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Regions" sheetId="1" state="visible" r:id="rId2"/>
    <sheet name="SummaryStats" sheetId="2" state="visible" r:id="rId3"/>
    <sheet name="Nucleotides" sheetId="3" state="visible" r:id="rId4"/>
    <sheet name="Introns" sheetId="4" state="visible" r:id="rId5"/>
    <sheet name="Exons" sheetId="5" state="visible" r:id="rId6"/>
    <sheet name="Complete models" sheetId="6" state="visible" r:id="rId7"/>
    <sheet name="Consensus analysis" sheetId="7" state="visible" r:id="rId8"/>
    <sheet name="ConsensusFromPool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84" uniqueCount="602">
  <si>
    <t xml:space="preserve">NUMBER OF TRANSCRIPT MODELS, THEN CDSs, PROPOSED BY THE 25 TRACKS OVER THE 44 REGIONS (first the 31 test regions, then the 13 others)</t>
  </si>
  <si>
    <t xml:space="preserve">// start: 2006-01-24_23:41:41</t>
  </si>
  <si>
    <t xml:space="preserve">// data parsed, start statistics: 2006-01-24_23:41:52</t>
  </si>
  <si>
    <t xml:space="preserve">Test regions are highlighted yellow.</t>
  </si>
  <si>
    <t xml:space="preserve">######################################################</t>
  </si>
  <si>
    <t xml:space="preserve">## Coding or non coding transcripts, 31 test regions followed by 13 training regions</t>
  </si>
  <si>
    <t xml:space="preserve">Program</t>
  </si>
  <si>
    <t xml:space="preserve">ENm001</t>
  </si>
  <si>
    <t xml:space="preserve">ENm002</t>
  </si>
  <si>
    <t xml:space="preserve">ENm003</t>
  </si>
  <si>
    <t xml:space="preserve">ENm005</t>
  </si>
  <si>
    <t xml:space="preserve">ENm007</t>
  </si>
  <si>
    <t xml:space="preserve">ENm008</t>
  </si>
  <si>
    <t xml:space="preserve">ENm009</t>
  </si>
  <si>
    <t xml:space="preserve">ENm010</t>
  </si>
  <si>
    <t xml:space="preserve">ENm011</t>
  </si>
  <si>
    <t xml:space="preserve">ENm012</t>
  </si>
  <si>
    <t xml:space="preserve">ENm013</t>
  </si>
  <si>
    <t xml:space="preserve">ENm014</t>
  </si>
  <si>
    <t xml:space="preserve">ENr112</t>
  </si>
  <si>
    <t xml:space="preserve">ENr113</t>
  </si>
  <si>
    <t xml:space="preserve">ENr121</t>
  </si>
  <si>
    <t xml:space="preserve">ENr122</t>
  </si>
  <si>
    <t xml:space="preserve">ENr123</t>
  </si>
  <si>
    <t xml:space="preserve">ENr131</t>
  </si>
  <si>
    <t xml:space="preserve">ENr133</t>
  </si>
  <si>
    <t xml:space="preserve">ENr211</t>
  </si>
  <si>
    <t xml:space="preserve">ENr212</t>
  </si>
  <si>
    <t xml:space="preserve">ENr213</t>
  </si>
  <si>
    <t xml:space="preserve">ENr221</t>
  </si>
  <si>
    <t xml:space="preserve">ENr233</t>
  </si>
  <si>
    <t xml:space="preserve">ENr311</t>
  </si>
  <si>
    <t xml:space="preserve">ENr312</t>
  </si>
  <si>
    <t xml:space="preserve">ENr313</t>
  </si>
  <si>
    <t xml:space="preserve">ENr321</t>
  </si>
  <si>
    <t xml:space="preserve">ENr322</t>
  </si>
  <si>
    <t xml:space="preserve">ENr331</t>
  </si>
  <si>
    <t xml:space="preserve">ENr332</t>
  </si>
  <si>
    <t xml:space="preserve">ENm004</t>
  </si>
  <si>
    <t xml:space="preserve">ENm006</t>
  </si>
  <si>
    <t xml:space="preserve">ENr111</t>
  </si>
  <si>
    <t xml:space="preserve">ENr114</t>
  </si>
  <si>
    <t xml:space="preserve">ENr132</t>
  </si>
  <si>
    <t xml:space="preserve">ENr222</t>
  </si>
  <si>
    <t xml:space="preserve">ENr223</t>
  </si>
  <si>
    <t xml:space="preserve">ENr231</t>
  </si>
  <si>
    <t xml:space="preserve">ENr232</t>
  </si>
  <si>
    <t xml:space="preserve">ENr323</t>
  </si>
  <si>
    <t xml:space="preserve">ENr324</t>
  </si>
  <si>
    <t xml:space="preserve">ENr333</t>
  </si>
  <si>
    <t xml:space="preserve">ENr334</t>
  </si>
  <si>
    <t xml:space="preserve">Gencode    </t>
  </si>
  <si>
    <t xml:space="preserve">AceView</t>
  </si>
  <si>
    <t xml:space="preserve">*KnownGene</t>
  </si>
  <si>
    <t xml:space="preserve">UP Dogfish</t>
  </si>
  <si>
    <t xml:space="preserve">Ensembl</t>
  </si>
  <si>
    <t xml:space="preserve">Exogean</t>
  </si>
  <si>
    <t xml:space="preserve">UP ExonHunter </t>
  </si>
  <si>
    <t xml:space="preserve">Fgenesh</t>
  </si>
  <si>
    <t xml:space="preserve">UP GeneID</t>
  </si>
  <si>
    <t xml:space="preserve">UP GeneMark</t>
  </si>
  <si>
    <t xml:space="preserve">UP Jigsaw</t>
  </si>
  <si>
    <t xml:space="preserve">Pairagon</t>
  </si>
  <si>
    <t xml:space="preserve">UP SGP2</t>
  </si>
  <si>
    <t xml:space="preserve">P Twinscan</t>
  </si>
  <si>
    <t xml:space="preserve">UP Augustus</t>
  </si>
  <si>
    <t xml:space="preserve">UP GeneZilla</t>
  </si>
  <si>
    <t xml:space="preserve">UP Saga</t>
  </si>
  <si>
    <t xml:space="preserve">*RefSeq</t>
  </si>
  <si>
    <t xml:space="preserve">*P CCDS</t>
  </si>
  <si>
    <t xml:space="preserve">*MGC</t>
  </si>
  <si>
    <t xml:space="preserve">*Ensembl</t>
  </si>
  <si>
    <t xml:space="preserve">*AceView</t>
  </si>
  <si>
    <t xml:space="preserve">*ECgene</t>
  </si>
  <si>
    <t xml:space="preserve">*U NscanEst</t>
  </si>
  <si>
    <t xml:space="preserve">*UP GenScan</t>
  </si>
  <si>
    <t xml:space="preserve">*ExonWalk</t>
  </si>
  <si>
    <t xml:space="preserve">// done: 2006-01-24_23:41:55</t>
  </si>
  <si>
    <t xml:space="preserve">// start: 2006-01-24_23:41:55</t>
  </si>
  <si>
    <t xml:space="preserve">// data parsed, start statistics: 2006-01-24_23:42:06</t>
  </si>
  <si>
    <t xml:space="preserve">## Coding transcripts only, 31 test regions followed by 13 training regions</t>
  </si>
  <si>
    <t xml:space="preserve">// done: 2006-01-24_23:42:09</t>
  </si>
  <si>
    <t xml:space="preserve">GLOBAL STATISTICS OF THE 25 TRACKS, IN QUANTITATIVE AND QUALITATIVE MODES, OVER ENTIRE TRANSCRIPTS OR RESTRICTED TO REGIONS ANNOTATED AS CDS; in 31 test regions, then in all 44 ENCODE regions.</t>
  </si>
  <si>
    <t xml:space="preserve">// start: 2006-01-23_00:18:25</t>
  </si>
  <si>
    <t xml:space="preserve">IN THE 31 TEST REGIONS</t>
  </si>
  <si>
    <t xml:space="preserve">// start: 2006-01-23_00:19:10</t>
  </si>
  <si>
    <t xml:space="preserve">IN ALL 44 ENCODE REGIONS</t>
  </si>
  <si>
    <t xml:space="preserve">// data parsed, start statistics: 2006-01-23_00:18:35</t>
  </si>
  <si>
    <t xml:space="preserve">// data parsed, start statistics: 2006-01-23_00:19:21</t>
  </si>
  <si>
    <t xml:space="preserve">## Global statistics on all methodsmulti, just 31 regions</t>
  </si>
  <si>
    <t xml:space="preserve">## Global statistics on all methodsmulti, all 44 regions</t>
  </si>
  <si>
    <t xml:space="preserve">Nucleotides</t>
  </si>
  <si>
    <t xml:space="preserve">Exons</t>
  </si>
  <si>
    <t xml:space="preserve">Terminal exons</t>
  </si>
  <si>
    <t xml:space="preserve">Introns</t>
  </si>
  <si>
    <t xml:space="preserve">mRNA with intron</t>
  </si>
  <si>
    <t xml:space="preserve">Single exon mRNA</t>
  </si>
  <si>
    <t xml:space="preserve">% all mRNA with CDS</t>
  </si>
  <si>
    <t xml:space="preserve">AceView    </t>
  </si>
  <si>
    <t xml:space="preserve">PairagonMrna</t>
  </si>
  <si>
    <t xml:space="preserve">PairagonNovel</t>
  </si>
  <si>
    <t xml:space="preserve">UP AugustusAbinitio</t>
  </si>
  <si>
    <t xml:space="preserve">UP AugustusDual</t>
  </si>
  <si>
    <t xml:space="preserve">*P Twinscan</t>
  </si>
  <si>
    <t xml:space="preserve">*UP SGP</t>
  </si>
  <si>
    <t xml:space="preserve">*UP GeneId</t>
  </si>
  <si>
    <t xml:space="preserve">*UP Augustus</t>
  </si>
  <si>
    <t xml:space="preserve">// done: 2006-01-23_00:18:36</t>
  </si>
  <si>
    <t xml:space="preserve">// done: 2006-01-23_00:19:22</t>
  </si>
  <si>
    <t xml:space="preserve">// start: 2006-01-23_00:18:36</t>
  </si>
  <si>
    <t xml:space="preserve">// start: 2006-01-23_00:19:23</t>
  </si>
  <si>
    <t xml:space="preserve">// data parsed, start statistics: 2006-01-23_00:18:47</t>
  </si>
  <si>
    <t xml:space="preserve">// data parsed, start statistics: 2006-01-23_00:19:34</t>
  </si>
  <si>
    <t xml:space="preserve">## Global statistics on all methodsprojected, just 31 regions</t>
  </si>
  <si>
    <t xml:space="preserve">## Global statistics on all methodsprojected, all 44 regions</t>
  </si>
  <si>
    <t xml:space="preserve">// done: 2006-01-23_00:18:47</t>
  </si>
  <si>
    <t xml:space="preserve">// done: 2006-01-23_00:19:35</t>
  </si>
  <si>
    <t xml:space="preserve">// start: 2006-01-23_00:18:47</t>
  </si>
  <si>
    <t xml:space="preserve">// start: 2006-01-23_00:19:35</t>
  </si>
  <si>
    <t xml:space="preserve">// data parsed, start statistics: 2006-01-23_00:18:58</t>
  </si>
  <si>
    <t xml:space="preserve">// data parsed, start statistics: 2006-01-23_00:19:46</t>
  </si>
  <si>
    <t xml:space="preserve">## Global statistics on all methodsmulti, just 31 regions, restricted to coding part</t>
  </si>
  <si>
    <t xml:space="preserve">## Global statistics on all methodsmulti, all 44 regions, restricted to coding part</t>
  </si>
  <si>
    <t xml:space="preserve">// done: 2006-01-23_00:18:58</t>
  </si>
  <si>
    <t xml:space="preserve">// done: 2006-01-23_00:19:47</t>
  </si>
  <si>
    <t xml:space="preserve">// start: 2006-01-23_00:18:59</t>
  </si>
  <si>
    <t xml:space="preserve">// start: 2006-01-23_00:19:47</t>
  </si>
  <si>
    <t xml:space="preserve">// data parsed, start statistics: 2006-01-23_00:19:09</t>
  </si>
  <si>
    <t xml:space="preserve">// data parsed, start statistics: 2006-01-23_00:19:59</t>
  </si>
  <si>
    <t xml:space="preserve">## Global statistics on all methodsprojected, just 31 regions, restricted to coding part</t>
  </si>
  <si>
    <t xml:space="preserve">## Global statistics on all methodsprojected, all 44 regions, restricted to coding part</t>
  </si>
  <si>
    <t xml:space="preserve">// done: 2006-01-23_00:19:10</t>
  </si>
  <si>
    <t xml:space="preserve">// done: 2006-01-23_00:20:00</t>
  </si>
  <si>
    <t xml:space="preserve">COMPARISONS OF NUCLEOTIDES PROPOSED BY THE 25 TRACKS, IN QUALITATIVE (PROJECTED) MODE, OVER ENTIRE TRANSCRIPTS OR RESTRICTED TO REGIONS ANNOTATED AS CDS</t>
  </si>
  <si>
    <t xml:space="preserve">// start: 2006-01-24_23:41:07</t>
  </si>
  <si>
    <t xml:space="preserve">// data parsed, start statistics: 2006-01-24_23:41:17</t>
  </si>
  <si>
    <t xml:space="preserve">## BasePairs projected, just 31 regions</t>
  </si>
  <si>
    <t xml:space="preserve">True positive</t>
  </si>
  <si>
    <t xml:space="preserve">False positive in transcript with intron</t>
  </si>
  <si>
    <t xml:space="preserve">False positive in intronless transcript</t>
  </si>
  <si>
    <t xml:space="preserve">False negative</t>
  </si>
  <si>
    <t xml:space="preserve">Sensitivity</t>
  </si>
  <si>
    <t xml:space="preserve">Sensitivity eval</t>
  </si>
  <si>
    <t xml:space="preserve">Raw specificity</t>
  </si>
  <si>
    <t xml:space="preserve">Specificity eval</t>
  </si>
  <si>
    <t xml:space="preserve">Specificity, ignoring single exon transcripts</t>
  </si>
  <si>
    <t xml:space="preserve">Number bp</t>
  </si>
  <si>
    <t xml:space="preserve">Verif</t>
  </si>
  <si>
    <t xml:space="preserve">// done: 2006-01-24_23:41:24</t>
  </si>
  <si>
    <t xml:space="preserve">// start: 2006-01-24_23:41:24</t>
  </si>
  <si>
    <t xml:space="preserve">// data parsed, start statistics: 2006-01-24_23:41:34</t>
  </si>
  <si>
    <t xml:space="preserve">## BasePairs projected, just 31 regions, restricted to coding part</t>
  </si>
  <si>
    <t xml:space="preserve">// done: 2006-01-24_23:41:41</t>
  </si>
  <si>
    <t xml:space="preserve">COMPARISONS OF INTRONS PROPOSED BY THE 25 TRACKS, IN QUANTITATIVE AND QUALITATIVE MODES, OVER ENTIRE TRANSCRIPTS OR RESTRICTED TO REGIONS ANNOTATED AS CDS</t>
  </si>
  <si>
    <t xml:space="preserve">REFERENCE HAVANA/GENCODE</t>
  </si>
  <si>
    <t xml:space="preserve">REFERENCE ACEVIEW, PUBLIC VERSION AUG05</t>
  </si>
  <si>
    <t xml:space="preserve">// start: 2006-01-24_23:38:31</t>
  </si>
  <si>
    <t xml:space="preserve">// start: 2006-03-03_20:42:17</t>
  </si>
  <si>
    <t xml:space="preserve">// data parsed, start statistics: 2006-01-24_23:38:41</t>
  </si>
  <si>
    <t xml:space="preserve">// data parsed, start statistics: 2006-03-03_20:42:25</t>
  </si>
  <si>
    <t xml:space="preserve">## Introns multi, just 31 regions</t>
  </si>
  <si>
    <t xml:space="preserve">## Introns multi, 31 regions</t>
  </si>
  <si>
    <t xml:space="preserve">True positive, identical to Gencode</t>
  </si>
  <si>
    <t xml:space="preserve">False positive, present in Gencode but over-used</t>
  </si>
  <si>
    <t xml:space="preserve">False positive, new</t>
  </si>
  <si>
    <t xml:space="preserve">Specificity</t>
  </si>
  <si>
    <t xml:space="preserve">% missed introns</t>
  </si>
  <si>
    <t xml:space="preserve">% wrong introns</t>
  </si>
  <si>
    <t xml:space="preserve">All introns</t>
  </si>
  <si>
    <t xml:space="preserve">True positive, identical to *AceView</t>
  </si>
  <si>
    <t xml:space="preserve">False positive, present in *AceView but over-used</t>
  </si>
  <si>
    <t xml:space="preserve">Gencode</t>
  </si>
  <si>
    <t xml:space="preserve">UP ExonHunter</t>
  </si>
  <si>
    <t xml:space="preserve">Note: at this position in the standard output comes a histogram, which is obviously calculated over unique exons, not on multiple. It was manually removed from here, to avoid misleads.</t>
  </si>
  <si>
    <t xml:space="preserve">// done: 2006-01-24_23:38:42</t>
  </si>
  <si>
    <t xml:space="preserve">// done: 2006-03-03_20:42:26</t>
  </si>
  <si>
    <t xml:space="preserve">// start: 2006-01-24_23:38:42</t>
  </si>
  <si>
    <t xml:space="preserve">// start: 2006-03-03_20:43:14</t>
  </si>
  <si>
    <t xml:space="preserve">// data parsed, start statistics: 2006-01-24_23:38:52</t>
  </si>
  <si>
    <t xml:space="preserve">// data parsed, start statistics: 2006-03-03_20:43:24</t>
  </si>
  <si>
    <t xml:space="preserve">## Introns projected, just 31 regions</t>
  </si>
  <si>
    <t xml:space="preserve">## Introns multi, 31 regions, restricted to coding part</t>
  </si>
  <si>
    <t xml:space="preserve">Verif2</t>
  </si>
  <si>
    <t xml:space="preserve">Support histogram: how many features are supported by n methods</t>
  </si>
  <si>
    <t xml:space="preserve">189 are specific of Gencode</t>
  </si>
  <si>
    <t xml:space="preserve">237 are specific of *AceView</t>
  </si>
  <si>
    <t xml:space="preserve">Number of supporting methods</t>
  </si>
  <si>
    <t xml:space="preserve">Present in AceView</t>
  </si>
  <si>
    <t xml:space="preserve">Absent in AceView</t>
  </si>
  <si>
    <t xml:space="preserve">// done: 2006-03-03_20:43:24</t>
  </si>
  <si>
    <t xml:space="preserve">// done: 2006-01-24_23:38:53</t>
  </si>
  <si>
    <t xml:space="preserve">// start: 2006-03-03_20:43:40</t>
  </si>
  <si>
    <t xml:space="preserve">// data parsed, start statistics: 2006-03-03_20:43:48</t>
  </si>
  <si>
    <t xml:space="preserve">// start: 2006-01-24_23:38:53</t>
  </si>
  <si>
    <t xml:space="preserve">// data parsed, start statistics: 2006-01-24_23:39:03</t>
  </si>
  <si>
    <t xml:space="preserve">## Introns projected, 31 regions</t>
  </si>
  <si>
    <t xml:space="preserve">## Introns multi, just 31 regions, restricted to coding part</t>
  </si>
  <si>
    <t xml:space="preserve">172 are specific of *AceView</t>
  </si>
  <si>
    <t xml:space="preserve">// done: 2006-01-24_23:39:03</t>
  </si>
  <si>
    <t xml:space="preserve">// start: 2006-01-24_23:39:03</t>
  </si>
  <si>
    <t xml:space="preserve">// data parsed, start statistics: 2006-01-24_23:39:14</t>
  </si>
  <si>
    <t xml:space="preserve">## Introns projected, just 31 regions, restricted to coding part</t>
  </si>
  <si>
    <t xml:space="preserve">// done: 2006-03-03_20:43:49</t>
  </si>
  <si>
    <t xml:space="preserve">// start: 2006-03-03_20:43:56</t>
  </si>
  <si>
    <t xml:space="preserve">// data parsed, start statistics: 2006-03-03_20:44:05</t>
  </si>
  <si>
    <t xml:space="preserve">## Introns projected, 31 regions, restricted to coding part</t>
  </si>
  <si>
    <t xml:space="preserve">31 are specific of Gencode</t>
  </si>
  <si>
    <t xml:space="preserve">// done: 2006-01-24_23:39:15</t>
  </si>
  <si>
    <t xml:space="preserve">// done: 2006-03-03_20:44:05</t>
  </si>
  <si>
    <t xml:space="preserve">COMPARISONS OF EXONS PROPOSED BY THE 25 TRACKS, IN QUANTITATIVE AND QUALITATIVE MODES, OVER ENTIRE TRANSCRIPTS OR RESTRICTED TO REGIONS ANNOTATED AS CDS</t>
  </si>
  <si>
    <t xml:space="preserve">// start: 2006-01-24_23:37:48</t>
  </si>
  <si>
    <t xml:space="preserve">// data parsed, start statistics: 2006-01-24_23:37:58</t>
  </si>
  <si>
    <t xml:space="preserve">## Exons multi, just 31 regions</t>
  </si>
  <si>
    <t xml:space="preserve">False positive, new in multi-exon transcript</t>
  </si>
  <si>
    <t xml:space="preserve">False positive, new in single exon transcript</t>
  </si>
  <si>
    <t xml:space="preserve">% missed exons</t>
  </si>
  <si>
    <t xml:space="preserve">% wrong exons</t>
  </si>
  <si>
    <t xml:space="preserve">All exons</t>
  </si>
  <si>
    <t xml:space="preserve">// done: 2006-01-24_23:37:59</t>
  </si>
  <si>
    <t xml:space="preserve">// start: 2006-01-24_23:37:59</t>
  </si>
  <si>
    <t xml:space="preserve">// data parsed, start statistics: 2006-01-24_23:38:09</t>
  </si>
  <si>
    <t xml:space="preserve">## Exons projected, just 31 regions</t>
  </si>
  <si>
    <t xml:space="preserve">1256 are specific of Gencode</t>
  </si>
  <si>
    <t xml:space="preserve">// done: 2006-01-24_23:38:10</t>
  </si>
  <si>
    <t xml:space="preserve">// start: 2006-01-24_23:38:10</t>
  </si>
  <si>
    <t xml:space="preserve">// data parsed, start statistics: 2006-01-24_23:38:20</t>
  </si>
  <si>
    <t xml:space="preserve">## Exons multi, just 31 regions, restricted to coding part</t>
  </si>
  <si>
    <t xml:space="preserve">False positive, non-coding in Gencode</t>
  </si>
  <si>
    <t xml:space="preserve">// done: 2006-01-24_23:38:20</t>
  </si>
  <si>
    <t xml:space="preserve">// start: 2006-01-24_23:38:20</t>
  </si>
  <si>
    <t xml:space="preserve">// data parsed, start statistics: 2006-01-24_23:38:31</t>
  </si>
  <si>
    <t xml:space="preserve">## Exons projected, just 31 regions, restricted to coding part</t>
  </si>
  <si>
    <t xml:space="preserve">161 are specific of Gencode</t>
  </si>
  <si>
    <t xml:space="preserve">// done: 2006-01-24_23:38:31</t>
  </si>
  <si>
    <t xml:space="preserve">COMPARISONS OF COMPLETE MODELS PROPOSED BY THE 25 TRACKS, IN QUANTITATIVE AND QUALITATIVE MODES, OVER ENTIRE TRANSCRIPTS OR RESTRICTED TO REGIONS ANNOTATED AS CDS. DIFFERENT REFERENCE ARE USED HERE.</t>
  </si>
  <si>
    <t xml:space="preserve">This sheet contains the direct output for various tracks, taken as reference. In this order: Havana/Gencode, AceView public (Aug05), EGASP AceView, Ecgene, </t>
  </si>
  <si>
    <t xml:space="preserve">REFERENCE EGASP ACEVIEW, APRIL 05, SEMI MANUAL</t>
  </si>
  <si>
    <t xml:space="preserve">REFERENCE ECGene</t>
  </si>
  <si>
    <t xml:space="preserve">REFERENCE UCSC Known Gene</t>
  </si>
  <si>
    <t xml:space="preserve">REFERENCE EXONWALK</t>
  </si>
  <si>
    <t xml:space="preserve">REFERENCE EXOGEAN</t>
  </si>
  <si>
    <t xml:space="preserve">REFERENCE REFSEQ</t>
  </si>
  <si>
    <t xml:space="preserve">REFERENCE PAIRAGON ANY</t>
  </si>
  <si>
    <t xml:space="preserve">REFERENCE ENSEMBL</t>
  </si>
  <si>
    <t xml:space="preserve">REFERENCE FGENESH</t>
  </si>
  <si>
    <t xml:space="preserve">REFERENCE MGC</t>
  </si>
  <si>
    <t xml:space="preserve">REFERENCE CCDS</t>
  </si>
  <si>
    <t xml:space="preserve">REFERENCE JIGSAW</t>
  </si>
  <si>
    <t xml:space="preserve">// start: 2006-03-03_21:46:40</t>
  </si>
  <si>
    <t xml:space="preserve">// start: 2006-03-03_21:56:17</t>
  </si>
  <si>
    <t xml:space="preserve">// start: 2006-03-03_21:56:37</t>
  </si>
  <si>
    <t xml:space="preserve">// start: 2006-03-03_17:29:18</t>
  </si>
  <si>
    <t xml:space="preserve">// start: 2006-03-03_21:57:20</t>
  </si>
  <si>
    <t xml:space="preserve">// start: 2006-03-03_21:57:38</t>
  </si>
  <si>
    <t xml:space="preserve">// start: 2006-03-03_21:57:57</t>
  </si>
  <si>
    <t xml:space="preserve">// start: 2006-03-03_21:58:16</t>
  </si>
  <si>
    <t xml:space="preserve">// start: 2006-03-03_21:58:35</t>
  </si>
  <si>
    <t xml:space="preserve">// start: 2006-03-03_21:58:54</t>
  </si>
  <si>
    <t xml:space="preserve">// start: 2006-03-03_21:59:12</t>
  </si>
  <si>
    <t xml:space="preserve">// start: 2006-03-03_21:59:30</t>
  </si>
  <si>
    <t xml:space="preserve">// start: 2006-03-03_22:02:54</t>
  </si>
  <si>
    <t xml:space="preserve">// start: 2006-03-03_21:59:50</t>
  </si>
  <si>
    <t xml:space="preserve">// data parsed, start statistics: 2006-03-03_21:46:48</t>
  </si>
  <si>
    <t xml:space="preserve">// data parsed, start statistics: 2006-03-03_21:56:25</t>
  </si>
  <si>
    <t xml:space="preserve">// data parsed, start statistics: 2006-03-03_21:56:45</t>
  </si>
  <si>
    <t xml:space="preserve">// data parsed, start statistics: 2006-03-03_17:29:33</t>
  </si>
  <si>
    <t xml:space="preserve">// data parsed, start statistics: 2006-03-03_21:57:28</t>
  </si>
  <si>
    <t xml:space="preserve">// data parsed, start statistics: 2006-03-03_21:57:46</t>
  </si>
  <si>
    <t xml:space="preserve">// data parsed, start statistics: 2006-03-03_21:58:06</t>
  </si>
  <si>
    <t xml:space="preserve">// data parsed, start statistics: 2006-03-03_21:58:24</t>
  </si>
  <si>
    <t xml:space="preserve">// data parsed, start statistics: 2006-03-03_21:58:43</t>
  </si>
  <si>
    <t xml:space="preserve">// data parsed, start statistics: 2006-03-03_21:59:02</t>
  </si>
  <si>
    <t xml:space="preserve">// data parsed, start statistics: 2006-03-03_21:59:20</t>
  </si>
  <si>
    <t xml:space="preserve">// data parsed, start statistics: 2006-03-03_21:59:38</t>
  </si>
  <si>
    <t xml:space="preserve">// data parsed, start statistics: 2006-03-03_22:03:02</t>
  </si>
  <si>
    <t xml:space="preserve">// data parsed, start statistics: 2006-03-03_21:59:58</t>
  </si>
  <si>
    <t xml:space="preserve">## Intron chaining (all introns and exons count multiply)multi, 31 regions</t>
  </si>
  <si>
    <t xml:space="preserve">Found 23594 mrna</t>
  </si>
  <si>
    <t xml:space="preserve">Count the transcripts in each method</t>
  </si>
  <si>
    <t xml:space="preserve">Transcript with intron</t>
  </si>
  <si>
    <t xml:space="preserve">Intronless transcript</t>
  </si>
  <si>
    <t xml:space="preserve">All transcript</t>
  </si>
  <si>
    <t xml:space="preserve">Exon (multi)</t>
  </si>
  <si>
    <t xml:space="preserve">Terminal exon</t>
  </si>
  <si>
    <t xml:space="preserve">Intron (multi)</t>
  </si>
  <si>
    <t xml:space="preserve">% Terminal exon</t>
  </si>
  <si>
    <t xml:space="preserve">Analyse the transcript with introns</t>
  </si>
  <si>
    <t xml:space="preserve">Transcript identical to Gencode</t>
  </si>
  <si>
    <t xml:space="preserve">Transcript best matching Gencode</t>
  </si>
  <si>
    <t xml:space="preserve">New transcript in Gencode gene</t>
  </si>
  <si>
    <t xml:space="preserve">New transcript in new gene</t>
  </si>
  <si>
    <t xml:space="preserve">Missed Gencode transcript in touched gene</t>
  </si>
  <si>
    <t xml:space="preserve">Missed Gencode transcript in missed gene</t>
  </si>
  <si>
    <t xml:space="preserve">Transcript identical to *AceView</t>
  </si>
  <si>
    <t xml:space="preserve">Transcript best matching *AceView</t>
  </si>
  <si>
    <t xml:space="preserve">New transcript in *AceView gene</t>
  </si>
  <si>
    <t xml:space="preserve">Missed *AceView transcript in touched gene</t>
  </si>
  <si>
    <t xml:space="preserve">Missed *AceView transcript in missed gene</t>
  </si>
  <si>
    <t xml:space="preserve">Transcript identical to AceView</t>
  </si>
  <si>
    <t xml:space="preserve">Transcript best matching AceView</t>
  </si>
  <si>
    <t xml:space="preserve">New transcript in AceView gene</t>
  </si>
  <si>
    <t xml:space="preserve">Missed AceView transcript in touched gene</t>
  </si>
  <si>
    <t xml:space="preserve">Missed AceView transcript in missed gene</t>
  </si>
  <si>
    <t xml:space="preserve">Transcript identical to *ECgene</t>
  </si>
  <si>
    <t xml:space="preserve">Transcript best matching *ECgene</t>
  </si>
  <si>
    <t xml:space="preserve">New transcript in *ECgene gene</t>
  </si>
  <si>
    <t xml:space="preserve">Missed *ECgene transcript in touched gene</t>
  </si>
  <si>
    <t xml:space="preserve">Missed *ECgene transcript in missed gene</t>
  </si>
  <si>
    <t xml:space="preserve">Transcript identical to *KnownGene</t>
  </si>
  <si>
    <t xml:space="preserve">Transcript best matching *KnownGene</t>
  </si>
  <si>
    <t xml:space="preserve">New transcript in *KnownGene gene</t>
  </si>
  <si>
    <t xml:space="preserve">Missed *KnownGene transcript in touched gene</t>
  </si>
  <si>
    <t xml:space="preserve">Missed *KnownGene transcript in missed gene</t>
  </si>
  <si>
    <t xml:space="preserve">Transcript identical to *ExonWalk</t>
  </si>
  <si>
    <t xml:space="preserve">Transcript best matching *ExonWalk</t>
  </si>
  <si>
    <t xml:space="preserve">New transcript in *ExonWalk gene</t>
  </si>
  <si>
    <t xml:space="preserve">Missed *ExonWalk transcript in touched gene</t>
  </si>
  <si>
    <t xml:space="preserve">Missed *ExonWalk transcript in missed gene</t>
  </si>
  <si>
    <t xml:space="preserve">Transcript identical to Exogean</t>
  </si>
  <si>
    <t xml:space="preserve">Transcript best matching Exogean</t>
  </si>
  <si>
    <t xml:space="preserve">New transcript in Exogean gene</t>
  </si>
  <si>
    <t xml:space="preserve">Missed Exogean transcript in touched gene</t>
  </si>
  <si>
    <t xml:space="preserve">Missed Exogean transcript in missed gene</t>
  </si>
  <si>
    <t xml:space="preserve">Transcript identical to *RefSeq</t>
  </si>
  <si>
    <t xml:space="preserve">Transcript best matching *RefSeq</t>
  </si>
  <si>
    <t xml:space="preserve">New transcript in *RefSeq gene</t>
  </si>
  <si>
    <t xml:space="preserve">Missed *RefSeq transcript in touched gene</t>
  </si>
  <si>
    <t xml:space="preserve">Missed *RefSeq transcript in missed gene</t>
  </si>
  <si>
    <t xml:space="preserve">Transcript identical to Pairagon</t>
  </si>
  <si>
    <t xml:space="preserve">Transcript best matching Pairagon</t>
  </si>
  <si>
    <t xml:space="preserve">New transcript in Pairagon gene</t>
  </si>
  <si>
    <t xml:space="preserve">Missed Pairagon transcript in touched gene</t>
  </si>
  <si>
    <t xml:space="preserve">Missed Pairagon transcript in missed gene</t>
  </si>
  <si>
    <t xml:space="preserve">Transcript identical to *Ensembl</t>
  </si>
  <si>
    <t xml:space="preserve">Transcript best matching *Ensembl</t>
  </si>
  <si>
    <t xml:space="preserve">New transcript in *Ensembl gene</t>
  </si>
  <si>
    <t xml:space="preserve">Missed *Ensembl transcript in touched gene</t>
  </si>
  <si>
    <t xml:space="preserve">Missed *Ensembl transcript in missed gene</t>
  </si>
  <si>
    <t xml:space="preserve">Transcript identical to Fgenesh</t>
  </si>
  <si>
    <t xml:space="preserve">Transcript best matching Fgenesh</t>
  </si>
  <si>
    <t xml:space="preserve">New transcript in Fgenesh gene</t>
  </si>
  <si>
    <t xml:space="preserve">Missed Fgenesh transcript in touched gene</t>
  </si>
  <si>
    <t xml:space="preserve">Missed Fgenesh transcript in missed gene</t>
  </si>
  <si>
    <t xml:space="preserve">Transcript identical to *MGC</t>
  </si>
  <si>
    <t xml:space="preserve">Transcript best matching *MGC</t>
  </si>
  <si>
    <t xml:space="preserve">New transcript in *MGC gene</t>
  </si>
  <si>
    <t xml:space="preserve">Missed *MGC transcript in touched gene</t>
  </si>
  <si>
    <t xml:space="preserve">Missed *MGC transcript in missed gene</t>
  </si>
  <si>
    <t xml:space="preserve">Transcript identical to *P CCDS</t>
  </si>
  <si>
    <t xml:space="preserve">Transcript best matching *P CCDS</t>
  </si>
  <si>
    <t xml:space="preserve">New transcript in *P CCDS gene</t>
  </si>
  <si>
    <t xml:space="preserve">Missed *P CCDS transcript in touched gene</t>
  </si>
  <si>
    <t xml:space="preserve">Missed *P CCDS transcript in missed gene</t>
  </si>
  <si>
    <t xml:space="preserve">Transcript identical to UP Jigsaw</t>
  </si>
  <si>
    <t xml:space="preserve">Transcript best matching UP Jigsaw</t>
  </si>
  <si>
    <t xml:space="preserve">New transcript in UP Jigsaw gene</t>
  </si>
  <si>
    <t xml:space="preserve">Missed UP Jigsaw transcript in touched gene</t>
  </si>
  <si>
    <t xml:space="preserve">Missed UP Jigsaw transcript in missed gene</t>
  </si>
  <si>
    <t xml:space="preserve">There are 7881 unique introns among the 15437 introns in new gene</t>
  </si>
  <si>
    <t xml:space="preserve">There are 7761 unique introns among the 14572 introns in new gene</t>
  </si>
  <si>
    <t xml:space="preserve">There are 8104 unique introns among the 15021 introns in new gene</t>
  </si>
  <si>
    <t xml:space="preserve">There are 7622 unique introns among the 13824 introns in new gene</t>
  </si>
  <si>
    <t xml:space="preserve">There are 11089 unique introns among the 32496 introns in new gene</t>
  </si>
  <si>
    <t xml:space="preserve">There are 10996 unique introns among the 29781 introns in new gene</t>
  </si>
  <si>
    <t xml:space="preserve">There are 10441 unique introns among the 26116 introns in new gene</t>
  </si>
  <si>
    <t xml:space="preserve">There are 11465 unique introns among the 36101 introns in new gene</t>
  </si>
  <si>
    <t xml:space="preserve">There are 10729 unique introns among the 33467 introns in new gene</t>
  </si>
  <si>
    <t xml:space="preserve">There are 10606 unique introns among the 32151 introns in new gene</t>
  </si>
  <si>
    <t xml:space="preserve">There are 10333 unique introns among the 38619 introns in new gene</t>
  </si>
  <si>
    <t xml:space="preserve">There are 13546 unique introns among the 53164 introns in new gene</t>
  </si>
  <si>
    <t xml:space="preserve">There are 14985 unique introns among the 69955 introns in new gene</t>
  </si>
  <si>
    <t xml:space="preserve">There are 11143 unique introns among the 42397 introns in new gene</t>
  </si>
  <si>
    <t xml:space="preserve">Analysis of the Start and Stop among CDS with the same intron structure as the reference</t>
  </si>
  <si>
    <t xml:space="preserve">Same Start and End</t>
  </si>
  <si>
    <t xml:space="preserve">Different start</t>
  </si>
  <si>
    <t xml:space="preserve">Different end</t>
  </si>
  <si>
    <t xml:space="preserve">Different start and end</t>
  </si>
  <si>
    <t xml:space="preserve">Elsewhere</t>
  </si>
  <si>
    <t xml:space="preserve">Reference CDS model with same intron structure</t>
  </si>
  <si>
    <t xml:space="preserve">Rate</t>
  </si>
  <si>
    <t xml:space="preserve">Analysis of the transcripts without intron</t>
  </si>
  <si>
    <t xml:space="preserve">Intronless transcript also found in Gencode</t>
  </si>
  <si>
    <t xml:space="preserve">New intronless transcript in Gencode gene</t>
  </si>
  <si>
    <t xml:space="preserve">New intronless transcript in new gene</t>
  </si>
  <si>
    <t xml:space="preserve">Intronless transcript also found in *AceView</t>
  </si>
  <si>
    <t xml:space="preserve">New intronless transcript in *AceView gene</t>
  </si>
  <si>
    <t xml:space="preserve">Intronless transcript also found in AceView</t>
  </si>
  <si>
    <t xml:space="preserve">New intronless transcript in AceView gene</t>
  </si>
  <si>
    <t xml:space="preserve">Intronless transcript also found in *ECgene</t>
  </si>
  <si>
    <t xml:space="preserve">New intronless transcript in *ECgene gene</t>
  </si>
  <si>
    <t xml:space="preserve">Intronless transcript also found in *KnownGene</t>
  </si>
  <si>
    <t xml:space="preserve">New intronless transcript in *KnownGene gene</t>
  </si>
  <si>
    <t xml:space="preserve">Intronless transcript also found in *ExonWalk</t>
  </si>
  <si>
    <t xml:space="preserve">New intronless transcript in *ExonWalk gene</t>
  </si>
  <si>
    <t xml:space="preserve">Intronless transcript also found in Exogean</t>
  </si>
  <si>
    <t xml:space="preserve">New intronless transcript in Exogean gene</t>
  </si>
  <si>
    <t xml:space="preserve">Intronless transcript also found in *RefSeq</t>
  </si>
  <si>
    <t xml:space="preserve">New intronless transcript in *RefSeq gene</t>
  </si>
  <si>
    <t xml:space="preserve">Intronless transcript also found in Pairagon</t>
  </si>
  <si>
    <t xml:space="preserve">New intronless transcript in Pairagon gene</t>
  </si>
  <si>
    <t xml:space="preserve">Intronless transcript also found in *Ensembl</t>
  </si>
  <si>
    <t xml:space="preserve">New intronless transcript in *Ensembl gene</t>
  </si>
  <si>
    <t xml:space="preserve">Intronless transcript also found in Fgenesh</t>
  </si>
  <si>
    <t xml:space="preserve">New intronless transcript in Fgenesh gene</t>
  </si>
  <si>
    <t xml:space="preserve">Intronless transcript also found in *MGC</t>
  </si>
  <si>
    <t xml:space="preserve">New intronless transcript in *MGC gene</t>
  </si>
  <si>
    <t xml:space="preserve">Intronless transcript also found in *P CCDS</t>
  </si>
  <si>
    <t xml:space="preserve">New intronless transcript in *P CCDS gene</t>
  </si>
  <si>
    <t xml:space="preserve">Intronless transcript also found in UP Jigsaw</t>
  </si>
  <si>
    <t xml:space="preserve">New intronless transcript in UP Jigsaw gene</t>
  </si>
  <si>
    <t xml:space="preserve">Analysis of the introns</t>
  </si>
  <si>
    <t xml:space="preserve">Correct intron in transcript exact or similar to Gencode</t>
  </si>
  <si>
    <t xml:space="preserve">Different intron in transcript exact or similar to Gencode</t>
  </si>
  <si>
    <t xml:space="preserve">Intron in additional variant</t>
  </si>
  <si>
    <t xml:space="preserve">Intron in new gene</t>
  </si>
  <si>
    <t xml:space="preserve">Missed intron in touched Gencode gene</t>
  </si>
  <si>
    <t xml:space="preserve">Missed intron in missed Gencode gene</t>
  </si>
  <si>
    <t xml:space="preserve">Correct intron in transcript exact or similar to *AceView</t>
  </si>
  <si>
    <t xml:space="preserve">Different intron in transcript exact or similar to *AceView</t>
  </si>
  <si>
    <t xml:space="preserve">Missed intron in touched *AceView gene</t>
  </si>
  <si>
    <t xml:space="preserve">Missed intron in missed *AceView gene</t>
  </si>
  <si>
    <t xml:space="preserve">Correct intron in transcript exact or similar to AceView</t>
  </si>
  <si>
    <t xml:space="preserve">Different intron in transcript exact or similar to AceView</t>
  </si>
  <si>
    <t xml:space="preserve">Missed intron in touched AceView gene</t>
  </si>
  <si>
    <t xml:space="preserve">Missed intron in missed AceView gene</t>
  </si>
  <si>
    <t xml:space="preserve">Correct intron in transcript exact or similar to *ECgene</t>
  </si>
  <si>
    <t xml:space="preserve">Different intron in transcript exact or similar to *ECgene</t>
  </si>
  <si>
    <t xml:space="preserve">Missed intron in touched *ECgene gene</t>
  </si>
  <si>
    <t xml:space="preserve">Missed intron in missed *ECgene gene</t>
  </si>
  <si>
    <t xml:space="preserve">Correct intron in transcript exact or similar to *KnownGene</t>
  </si>
  <si>
    <t xml:space="preserve">Different intron in transcript exact or similar to *KnownGene</t>
  </si>
  <si>
    <t xml:space="preserve">Missed intron in touched *KnownGene gene</t>
  </si>
  <si>
    <t xml:space="preserve">Missed intron in missed *KnownGene gene</t>
  </si>
  <si>
    <t xml:space="preserve">Correct intron in transcript exact or similar to *ExonWalk</t>
  </si>
  <si>
    <t xml:space="preserve">Different intron in transcript exact or similar to *ExonWalk</t>
  </si>
  <si>
    <t xml:space="preserve">Missed intron in touched *ExonWalk gene</t>
  </si>
  <si>
    <t xml:space="preserve">Missed intron in missed *ExonWalk gene</t>
  </si>
  <si>
    <t xml:space="preserve">Correct intron in transcript exact or similar to Exogean</t>
  </si>
  <si>
    <t xml:space="preserve">Different intron in transcript exact or similar to Exogean</t>
  </si>
  <si>
    <t xml:space="preserve">Missed intron in touched Exogean gene</t>
  </si>
  <si>
    <t xml:space="preserve">Missed intron in missed Exogean gene</t>
  </si>
  <si>
    <t xml:space="preserve">Correct intron in transcript exact or similar to *RefSeq</t>
  </si>
  <si>
    <t xml:space="preserve">Different intron in transcript exact or similar to *RefSeq</t>
  </si>
  <si>
    <t xml:space="preserve">Missed intron in touched *RefSeq gene</t>
  </si>
  <si>
    <t xml:space="preserve">Missed intron in missed *RefSeq gene</t>
  </si>
  <si>
    <t xml:space="preserve">Correct intron in transcript exact or similar to Pairagon</t>
  </si>
  <si>
    <t xml:space="preserve">Different intron in transcript exact or similar to Pairagon</t>
  </si>
  <si>
    <t xml:space="preserve">Missed intron in touched Pairagon gene</t>
  </si>
  <si>
    <t xml:space="preserve">Missed intron in missed Pairagon gene</t>
  </si>
  <si>
    <t xml:space="preserve">Correct intron in transcript exact or similar to *Ensembl</t>
  </si>
  <si>
    <t xml:space="preserve">Different intron in transcript exact or similar to *Ensembl</t>
  </si>
  <si>
    <t xml:space="preserve">Missed intron in touched *Ensembl gene</t>
  </si>
  <si>
    <t xml:space="preserve">Missed intron in missed *Ensembl gene</t>
  </si>
  <si>
    <t xml:space="preserve">Correct intron in transcript exact or similar to Fgenesh</t>
  </si>
  <si>
    <t xml:space="preserve">Different intron in transcript exact or similar to Fgenesh</t>
  </si>
  <si>
    <t xml:space="preserve">Missed intron in touched Fgenesh gene</t>
  </si>
  <si>
    <t xml:space="preserve">Missed intron in missed Fgenesh gene</t>
  </si>
  <si>
    <t xml:space="preserve">Correct intron in transcript exact or similar to *MGC</t>
  </si>
  <si>
    <t xml:space="preserve">Different intron in transcript exact or similar to *MGC</t>
  </si>
  <si>
    <t xml:space="preserve">Missed intron in touched *MGC gene</t>
  </si>
  <si>
    <t xml:space="preserve">Missed intron in missed *MGC gene</t>
  </si>
  <si>
    <t xml:space="preserve">Correct intron in transcript exact or similar to *P CCDS</t>
  </si>
  <si>
    <t xml:space="preserve">Different intron in transcript exact or similar to *P CCDS</t>
  </si>
  <si>
    <t xml:space="preserve">Missed intron in touched *P CCDS gene</t>
  </si>
  <si>
    <t xml:space="preserve">Missed intron in missed *P CCDS gene</t>
  </si>
  <si>
    <t xml:space="preserve">Correct intron in transcript exact or similar to UP Jigsaw</t>
  </si>
  <si>
    <t xml:space="preserve">Different intron in transcript exact or similar to UP Jigsaw</t>
  </si>
  <si>
    <t xml:space="preserve">Missed intron in touched UP Jigsaw gene</t>
  </si>
  <si>
    <t xml:space="preserve">Missed intron in missed UP Jigsaw gene</t>
  </si>
  <si>
    <t xml:space="preserve">// done: 2006-03-03_21:46:49</t>
  </si>
  <si>
    <t xml:space="preserve">// done: 2006-03-03_21:56:26</t>
  </si>
  <si>
    <t xml:space="preserve">// done: 2006-03-03_21:56:46</t>
  </si>
  <si>
    <t xml:space="preserve">// done: 2006-03-03_17:29:35</t>
  </si>
  <si>
    <t xml:space="preserve">// done: 2006-03-03_21:57:29</t>
  </si>
  <si>
    <t xml:space="preserve">// done: 2006-03-03_21:57:47</t>
  </si>
  <si>
    <t xml:space="preserve">// done: 2006-03-03_21:58:07</t>
  </si>
  <si>
    <t xml:space="preserve">// done: 2006-03-03_21:58:25</t>
  </si>
  <si>
    <t xml:space="preserve">// done: 2006-03-03_21:58:44</t>
  </si>
  <si>
    <t xml:space="preserve">// done: 2006-03-03_21:59:03</t>
  </si>
  <si>
    <t xml:space="preserve">// done: 2006-03-03_21:59:21</t>
  </si>
  <si>
    <t xml:space="preserve">// done: 2006-03-03_21:59:40</t>
  </si>
  <si>
    <t xml:space="preserve">// done: 2006-03-03_22:03:03</t>
  </si>
  <si>
    <t xml:space="preserve">// done: 2006-03-03_21:59:59</t>
  </si>
  <si>
    <t xml:space="preserve">// start: 2006-03-03_21:46:49</t>
  </si>
  <si>
    <t xml:space="preserve">// start: 2006-03-03_21:56:26</t>
  </si>
  <si>
    <t xml:space="preserve">// start: 2006-03-03_21:56:46</t>
  </si>
  <si>
    <t xml:space="preserve">// start: 2006-03-03_17:29:48</t>
  </si>
  <si>
    <t xml:space="preserve">// start: 2006-03-03_21:57:29</t>
  </si>
  <si>
    <t xml:space="preserve">// start: 2006-03-03_21:57:48</t>
  </si>
  <si>
    <t xml:space="preserve">// start: 2006-03-03_21:58:07</t>
  </si>
  <si>
    <t xml:space="preserve">// start: 2006-03-03_21:58:25</t>
  </si>
  <si>
    <t xml:space="preserve">// start: 2006-03-03_21:58:44</t>
  </si>
  <si>
    <t xml:space="preserve">// start: 2006-03-03_21:59:03</t>
  </si>
  <si>
    <t xml:space="preserve">// start: 2006-03-03_21:59:21</t>
  </si>
  <si>
    <t xml:space="preserve">// start: 2006-03-03_21:59:40</t>
  </si>
  <si>
    <t xml:space="preserve">// start: 2006-03-03_22:03:03</t>
  </si>
  <si>
    <t xml:space="preserve">// start: 2006-03-03_21:59:59</t>
  </si>
  <si>
    <t xml:space="preserve">// data parsed, start statistics: 2006-03-03_21:46:57</t>
  </si>
  <si>
    <t xml:space="preserve">// data parsed, start statistics: 2006-03-03_21:56:35</t>
  </si>
  <si>
    <t xml:space="preserve">// data parsed, start statistics: 2006-03-03_21:56:54</t>
  </si>
  <si>
    <t xml:space="preserve">// data parsed, start statistics: 2006-03-03_17:29:59</t>
  </si>
  <si>
    <t xml:space="preserve">// data parsed, start statistics: 2006-03-03_21:57:37</t>
  </si>
  <si>
    <t xml:space="preserve">// data parsed, start statistics: 2006-03-03_21:57:56</t>
  </si>
  <si>
    <t xml:space="preserve">// data parsed, start statistics: 2006-03-03_21:58:15</t>
  </si>
  <si>
    <t xml:space="preserve">// data parsed, start statistics: 2006-03-03_21:58:34</t>
  </si>
  <si>
    <t xml:space="preserve">// data parsed, start statistics: 2006-03-03_21:58:53</t>
  </si>
  <si>
    <t xml:space="preserve">// data parsed, start statistics: 2006-03-03_21:59:11</t>
  </si>
  <si>
    <t xml:space="preserve">// data parsed, start statistics: 2006-03-03_21:59:29</t>
  </si>
  <si>
    <t xml:space="preserve">// data parsed, start statistics: 2006-03-03_21:59:49</t>
  </si>
  <si>
    <t xml:space="preserve">// data parsed, start statistics: 2006-03-03_22:03:12</t>
  </si>
  <si>
    <t xml:space="preserve">// data parsed, start statistics: 2006-03-03_22:00:07</t>
  </si>
  <si>
    <t xml:space="preserve">## Intron chaining (all introns and exons count multiply)multi, 31 regions, restricted to coding part</t>
  </si>
  <si>
    <t xml:space="preserve">Found 23557 mrna</t>
  </si>
  <si>
    <t xml:space="preserve">Found 22522 mrna</t>
  </si>
  <si>
    <t xml:space="preserve">Found 22523 mrna</t>
  </si>
  <si>
    <t xml:space="preserve">There are 8363 unique introns among the 22579 introns in new gene</t>
  </si>
  <si>
    <t xml:space="preserve">There are 6957 unique introns among the 13850 introns in new gene</t>
  </si>
  <si>
    <t xml:space="preserve">There are 7189 unique introns among the 14379 introns in new gene</t>
  </si>
  <si>
    <t xml:space="preserve">There are 7130 unique introns among the 12956 introns in new gene</t>
  </si>
  <si>
    <t xml:space="preserve">There are 9053 unique introns among the 26624 introns in new gene</t>
  </si>
  <si>
    <t xml:space="preserve">There are 8957 unique introns among the 25023 introns in new gene</t>
  </si>
  <si>
    <t xml:space="preserve">There are 8706 unique introns among the 23823 introns in new gene</t>
  </si>
  <si>
    <t xml:space="preserve">There are 9385 unique introns among the 30180 introns in new gene</t>
  </si>
  <si>
    <t xml:space="preserve">There are 8923 unique introns among the 29504 introns in new gene</t>
  </si>
  <si>
    <t xml:space="preserve">There are 8612 unique introns among the 27400 introns in new gene</t>
  </si>
  <si>
    <t xml:space="preserve">There are 7988 unique introns among the 29313 introns in new gene</t>
  </si>
  <si>
    <t xml:space="preserve">There are 11007 unique introns among the 47920 introns in new gene</t>
  </si>
  <si>
    <t xml:space="preserve">There are 11414 unique introns among the 53291 introns in new gene</t>
  </si>
  <si>
    <t xml:space="preserve">There are 8612 unique introns among the 28704 introns in new gene</t>
  </si>
  <si>
    <t xml:space="preserve">// done: 2006-03-03_21:46:58</t>
  </si>
  <si>
    <t xml:space="preserve">// done: 2006-03-03_21:56:37</t>
  </si>
  <si>
    <t xml:space="preserve">// done: 2006-03-03_21:56:55</t>
  </si>
  <si>
    <t xml:space="preserve">// done: 2006-03-03_17:30:01</t>
  </si>
  <si>
    <t xml:space="preserve">// done: 2006-03-03_21:57:38</t>
  </si>
  <si>
    <t xml:space="preserve">// done: 2006-03-03_21:57:57</t>
  </si>
  <si>
    <t xml:space="preserve">// done: 2006-03-03_21:58:16</t>
  </si>
  <si>
    <t xml:space="preserve">// done: 2006-03-03_21:58:35</t>
  </si>
  <si>
    <t xml:space="preserve">// done: 2006-03-03_21:58:54</t>
  </si>
  <si>
    <t xml:space="preserve">// done: 2006-03-03_21:59:12</t>
  </si>
  <si>
    <t xml:space="preserve">// done: 2006-03-03_21:59:30</t>
  </si>
  <si>
    <t xml:space="preserve">// done: 2006-03-03_21:59:50</t>
  </si>
  <si>
    <t xml:space="preserve">// done: 2006-03-03_22:03:13</t>
  </si>
  <si>
    <t xml:space="preserve">// done: 2006-03-03_22:00:08</t>
  </si>
  <si>
    <t xml:space="preserve">SUMMARY OF THE CONSENSUS ANALYSIS: closest neighbor (or rotating the reference)</t>
  </si>
  <si>
    <t xml:space="preserve">The value for the self has been replaced by the maximal value of the line. </t>
  </si>
  <si>
    <t xml:space="preserve">CONSENSUS ON TRANSCRIPTS</t>
  </si>
  <si>
    <t xml:space="preserve">CONSENSUS RELATIVE TO POOLS</t>
  </si>
  <si>
    <t xml:space="preserve">Track</t>
  </si>
  <si>
    <t xml:space="preserve">Number of models with introns</t>
  </si>
  <si>
    <t xml:space="preserve">Sum of models validated by the 23 references</t>
  </si>
  <si>
    <t xml:space="preserve">Overall sensitivity: models validated by an independent method</t>
  </si>
  <si>
    <t xml:space="preserve">Overall specificity</t>
  </si>
  <si>
    <t xml:space="preserve">Sensitivity relative to the best</t>
  </si>
  <si>
    <t xml:space="preserve">7:Gc,Av,EC,KG,RS,Ens,EW</t>
  </si>
  <si>
    <t xml:space="preserve">Sensitivity wrt 7</t>
  </si>
  <si>
    <t xml:space="preserve">Specificity wrt7</t>
  </si>
  <si>
    <t xml:space="preserve">4:GC,RS,KG,Ens</t>
  </si>
  <si>
    <t xml:space="preserve">Sensitivity wrt 4</t>
  </si>
  <si>
    <t xml:space="preserve">Specificity wrt4</t>
  </si>
  <si>
    <t xml:space="preserve">mini2AVRS,Ens, KG</t>
  </si>
  <si>
    <t xml:space="preserve">23: all but aceview egasp and NscanEST</t>
  </si>
  <si>
    <t xml:space="preserve">sensitivity23</t>
  </si>
  <si>
    <t xml:space="preserve">Specificity23</t>
  </si>
  <si>
    <t xml:space="preserve">AbInitioset:dogfish, ExonHunter, GeneID, GeneMark, Jigsaw, SGP2, Twinscan, Augustus, GenZilla, Saga, NscanEST, Genscan</t>
  </si>
  <si>
    <t xml:space="preserve">non-7evidencebased</t>
  </si>
  <si>
    <t xml:space="preserve">sensitivityNON7</t>
  </si>
  <si>
    <t xml:space="preserve">SpecificityNON7</t>
  </si>
  <si>
    <t xml:space="preserve"> </t>
  </si>
  <si>
    <t xml:space="preserve">replaced the value in AceView x *AceView by Aceview x Gencode, not to advantage aceview; fixed the sums also </t>
  </si>
  <si>
    <t xml:space="preserve">ExonWalk is very strongly reinforced by Ecgene</t>
  </si>
  <si>
    <t xml:space="preserve">NscanEST was removed from the columns, because it is too similar to its new version Pairagon</t>
  </si>
  <si>
    <t xml:space="preserve">total models validated by others</t>
  </si>
  <si>
    <t xml:space="preserve">measures global recognition</t>
  </si>
  <si>
    <t xml:space="preserve">CONSENSUS ON CDS</t>
  </si>
  <si>
    <t xml:space="preserve">Number of CDS with introns</t>
  </si>
  <si>
    <t xml:space="preserve"> (measures global recognition)</t>
  </si>
  <si>
    <t xml:space="preserve">CONSENSUS FROM POOLED METHODS</t>
  </si>
  <si>
    <t xml:space="preserve">23 INDEPENDENT METHODS POOLED FOR THE REFERENCE</t>
  </si>
  <si>
    <t xml:space="preserve">(Here called King Kong)</t>
  </si>
  <si>
    <t xml:space="preserve">7 evidence based methods: RefSeq, UCSC Known Genes, Ensembl, Gencode, AceView, Ecgene, ExonWalk</t>
  </si>
  <si>
    <t xml:space="preserve">// start: 2006-03-07_15:23:55</t>
  </si>
  <si>
    <t xml:space="preserve">// start: 2006-03-08_04:46:17</t>
  </si>
  <si>
    <t xml:space="preserve">// data parsed, start statistics: 2006-03-07_15:24:06</t>
  </si>
  <si>
    <t xml:space="preserve">// data parsed, start statistics: 2006-03-08_04:46:25</t>
  </si>
  <si>
    <t xml:space="preserve">Found 25564 mrna</t>
  </si>
  <si>
    <t xml:space="preserve">Found 25163 mrna</t>
  </si>
  <si>
    <t xml:space="preserve">Transcript identical to King-Kong-24</t>
  </si>
  <si>
    <t xml:space="preserve">Transcript best matching King-Kong-24</t>
  </si>
  <si>
    <t xml:space="preserve">New transcript in King-Kong-24 gene</t>
  </si>
  <si>
    <t xml:space="preserve">Missed King-Kong-24 transcript in touched gene</t>
  </si>
  <si>
    <t xml:space="preserve">Missed King-Kong-24 transcript in missed gene</t>
  </si>
  <si>
    <t xml:space="preserve">Transcript identical to King-Kong-7</t>
  </si>
  <si>
    <t xml:space="preserve">Transcript best matching King-Kong-7</t>
  </si>
  <si>
    <t xml:space="preserve">New transcript in King-Kong-7 gene</t>
  </si>
  <si>
    <t xml:space="preserve">Missed King-Kong-7 transcript in touched gene</t>
  </si>
  <si>
    <t xml:space="preserve">Missed King-Kong-7 transcript in missed gene</t>
  </si>
  <si>
    <t xml:space="preserve">King-Kong-24</t>
  </si>
  <si>
    <t xml:space="preserve">King-Kong-7</t>
  </si>
  <si>
    <t xml:space="preserve">There are 7118 unique introns ammong the 12226 introns in new gene</t>
  </si>
  <si>
    <t xml:space="preserve">There are 8178 unique introns ammong the 16613 introns in new gene</t>
  </si>
  <si>
    <t xml:space="preserve">// done: 2006-03-07_15:24:09</t>
  </si>
  <si>
    <t xml:space="preserve">// done: 2006-03-08_04:46:2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0"/>
    </font>
  </fonts>
  <fills count="12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  <fill>
      <patternFill patternType="solid">
        <fgColor rgb="FFCC99FF"/>
        <bgColor rgb="FF9999FF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false" hidden="false" outlineLevel="0" max="45" min="33" style="1" width="8.85"/>
  </cols>
  <sheetData>
    <row r="1" s="3" customFormat="tru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  <c r="AG3" s="1" t="s">
        <v>3</v>
      </c>
    </row>
    <row r="4" customFormat="false" ht="12.75" hidden="false" customHeight="false" outlineLevel="0" collapsed="false">
      <c r="A4" s="0" t="s">
        <v>4</v>
      </c>
    </row>
    <row r="5" s="5" customFormat="true" ht="12.75" hidden="false" customHeight="false" outlineLevel="0" collapsed="false">
      <c r="A5" s="4" t="s">
        <v>5</v>
      </c>
    </row>
    <row r="6" customFormat="false" ht="12.75" hidden="false" customHeight="false" outlineLevel="0" collapsed="false">
      <c r="A6" s="0" t="s">
        <v>6</v>
      </c>
      <c r="B6" s="0" t="s">
        <v>7</v>
      </c>
      <c r="C6" s="0" t="s">
        <v>8</v>
      </c>
      <c r="D6" s="0" t="s">
        <v>9</v>
      </c>
      <c r="E6" s="0" t="s">
        <v>10</v>
      </c>
      <c r="F6" s="0" t="s">
        <v>11</v>
      </c>
      <c r="G6" s="0" t="s">
        <v>12</v>
      </c>
      <c r="H6" s="0" t="s">
        <v>13</v>
      </c>
      <c r="I6" s="0" t="s">
        <v>14</v>
      </c>
      <c r="J6" s="0" t="s">
        <v>15</v>
      </c>
      <c r="K6" s="0" t="s">
        <v>16</v>
      </c>
      <c r="L6" s="0" t="s">
        <v>17</v>
      </c>
      <c r="M6" s="0" t="s">
        <v>18</v>
      </c>
      <c r="N6" s="0" t="s">
        <v>19</v>
      </c>
      <c r="O6" s="0" t="s">
        <v>20</v>
      </c>
      <c r="P6" s="0" t="s">
        <v>21</v>
      </c>
      <c r="Q6" s="0" t="s">
        <v>22</v>
      </c>
      <c r="R6" s="0" t="s">
        <v>23</v>
      </c>
      <c r="S6" s="0" t="s">
        <v>24</v>
      </c>
      <c r="T6" s="0" t="s">
        <v>25</v>
      </c>
      <c r="U6" s="0" t="s">
        <v>26</v>
      </c>
      <c r="V6" s="0" t="s">
        <v>27</v>
      </c>
      <c r="W6" s="0" t="s">
        <v>28</v>
      </c>
      <c r="X6" s="0" t="s">
        <v>29</v>
      </c>
      <c r="Y6" s="0" t="s">
        <v>30</v>
      </c>
      <c r="Z6" s="0" t="s">
        <v>31</v>
      </c>
      <c r="AA6" s="0" t="s">
        <v>32</v>
      </c>
      <c r="AB6" s="0" t="s">
        <v>33</v>
      </c>
      <c r="AC6" s="0" t="s">
        <v>34</v>
      </c>
      <c r="AD6" s="0" t="s">
        <v>35</v>
      </c>
      <c r="AE6" s="0" t="s">
        <v>36</v>
      </c>
      <c r="AF6" s="0" t="s">
        <v>37</v>
      </c>
      <c r="AG6" s="1" t="s">
        <v>38</v>
      </c>
      <c r="AH6" s="1" t="s">
        <v>39</v>
      </c>
      <c r="AI6" s="1" t="s">
        <v>40</v>
      </c>
      <c r="AJ6" s="1" t="s">
        <v>41</v>
      </c>
      <c r="AK6" s="1" t="s">
        <v>42</v>
      </c>
      <c r="AL6" s="1" t="s">
        <v>43</v>
      </c>
      <c r="AM6" s="1" t="s">
        <v>44</v>
      </c>
      <c r="AN6" s="1" t="s">
        <v>45</v>
      </c>
      <c r="AO6" s="1" t="s">
        <v>46</v>
      </c>
      <c r="AP6" s="1" t="s">
        <v>47</v>
      </c>
      <c r="AQ6" s="1" t="s">
        <v>48</v>
      </c>
      <c r="AR6" s="1" t="s">
        <v>49</v>
      </c>
      <c r="AS6" s="1" t="s">
        <v>50</v>
      </c>
    </row>
    <row r="7" customFormat="false" ht="12.75" hidden="false" customHeight="false" outlineLevel="0" collapsed="false">
      <c r="A7" s="0" t="s">
        <v>51</v>
      </c>
      <c r="B7" s="0" t="n">
        <v>73</v>
      </c>
      <c r="C7" s="0" t="n">
        <v>133</v>
      </c>
      <c r="D7" s="0" t="n">
        <v>37</v>
      </c>
      <c r="E7" s="0" t="n">
        <v>202</v>
      </c>
      <c r="F7" s="0" t="n">
        <v>220</v>
      </c>
      <c r="G7" s="0" t="n">
        <v>163</v>
      </c>
      <c r="H7" s="0" t="n">
        <v>89</v>
      </c>
      <c r="I7" s="0" t="n">
        <v>56</v>
      </c>
      <c r="J7" s="0" t="n">
        <v>122</v>
      </c>
      <c r="K7" s="0" t="n">
        <v>20</v>
      </c>
      <c r="L7" s="0" t="n">
        <v>53</v>
      </c>
      <c r="M7" s="0" t="n">
        <v>34</v>
      </c>
      <c r="N7" s="0" t="n">
        <v>0</v>
      </c>
      <c r="O7" s="0" t="n">
        <v>5</v>
      </c>
      <c r="P7" s="0" t="n">
        <v>19</v>
      </c>
      <c r="Q7" s="0" t="n">
        <v>24</v>
      </c>
      <c r="R7" s="0" t="n">
        <v>10</v>
      </c>
      <c r="S7" s="0" t="n">
        <v>45</v>
      </c>
      <c r="T7" s="0" t="n">
        <v>87</v>
      </c>
      <c r="U7" s="0" t="n">
        <v>4</v>
      </c>
      <c r="V7" s="0" t="n">
        <v>21</v>
      </c>
      <c r="W7" s="0" t="n">
        <v>4</v>
      </c>
      <c r="X7" s="0" t="n">
        <v>24</v>
      </c>
      <c r="Y7" s="0" t="n">
        <v>101</v>
      </c>
      <c r="Z7" s="0" t="n">
        <v>0</v>
      </c>
      <c r="AA7" s="0" t="n">
        <v>7</v>
      </c>
      <c r="AB7" s="0" t="n">
        <v>0</v>
      </c>
      <c r="AC7" s="0" t="n">
        <v>14</v>
      </c>
      <c r="AD7" s="0" t="n">
        <v>8</v>
      </c>
      <c r="AE7" s="0" t="n">
        <v>83</v>
      </c>
      <c r="AF7" s="0" t="n">
        <v>103</v>
      </c>
      <c r="AG7" s="1" t="n">
        <v>113</v>
      </c>
      <c r="AH7" s="1" t="n">
        <v>275</v>
      </c>
      <c r="AI7" s="1" t="n">
        <v>20</v>
      </c>
      <c r="AJ7" s="1" t="n">
        <v>4</v>
      </c>
      <c r="AK7" s="1" t="n">
        <v>41</v>
      </c>
      <c r="AL7" s="1" t="n">
        <v>12</v>
      </c>
      <c r="AM7" s="1" t="n">
        <v>54</v>
      </c>
      <c r="AN7" s="1" t="n">
        <v>98</v>
      </c>
      <c r="AO7" s="1" t="n">
        <v>71</v>
      </c>
      <c r="AP7" s="1" t="n">
        <v>15</v>
      </c>
      <c r="AQ7" s="1" t="n">
        <v>32</v>
      </c>
      <c r="AR7" s="1" t="n">
        <v>169</v>
      </c>
      <c r="AS7" s="1" t="n">
        <v>48</v>
      </c>
    </row>
    <row r="8" customFormat="false" ht="12.75" hidden="false" customHeight="false" outlineLevel="0" collapsed="false">
      <c r="A8" s="0" t="s">
        <v>52</v>
      </c>
      <c r="B8" s="0" t="n">
        <v>73</v>
      </c>
      <c r="C8" s="0" t="n">
        <v>106</v>
      </c>
      <c r="D8" s="0" t="n">
        <v>32</v>
      </c>
      <c r="E8" s="0" t="n">
        <v>192</v>
      </c>
      <c r="F8" s="0" t="n">
        <v>207</v>
      </c>
      <c r="G8" s="0" t="n">
        <v>189</v>
      </c>
      <c r="H8" s="0" t="n">
        <v>47</v>
      </c>
      <c r="I8" s="0" t="n">
        <v>57</v>
      </c>
      <c r="J8" s="0" t="n">
        <v>122</v>
      </c>
      <c r="K8" s="0" t="n">
        <v>20</v>
      </c>
      <c r="L8" s="0" t="n">
        <v>41</v>
      </c>
      <c r="M8" s="0" t="n">
        <v>28</v>
      </c>
      <c r="N8" s="0" t="n">
        <v>0</v>
      </c>
      <c r="O8" s="0" t="n">
        <v>5</v>
      </c>
      <c r="P8" s="0" t="n">
        <v>15</v>
      </c>
      <c r="Q8" s="0" t="n">
        <v>32</v>
      </c>
      <c r="R8" s="0" t="n">
        <v>10</v>
      </c>
      <c r="S8" s="0" t="n">
        <v>36</v>
      </c>
      <c r="T8" s="0" t="n">
        <v>91</v>
      </c>
      <c r="U8" s="0" t="n">
        <v>1</v>
      </c>
      <c r="V8" s="0" t="n">
        <v>21</v>
      </c>
      <c r="W8" s="0" t="n">
        <v>3</v>
      </c>
      <c r="X8" s="0" t="n">
        <v>17</v>
      </c>
      <c r="Y8" s="0" t="n">
        <v>110</v>
      </c>
      <c r="Z8" s="0" t="n">
        <v>0</v>
      </c>
      <c r="AA8" s="0" t="n">
        <v>5</v>
      </c>
      <c r="AB8" s="0" t="n">
        <v>0</v>
      </c>
      <c r="AC8" s="0" t="n">
        <v>5</v>
      </c>
      <c r="AD8" s="0" t="n">
        <v>11</v>
      </c>
      <c r="AE8" s="0" t="n">
        <v>79</v>
      </c>
      <c r="AF8" s="0" t="n">
        <v>99</v>
      </c>
      <c r="AG8" s="1" t="n">
        <v>132</v>
      </c>
      <c r="AH8" s="1" t="n">
        <v>275</v>
      </c>
      <c r="AI8" s="1" t="n">
        <v>16</v>
      </c>
      <c r="AJ8" s="1" t="n">
        <v>3</v>
      </c>
      <c r="AK8" s="1" t="n">
        <v>40</v>
      </c>
      <c r="AL8" s="1" t="n">
        <v>15</v>
      </c>
      <c r="AM8" s="1" t="n">
        <v>49</v>
      </c>
      <c r="AN8" s="1" t="n">
        <v>94</v>
      </c>
      <c r="AO8" s="1" t="n">
        <v>87</v>
      </c>
      <c r="AP8" s="1" t="n">
        <v>18</v>
      </c>
      <c r="AQ8" s="1" t="n">
        <v>26</v>
      </c>
      <c r="AR8" s="1" t="n">
        <v>177</v>
      </c>
      <c r="AS8" s="1" t="n">
        <v>49</v>
      </c>
    </row>
    <row r="9" customFormat="false" ht="12.75" hidden="false" customHeight="false" outlineLevel="0" collapsed="false">
      <c r="A9" s="0" t="s">
        <v>53</v>
      </c>
      <c r="B9" s="0" t="n">
        <v>22</v>
      </c>
      <c r="C9" s="0" t="n">
        <v>46</v>
      </c>
      <c r="D9" s="0" t="n">
        <v>11</v>
      </c>
      <c r="E9" s="0" t="n">
        <v>52</v>
      </c>
      <c r="F9" s="0" t="n">
        <v>92</v>
      </c>
      <c r="G9" s="0" t="n">
        <v>34</v>
      </c>
      <c r="H9" s="0" t="n">
        <v>49</v>
      </c>
      <c r="I9" s="0" t="n">
        <v>18</v>
      </c>
      <c r="J9" s="0" t="n">
        <v>33</v>
      </c>
      <c r="K9" s="0" t="n">
        <v>12</v>
      </c>
      <c r="L9" s="0" t="n">
        <v>14</v>
      </c>
      <c r="M9" s="0" t="n">
        <v>7</v>
      </c>
      <c r="N9" s="0" t="n">
        <v>0</v>
      </c>
      <c r="O9" s="0" t="n">
        <v>0</v>
      </c>
      <c r="P9" s="0" t="n">
        <v>7</v>
      </c>
      <c r="Q9" s="0" t="n">
        <v>17</v>
      </c>
      <c r="R9" s="0" t="n">
        <v>4</v>
      </c>
      <c r="S9" s="0" t="n">
        <v>18</v>
      </c>
      <c r="T9" s="0" t="n">
        <v>12</v>
      </c>
      <c r="U9" s="0" t="n">
        <v>1</v>
      </c>
      <c r="V9" s="0" t="n">
        <v>5</v>
      </c>
      <c r="W9" s="0" t="n">
        <v>1</v>
      </c>
      <c r="X9" s="0" t="n">
        <v>4</v>
      </c>
      <c r="Y9" s="0" t="n">
        <v>31</v>
      </c>
      <c r="Z9" s="0" t="n">
        <v>0</v>
      </c>
      <c r="AA9" s="0" t="n">
        <v>2</v>
      </c>
      <c r="AB9" s="0" t="n">
        <v>0</v>
      </c>
      <c r="AC9" s="0" t="n">
        <v>1</v>
      </c>
      <c r="AD9" s="0" t="n">
        <v>9</v>
      </c>
      <c r="AE9" s="0" t="n">
        <v>21</v>
      </c>
      <c r="AF9" s="0" t="n">
        <v>31</v>
      </c>
      <c r="AG9" s="1" t="n">
        <v>43</v>
      </c>
      <c r="AH9" s="1" t="n">
        <v>80</v>
      </c>
      <c r="AI9" s="1" t="n">
        <v>2</v>
      </c>
      <c r="AJ9" s="1" t="n">
        <v>4</v>
      </c>
      <c r="AK9" s="1" t="n">
        <v>15</v>
      </c>
      <c r="AL9" s="1" t="n">
        <v>8</v>
      </c>
      <c r="AM9" s="1" t="n">
        <v>23</v>
      </c>
      <c r="AN9" s="1" t="n">
        <v>28</v>
      </c>
      <c r="AO9" s="1" t="n">
        <v>27</v>
      </c>
      <c r="AP9" s="1" t="n">
        <v>8</v>
      </c>
      <c r="AQ9" s="1" t="n">
        <v>5</v>
      </c>
      <c r="AR9" s="1" t="n">
        <v>39</v>
      </c>
      <c r="AS9" s="1" t="n">
        <v>18</v>
      </c>
    </row>
    <row r="10" customFormat="false" ht="12.75" hidden="false" customHeight="false" outlineLevel="0" collapsed="false">
      <c r="A10" s="0" t="s">
        <v>54</v>
      </c>
      <c r="B10" s="0" t="n">
        <v>10</v>
      </c>
      <c r="C10" s="0" t="n">
        <v>19</v>
      </c>
      <c r="D10" s="0" t="n">
        <v>6</v>
      </c>
      <c r="E10" s="0" t="n">
        <v>16</v>
      </c>
      <c r="F10" s="0" t="n">
        <v>18</v>
      </c>
      <c r="G10" s="0" t="n">
        <v>0</v>
      </c>
      <c r="H10" s="0" t="n">
        <v>9</v>
      </c>
      <c r="I10" s="0" t="n">
        <v>24</v>
      </c>
      <c r="J10" s="0" t="n">
        <v>12</v>
      </c>
      <c r="K10" s="0" t="n">
        <v>8</v>
      </c>
      <c r="L10" s="0" t="n">
        <v>9</v>
      </c>
      <c r="M10" s="0" t="n">
        <v>6</v>
      </c>
      <c r="N10" s="0" t="n">
        <v>0</v>
      </c>
      <c r="O10" s="0" t="n">
        <v>0</v>
      </c>
      <c r="P10" s="0" t="n">
        <v>3</v>
      </c>
      <c r="Q10" s="0" t="n">
        <v>5</v>
      </c>
      <c r="R10" s="0" t="n">
        <v>5</v>
      </c>
      <c r="S10" s="0" t="n">
        <v>6</v>
      </c>
      <c r="T10" s="0" t="n">
        <v>5</v>
      </c>
      <c r="U10" s="0" t="n">
        <v>1</v>
      </c>
      <c r="V10" s="0" t="n">
        <v>2</v>
      </c>
      <c r="W10" s="0" t="n">
        <v>2</v>
      </c>
      <c r="X10" s="0" t="n">
        <v>6</v>
      </c>
      <c r="Y10" s="0" t="n">
        <v>17</v>
      </c>
      <c r="Z10" s="0" t="n">
        <v>0</v>
      </c>
      <c r="AA10" s="0" t="n">
        <v>1</v>
      </c>
      <c r="AB10" s="0" t="n">
        <v>0</v>
      </c>
      <c r="AC10" s="0" t="n">
        <v>4</v>
      </c>
      <c r="AD10" s="0" t="n">
        <v>5</v>
      </c>
      <c r="AE10" s="0" t="n">
        <v>10</v>
      </c>
      <c r="AF10" s="0" t="n">
        <v>10</v>
      </c>
      <c r="AG10" s="1" t="n">
        <v>17</v>
      </c>
      <c r="AH10" s="1" t="n">
        <v>41</v>
      </c>
      <c r="AI10" s="1" t="n">
        <v>2</v>
      </c>
      <c r="AJ10" s="1" t="n">
        <v>2</v>
      </c>
      <c r="AK10" s="1" t="n">
        <v>5</v>
      </c>
      <c r="AL10" s="1" t="n">
        <v>4</v>
      </c>
      <c r="AM10" s="1" t="n">
        <v>9</v>
      </c>
      <c r="AN10" s="1" t="n">
        <v>12</v>
      </c>
      <c r="AO10" s="1" t="n">
        <v>10</v>
      </c>
      <c r="AP10" s="1" t="n">
        <v>7</v>
      </c>
      <c r="AQ10" s="1" t="n">
        <v>4</v>
      </c>
      <c r="AR10" s="1" t="n">
        <v>13</v>
      </c>
      <c r="AS10" s="1" t="n">
        <v>6</v>
      </c>
    </row>
    <row r="11" customFormat="false" ht="12.75" hidden="false" customHeight="false" outlineLevel="0" collapsed="false">
      <c r="A11" s="0" t="s">
        <v>55</v>
      </c>
      <c r="B11" s="0" t="n">
        <v>16</v>
      </c>
      <c r="C11" s="0" t="n">
        <v>30</v>
      </c>
      <c r="D11" s="0" t="n">
        <v>9</v>
      </c>
      <c r="E11" s="0" t="n">
        <v>38</v>
      </c>
      <c r="F11" s="0" t="n">
        <v>72</v>
      </c>
      <c r="G11" s="0" t="n">
        <v>48</v>
      </c>
      <c r="H11" s="0" t="n">
        <v>49</v>
      </c>
      <c r="I11" s="0" t="n">
        <v>21</v>
      </c>
      <c r="J11" s="0" t="n">
        <v>30</v>
      </c>
      <c r="K11" s="0" t="n">
        <v>6</v>
      </c>
      <c r="L11" s="0" t="n">
        <v>10</v>
      </c>
      <c r="M11" s="0" t="n">
        <v>7</v>
      </c>
      <c r="N11" s="0" t="n">
        <v>0</v>
      </c>
      <c r="O11" s="0" t="n">
        <v>0</v>
      </c>
      <c r="P11" s="0" t="n">
        <v>5</v>
      </c>
      <c r="Q11" s="0" t="n">
        <v>14</v>
      </c>
      <c r="R11" s="0" t="n">
        <v>5</v>
      </c>
      <c r="S11" s="0" t="n">
        <v>14</v>
      </c>
      <c r="T11" s="0" t="n">
        <v>11</v>
      </c>
      <c r="U11" s="0" t="n">
        <v>3</v>
      </c>
      <c r="V11" s="0" t="n">
        <v>4</v>
      </c>
      <c r="W11" s="0" t="n">
        <v>1</v>
      </c>
      <c r="X11" s="0" t="n">
        <v>3</v>
      </c>
      <c r="Y11" s="0" t="n">
        <v>34</v>
      </c>
      <c r="Z11" s="0" t="n">
        <v>1</v>
      </c>
      <c r="AA11" s="0" t="n">
        <v>1</v>
      </c>
      <c r="AB11" s="0" t="n">
        <v>0</v>
      </c>
      <c r="AC11" s="0" t="n">
        <v>1</v>
      </c>
      <c r="AD11" s="0" t="n">
        <v>7</v>
      </c>
      <c r="AE11" s="0" t="n">
        <v>20</v>
      </c>
      <c r="AF11" s="0" t="n">
        <v>23</v>
      </c>
      <c r="AG11" s="1" t="n">
        <v>24</v>
      </c>
      <c r="AH11" s="1" t="n">
        <v>71</v>
      </c>
      <c r="AI11" s="1" t="n">
        <v>3</v>
      </c>
      <c r="AJ11" s="1" t="n">
        <v>2</v>
      </c>
      <c r="AK11" s="1" t="n">
        <v>15</v>
      </c>
      <c r="AL11" s="1" t="n">
        <v>5</v>
      </c>
      <c r="AM11" s="1" t="n">
        <v>14</v>
      </c>
      <c r="AN11" s="1" t="n">
        <v>23</v>
      </c>
      <c r="AO11" s="1" t="n">
        <v>26</v>
      </c>
      <c r="AP11" s="1" t="n">
        <v>8</v>
      </c>
      <c r="AQ11" s="1" t="n">
        <v>5</v>
      </c>
      <c r="AR11" s="1" t="n">
        <v>41</v>
      </c>
      <c r="AS11" s="1" t="n">
        <v>15</v>
      </c>
    </row>
    <row r="12" customFormat="false" ht="12.75" hidden="false" customHeight="false" outlineLevel="0" collapsed="false">
      <c r="A12" s="0" t="s">
        <v>56</v>
      </c>
      <c r="B12" s="0" t="n">
        <v>26</v>
      </c>
      <c r="C12" s="0" t="n">
        <v>40</v>
      </c>
      <c r="D12" s="0" t="n">
        <v>12</v>
      </c>
      <c r="E12" s="0" t="n">
        <v>55</v>
      </c>
      <c r="F12" s="0" t="n">
        <v>99</v>
      </c>
      <c r="G12" s="0" t="n">
        <v>50</v>
      </c>
      <c r="H12" s="0" t="n">
        <v>21</v>
      </c>
      <c r="I12" s="0" t="n">
        <v>13</v>
      </c>
      <c r="J12" s="0" t="n">
        <v>43</v>
      </c>
      <c r="K12" s="0" t="n">
        <v>7</v>
      </c>
      <c r="L12" s="0" t="n">
        <v>18</v>
      </c>
      <c r="M12" s="0" t="n">
        <v>8</v>
      </c>
      <c r="N12" s="0" t="n">
        <v>0</v>
      </c>
      <c r="O12" s="0" t="n">
        <v>0</v>
      </c>
      <c r="P12" s="0" t="n">
        <v>2</v>
      </c>
      <c r="Q12" s="0" t="n">
        <v>16</v>
      </c>
      <c r="R12" s="0" t="n">
        <v>5</v>
      </c>
      <c r="S12" s="0" t="n">
        <v>17</v>
      </c>
      <c r="T12" s="0" t="n">
        <v>18</v>
      </c>
      <c r="U12" s="0" t="n">
        <v>0</v>
      </c>
      <c r="V12" s="0" t="n">
        <v>3</v>
      </c>
      <c r="W12" s="0" t="n">
        <v>1</v>
      </c>
      <c r="X12" s="0" t="n">
        <v>8</v>
      </c>
      <c r="Y12" s="0" t="n">
        <v>28</v>
      </c>
      <c r="Z12" s="0" t="n">
        <v>0</v>
      </c>
      <c r="AA12" s="0" t="n">
        <v>0</v>
      </c>
      <c r="AB12" s="0" t="n">
        <v>0</v>
      </c>
      <c r="AC12" s="0" t="n">
        <v>1</v>
      </c>
      <c r="AD12" s="0" t="n">
        <v>3</v>
      </c>
      <c r="AE12" s="0" t="n">
        <v>25</v>
      </c>
      <c r="AF12" s="0" t="n">
        <v>37</v>
      </c>
      <c r="AG12" s="1" t="n">
        <v>41</v>
      </c>
      <c r="AH12" s="1" t="n">
        <v>81</v>
      </c>
      <c r="AI12" s="1" t="n">
        <v>3</v>
      </c>
      <c r="AJ12" s="1" t="n">
        <v>2</v>
      </c>
      <c r="AK12" s="1" t="n">
        <v>11</v>
      </c>
      <c r="AL12" s="1" t="n">
        <v>4</v>
      </c>
      <c r="AM12" s="1" t="n">
        <v>17</v>
      </c>
      <c r="AN12" s="1" t="n">
        <v>32</v>
      </c>
      <c r="AO12" s="1" t="n">
        <v>27</v>
      </c>
      <c r="AP12" s="1" t="n">
        <v>9</v>
      </c>
      <c r="AQ12" s="1" t="n">
        <v>7</v>
      </c>
      <c r="AR12" s="1" t="n">
        <v>43</v>
      </c>
      <c r="AS12" s="1" t="n">
        <v>17</v>
      </c>
    </row>
    <row r="13" customFormat="false" ht="12.75" hidden="false" customHeight="false" outlineLevel="0" collapsed="false">
      <c r="A13" s="0" t="s">
        <v>57</v>
      </c>
      <c r="B13" s="0" t="n">
        <v>72</v>
      </c>
      <c r="C13" s="0" t="n">
        <v>56</v>
      </c>
      <c r="D13" s="0" t="n">
        <v>19</v>
      </c>
      <c r="E13" s="0" t="n">
        <v>99</v>
      </c>
      <c r="F13" s="0" t="n">
        <v>41</v>
      </c>
      <c r="G13" s="0" t="n">
        <v>28</v>
      </c>
      <c r="H13" s="0" t="n">
        <v>72</v>
      </c>
      <c r="I13" s="0" t="n">
        <v>34</v>
      </c>
      <c r="J13" s="0" t="n">
        <v>34</v>
      </c>
      <c r="K13" s="0" t="n">
        <v>39</v>
      </c>
      <c r="L13" s="0" t="n">
        <v>42</v>
      </c>
      <c r="M13" s="0" t="n">
        <v>32</v>
      </c>
      <c r="N13" s="0" t="n">
        <v>23</v>
      </c>
      <c r="O13" s="0" t="n">
        <v>19</v>
      </c>
      <c r="P13" s="0" t="n">
        <v>23</v>
      </c>
      <c r="Q13" s="0" t="n">
        <v>18</v>
      </c>
      <c r="R13" s="0" t="n">
        <v>8</v>
      </c>
      <c r="S13" s="0" t="n">
        <v>16</v>
      </c>
      <c r="T13" s="0" t="n">
        <v>29</v>
      </c>
      <c r="U13" s="0" t="n">
        <v>39</v>
      </c>
      <c r="V13" s="0" t="n">
        <v>18</v>
      </c>
      <c r="W13" s="0" t="n">
        <v>13</v>
      </c>
      <c r="X13" s="0" t="n">
        <v>29</v>
      </c>
      <c r="Y13" s="0" t="n">
        <v>22</v>
      </c>
      <c r="Z13" s="0" t="n">
        <v>31</v>
      </c>
      <c r="AA13" s="0" t="n">
        <v>51</v>
      </c>
      <c r="AB13" s="0" t="n">
        <v>23</v>
      </c>
      <c r="AC13" s="0" t="n">
        <v>18</v>
      </c>
      <c r="AD13" s="0" t="n">
        <v>24</v>
      </c>
      <c r="AE13" s="0" t="n">
        <v>31</v>
      </c>
      <c r="AF13" s="0" t="n">
        <v>24</v>
      </c>
      <c r="AG13" s="1" t="n">
        <v>80</v>
      </c>
      <c r="AH13" s="1" t="n">
        <v>64</v>
      </c>
      <c r="AI13" s="1" t="n">
        <v>35</v>
      </c>
      <c r="AJ13" s="1" t="n">
        <v>5</v>
      </c>
      <c r="AK13" s="1" t="n">
        <v>17</v>
      </c>
      <c r="AL13" s="1" t="n">
        <v>27</v>
      </c>
      <c r="AM13" s="1" t="n">
        <v>27</v>
      </c>
      <c r="AN13" s="1" t="n">
        <v>25</v>
      </c>
      <c r="AO13" s="1" t="n">
        <v>23</v>
      </c>
      <c r="AP13" s="1" t="n">
        <v>26</v>
      </c>
      <c r="AQ13" s="1" t="n">
        <v>23</v>
      </c>
      <c r="AR13" s="1" t="n">
        <v>26</v>
      </c>
      <c r="AS13" s="1" t="n">
        <v>30</v>
      </c>
    </row>
    <row r="14" customFormat="false" ht="12.75" hidden="false" customHeight="false" outlineLevel="0" collapsed="false">
      <c r="A14" s="0" t="s">
        <v>58</v>
      </c>
      <c r="B14" s="0" t="n">
        <v>20</v>
      </c>
      <c r="C14" s="0" t="n">
        <v>33</v>
      </c>
      <c r="D14" s="0" t="n">
        <v>11</v>
      </c>
      <c r="E14" s="0" t="n">
        <v>50</v>
      </c>
      <c r="F14" s="0" t="n">
        <v>66</v>
      </c>
      <c r="G14" s="0" t="n">
        <v>36</v>
      </c>
      <c r="H14" s="0" t="n">
        <v>74</v>
      </c>
      <c r="I14" s="0" t="n">
        <v>32</v>
      </c>
      <c r="J14" s="0" t="n">
        <v>31</v>
      </c>
      <c r="K14" s="0" t="n">
        <v>8</v>
      </c>
      <c r="L14" s="0" t="n">
        <v>11</v>
      </c>
      <c r="M14" s="0" t="n">
        <v>9</v>
      </c>
      <c r="N14" s="0" t="n">
        <v>4</v>
      </c>
      <c r="O14" s="0" t="n">
        <v>3</v>
      </c>
      <c r="P14" s="0" t="n">
        <v>6</v>
      </c>
      <c r="Q14" s="0" t="n">
        <v>12</v>
      </c>
      <c r="R14" s="0" t="n">
        <v>5</v>
      </c>
      <c r="S14" s="0" t="n">
        <v>17</v>
      </c>
      <c r="T14" s="0" t="n">
        <v>15</v>
      </c>
      <c r="U14" s="0" t="n">
        <v>8</v>
      </c>
      <c r="V14" s="0" t="n">
        <v>8</v>
      </c>
      <c r="W14" s="0" t="n">
        <v>3</v>
      </c>
      <c r="X14" s="0" t="n">
        <v>5</v>
      </c>
      <c r="Y14" s="0" t="n">
        <v>20</v>
      </c>
      <c r="Z14" s="0" t="n">
        <v>5</v>
      </c>
      <c r="AA14" s="0" t="n">
        <v>6</v>
      </c>
      <c r="AB14" s="0" t="n">
        <v>2</v>
      </c>
      <c r="AC14" s="0" t="n">
        <v>3</v>
      </c>
      <c r="AD14" s="0" t="n">
        <v>8</v>
      </c>
      <c r="AE14" s="0" t="n">
        <v>22</v>
      </c>
      <c r="AF14" s="0" t="n">
        <v>26</v>
      </c>
      <c r="AG14" s="1" t="n">
        <v>34</v>
      </c>
      <c r="AH14" s="1" t="n">
        <v>68</v>
      </c>
      <c r="AI14" s="1" t="n">
        <v>8</v>
      </c>
      <c r="AJ14" s="1" t="n">
        <v>2</v>
      </c>
      <c r="AK14" s="1" t="n">
        <v>20</v>
      </c>
      <c r="AL14" s="1" t="n">
        <v>6</v>
      </c>
      <c r="AM14" s="1" t="n">
        <v>16</v>
      </c>
      <c r="AN14" s="1" t="n">
        <v>18</v>
      </c>
      <c r="AO14" s="1" t="n">
        <v>18</v>
      </c>
      <c r="AP14" s="1" t="n">
        <v>9</v>
      </c>
      <c r="AQ14" s="1" t="n">
        <v>3</v>
      </c>
      <c r="AR14" s="1" t="n">
        <v>35</v>
      </c>
      <c r="AS14" s="1" t="n">
        <v>18</v>
      </c>
    </row>
    <row r="15" customFormat="false" ht="12.75" hidden="false" customHeight="false" outlineLevel="0" collapsed="false">
      <c r="A15" s="0" t="s">
        <v>59</v>
      </c>
      <c r="B15" s="0" t="n">
        <v>16</v>
      </c>
      <c r="C15" s="0" t="n">
        <v>18</v>
      </c>
      <c r="D15" s="0" t="n">
        <v>5</v>
      </c>
      <c r="E15" s="0" t="n">
        <v>25</v>
      </c>
      <c r="F15" s="0" t="n">
        <v>26</v>
      </c>
      <c r="G15" s="0" t="n">
        <v>24</v>
      </c>
      <c r="H15" s="0" t="n">
        <v>33</v>
      </c>
      <c r="I15" s="0" t="n">
        <v>19</v>
      </c>
      <c r="J15" s="0" t="n">
        <v>16</v>
      </c>
      <c r="K15" s="0" t="n">
        <v>5</v>
      </c>
      <c r="L15" s="0" t="n">
        <v>6</v>
      </c>
      <c r="M15" s="0" t="n">
        <v>9</v>
      </c>
      <c r="N15" s="0" t="n">
        <v>2</v>
      </c>
      <c r="O15" s="0" t="n">
        <v>3</v>
      </c>
      <c r="P15" s="0" t="n">
        <v>6</v>
      </c>
      <c r="Q15" s="0" t="n">
        <v>7</v>
      </c>
      <c r="R15" s="0" t="n">
        <v>2</v>
      </c>
      <c r="S15" s="0" t="n">
        <v>10</v>
      </c>
      <c r="T15" s="0" t="n">
        <v>7</v>
      </c>
      <c r="U15" s="0" t="n">
        <v>5</v>
      </c>
      <c r="V15" s="0" t="n">
        <v>3</v>
      </c>
      <c r="W15" s="0" t="n">
        <v>3</v>
      </c>
      <c r="X15" s="0" t="n">
        <v>4</v>
      </c>
      <c r="Y15" s="0" t="n">
        <v>16</v>
      </c>
      <c r="Z15" s="0" t="n">
        <v>6</v>
      </c>
      <c r="AA15" s="0" t="n">
        <v>4</v>
      </c>
      <c r="AB15" s="0" t="n">
        <v>1</v>
      </c>
      <c r="AC15" s="0" t="n">
        <v>5</v>
      </c>
      <c r="AD15" s="0" t="n">
        <v>8</v>
      </c>
      <c r="AE15" s="0" t="n">
        <v>13</v>
      </c>
      <c r="AF15" s="0" t="n">
        <v>11</v>
      </c>
      <c r="AG15" s="1" t="n">
        <v>24</v>
      </c>
      <c r="AH15" s="1" t="n">
        <v>39</v>
      </c>
      <c r="AI15" s="1" t="n">
        <v>6</v>
      </c>
      <c r="AJ15" s="1" t="n">
        <v>2</v>
      </c>
      <c r="AK15" s="1" t="n">
        <v>16</v>
      </c>
      <c r="AL15" s="1" t="n">
        <v>5</v>
      </c>
      <c r="AM15" s="1" t="n">
        <v>13</v>
      </c>
      <c r="AN15" s="1" t="n">
        <v>10</v>
      </c>
      <c r="AO15" s="1" t="n">
        <v>10</v>
      </c>
      <c r="AP15" s="1" t="n">
        <v>7</v>
      </c>
      <c r="AQ15" s="1" t="n">
        <v>3</v>
      </c>
      <c r="AR15" s="1" t="n">
        <v>16</v>
      </c>
      <c r="AS15" s="1" t="n">
        <v>7</v>
      </c>
    </row>
    <row r="16" customFormat="false" ht="12.75" hidden="false" customHeight="false" outlineLevel="0" collapsed="false">
      <c r="A16" s="0" t="s">
        <v>60</v>
      </c>
      <c r="B16" s="0" t="n">
        <v>43</v>
      </c>
      <c r="C16" s="0" t="n">
        <v>31</v>
      </c>
      <c r="D16" s="0" t="n">
        <v>15</v>
      </c>
      <c r="E16" s="0" t="n">
        <v>36</v>
      </c>
      <c r="F16" s="0" t="n">
        <v>25</v>
      </c>
      <c r="G16" s="0" t="n">
        <v>32</v>
      </c>
      <c r="H16" s="0" t="n">
        <v>64</v>
      </c>
      <c r="I16" s="0" t="n">
        <v>24</v>
      </c>
      <c r="J16" s="0" t="n">
        <v>19</v>
      </c>
      <c r="K16" s="0" t="n">
        <v>17</v>
      </c>
      <c r="L16" s="0" t="n">
        <v>17</v>
      </c>
      <c r="M16" s="0" t="n">
        <v>31</v>
      </c>
      <c r="N16" s="0" t="n">
        <v>8</v>
      </c>
      <c r="O16" s="0" t="n">
        <v>7</v>
      </c>
      <c r="P16" s="0" t="n">
        <v>16</v>
      </c>
      <c r="Q16" s="0" t="n">
        <v>13</v>
      </c>
      <c r="R16" s="0" t="n">
        <v>11</v>
      </c>
      <c r="S16" s="0" t="n">
        <v>25</v>
      </c>
      <c r="T16" s="0" t="n">
        <v>17</v>
      </c>
      <c r="U16" s="0" t="n">
        <v>16</v>
      </c>
      <c r="V16" s="0" t="n">
        <v>9</v>
      </c>
      <c r="W16" s="0" t="n">
        <v>10</v>
      </c>
      <c r="X16" s="0" t="n">
        <v>18</v>
      </c>
      <c r="Y16" s="0" t="n">
        <v>32</v>
      </c>
      <c r="Z16" s="0" t="n">
        <v>11</v>
      </c>
      <c r="AA16" s="0" t="n">
        <v>9</v>
      </c>
      <c r="AB16" s="0" t="n">
        <v>15</v>
      </c>
      <c r="AC16" s="0" t="n">
        <v>13</v>
      </c>
      <c r="AD16" s="0" t="n">
        <v>15</v>
      </c>
      <c r="AE16" s="0" t="n">
        <v>17</v>
      </c>
      <c r="AF16" s="0" t="n">
        <v>16</v>
      </c>
      <c r="AG16" s="1" t="n">
        <v>37</v>
      </c>
      <c r="AH16" s="1" t="n">
        <v>62</v>
      </c>
      <c r="AI16" s="1" t="n">
        <v>11</v>
      </c>
      <c r="AJ16" s="1" t="n">
        <v>4</v>
      </c>
      <c r="AK16" s="1" t="n">
        <v>12</v>
      </c>
      <c r="AL16" s="1" t="n">
        <v>12</v>
      </c>
      <c r="AM16" s="1" t="n">
        <v>27</v>
      </c>
      <c r="AN16" s="1" t="n">
        <v>13</v>
      </c>
      <c r="AO16" s="1" t="n">
        <v>13</v>
      </c>
      <c r="AP16" s="1" t="n">
        <v>18</v>
      </c>
      <c r="AQ16" s="1" t="n">
        <v>7</v>
      </c>
      <c r="AR16" s="1" t="n">
        <v>19</v>
      </c>
      <c r="AS16" s="1" t="n">
        <v>13</v>
      </c>
    </row>
    <row r="17" customFormat="false" ht="12.75" hidden="false" customHeight="false" outlineLevel="0" collapsed="false">
      <c r="A17" s="0" t="s">
        <v>61</v>
      </c>
      <c r="B17" s="0" t="n">
        <v>10</v>
      </c>
      <c r="C17" s="0" t="n">
        <v>24</v>
      </c>
      <c r="D17" s="0" t="n">
        <v>7</v>
      </c>
      <c r="E17" s="0" t="n">
        <v>29</v>
      </c>
      <c r="F17" s="0" t="n">
        <v>39</v>
      </c>
      <c r="G17" s="0" t="n">
        <v>25</v>
      </c>
      <c r="H17" s="0" t="n">
        <v>47</v>
      </c>
      <c r="I17" s="0" t="n">
        <v>16</v>
      </c>
      <c r="J17" s="0" t="n">
        <v>19</v>
      </c>
      <c r="K17" s="0" t="n">
        <v>2</v>
      </c>
      <c r="L17" s="0" t="n">
        <v>9</v>
      </c>
      <c r="M17" s="0" t="n">
        <v>5</v>
      </c>
      <c r="N17" s="0" t="n">
        <v>1</v>
      </c>
      <c r="O17" s="0" t="n">
        <v>0</v>
      </c>
      <c r="P17" s="0" t="n">
        <v>6</v>
      </c>
      <c r="Q17" s="0" t="n">
        <v>11</v>
      </c>
      <c r="R17" s="0" t="n">
        <v>3</v>
      </c>
      <c r="S17" s="0" t="n">
        <v>12</v>
      </c>
      <c r="T17" s="0" t="n">
        <v>8</v>
      </c>
      <c r="U17" s="0" t="n">
        <v>1</v>
      </c>
      <c r="V17" s="0" t="n">
        <v>2</v>
      </c>
      <c r="W17" s="0" t="n">
        <v>1</v>
      </c>
      <c r="X17" s="0" t="n">
        <v>3</v>
      </c>
      <c r="Y17" s="0" t="n">
        <v>16</v>
      </c>
      <c r="Z17" s="0" t="n">
        <v>0</v>
      </c>
      <c r="AA17" s="0" t="n">
        <v>2</v>
      </c>
      <c r="AB17" s="0" t="n">
        <v>0</v>
      </c>
      <c r="AC17" s="0" t="n">
        <v>1</v>
      </c>
      <c r="AD17" s="0" t="n">
        <v>2</v>
      </c>
      <c r="AE17" s="0" t="n">
        <v>12</v>
      </c>
      <c r="AF17" s="0" t="n">
        <v>13</v>
      </c>
      <c r="AG17" s="1" t="n">
        <v>23</v>
      </c>
      <c r="AH17" s="1" t="n">
        <v>48</v>
      </c>
      <c r="AI17" s="1" t="n">
        <v>3</v>
      </c>
      <c r="AJ17" s="1" t="n">
        <v>2</v>
      </c>
      <c r="AK17" s="1" t="n">
        <v>8</v>
      </c>
      <c r="AL17" s="1" t="n">
        <v>3</v>
      </c>
      <c r="AM17" s="1" t="n">
        <v>9</v>
      </c>
      <c r="AN17" s="1" t="n">
        <v>12</v>
      </c>
      <c r="AO17" s="1" t="n">
        <v>11</v>
      </c>
      <c r="AP17" s="1" t="n">
        <v>5</v>
      </c>
      <c r="AQ17" s="1" t="n">
        <v>4</v>
      </c>
      <c r="AR17" s="1" t="n">
        <v>16</v>
      </c>
      <c r="AS17" s="1" t="n">
        <v>9</v>
      </c>
    </row>
    <row r="18" customFormat="false" ht="12.75" hidden="false" customHeight="false" outlineLevel="0" collapsed="false">
      <c r="A18" s="0" t="s">
        <v>62</v>
      </c>
      <c r="B18" s="0" t="n">
        <v>18</v>
      </c>
      <c r="C18" s="0" t="n">
        <v>39</v>
      </c>
      <c r="D18" s="0" t="n">
        <v>9</v>
      </c>
      <c r="E18" s="0" t="n">
        <v>52</v>
      </c>
      <c r="F18" s="0" t="n">
        <v>60</v>
      </c>
      <c r="G18" s="0" t="n">
        <v>45</v>
      </c>
      <c r="H18" s="0" t="n">
        <v>52</v>
      </c>
      <c r="I18" s="0" t="n">
        <v>25</v>
      </c>
      <c r="J18" s="0" t="n">
        <v>25</v>
      </c>
      <c r="K18" s="0" t="n">
        <v>5</v>
      </c>
      <c r="L18" s="0" t="n">
        <v>12</v>
      </c>
      <c r="M18" s="0" t="n">
        <v>13</v>
      </c>
      <c r="N18" s="0" t="n">
        <v>0</v>
      </c>
      <c r="O18" s="0" t="n">
        <v>0</v>
      </c>
      <c r="P18" s="0" t="n">
        <v>7</v>
      </c>
      <c r="Q18" s="0" t="n">
        <v>10</v>
      </c>
      <c r="R18" s="0" t="n">
        <v>2</v>
      </c>
      <c r="S18" s="0" t="n">
        <v>13</v>
      </c>
      <c r="T18" s="0" t="n">
        <v>15</v>
      </c>
      <c r="U18" s="0" t="n">
        <v>3</v>
      </c>
      <c r="V18" s="0" t="n">
        <v>5</v>
      </c>
      <c r="W18" s="0" t="n">
        <v>2</v>
      </c>
      <c r="X18" s="0" t="n">
        <v>3</v>
      </c>
      <c r="Y18" s="0" t="n">
        <v>30</v>
      </c>
      <c r="Z18" s="0" t="n">
        <v>1</v>
      </c>
      <c r="AA18" s="0" t="n">
        <v>1</v>
      </c>
      <c r="AB18" s="0" t="n">
        <v>0</v>
      </c>
      <c r="AC18" s="0" t="n">
        <v>3</v>
      </c>
      <c r="AD18" s="0" t="n">
        <v>5</v>
      </c>
      <c r="AE18" s="0" t="n">
        <v>24</v>
      </c>
      <c r="AF18" s="0" t="n">
        <v>30</v>
      </c>
      <c r="AG18" s="1" t="n">
        <v>29</v>
      </c>
      <c r="AH18" s="1" t="n">
        <v>78</v>
      </c>
      <c r="AI18" s="1" t="n">
        <v>9</v>
      </c>
      <c r="AJ18" s="1" t="n">
        <v>1</v>
      </c>
      <c r="AK18" s="1" t="n">
        <v>12</v>
      </c>
      <c r="AL18" s="1" t="n">
        <v>3</v>
      </c>
      <c r="AM18" s="1" t="n">
        <v>16</v>
      </c>
      <c r="AN18" s="1" t="n">
        <v>26</v>
      </c>
      <c r="AO18" s="1" t="n">
        <v>20</v>
      </c>
      <c r="AP18" s="1" t="n">
        <v>16</v>
      </c>
      <c r="AQ18" s="1" t="n">
        <v>5</v>
      </c>
      <c r="AR18" s="1" t="n">
        <v>46</v>
      </c>
      <c r="AS18" s="1" t="n">
        <v>18</v>
      </c>
    </row>
    <row r="19" customFormat="false" ht="12.75" hidden="false" customHeight="false" outlineLevel="0" collapsed="false">
      <c r="A19" s="0" t="s">
        <v>63</v>
      </c>
      <c r="B19" s="0" t="n">
        <v>32</v>
      </c>
      <c r="C19" s="0" t="n">
        <v>28</v>
      </c>
      <c r="D19" s="0" t="n">
        <v>12</v>
      </c>
      <c r="E19" s="0" t="n">
        <v>52</v>
      </c>
      <c r="F19" s="0" t="n">
        <v>20</v>
      </c>
      <c r="G19" s="0" t="n">
        <v>24</v>
      </c>
      <c r="H19" s="0" t="n">
        <v>63</v>
      </c>
      <c r="I19" s="0" t="n">
        <v>46</v>
      </c>
      <c r="J19" s="0" t="n">
        <v>19</v>
      </c>
      <c r="K19" s="0" t="n">
        <v>61</v>
      </c>
      <c r="L19" s="0" t="n">
        <v>18</v>
      </c>
      <c r="M19" s="0" t="n">
        <v>31</v>
      </c>
      <c r="N19" s="0" t="n">
        <v>2</v>
      </c>
      <c r="O19" s="0" t="n">
        <v>2</v>
      </c>
      <c r="P19" s="0" t="n">
        <v>9</v>
      </c>
      <c r="Q19" s="0" t="n">
        <v>12</v>
      </c>
      <c r="R19" s="0" t="n">
        <v>6</v>
      </c>
      <c r="S19" s="0" t="n">
        <v>15</v>
      </c>
      <c r="T19" s="0" t="n">
        <v>7</v>
      </c>
      <c r="U19" s="0" t="n">
        <v>19</v>
      </c>
      <c r="V19" s="0" t="n">
        <v>15</v>
      </c>
      <c r="W19" s="0" t="n">
        <v>10</v>
      </c>
      <c r="X19" s="0" t="n">
        <v>13</v>
      </c>
      <c r="Y19" s="0" t="n">
        <v>24</v>
      </c>
      <c r="Z19" s="0" t="n">
        <v>20</v>
      </c>
      <c r="AA19" s="0" t="n">
        <v>37</v>
      </c>
      <c r="AB19" s="0" t="n">
        <v>17</v>
      </c>
      <c r="AC19" s="0" t="n">
        <v>24</v>
      </c>
      <c r="AD19" s="0" t="n">
        <v>30</v>
      </c>
      <c r="AE19" s="0" t="n">
        <v>28</v>
      </c>
      <c r="AF19" s="0" t="n">
        <v>15</v>
      </c>
      <c r="AG19" s="1" t="n">
        <v>35</v>
      </c>
      <c r="AH19" s="1" t="n">
        <v>49</v>
      </c>
      <c r="AI19" s="1" t="n">
        <v>7</v>
      </c>
      <c r="AJ19" s="1" t="n">
        <v>2</v>
      </c>
      <c r="AK19" s="1" t="n">
        <v>11</v>
      </c>
      <c r="AL19" s="1" t="n">
        <v>11</v>
      </c>
      <c r="AM19" s="1" t="n">
        <v>16</v>
      </c>
      <c r="AN19" s="1" t="n">
        <v>12</v>
      </c>
      <c r="AO19" s="1" t="n">
        <v>13</v>
      </c>
      <c r="AP19" s="1" t="n">
        <v>14</v>
      </c>
      <c r="AQ19" s="1" t="n">
        <v>8</v>
      </c>
      <c r="AR19" s="1" t="n">
        <v>19</v>
      </c>
      <c r="AS19" s="1" t="n">
        <v>22</v>
      </c>
    </row>
    <row r="20" customFormat="false" ht="12.75" hidden="false" customHeight="false" outlineLevel="0" collapsed="false">
      <c r="A20" s="0" t="s">
        <v>64</v>
      </c>
      <c r="B20" s="0" t="n">
        <v>40</v>
      </c>
      <c r="C20" s="0" t="n">
        <v>41</v>
      </c>
      <c r="D20" s="0" t="n">
        <v>18</v>
      </c>
      <c r="E20" s="0" t="n">
        <v>48</v>
      </c>
      <c r="F20" s="0" t="n">
        <v>54</v>
      </c>
      <c r="G20" s="0" t="n">
        <v>36</v>
      </c>
      <c r="H20" s="0" t="n">
        <v>82</v>
      </c>
      <c r="I20" s="0" t="n">
        <v>36</v>
      </c>
      <c r="J20" s="0" t="n">
        <v>27</v>
      </c>
      <c r="K20" s="0" t="n">
        <v>9</v>
      </c>
      <c r="L20" s="0" t="n">
        <v>16</v>
      </c>
      <c r="M20" s="0" t="n">
        <v>26</v>
      </c>
      <c r="N20" s="0" t="n">
        <v>1</v>
      </c>
      <c r="O20" s="0" t="n">
        <v>2</v>
      </c>
      <c r="P20" s="0" t="n">
        <v>10</v>
      </c>
      <c r="Q20" s="0" t="n">
        <v>17</v>
      </c>
      <c r="R20" s="0" t="n">
        <v>14</v>
      </c>
      <c r="S20" s="0" t="n">
        <v>22</v>
      </c>
      <c r="T20" s="0" t="n">
        <v>16</v>
      </c>
      <c r="U20" s="0" t="n">
        <v>5</v>
      </c>
      <c r="V20" s="0" t="n">
        <v>8</v>
      </c>
      <c r="W20" s="0" t="n">
        <v>5</v>
      </c>
      <c r="X20" s="0" t="n">
        <v>7</v>
      </c>
      <c r="Y20" s="0" t="n">
        <v>40</v>
      </c>
      <c r="Z20" s="0" t="n">
        <v>0</v>
      </c>
      <c r="AA20" s="0" t="n">
        <v>2</v>
      </c>
      <c r="AB20" s="0" t="n">
        <v>0</v>
      </c>
      <c r="AC20" s="0" t="n">
        <v>9</v>
      </c>
      <c r="AD20" s="0" t="n">
        <v>6</v>
      </c>
      <c r="AE20" s="0" t="n">
        <v>23</v>
      </c>
      <c r="AF20" s="0" t="n">
        <v>35</v>
      </c>
      <c r="AG20" s="1" t="n">
        <v>50</v>
      </c>
      <c r="AH20" s="1" t="n">
        <v>76</v>
      </c>
      <c r="AI20" s="1" t="n">
        <v>7</v>
      </c>
      <c r="AJ20" s="1" t="n">
        <v>7</v>
      </c>
      <c r="AK20" s="1" t="n">
        <v>14</v>
      </c>
      <c r="AL20" s="1" t="n">
        <v>7</v>
      </c>
      <c r="AM20" s="1" t="n">
        <v>29</v>
      </c>
      <c r="AN20" s="1" t="n">
        <v>21</v>
      </c>
      <c r="AO20" s="1" t="n">
        <v>15</v>
      </c>
      <c r="AP20" s="1" t="n">
        <v>20</v>
      </c>
      <c r="AQ20" s="1" t="n">
        <v>8</v>
      </c>
      <c r="AR20" s="1" t="n">
        <v>29</v>
      </c>
      <c r="AS20" s="1" t="n">
        <v>16</v>
      </c>
    </row>
    <row r="21" customFormat="false" ht="12.75" hidden="false" customHeight="false" outlineLevel="0" collapsed="false">
      <c r="A21" s="0" t="s">
        <v>65</v>
      </c>
      <c r="B21" s="0" t="n">
        <v>15</v>
      </c>
      <c r="C21" s="0" t="n">
        <v>26</v>
      </c>
      <c r="D21" s="0" t="n">
        <v>8</v>
      </c>
      <c r="E21" s="0" t="n">
        <v>35</v>
      </c>
      <c r="F21" s="0" t="n">
        <v>47</v>
      </c>
      <c r="G21" s="0" t="n">
        <v>30</v>
      </c>
      <c r="H21" s="0" t="n">
        <v>65</v>
      </c>
      <c r="I21" s="0" t="n">
        <v>20</v>
      </c>
      <c r="J21" s="0" t="n">
        <v>22</v>
      </c>
      <c r="K21" s="0" t="n">
        <v>5</v>
      </c>
      <c r="L21" s="0" t="n">
        <v>9</v>
      </c>
      <c r="M21" s="0" t="n">
        <v>9</v>
      </c>
      <c r="N21" s="0" t="n">
        <v>0</v>
      </c>
      <c r="O21" s="0" t="n">
        <v>1</v>
      </c>
      <c r="P21" s="0" t="n">
        <v>5</v>
      </c>
      <c r="Q21" s="0" t="n">
        <v>9</v>
      </c>
      <c r="R21" s="0" t="n">
        <v>6</v>
      </c>
      <c r="S21" s="0" t="n">
        <v>15</v>
      </c>
      <c r="T21" s="0" t="n">
        <v>8</v>
      </c>
      <c r="U21" s="0" t="n">
        <v>2</v>
      </c>
      <c r="V21" s="0" t="n">
        <v>3</v>
      </c>
      <c r="W21" s="0" t="n">
        <v>1</v>
      </c>
      <c r="X21" s="0" t="n">
        <v>5</v>
      </c>
      <c r="Y21" s="0" t="n">
        <v>21</v>
      </c>
      <c r="Z21" s="0" t="n">
        <v>0</v>
      </c>
      <c r="AA21" s="0" t="n">
        <v>3</v>
      </c>
      <c r="AB21" s="0" t="n">
        <v>0</v>
      </c>
      <c r="AC21" s="0" t="n">
        <v>3</v>
      </c>
      <c r="AD21" s="0" t="n">
        <v>4</v>
      </c>
      <c r="AE21" s="0" t="n">
        <v>11</v>
      </c>
      <c r="AF21" s="0" t="n">
        <v>11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</row>
    <row r="22" customFormat="false" ht="12.75" hidden="false" customHeight="false" outlineLevel="0" collapsed="false">
      <c r="A22" s="0" t="s">
        <v>66</v>
      </c>
      <c r="B22" s="0" t="n">
        <v>29</v>
      </c>
      <c r="C22" s="0" t="n">
        <v>30</v>
      </c>
      <c r="D22" s="0" t="n">
        <v>12</v>
      </c>
      <c r="E22" s="0" t="n">
        <v>46</v>
      </c>
      <c r="F22" s="0" t="n">
        <v>57</v>
      </c>
      <c r="G22" s="0" t="n">
        <v>37</v>
      </c>
      <c r="H22" s="0" t="n">
        <v>68</v>
      </c>
      <c r="I22" s="0" t="n">
        <v>28</v>
      </c>
      <c r="J22" s="0" t="n">
        <v>27</v>
      </c>
      <c r="K22" s="0" t="n">
        <v>17</v>
      </c>
      <c r="L22" s="0" t="n">
        <v>30</v>
      </c>
      <c r="M22" s="0" t="n">
        <v>39</v>
      </c>
      <c r="N22" s="0" t="n">
        <v>11</v>
      </c>
      <c r="O22" s="0" t="n">
        <v>8</v>
      </c>
      <c r="P22" s="0" t="n">
        <v>26</v>
      </c>
      <c r="Q22" s="0" t="n">
        <v>9</v>
      </c>
      <c r="R22" s="0" t="n">
        <v>6</v>
      </c>
      <c r="S22" s="0" t="n">
        <v>21</v>
      </c>
      <c r="T22" s="0" t="n">
        <v>13</v>
      </c>
      <c r="U22" s="0" t="n">
        <v>14</v>
      </c>
      <c r="V22" s="0" t="n">
        <v>5</v>
      </c>
      <c r="W22" s="0" t="n">
        <v>7</v>
      </c>
      <c r="X22" s="0" t="n">
        <v>13</v>
      </c>
      <c r="Y22" s="0" t="n">
        <v>19</v>
      </c>
      <c r="Z22" s="0" t="n">
        <v>11</v>
      </c>
      <c r="AA22" s="0" t="n">
        <v>9</v>
      </c>
      <c r="AB22" s="0" t="n">
        <v>4</v>
      </c>
      <c r="AC22" s="0" t="n">
        <v>8</v>
      </c>
      <c r="AD22" s="0" t="n">
        <v>13</v>
      </c>
      <c r="AE22" s="0" t="n">
        <v>14</v>
      </c>
      <c r="AF22" s="0" t="n">
        <v>25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</row>
    <row r="23" customFormat="false" ht="12.75" hidden="false" customHeight="false" outlineLevel="0" collapsed="false">
      <c r="A23" s="0" t="s">
        <v>67</v>
      </c>
      <c r="B23" s="0" t="n">
        <v>20</v>
      </c>
      <c r="C23" s="0" t="n">
        <v>26</v>
      </c>
      <c r="D23" s="0" t="n">
        <v>5</v>
      </c>
      <c r="E23" s="0" t="n">
        <v>30</v>
      </c>
      <c r="F23" s="0" t="n">
        <v>34</v>
      </c>
      <c r="G23" s="0" t="n">
        <v>24</v>
      </c>
      <c r="H23" s="0" t="n">
        <v>27</v>
      </c>
      <c r="I23" s="0" t="n">
        <v>11</v>
      </c>
      <c r="J23" s="0" t="n">
        <v>18</v>
      </c>
      <c r="K23" s="0" t="n">
        <v>8</v>
      </c>
      <c r="L23" s="0" t="n">
        <v>17</v>
      </c>
      <c r="M23" s="0" t="n">
        <v>14</v>
      </c>
      <c r="N23" s="0" t="n">
        <v>9</v>
      </c>
      <c r="O23" s="0" t="n">
        <v>9</v>
      </c>
      <c r="P23" s="0" t="n">
        <v>8</v>
      </c>
      <c r="Q23" s="0" t="n">
        <v>14</v>
      </c>
      <c r="R23" s="0" t="n">
        <v>6</v>
      </c>
      <c r="S23" s="0" t="n">
        <v>5</v>
      </c>
      <c r="T23" s="0" t="n">
        <v>7</v>
      </c>
      <c r="U23" s="0" t="n">
        <v>8</v>
      </c>
      <c r="V23" s="0" t="n">
        <v>3</v>
      </c>
      <c r="W23" s="0" t="n">
        <v>6</v>
      </c>
      <c r="X23" s="0" t="n">
        <v>6</v>
      </c>
      <c r="Y23" s="0" t="n">
        <v>15</v>
      </c>
      <c r="Z23" s="0" t="n">
        <v>3</v>
      </c>
      <c r="AA23" s="0" t="n">
        <v>6</v>
      </c>
      <c r="AB23" s="0" t="n">
        <v>7</v>
      </c>
      <c r="AC23" s="0" t="n">
        <v>3</v>
      </c>
      <c r="AD23" s="0" t="n">
        <v>5</v>
      </c>
      <c r="AE23" s="0" t="n">
        <v>10</v>
      </c>
      <c r="AF23" s="0" t="n">
        <v>14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</row>
    <row r="24" customFormat="false" ht="12.75" hidden="false" customHeight="false" outlineLevel="0" collapsed="false">
      <c r="A24" s="0" t="s">
        <v>68</v>
      </c>
      <c r="B24" s="0" t="n">
        <v>13</v>
      </c>
      <c r="C24" s="0" t="n">
        <v>26</v>
      </c>
      <c r="D24" s="0" t="n">
        <v>6</v>
      </c>
      <c r="E24" s="0" t="n">
        <v>42</v>
      </c>
      <c r="F24" s="0" t="n">
        <v>59</v>
      </c>
      <c r="G24" s="0" t="n">
        <v>26</v>
      </c>
      <c r="H24" s="0" t="n">
        <v>49</v>
      </c>
      <c r="I24" s="0" t="n">
        <v>17</v>
      </c>
      <c r="J24" s="0" t="n">
        <v>21</v>
      </c>
      <c r="K24" s="0" t="n">
        <v>5</v>
      </c>
      <c r="L24" s="0" t="n">
        <v>7</v>
      </c>
      <c r="M24" s="0" t="n">
        <v>5</v>
      </c>
      <c r="N24" s="0" t="n">
        <v>0</v>
      </c>
      <c r="O24" s="0" t="n">
        <v>0</v>
      </c>
      <c r="P24" s="0" t="n">
        <v>2</v>
      </c>
      <c r="Q24" s="0" t="n">
        <v>11</v>
      </c>
      <c r="R24" s="0" t="n">
        <v>1</v>
      </c>
      <c r="S24" s="0" t="n">
        <v>14</v>
      </c>
      <c r="T24" s="0" t="n">
        <v>9</v>
      </c>
      <c r="U24" s="0" t="n">
        <v>1</v>
      </c>
      <c r="V24" s="0" t="n">
        <v>4</v>
      </c>
      <c r="W24" s="0" t="n">
        <v>1</v>
      </c>
      <c r="X24" s="0" t="n">
        <v>2</v>
      </c>
      <c r="Y24" s="0" t="n">
        <v>20</v>
      </c>
      <c r="Z24" s="0" t="n">
        <v>0</v>
      </c>
      <c r="AA24" s="0" t="n">
        <v>1</v>
      </c>
      <c r="AB24" s="0" t="n">
        <v>0</v>
      </c>
      <c r="AC24" s="0" t="n">
        <v>1</v>
      </c>
      <c r="AD24" s="0" t="n">
        <v>4</v>
      </c>
      <c r="AE24" s="0" t="n">
        <v>12</v>
      </c>
      <c r="AF24" s="0" t="n">
        <v>24</v>
      </c>
      <c r="AG24" s="1" t="n">
        <v>22</v>
      </c>
      <c r="AH24" s="1" t="n">
        <v>61</v>
      </c>
      <c r="AI24" s="1" t="n">
        <v>3</v>
      </c>
      <c r="AJ24" s="1" t="n">
        <v>1</v>
      </c>
      <c r="AK24" s="1" t="n">
        <v>7</v>
      </c>
      <c r="AL24" s="1" t="n">
        <v>4</v>
      </c>
      <c r="AM24" s="1" t="n">
        <v>9</v>
      </c>
      <c r="AN24" s="1" t="n">
        <v>16</v>
      </c>
      <c r="AO24" s="1" t="n">
        <v>16</v>
      </c>
      <c r="AP24" s="1" t="n">
        <v>7</v>
      </c>
      <c r="AQ24" s="1" t="n">
        <v>3</v>
      </c>
      <c r="AR24" s="1" t="n">
        <v>35</v>
      </c>
      <c r="AS24" s="1" t="n">
        <v>10</v>
      </c>
    </row>
    <row r="25" customFormat="false" ht="12.75" hidden="false" customHeight="false" outlineLevel="0" collapsed="false">
      <c r="A25" s="0" t="s">
        <v>69</v>
      </c>
      <c r="B25" s="0" t="n">
        <v>12</v>
      </c>
      <c r="C25" s="0" t="n">
        <v>16</v>
      </c>
      <c r="D25" s="0" t="n">
        <v>6</v>
      </c>
      <c r="E25" s="0" t="n">
        <v>21</v>
      </c>
      <c r="F25" s="0" t="n">
        <v>39</v>
      </c>
      <c r="G25" s="0" t="n">
        <v>15</v>
      </c>
      <c r="H25" s="0" t="n">
        <v>7</v>
      </c>
      <c r="I25" s="0" t="n">
        <v>13</v>
      </c>
      <c r="J25" s="0" t="n">
        <v>9</v>
      </c>
      <c r="K25" s="0" t="n">
        <v>2</v>
      </c>
      <c r="L25" s="0" t="n">
        <v>7</v>
      </c>
      <c r="M25" s="0" t="n">
        <v>3</v>
      </c>
      <c r="N25" s="0" t="n">
        <v>0</v>
      </c>
      <c r="O25" s="0" t="n">
        <v>0</v>
      </c>
      <c r="P25" s="0" t="n">
        <v>2</v>
      </c>
      <c r="Q25" s="0" t="n">
        <v>8</v>
      </c>
      <c r="R25" s="0" t="n">
        <v>1</v>
      </c>
      <c r="S25" s="0" t="n">
        <v>7</v>
      </c>
      <c r="T25" s="0" t="n">
        <v>6</v>
      </c>
      <c r="U25" s="0" t="n">
        <v>0</v>
      </c>
      <c r="V25" s="0" t="n">
        <v>3</v>
      </c>
      <c r="W25" s="0" t="n">
        <v>1</v>
      </c>
      <c r="X25" s="0" t="n">
        <v>2</v>
      </c>
      <c r="Y25" s="0" t="n">
        <v>12</v>
      </c>
      <c r="Z25" s="0" t="n">
        <v>0</v>
      </c>
      <c r="AA25" s="0" t="n">
        <v>1</v>
      </c>
      <c r="AB25" s="0" t="n">
        <v>0</v>
      </c>
      <c r="AC25" s="0" t="n">
        <v>1</v>
      </c>
      <c r="AD25" s="0" t="n">
        <v>4</v>
      </c>
      <c r="AE25" s="0" t="n">
        <v>6</v>
      </c>
      <c r="AF25" s="0" t="n">
        <v>11</v>
      </c>
      <c r="AG25" s="1" t="n">
        <v>15</v>
      </c>
      <c r="AH25" s="1" t="n">
        <v>32</v>
      </c>
      <c r="AI25" s="1" t="n">
        <v>0</v>
      </c>
      <c r="AJ25" s="1" t="n">
        <v>1</v>
      </c>
      <c r="AK25" s="1" t="n">
        <v>5</v>
      </c>
      <c r="AL25" s="1" t="n">
        <v>3</v>
      </c>
      <c r="AM25" s="1" t="n">
        <v>5</v>
      </c>
      <c r="AN25" s="1" t="n">
        <v>13</v>
      </c>
      <c r="AO25" s="1" t="n">
        <v>10</v>
      </c>
      <c r="AP25" s="1" t="n">
        <v>7</v>
      </c>
      <c r="AQ25" s="1" t="n">
        <v>2</v>
      </c>
      <c r="AR25" s="1" t="n">
        <v>19</v>
      </c>
      <c r="AS25" s="1" t="n">
        <v>7</v>
      </c>
    </row>
    <row r="26" customFormat="false" ht="12.75" hidden="false" customHeight="false" outlineLevel="0" collapsed="false">
      <c r="A26" s="0" t="s">
        <v>70</v>
      </c>
      <c r="B26" s="0" t="n">
        <v>11</v>
      </c>
      <c r="C26" s="0" t="n">
        <v>35</v>
      </c>
      <c r="D26" s="0" t="n">
        <v>12</v>
      </c>
      <c r="E26" s="0" t="n">
        <v>28</v>
      </c>
      <c r="F26" s="0" t="n">
        <v>60</v>
      </c>
      <c r="G26" s="0" t="n">
        <v>38</v>
      </c>
      <c r="H26" s="0" t="n">
        <v>18</v>
      </c>
      <c r="I26" s="0" t="n">
        <v>12</v>
      </c>
      <c r="J26" s="0" t="n">
        <v>11</v>
      </c>
      <c r="K26" s="0" t="n">
        <v>1</v>
      </c>
      <c r="L26" s="0" t="n">
        <v>6</v>
      </c>
      <c r="M26" s="0" t="n">
        <v>9</v>
      </c>
      <c r="N26" s="0" t="n">
        <v>0</v>
      </c>
      <c r="O26" s="0" t="n">
        <v>0</v>
      </c>
      <c r="P26" s="0" t="n">
        <v>6</v>
      </c>
      <c r="Q26" s="0" t="n">
        <v>16</v>
      </c>
      <c r="R26" s="0" t="n">
        <v>1</v>
      </c>
      <c r="S26" s="0" t="n">
        <v>10</v>
      </c>
      <c r="T26" s="0" t="n">
        <v>16</v>
      </c>
      <c r="U26" s="0" t="n">
        <v>0</v>
      </c>
      <c r="V26" s="0" t="n">
        <v>2</v>
      </c>
      <c r="W26" s="0" t="n">
        <v>1</v>
      </c>
      <c r="X26" s="0" t="n">
        <v>2</v>
      </c>
      <c r="Y26" s="0" t="n">
        <v>24</v>
      </c>
      <c r="Z26" s="0" t="n">
        <v>0</v>
      </c>
      <c r="AA26" s="0" t="n">
        <v>0</v>
      </c>
      <c r="AB26" s="0" t="n">
        <v>0</v>
      </c>
      <c r="AC26" s="0" t="n">
        <v>1</v>
      </c>
      <c r="AD26" s="0" t="n">
        <v>2</v>
      </c>
      <c r="AE26" s="0" t="n">
        <v>12</v>
      </c>
      <c r="AF26" s="0" t="n">
        <v>8</v>
      </c>
      <c r="AG26" s="1" t="n">
        <v>24</v>
      </c>
      <c r="AH26" s="1" t="n">
        <v>62</v>
      </c>
      <c r="AI26" s="1" t="n">
        <v>1</v>
      </c>
      <c r="AJ26" s="1" t="n">
        <v>0</v>
      </c>
      <c r="AK26" s="1" t="n">
        <v>3</v>
      </c>
      <c r="AL26" s="1" t="n">
        <v>3</v>
      </c>
      <c r="AM26" s="1" t="n">
        <v>28</v>
      </c>
      <c r="AN26" s="1" t="n">
        <v>28</v>
      </c>
      <c r="AO26" s="1" t="n">
        <v>12</v>
      </c>
      <c r="AP26" s="1" t="n">
        <v>9</v>
      </c>
      <c r="AQ26" s="1" t="n">
        <v>4</v>
      </c>
      <c r="AR26" s="1" t="n">
        <v>17</v>
      </c>
      <c r="AS26" s="1" t="n">
        <v>11</v>
      </c>
    </row>
    <row r="27" customFormat="false" ht="12.75" hidden="false" customHeight="false" outlineLevel="0" collapsed="false">
      <c r="A27" s="0" t="s">
        <v>71</v>
      </c>
      <c r="B27" s="0" t="n">
        <v>16</v>
      </c>
      <c r="C27" s="0" t="n">
        <v>30</v>
      </c>
      <c r="D27" s="0" t="n">
        <v>9</v>
      </c>
      <c r="E27" s="0" t="n">
        <v>38</v>
      </c>
      <c r="F27" s="0" t="n">
        <v>72</v>
      </c>
      <c r="G27" s="0" t="n">
        <v>48</v>
      </c>
      <c r="H27" s="0" t="n">
        <v>50</v>
      </c>
      <c r="I27" s="0" t="n">
        <v>21</v>
      </c>
      <c r="J27" s="0" t="n">
        <v>30</v>
      </c>
      <c r="K27" s="0" t="n">
        <v>6</v>
      </c>
      <c r="L27" s="0" t="n">
        <v>11</v>
      </c>
      <c r="M27" s="0" t="n">
        <v>7</v>
      </c>
      <c r="N27" s="0" t="n">
        <v>0</v>
      </c>
      <c r="O27" s="0" t="n">
        <v>0</v>
      </c>
      <c r="P27" s="0" t="n">
        <v>5</v>
      </c>
      <c r="Q27" s="0" t="n">
        <v>14</v>
      </c>
      <c r="R27" s="0" t="n">
        <v>5</v>
      </c>
      <c r="S27" s="0" t="n">
        <v>14</v>
      </c>
      <c r="T27" s="0" t="n">
        <v>11</v>
      </c>
      <c r="U27" s="0" t="n">
        <v>3</v>
      </c>
      <c r="V27" s="0" t="n">
        <v>4</v>
      </c>
      <c r="W27" s="0" t="n">
        <v>1</v>
      </c>
      <c r="X27" s="0" t="n">
        <v>3</v>
      </c>
      <c r="Y27" s="0" t="n">
        <v>34</v>
      </c>
      <c r="Z27" s="0" t="n">
        <v>1</v>
      </c>
      <c r="AA27" s="0" t="n">
        <v>1</v>
      </c>
      <c r="AB27" s="0" t="n">
        <v>0</v>
      </c>
      <c r="AC27" s="0" t="n">
        <v>1</v>
      </c>
      <c r="AD27" s="0" t="n">
        <v>7</v>
      </c>
      <c r="AE27" s="0" t="n">
        <v>20</v>
      </c>
      <c r="AF27" s="0" t="n">
        <v>23</v>
      </c>
      <c r="AG27" s="1" t="n">
        <v>24</v>
      </c>
      <c r="AH27" s="1" t="n">
        <v>71</v>
      </c>
      <c r="AI27" s="1" t="n">
        <v>3</v>
      </c>
      <c r="AJ27" s="1" t="n">
        <v>2</v>
      </c>
      <c r="AK27" s="1" t="n">
        <v>15</v>
      </c>
      <c r="AL27" s="1" t="n">
        <v>5</v>
      </c>
      <c r="AM27" s="1" t="n">
        <v>14</v>
      </c>
      <c r="AN27" s="1" t="n">
        <v>23</v>
      </c>
      <c r="AO27" s="1" t="n">
        <v>26</v>
      </c>
      <c r="AP27" s="1" t="n">
        <v>8</v>
      </c>
      <c r="AQ27" s="1" t="n">
        <v>5</v>
      </c>
      <c r="AR27" s="1" t="n">
        <v>42</v>
      </c>
      <c r="AS27" s="1" t="n">
        <v>15</v>
      </c>
    </row>
    <row r="28" customFormat="false" ht="12.75" hidden="false" customHeight="false" outlineLevel="0" collapsed="false">
      <c r="A28" s="0" t="s">
        <v>72</v>
      </c>
      <c r="B28" s="0" t="n">
        <v>132</v>
      </c>
      <c r="C28" s="0" t="n">
        <v>206</v>
      </c>
      <c r="D28" s="0" t="n">
        <v>74</v>
      </c>
      <c r="E28" s="0" t="n">
        <v>333</v>
      </c>
      <c r="F28" s="0" t="n">
        <v>286</v>
      </c>
      <c r="G28" s="0" t="n">
        <v>220</v>
      </c>
      <c r="H28" s="0" t="n">
        <v>116</v>
      </c>
      <c r="I28" s="0" t="n">
        <v>82</v>
      </c>
      <c r="J28" s="0" t="n">
        <v>153</v>
      </c>
      <c r="K28" s="0" t="n">
        <v>34</v>
      </c>
      <c r="L28" s="0" t="n">
        <v>83</v>
      </c>
      <c r="M28" s="0" t="n">
        <v>40</v>
      </c>
      <c r="N28" s="0" t="n">
        <v>3</v>
      </c>
      <c r="O28" s="0" t="n">
        <v>8</v>
      </c>
      <c r="P28" s="0" t="n">
        <v>37</v>
      </c>
      <c r="Q28" s="0" t="n">
        <v>44</v>
      </c>
      <c r="R28" s="0" t="n">
        <v>20</v>
      </c>
      <c r="S28" s="0" t="n">
        <v>52</v>
      </c>
      <c r="T28" s="0" t="n">
        <v>135</v>
      </c>
      <c r="U28" s="0" t="n">
        <v>8</v>
      </c>
      <c r="V28" s="0" t="n">
        <v>50</v>
      </c>
      <c r="W28" s="0" t="n">
        <v>12</v>
      </c>
      <c r="X28" s="0" t="n">
        <v>34</v>
      </c>
      <c r="Y28" s="0" t="n">
        <v>188</v>
      </c>
      <c r="Z28" s="0" t="n">
        <v>6</v>
      </c>
      <c r="AA28" s="0" t="n">
        <v>14</v>
      </c>
      <c r="AB28" s="0" t="n">
        <v>1</v>
      </c>
      <c r="AC28" s="0" t="n">
        <v>36</v>
      </c>
      <c r="AD28" s="0" t="n">
        <v>24</v>
      </c>
      <c r="AE28" s="0" t="n">
        <v>125</v>
      </c>
      <c r="AF28" s="0" t="n">
        <v>138</v>
      </c>
      <c r="AG28" s="1" t="n">
        <v>240</v>
      </c>
      <c r="AH28" s="1" t="n">
        <v>399</v>
      </c>
      <c r="AI28" s="1" t="n">
        <v>30</v>
      </c>
      <c r="AJ28" s="1" t="n">
        <v>4</v>
      </c>
      <c r="AK28" s="1" t="n">
        <v>69</v>
      </c>
      <c r="AL28" s="1" t="n">
        <v>26</v>
      </c>
      <c r="AM28" s="1" t="n">
        <v>62</v>
      </c>
      <c r="AN28" s="1" t="n">
        <v>175</v>
      </c>
      <c r="AO28" s="1" t="n">
        <v>125</v>
      </c>
      <c r="AP28" s="1" t="n">
        <v>43</v>
      </c>
      <c r="AQ28" s="1" t="n">
        <v>57</v>
      </c>
      <c r="AR28" s="1" t="n">
        <v>249</v>
      </c>
      <c r="AS28" s="1" t="n">
        <v>76</v>
      </c>
    </row>
    <row r="29" customFormat="false" ht="12.75" hidden="false" customHeight="false" outlineLevel="0" collapsed="false">
      <c r="A29" s="0" t="s">
        <v>73</v>
      </c>
      <c r="B29" s="0" t="n">
        <v>392</v>
      </c>
      <c r="C29" s="0" t="n">
        <v>410</v>
      </c>
      <c r="D29" s="0" t="n">
        <v>186</v>
      </c>
      <c r="E29" s="0" t="n">
        <v>992</v>
      </c>
      <c r="F29" s="0" t="n">
        <v>560</v>
      </c>
      <c r="G29" s="0" t="n">
        <v>630</v>
      </c>
      <c r="H29" s="0" t="n">
        <v>229</v>
      </c>
      <c r="I29" s="0" t="n">
        <v>132</v>
      </c>
      <c r="J29" s="0" t="n">
        <v>334</v>
      </c>
      <c r="K29" s="0" t="n">
        <v>87</v>
      </c>
      <c r="L29" s="0" t="n">
        <v>191</v>
      </c>
      <c r="M29" s="0" t="n">
        <v>94</v>
      </c>
      <c r="N29" s="0" t="n">
        <v>5</v>
      </c>
      <c r="O29" s="0" t="n">
        <v>14</v>
      </c>
      <c r="P29" s="0" t="n">
        <v>83</v>
      </c>
      <c r="Q29" s="0" t="n">
        <v>75</v>
      </c>
      <c r="R29" s="0" t="n">
        <v>49</v>
      </c>
      <c r="S29" s="0" t="n">
        <v>86</v>
      </c>
      <c r="T29" s="0" t="n">
        <v>242</v>
      </c>
      <c r="U29" s="0" t="n">
        <v>20</v>
      </c>
      <c r="V29" s="0" t="n">
        <v>164</v>
      </c>
      <c r="W29" s="0" t="n">
        <v>48</v>
      </c>
      <c r="X29" s="0" t="n">
        <v>62</v>
      </c>
      <c r="Y29" s="0" t="n">
        <v>373</v>
      </c>
      <c r="Z29" s="0" t="n">
        <v>29</v>
      </c>
      <c r="AA29" s="0" t="n">
        <v>45</v>
      </c>
      <c r="AB29" s="0" t="n">
        <v>4</v>
      </c>
      <c r="AC29" s="0" t="n">
        <v>150</v>
      </c>
      <c r="AD29" s="0" t="n">
        <v>68</v>
      </c>
      <c r="AE29" s="0" t="n">
        <v>254</v>
      </c>
      <c r="AF29" s="0" t="n">
        <v>412</v>
      </c>
      <c r="AG29" s="1" t="n">
        <v>591</v>
      </c>
      <c r="AH29" s="1" t="n">
        <v>1217</v>
      </c>
      <c r="AI29" s="1" t="n">
        <v>62</v>
      </c>
      <c r="AJ29" s="1" t="n">
        <v>17</v>
      </c>
      <c r="AK29" s="1" t="n">
        <v>165</v>
      </c>
      <c r="AL29" s="1" t="n">
        <v>82</v>
      </c>
      <c r="AM29" s="1" t="n">
        <v>342</v>
      </c>
      <c r="AN29" s="1" t="n">
        <v>491</v>
      </c>
      <c r="AO29" s="1" t="n">
        <v>351</v>
      </c>
      <c r="AP29" s="1" t="n">
        <v>128</v>
      </c>
      <c r="AQ29" s="1" t="n">
        <v>191</v>
      </c>
      <c r="AR29" s="1" t="n">
        <v>851</v>
      </c>
      <c r="AS29" s="1" t="n">
        <v>156</v>
      </c>
    </row>
    <row r="30" customFormat="false" ht="12.75" hidden="false" customHeight="false" outlineLevel="0" collapsed="false">
      <c r="A30" s="0" t="s">
        <v>74</v>
      </c>
      <c r="B30" s="0" t="n">
        <v>14</v>
      </c>
      <c r="C30" s="0" t="n">
        <v>25</v>
      </c>
      <c r="D30" s="0" t="n">
        <v>7</v>
      </c>
      <c r="E30" s="0" t="n">
        <v>28</v>
      </c>
      <c r="F30" s="0" t="n">
        <v>28</v>
      </c>
      <c r="G30" s="0" t="n">
        <v>26</v>
      </c>
      <c r="H30" s="0" t="n">
        <v>30</v>
      </c>
      <c r="I30" s="0" t="n">
        <v>19</v>
      </c>
      <c r="J30" s="0" t="n">
        <v>18</v>
      </c>
      <c r="K30" s="0" t="n">
        <v>6</v>
      </c>
      <c r="L30" s="0" t="n">
        <v>11</v>
      </c>
      <c r="M30" s="0" t="n">
        <v>7</v>
      </c>
      <c r="N30" s="0" t="n">
        <v>0</v>
      </c>
      <c r="O30" s="0" t="n">
        <v>0</v>
      </c>
      <c r="P30" s="0" t="n">
        <v>5</v>
      </c>
      <c r="Q30" s="0" t="n">
        <v>7</v>
      </c>
      <c r="R30" s="0" t="n">
        <v>3</v>
      </c>
      <c r="S30" s="0" t="n">
        <v>7</v>
      </c>
      <c r="T30" s="0" t="n">
        <v>7</v>
      </c>
      <c r="U30" s="0" t="n">
        <v>2</v>
      </c>
      <c r="V30" s="0" t="n">
        <v>4</v>
      </c>
      <c r="W30" s="0" t="n">
        <v>2</v>
      </c>
      <c r="X30" s="0" t="n">
        <v>3</v>
      </c>
      <c r="Y30" s="0" t="n">
        <v>18</v>
      </c>
      <c r="Z30" s="0" t="n">
        <v>1</v>
      </c>
      <c r="AA30" s="0" t="n">
        <v>0</v>
      </c>
      <c r="AB30" s="0" t="n">
        <v>0</v>
      </c>
      <c r="AC30" s="0" t="n">
        <v>3</v>
      </c>
      <c r="AD30" s="0" t="n">
        <v>3</v>
      </c>
      <c r="AE30" s="0" t="n">
        <v>12</v>
      </c>
      <c r="AF30" s="0" t="n">
        <v>13</v>
      </c>
      <c r="AG30" s="1" t="n">
        <v>19</v>
      </c>
      <c r="AH30" s="1" t="n">
        <v>40</v>
      </c>
      <c r="AI30" s="1" t="n">
        <v>6</v>
      </c>
      <c r="AJ30" s="1" t="n">
        <v>1</v>
      </c>
      <c r="AK30" s="1" t="n">
        <v>9</v>
      </c>
      <c r="AL30" s="1" t="n">
        <v>3</v>
      </c>
      <c r="AM30" s="1" t="n">
        <v>10</v>
      </c>
      <c r="AN30" s="1" t="n">
        <v>13</v>
      </c>
      <c r="AO30" s="1" t="n">
        <v>11</v>
      </c>
      <c r="AP30" s="1" t="n">
        <v>7</v>
      </c>
      <c r="AQ30" s="1" t="n">
        <v>4</v>
      </c>
      <c r="AR30" s="1" t="n">
        <v>15</v>
      </c>
      <c r="AS30" s="1" t="n">
        <v>11</v>
      </c>
    </row>
    <row r="31" customFormat="false" ht="12.75" hidden="false" customHeight="false" outlineLevel="0" collapsed="false">
      <c r="A31" s="0" t="s">
        <v>75</v>
      </c>
      <c r="B31" s="0" t="n">
        <v>26</v>
      </c>
      <c r="C31" s="0" t="n">
        <v>27</v>
      </c>
      <c r="D31" s="0" t="n">
        <v>7</v>
      </c>
      <c r="E31" s="0" t="n">
        <v>35</v>
      </c>
      <c r="F31" s="0" t="n">
        <v>34</v>
      </c>
      <c r="G31" s="0" t="n">
        <v>24</v>
      </c>
      <c r="H31" s="0" t="n">
        <v>55</v>
      </c>
      <c r="I31" s="0" t="n">
        <v>22</v>
      </c>
      <c r="J31" s="0" t="n">
        <v>21</v>
      </c>
      <c r="K31" s="0" t="n">
        <v>12</v>
      </c>
      <c r="L31" s="0" t="n">
        <v>12</v>
      </c>
      <c r="M31" s="0" t="n">
        <v>12</v>
      </c>
      <c r="N31" s="0" t="n">
        <v>4</v>
      </c>
      <c r="O31" s="0" t="n">
        <v>3</v>
      </c>
      <c r="P31" s="0" t="n">
        <v>11</v>
      </c>
      <c r="Q31" s="0" t="n">
        <v>10</v>
      </c>
      <c r="R31" s="0" t="n">
        <v>5</v>
      </c>
      <c r="S31" s="0" t="n">
        <v>14</v>
      </c>
      <c r="T31" s="0" t="n">
        <v>15</v>
      </c>
      <c r="U31" s="0" t="n">
        <v>11</v>
      </c>
      <c r="V31" s="0" t="n">
        <v>5</v>
      </c>
      <c r="W31" s="0" t="n">
        <v>6</v>
      </c>
      <c r="X31" s="0" t="n">
        <v>7</v>
      </c>
      <c r="Y31" s="0" t="n">
        <v>17</v>
      </c>
      <c r="Z31" s="0" t="n">
        <v>9</v>
      </c>
      <c r="AA31" s="0" t="n">
        <v>5</v>
      </c>
      <c r="AB31" s="0" t="n">
        <v>4</v>
      </c>
      <c r="AC31" s="0" t="n">
        <v>9</v>
      </c>
      <c r="AD31" s="0" t="n">
        <v>7</v>
      </c>
      <c r="AE31" s="0" t="n">
        <v>13</v>
      </c>
      <c r="AF31" s="0" t="n">
        <v>12</v>
      </c>
      <c r="AG31" s="1" t="n">
        <v>25</v>
      </c>
      <c r="AH31" s="1" t="n">
        <v>45</v>
      </c>
      <c r="AI31" s="1" t="n">
        <v>13</v>
      </c>
      <c r="AJ31" s="1" t="n">
        <v>2</v>
      </c>
      <c r="AK31" s="1" t="n">
        <v>27</v>
      </c>
      <c r="AL31" s="1" t="n">
        <v>9</v>
      </c>
      <c r="AM31" s="1" t="n">
        <v>15</v>
      </c>
      <c r="AN31" s="1" t="n">
        <v>8</v>
      </c>
      <c r="AO31" s="1" t="n">
        <v>11</v>
      </c>
      <c r="AP31" s="1" t="n">
        <v>8</v>
      </c>
      <c r="AQ31" s="1" t="n">
        <v>4</v>
      </c>
      <c r="AR31" s="1" t="n">
        <v>16</v>
      </c>
      <c r="AS31" s="1" t="n">
        <v>12</v>
      </c>
    </row>
    <row r="32" customFormat="false" ht="12.75" hidden="false" customHeight="false" outlineLevel="0" collapsed="false">
      <c r="A32" s="0" t="s">
        <v>76</v>
      </c>
      <c r="B32" s="0" t="n">
        <v>36</v>
      </c>
      <c r="C32" s="0" t="n">
        <v>31</v>
      </c>
      <c r="D32" s="0" t="n">
        <v>26</v>
      </c>
      <c r="E32" s="0" t="n">
        <v>80</v>
      </c>
      <c r="F32" s="0" t="n">
        <v>136</v>
      </c>
      <c r="G32" s="0" t="n">
        <v>116</v>
      </c>
      <c r="H32" s="0" t="n">
        <v>37</v>
      </c>
      <c r="I32" s="0" t="n">
        <v>15</v>
      </c>
      <c r="J32" s="0" t="n">
        <v>57</v>
      </c>
      <c r="K32" s="0" t="n">
        <v>18</v>
      </c>
      <c r="L32" s="0" t="n">
        <v>9</v>
      </c>
      <c r="M32" s="0" t="n">
        <v>10</v>
      </c>
      <c r="N32" s="0" t="n">
        <v>0</v>
      </c>
      <c r="O32" s="0" t="n">
        <v>0</v>
      </c>
      <c r="P32" s="0" t="n">
        <v>2</v>
      </c>
      <c r="Q32" s="0" t="n">
        <v>18</v>
      </c>
      <c r="R32" s="0" t="n">
        <v>3</v>
      </c>
      <c r="S32" s="0" t="n">
        <v>24</v>
      </c>
      <c r="T32" s="0" t="n">
        <v>21</v>
      </c>
      <c r="U32" s="0" t="n">
        <v>1</v>
      </c>
      <c r="V32" s="0" t="n">
        <v>4</v>
      </c>
      <c r="W32" s="0" t="n">
        <v>1</v>
      </c>
      <c r="X32" s="0" t="n">
        <v>9</v>
      </c>
      <c r="Y32" s="0" t="n">
        <v>56</v>
      </c>
      <c r="Z32" s="0" t="n">
        <v>0</v>
      </c>
      <c r="AA32" s="0" t="n">
        <v>2</v>
      </c>
      <c r="AB32" s="0" t="n">
        <v>0</v>
      </c>
      <c r="AC32" s="0" t="n">
        <v>2</v>
      </c>
      <c r="AD32" s="0" t="n">
        <v>6</v>
      </c>
      <c r="AE32" s="0" t="n">
        <v>68</v>
      </c>
      <c r="AF32" s="0" t="n">
        <v>107</v>
      </c>
      <c r="AG32" s="1" t="n">
        <v>93</v>
      </c>
      <c r="AH32" s="1" t="n">
        <v>194</v>
      </c>
      <c r="AI32" s="1" t="n">
        <v>1</v>
      </c>
      <c r="AJ32" s="1" t="n">
        <v>2</v>
      </c>
      <c r="AK32" s="1" t="n">
        <v>14</v>
      </c>
      <c r="AL32" s="1" t="n">
        <v>3</v>
      </c>
      <c r="AM32" s="1" t="n">
        <v>34</v>
      </c>
      <c r="AN32" s="1" t="n">
        <v>64</v>
      </c>
      <c r="AO32" s="1" t="n">
        <v>70</v>
      </c>
      <c r="AP32" s="1" t="n">
        <v>8</v>
      </c>
      <c r="AQ32" s="1" t="n">
        <v>16</v>
      </c>
      <c r="AR32" s="1" t="n">
        <v>291</v>
      </c>
      <c r="AS32" s="1" t="n">
        <v>35</v>
      </c>
    </row>
    <row r="34" customFormat="false" ht="12.75" hidden="false" customHeight="false" outlineLevel="0" collapsed="false">
      <c r="A34" s="0" t="s">
        <v>77</v>
      </c>
    </row>
    <row r="35" customFormat="false" ht="12.75" hidden="false" customHeight="false" outlineLevel="0" collapsed="false">
      <c r="A35" s="0" t="s">
        <v>4</v>
      </c>
    </row>
    <row r="36" customFormat="false" ht="12.75" hidden="false" customHeight="false" outlineLevel="0" collapsed="false">
      <c r="A36" s="0" t="s">
        <v>78</v>
      </c>
    </row>
    <row r="37" customFormat="false" ht="12.75" hidden="false" customHeight="false" outlineLevel="0" collapsed="false">
      <c r="A37" s="0" t="s">
        <v>79</v>
      </c>
    </row>
    <row r="38" customFormat="false" ht="12.75" hidden="false" customHeight="false" outlineLevel="0" collapsed="false">
      <c r="A38" s="0" t="s">
        <v>4</v>
      </c>
    </row>
    <row r="39" s="7" customFormat="true" ht="12.75" hidden="false" customHeight="false" outlineLevel="0" collapsed="false">
      <c r="A39" s="6" t="s">
        <v>80</v>
      </c>
    </row>
    <row r="40" customFormat="false" ht="12.75" hidden="false" customHeight="false" outlineLevel="0" collapsed="false">
      <c r="A40" s="0" t="s">
        <v>6</v>
      </c>
      <c r="B40" s="0" t="s">
        <v>7</v>
      </c>
      <c r="C40" s="0" t="s">
        <v>8</v>
      </c>
      <c r="D40" s="0" t="s">
        <v>9</v>
      </c>
      <c r="E40" s="0" t="s">
        <v>10</v>
      </c>
      <c r="F40" s="0" t="s">
        <v>11</v>
      </c>
      <c r="G40" s="0" t="s">
        <v>12</v>
      </c>
      <c r="H40" s="0" t="s">
        <v>13</v>
      </c>
      <c r="I40" s="0" t="s">
        <v>14</v>
      </c>
      <c r="J40" s="0" t="s">
        <v>15</v>
      </c>
      <c r="K40" s="0" t="s">
        <v>16</v>
      </c>
      <c r="L40" s="0" t="s">
        <v>17</v>
      </c>
      <c r="M40" s="0" t="s">
        <v>18</v>
      </c>
      <c r="N40" s="0" t="s">
        <v>19</v>
      </c>
      <c r="O40" s="0" t="s">
        <v>20</v>
      </c>
      <c r="P40" s="0" t="s">
        <v>21</v>
      </c>
      <c r="Q40" s="0" t="s">
        <v>22</v>
      </c>
      <c r="R40" s="0" t="s">
        <v>23</v>
      </c>
      <c r="S40" s="0" t="s">
        <v>24</v>
      </c>
      <c r="T40" s="0" t="s">
        <v>25</v>
      </c>
      <c r="U40" s="0" t="s">
        <v>26</v>
      </c>
      <c r="V40" s="0" t="s">
        <v>27</v>
      </c>
      <c r="W40" s="0" t="s">
        <v>28</v>
      </c>
      <c r="X40" s="0" t="s">
        <v>29</v>
      </c>
      <c r="Y40" s="0" t="s">
        <v>30</v>
      </c>
      <c r="Z40" s="0" t="s">
        <v>31</v>
      </c>
      <c r="AA40" s="0" t="s">
        <v>32</v>
      </c>
      <c r="AB40" s="0" t="s">
        <v>33</v>
      </c>
      <c r="AC40" s="0" t="s">
        <v>34</v>
      </c>
      <c r="AD40" s="0" t="s">
        <v>35</v>
      </c>
      <c r="AE40" s="0" t="s">
        <v>36</v>
      </c>
      <c r="AF40" s="0" t="s">
        <v>37</v>
      </c>
      <c r="AG40" s="1" t="s">
        <v>38</v>
      </c>
      <c r="AH40" s="1" t="s">
        <v>39</v>
      </c>
      <c r="AI40" s="1" t="s">
        <v>40</v>
      </c>
      <c r="AJ40" s="1" t="s">
        <v>41</v>
      </c>
      <c r="AK40" s="1" t="s">
        <v>42</v>
      </c>
      <c r="AL40" s="1" t="s">
        <v>43</v>
      </c>
      <c r="AM40" s="1" t="s">
        <v>44</v>
      </c>
      <c r="AN40" s="1" t="s">
        <v>45</v>
      </c>
      <c r="AO40" s="1" t="s">
        <v>46</v>
      </c>
      <c r="AP40" s="1" t="s">
        <v>47</v>
      </c>
      <c r="AQ40" s="1" t="s">
        <v>48</v>
      </c>
      <c r="AR40" s="1" t="s">
        <v>49</v>
      </c>
      <c r="AS40" s="1" t="s">
        <v>50</v>
      </c>
    </row>
    <row r="41" customFormat="false" ht="12.75" hidden="false" customHeight="false" outlineLevel="0" collapsed="false">
      <c r="A41" s="0" t="s">
        <v>51</v>
      </c>
      <c r="B41" s="0" t="n">
        <v>24</v>
      </c>
      <c r="C41" s="0" t="n">
        <v>62</v>
      </c>
      <c r="D41" s="0" t="n">
        <v>22</v>
      </c>
      <c r="E41" s="0" t="n">
        <v>69</v>
      </c>
      <c r="F41" s="0" t="n">
        <v>112</v>
      </c>
      <c r="G41" s="0" t="n">
        <v>52</v>
      </c>
      <c r="H41" s="0" t="n">
        <v>57</v>
      </c>
      <c r="I41" s="0" t="n">
        <v>15</v>
      </c>
      <c r="J41" s="0" t="n">
        <v>55</v>
      </c>
      <c r="K41" s="0" t="n">
        <v>4</v>
      </c>
      <c r="L41" s="0" t="n">
        <v>22</v>
      </c>
      <c r="M41" s="0" t="n">
        <v>10</v>
      </c>
      <c r="N41" s="0" t="n">
        <v>0</v>
      </c>
      <c r="O41" s="0" t="n">
        <v>4</v>
      </c>
      <c r="P41" s="0" t="n">
        <v>3</v>
      </c>
      <c r="Q41" s="0" t="n">
        <v>19</v>
      </c>
      <c r="R41" s="0" t="n">
        <v>7</v>
      </c>
      <c r="S41" s="0" t="n">
        <v>21</v>
      </c>
      <c r="T41" s="0" t="n">
        <v>25</v>
      </c>
      <c r="U41" s="0" t="n">
        <v>1</v>
      </c>
      <c r="V41" s="0" t="n">
        <v>7</v>
      </c>
      <c r="W41" s="0" t="n">
        <v>3</v>
      </c>
      <c r="X41" s="0" t="n">
        <v>7</v>
      </c>
      <c r="Y41" s="0" t="n">
        <v>40</v>
      </c>
      <c r="Z41" s="0" t="n">
        <v>0</v>
      </c>
      <c r="AA41" s="0" t="n">
        <v>1</v>
      </c>
      <c r="AB41" s="0" t="n">
        <v>0</v>
      </c>
      <c r="AC41" s="0" t="n">
        <v>1</v>
      </c>
      <c r="AD41" s="0" t="n">
        <v>5</v>
      </c>
      <c r="AE41" s="0" t="n">
        <v>25</v>
      </c>
      <c r="AF41" s="0" t="n">
        <v>50</v>
      </c>
      <c r="AG41" s="1" t="n">
        <v>39</v>
      </c>
      <c r="AH41" s="1" t="n">
        <v>118</v>
      </c>
      <c r="AI41" s="1" t="n">
        <v>4</v>
      </c>
      <c r="AJ41" s="1" t="n">
        <v>3</v>
      </c>
      <c r="AK41" s="1" t="n">
        <v>11</v>
      </c>
      <c r="AL41" s="1" t="n">
        <v>4</v>
      </c>
      <c r="AM41" s="1" t="n">
        <v>18</v>
      </c>
      <c r="AN41" s="1" t="n">
        <v>31</v>
      </c>
      <c r="AO41" s="1" t="n">
        <v>20</v>
      </c>
      <c r="AP41" s="1" t="n">
        <v>7</v>
      </c>
      <c r="AQ41" s="1" t="n">
        <v>13</v>
      </c>
      <c r="AR41" s="1" t="n">
        <v>67</v>
      </c>
      <c r="AS41" s="1" t="n">
        <v>29</v>
      </c>
    </row>
    <row r="42" customFormat="false" ht="12.75" hidden="false" customHeight="false" outlineLevel="0" collapsed="false">
      <c r="A42" s="0" t="s">
        <v>52</v>
      </c>
      <c r="B42" s="0" t="n">
        <v>73</v>
      </c>
      <c r="C42" s="0" t="n">
        <v>106</v>
      </c>
      <c r="D42" s="0" t="n">
        <v>32</v>
      </c>
      <c r="E42" s="0" t="n">
        <v>192</v>
      </c>
      <c r="F42" s="0" t="n">
        <v>207</v>
      </c>
      <c r="G42" s="0" t="n">
        <v>189</v>
      </c>
      <c r="H42" s="0" t="n">
        <v>47</v>
      </c>
      <c r="I42" s="0" t="n">
        <v>57</v>
      </c>
      <c r="J42" s="0" t="n">
        <v>122</v>
      </c>
      <c r="K42" s="0" t="n">
        <v>20</v>
      </c>
      <c r="L42" s="0" t="n">
        <v>41</v>
      </c>
      <c r="M42" s="0" t="n">
        <v>28</v>
      </c>
      <c r="N42" s="0" t="n">
        <v>0</v>
      </c>
      <c r="O42" s="0" t="n">
        <v>5</v>
      </c>
      <c r="P42" s="0" t="n">
        <v>15</v>
      </c>
      <c r="Q42" s="0" t="n">
        <v>32</v>
      </c>
      <c r="R42" s="0" t="n">
        <v>10</v>
      </c>
      <c r="S42" s="0" t="n">
        <v>36</v>
      </c>
      <c r="T42" s="0" t="n">
        <v>91</v>
      </c>
      <c r="U42" s="0" t="n">
        <v>1</v>
      </c>
      <c r="V42" s="0" t="n">
        <v>21</v>
      </c>
      <c r="W42" s="0" t="n">
        <v>3</v>
      </c>
      <c r="X42" s="0" t="n">
        <v>17</v>
      </c>
      <c r="Y42" s="0" t="n">
        <v>110</v>
      </c>
      <c r="Z42" s="0" t="n">
        <v>0</v>
      </c>
      <c r="AA42" s="0" t="n">
        <v>5</v>
      </c>
      <c r="AB42" s="0" t="n">
        <v>0</v>
      </c>
      <c r="AC42" s="0" t="n">
        <v>5</v>
      </c>
      <c r="AD42" s="0" t="n">
        <v>11</v>
      </c>
      <c r="AE42" s="0" t="n">
        <v>79</v>
      </c>
      <c r="AF42" s="0" t="n">
        <v>99</v>
      </c>
      <c r="AG42" s="1" t="n">
        <v>132</v>
      </c>
      <c r="AH42" s="1" t="n">
        <v>275</v>
      </c>
      <c r="AI42" s="1" t="n">
        <v>16</v>
      </c>
      <c r="AJ42" s="1" t="n">
        <v>3</v>
      </c>
      <c r="AK42" s="1" t="n">
        <v>40</v>
      </c>
      <c r="AL42" s="1" t="n">
        <v>15</v>
      </c>
      <c r="AM42" s="1" t="n">
        <v>49</v>
      </c>
      <c r="AN42" s="1" t="n">
        <v>94</v>
      </c>
      <c r="AO42" s="1" t="n">
        <v>87</v>
      </c>
      <c r="AP42" s="1" t="n">
        <v>18</v>
      </c>
      <c r="AQ42" s="1" t="n">
        <v>26</v>
      </c>
      <c r="AR42" s="1" t="n">
        <v>177</v>
      </c>
      <c r="AS42" s="1" t="n">
        <v>49</v>
      </c>
    </row>
    <row r="43" customFormat="false" ht="12.75" hidden="false" customHeight="false" outlineLevel="0" collapsed="false">
      <c r="A43" s="0" t="s">
        <v>53</v>
      </c>
      <c r="B43" s="0" t="n">
        <v>22</v>
      </c>
      <c r="C43" s="0" t="n">
        <v>46</v>
      </c>
      <c r="D43" s="0" t="n">
        <v>11</v>
      </c>
      <c r="E43" s="0" t="n">
        <v>52</v>
      </c>
      <c r="F43" s="0" t="n">
        <v>92</v>
      </c>
      <c r="G43" s="0" t="n">
        <v>34</v>
      </c>
      <c r="H43" s="0" t="n">
        <v>49</v>
      </c>
      <c r="I43" s="0" t="n">
        <v>18</v>
      </c>
      <c r="J43" s="0" t="n">
        <v>33</v>
      </c>
      <c r="K43" s="0" t="n">
        <v>12</v>
      </c>
      <c r="L43" s="0" t="n">
        <v>14</v>
      </c>
      <c r="M43" s="0" t="n">
        <v>7</v>
      </c>
      <c r="N43" s="0" t="n">
        <v>0</v>
      </c>
      <c r="O43" s="0" t="n">
        <v>0</v>
      </c>
      <c r="P43" s="0" t="n">
        <v>7</v>
      </c>
      <c r="Q43" s="0" t="n">
        <v>17</v>
      </c>
      <c r="R43" s="0" t="n">
        <v>4</v>
      </c>
      <c r="S43" s="0" t="n">
        <v>18</v>
      </c>
      <c r="T43" s="0" t="n">
        <v>12</v>
      </c>
      <c r="U43" s="0" t="n">
        <v>1</v>
      </c>
      <c r="V43" s="0" t="n">
        <v>5</v>
      </c>
      <c r="W43" s="0" t="n">
        <v>1</v>
      </c>
      <c r="X43" s="0" t="n">
        <v>4</v>
      </c>
      <c r="Y43" s="0" t="n">
        <v>31</v>
      </c>
      <c r="Z43" s="0" t="n">
        <v>0</v>
      </c>
      <c r="AA43" s="0" t="n">
        <v>2</v>
      </c>
      <c r="AB43" s="0" t="n">
        <v>0</v>
      </c>
      <c r="AC43" s="0" t="n">
        <v>1</v>
      </c>
      <c r="AD43" s="0" t="n">
        <v>9</v>
      </c>
      <c r="AE43" s="0" t="n">
        <v>21</v>
      </c>
      <c r="AF43" s="0" t="n">
        <v>31</v>
      </c>
      <c r="AG43" s="1" t="n">
        <v>43</v>
      </c>
      <c r="AH43" s="1" t="n">
        <v>80</v>
      </c>
      <c r="AI43" s="1" t="n">
        <v>2</v>
      </c>
      <c r="AJ43" s="1" t="n">
        <v>4</v>
      </c>
      <c r="AK43" s="1" t="n">
        <v>15</v>
      </c>
      <c r="AL43" s="1" t="n">
        <v>8</v>
      </c>
      <c r="AM43" s="1" t="n">
        <v>23</v>
      </c>
      <c r="AN43" s="1" t="n">
        <v>28</v>
      </c>
      <c r="AO43" s="1" t="n">
        <v>27</v>
      </c>
      <c r="AP43" s="1" t="n">
        <v>8</v>
      </c>
      <c r="AQ43" s="1" t="n">
        <v>5</v>
      </c>
      <c r="AR43" s="1" t="n">
        <v>39</v>
      </c>
      <c r="AS43" s="1" t="n">
        <v>18</v>
      </c>
    </row>
    <row r="44" customFormat="false" ht="12.75" hidden="false" customHeight="false" outlineLevel="0" collapsed="false">
      <c r="A44" s="0" t="s">
        <v>54</v>
      </c>
      <c r="B44" s="0" t="n">
        <v>10</v>
      </c>
      <c r="C44" s="0" t="n">
        <v>19</v>
      </c>
      <c r="D44" s="0" t="n">
        <v>6</v>
      </c>
      <c r="E44" s="0" t="n">
        <v>16</v>
      </c>
      <c r="F44" s="0" t="n">
        <v>18</v>
      </c>
      <c r="G44" s="0" t="n">
        <v>0</v>
      </c>
      <c r="H44" s="0" t="n">
        <v>9</v>
      </c>
      <c r="I44" s="0" t="n">
        <v>24</v>
      </c>
      <c r="J44" s="0" t="n">
        <v>12</v>
      </c>
      <c r="K44" s="0" t="n">
        <v>8</v>
      </c>
      <c r="L44" s="0" t="n">
        <v>9</v>
      </c>
      <c r="M44" s="0" t="n">
        <v>6</v>
      </c>
      <c r="N44" s="0" t="n">
        <v>0</v>
      </c>
      <c r="O44" s="0" t="n">
        <v>0</v>
      </c>
      <c r="P44" s="0" t="n">
        <v>3</v>
      </c>
      <c r="Q44" s="0" t="n">
        <v>5</v>
      </c>
      <c r="R44" s="0" t="n">
        <v>5</v>
      </c>
      <c r="S44" s="0" t="n">
        <v>6</v>
      </c>
      <c r="T44" s="0" t="n">
        <v>5</v>
      </c>
      <c r="U44" s="0" t="n">
        <v>1</v>
      </c>
      <c r="V44" s="0" t="n">
        <v>2</v>
      </c>
      <c r="W44" s="0" t="n">
        <v>2</v>
      </c>
      <c r="X44" s="0" t="n">
        <v>6</v>
      </c>
      <c r="Y44" s="0" t="n">
        <v>17</v>
      </c>
      <c r="Z44" s="0" t="n">
        <v>0</v>
      </c>
      <c r="AA44" s="0" t="n">
        <v>1</v>
      </c>
      <c r="AB44" s="0" t="n">
        <v>0</v>
      </c>
      <c r="AC44" s="0" t="n">
        <v>4</v>
      </c>
      <c r="AD44" s="0" t="n">
        <v>5</v>
      </c>
      <c r="AE44" s="0" t="n">
        <v>10</v>
      </c>
      <c r="AF44" s="0" t="n">
        <v>10</v>
      </c>
      <c r="AG44" s="1" t="n">
        <v>17</v>
      </c>
      <c r="AH44" s="1" t="n">
        <v>41</v>
      </c>
      <c r="AI44" s="1" t="n">
        <v>2</v>
      </c>
      <c r="AJ44" s="1" t="n">
        <v>2</v>
      </c>
      <c r="AK44" s="1" t="n">
        <v>5</v>
      </c>
      <c r="AL44" s="1" t="n">
        <v>4</v>
      </c>
      <c r="AM44" s="1" t="n">
        <v>9</v>
      </c>
      <c r="AN44" s="1" t="n">
        <v>12</v>
      </c>
      <c r="AO44" s="1" t="n">
        <v>10</v>
      </c>
      <c r="AP44" s="1" t="n">
        <v>7</v>
      </c>
      <c r="AQ44" s="1" t="n">
        <v>4</v>
      </c>
      <c r="AR44" s="1" t="n">
        <v>13</v>
      </c>
      <c r="AS44" s="1" t="n">
        <v>6</v>
      </c>
    </row>
    <row r="45" customFormat="false" ht="12.75" hidden="false" customHeight="false" outlineLevel="0" collapsed="false">
      <c r="A45" s="0" t="s">
        <v>55</v>
      </c>
      <c r="B45" s="0" t="n">
        <v>16</v>
      </c>
      <c r="C45" s="0" t="n">
        <v>30</v>
      </c>
      <c r="D45" s="0" t="n">
        <v>9</v>
      </c>
      <c r="E45" s="0" t="n">
        <v>38</v>
      </c>
      <c r="F45" s="0" t="n">
        <v>72</v>
      </c>
      <c r="G45" s="0" t="n">
        <v>48</v>
      </c>
      <c r="H45" s="0" t="n">
        <v>49</v>
      </c>
      <c r="I45" s="0" t="n">
        <v>21</v>
      </c>
      <c r="J45" s="0" t="n">
        <v>30</v>
      </c>
      <c r="K45" s="0" t="n">
        <v>6</v>
      </c>
      <c r="L45" s="0" t="n">
        <v>10</v>
      </c>
      <c r="M45" s="0" t="n">
        <v>7</v>
      </c>
      <c r="N45" s="0" t="n">
        <v>0</v>
      </c>
      <c r="O45" s="0" t="n">
        <v>0</v>
      </c>
      <c r="P45" s="0" t="n">
        <v>5</v>
      </c>
      <c r="Q45" s="0" t="n">
        <v>14</v>
      </c>
      <c r="R45" s="0" t="n">
        <v>5</v>
      </c>
      <c r="S45" s="0" t="n">
        <v>14</v>
      </c>
      <c r="T45" s="0" t="n">
        <v>11</v>
      </c>
      <c r="U45" s="0" t="n">
        <v>3</v>
      </c>
      <c r="V45" s="0" t="n">
        <v>4</v>
      </c>
      <c r="W45" s="0" t="n">
        <v>1</v>
      </c>
      <c r="X45" s="0" t="n">
        <v>3</v>
      </c>
      <c r="Y45" s="0" t="n">
        <v>34</v>
      </c>
      <c r="Z45" s="0" t="n">
        <v>1</v>
      </c>
      <c r="AA45" s="0" t="n">
        <v>1</v>
      </c>
      <c r="AB45" s="0" t="n">
        <v>0</v>
      </c>
      <c r="AC45" s="0" t="n">
        <v>1</v>
      </c>
      <c r="AD45" s="0" t="n">
        <v>7</v>
      </c>
      <c r="AE45" s="0" t="n">
        <v>20</v>
      </c>
      <c r="AF45" s="0" t="n">
        <v>23</v>
      </c>
      <c r="AG45" s="1" t="n">
        <v>24</v>
      </c>
      <c r="AH45" s="1" t="n">
        <v>71</v>
      </c>
      <c r="AI45" s="1" t="n">
        <v>3</v>
      </c>
      <c r="AJ45" s="1" t="n">
        <v>2</v>
      </c>
      <c r="AK45" s="1" t="n">
        <v>15</v>
      </c>
      <c r="AL45" s="1" t="n">
        <v>5</v>
      </c>
      <c r="AM45" s="1" t="n">
        <v>14</v>
      </c>
      <c r="AN45" s="1" t="n">
        <v>23</v>
      </c>
      <c r="AO45" s="1" t="n">
        <v>26</v>
      </c>
      <c r="AP45" s="1" t="n">
        <v>8</v>
      </c>
      <c r="AQ45" s="1" t="n">
        <v>5</v>
      </c>
      <c r="AR45" s="1" t="n">
        <v>41</v>
      </c>
      <c r="AS45" s="1" t="n">
        <v>15</v>
      </c>
    </row>
    <row r="46" customFormat="false" ht="12.75" hidden="false" customHeight="false" outlineLevel="0" collapsed="false">
      <c r="A46" s="0" t="s">
        <v>56</v>
      </c>
      <c r="B46" s="0" t="n">
        <v>26</v>
      </c>
      <c r="C46" s="0" t="n">
        <v>40</v>
      </c>
      <c r="D46" s="0" t="n">
        <v>12</v>
      </c>
      <c r="E46" s="0" t="n">
        <v>55</v>
      </c>
      <c r="F46" s="0" t="n">
        <v>99</v>
      </c>
      <c r="G46" s="0" t="n">
        <v>50</v>
      </c>
      <c r="H46" s="0" t="n">
        <v>21</v>
      </c>
      <c r="I46" s="0" t="n">
        <v>13</v>
      </c>
      <c r="J46" s="0" t="n">
        <v>43</v>
      </c>
      <c r="K46" s="0" t="n">
        <v>7</v>
      </c>
      <c r="L46" s="0" t="n">
        <v>18</v>
      </c>
      <c r="M46" s="0" t="n">
        <v>8</v>
      </c>
      <c r="N46" s="0" t="n">
        <v>0</v>
      </c>
      <c r="O46" s="0" t="n">
        <v>0</v>
      </c>
      <c r="P46" s="0" t="n">
        <v>2</v>
      </c>
      <c r="Q46" s="0" t="n">
        <v>16</v>
      </c>
      <c r="R46" s="0" t="n">
        <v>5</v>
      </c>
      <c r="S46" s="0" t="n">
        <v>17</v>
      </c>
      <c r="T46" s="0" t="n">
        <v>18</v>
      </c>
      <c r="U46" s="0" t="n">
        <v>0</v>
      </c>
      <c r="V46" s="0" t="n">
        <v>3</v>
      </c>
      <c r="W46" s="0" t="n">
        <v>1</v>
      </c>
      <c r="X46" s="0" t="n">
        <v>8</v>
      </c>
      <c r="Y46" s="0" t="n">
        <v>28</v>
      </c>
      <c r="Z46" s="0" t="n">
        <v>0</v>
      </c>
      <c r="AA46" s="0" t="n">
        <v>0</v>
      </c>
      <c r="AB46" s="0" t="n">
        <v>0</v>
      </c>
      <c r="AC46" s="0" t="n">
        <v>1</v>
      </c>
      <c r="AD46" s="0" t="n">
        <v>3</v>
      </c>
      <c r="AE46" s="0" t="n">
        <v>25</v>
      </c>
      <c r="AF46" s="0" t="n">
        <v>37</v>
      </c>
      <c r="AG46" s="1" t="n">
        <v>41</v>
      </c>
      <c r="AH46" s="1" t="n">
        <v>81</v>
      </c>
      <c r="AI46" s="1" t="n">
        <v>3</v>
      </c>
      <c r="AJ46" s="1" t="n">
        <v>2</v>
      </c>
      <c r="AK46" s="1" t="n">
        <v>11</v>
      </c>
      <c r="AL46" s="1" t="n">
        <v>4</v>
      </c>
      <c r="AM46" s="1" t="n">
        <v>17</v>
      </c>
      <c r="AN46" s="1" t="n">
        <v>32</v>
      </c>
      <c r="AO46" s="1" t="n">
        <v>27</v>
      </c>
      <c r="AP46" s="1" t="n">
        <v>9</v>
      </c>
      <c r="AQ46" s="1" t="n">
        <v>7</v>
      </c>
      <c r="AR46" s="1" t="n">
        <v>43</v>
      </c>
      <c r="AS46" s="1" t="n">
        <v>17</v>
      </c>
    </row>
    <row r="47" customFormat="false" ht="12.75" hidden="false" customHeight="false" outlineLevel="0" collapsed="false">
      <c r="A47" s="0" t="s">
        <v>57</v>
      </c>
      <c r="B47" s="0" t="n">
        <v>72</v>
      </c>
      <c r="C47" s="0" t="n">
        <v>56</v>
      </c>
      <c r="D47" s="0" t="n">
        <v>19</v>
      </c>
      <c r="E47" s="0" t="n">
        <v>99</v>
      </c>
      <c r="F47" s="0" t="n">
        <v>41</v>
      </c>
      <c r="G47" s="0" t="n">
        <v>28</v>
      </c>
      <c r="H47" s="0" t="n">
        <v>72</v>
      </c>
      <c r="I47" s="0" t="n">
        <v>34</v>
      </c>
      <c r="J47" s="0" t="n">
        <v>34</v>
      </c>
      <c r="K47" s="0" t="n">
        <v>39</v>
      </c>
      <c r="L47" s="0" t="n">
        <v>42</v>
      </c>
      <c r="M47" s="0" t="n">
        <v>32</v>
      </c>
      <c r="N47" s="0" t="n">
        <v>23</v>
      </c>
      <c r="O47" s="0" t="n">
        <v>19</v>
      </c>
      <c r="P47" s="0" t="n">
        <v>23</v>
      </c>
      <c r="Q47" s="0" t="n">
        <v>18</v>
      </c>
      <c r="R47" s="0" t="n">
        <v>8</v>
      </c>
      <c r="S47" s="0" t="n">
        <v>16</v>
      </c>
      <c r="T47" s="0" t="n">
        <v>29</v>
      </c>
      <c r="U47" s="0" t="n">
        <v>39</v>
      </c>
      <c r="V47" s="0" t="n">
        <v>18</v>
      </c>
      <c r="W47" s="0" t="n">
        <v>13</v>
      </c>
      <c r="X47" s="0" t="n">
        <v>29</v>
      </c>
      <c r="Y47" s="0" t="n">
        <v>22</v>
      </c>
      <c r="Z47" s="0" t="n">
        <v>31</v>
      </c>
      <c r="AA47" s="0" t="n">
        <v>51</v>
      </c>
      <c r="AB47" s="0" t="n">
        <v>23</v>
      </c>
      <c r="AC47" s="0" t="n">
        <v>18</v>
      </c>
      <c r="AD47" s="0" t="n">
        <v>24</v>
      </c>
      <c r="AE47" s="0" t="n">
        <v>31</v>
      </c>
      <c r="AF47" s="0" t="n">
        <v>24</v>
      </c>
      <c r="AG47" s="1" t="n">
        <v>80</v>
      </c>
      <c r="AH47" s="1" t="n">
        <v>64</v>
      </c>
      <c r="AI47" s="1" t="n">
        <v>35</v>
      </c>
      <c r="AJ47" s="1" t="n">
        <v>5</v>
      </c>
      <c r="AK47" s="1" t="n">
        <v>17</v>
      </c>
      <c r="AL47" s="1" t="n">
        <v>27</v>
      </c>
      <c r="AM47" s="1" t="n">
        <v>27</v>
      </c>
      <c r="AN47" s="1" t="n">
        <v>25</v>
      </c>
      <c r="AO47" s="1" t="n">
        <v>23</v>
      </c>
      <c r="AP47" s="1" t="n">
        <v>26</v>
      </c>
      <c r="AQ47" s="1" t="n">
        <v>23</v>
      </c>
      <c r="AR47" s="1" t="n">
        <v>26</v>
      </c>
      <c r="AS47" s="1" t="n">
        <v>30</v>
      </c>
    </row>
    <row r="48" customFormat="false" ht="12.75" hidden="false" customHeight="false" outlineLevel="0" collapsed="false">
      <c r="A48" s="0" t="s">
        <v>58</v>
      </c>
      <c r="B48" s="0" t="n">
        <v>20</v>
      </c>
      <c r="C48" s="0" t="n">
        <v>33</v>
      </c>
      <c r="D48" s="0" t="n">
        <v>11</v>
      </c>
      <c r="E48" s="0" t="n">
        <v>50</v>
      </c>
      <c r="F48" s="0" t="n">
        <v>66</v>
      </c>
      <c r="G48" s="0" t="n">
        <v>36</v>
      </c>
      <c r="H48" s="0" t="n">
        <v>74</v>
      </c>
      <c r="I48" s="0" t="n">
        <v>32</v>
      </c>
      <c r="J48" s="0" t="n">
        <v>31</v>
      </c>
      <c r="K48" s="0" t="n">
        <v>8</v>
      </c>
      <c r="L48" s="0" t="n">
        <v>11</v>
      </c>
      <c r="M48" s="0" t="n">
        <v>9</v>
      </c>
      <c r="N48" s="0" t="n">
        <v>4</v>
      </c>
      <c r="O48" s="0" t="n">
        <v>3</v>
      </c>
      <c r="P48" s="0" t="n">
        <v>6</v>
      </c>
      <c r="Q48" s="0" t="n">
        <v>12</v>
      </c>
      <c r="R48" s="0" t="n">
        <v>5</v>
      </c>
      <c r="S48" s="0" t="n">
        <v>17</v>
      </c>
      <c r="T48" s="0" t="n">
        <v>15</v>
      </c>
      <c r="U48" s="0" t="n">
        <v>8</v>
      </c>
      <c r="V48" s="0" t="n">
        <v>8</v>
      </c>
      <c r="W48" s="0" t="n">
        <v>3</v>
      </c>
      <c r="X48" s="0" t="n">
        <v>5</v>
      </c>
      <c r="Y48" s="0" t="n">
        <v>20</v>
      </c>
      <c r="Z48" s="0" t="n">
        <v>5</v>
      </c>
      <c r="AA48" s="0" t="n">
        <v>6</v>
      </c>
      <c r="AB48" s="0" t="n">
        <v>2</v>
      </c>
      <c r="AC48" s="0" t="n">
        <v>3</v>
      </c>
      <c r="AD48" s="0" t="n">
        <v>8</v>
      </c>
      <c r="AE48" s="0" t="n">
        <v>22</v>
      </c>
      <c r="AF48" s="0" t="n">
        <v>26</v>
      </c>
      <c r="AG48" s="1" t="n">
        <v>34</v>
      </c>
      <c r="AH48" s="1" t="n">
        <v>68</v>
      </c>
      <c r="AI48" s="1" t="n">
        <v>8</v>
      </c>
      <c r="AJ48" s="1" t="n">
        <v>2</v>
      </c>
      <c r="AK48" s="1" t="n">
        <v>20</v>
      </c>
      <c r="AL48" s="1" t="n">
        <v>6</v>
      </c>
      <c r="AM48" s="1" t="n">
        <v>16</v>
      </c>
      <c r="AN48" s="1" t="n">
        <v>18</v>
      </c>
      <c r="AO48" s="1" t="n">
        <v>18</v>
      </c>
      <c r="AP48" s="1" t="n">
        <v>9</v>
      </c>
      <c r="AQ48" s="1" t="n">
        <v>3</v>
      </c>
      <c r="AR48" s="1" t="n">
        <v>35</v>
      </c>
      <c r="AS48" s="1" t="n">
        <v>18</v>
      </c>
    </row>
    <row r="49" customFormat="false" ht="12.75" hidden="false" customHeight="false" outlineLevel="0" collapsed="false">
      <c r="A49" s="0" t="s">
        <v>59</v>
      </c>
      <c r="B49" s="0" t="n">
        <v>16</v>
      </c>
      <c r="C49" s="0" t="n">
        <v>18</v>
      </c>
      <c r="D49" s="0" t="n">
        <v>5</v>
      </c>
      <c r="E49" s="0" t="n">
        <v>25</v>
      </c>
      <c r="F49" s="0" t="n">
        <v>26</v>
      </c>
      <c r="G49" s="0" t="n">
        <v>24</v>
      </c>
      <c r="H49" s="0" t="n">
        <v>33</v>
      </c>
      <c r="I49" s="0" t="n">
        <v>19</v>
      </c>
      <c r="J49" s="0" t="n">
        <v>16</v>
      </c>
      <c r="K49" s="0" t="n">
        <v>5</v>
      </c>
      <c r="L49" s="0" t="n">
        <v>6</v>
      </c>
      <c r="M49" s="0" t="n">
        <v>9</v>
      </c>
      <c r="N49" s="0" t="n">
        <v>2</v>
      </c>
      <c r="O49" s="0" t="n">
        <v>3</v>
      </c>
      <c r="P49" s="0" t="n">
        <v>6</v>
      </c>
      <c r="Q49" s="0" t="n">
        <v>7</v>
      </c>
      <c r="R49" s="0" t="n">
        <v>2</v>
      </c>
      <c r="S49" s="0" t="n">
        <v>10</v>
      </c>
      <c r="T49" s="0" t="n">
        <v>7</v>
      </c>
      <c r="U49" s="0" t="n">
        <v>5</v>
      </c>
      <c r="V49" s="0" t="n">
        <v>3</v>
      </c>
      <c r="W49" s="0" t="n">
        <v>3</v>
      </c>
      <c r="X49" s="0" t="n">
        <v>4</v>
      </c>
      <c r="Y49" s="0" t="n">
        <v>16</v>
      </c>
      <c r="Z49" s="0" t="n">
        <v>6</v>
      </c>
      <c r="AA49" s="0" t="n">
        <v>4</v>
      </c>
      <c r="AB49" s="0" t="n">
        <v>1</v>
      </c>
      <c r="AC49" s="0" t="n">
        <v>5</v>
      </c>
      <c r="AD49" s="0" t="n">
        <v>8</v>
      </c>
      <c r="AE49" s="0" t="n">
        <v>13</v>
      </c>
      <c r="AF49" s="0" t="n">
        <v>11</v>
      </c>
      <c r="AG49" s="1" t="n">
        <v>24</v>
      </c>
      <c r="AH49" s="1" t="n">
        <v>39</v>
      </c>
      <c r="AI49" s="1" t="n">
        <v>6</v>
      </c>
      <c r="AJ49" s="1" t="n">
        <v>2</v>
      </c>
      <c r="AK49" s="1" t="n">
        <v>16</v>
      </c>
      <c r="AL49" s="1" t="n">
        <v>5</v>
      </c>
      <c r="AM49" s="1" t="n">
        <v>13</v>
      </c>
      <c r="AN49" s="1" t="n">
        <v>10</v>
      </c>
      <c r="AO49" s="1" t="n">
        <v>10</v>
      </c>
      <c r="AP49" s="1" t="n">
        <v>7</v>
      </c>
      <c r="AQ49" s="1" t="n">
        <v>3</v>
      </c>
      <c r="AR49" s="1" t="n">
        <v>16</v>
      </c>
      <c r="AS49" s="1" t="n">
        <v>7</v>
      </c>
    </row>
    <row r="50" customFormat="false" ht="12.75" hidden="false" customHeight="false" outlineLevel="0" collapsed="false">
      <c r="A50" s="0" t="s">
        <v>60</v>
      </c>
      <c r="B50" s="0" t="n">
        <v>43</v>
      </c>
      <c r="C50" s="0" t="n">
        <v>31</v>
      </c>
      <c r="D50" s="0" t="n">
        <v>15</v>
      </c>
      <c r="E50" s="0" t="n">
        <v>36</v>
      </c>
      <c r="F50" s="0" t="n">
        <v>25</v>
      </c>
      <c r="G50" s="0" t="n">
        <v>32</v>
      </c>
      <c r="H50" s="0" t="n">
        <v>64</v>
      </c>
      <c r="I50" s="0" t="n">
        <v>24</v>
      </c>
      <c r="J50" s="0" t="n">
        <v>19</v>
      </c>
      <c r="K50" s="0" t="n">
        <v>17</v>
      </c>
      <c r="L50" s="0" t="n">
        <v>17</v>
      </c>
      <c r="M50" s="0" t="n">
        <v>31</v>
      </c>
      <c r="N50" s="0" t="n">
        <v>8</v>
      </c>
      <c r="O50" s="0" t="n">
        <v>7</v>
      </c>
      <c r="P50" s="0" t="n">
        <v>16</v>
      </c>
      <c r="Q50" s="0" t="n">
        <v>13</v>
      </c>
      <c r="R50" s="0" t="n">
        <v>11</v>
      </c>
      <c r="S50" s="0" t="n">
        <v>25</v>
      </c>
      <c r="T50" s="0" t="n">
        <v>17</v>
      </c>
      <c r="U50" s="0" t="n">
        <v>16</v>
      </c>
      <c r="V50" s="0" t="n">
        <v>9</v>
      </c>
      <c r="W50" s="0" t="n">
        <v>10</v>
      </c>
      <c r="X50" s="0" t="n">
        <v>18</v>
      </c>
      <c r="Y50" s="0" t="n">
        <v>32</v>
      </c>
      <c r="Z50" s="0" t="n">
        <v>11</v>
      </c>
      <c r="AA50" s="0" t="n">
        <v>9</v>
      </c>
      <c r="AB50" s="0" t="n">
        <v>15</v>
      </c>
      <c r="AC50" s="0" t="n">
        <v>13</v>
      </c>
      <c r="AD50" s="0" t="n">
        <v>15</v>
      </c>
      <c r="AE50" s="0" t="n">
        <v>17</v>
      </c>
      <c r="AF50" s="0" t="n">
        <v>16</v>
      </c>
      <c r="AG50" s="1" t="n">
        <v>37</v>
      </c>
      <c r="AH50" s="1" t="n">
        <v>62</v>
      </c>
      <c r="AI50" s="1" t="n">
        <v>11</v>
      </c>
      <c r="AJ50" s="1" t="n">
        <v>4</v>
      </c>
      <c r="AK50" s="1" t="n">
        <v>12</v>
      </c>
      <c r="AL50" s="1" t="n">
        <v>12</v>
      </c>
      <c r="AM50" s="1" t="n">
        <v>27</v>
      </c>
      <c r="AN50" s="1" t="n">
        <v>13</v>
      </c>
      <c r="AO50" s="1" t="n">
        <v>13</v>
      </c>
      <c r="AP50" s="1" t="n">
        <v>18</v>
      </c>
      <c r="AQ50" s="1" t="n">
        <v>7</v>
      </c>
      <c r="AR50" s="1" t="n">
        <v>19</v>
      </c>
      <c r="AS50" s="1" t="n">
        <v>13</v>
      </c>
    </row>
    <row r="51" customFormat="false" ht="12.75" hidden="false" customHeight="false" outlineLevel="0" collapsed="false">
      <c r="A51" s="0" t="s">
        <v>61</v>
      </c>
      <c r="B51" s="0" t="n">
        <v>10</v>
      </c>
      <c r="C51" s="0" t="n">
        <v>24</v>
      </c>
      <c r="D51" s="0" t="n">
        <v>7</v>
      </c>
      <c r="E51" s="0" t="n">
        <v>29</v>
      </c>
      <c r="F51" s="0" t="n">
        <v>39</v>
      </c>
      <c r="G51" s="0" t="n">
        <v>25</v>
      </c>
      <c r="H51" s="0" t="n">
        <v>47</v>
      </c>
      <c r="I51" s="0" t="n">
        <v>16</v>
      </c>
      <c r="J51" s="0" t="n">
        <v>19</v>
      </c>
      <c r="K51" s="0" t="n">
        <v>2</v>
      </c>
      <c r="L51" s="0" t="n">
        <v>9</v>
      </c>
      <c r="M51" s="0" t="n">
        <v>5</v>
      </c>
      <c r="N51" s="0" t="n">
        <v>1</v>
      </c>
      <c r="O51" s="0" t="n">
        <v>0</v>
      </c>
      <c r="P51" s="0" t="n">
        <v>6</v>
      </c>
      <c r="Q51" s="0" t="n">
        <v>11</v>
      </c>
      <c r="R51" s="0" t="n">
        <v>3</v>
      </c>
      <c r="S51" s="0" t="n">
        <v>12</v>
      </c>
      <c r="T51" s="0" t="n">
        <v>8</v>
      </c>
      <c r="U51" s="0" t="n">
        <v>1</v>
      </c>
      <c r="V51" s="0" t="n">
        <v>2</v>
      </c>
      <c r="W51" s="0" t="n">
        <v>1</v>
      </c>
      <c r="X51" s="0" t="n">
        <v>3</v>
      </c>
      <c r="Y51" s="0" t="n">
        <v>16</v>
      </c>
      <c r="Z51" s="0" t="n">
        <v>0</v>
      </c>
      <c r="AA51" s="0" t="n">
        <v>2</v>
      </c>
      <c r="AB51" s="0" t="n">
        <v>0</v>
      </c>
      <c r="AC51" s="0" t="n">
        <v>1</v>
      </c>
      <c r="AD51" s="0" t="n">
        <v>2</v>
      </c>
      <c r="AE51" s="0" t="n">
        <v>12</v>
      </c>
      <c r="AF51" s="0" t="n">
        <v>13</v>
      </c>
      <c r="AG51" s="1" t="n">
        <v>23</v>
      </c>
      <c r="AH51" s="1" t="n">
        <v>48</v>
      </c>
      <c r="AI51" s="1" t="n">
        <v>3</v>
      </c>
      <c r="AJ51" s="1" t="n">
        <v>2</v>
      </c>
      <c r="AK51" s="1" t="n">
        <v>8</v>
      </c>
      <c r="AL51" s="1" t="n">
        <v>3</v>
      </c>
      <c r="AM51" s="1" t="n">
        <v>9</v>
      </c>
      <c r="AN51" s="1" t="n">
        <v>12</v>
      </c>
      <c r="AO51" s="1" t="n">
        <v>11</v>
      </c>
      <c r="AP51" s="1" t="n">
        <v>5</v>
      </c>
      <c r="AQ51" s="1" t="n">
        <v>4</v>
      </c>
      <c r="AR51" s="1" t="n">
        <v>16</v>
      </c>
      <c r="AS51" s="1" t="n">
        <v>9</v>
      </c>
    </row>
    <row r="52" customFormat="false" ht="12.75" hidden="false" customHeight="false" outlineLevel="0" collapsed="false">
      <c r="A52" s="0" t="s">
        <v>62</v>
      </c>
      <c r="B52" s="0" t="n">
        <v>18</v>
      </c>
      <c r="C52" s="0" t="n">
        <v>39</v>
      </c>
      <c r="D52" s="0" t="n">
        <v>9</v>
      </c>
      <c r="E52" s="0" t="n">
        <v>52</v>
      </c>
      <c r="F52" s="0" t="n">
        <v>60</v>
      </c>
      <c r="G52" s="0" t="n">
        <v>45</v>
      </c>
      <c r="H52" s="0" t="n">
        <v>52</v>
      </c>
      <c r="I52" s="0" t="n">
        <v>25</v>
      </c>
      <c r="J52" s="0" t="n">
        <v>25</v>
      </c>
      <c r="K52" s="0" t="n">
        <v>5</v>
      </c>
      <c r="L52" s="0" t="n">
        <v>12</v>
      </c>
      <c r="M52" s="0" t="n">
        <v>13</v>
      </c>
      <c r="N52" s="0" t="n">
        <v>0</v>
      </c>
      <c r="O52" s="0" t="n">
        <v>0</v>
      </c>
      <c r="P52" s="0" t="n">
        <v>7</v>
      </c>
      <c r="Q52" s="0" t="n">
        <v>10</v>
      </c>
      <c r="R52" s="0" t="n">
        <v>2</v>
      </c>
      <c r="S52" s="0" t="n">
        <v>13</v>
      </c>
      <c r="T52" s="0" t="n">
        <v>14</v>
      </c>
      <c r="U52" s="0" t="n">
        <v>3</v>
      </c>
      <c r="V52" s="0" t="n">
        <v>5</v>
      </c>
      <c r="W52" s="0" t="n">
        <v>2</v>
      </c>
      <c r="X52" s="0" t="n">
        <v>3</v>
      </c>
      <c r="Y52" s="0" t="n">
        <v>30</v>
      </c>
      <c r="Z52" s="0" t="n">
        <v>1</v>
      </c>
      <c r="AA52" s="0" t="n">
        <v>1</v>
      </c>
      <c r="AB52" s="0" t="n">
        <v>0</v>
      </c>
      <c r="AC52" s="0" t="n">
        <v>3</v>
      </c>
      <c r="AD52" s="0" t="n">
        <v>5</v>
      </c>
      <c r="AE52" s="0" t="n">
        <v>24</v>
      </c>
      <c r="AF52" s="0" t="n">
        <v>30</v>
      </c>
      <c r="AG52" s="1" t="n">
        <v>29</v>
      </c>
      <c r="AH52" s="1" t="n">
        <v>78</v>
      </c>
      <c r="AI52" s="1" t="n">
        <v>9</v>
      </c>
      <c r="AJ52" s="1" t="n">
        <v>1</v>
      </c>
      <c r="AK52" s="1" t="n">
        <v>12</v>
      </c>
      <c r="AL52" s="1" t="n">
        <v>3</v>
      </c>
      <c r="AM52" s="1" t="n">
        <v>16</v>
      </c>
      <c r="AN52" s="1" t="n">
        <v>26</v>
      </c>
      <c r="AO52" s="1" t="n">
        <v>20</v>
      </c>
      <c r="AP52" s="1" t="n">
        <v>15</v>
      </c>
      <c r="AQ52" s="1" t="n">
        <v>5</v>
      </c>
      <c r="AR52" s="1" t="n">
        <v>46</v>
      </c>
      <c r="AS52" s="1" t="n">
        <v>18</v>
      </c>
    </row>
    <row r="53" customFormat="false" ht="12.75" hidden="false" customHeight="false" outlineLevel="0" collapsed="false">
      <c r="A53" s="0" t="s">
        <v>63</v>
      </c>
      <c r="B53" s="0" t="n">
        <v>32</v>
      </c>
      <c r="C53" s="0" t="n">
        <v>28</v>
      </c>
      <c r="D53" s="0" t="n">
        <v>12</v>
      </c>
      <c r="E53" s="0" t="n">
        <v>52</v>
      </c>
      <c r="F53" s="0" t="n">
        <v>20</v>
      </c>
      <c r="G53" s="0" t="n">
        <v>24</v>
      </c>
      <c r="H53" s="0" t="n">
        <v>63</v>
      </c>
      <c r="I53" s="0" t="n">
        <v>46</v>
      </c>
      <c r="J53" s="0" t="n">
        <v>19</v>
      </c>
      <c r="K53" s="0" t="n">
        <v>61</v>
      </c>
      <c r="L53" s="0" t="n">
        <v>18</v>
      </c>
      <c r="M53" s="0" t="n">
        <v>31</v>
      </c>
      <c r="N53" s="0" t="n">
        <v>2</v>
      </c>
      <c r="O53" s="0" t="n">
        <v>2</v>
      </c>
      <c r="P53" s="0" t="n">
        <v>9</v>
      </c>
      <c r="Q53" s="0" t="n">
        <v>12</v>
      </c>
      <c r="R53" s="0" t="n">
        <v>6</v>
      </c>
      <c r="S53" s="0" t="n">
        <v>15</v>
      </c>
      <c r="T53" s="0" t="n">
        <v>7</v>
      </c>
      <c r="U53" s="0" t="n">
        <v>19</v>
      </c>
      <c r="V53" s="0" t="n">
        <v>15</v>
      </c>
      <c r="W53" s="0" t="n">
        <v>10</v>
      </c>
      <c r="X53" s="0" t="n">
        <v>13</v>
      </c>
      <c r="Y53" s="0" t="n">
        <v>24</v>
      </c>
      <c r="Z53" s="0" t="n">
        <v>20</v>
      </c>
      <c r="AA53" s="0" t="n">
        <v>37</v>
      </c>
      <c r="AB53" s="0" t="n">
        <v>17</v>
      </c>
      <c r="AC53" s="0" t="n">
        <v>24</v>
      </c>
      <c r="AD53" s="0" t="n">
        <v>30</v>
      </c>
      <c r="AE53" s="0" t="n">
        <v>28</v>
      </c>
      <c r="AF53" s="0" t="n">
        <v>15</v>
      </c>
      <c r="AG53" s="1" t="n">
        <v>35</v>
      </c>
      <c r="AH53" s="1" t="n">
        <v>49</v>
      </c>
      <c r="AI53" s="1" t="n">
        <v>7</v>
      </c>
      <c r="AJ53" s="1" t="n">
        <v>2</v>
      </c>
      <c r="AK53" s="1" t="n">
        <v>11</v>
      </c>
      <c r="AL53" s="1" t="n">
        <v>11</v>
      </c>
      <c r="AM53" s="1" t="n">
        <v>16</v>
      </c>
      <c r="AN53" s="1" t="n">
        <v>12</v>
      </c>
      <c r="AO53" s="1" t="n">
        <v>13</v>
      </c>
      <c r="AP53" s="1" t="n">
        <v>14</v>
      </c>
      <c r="AQ53" s="1" t="n">
        <v>8</v>
      </c>
      <c r="AR53" s="1" t="n">
        <v>19</v>
      </c>
      <c r="AS53" s="1" t="n">
        <v>22</v>
      </c>
    </row>
    <row r="54" customFormat="false" ht="12.75" hidden="false" customHeight="false" outlineLevel="0" collapsed="false">
      <c r="A54" s="0" t="s">
        <v>64</v>
      </c>
      <c r="B54" s="0" t="n">
        <v>40</v>
      </c>
      <c r="C54" s="0" t="n">
        <v>41</v>
      </c>
      <c r="D54" s="0" t="n">
        <v>18</v>
      </c>
      <c r="E54" s="0" t="n">
        <v>48</v>
      </c>
      <c r="F54" s="0" t="n">
        <v>54</v>
      </c>
      <c r="G54" s="0" t="n">
        <v>36</v>
      </c>
      <c r="H54" s="0" t="n">
        <v>82</v>
      </c>
      <c r="I54" s="0" t="n">
        <v>36</v>
      </c>
      <c r="J54" s="0" t="n">
        <v>27</v>
      </c>
      <c r="K54" s="0" t="n">
        <v>9</v>
      </c>
      <c r="L54" s="0" t="n">
        <v>16</v>
      </c>
      <c r="M54" s="0" t="n">
        <v>26</v>
      </c>
      <c r="N54" s="0" t="n">
        <v>1</v>
      </c>
      <c r="O54" s="0" t="n">
        <v>2</v>
      </c>
      <c r="P54" s="0" t="n">
        <v>10</v>
      </c>
      <c r="Q54" s="0" t="n">
        <v>17</v>
      </c>
      <c r="R54" s="0" t="n">
        <v>14</v>
      </c>
      <c r="S54" s="0" t="n">
        <v>22</v>
      </c>
      <c r="T54" s="0" t="n">
        <v>16</v>
      </c>
      <c r="U54" s="0" t="n">
        <v>5</v>
      </c>
      <c r="V54" s="0" t="n">
        <v>8</v>
      </c>
      <c r="W54" s="0" t="n">
        <v>5</v>
      </c>
      <c r="X54" s="0" t="n">
        <v>7</v>
      </c>
      <c r="Y54" s="0" t="n">
        <v>40</v>
      </c>
      <c r="Z54" s="0" t="n">
        <v>0</v>
      </c>
      <c r="AA54" s="0" t="n">
        <v>2</v>
      </c>
      <c r="AB54" s="0" t="n">
        <v>0</v>
      </c>
      <c r="AC54" s="0" t="n">
        <v>9</v>
      </c>
      <c r="AD54" s="0" t="n">
        <v>6</v>
      </c>
      <c r="AE54" s="0" t="n">
        <v>23</v>
      </c>
      <c r="AF54" s="0" t="n">
        <v>35</v>
      </c>
      <c r="AG54" s="1" t="n">
        <v>50</v>
      </c>
      <c r="AH54" s="1" t="n">
        <v>76</v>
      </c>
      <c r="AI54" s="1" t="n">
        <v>7</v>
      </c>
      <c r="AJ54" s="1" t="n">
        <v>7</v>
      </c>
      <c r="AK54" s="1" t="n">
        <v>14</v>
      </c>
      <c r="AL54" s="1" t="n">
        <v>7</v>
      </c>
      <c r="AM54" s="1" t="n">
        <v>29</v>
      </c>
      <c r="AN54" s="1" t="n">
        <v>21</v>
      </c>
      <c r="AO54" s="1" t="n">
        <v>15</v>
      </c>
      <c r="AP54" s="1" t="n">
        <v>20</v>
      </c>
      <c r="AQ54" s="1" t="n">
        <v>8</v>
      </c>
      <c r="AR54" s="1" t="n">
        <v>29</v>
      </c>
      <c r="AS54" s="1" t="n">
        <v>16</v>
      </c>
    </row>
    <row r="55" customFormat="false" ht="12.75" hidden="false" customHeight="false" outlineLevel="0" collapsed="false">
      <c r="A55" s="0" t="s">
        <v>65</v>
      </c>
      <c r="B55" s="0" t="n">
        <v>15</v>
      </c>
      <c r="C55" s="0" t="n">
        <v>26</v>
      </c>
      <c r="D55" s="0" t="n">
        <v>8</v>
      </c>
      <c r="E55" s="0" t="n">
        <v>35</v>
      </c>
      <c r="F55" s="0" t="n">
        <v>47</v>
      </c>
      <c r="G55" s="0" t="n">
        <v>30</v>
      </c>
      <c r="H55" s="0" t="n">
        <v>65</v>
      </c>
      <c r="I55" s="0" t="n">
        <v>20</v>
      </c>
      <c r="J55" s="0" t="n">
        <v>22</v>
      </c>
      <c r="K55" s="0" t="n">
        <v>5</v>
      </c>
      <c r="L55" s="0" t="n">
        <v>9</v>
      </c>
      <c r="M55" s="0" t="n">
        <v>9</v>
      </c>
      <c r="N55" s="0" t="n">
        <v>0</v>
      </c>
      <c r="O55" s="0" t="n">
        <v>1</v>
      </c>
      <c r="P55" s="0" t="n">
        <v>5</v>
      </c>
      <c r="Q55" s="0" t="n">
        <v>9</v>
      </c>
      <c r="R55" s="0" t="n">
        <v>6</v>
      </c>
      <c r="S55" s="0" t="n">
        <v>15</v>
      </c>
      <c r="T55" s="0" t="n">
        <v>8</v>
      </c>
      <c r="U55" s="0" t="n">
        <v>2</v>
      </c>
      <c r="V55" s="0" t="n">
        <v>3</v>
      </c>
      <c r="W55" s="0" t="n">
        <v>1</v>
      </c>
      <c r="X55" s="0" t="n">
        <v>5</v>
      </c>
      <c r="Y55" s="0" t="n">
        <v>21</v>
      </c>
      <c r="Z55" s="0" t="n">
        <v>0</v>
      </c>
      <c r="AA55" s="0" t="n">
        <v>3</v>
      </c>
      <c r="AB55" s="0" t="n">
        <v>0</v>
      </c>
      <c r="AC55" s="0" t="n">
        <v>3</v>
      </c>
      <c r="AD55" s="0" t="n">
        <v>4</v>
      </c>
      <c r="AE55" s="0" t="n">
        <v>11</v>
      </c>
      <c r="AF55" s="0" t="n">
        <v>11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</row>
    <row r="56" customFormat="false" ht="12.75" hidden="false" customHeight="false" outlineLevel="0" collapsed="false">
      <c r="A56" s="0" t="s">
        <v>66</v>
      </c>
      <c r="B56" s="0" t="n">
        <v>29</v>
      </c>
      <c r="C56" s="0" t="n">
        <v>30</v>
      </c>
      <c r="D56" s="0" t="n">
        <v>12</v>
      </c>
      <c r="E56" s="0" t="n">
        <v>46</v>
      </c>
      <c r="F56" s="0" t="n">
        <v>57</v>
      </c>
      <c r="G56" s="0" t="n">
        <v>37</v>
      </c>
      <c r="H56" s="0" t="n">
        <v>68</v>
      </c>
      <c r="I56" s="0" t="n">
        <v>28</v>
      </c>
      <c r="J56" s="0" t="n">
        <v>27</v>
      </c>
      <c r="K56" s="0" t="n">
        <v>17</v>
      </c>
      <c r="L56" s="0" t="n">
        <v>30</v>
      </c>
      <c r="M56" s="0" t="n">
        <v>39</v>
      </c>
      <c r="N56" s="0" t="n">
        <v>11</v>
      </c>
      <c r="O56" s="0" t="n">
        <v>8</v>
      </c>
      <c r="P56" s="0" t="n">
        <v>26</v>
      </c>
      <c r="Q56" s="0" t="n">
        <v>9</v>
      </c>
      <c r="R56" s="0" t="n">
        <v>6</v>
      </c>
      <c r="S56" s="0" t="n">
        <v>21</v>
      </c>
      <c r="T56" s="0" t="n">
        <v>13</v>
      </c>
      <c r="U56" s="0" t="n">
        <v>14</v>
      </c>
      <c r="V56" s="0" t="n">
        <v>5</v>
      </c>
      <c r="W56" s="0" t="n">
        <v>7</v>
      </c>
      <c r="X56" s="0" t="n">
        <v>13</v>
      </c>
      <c r="Y56" s="0" t="n">
        <v>19</v>
      </c>
      <c r="Z56" s="0" t="n">
        <v>11</v>
      </c>
      <c r="AA56" s="0" t="n">
        <v>9</v>
      </c>
      <c r="AB56" s="0" t="n">
        <v>4</v>
      </c>
      <c r="AC56" s="0" t="n">
        <v>8</v>
      </c>
      <c r="AD56" s="0" t="n">
        <v>13</v>
      </c>
      <c r="AE56" s="0" t="n">
        <v>14</v>
      </c>
      <c r="AF56" s="0" t="n">
        <v>25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</row>
    <row r="57" customFormat="false" ht="12.75" hidden="false" customHeight="false" outlineLevel="0" collapsed="false">
      <c r="A57" s="0" t="s">
        <v>67</v>
      </c>
      <c r="B57" s="0" t="n">
        <v>20</v>
      </c>
      <c r="C57" s="0" t="n">
        <v>26</v>
      </c>
      <c r="D57" s="0" t="n">
        <v>5</v>
      </c>
      <c r="E57" s="0" t="n">
        <v>30</v>
      </c>
      <c r="F57" s="0" t="n">
        <v>34</v>
      </c>
      <c r="G57" s="0" t="n">
        <v>24</v>
      </c>
      <c r="H57" s="0" t="n">
        <v>27</v>
      </c>
      <c r="I57" s="0" t="n">
        <v>11</v>
      </c>
      <c r="J57" s="0" t="n">
        <v>18</v>
      </c>
      <c r="K57" s="0" t="n">
        <v>8</v>
      </c>
      <c r="L57" s="0" t="n">
        <v>17</v>
      </c>
      <c r="M57" s="0" t="n">
        <v>14</v>
      </c>
      <c r="N57" s="0" t="n">
        <v>9</v>
      </c>
      <c r="O57" s="0" t="n">
        <v>9</v>
      </c>
      <c r="P57" s="0" t="n">
        <v>8</v>
      </c>
      <c r="Q57" s="0" t="n">
        <v>14</v>
      </c>
      <c r="R57" s="0" t="n">
        <v>6</v>
      </c>
      <c r="S57" s="0" t="n">
        <v>5</v>
      </c>
      <c r="T57" s="0" t="n">
        <v>7</v>
      </c>
      <c r="U57" s="0" t="n">
        <v>8</v>
      </c>
      <c r="V57" s="0" t="n">
        <v>3</v>
      </c>
      <c r="W57" s="0" t="n">
        <v>6</v>
      </c>
      <c r="X57" s="0" t="n">
        <v>6</v>
      </c>
      <c r="Y57" s="0" t="n">
        <v>15</v>
      </c>
      <c r="Z57" s="0" t="n">
        <v>3</v>
      </c>
      <c r="AA57" s="0" t="n">
        <v>6</v>
      </c>
      <c r="AB57" s="0" t="n">
        <v>7</v>
      </c>
      <c r="AC57" s="0" t="n">
        <v>3</v>
      </c>
      <c r="AD57" s="0" t="n">
        <v>5</v>
      </c>
      <c r="AE57" s="0" t="n">
        <v>10</v>
      </c>
      <c r="AF57" s="0" t="n">
        <v>14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</row>
    <row r="58" customFormat="false" ht="12.75" hidden="false" customHeight="false" outlineLevel="0" collapsed="false">
      <c r="A58" s="0" t="s">
        <v>68</v>
      </c>
      <c r="B58" s="0" t="n">
        <v>13</v>
      </c>
      <c r="C58" s="0" t="n">
        <v>26</v>
      </c>
      <c r="D58" s="0" t="n">
        <v>6</v>
      </c>
      <c r="E58" s="0" t="n">
        <v>42</v>
      </c>
      <c r="F58" s="0" t="n">
        <v>59</v>
      </c>
      <c r="G58" s="0" t="n">
        <v>26</v>
      </c>
      <c r="H58" s="0" t="n">
        <v>49</v>
      </c>
      <c r="I58" s="0" t="n">
        <v>17</v>
      </c>
      <c r="J58" s="0" t="n">
        <v>21</v>
      </c>
      <c r="K58" s="0" t="n">
        <v>5</v>
      </c>
      <c r="L58" s="0" t="n">
        <v>7</v>
      </c>
      <c r="M58" s="0" t="n">
        <v>5</v>
      </c>
      <c r="N58" s="0" t="n">
        <v>0</v>
      </c>
      <c r="O58" s="0" t="n">
        <v>0</v>
      </c>
      <c r="P58" s="0" t="n">
        <v>2</v>
      </c>
      <c r="Q58" s="0" t="n">
        <v>11</v>
      </c>
      <c r="R58" s="0" t="n">
        <v>1</v>
      </c>
      <c r="S58" s="0" t="n">
        <v>14</v>
      </c>
      <c r="T58" s="0" t="n">
        <v>8</v>
      </c>
      <c r="U58" s="0" t="n">
        <v>1</v>
      </c>
      <c r="V58" s="0" t="n">
        <v>4</v>
      </c>
      <c r="W58" s="0" t="n">
        <v>1</v>
      </c>
      <c r="X58" s="0" t="n">
        <v>2</v>
      </c>
      <c r="Y58" s="0" t="n">
        <v>20</v>
      </c>
      <c r="Z58" s="0" t="n">
        <v>0</v>
      </c>
      <c r="AA58" s="0" t="n">
        <v>1</v>
      </c>
      <c r="AB58" s="0" t="n">
        <v>0</v>
      </c>
      <c r="AC58" s="0" t="n">
        <v>1</v>
      </c>
      <c r="AD58" s="0" t="n">
        <v>4</v>
      </c>
      <c r="AE58" s="0" t="n">
        <v>12</v>
      </c>
      <c r="AF58" s="0" t="n">
        <v>24</v>
      </c>
      <c r="AG58" s="1" t="n">
        <v>22</v>
      </c>
      <c r="AH58" s="1" t="n">
        <v>61</v>
      </c>
      <c r="AI58" s="1" t="n">
        <v>3</v>
      </c>
      <c r="AJ58" s="1" t="n">
        <v>1</v>
      </c>
      <c r="AK58" s="1" t="n">
        <v>7</v>
      </c>
      <c r="AL58" s="1" t="n">
        <v>4</v>
      </c>
      <c r="AM58" s="1" t="n">
        <v>9</v>
      </c>
      <c r="AN58" s="1" t="n">
        <v>16</v>
      </c>
      <c r="AO58" s="1" t="n">
        <v>16</v>
      </c>
      <c r="AP58" s="1" t="n">
        <v>7</v>
      </c>
      <c r="AQ58" s="1" t="n">
        <v>3</v>
      </c>
      <c r="AR58" s="1" t="n">
        <v>35</v>
      </c>
      <c r="AS58" s="1" t="n">
        <v>10</v>
      </c>
    </row>
    <row r="59" customFormat="false" ht="12.75" hidden="false" customHeight="false" outlineLevel="0" collapsed="false">
      <c r="A59" s="0" t="s">
        <v>69</v>
      </c>
      <c r="B59" s="0" t="n">
        <v>12</v>
      </c>
      <c r="C59" s="0" t="n">
        <v>16</v>
      </c>
      <c r="D59" s="0" t="n">
        <v>6</v>
      </c>
      <c r="E59" s="0" t="n">
        <v>21</v>
      </c>
      <c r="F59" s="0" t="n">
        <v>39</v>
      </c>
      <c r="G59" s="0" t="n">
        <v>15</v>
      </c>
      <c r="H59" s="0" t="n">
        <v>7</v>
      </c>
      <c r="I59" s="0" t="n">
        <v>13</v>
      </c>
      <c r="J59" s="0" t="n">
        <v>9</v>
      </c>
      <c r="K59" s="0" t="n">
        <v>2</v>
      </c>
      <c r="L59" s="0" t="n">
        <v>7</v>
      </c>
      <c r="M59" s="0" t="n">
        <v>3</v>
      </c>
      <c r="N59" s="0" t="n">
        <v>0</v>
      </c>
      <c r="O59" s="0" t="n">
        <v>0</v>
      </c>
      <c r="P59" s="0" t="n">
        <v>2</v>
      </c>
      <c r="Q59" s="0" t="n">
        <v>8</v>
      </c>
      <c r="R59" s="0" t="n">
        <v>1</v>
      </c>
      <c r="S59" s="0" t="n">
        <v>7</v>
      </c>
      <c r="T59" s="0" t="n">
        <v>6</v>
      </c>
      <c r="U59" s="0" t="n">
        <v>0</v>
      </c>
      <c r="V59" s="0" t="n">
        <v>3</v>
      </c>
      <c r="W59" s="0" t="n">
        <v>1</v>
      </c>
      <c r="X59" s="0" t="n">
        <v>2</v>
      </c>
      <c r="Y59" s="0" t="n">
        <v>12</v>
      </c>
      <c r="Z59" s="0" t="n">
        <v>0</v>
      </c>
      <c r="AA59" s="0" t="n">
        <v>1</v>
      </c>
      <c r="AB59" s="0" t="n">
        <v>0</v>
      </c>
      <c r="AC59" s="0" t="n">
        <v>1</v>
      </c>
      <c r="AD59" s="0" t="n">
        <v>4</v>
      </c>
      <c r="AE59" s="0" t="n">
        <v>6</v>
      </c>
      <c r="AF59" s="0" t="n">
        <v>11</v>
      </c>
      <c r="AG59" s="1" t="n">
        <v>15</v>
      </c>
      <c r="AH59" s="1" t="n">
        <v>32</v>
      </c>
      <c r="AI59" s="1" t="n">
        <v>0</v>
      </c>
      <c r="AJ59" s="1" t="n">
        <v>1</v>
      </c>
      <c r="AK59" s="1" t="n">
        <v>5</v>
      </c>
      <c r="AL59" s="1" t="n">
        <v>3</v>
      </c>
      <c r="AM59" s="1" t="n">
        <v>5</v>
      </c>
      <c r="AN59" s="1" t="n">
        <v>13</v>
      </c>
      <c r="AO59" s="1" t="n">
        <v>10</v>
      </c>
      <c r="AP59" s="1" t="n">
        <v>7</v>
      </c>
      <c r="AQ59" s="1" t="n">
        <v>2</v>
      </c>
      <c r="AR59" s="1" t="n">
        <v>19</v>
      </c>
      <c r="AS59" s="1" t="n">
        <v>7</v>
      </c>
    </row>
    <row r="60" customFormat="false" ht="12.75" hidden="false" customHeight="false" outlineLevel="0" collapsed="false">
      <c r="A60" s="0" t="s">
        <v>70</v>
      </c>
      <c r="B60" s="0" t="n">
        <v>11</v>
      </c>
      <c r="C60" s="0" t="n">
        <v>35</v>
      </c>
      <c r="D60" s="0" t="n">
        <v>12</v>
      </c>
      <c r="E60" s="0" t="n">
        <v>28</v>
      </c>
      <c r="F60" s="0" t="n">
        <v>60</v>
      </c>
      <c r="G60" s="0" t="n">
        <v>38</v>
      </c>
      <c r="H60" s="0" t="n">
        <v>18</v>
      </c>
      <c r="I60" s="0" t="n">
        <v>12</v>
      </c>
      <c r="J60" s="0" t="n">
        <v>11</v>
      </c>
      <c r="K60" s="0" t="n">
        <v>1</v>
      </c>
      <c r="L60" s="0" t="n">
        <v>6</v>
      </c>
      <c r="M60" s="0" t="n">
        <v>9</v>
      </c>
      <c r="N60" s="0" t="n">
        <v>0</v>
      </c>
      <c r="O60" s="0" t="n">
        <v>0</v>
      </c>
      <c r="P60" s="0" t="n">
        <v>6</v>
      </c>
      <c r="Q60" s="0" t="n">
        <v>16</v>
      </c>
      <c r="R60" s="0" t="n">
        <v>1</v>
      </c>
      <c r="S60" s="0" t="n">
        <v>10</v>
      </c>
      <c r="T60" s="0" t="n">
        <v>16</v>
      </c>
      <c r="U60" s="0" t="n">
        <v>0</v>
      </c>
      <c r="V60" s="0" t="n">
        <v>2</v>
      </c>
      <c r="W60" s="0" t="n">
        <v>1</v>
      </c>
      <c r="X60" s="0" t="n">
        <v>2</v>
      </c>
      <c r="Y60" s="0" t="n">
        <v>24</v>
      </c>
      <c r="Z60" s="0" t="n">
        <v>0</v>
      </c>
      <c r="AA60" s="0" t="n">
        <v>0</v>
      </c>
      <c r="AB60" s="0" t="n">
        <v>0</v>
      </c>
      <c r="AC60" s="0" t="n">
        <v>1</v>
      </c>
      <c r="AD60" s="0" t="n">
        <v>2</v>
      </c>
      <c r="AE60" s="0" t="n">
        <v>12</v>
      </c>
      <c r="AF60" s="0" t="n">
        <v>8</v>
      </c>
      <c r="AG60" s="1" t="n">
        <v>24</v>
      </c>
      <c r="AH60" s="1" t="n">
        <v>62</v>
      </c>
      <c r="AI60" s="1" t="n">
        <v>1</v>
      </c>
      <c r="AJ60" s="1" t="n">
        <v>0</v>
      </c>
      <c r="AK60" s="1" t="n">
        <v>3</v>
      </c>
      <c r="AL60" s="1" t="n">
        <v>3</v>
      </c>
      <c r="AM60" s="1" t="n">
        <v>28</v>
      </c>
      <c r="AN60" s="1" t="n">
        <v>28</v>
      </c>
      <c r="AO60" s="1" t="n">
        <v>12</v>
      </c>
      <c r="AP60" s="1" t="n">
        <v>9</v>
      </c>
      <c r="AQ60" s="1" t="n">
        <v>4</v>
      </c>
      <c r="AR60" s="1" t="n">
        <v>17</v>
      </c>
      <c r="AS60" s="1" t="n">
        <v>11</v>
      </c>
    </row>
    <row r="61" customFormat="false" ht="12.75" hidden="false" customHeight="false" outlineLevel="0" collapsed="false">
      <c r="A61" s="0" t="s">
        <v>71</v>
      </c>
      <c r="B61" s="0" t="n">
        <v>16</v>
      </c>
      <c r="C61" s="0" t="n">
        <v>30</v>
      </c>
      <c r="D61" s="0" t="n">
        <v>9</v>
      </c>
      <c r="E61" s="0" t="n">
        <v>38</v>
      </c>
      <c r="F61" s="0" t="n">
        <v>72</v>
      </c>
      <c r="G61" s="0" t="n">
        <v>48</v>
      </c>
      <c r="H61" s="0" t="n">
        <v>50</v>
      </c>
      <c r="I61" s="0" t="n">
        <v>21</v>
      </c>
      <c r="J61" s="0" t="n">
        <v>30</v>
      </c>
      <c r="K61" s="0" t="n">
        <v>6</v>
      </c>
      <c r="L61" s="0" t="n">
        <v>11</v>
      </c>
      <c r="M61" s="0" t="n">
        <v>7</v>
      </c>
      <c r="N61" s="0" t="n">
        <v>0</v>
      </c>
      <c r="O61" s="0" t="n">
        <v>0</v>
      </c>
      <c r="P61" s="0" t="n">
        <v>5</v>
      </c>
      <c r="Q61" s="0" t="n">
        <v>14</v>
      </c>
      <c r="R61" s="0" t="n">
        <v>5</v>
      </c>
      <c r="S61" s="0" t="n">
        <v>14</v>
      </c>
      <c r="T61" s="0" t="n">
        <v>11</v>
      </c>
      <c r="U61" s="0" t="n">
        <v>3</v>
      </c>
      <c r="V61" s="0" t="n">
        <v>4</v>
      </c>
      <c r="W61" s="0" t="n">
        <v>1</v>
      </c>
      <c r="X61" s="0" t="n">
        <v>3</v>
      </c>
      <c r="Y61" s="0" t="n">
        <v>34</v>
      </c>
      <c r="Z61" s="0" t="n">
        <v>1</v>
      </c>
      <c r="AA61" s="0" t="n">
        <v>1</v>
      </c>
      <c r="AB61" s="0" t="n">
        <v>0</v>
      </c>
      <c r="AC61" s="0" t="n">
        <v>1</v>
      </c>
      <c r="AD61" s="0" t="n">
        <v>7</v>
      </c>
      <c r="AE61" s="0" t="n">
        <v>20</v>
      </c>
      <c r="AF61" s="0" t="n">
        <v>23</v>
      </c>
      <c r="AG61" s="1" t="n">
        <v>24</v>
      </c>
      <c r="AH61" s="1" t="n">
        <v>71</v>
      </c>
      <c r="AI61" s="1" t="n">
        <v>3</v>
      </c>
      <c r="AJ61" s="1" t="n">
        <v>2</v>
      </c>
      <c r="AK61" s="1" t="n">
        <v>15</v>
      </c>
      <c r="AL61" s="1" t="n">
        <v>5</v>
      </c>
      <c r="AM61" s="1" t="n">
        <v>14</v>
      </c>
      <c r="AN61" s="1" t="n">
        <v>23</v>
      </c>
      <c r="AO61" s="1" t="n">
        <v>26</v>
      </c>
      <c r="AP61" s="1" t="n">
        <v>8</v>
      </c>
      <c r="AQ61" s="1" t="n">
        <v>5</v>
      </c>
      <c r="AR61" s="1" t="n">
        <v>42</v>
      </c>
      <c r="AS61" s="1" t="n">
        <v>15</v>
      </c>
    </row>
    <row r="62" customFormat="false" ht="12.75" hidden="false" customHeight="false" outlineLevel="0" collapsed="false">
      <c r="A62" s="0" t="s">
        <v>72</v>
      </c>
      <c r="B62" s="0" t="n">
        <v>132</v>
      </c>
      <c r="C62" s="0" t="n">
        <v>206</v>
      </c>
      <c r="D62" s="0" t="n">
        <v>74</v>
      </c>
      <c r="E62" s="0" t="n">
        <v>333</v>
      </c>
      <c r="F62" s="0" t="n">
        <v>285</v>
      </c>
      <c r="G62" s="0" t="n">
        <v>220</v>
      </c>
      <c r="H62" s="0" t="n">
        <v>116</v>
      </c>
      <c r="I62" s="0" t="n">
        <v>82</v>
      </c>
      <c r="J62" s="0" t="n">
        <v>153</v>
      </c>
      <c r="K62" s="0" t="n">
        <v>34</v>
      </c>
      <c r="L62" s="0" t="n">
        <v>83</v>
      </c>
      <c r="M62" s="0" t="n">
        <v>40</v>
      </c>
      <c r="N62" s="0" t="n">
        <v>3</v>
      </c>
      <c r="O62" s="0" t="n">
        <v>8</v>
      </c>
      <c r="P62" s="0" t="n">
        <v>37</v>
      </c>
      <c r="Q62" s="0" t="n">
        <v>43</v>
      </c>
      <c r="R62" s="0" t="n">
        <v>20</v>
      </c>
      <c r="S62" s="0" t="n">
        <v>52</v>
      </c>
      <c r="T62" s="0" t="n">
        <v>131</v>
      </c>
      <c r="U62" s="0" t="n">
        <v>8</v>
      </c>
      <c r="V62" s="0" t="n">
        <v>49</v>
      </c>
      <c r="W62" s="0" t="n">
        <v>12</v>
      </c>
      <c r="X62" s="0" t="n">
        <v>34</v>
      </c>
      <c r="Y62" s="0" t="n">
        <v>188</v>
      </c>
      <c r="Z62" s="0" t="n">
        <v>6</v>
      </c>
      <c r="AA62" s="0" t="n">
        <v>14</v>
      </c>
      <c r="AB62" s="0" t="n">
        <v>1</v>
      </c>
      <c r="AC62" s="0" t="n">
        <v>34</v>
      </c>
      <c r="AD62" s="0" t="n">
        <v>24</v>
      </c>
      <c r="AE62" s="0" t="n">
        <v>125</v>
      </c>
      <c r="AF62" s="0" t="n">
        <v>138</v>
      </c>
      <c r="AG62" s="1" t="n">
        <v>240</v>
      </c>
      <c r="AH62" s="1" t="n">
        <v>399</v>
      </c>
      <c r="AI62" s="1" t="n">
        <v>30</v>
      </c>
      <c r="AJ62" s="1" t="n">
        <v>4</v>
      </c>
      <c r="AK62" s="1" t="n">
        <v>69</v>
      </c>
      <c r="AL62" s="1" t="n">
        <v>26</v>
      </c>
      <c r="AM62" s="1" t="n">
        <v>62</v>
      </c>
      <c r="AN62" s="1" t="n">
        <v>174</v>
      </c>
      <c r="AO62" s="1" t="n">
        <v>125</v>
      </c>
      <c r="AP62" s="1" t="n">
        <v>43</v>
      </c>
      <c r="AQ62" s="1" t="n">
        <v>57</v>
      </c>
      <c r="AR62" s="1" t="n">
        <v>249</v>
      </c>
      <c r="AS62" s="1" t="n">
        <v>75</v>
      </c>
    </row>
    <row r="63" customFormat="false" ht="12.75" hidden="false" customHeight="false" outlineLevel="0" collapsed="false">
      <c r="A63" s="0" t="s">
        <v>73</v>
      </c>
      <c r="B63" s="0" t="n">
        <v>392</v>
      </c>
      <c r="C63" s="0" t="n">
        <v>410</v>
      </c>
      <c r="D63" s="0" t="n">
        <v>186</v>
      </c>
      <c r="E63" s="0" t="n">
        <v>992</v>
      </c>
      <c r="F63" s="0" t="n">
        <v>559</v>
      </c>
      <c r="G63" s="0" t="n">
        <v>630</v>
      </c>
      <c r="H63" s="0" t="n">
        <v>229</v>
      </c>
      <c r="I63" s="0" t="n">
        <v>132</v>
      </c>
      <c r="J63" s="0" t="n">
        <v>334</v>
      </c>
      <c r="K63" s="0" t="n">
        <v>87</v>
      </c>
      <c r="L63" s="0" t="n">
        <v>191</v>
      </c>
      <c r="M63" s="0" t="n">
        <v>94</v>
      </c>
      <c r="N63" s="0" t="n">
        <v>4</v>
      </c>
      <c r="O63" s="0" t="n">
        <v>14</v>
      </c>
      <c r="P63" s="0" t="n">
        <v>83</v>
      </c>
      <c r="Q63" s="0" t="n">
        <v>75</v>
      </c>
      <c r="R63" s="0" t="n">
        <v>49</v>
      </c>
      <c r="S63" s="0" t="n">
        <v>85</v>
      </c>
      <c r="T63" s="0" t="n">
        <v>238</v>
      </c>
      <c r="U63" s="0" t="n">
        <v>20</v>
      </c>
      <c r="V63" s="0" t="n">
        <v>160</v>
      </c>
      <c r="W63" s="0" t="n">
        <v>48</v>
      </c>
      <c r="X63" s="0" t="n">
        <v>62</v>
      </c>
      <c r="Y63" s="0" t="n">
        <v>373</v>
      </c>
      <c r="Z63" s="0" t="n">
        <v>29</v>
      </c>
      <c r="AA63" s="0" t="n">
        <v>45</v>
      </c>
      <c r="AB63" s="0" t="n">
        <v>4</v>
      </c>
      <c r="AC63" s="0" t="n">
        <v>148</v>
      </c>
      <c r="AD63" s="0" t="n">
        <v>66</v>
      </c>
      <c r="AE63" s="0" t="n">
        <v>254</v>
      </c>
      <c r="AF63" s="0" t="n">
        <v>412</v>
      </c>
      <c r="AG63" s="1" t="n">
        <v>590</v>
      </c>
      <c r="AH63" s="1" t="n">
        <v>1217</v>
      </c>
      <c r="AI63" s="1" t="n">
        <v>61</v>
      </c>
      <c r="AJ63" s="1" t="n">
        <v>17</v>
      </c>
      <c r="AK63" s="1" t="n">
        <v>165</v>
      </c>
      <c r="AL63" s="1" t="n">
        <v>82</v>
      </c>
      <c r="AM63" s="1" t="n">
        <v>342</v>
      </c>
      <c r="AN63" s="1" t="n">
        <v>489</v>
      </c>
      <c r="AO63" s="1" t="n">
        <v>351</v>
      </c>
      <c r="AP63" s="1" t="n">
        <v>110</v>
      </c>
      <c r="AQ63" s="1" t="n">
        <v>184</v>
      </c>
      <c r="AR63" s="1" t="n">
        <v>850</v>
      </c>
      <c r="AS63" s="1" t="n">
        <v>156</v>
      </c>
    </row>
    <row r="64" customFormat="false" ht="12.75" hidden="false" customHeight="false" outlineLevel="0" collapsed="false">
      <c r="A64" s="0" t="s">
        <v>74</v>
      </c>
      <c r="B64" s="0" t="n">
        <v>14</v>
      </c>
      <c r="C64" s="0" t="n">
        <v>25</v>
      </c>
      <c r="D64" s="0" t="n">
        <v>7</v>
      </c>
      <c r="E64" s="0" t="n">
        <v>27</v>
      </c>
      <c r="F64" s="0" t="n">
        <v>26</v>
      </c>
      <c r="G64" s="0" t="n">
        <v>26</v>
      </c>
      <c r="H64" s="0" t="n">
        <v>30</v>
      </c>
      <c r="I64" s="0" t="n">
        <v>19</v>
      </c>
      <c r="J64" s="0" t="n">
        <v>16</v>
      </c>
      <c r="K64" s="0" t="n">
        <v>4</v>
      </c>
      <c r="L64" s="0" t="n">
        <v>11</v>
      </c>
      <c r="M64" s="0" t="n">
        <v>7</v>
      </c>
      <c r="N64" s="0" t="n">
        <v>0</v>
      </c>
      <c r="O64" s="0" t="n">
        <v>0</v>
      </c>
      <c r="P64" s="0" t="n">
        <v>5</v>
      </c>
      <c r="Q64" s="0" t="n">
        <v>6</v>
      </c>
      <c r="R64" s="0" t="n">
        <v>3</v>
      </c>
      <c r="S64" s="0" t="n">
        <v>7</v>
      </c>
      <c r="T64" s="0" t="n">
        <v>7</v>
      </c>
      <c r="U64" s="0" t="n">
        <v>2</v>
      </c>
      <c r="V64" s="0" t="n">
        <v>4</v>
      </c>
      <c r="W64" s="0" t="n">
        <v>2</v>
      </c>
      <c r="X64" s="0" t="n">
        <v>3</v>
      </c>
      <c r="Y64" s="0" t="n">
        <v>18</v>
      </c>
      <c r="Z64" s="0" t="n">
        <v>1</v>
      </c>
      <c r="AA64" s="0" t="n">
        <v>0</v>
      </c>
      <c r="AB64" s="0" t="n">
        <v>0</v>
      </c>
      <c r="AC64" s="0" t="n">
        <v>3</v>
      </c>
      <c r="AD64" s="0" t="n">
        <v>3</v>
      </c>
      <c r="AE64" s="0" t="n">
        <v>12</v>
      </c>
      <c r="AF64" s="0" t="n">
        <v>13</v>
      </c>
      <c r="AG64" s="1" t="n">
        <v>19</v>
      </c>
      <c r="AH64" s="1" t="n">
        <v>40</v>
      </c>
      <c r="AI64" s="1" t="n">
        <v>6</v>
      </c>
      <c r="AJ64" s="1" t="n">
        <v>1</v>
      </c>
      <c r="AK64" s="1" t="n">
        <v>9</v>
      </c>
      <c r="AL64" s="1" t="n">
        <v>3</v>
      </c>
      <c r="AM64" s="1" t="n">
        <v>9</v>
      </c>
      <c r="AN64" s="1" t="n">
        <v>12</v>
      </c>
      <c r="AO64" s="1" t="n">
        <v>11</v>
      </c>
      <c r="AP64" s="1" t="n">
        <v>7</v>
      </c>
      <c r="AQ64" s="1" t="n">
        <v>4</v>
      </c>
      <c r="AR64" s="1" t="n">
        <v>15</v>
      </c>
      <c r="AS64" s="1" t="n">
        <v>10</v>
      </c>
    </row>
    <row r="65" customFormat="false" ht="12.75" hidden="false" customHeight="false" outlineLevel="0" collapsed="false">
      <c r="A65" s="0" t="s">
        <v>75</v>
      </c>
      <c r="B65" s="0" t="n">
        <v>26</v>
      </c>
      <c r="C65" s="0" t="n">
        <v>27</v>
      </c>
      <c r="D65" s="0" t="n">
        <v>7</v>
      </c>
      <c r="E65" s="0" t="n">
        <v>35</v>
      </c>
      <c r="F65" s="0" t="n">
        <v>34</v>
      </c>
      <c r="G65" s="0" t="n">
        <v>24</v>
      </c>
      <c r="H65" s="0" t="n">
        <v>55</v>
      </c>
      <c r="I65" s="0" t="n">
        <v>22</v>
      </c>
      <c r="J65" s="0" t="n">
        <v>21</v>
      </c>
      <c r="K65" s="0" t="n">
        <v>12</v>
      </c>
      <c r="L65" s="0" t="n">
        <v>12</v>
      </c>
      <c r="M65" s="0" t="n">
        <v>12</v>
      </c>
      <c r="N65" s="0" t="n">
        <v>4</v>
      </c>
      <c r="O65" s="0" t="n">
        <v>3</v>
      </c>
      <c r="P65" s="0" t="n">
        <v>11</v>
      </c>
      <c r="Q65" s="0" t="n">
        <v>10</v>
      </c>
      <c r="R65" s="0" t="n">
        <v>5</v>
      </c>
      <c r="S65" s="0" t="n">
        <v>14</v>
      </c>
      <c r="T65" s="0" t="n">
        <v>15</v>
      </c>
      <c r="U65" s="0" t="n">
        <v>11</v>
      </c>
      <c r="V65" s="0" t="n">
        <v>5</v>
      </c>
      <c r="W65" s="0" t="n">
        <v>6</v>
      </c>
      <c r="X65" s="0" t="n">
        <v>7</v>
      </c>
      <c r="Y65" s="0" t="n">
        <v>17</v>
      </c>
      <c r="Z65" s="0" t="n">
        <v>9</v>
      </c>
      <c r="AA65" s="0" t="n">
        <v>5</v>
      </c>
      <c r="AB65" s="0" t="n">
        <v>4</v>
      </c>
      <c r="AC65" s="0" t="n">
        <v>9</v>
      </c>
      <c r="AD65" s="0" t="n">
        <v>7</v>
      </c>
      <c r="AE65" s="0" t="n">
        <v>13</v>
      </c>
      <c r="AF65" s="0" t="n">
        <v>12</v>
      </c>
      <c r="AG65" s="1" t="n">
        <v>25</v>
      </c>
      <c r="AH65" s="1" t="n">
        <v>45</v>
      </c>
      <c r="AI65" s="1" t="n">
        <v>13</v>
      </c>
      <c r="AJ65" s="1" t="n">
        <v>2</v>
      </c>
      <c r="AK65" s="1" t="n">
        <v>27</v>
      </c>
      <c r="AL65" s="1" t="n">
        <v>9</v>
      </c>
      <c r="AM65" s="1" t="n">
        <v>15</v>
      </c>
      <c r="AN65" s="1" t="n">
        <v>8</v>
      </c>
      <c r="AO65" s="1" t="n">
        <v>11</v>
      </c>
      <c r="AP65" s="1" t="n">
        <v>8</v>
      </c>
      <c r="AQ65" s="1" t="n">
        <v>4</v>
      </c>
      <c r="AR65" s="1" t="n">
        <v>16</v>
      </c>
      <c r="AS65" s="1" t="n">
        <v>12</v>
      </c>
    </row>
    <row r="66" customFormat="false" ht="12.75" hidden="false" customHeight="false" outlineLevel="0" collapsed="false">
      <c r="A66" s="0" t="s">
        <v>76</v>
      </c>
      <c r="B66" s="0" t="n">
        <v>36</v>
      </c>
      <c r="C66" s="0" t="n">
        <v>31</v>
      </c>
      <c r="D66" s="0" t="n">
        <v>26</v>
      </c>
      <c r="E66" s="0" t="n">
        <v>80</v>
      </c>
      <c r="F66" s="0" t="n">
        <v>136</v>
      </c>
      <c r="G66" s="0" t="n">
        <v>116</v>
      </c>
      <c r="H66" s="0" t="n">
        <v>37</v>
      </c>
      <c r="I66" s="0" t="n">
        <v>15</v>
      </c>
      <c r="J66" s="0" t="n">
        <v>57</v>
      </c>
      <c r="K66" s="0" t="n">
        <v>18</v>
      </c>
      <c r="L66" s="0" t="n">
        <v>9</v>
      </c>
      <c r="M66" s="0" t="n">
        <v>10</v>
      </c>
      <c r="N66" s="0" t="n">
        <v>0</v>
      </c>
      <c r="O66" s="0" t="n">
        <v>0</v>
      </c>
      <c r="P66" s="0" t="n">
        <v>2</v>
      </c>
      <c r="Q66" s="0" t="n">
        <v>18</v>
      </c>
      <c r="R66" s="0" t="n">
        <v>3</v>
      </c>
      <c r="S66" s="0" t="n">
        <v>24</v>
      </c>
      <c r="T66" s="0" t="n">
        <v>21</v>
      </c>
      <c r="U66" s="0" t="n">
        <v>1</v>
      </c>
      <c r="V66" s="0" t="n">
        <v>4</v>
      </c>
      <c r="W66" s="0" t="n">
        <v>1</v>
      </c>
      <c r="X66" s="0" t="n">
        <v>9</v>
      </c>
      <c r="Y66" s="0" t="n">
        <v>56</v>
      </c>
      <c r="Z66" s="0" t="n">
        <v>0</v>
      </c>
      <c r="AA66" s="0" t="n">
        <v>2</v>
      </c>
      <c r="AB66" s="0" t="n">
        <v>0</v>
      </c>
      <c r="AC66" s="0" t="n">
        <v>2</v>
      </c>
      <c r="AD66" s="0" t="n">
        <v>6</v>
      </c>
      <c r="AE66" s="0" t="n">
        <v>68</v>
      </c>
      <c r="AF66" s="0" t="n">
        <v>107</v>
      </c>
      <c r="AG66" s="1" t="n">
        <v>93</v>
      </c>
      <c r="AH66" s="1" t="n">
        <v>194</v>
      </c>
      <c r="AI66" s="1" t="n">
        <v>1</v>
      </c>
      <c r="AJ66" s="1" t="n">
        <v>2</v>
      </c>
      <c r="AK66" s="1" t="n">
        <v>14</v>
      </c>
      <c r="AL66" s="1" t="n">
        <v>3</v>
      </c>
      <c r="AM66" s="1" t="n">
        <v>34</v>
      </c>
      <c r="AN66" s="1" t="n">
        <v>64</v>
      </c>
      <c r="AO66" s="1" t="n">
        <v>70</v>
      </c>
      <c r="AP66" s="1" t="n">
        <v>8</v>
      </c>
      <c r="AQ66" s="1" t="n">
        <v>16</v>
      </c>
      <c r="AR66" s="1" t="n">
        <v>291</v>
      </c>
      <c r="AS66" s="1" t="n">
        <v>35</v>
      </c>
    </row>
    <row r="68" customFormat="false" ht="12.75" hidden="false" customHeight="false" outlineLevel="0" collapsed="false">
      <c r="A68" s="0" t="s">
        <v>81</v>
      </c>
    </row>
    <row r="69" customFormat="false" ht="12.75" hidden="false" customHeight="false" outlineLevel="0" collapsed="false">
      <c r="A69" s="0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1" min="11" style="5" width="9.14"/>
    <col collapsed="false" customWidth="true" hidden="false" outlineLevel="0" max="21" min="21" style="5" width="9.14"/>
  </cols>
  <sheetData>
    <row r="1" s="3" customFormat="true" ht="12.75" hidden="false" customHeight="false" outlineLevel="0" collapsed="false">
      <c r="A1" s="2" t="s">
        <v>82</v>
      </c>
    </row>
    <row r="2" customFormat="false" ht="12.75" hidden="false" customHeight="false" outlineLevel="0" collapsed="false">
      <c r="A2" s="0" t="s">
        <v>83</v>
      </c>
      <c r="H2" s="2" t="s">
        <v>84</v>
      </c>
      <c r="I2" s="3"/>
      <c r="J2" s="3"/>
      <c r="L2" s="0" t="s">
        <v>85</v>
      </c>
      <c r="Q2" s="2" t="s">
        <v>86</v>
      </c>
      <c r="R2" s="3"/>
      <c r="S2" s="3"/>
    </row>
    <row r="3" customFormat="false" ht="12.75" hidden="false" customHeight="false" outlineLevel="0" collapsed="false">
      <c r="A3" s="0" t="s">
        <v>87</v>
      </c>
      <c r="L3" s="0" t="s">
        <v>88</v>
      </c>
    </row>
    <row r="4" customFormat="false" ht="12.75" hidden="false" customHeight="false" outlineLevel="0" collapsed="false">
      <c r="A4" s="0" t="s">
        <v>4</v>
      </c>
      <c r="L4" s="0" t="s">
        <v>4</v>
      </c>
    </row>
    <row r="5" s="5" customFormat="true" ht="12.75" hidden="false" customHeight="false" outlineLevel="0" collapsed="false">
      <c r="A5" s="4" t="s">
        <v>89</v>
      </c>
      <c r="L5" s="5" t="s">
        <v>90</v>
      </c>
    </row>
    <row r="6" customFormat="false" ht="12.75" hidden="false" customHeight="false" outlineLevel="0" collapsed="false">
      <c r="A6" s="0" t="s">
        <v>6</v>
      </c>
      <c r="B6" s="0" t="s">
        <v>91</v>
      </c>
      <c r="C6" s="0" t="s">
        <v>92</v>
      </c>
      <c r="D6" s="0" t="s">
        <v>93</v>
      </c>
      <c r="E6" s="0" t="s">
        <v>94</v>
      </c>
      <c r="F6" s="0" t="s">
        <v>95</v>
      </c>
      <c r="G6" s="0" t="s">
        <v>96</v>
      </c>
      <c r="H6" s="0" t="s">
        <v>97</v>
      </c>
      <c r="L6" s="0" t="s">
        <v>6</v>
      </c>
      <c r="M6" s="0" t="s">
        <v>91</v>
      </c>
      <c r="N6" s="0" t="s">
        <v>92</v>
      </c>
      <c r="O6" s="0" t="s">
        <v>93</v>
      </c>
      <c r="P6" s="0" t="s">
        <v>94</v>
      </c>
      <c r="Q6" s="0" t="s">
        <v>95</v>
      </c>
      <c r="R6" s="0" t="s">
        <v>96</v>
      </c>
      <c r="S6" s="0" t="s">
        <v>97</v>
      </c>
    </row>
    <row r="7" customFormat="false" ht="12.75" hidden="false" customHeight="false" outlineLevel="0" collapsed="false">
      <c r="A7" s="0" t="s">
        <v>51</v>
      </c>
      <c r="B7" s="0" t="n">
        <v>2752819</v>
      </c>
      <c r="C7" s="0" t="n">
        <v>11454</v>
      </c>
      <c r="D7" s="0" t="n">
        <v>30</v>
      </c>
      <c r="E7" s="0" t="n">
        <v>9693</v>
      </c>
      <c r="F7" s="0" t="n">
        <v>1691</v>
      </c>
      <c r="G7" s="0" t="n">
        <v>70</v>
      </c>
      <c r="H7" s="0" t="n">
        <v>41</v>
      </c>
      <c r="L7" s="0" t="s">
        <v>51</v>
      </c>
      <c r="M7" s="0" t="n">
        <v>4184961</v>
      </c>
      <c r="N7" s="0" t="n">
        <v>17970</v>
      </c>
      <c r="O7" s="0" t="n">
        <v>30</v>
      </c>
      <c r="P7" s="0" t="n">
        <v>15257</v>
      </c>
      <c r="Q7" s="0" t="n">
        <v>2629</v>
      </c>
      <c r="R7" s="0" t="n">
        <v>84</v>
      </c>
      <c r="S7" s="0" t="n">
        <v>40</v>
      </c>
    </row>
    <row r="8" customFormat="false" ht="12.75" hidden="false" customHeight="false" outlineLevel="0" collapsed="false">
      <c r="A8" s="0" t="s">
        <v>98</v>
      </c>
      <c r="B8" s="0" t="n">
        <v>2875508</v>
      </c>
      <c r="C8" s="0" t="n">
        <v>11251</v>
      </c>
      <c r="D8" s="0" t="n">
        <v>29</v>
      </c>
      <c r="E8" s="0" t="n">
        <v>9597</v>
      </c>
      <c r="F8" s="0" t="n">
        <v>1630</v>
      </c>
      <c r="G8" s="0" t="n">
        <v>24</v>
      </c>
      <c r="H8" s="0" t="n">
        <v>100</v>
      </c>
      <c r="L8" s="0" t="s">
        <v>98</v>
      </c>
      <c r="M8" s="0" t="n">
        <v>4606620</v>
      </c>
      <c r="N8" s="0" t="n">
        <v>18477</v>
      </c>
      <c r="O8" s="0" t="n">
        <v>28</v>
      </c>
      <c r="P8" s="0" t="n">
        <v>15842</v>
      </c>
      <c r="Q8" s="0" t="n">
        <v>2599</v>
      </c>
      <c r="R8" s="0" t="n">
        <v>36</v>
      </c>
      <c r="S8" s="0" t="n">
        <v>100</v>
      </c>
    </row>
    <row r="9" customFormat="false" ht="12.75" hidden="false" customHeight="false" outlineLevel="0" collapsed="false">
      <c r="A9" s="0" t="s">
        <v>54</v>
      </c>
      <c r="B9" s="0" t="n">
        <v>333654</v>
      </c>
      <c r="C9" s="0" t="n">
        <v>1898</v>
      </c>
      <c r="D9" s="0" t="n">
        <v>22</v>
      </c>
      <c r="E9" s="0" t="n">
        <v>1679</v>
      </c>
      <c r="F9" s="0" t="n">
        <v>204</v>
      </c>
      <c r="G9" s="0" t="n">
        <v>15</v>
      </c>
      <c r="H9" s="0" t="n">
        <v>100</v>
      </c>
      <c r="L9" s="0" t="s">
        <v>54</v>
      </c>
      <c r="M9" s="0" t="n">
        <v>539376</v>
      </c>
      <c r="N9" s="0" t="n">
        <v>3194</v>
      </c>
      <c r="O9" s="0" t="n">
        <v>21</v>
      </c>
      <c r="P9" s="0" t="n">
        <v>2843</v>
      </c>
      <c r="Q9" s="0" t="n">
        <v>331</v>
      </c>
      <c r="R9" s="0" t="n">
        <v>20</v>
      </c>
      <c r="S9" s="0" t="n">
        <v>100</v>
      </c>
    </row>
    <row r="10" customFormat="false" ht="12.75" hidden="false" customHeight="false" outlineLevel="0" collapsed="false">
      <c r="A10" s="0" t="s">
        <v>55</v>
      </c>
      <c r="B10" s="0" t="n">
        <v>988741</v>
      </c>
      <c r="C10" s="0" t="n">
        <v>4031</v>
      </c>
      <c r="D10" s="0" t="n">
        <v>23</v>
      </c>
      <c r="E10" s="0" t="n">
        <v>3548</v>
      </c>
      <c r="F10" s="0" t="n">
        <v>427</v>
      </c>
      <c r="G10" s="0" t="n">
        <v>56</v>
      </c>
      <c r="H10" s="0" t="n">
        <v>100</v>
      </c>
      <c r="L10" s="0" t="s">
        <v>55</v>
      </c>
      <c r="M10" s="0" t="n">
        <v>1605656</v>
      </c>
      <c r="N10" s="0" t="n">
        <v>6699</v>
      </c>
      <c r="O10" s="0" t="n">
        <v>21</v>
      </c>
      <c r="P10" s="0" t="n">
        <v>5964</v>
      </c>
      <c r="Q10" s="0" t="n">
        <v>667</v>
      </c>
      <c r="R10" s="0" t="n">
        <v>68</v>
      </c>
      <c r="S10" s="0" t="n">
        <v>100</v>
      </c>
    </row>
    <row r="11" customFormat="false" ht="12.75" hidden="false" customHeight="false" outlineLevel="0" collapsed="false">
      <c r="A11" s="0" t="s">
        <v>56</v>
      </c>
      <c r="B11" s="0" t="n">
        <v>1432519</v>
      </c>
      <c r="C11" s="0" t="n">
        <v>6734</v>
      </c>
      <c r="D11" s="0" t="n">
        <v>16</v>
      </c>
      <c r="E11" s="0" t="n">
        <v>6178</v>
      </c>
      <c r="F11" s="0" t="n">
        <v>554</v>
      </c>
      <c r="G11" s="0" t="n">
        <v>2</v>
      </c>
      <c r="H11" s="0" t="n">
        <v>100</v>
      </c>
      <c r="L11" s="0" t="s">
        <v>56</v>
      </c>
      <c r="M11" s="0" t="n">
        <v>2197094</v>
      </c>
      <c r="N11" s="0" t="n">
        <v>10396</v>
      </c>
      <c r="O11" s="0" t="n">
        <v>16</v>
      </c>
      <c r="P11" s="0" t="n">
        <v>9546</v>
      </c>
      <c r="Q11" s="0" t="n">
        <v>847</v>
      </c>
      <c r="R11" s="0" t="n">
        <v>3</v>
      </c>
      <c r="S11" s="0" t="n">
        <v>100</v>
      </c>
    </row>
    <row r="12" customFormat="false" ht="12.75" hidden="false" customHeight="false" outlineLevel="0" collapsed="false">
      <c r="A12" s="0" t="s">
        <v>57</v>
      </c>
      <c r="B12" s="0" t="n">
        <v>676133</v>
      </c>
      <c r="C12" s="0" t="n">
        <v>4264</v>
      </c>
      <c r="D12" s="0" t="n">
        <v>43</v>
      </c>
      <c r="E12" s="0" t="n">
        <v>3237</v>
      </c>
      <c r="F12" s="0" t="n">
        <v>807</v>
      </c>
      <c r="G12" s="0" t="n">
        <v>220</v>
      </c>
      <c r="H12" s="0" t="n">
        <v>100</v>
      </c>
      <c r="L12" s="0" t="s">
        <v>57</v>
      </c>
      <c r="M12" s="0" t="n">
        <v>989887</v>
      </c>
      <c r="N12" s="0" t="n">
        <v>6376</v>
      </c>
      <c r="O12" s="0" t="n">
        <v>40</v>
      </c>
      <c r="P12" s="0" t="n">
        <v>4941</v>
      </c>
      <c r="Q12" s="0" t="n">
        <v>1138</v>
      </c>
      <c r="R12" s="0" t="n">
        <v>297</v>
      </c>
      <c r="S12" s="0" t="n">
        <v>100</v>
      </c>
    </row>
    <row r="13" customFormat="false" ht="12.75" hidden="false" customHeight="false" outlineLevel="0" collapsed="false">
      <c r="A13" s="0" t="s">
        <v>58</v>
      </c>
      <c r="B13" s="0" t="n">
        <v>843444</v>
      </c>
      <c r="C13" s="0" t="n">
        <v>3800</v>
      </c>
      <c r="D13" s="0" t="n">
        <v>27</v>
      </c>
      <c r="E13" s="0" t="n">
        <v>3241</v>
      </c>
      <c r="F13" s="0" t="n">
        <v>462</v>
      </c>
      <c r="G13" s="0" t="n">
        <v>97</v>
      </c>
      <c r="H13" s="0" t="n">
        <v>100</v>
      </c>
      <c r="L13" s="0" t="s">
        <v>58</v>
      </c>
      <c r="M13" s="0" t="n">
        <v>1296787</v>
      </c>
      <c r="N13" s="0" t="n">
        <v>5983</v>
      </c>
      <c r="O13" s="0" t="n">
        <v>25</v>
      </c>
      <c r="P13" s="0" t="n">
        <v>5169</v>
      </c>
      <c r="Q13" s="0" t="n">
        <v>688</v>
      </c>
      <c r="R13" s="0" t="n">
        <v>126</v>
      </c>
      <c r="S13" s="0" t="n">
        <v>100</v>
      </c>
    </row>
    <row r="14" customFormat="false" ht="12.75" hidden="false" customHeight="false" outlineLevel="0" collapsed="false">
      <c r="A14" s="0" t="s">
        <v>59</v>
      </c>
      <c r="B14" s="0" t="n">
        <v>423051</v>
      </c>
      <c r="C14" s="0" t="n">
        <v>2223</v>
      </c>
      <c r="D14" s="0" t="n">
        <v>26</v>
      </c>
      <c r="E14" s="0" t="n">
        <v>1905</v>
      </c>
      <c r="F14" s="0" t="n">
        <v>267</v>
      </c>
      <c r="G14" s="0" t="n">
        <v>51</v>
      </c>
      <c r="H14" s="0" t="n">
        <v>100</v>
      </c>
      <c r="L14" s="0" t="s">
        <v>59</v>
      </c>
      <c r="M14" s="0" t="n">
        <v>654861</v>
      </c>
      <c r="N14" s="0" t="n">
        <v>3534</v>
      </c>
      <c r="O14" s="0" t="n">
        <v>25</v>
      </c>
      <c r="P14" s="0" t="n">
        <v>3058</v>
      </c>
      <c r="Q14" s="0" t="n">
        <v>406</v>
      </c>
      <c r="R14" s="0" t="n">
        <v>70</v>
      </c>
      <c r="S14" s="0" t="n">
        <v>100</v>
      </c>
    </row>
    <row r="15" customFormat="false" ht="12.75" hidden="false" customHeight="false" outlineLevel="0" collapsed="false">
      <c r="A15" s="0" t="s">
        <v>60</v>
      </c>
      <c r="B15" s="0" t="n">
        <v>537907</v>
      </c>
      <c r="C15" s="0" t="n">
        <v>2817</v>
      </c>
      <c r="D15" s="0" t="n">
        <v>42</v>
      </c>
      <c r="E15" s="0" t="n">
        <v>2185</v>
      </c>
      <c r="F15" s="0" t="n">
        <v>551</v>
      </c>
      <c r="G15" s="0" t="n">
        <v>81</v>
      </c>
      <c r="H15" s="0" t="n">
        <v>100</v>
      </c>
      <c r="L15" s="0" t="s">
        <v>60</v>
      </c>
      <c r="M15" s="0" t="n">
        <v>800063</v>
      </c>
      <c r="N15" s="0" t="n">
        <v>4329</v>
      </c>
      <c r="O15" s="0" t="n">
        <v>38</v>
      </c>
      <c r="P15" s="0" t="n">
        <v>3449</v>
      </c>
      <c r="Q15" s="0" t="n">
        <v>770</v>
      </c>
      <c r="R15" s="0" t="n">
        <v>110</v>
      </c>
      <c r="S15" s="0" t="n">
        <v>100</v>
      </c>
    </row>
    <row r="16" customFormat="false" ht="12.75" hidden="false" customHeight="false" outlineLevel="0" collapsed="false">
      <c r="A16" s="0" t="s">
        <v>61</v>
      </c>
      <c r="B16" s="0" t="n">
        <v>454995</v>
      </c>
      <c r="C16" s="0" t="n">
        <v>2494</v>
      </c>
      <c r="D16" s="0" t="n">
        <v>23</v>
      </c>
      <c r="E16" s="0" t="n">
        <v>2168</v>
      </c>
      <c r="F16" s="0" t="n">
        <v>259</v>
      </c>
      <c r="G16" s="0" t="n">
        <v>67</v>
      </c>
      <c r="H16" s="0" t="n">
        <v>100</v>
      </c>
      <c r="L16" s="0" t="s">
        <v>61</v>
      </c>
      <c r="M16" s="0" t="n">
        <v>691717</v>
      </c>
      <c r="N16" s="0" t="n">
        <v>3950</v>
      </c>
      <c r="O16" s="0" t="n">
        <v>22</v>
      </c>
      <c r="P16" s="0" t="n">
        <v>3471</v>
      </c>
      <c r="Q16" s="0" t="n">
        <v>397</v>
      </c>
      <c r="R16" s="0" t="n">
        <v>82</v>
      </c>
      <c r="S16" s="0" t="n">
        <v>100</v>
      </c>
    </row>
    <row r="17" customFormat="false" ht="12.75" hidden="false" customHeight="false" outlineLevel="0" collapsed="false">
      <c r="A17" s="0" t="s">
        <v>62</v>
      </c>
      <c r="B17" s="0" t="n">
        <v>993711</v>
      </c>
      <c r="C17" s="0" t="n">
        <v>3979</v>
      </c>
      <c r="D17" s="0" t="n">
        <v>25</v>
      </c>
      <c r="E17" s="0" t="n">
        <v>3470</v>
      </c>
      <c r="F17" s="0" t="n">
        <v>471</v>
      </c>
      <c r="G17" s="0" t="n">
        <v>38</v>
      </c>
      <c r="H17" s="0" t="n">
        <v>100</v>
      </c>
      <c r="L17" s="0" t="s">
        <v>62</v>
      </c>
      <c r="M17" s="0" t="n">
        <v>1603453</v>
      </c>
      <c r="N17" s="0" t="n">
        <v>6652</v>
      </c>
      <c r="O17" s="0" t="n">
        <v>23</v>
      </c>
      <c r="P17" s="0" t="n">
        <v>5864</v>
      </c>
      <c r="Q17" s="0" t="n">
        <v>735</v>
      </c>
      <c r="R17" s="0" t="n">
        <v>53</v>
      </c>
      <c r="S17" s="0" t="n">
        <v>100</v>
      </c>
    </row>
    <row r="18" customFormat="false" ht="12.75" hidden="false" customHeight="false" outlineLevel="0" collapsed="false">
      <c r="A18" s="0" t="s">
        <v>99</v>
      </c>
      <c r="B18" s="0" t="n">
        <v>992698</v>
      </c>
      <c r="C18" s="0" t="n">
        <v>3969</v>
      </c>
      <c r="D18" s="0" t="n">
        <v>25</v>
      </c>
      <c r="E18" s="0" t="n">
        <v>3462</v>
      </c>
      <c r="F18" s="0" t="n">
        <v>469</v>
      </c>
      <c r="G18" s="0" t="n">
        <v>38</v>
      </c>
      <c r="H18" s="0" t="n">
        <v>100</v>
      </c>
      <c r="L18" s="0" t="s">
        <v>99</v>
      </c>
      <c r="M18" s="0" t="n">
        <v>1602440</v>
      </c>
      <c r="N18" s="0" t="n">
        <v>6642</v>
      </c>
      <c r="O18" s="0" t="n">
        <v>23</v>
      </c>
      <c r="P18" s="0" t="n">
        <v>5856</v>
      </c>
      <c r="Q18" s="0" t="n">
        <v>733</v>
      </c>
      <c r="R18" s="0" t="n">
        <v>53</v>
      </c>
      <c r="S18" s="0" t="n">
        <v>100</v>
      </c>
    </row>
    <row r="19" customFormat="false" ht="12.75" hidden="false" customHeight="false" outlineLevel="0" collapsed="false">
      <c r="A19" s="0" t="s">
        <v>100</v>
      </c>
      <c r="B19" s="0" t="n">
        <v>532925</v>
      </c>
      <c r="C19" s="0" t="n">
        <v>2498</v>
      </c>
      <c r="D19" s="0" t="n">
        <v>22</v>
      </c>
      <c r="E19" s="0" t="n">
        <v>2208</v>
      </c>
      <c r="F19" s="0" t="n">
        <v>258</v>
      </c>
      <c r="G19" s="0" t="n">
        <v>32</v>
      </c>
      <c r="H19" s="0" t="n">
        <v>99</v>
      </c>
      <c r="L19" s="0" t="s">
        <v>100</v>
      </c>
      <c r="M19" s="0" t="n">
        <v>802622</v>
      </c>
      <c r="N19" s="0" t="n">
        <v>3996</v>
      </c>
      <c r="O19" s="0" t="n">
        <v>21</v>
      </c>
      <c r="P19" s="0" t="n">
        <v>3555</v>
      </c>
      <c r="Q19" s="0" t="n">
        <v>397</v>
      </c>
      <c r="R19" s="0" t="n">
        <v>44</v>
      </c>
      <c r="S19" s="0" t="n">
        <v>99</v>
      </c>
    </row>
    <row r="20" customFormat="false" ht="12.75" hidden="false" customHeight="false" outlineLevel="0" collapsed="false">
      <c r="A20" s="0" t="s">
        <v>63</v>
      </c>
      <c r="B20" s="0" t="n">
        <v>552479</v>
      </c>
      <c r="C20" s="0" t="n">
        <v>3356</v>
      </c>
      <c r="D20" s="0" t="n">
        <v>38</v>
      </c>
      <c r="E20" s="0" t="n">
        <v>2645</v>
      </c>
      <c r="F20" s="0" t="n">
        <v>552</v>
      </c>
      <c r="G20" s="0" t="n">
        <v>159</v>
      </c>
      <c r="H20" s="0" t="n">
        <v>100</v>
      </c>
      <c r="L20" s="0" t="s">
        <v>63</v>
      </c>
      <c r="M20" s="0" t="n">
        <v>803213</v>
      </c>
      <c r="N20" s="0" t="n">
        <v>5009</v>
      </c>
      <c r="O20" s="0" t="n">
        <v>33</v>
      </c>
      <c r="P20" s="0" t="n">
        <v>4079</v>
      </c>
      <c r="Q20" s="0" t="n">
        <v>747</v>
      </c>
      <c r="R20" s="0" t="n">
        <v>183</v>
      </c>
      <c r="S20" s="0" t="n">
        <v>100</v>
      </c>
    </row>
    <row r="21" customFormat="false" ht="12.75" hidden="false" customHeight="false" outlineLevel="0" collapsed="false">
      <c r="A21" s="0" t="s">
        <v>64</v>
      </c>
      <c r="B21" s="0" t="n">
        <v>1030500</v>
      </c>
      <c r="C21" s="0" t="n">
        <v>5598</v>
      </c>
      <c r="D21" s="0" t="n">
        <v>21</v>
      </c>
      <c r="E21" s="0" t="n">
        <v>4943</v>
      </c>
      <c r="F21" s="0" t="n">
        <v>547</v>
      </c>
      <c r="G21" s="0" t="n">
        <v>108</v>
      </c>
      <c r="H21" s="0" t="n">
        <v>100</v>
      </c>
      <c r="L21" s="0" t="s">
        <v>64</v>
      </c>
      <c r="M21" s="0" t="n">
        <v>1522315</v>
      </c>
      <c r="N21" s="0" t="n">
        <v>8681</v>
      </c>
      <c r="O21" s="0" t="n">
        <v>20</v>
      </c>
      <c r="P21" s="0" t="n">
        <v>7727</v>
      </c>
      <c r="Q21" s="0" t="n">
        <v>820</v>
      </c>
      <c r="R21" s="0" t="n">
        <v>134</v>
      </c>
      <c r="S21" s="0" t="n">
        <v>100</v>
      </c>
    </row>
    <row r="22" customFormat="false" ht="12.75" hidden="false" customHeight="false" outlineLevel="0" collapsed="false">
      <c r="A22" s="0" t="s">
        <v>101</v>
      </c>
      <c r="B22" s="0" t="n">
        <v>463136</v>
      </c>
      <c r="C22" s="0" t="n">
        <v>2301</v>
      </c>
      <c r="D22" s="0" t="n">
        <v>32</v>
      </c>
      <c r="E22" s="0" t="n">
        <v>1883</v>
      </c>
      <c r="F22" s="0" t="n">
        <v>316</v>
      </c>
      <c r="G22" s="0" t="n">
        <v>102</v>
      </c>
      <c r="H22" s="0" t="n">
        <v>100</v>
      </c>
      <c r="L22" s="0" t="s">
        <v>101</v>
      </c>
      <c r="M22" s="0" t="n">
        <v>463136</v>
      </c>
      <c r="N22" s="0" t="n">
        <v>2301</v>
      </c>
      <c r="O22" s="0" t="n">
        <v>32</v>
      </c>
      <c r="P22" s="0" t="n">
        <v>1883</v>
      </c>
      <c r="Q22" s="0" t="n">
        <v>316</v>
      </c>
      <c r="R22" s="0" t="n">
        <v>102</v>
      </c>
      <c r="S22" s="0" t="n">
        <v>100</v>
      </c>
    </row>
    <row r="23" customFormat="false" ht="12.75" hidden="false" customHeight="false" outlineLevel="0" collapsed="false">
      <c r="A23" s="0" t="s">
        <v>65</v>
      </c>
      <c r="B23" s="0" t="n">
        <v>508035</v>
      </c>
      <c r="C23" s="0" t="n">
        <v>2690</v>
      </c>
      <c r="D23" s="0" t="n">
        <v>26</v>
      </c>
      <c r="E23" s="0" t="n">
        <v>2291</v>
      </c>
      <c r="F23" s="0" t="n">
        <v>312</v>
      </c>
      <c r="G23" s="0" t="n">
        <v>87</v>
      </c>
      <c r="H23" s="0" t="n">
        <v>100</v>
      </c>
      <c r="L23" s="0" t="s">
        <v>65</v>
      </c>
      <c r="M23" s="0" t="n">
        <v>508035</v>
      </c>
      <c r="N23" s="0" t="n">
        <v>2690</v>
      </c>
      <c r="O23" s="0" t="n">
        <v>26</v>
      </c>
      <c r="P23" s="0" t="n">
        <v>2291</v>
      </c>
      <c r="Q23" s="0" t="n">
        <v>312</v>
      </c>
      <c r="R23" s="0" t="n">
        <v>87</v>
      </c>
      <c r="S23" s="0" t="n">
        <v>100</v>
      </c>
    </row>
    <row r="24" customFormat="false" ht="12.75" hidden="false" customHeight="false" outlineLevel="0" collapsed="false">
      <c r="A24" s="0" t="s">
        <v>102</v>
      </c>
      <c r="B24" s="0" t="n">
        <v>491630</v>
      </c>
      <c r="C24" s="0" t="n">
        <v>2521</v>
      </c>
      <c r="D24" s="0" t="n">
        <v>29</v>
      </c>
      <c r="E24" s="0" t="n">
        <v>2108</v>
      </c>
      <c r="F24" s="0" t="n">
        <v>324</v>
      </c>
      <c r="G24" s="0" t="n">
        <v>89</v>
      </c>
      <c r="H24" s="0" t="n">
        <v>100</v>
      </c>
      <c r="L24" s="0" t="s">
        <v>102</v>
      </c>
      <c r="M24" s="0" t="n">
        <v>491630</v>
      </c>
      <c r="N24" s="0" t="n">
        <v>2521</v>
      </c>
      <c r="O24" s="0" t="n">
        <v>29</v>
      </c>
      <c r="P24" s="0" t="n">
        <v>2108</v>
      </c>
      <c r="Q24" s="0" t="n">
        <v>324</v>
      </c>
      <c r="R24" s="0" t="n">
        <v>89</v>
      </c>
      <c r="S24" s="0" t="n">
        <v>100</v>
      </c>
    </row>
    <row r="25" customFormat="false" ht="12.75" hidden="false" customHeight="false" outlineLevel="0" collapsed="false">
      <c r="A25" s="0" t="s">
        <v>66</v>
      </c>
      <c r="B25" s="0" t="n">
        <v>761643</v>
      </c>
      <c r="C25" s="0" t="n">
        <v>3414</v>
      </c>
      <c r="D25" s="0" t="n">
        <v>33</v>
      </c>
      <c r="E25" s="0" t="n">
        <v>2758</v>
      </c>
      <c r="F25" s="0" t="n">
        <v>477</v>
      </c>
      <c r="G25" s="0" t="n">
        <v>179</v>
      </c>
      <c r="H25" s="0" t="n">
        <v>100</v>
      </c>
      <c r="L25" s="0" t="s">
        <v>66</v>
      </c>
      <c r="M25" s="0" t="n">
        <v>761643</v>
      </c>
      <c r="N25" s="0" t="n">
        <v>3414</v>
      </c>
      <c r="O25" s="0" t="n">
        <v>33</v>
      </c>
      <c r="P25" s="0" t="n">
        <v>2758</v>
      </c>
      <c r="Q25" s="0" t="n">
        <v>477</v>
      </c>
      <c r="R25" s="0" t="n">
        <v>179</v>
      </c>
      <c r="S25" s="0" t="n">
        <v>100</v>
      </c>
    </row>
    <row r="26" customFormat="false" ht="12.75" hidden="false" customHeight="false" outlineLevel="0" collapsed="false">
      <c r="A26" s="0" t="s">
        <v>67</v>
      </c>
      <c r="B26" s="0" t="n">
        <v>286906</v>
      </c>
      <c r="C26" s="0" t="n">
        <v>2115</v>
      </c>
      <c r="D26" s="0" t="n">
        <v>34</v>
      </c>
      <c r="E26" s="0" t="n">
        <v>1737</v>
      </c>
      <c r="F26" s="0" t="n">
        <v>331</v>
      </c>
      <c r="G26" s="0" t="n">
        <v>47</v>
      </c>
      <c r="H26" s="0" t="n">
        <v>100</v>
      </c>
      <c r="L26" s="0" t="s">
        <v>67</v>
      </c>
      <c r="M26" s="0" t="n">
        <v>286906</v>
      </c>
      <c r="N26" s="0" t="n">
        <v>2115</v>
      </c>
      <c r="O26" s="0" t="n">
        <v>34</v>
      </c>
      <c r="P26" s="0" t="n">
        <v>1737</v>
      </c>
      <c r="Q26" s="0" t="n">
        <v>331</v>
      </c>
      <c r="R26" s="0" t="n">
        <v>47</v>
      </c>
      <c r="S26" s="0" t="n">
        <v>100</v>
      </c>
    </row>
    <row r="27" customFormat="false" ht="12.75" hidden="false" customHeight="false" outlineLevel="0" collapsed="false">
      <c r="A27" s="0" t="s">
        <v>53</v>
      </c>
      <c r="B27" s="0" t="n">
        <v>1295146</v>
      </c>
      <c r="C27" s="0" t="n">
        <v>4981</v>
      </c>
      <c r="D27" s="0" t="n">
        <v>21</v>
      </c>
      <c r="E27" s="0" t="n">
        <v>4427</v>
      </c>
      <c r="F27" s="0" t="n">
        <v>501</v>
      </c>
      <c r="G27" s="0" t="n">
        <v>53</v>
      </c>
      <c r="H27" s="0" t="n">
        <v>100</v>
      </c>
      <c r="L27" s="0" t="s">
        <v>53</v>
      </c>
      <c r="M27" s="0" t="n">
        <v>2088459</v>
      </c>
      <c r="N27" s="0" t="n">
        <v>8215</v>
      </c>
      <c r="O27" s="0" t="n">
        <v>20</v>
      </c>
      <c r="P27" s="0" t="n">
        <v>7361</v>
      </c>
      <c r="Q27" s="0" t="n">
        <v>785</v>
      </c>
      <c r="R27" s="0" t="n">
        <v>69</v>
      </c>
      <c r="S27" s="0" t="n">
        <v>100</v>
      </c>
    </row>
    <row r="28" customFormat="false" ht="12.75" hidden="false" customHeight="false" outlineLevel="0" collapsed="false">
      <c r="A28" s="0" t="s">
        <v>69</v>
      </c>
      <c r="B28" s="0" t="n">
        <v>309070</v>
      </c>
      <c r="C28" s="0" t="n">
        <v>1723</v>
      </c>
      <c r="D28" s="0" t="n">
        <v>24</v>
      </c>
      <c r="E28" s="0" t="n">
        <v>1508</v>
      </c>
      <c r="F28" s="0" t="n">
        <v>201</v>
      </c>
      <c r="G28" s="0" t="n">
        <v>14</v>
      </c>
      <c r="H28" s="0" t="n">
        <v>100</v>
      </c>
      <c r="L28" s="0" t="s">
        <v>69</v>
      </c>
      <c r="M28" s="0" t="n">
        <v>487879</v>
      </c>
      <c r="N28" s="0" t="n">
        <v>2887</v>
      </c>
      <c r="O28" s="0" t="n">
        <v>22</v>
      </c>
      <c r="P28" s="0" t="n">
        <v>2553</v>
      </c>
      <c r="Q28" s="0" t="n">
        <v>315</v>
      </c>
      <c r="R28" s="0" t="n">
        <v>19</v>
      </c>
      <c r="S28" s="0" t="n">
        <v>100</v>
      </c>
    </row>
    <row r="29" customFormat="false" ht="12.75" hidden="false" customHeight="false" outlineLevel="0" collapsed="false">
      <c r="A29" s="0" t="s">
        <v>68</v>
      </c>
      <c r="B29" s="0" t="n">
        <v>924165</v>
      </c>
      <c r="C29" s="0" t="n">
        <v>3305</v>
      </c>
      <c r="D29" s="0" t="n">
        <v>22</v>
      </c>
      <c r="E29" s="0" t="n">
        <v>2922</v>
      </c>
      <c r="F29" s="0" t="n">
        <v>342</v>
      </c>
      <c r="G29" s="0" t="n">
        <v>41</v>
      </c>
      <c r="H29" s="0" t="n">
        <v>100</v>
      </c>
      <c r="L29" s="0" t="s">
        <v>68</v>
      </c>
      <c r="M29" s="0" t="n">
        <v>1453675</v>
      </c>
      <c r="N29" s="0" t="n">
        <v>5454</v>
      </c>
      <c r="O29" s="0" t="n">
        <v>20</v>
      </c>
      <c r="P29" s="0" t="n">
        <v>4877</v>
      </c>
      <c r="Q29" s="0" t="n">
        <v>529</v>
      </c>
      <c r="R29" s="0" t="n">
        <v>48</v>
      </c>
      <c r="S29" s="0" t="n">
        <v>100</v>
      </c>
    </row>
    <row r="30" customFormat="false" ht="12.75" hidden="false" customHeight="false" outlineLevel="0" collapsed="false">
      <c r="A30" s="0" t="s">
        <v>70</v>
      </c>
      <c r="B30" s="0" t="n">
        <v>561847</v>
      </c>
      <c r="C30" s="0" t="n">
        <v>2443</v>
      </c>
      <c r="D30" s="0" t="n">
        <v>27</v>
      </c>
      <c r="E30" s="0" t="n">
        <v>2101</v>
      </c>
      <c r="F30" s="0" t="n">
        <v>323</v>
      </c>
      <c r="G30" s="0" t="n">
        <v>19</v>
      </c>
      <c r="H30" s="0" t="n">
        <v>100</v>
      </c>
      <c r="L30" s="0" t="s">
        <v>70</v>
      </c>
      <c r="M30" s="0" t="n">
        <v>909687</v>
      </c>
      <c r="N30" s="0" t="n">
        <v>4018</v>
      </c>
      <c r="O30" s="0" t="n">
        <v>26</v>
      </c>
      <c r="P30" s="0" t="n">
        <v>3474</v>
      </c>
      <c r="Q30" s="0" t="n">
        <v>509</v>
      </c>
      <c r="R30" s="0" t="n">
        <v>35</v>
      </c>
      <c r="S30" s="0" t="n">
        <v>100</v>
      </c>
    </row>
    <row r="31" customFormat="false" ht="12.75" hidden="false" customHeight="false" outlineLevel="0" collapsed="false">
      <c r="A31" s="0" t="s">
        <v>71</v>
      </c>
      <c r="B31" s="0" t="n">
        <v>993110</v>
      </c>
      <c r="C31" s="0" t="n">
        <v>4033</v>
      </c>
      <c r="D31" s="0" t="n">
        <v>23</v>
      </c>
      <c r="E31" s="0" t="n">
        <v>3548</v>
      </c>
      <c r="F31" s="0" t="n">
        <v>427</v>
      </c>
      <c r="G31" s="0" t="n">
        <v>58</v>
      </c>
      <c r="H31" s="0" t="n">
        <v>100</v>
      </c>
      <c r="L31" s="0" t="s">
        <v>71</v>
      </c>
      <c r="M31" s="0" t="n">
        <v>1610906</v>
      </c>
      <c r="N31" s="0" t="n">
        <v>6704</v>
      </c>
      <c r="O31" s="0" t="n">
        <v>21</v>
      </c>
      <c r="P31" s="0" t="n">
        <v>5966</v>
      </c>
      <c r="Q31" s="0" t="n">
        <v>667</v>
      </c>
      <c r="R31" s="0" t="n">
        <v>71</v>
      </c>
      <c r="S31" s="0" t="n">
        <v>100</v>
      </c>
    </row>
    <row r="32" customFormat="false" ht="12.75" hidden="false" customHeight="false" outlineLevel="0" collapsed="false">
      <c r="A32" s="0" t="s">
        <v>72</v>
      </c>
      <c r="B32" s="0" t="n">
        <v>3443504</v>
      </c>
      <c r="C32" s="0" t="n">
        <v>12486</v>
      </c>
      <c r="D32" s="0" t="n">
        <v>36</v>
      </c>
      <c r="E32" s="0" t="n">
        <v>9792</v>
      </c>
      <c r="F32" s="0" t="n">
        <v>1792</v>
      </c>
      <c r="G32" s="0" t="n">
        <v>902</v>
      </c>
      <c r="H32" s="0" t="n">
        <v>100</v>
      </c>
      <c r="L32" s="0" t="s">
        <v>72</v>
      </c>
      <c r="M32" s="0" t="n">
        <v>5429871</v>
      </c>
      <c r="N32" s="0" t="n">
        <v>20484</v>
      </c>
      <c r="O32" s="0" t="n">
        <v>35</v>
      </c>
      <c r="P32" s="0" t="n">
        <v>16235</v>
      </c>
      <c r="Q32" s="0" t="n">
        <v>2878</v>
      </c>
      <c r="R32" s="0" t="n">
        <v>1371</v>
      </c>
      <c r="S32" s="0" t="n">
        <v>100</v>
      </c>
    </row>
    <row r="33" customFormat="false" ht="12.75" hidden="false" customHeight="false" outlineLevel="0" collapsed="false">
      <c r="A33" s="0" t="s">
        <v>73</v>
      </c>
      <c r="B33" s="0" t="n">
        <v>9590234</v>
      </c>
      <c r="C33" s="0" t="n">
        <v>37080</v>
      </c>
      <c r="D33" s="0" t="n">
        <v>28</v>
      </c>
      <c r="E33" s="0" t="n">
        <v>30660</v>
      </c>
      <c r="F33" s="0" t="n">
        <v>3851</v>
      </c>
      <c r="G33" s="0" t="n">
        <v>2569</v>
      </c>
      <c r="H33" s="0" t="n">
        <v>100</v>
      </c>
      <c r="L33" s="0" t="s">
        <v>73</v>
      </c>
      <c r="M33" s="0" t="n">
        <v>19234819</v>
      </c>
      <c r="N33" s="0" t="n">
        <v>80825</v>
      </c>
      <c r="O33" s="0" t="n">
        <v>23</v>
      </c>
      <c r="P33" s="0" t="n">
        <v>69761</v>
      </c>
      <c r="Q33" s="0" t="n">
        <v>7246</v>
      </c>
      <c r="R33" s="0" t="n">
        <v>3818</v>
      </c>
      <c r="S33" s="0" t="n">
        <v>100</v>
      </c>
    </row>
    <row r="34" customFormat="false" ht="12.75" hidden="false" customHeight="false" outlineLevel="0" collapsed="false">
      <c r="A34" s="0" t="s">
        <v>103</v>
      </c>
      <c r="B34" s="0" t="n">
        <v>410760</v>
      </c>
      <c r="C34" s="0" t="n">
        <v>2210</v>
      </c>
      <c r="D34" s="0" t="n">
        <v>27</v>
      </c>
      <c r="E34" s="0" t="n">
        <v>1884</v>
      </c>
      <c r="F34" s="0" t="n">
        <v>265</v>
      </c>
      <c r="G34" s="0" t="n">
        <v>61</v>
      </c>
      <c r="H34" s="0" t="n">
        <v>100</v>
      </c>
      <c r="L34" s="0" t="s">
        <v>103</v>
      </c>
      <c r="M34" s="0" t="n">
        <v>619866</v>
      </c>
      <c r="N34" s="0" t="n">
        <v>3543</v>
      </c>
      <c r="O34" s="0" t="n">
        <v>25</v>
      </c>
      <c r="P34" s="0" t="n">
        <v>3073</v>
      </c>
      <c r="Q34" s="0" t="n">
        <v>399</v>
      </c>
      <c r="R34" s="0" t="n">
        <v>71</v>
      </c>
      <c r="S34" s="0" t="n">
        <v>100</v>
      </c>
    </row>
    <row r="35" customFormat="false" ht="12.75" hidden="false" customHeight="false" outlineLevel="0" collapsed="false">
      <c r="A35" s="0" t="s">
        <v>74</v>
      </c>
      <c r="B35" s="0" t="n">
        <v>519502</v>
      </c>
      <c r="C35" s="0" t="n">
        <v>2601</v>
      </c>
      <c r="D35" s="0" t="n">
        <v>23</v>
      </c>
      <c r="E35" s="0" t="n">
        <v>2292</v>
      </c>
      <c r="F35" s="0" t="n">
        <v>282</v>
      </c>
      <c r="G35" s="0" t="n">
        <v>27</v>
      </c>
      <c r="H35" s="0" t="n">
        <v>98</v>
      </c>
      <c r="L35" s="0" t="s">
        <v>74</v>
      </c>
      <c r="M35" s="0" t="n">
        <v>785404</v>
      </c>
      <c r="N35" s="0" t="n">
        <v>4110</v>
      </c>
      <c r="O35" s="0" t="n">
        <v>21</v>
      </c>
      <c r="P35" s="0" t="n">
        <v>3652</v>
      </c>
      <c r="Q35" s="0" t="n">
        <v>421</v>
      </c>
      <c r="R35" s="0" t="n">
        <v>37</v>
      </c>
      <c r="S35" s="0" t="n">
        <v>98</v>
      </c>
    </row>
    <row r="36" customFormat="false" ht="12.75" hidden="false" customHeight="false" outlineLevel="0" collapsed="false">
      <c r="A36" s="0" t="s">
        <v>75</v>
      </c>
      <c r="B36" s="0" t="n">
        <v>617464</v>
      </c>
      <c r="C36" s="0" t="n">
        <v>3496</v>
      </c>
      <c r="D36" s="0" t="n">
        <v>24</v>
      </c>
      <c r="E36" s="0" t="n">
        <v>3042</v>
      </c>
      <c r="F36" s="0" t="n">
        <v>395</v>
      </c>
      <c r="G36" s="0" t="n">
        <v>59</v>
      </c>
      <c r="H36" s="0" t="n">
        <v>100</v>
      </c>
      <c r="L36" s="0" t="s">
        <v>75</v>
      </c>
      <c r="M36" s="0" t="n">
        <v>920364</v>
      </c>
      <c r="N36" s="0" t="n">
        <v>5320</v>
      </c>
      <c r="O36" s="0" t="n">
        <v>23</v>
      </c>
      <c r="P36" s="0" t="n">
        <v>4671</v>
      </c>
      <c r="Q36" s="0" t="n">
        <v>578</v>
      </c>
      <c r="R36" s="0" t="n">
        <v>71</v>
      </c>
      <c r="S36" s="0" t="n">
        <v>100</v>
      </c>
    </row>
    <row r="37" customFormat="false" ht="12.75" hidden="false" customHeight="false" outlineLevel="0" collapsed="false">
      <c r="A37" s="0" t="s">
        <v>76</v>
      </c>
      <c r="B37" s="0" t="n">
        <v>1872629</v>
      </c>
      <c r="C37" s="0" t="n">
        <v>8952</v>
      </c>
      <c r="D37" s="0" t="n">
        <v>20</v>
      </c>
      <c r="E37" s="0" t="n">
        <v>8057</v>
      </c>
      <c r="F37" s="0" t="n">
        <v>892</v>
      </c>
      <c r="G37" s="0" t="n">
        <v>3</v>
      </c>
      <c r="H37" s="0" t="n">
        <v>100</v>
      </c>
      <c r="L37" s="0" t="s">
        <v>76</v>
      </c>
      <c r="M37" s="0" t="n">
        <v>3620200</v>
      </c>
      <c r="N37" s="0" t="n">
        <v>19048</v>
      </c>
      <c r="O37" s="0" t="n">
        <v>18</v>
      </c>
      <c r="P37" s="0" t="n">
        <v>17328</v>
      </c>
      <c r="Q37" s="0" t="n">
        <v>1714</v>
      </c>
      <c r="R37" s="0" t="n">
        <v>6</v>
      </c>
      <c r="S37" s="0" t="n">
        <v>100</v>
      </c>
    </row>
    <row r="38" customFormat="false" ht="12.75" hidden="false" customHeight="false" outlineLevel="0" collapsed="false">
      <c r="A38" s="0" t="s">
        <v>104</v>
      </c>
      <c r="B38" s="0" t="n">
        <v>1523084</v>
      </c>
      <c r="C38" s="0" t="n">
        <v>2574</v>
      </c>
      <c r="D38" s="0" t="n">
        <v>30</v>
      </c>
      <c r="E38" s="0" t="n">
        <v>2161</v>
      </c>
      <c r="F38" s="0" t="n">
        <v>348</v>
      </c>
      <c r="G38" s="0" t="n">
        <v>65</v>
      </c>
      <c r="H38" s="0" t="n">
        <v>100</v>
      </c>
      <c r="L38" s="0" t="s">
        <v>104</v>
      </c>
      <c r="M38" s="0" t="n">
        <v>1754976</v>
      </c>
      <c r="N38" s="0" t="n">
        <v>4070</v>
      </c>
      <c r="O38" s="0" t="n">
        <v>27</v>
      </c>
      <c r="P38" s="0" t="n">
        <v>3474</v>
      </c>
      <c r="Q38" s="0" t="n">
        <v>515</v>
      </c>
      <c r="R38" s="0" t="n">
        <v>81</v>
      </c>
      <c r="S38" s="0" t="n">
        <v>100</v>
      </c>
    </row>
    <row r="39" customFormat="false" ht="12.75" hidden="false" customHeight="false" outlineLevel="0" collapsed="false">
      <c r="A39" s="0" t="s">
        <v>105</v>
      </c>
      <c r="B39" s="0" t="n">
        <v>446233</v>
      </c>
      <c r="C39" s="0" t="n">
        <v>2436</v>
      </c>
      <c r="D39" s="0" t="n">
        <v>27</v>
      </c>
      <c r="E39" s="0" t="n">
        <v>2083</v>
      </c>
      <c r="F39" s="0" t="n">
        <v>300</v>
      </c>
      <c r="G39" s="0" t="n">
        <v>53</v>
      </c>
      <c r="H39" s="0" t="n">
        <v>100</v>
      </c>
      <c r="L39" s="0" t="s">
        <v>105</v>
      </c>
      <c r="M39" s="0" t="n">
        <v>685941</v>
      </c>
      <c r="N39" s="0" t="n">
        <v>3843</v>
      </c>
      <c r="O39" s="0" t="n">
        <v>26</v>
      </c>
      <c r="P39" s="0" t="n">
        <v>3312</v>
      </c>
      <c r="Q39" s="0" t="n">
        <v>453</v>
      </c>
      <c r="R39" s="0" t="n">
        <v>78</v>
      </c>
      <c r="S39" s="0" t="n">
        <v>100</v>
      </c>
    </row>
    <row r="40" customFormat="false" ht="12.75" hidden="false" customHeight="false" outlineLevel="0" collapsed="false">
      <c r="A40" s="0" t="s">
        <v>106</v>
      </c>
      <c r="B40" s="0" t="n">
        <v>462019</v>
      </c>
      <c r="C40" s="0" t="n">
        <v>2305</v>
      </c>
      <c r="D40" s="0" t="n">
        <v>32</v>
      </c>
      <c r="E40" s="0" t="n">
        <v>1879</v>
      </c>
      <c r="F40" s="0" t="n">
        <v>321</v>
      </c>
      <c r="G40" s="0" t="n">
        <v>105</v>
      </c>
      <c r="H40" s="0" t="n">
        <v>100</v>
      </c>
      <c r="L40" s="0" t="s">
        <v>106</v>
      </c>
      <c r="M40" s="0" t="n">
        <v>709077</v>
      </c>
      <c r="N40" s="0" t="n">
        <v>3682</v>
      </c>
      <c r="O40" s="0" t="n">
        <v>30</v>
      </c>
      <c r="P40" s="0" t="n">
        <v>3055</v>
      </c>
      <c r="Q40" s="0" t="n">
        <v>489</v>
      </c>
      <c r="R40" s="0" t="n">
        <v>138</v>
      </c>
      <c r="S40" s="0" t="n">
        <v>100</v>
      </c>
    </row>
    <row r="42" customFormat="false" ht="12.75" hidden="false" customHeight="false" outlineLevel="0" collapsed="false">
      <c r="A42" s="0" t="s">
        <v>107</v>
      </c>
      <c r="L42" s="0" t="s">
        <v>108</v>
      </c>
    </row>
    <row r="43" customFormat="false" ht="12.75" hidden="false" customHeight="false" outlineLevel="0" collapsed="false">
      <c r="A43" s="0" t="s">
        <v>4</v>
      </c>
      <c r="L43" s="0" t="s">
        <v>4</v>
      </c>
    </row>
    <row r="44" customFormat="false" ht="12.75" hidden="false" customHeight="false" outlineLevel="0" collapsed="false">
      <c r="A44" s="0" t="s">
        <v>109</v>
      </c>
      <c r="L44" s="0" t="s">
        <v>110</v>
      </c>
    </row>
    <row r="45" customFormat="false" ht="12.75" hidden="false" customHeight="false" outlineLevel="0" collapsed="false">
      <c r="A45" s="0" t="s">
        <v>111</v>
      </c>
      <c r="L45" s="0" t="s">
        <v>112</v>
      </c>
    </row>
    <row r="46" customFormat="false" ht="12.75" hidden="false" customHeight="false" outlineLevel="0" collapsed="false">
      <c r="A46" s="0" t="s">
        <v>4</v>
      </c>
      <c r="L46" s="0" t="s">
        <v>4</v>
      </c>
    </row>
    <row r="47" s="9" customFormat="true" ht="12.75" hidden="false" customHeight="false" outlineLevel="0" collapsed="false">
      <c r="A47" s="8" t="s">
        <v>113</v>
      </c>
      <c r="K47" s="5"/>
      <c r="L47" s="9" t="s">
        <v>114</v>
      </c>
      <c r="U47" s="5"/>
    </row>
    <row r="48" customFormat="false" ht="12.75" hidden="false" customHeight="false" outlineLevel="0" collapsed="false">
      <c r="A48" s="0" t="s">
        <v>6</v>
      </c>
      <c r="B48" s="0" t="s">
        <v>91</v>
      </c>
      <c r="C48" s="0" t="s">
        <v>92</v>
      </c>
      <c r="D48" s="0" t="s">
        <v>93</v>
      </c>
      <c r="E48" s="0" t="s">
        <v>94</v>
      </c>
      <c r="F48" s="0" t="s">
        <v>95</v>
      </c>
      <c r="G48" s="0" t="s">
        <v>96</v>
      </c>
      <c r="H48" s="0" t="s">
        <v>97</v>
      </c>
      <c r="L48" s="0" t="s">
        <v>6</v>
      </c>
      <c r="M48" s="0" t="s">
        <v>91</v>
      </c>
      <c r="N48" s="0" t="s">
        <v>92</v>
      </c>
      <c r="O48" s="0" t="s">
        <v>93</v>
      </c>
      <c r="P48" s="0" t="s">
        <v>94</v>
      </c>
      <c r="Q48" s="0" t="s">
        <v>95</v>
      </c>
      <c r="R48" s="0" t="s">
        <v>96</v>
      </c>
      <c r="S48" s="0" t="s">
        <v>97</v>
      </c>
    </row>
    <row r="49" customFormat="false" ht="12.75" hidden="false" customHeight="false" outlineLevel="0" collapsed="false">
      <c r="A49" s="0" t="s">
        <v>51</v>
      </c>
      <c r="B49" s="0" t="n">
        <v>0</v>
      </c>
      <c r="C49" s="0" t="n">
        <v>5585</v>
      </c>
      <c r="D49" s="0" t="n">
        <v>0</v>
      </c>
      <c r="E49" s="0" t="n">
        <v>3618</v>
      </c>
      <c r="F49" s="0" t="n">
        <v>1691</v>
      </c>
      <c r="G49" s="0" t="n">
        <v>70</v>
      </c>
      <c r="H49" s="0" t="n">
        <v>41</v>
      </c>
      <c r="L49" s="0" t="s">
        <v>51</v>
      </c>
      <c r="M49" s="0" t="n">
        <v>0</v>
      </c>
      <c r="N49" s="0" t="n">
        <v>8783</v>
      </c>
      <c r="O49" s="0" t="n">
        <v>0</v>
      </c>
      <c r="P49" s="0" t="n">
        <v>5651</v>
      </c>
      <c r="Q49" s="0" t="n">
        <v>2629</v>
      </c>
      <c r="R49" s="0" t="n">
        <v>84</v>
      </c>
      <c r="S49" s="0" t="n">
        <v>40</v>
      </c>
    </row>
    <row r="50" customFormat="false" ht="12.75" hidden="false" customHeight="false" outlineLevel="0" collapsed="false">
      <c r="A50" s="0" t="s">
        <v>98</v>
      </c>
      <c r="B50" s="0" t="n">
        <v>0</v>
      </c>
      <c r="C50" s="0" t="n">
        <v>5273</v>
      </c>
      <c r="D50" s="0" t="n">
        <v>0</v>
      </c>
      <c r="E50" s="0" t="n">
        <v>3530</v>
      </c>
      <c r="F50" s="0" t="n">
        <v>1630</v>
      </c>
      <c r="G50" s="0" t="n">
        <v>24</v>
      </c>
      <c r="H50" s="0" t="n">
        <v>100</v>
      </c>
      <c r="L50" s="0" t="s">
        <v>98</v>
      </c>
      <c r="M50" s="0" t="n">
        <v>0</v>
      </c>
      <c r="N50" s="0" t="n">
        <v>8408</v>
      </c>
      <c r="O50" s="0" t="n">
        <v>0</v>
      </c>
      <c r="P50" s="0" t="n">
        <v>5604</v>
      </c>
      <c r="Q50" s="0" t="n">
        <v>2599</v>
      </c>
      <c r="R50" s="0" t="n">
        <v>36</v>
      </c>
      <c r="S50" s="0" t="n">
        <v>100</v>
      </c>
    </row>
    <row r="51" customFormat="false" ht="12.75" hidden="false" customHeight="false" outlineLevel="0" collapsed="false">
      <c r="A51" s="0" t="s">
        <v>54</v>
      </c>
      <c r="B51" s="0" t="n">
        <v>0</v>
      </c>
      <c r="C51" s="0" t="n">
        <v>1898</v>
      </c>
      <c r="D51" s="0" t="n">
        <v>0</v>
      </c>
      <c r="E51" s="0" t="n">
        <v>1679</v>
      </c>
      <c r="F51" s="0" t="n">
        <v>204</v>
      </c>
      <c r="G51" s="0" t="n">
        <v>15</v>
      </c>
      <c r="H51" s="0" t="n">
        <v>100</v>
      </c>
      <c r="L51" s="0" t="s">
        <v>54</v>
      </c>
      <c r="M51" s="0" t="n">
        <v>0</v>
      </c>
      <c r="N51" s="0" t="n">
        <v>3194</v>
      </c>
      <c r="O51" s="0" t="n">
        <v>0</v>
      </c>
      <c r="P51" s="0" t="n">
        <v>2843</v>
      </c>
      <c r="Q51" s="0" t="n">
        <v>331</v>
      </c>
      <c r="R51" s="0" t="n">
        <v>20</v>
      </c>
      <c r="S51" s="0" t="n">
        <v>100</v>
      </c>
    </row>
    <row r="52" customFormat="false" ht="12.75" hidden="false" customHeight="false" outlineLevel="0" collapsed="false">
      <c r="A52" s="0" t="s">
        <v>55</v>
      </c>
      <c r="B52" s="0" t="n">
        <v>0</v>
      </c>
      <c r="C52" s="0" t="n">
        <v>2851</v>
      </c>
      <c r="D52" s="0" t="n">
        <v>0</v>
      </c>
      <c r="E52" s="0" t="n">
        <v>2429</v>
      </c>
      <c r="F52" s="0" t="n">
        <v>427</v>
      </c>
      <c r="G52" s="0" t="n">
        <v>56</v>
      </c>
      <c r="H52" s="0" t="n">
        <v>100</v>
      </c>
      <c r="L52" s="0" t="s">
        <v>55</v>
      </c>
      <c r="M52" s="0" t="n">
        <v>0</v>
      </c>
      <c r="N52" s="0" t="n">
        <v>4505</v>
      </c>
      <c r="O52" s="0" t="n">
        <v>0</v>
      </c>
      <c r="P52" s="0" t="n">
        <v>3890</v>
      </c>
      <c r="Q52" s="0" t="n">
        <v>667</v>
      </c>
      <c r="R52" s="0" t="n">
        <v>68</v>
      </c>
      <c r="S52" s="0" t="n">
        <v>100</v>
      </c>
    </row>
    <row r="53" customFormat="false" ht="12.75" hidden="false" customHeight="false" outlineLevel="0" collapsed="false">
      <c r="A53" s="0" t="s">
        <v>56</v>
      </c>
      <c r="B53" s="0" t="n">
        <v>0</v>
      </c>
      <c r="C53" s="0" t="n">
        <v>3221</v>
      </c>
      <c r="D53" s="0" t="n">
        <v>0</v>
      </c>
      <c r="E53" s="0" t="n">
        <v>2855</v>
      </c>
      <c r="F53" s="0" t="n">
        <v>554</v>
      </c>
      <c r="G53" s="0" t="n">
        <v>2</v>
      </c>
      <c r="H53" s="0" t="n">
        <v>100</v>
      </c>
      <c r="L53" s="0" t="s">
        <v>56</v>
      </c>
      <c r="M53" s="0" t="n">
        <v>0</v>
      </c>
      <c r="N53" s="0" t="n">
        <v>5013</v>
      </c>
      <c r="O53" s="0" t="n">
        <v>0</v>
      </c>
      <c r="P53" s="0" t="n">
        <v>4459</v>
      </c>
      <c r="Q53" s="0" t="n">
        <v>847</v>
      </c>
      <c r="R53" s="0" t="n">
        <v>3</v>
      </c>
      <c r="S53" s="0" t="n">
        <v>100</v>
      </c>
    </row>
    <row r="54" customFormat="false" ht="12.75" hidden="false" customHeight="false" outlineLevel="0" collapsed="false">
      <c r="A54" s="0" t="s">
        <v>57</v>
      </c>
      <c r="B54" s="0" t="n">
        <v>0</v>
      </c>
      <c r="C54" s="0" t="n">
        <v>4264</v>
      </c>
      <c r="D54" s="0" t="n">
        <v>0</v>
      </c>
      <c r="E54" s="0" t="n">
        <v>3237</v>
      </c>
      <c r="F54" s="0" t="n">
        <v>807</v>
      </c>
      <c r="G54" s="0" t="n">
        <v>220</v>
      </c>
      <c r="H54" s="0" t="n">
        <v>100</v>
      </c>
      <c r="L54" s="0" t="s">
        <v>57</v>
      </c>
      <c r="M54" s="0" t="n">
        <v>0</v>
      </c>
      <c r="N54" s="0" t="n">
        <v>6376</v>
      </c>
      <c r="O54" s="0" t="n">
        <v>0</v>
      </c>
      <c r="P54" s="0" t="n">
        <v>4941</v>
      </c>
      <c r="Q54" s="0" t="n">
        <v>1138</v>
      </c>
      <c r="R54" s="0" t="n">
        <v>297</v>
      </c>
      <c r="S54" s="0" t="n">
        <v>100</v>
      </c>
    </row>
    <row r="55" customFormat="false" ht="12.75" hidden="false" customHeight="false" outlineLevel="0" collapsed="false">
      <c r="A55" s="0" t="s">
        <v>58</v>
      </c>
      <c r="B55" s="0" t="n">
        <v>0</v>
      </c>
      <c r="C55" s="0" t="n">
        <v>3086</v>
      </c>
      <c r="D55" s="0" t="n">
        <v>0</v>
      </c>
      <c r="E55" s="0" t="n">
        <v>2610</v>
      </c>
      <c r="F55" s="0" t="n">
        <v>462</v>
      </c>
      <c r="G55" s="0" t="n">
        <v>97</v>
      </c>
      <c r="H55" s="0" t="n">
        <v>100</v>
      </c>
      <c r="L55" s="0" t="s">
        <v>58</v>
      </c>
      <c r="M55" s="0" t="n">
        <v>0</v>
      </c>
      <c r="N55" s="0" t="n">
        <v>4783</v>
      </c>
      <c r="O55" s="0" t="n">
        <v>0</v>
      </c>
      <c r="P55" s="0" t="n">
        <v>4103</v>
      </c>
      <c r="Q55" s="0" t="n">
        <v>688</v>
      </c>
      <c r="R55" s="0" t="n">
        <v>126</v>
      </c>
      <c r="S55" s="0" t="n">
        <v>100</v>
      </c>
    </row>
    <row r="56" customFormat="false" ht="12.75" hidden="false" customHeight="false" outlineLevel="0" collapsed="false">
      <c r="A56" s="0" t="s">
        <v>59</v>
      </c>
      <c r="B56" s="0" t="n">
        <v>0</v>
      </c>
      <c r="C56" s="0" t="n">
        <v>2223</v>
      </c>
      <c r="D56" s="0" t="n">
        <v>0</v>
      </c>
      <c r="E56" s="0" t="n">
        <v>1905</v>
      </c>
      <c r="F56" s="0" t="n">
        <v>267</v>
      </c>
      <c r="G56" s="0" t="n">
        <v>51</v>
      </c>
      <c r="H56" s="0" t="n">
        <v>100</v>
      </c>
      <c r="L56" s="0" t="s">
        <v>59</v>
      </c>
      <c r="M56" s="0" t="n">
        <v>0</v>
      </c>
      <c r="N56" s="0" t="n">
        <v>3534</v>
      </c>
      <c r="O56" s="0" t="n">
        <v>0</v>
      </c>
      <c r="P56" s="0" t="n">
        <v>3058</v>
      </c>
      <c r="Q56" s="0" t="n">
        <v>406</v>
      </c>
      <c r="R56" s="0" t="n">
        <v>70</v>
      </c>
      <c r="S56" s="0" t="n">
        <v>100</v>
      </c>
    </row>
    <row r="57" customFormat="false" ht="12.75" hidden="false" customHeight="false" outlineLevel="0" collapsed="false">
      <c r="A57" s="0" t="s">
        <v>60</v>
      </c>
      <c r="B57" s="0" t="n">
        <v>0</v>
      </c>
      <c r="C57" s="0" t="n">
        <v>2817</v>
      </c>
      <c r="D57" s="0" t="n">
        <v>0</v>
      </c>
      <c r="E57" s="0" t="n">
        <v>2185</v>
      </c>
      <c r="F57" s="0" t="n">
        <v>551</v>
      </c>
      <c r="G57" s="0" t="n">
        <v>81</v>
      </c>
      <c r="H57" s="0" t="n">
        <v>100</v>
      </c>
      <c r="L57" s="0" t="s">
        <v>60</v>
      </c>
      <c r="M57" s="0" t="n">
        <v>0</v>
      </c>
      <c r="N57" s="0" t="n">
        <v>4329</v>
      </c>
      <c r="O57" s="0" t="n">
        <v>0</v>
      </c>
      <c r="P57" s="0" t="n">
        <v>3449</v>
      </c>
      <c r="Q57" s="0" t="n">
        <v>770</v>
      </c>
      <c r="R57" s="0" t="n">
        <v>110</v>
      </c>
      <c r="S57" s="0" t="n">
        <v>100</v>
      </c>
    </row>
    <row r="58" customFormat="false" ht="12.75" hidden="false" customHeight="false" outlineLevel="0" collapsed="false">
      <c r="A58" s="0" t="s">
        <v>61</v>
      </c>
      <c r="B58" s="0" t="n">
        <v>0</v>
      </c>
      <c r="C58" s="0" t="n">
        <v>2494</v>
      </c>
      <c r="D58" s="0" t="n">
        <v>0</v>
      </c>
      <c r="E58" s="0" t="n">
        <v>2168</v>
      </c>
      <c r="F58" s="0" t="n">
        <v>259</v>
      </c>
      <c r="G58" s="0" t="n">
        <v>67</v>
      </c>
      <c r="H58" s="0" t="n">
        <v>100</v>
      </c>
      <c r="L58" s="0" t="s">
        <v>61</v>
      </c>
      <c r="M58" s="0" t="n">
        <v>0</v>
      </c>
      <c r="N58" s="0" t="n">
        <v>3950</v>
      </c>
      <c r="O58" s="0" t="n">
        <v>0</v>
      </c>
      <c r="P58" s="0" t="n">
        <v>3471</v>
      </c>
      <c r="Q58" s="0" t="n">
        <v>397</v>
      </c>
      <c r="R58" s="0" t="n">
        <v>82</v>
      </c>
      <c r="S58" s="0" t="n">
        <v>100</v>
      </c>
    </row>
    <row r="59" customFormat="false" ht="12.75" hidden="false" customHeight="false" outlineLevel="0" collapsed="false">
      <c r="A59" s="0" t="s">
        <v>62</v>
      </c>
      <c r="B59" s="0" t="n">
        <v>0</v>
      </c>
      <c r="C59" s="0" t="n">
        <v>2768</v>
      </c>
      <c r="D59" s="0" t="n">
        <v>0</v>
      </c>
      <c r="E59" s="0" t="n">
        <v>2300</v>
      </c>
      <c r="F59" s="0" t="n">
        <v>471</v>
      </c>
      <c r="G59" s="0" t="n">
        <v>38</v>
      </c>
      <c r="H59" s="0" t="n">
        <v>100</v>
      </c>
      <c r="L59" s="0" t="s">
        <v>62</v>
      </c>
      <c r="M59" s="0" t="n">
        <v>0</v>
      </c>
      <c r="N59" s="0" t="n">
        <v>4414</v>
      </c>
      <c r="O59" s="0" t="n">
        <v>0</v>
      </c>
      <c r="P59" s="0" t="n">
        <v>3699</v>
      </c>
      <c r="Q59" s="0" t="n">
        <v>735</v>
      </c>
      <c r="R59" s="0" t="n">
        <v>53</v>
      </c>
      <c r="S59" s="0" t="n">
        <v>100</v>
      </c>
    </row>
    <row r="60" customFormat="false" ht="12.75" hidden="false" customHeight="false" outlineLevel="0" collapsed="false">
      <c r="A60" s="0" t="s">
        <v>99</v>
      </c>
      <c r="B60" s="0" t="n">
        <v>0</v>
      </c>
      <c r="C60" s="0" t="n">
        <v>2758</v>
      </c>
      <c r="D60" s="0" t="n">
        <v>0</v>
      </c>
      <c r="E60" s="0" t="n">
        <v>2292</v>
      </c>
      <c r="F60" s="0" t="n">
        <v>469</v>
      </c>
      <c r="G60" s="0" t="n">
        <v>38</v>
      </c>
      <c r="H60" s="0" t="n">
        <v>100</v>
      </c>
      <c r="L60" s="0" t="s">
        <v>99</v>
      </c>
      <c r="M60" s="0" t="n">
        <v>0</v>
      </c>
      <c r="N60" s="0" t="n">
        <v>4404</v>
      </c>
      <c r="O60" s="0" t="n">
        <v>0</v>
      </c>
      <c r="P60" s="0" t="n">
        <v>3691</v>
      </c>
      <c r="Q60" s="0" t="n">
        <v>733</v>
      </c>
      <c r="R60" s="0" t="n">
        <v>53</v>
      </c>
      <c r="S60" s="0" t="n">
        <v>100</v>
      </c>
    </row>
    <row r="61" customFormat="false" ht="12.75" hidden="false" customHeight="false" outlineLevel="0" collapsed="false">
      <c r="A61" s="0" t="s">
        <v>100</v>
      </c>
      <c r="B61" s="0" t="n">
        <v>0</v>
      </c>
      <c r="C61" s="0" t="n">
        <v>2498</v>
      </c>
      <c r="D61" s="0" t="n">
        <v>0</v>
      </c>
      <c r="E61" s="0" t="n">
        <v>2208</v>
      </c>
      <c r="F61" s="0" t="n">
        <v>258</v>
      </c>
      <c r="G61" s="0" t="n">
        <v>32</v>
      </c>
      <c r="H61" s="0" t="n">
        <v>99</v>
      </c>
      <c r="L61" s="0" t="s">
        <v>100</v>
      </c>
      <c r="M61" s="0" t="n">
        <v>0</v>
      </c>
      <c r="N61" s="0" t="n">
        <v>3996</v>
      </c>
      <c r="O61" s="0" t="n">
        <v>0</v>
      </c>
      <c r="P61" s="0" t="n">
        <v>3555</v>
      </c>
      <c r="Q61" s="0" t="n">
        <v>397</v>
      </c>
      <c r="R61" s="0" t="n">
        <v>44</v>
      </c>
      <c r="S61" s="0" t="n">
        <v>99</v>
      </c>
    </row>
    <row r="62" customFormat="false" ht="12.75" hidden="false" customHeight="false" outlineLevel="0" collapsed="false">
      <c r="A62" s="0" t="s">
        <v>63</v>
      </c>
      <c r="B62" s="0" t="n">
        <v>0</v>
      </c>
      <c r="C62" s="0" t="n">
        <v>3356</v>
      </c>
      <c r="D62" s="0" t="n">
        <v>0</v>
      </c>
      <c r="E62" s="0" t="n">
        <v>2645</v>
      </c>
      <c r="F62" s="0" t="n">
        <v>552</v>
      </c>
      <c r="G62" s="0" t="n">
        <v>159</v>
      </c>
      <c r="H62" s="0" t="n">
        <v>100</v>
      </c>
      <c r="L62" s="0" t="s">
        <v>63</v>
      </c>
      <c r="M62" s="0" t="n">
        <v>0</v>
      </c>
      <c r="N62" s="0" t="n">
        <v>5009</v>
      </c>
      <c r="O62" s="0" t="n">
        <v>0</v>
      </c>
      <c r="P62" s="0" t="n">
        <v>4079</v>
      </c>
      <c r="Q62" s="0" t="n">
        <v>747</v>
      </c>
      <c r="R62" s="0" t="n">
        <v>183</v>
      </c>
      <c r="S62" s="0" t="n">
        <v>100</v>
      </c>
    </row>
    <row r="63" customFormat="false" ht="12.75" hidden="false" customHeight="false" outlineLevel="0" collapsed="false">
      <c r="A63" s="0" t="s">
        <v>64</v>
      </c>
      <c r="B63" s="0" t="n">
        <v>0</v>
      </c>
      <c r="C63" s="0" t="n">
        <v>2940</v>
      </c>
      <c r="D63" s="0" t="n">
        <v>0</v>
      </c>
      <c r="E63" s="0" t="n">
        <v>2501</v>
      </c>
      <c r="F63" s="0" t="n">
        <v>547</v>
      </c>
      <c r="G63" s="0" t="n">
        <v>108</v>
      </c>
      <c r="H63" s="0" t="n">
        <v>100</v>
      </c>
      <c r="L63" s="0" t="s">
        <v>64</v>
      </c>
      <c r="M63" s="0" t="n">
        <v>0</v>
      </c>
      <c r="N63" s="0" t="n">
        <v>4625</v>
      </c>
      <c r="O63" s="0" t="n">
        <v>0</v>
      </c>
      <c r="P63" s="0" t="n">
        <v>3989</v>
      </c>
      <c r="Q63" s="0" t="n">
        <v>820</v>
      </c>
      <c r="R63" s="0" t="n">
        <v>134</v>
      </c>
      <c r="S63" s="0" t="n">
        <v>100</v>
      </c>
    </row>
    <row r="64" customFormat="false" ht="12.75" hidden="false" customHeight="false" outlineLevel="0" collapsed="false">
      <c r="A64" s="0" t="s">
        <v>101</v>
      </c>
      <c r="B64" s="0" t="n">
        <v>0</v>
      </c>
      <c r="C64" s="0" t="n">
        <v>2301</v>
      </c>
      <c r="D64" s="0" t="n">
        <v>0</v>
      </c>
      <c r="E64" s="0" t="n">
        <v>1883</v>
      </c>
      <c r="F64" s="0" t="n">
        <v>316</v>
      </c>
      <c r="G64" s="0" t="n">
        <v>102</v>
      </c>
      <c r="H64" s="0" t="n">
        <v>100</v>
      </c>
      <c r="L64" s="0" t="s">
        <v>101</v>
      </c>
      <c r="M64" s="0" t="n">
        <v>0</v>
      </c>
      <c r="N64" s="0" t="n">
        <v>2301</v>
      </c>
      <c r="O64" s="0" t="n">
        <v>0</v>
      </c>
      <c r="P64" s="0" t="n">
        <v>1883</v>
      </c>
      <c r="Q64" s="0" t="n">
        <v>316</v>
      </c>
      <c r="R64" s="0" t="n">
        <v>102</v>
      </c>
      <c r="S64" s="0" t="n">
        <v>100</v>
      </c>
    </row>
    <row r="65" customFormat="false" ht="12.75" hidden="false" customHeight="false" outlineLevel="0" collapsed="false">
      <c r="A65" s="0" t="s">
        <v>65</v>
      </c>
      <c r="B65" s="0" t="n">
        <v>0</v>
      </c>
      <c r="C65" s="0" t="n">
        <v>2690</v>
      </c>
      <c r="D65" s="0" t="n">
        <v>0</v>
      </c>
      <c r="E65" s="0" t="n">
        <v>2291</v>
      </c>
      <c r="F65" s="0" t="n">
        <v>312</v>
      </c>
      <c r="G65" s="0" t="n">
        <v>87</v>
      </c>
      <c r="H65" s="0" t="n">
        <v>100</v>
      </c>
      <c r="L65" s="0" t="s">
        <v>65</v>
      </c>
      <c r="M65" s="0" t="n">
        <v>0</v>
      </c>
      <c r="N65" s="0" t="n">
        <v>2690</v>
      </c>
      <c r="O65" s="0" t="n">
        <v>0</v>
      </c>
      <c r="P65" s="0" t="n">
        <v>2291</v>
      </c>
      <c r="Q65" s="0" t="n">
        <v>312</v>
      </c>
      <c r="R65" s="0" t="n">
        <v>87</v>
      </c>
      <c r="S65" s="0" t="n">
        <v>100</v>
      </c>
    </row>
    <row r="66" customFormat="false" ht="12.75" hidden="false" customHeight="false" outlineLevel="0" collapsed="false">
      <c r="A66" s="0" t="s">
        <v>102</v>
      </c>
      <c r="B66" s="0" t="n">
        <v>0</v>
      </c>
      <c r="C66" s="0" t="n">
        <v>2521</v>
      </c>
      <c r="D66" s="0" t="n">
        <v>0</v>
      </c>
      <c r="E66" s="0" t="n">
        <v>2108</v>
      </c>
      <c r="F66" s="0" t="n">
        <v>324</v>
      </c>
      <c r="G66" s="0" t="n">
        <v>89</v>
      </c>
      <c r="H66" s="0" t="n">
        <v>100</v>
      </c>
      <c r="L66" s="0" t="s">
        <v>102</v>
      </c>
      <c r="M66" s="0" t="n">
        <v>0</v>
      </c>
      <c r="N66" s="0" t="n">
        <v>2521</v>
      </c>
      <c r="O66" s="0" t="n">
        <v>0</v>
      </c>
      <c r="P66" s="0" t="n">
        <v>2108</v>
      </c>
      <c r="Q66" s="0" t="n">
        <v>324</v>
      </c>
      <c r="R66" s="0" t="n">
        <v>89</v>
      </c>
      <c r="S66" s="0" t="n">
        <v>100</v>
      </c>
    </row>
    <row r="67" customFormat="false" ht="12.75" hidden="false" customHeight="false" outlineLevel="0" collapsed="false">
      <c r="A67" s="0" t="s">
        <v>66</v>
      </c>
      <c r="B67" s="0" t="n">
        <v>0</v>
      </c>
      <c r="C67" s="0" t="n">
        <v>3414</v>
      </c>
      <c r="D67" s="0" t="n">
        <v>0</v>
      </c>
      <c r="E67" s="0" t="n">
        <v>2758</v>
      </c>
      <c r="F67" s="0" t="n">
        <v>477</v>
      </c>
      <c r="G67" s="0" t="n">
        <v>179</v>
      </c>
      <c r="H67" s="0" t="n">
        <v>100</v>
      </c>
      <c r="L67" s="0" t="s">
        <v>66</v>
      </c>
      <c r="M67" s="0" t="n">
        <v>0</v>
      </c>
      <c r="N67" s="0" t="n">
        <v>3414</v>
      </c>
      <c r="O67" s="0" t="n">
        <v>0</v>
      </c>
      <c r="P67" s="0" t="n">
        <v>2758</v>
      </c>
      <c r="Q67" s="0" t="n">
        <v>477</v>
      </c>
      <c r="R67" s="0" t="n">
        <v>179</v>
      </c>
      <c r="S67" s="0" t="n">
        <v>100</v>
      </c>
    </row>
    <row r="68" customFormat="false" ht="12.75" hidden="false" customHeight="false" outlineLevel="0" collapsed="false">
      <c r="A68" s="0" t="s">
        <v>67</v>
      </c>
      <c r="B68" s="0" t="n">
        <v>0</v>
      </c>
      <c r="C68" s="0" t="n">
        <v>2115</v>
      </c>
      <c r="D68" s="0" t="n">
        <v>0</v>
      </c>
      <c r="E68" s="0" t="n">
        <v>1737</v>
      </c>
      <c r="F68" s="0" t="n">
        <v>331</v>
      </c>
      <c r="G68" s="0" t="n">
        <v>47</v>
      </c>
      <c r="H68" s="0" t="n">
        <v>100</v>
      </c>
      <c r="L68" s="0" t="s">
        <v>67</v>
      </c>
      <c r="M68" s="0" t="n">
        <v>0</v>
      </c>
      <c r="N68" s="0" t="n">
        <v>2115</v>
      </c>
      <c r="O68" s="0" t="n">
        <v>0</v>
      </c>
      <c r="P68" s="0" t="n">
        <v>1737</v>
      </c>
      <c r="Q68" s="0" t="n">
        <v>331</v>
      </c>
      <c r="R68" s="0" t="n">
        <v>47</v>
      </c>
      <c r="S68" s="0" t="n">
        <v>100</v>
      </c>
    </row>
    <row r="69" customFormat="false" ht="12.75" hidden="false" customHeight="false" outlineLevel="0" collapsed="false">
      <c r="A69" s="0" t="s">
        <v>53</v>
      </c>
      <c r="B69" s="0" t="n">
        <v>0</v>
      </c>
      <c r="C69" s="0" t="n">
        <v>2763</v>
      </c>
      <c r="D69" s="0" t="n">
        <v>0</v>
      </c>
      <c r="E69" s="0" t="n">
        <v>2264</v>
      </c>
      <c r="F69" s="0" t="n">
        <v>501</v>
      </c>
      <c r="G69" s="0" t="n">
        <v>53</v>
      </c>
      <c r="H69" s="0" t="n">
        <v>100</v>
      </c>
      <c r="L69" s="0" t="s">
        <v>53</v>
      </c>
      <c r="M69" s="0" t="n">
        <v>0</v>
      </c>
      <c r="N69" s="0" t="n">
        <v>4468</v>
      </c>
      <c r="O69" s="0" t="n">
        <v>0</v>
      </c>
      <c r="P69" s="0" t="n">
        <v>3682</v>
      </c>
      <c r="Q69" s="0" t="n">
        <v>785</v>
      </c>
      <c r="R69" s="0" t="n">
        <v>69</v>
      </c>
      <c r="S69" s="0" t="n">
        <v>100</v>
      </c>
    </row>
    <row r="70" customFormat="false" ht="12.75" hidden="false" customHeight="false" outlineLevel="0" collapsed="false">
      <c r="A70" s="0" t="s">
        <v>69</v>
      </c>
      <c r="B70" s="0" t="n">
        <v>0</v>
      </c>
      <c r="C70" s="0" t="n">
        <v>1470</v>
      </c>
      <c r="D70" s="0" t="n">
        <v>0</v>
      </c>
      <c r="E70" s="0" t="n">
        <v>1296</v>
      </c>
      <c r="F70" s="0" t="n">
        <v>201</v>
      </c>
      <c r="G70" s="0" t="n">
        <v>14</v>
      </c>
      <c r="H70" s="0" t="n">
        <v>100</v>
      </c>
      <c r="L70" s="0" t="s">
        <v>69</v>
      </c>
      <c r="M70" s="0" t="n">
        <v>0</v>
      </c>
      <c r="N70" s="0" t="n">
        <v>2461</v>
      </c>
      <c r="O70" s="0" t="n">
        <v>0</v>
      </c>
      <c r="P70" s="0" t="n">
        <v>2193</v>
      </c>
      <c r="Q70" s="0" t="n">
        <v>315</v>
      </c>
      <c r="R70" s="0" t="n">
        <v>19</v>
      </c>
      <c r="S70" s="0" t="n">
        <v>100</v>
      </c>
    </row>
    <row r="71" customFormat="false" ht="12.75" hidden="false" customHeight="false" outlineLevel="0" collapsed="false">
      <c r="A71" s="0" t="s">
        <v>68</v>
      </c>
      <c r="B71" s="0" t="n">
        <v>0</v>
      </c>
      <c r="C71" s="0" t="n">
        <v>2360</v>
      </c>
      <c r="D71" s="0" t="n">
        <v>0</v>
      </c>
      <c r="E71" s="0" t="n">
        <v>2082</v>
      </c>
      <c r="F71" s="0" t="n">
        <v>342</v>
      </c>
      <c r="G71" s="0" t="n">
        <v>41</v>
      </c>
      <c r="H71" s="0" t="n">
        <v>100</v>
      </c>
      <c r="L71" s="0" t="s">
        <v>68</v>
      </c>
      <c r="M71" s="0" t="n">
        <v>0</v>
      </c>
      <c r="N71" s="0" t="n">
        <v>3805</v>
      </c>
      <c r="O71" s="0" t="n">
        <v>0</v>
      </c>
      <c r="P71" s="0" t="n">
        <v>3407</v>
      </c>
      <c r="Q71" s="0" t="n">
        <v>529</v>
      </c>
      <c r="R71" s="0" t="n">
        <v>48</v>
      </c>
      <c r="S71" s="0" t="n">
        <v>100</v>
      </c>
    </row>
    <row r="72" customFormat="false" ht="12.75" hidden="false" customHeight="false" outlineLevel="0" collapsed="false">
      <c r="A72" s="0" t="s">
        <v>70</v>
      </c>
      <c r="B72" s="0" t="n">
        <v>0</v>
      </c>
      <c r="C72" s="0" t="n">
        <v>1752</v>
      </c>
      <c r="D72" s="0" t="n">
        <v>0</v>
      </c>
      <c r="E72" s="0" t="n">
        <v>1400</v>
      </c>
      <c r="F72" s="0" t="n">
        <v>323</v>
      </c>
      <c r="G72" s="0" t="n">
        <v>19</v>
      </c>
      <c r="H72" s="0" t="n">
        <v>100</v>
      </c>
      <c r="L72" s="0" t="s">
        <v>70</v>
      </c>
      <c r="M72" s="0" t="n">
        <v>0</v>
      </c>
      <c r="N72" s="0" t="n">
        <v>2768</v>
      </c>
      <c r="O72" s="0" t="n">
        <v>0</v>
      </c>
      <c r="P72" s="0" t="n">
        <v>2222</v>
      </c>
      <c r="Q72" s="0" t="n">
        <v>509</v>
      </c>
      <c r="R72" s="0" t="n">
        <v>35</v>
      </c>
      <c r="S72" s="0" t="n">
        <v>100</v>
      </c>
    </row>
    <row r="73" customFormat="false" ht="12.75" hidden="false" customHeight="false" outlineLevel="0" collapsed="false">
      <c r="A73" s="0" t="s">
        <v>71</v>
      </c>
      <c r="B73" s="0" t="n">
        <v>0</v>
      </c>
      <c r="C73" s="0" t="n">
        <v>2853</v>
      </c>
      <c r="D73" s="0" t="n">
        <v>0</v>
      </c>
      <c r="E73" s="0" t="n">
        <v>2429</v>
      </c>
      <c r="F73" s="0" t="n">
        <v>427</v>
      </c>
      <c r="G73" s="0" t="n">
        <v>58</v>
      </c>
      <c r="H73" s="0" t="n">
        <v>100</v>
      </c>
      <c r="L73" s="0" t="s">
        <v>71</v>
      </c>
      <c r="M73" s="0" t="n">
        <v>0</v>
      </c>
      <c r="N73" s="0" t="n">
        <v>4509</v>
      </c>
      <c r="O73" s="0" t="n">
        <v>0</v>
      </c>
      <c r="P73" s="0" t="n">
        <v>3891</v>
      </c>
      <c r="Q73" s="0" t="n">
        <v>667</v>
      </c>
      <c r="R73" s="0" t="n">
        <v>71</v>
      </c>
      <c r="S73" s="0" t="n">
        <v>100</v>
      </c>
    </row>
    <row r="74" customFormat="false" ht="12.75" hidden="false" customHeight="false" outlineLevel="0" collapsed="false">
      <c r="A74" s="0" t="s">
        <v>72</v>
      </c>
      <c r="B74" s="0" t="n">
        <v>0</v>
      </c>
      <c r="C74" s="0" t="n">
        <v>6796</v>
      </c>
      <c r="D74" s="0" t="n">
        <v>0</v>
      </c>
      <c r="E74" s="0" t="n">
        <v>3812</v>
      </c>
      <c r="F74" s="0" t="n">
        <v>1792</v>
      </c>
      <c r="G74" s="0" t="n">
        <v>902</v>
      </c>
      <c r="H74" s="0" t="n">
        <v>100</v>
      </c>
      <c r="L74" s="0" t="s">
        <v>72</v>
      </c>
      <c r="M74" s="0" t="n">
        <v>0</v>
      </c>
      <c r="N74" s="0" t="n">
        <v>10767</v>
      </c>
      <c r="O74" s="0" t="n">
        <v>0</v>
      </c>
      <c r="P74" s="0" t="n">
        <v>6017</v>
      </c>
      <c r="Q74" s="0" t="n">
        <v>2878</v>
      </c>
      <c r="R74" s="0" t="n">
        <v>1371</v>
      </c>
      <c r="S74" s="0" t="n">
        <v>100</v>
      </c>
    </row>
    <row r="75" customFormat="false" ht="12.75" hidden="false" customHeight="false" outlineLevel="0" collapsed="false">
      <c r="A75" s="0" t="s">
        <v>73</v>
      </c>
      <c r="B75" s="0" t="n">
        <v>0</v>
      </c>
      <c r="C75" s="0" t="n">
        <v>8404</v>
      </c>
      <c r="D75" s="0" t="n">
        <v>0</v>
      </c>
      <c r="E75" s="0" t="n">
        <v>3942</v>
      </c>
      <c r="F75" s="0" t="n">
        <v>3851</v>
      </c>
      <c r="G75" s="0" t="n">
        <v>2569</v>
      </c>
      <c r="H75" s="0" t="n">
        <v>100</v>
      </c>
      <c r="L75" s="0" t="s">
        <v>73</v>
      </c>
      <c r="M75" s="0" t="n">
        <v>0</v>
      </c>
      <c r="N75" s="0" t="n">
        <v>13121</v>
      </c>
      <c r="O75" s="0" t="n">
        <v>0</v>
      </c>
      <c r="P75" s="0" t="n">
        <v>6275</v>
      </c>
      <c r="Q75" s="0" t="n">
        <v>7246</v>
      </c>
      <c r="R75" s="0" t="n">
        <v>3818</v>
      </c>
      <c r="S75" s="0" t="n">
        <v>100</v>
      </c>
    </row>
    <row r="76" customFormat="false" ht="12.75" hidden="false" customHeight="false" outlineLevel="0" collapsed="false">
      <c r="A76" s="0" t="s">
        <v>103</v>
      </c>
      <c r="B76" s="0" t="n">
        <v>0</v>
      </c>
      <c r="C76" s="0" t="n">
        <v>2210</v>
      </c>
      <c r="D76" s="0" t="n">
        <v>0</v>
      </c>
      <c r="E76" s="0" t="n">
        <v>1884</v>
      </c>
      <c r="F76" s="0" t="n">
        <v>265</v>
      </c>
      <c r="G76" s="0" t="n">
        <v>61</v>
      </c>
      <c r="H76" s="0" t="n">
        <v>100</v>
      </c>
      <c r="L76" s="0" t="s">
        <v>103</v>
      </c>
      <c r="M76" s="0" t="n">
        <v>0</v>
      </c>
      <c r="N76" s="0" t="n">
        <v>3543</v>
      </c>
      <c r="O76" s="0" t="n">
        <v>0</v>
      </c>
      <c r="P76" s="0" t="n">
        <v>3073</v>
      </c>
      <c r="Q76" s="0" t="n">
        <v>399</v>
      </c>
      <c r="R76" s="0" t="n">
        <v>71</v>
      </c>
      <c r="S76" s="0" t="n">
        <v>100</v>
      </c>
    </row>
    <row r="77" customFormat="false" ht="12.75" hidden="false" customHeight="false" outlineLevel="0" collapsed="false">
      <c r="A77" s="0" t="s">
        <v>74</v>
      </c>
      <c r="B77" s="0" t="n">
        <v>0</v>
      </c>
      <c r="C77" s="0" t="n">
        <v>2601</v>
      </c>
      <c r="D77" s="0" t="n">
        <v>0</v>
      </c>
      <c r="E77" s="0" t="n">
        <v>2292</v>
      </c>
      <c r="F77" s="0" t="n">
        <v>282</v>
      </c>
      <c r="G77" s="0" t="n">
        <v>27</v>
      </c>
      <c r="H77" s="0" t="n">
        <v>98</v>
      </c>
      <c r="L77" s="0" t="s">
        <v>74</v>
      </c>
      <c r="M77" s="0" t="n">
        <v>0</v>
      </c>
      <c r="N77" s="0" t="n">
        <v>4110</v>
      </c>
      <c r="O77" s="0" t="n">
        <v>0</v>
      </c>
      <c r="P77" s="0" t="n">
        <v>3652</v>
      </c>
      <c r="Q77" s="0" t="n">
        <v>421</v>
      </c>
      <c r="R77" s="0" t="n">
        <v>37</v>
      </c>
      <c r="S77" s="0" t="n">
        <v>98</v>
      </c>
    </row>
    <row r="78" customFormat="false" ht="12.75" hidden="false" customHeight="false" outlineLevel="0" collapsed="false">
      <c r="A78" s="0" t="s">
        <v>75</v>
      </c>
      <c r="B78" s="0" t="n">
        <v>0</v>
      </c>
      <c r="C78" s="0" t="n">
        <v>3496</v>
      </c>
      <c r="D78" s="0" t="n">
        <v>0</v>
      </c>
      <c r="E78" s="0" t="n">
        <v>3042</v>
      </c>
      <c r="F78" s="0" t="n">
        <v>395</v>
      </c>
      <c r="G78" s="0" t="n">
        <v>59</v>
      </c>
      <c r="H78" s="0" t="n">
        <v>100</v>
      </c>
      <c r="L78" s="0" t="s">
        <v>75</v>
      </c>
      <c r="M78" s="0" t="n">
        <v>0</v>
      </c>
      <c r="N78" s="0" t="n">
        <v>5320</v>
      </c>
      <c r="O78" s="0" t="n">
        <v>0</v>
      </c>
      <c r="P78" s="0" t="n">
        <v>4671</v>
      </c>
      <c r="Q78" s="0" t="n">
        <v>578</v>
      </c>
      <c r="R78" s="0" t="n">
        <v>71</v>
      </c>
      <c r="S78" s="0" t="n">
        <v>100</v>
      </c>
    </row>
    <row r="79" customFormat="false" ht="12.75" hidden="false" customHeight="false" outlineLevel="0" collapsed="false">
      <c r="A79" s="0" t="s">
        <v>76</v>
      </c>
      <c r="B79" s="0" t="n">
        <v>0</v>
      </c>
      <c r="C79" s="0" t="n">
        <v>2478</v>
      </c>
      <c r="D79" s="0" t="n">
        <v>0</v>
      </c>
      <c r="E79" s="0" t="n">
        <v>2219</v>
      </c>
      <c r="F79" s="0" t="n">
        <v>892</v>
      </c>
      <c r="G79" s="0" t="n">
        <v>3</v>
      </c>
      <c r="H79" s="0" t="n">
        <v>100</v>
      </c>
      <c r="L79" s="0" t="s">
        <v>76</v>
      </c>
      <c r="M79" s="0" t="n">
        <v>0</v>
      </c>
      <c r="N79" s="0" t="n">
        <v>4038</v>
      </c>
      <c r="O79" s="0" t="n">
        <v>0</v>
      </c>
      <c r="P79" s="0" t="n">
        <v>3666</v>
      </c>
      <c r="Q79" s="0" t="n">
        <v>1714</v>
      </c>
      <c r="R79" s="0" t="n">
        <v>6</v>
      </c>
      <c r="S79" s="0" t="n">
        <v>100</v>
      </c>
    </row>
    <row r="80" customFormat="false" ht="12.75" hidden="false" customHeight="false" outlineLevel="0" collapsed="false">
      <c r="A80" s="0" t="s">
        <v>104</v>
      </c>
      <c r="B80" s="0" t="n">
        <v>0</v>
      </c>
      <c r="C80" s="0" t="n">
        <v>2574</v>
      </c>
      <c r="D80" s="0" t="n">
        <v>0</v>
      </c>
      <c r="E80" s="0" t="n">
        <v>2161</v>
      </c>
      <c r="F80" s="0" t="n">
        <v>348</v>
      </c>
      <c r="G80" s="0" t="n">
        <v>65</v>
      </c>
      <c r="H80" s="0" t="n">
        <v>100</v>
      </c>
      <c r="L80" s="0" t="s">
        <v>104</v>
      </c>
      <c r="M80" s="0" t="n">
        <v>0</v>
      </c>
      <c r="N80" s="0" t="n">
        <v>4070</v>
      </c>
      <c r="O80" s="0" t="n">
        <v>0</v>
      </c>
      <c r="P80" s="0" t="n">
        <v>3474</v>
      </c>
      <c r="Q80" s="0" t="n">
        <v>515</v>
      </c>
      <c r="R80" s="0" t="n">
        <v>81</v>
      </c>
      <c r="S80" s="0" t="n">
        <v>100</v>
      </c>
    </row>
    <row r="81" customFormat="false" ht="12.75" hidden="false" customHeight="false" outlineLevel="0" collapsed="false">
      <c r="A81" s="0" t="s">
        <v>105</v>
      </c>
      <c r="B81" s="0" t="n">
        <v>0</v>
      </c>
      <c r="C81" s="0" t="n">
        <v>2436</v>
      </c>
      <c r="D81" s="0" t="n">
        <v>0</v>
      </c>
      <c r="E81" s="0" t="n">
        <v>2083</v>
      </c>
      <c r="F81" s="0" t="n">
        <v>300</v>
      </c>
      <c r="G81" s="0" t="n">
        <v>53</v>
      </c>
      <c r="H81" s="0" t="n">
        <v>100</v>
      </c>
      <c r="L81" s="0" t="s">
        <v>105</v>
      </c>
      <c r="M81" s="0" t="n">
        <v>0</v>
      </c>
      <c r="N81" s="0" t="n">
        <v>3843</v>
      </c>
      <c r="O81" s="0" t="n">
        <v>0</v>
      </c>
      <c r="P81" s="0" t="n">
        <v>3312</v>
      </c>
      <c r="Q81" s="0" t="n">
        <v>453</v>
      </c>
      <c r="R81" s="0" t="n">
        <v>78</v>
      </c>
      <c r="S81" s="0" t="n">
        <v>100</v>
      </c>
    </row>
    <row r="82" customFormat="false" ht="12.75" hidden="false" customHeight="false" outlineLevel="0" collapsed="false">
      <c r="A82" s="0" t="s">
        <v>106</v>
      </c>
      <c r="B82" s="0" t="n">
        <v>0</v>
      </c>
      <c r="C82" s="0" t="n">
        <v>2305</v>
      </c>
      <c r="D82" s="0" t="n">
        <v>0</v>
      </c>
      <c r="E82" s="0" t="n">
        <v>1879</v>
      </c>
      <c r="F82" s="0" t="n">
        <v>321</v>
      </c>
      <c r="G82" s="0" t="n">
        <v>105</v>
      </c>
      <c r="H82" s="0" t="n">
        <v>100</v>
      </c>
      <c r="L82" s="0" t="s">
        <v>106</v>
      </c>
      <c r="M82" s="0" t="n">
        <v>0</v>
      </c>
      <c r="N82" s="0" t="n">
        <v>3682</v>
      </c>
      <c r="O82" s="0" t="n">
        <v>0</v>
      </c>
      <c r="P82" s="0" t="n">
        <v>3055</v>
      </c>
      <c r="Q82" s="0" t="n">
        <v>489</v>
      </c>
      <c r="R82" s="0" t="n">
        <v>138</v>
      </c>
      <c r="S82" s="0" t="n">
        <v>100</v>
      </c>
    </row>
    <row r="84" customFormat="false" ht="12.75" hidden="false" customHeight="false" outlineLevel="0" collapsed="false">
      <c r="A84" s="0" t="s">
        <v>115</v>
      </c>
      <c r="L84" s="0" t="s">
        <v>116</v>
      </c>
    </row>
    <row r="85" customFormat="false" ht="12.75" hidden="false" customHeight="false" outlineLevel="0" collapsed="false">
      <c r="A85" s="0" t="s">
        <v>4</v>
      </c>
      <c r="L85" s="0" t="s">
        <v>4</v>
      </c>
    </row>
    <row r="86" customFormat="false" ht="12.75" hidden="false" customHeight="false" outlineLevel="0" collapsed="false">
      <c r="A86" s="0" t="s">
        <v>117</v>
      </c>
      <c r="L86" s="0" t="s">
        <v>118</v>
      </c>
    </row>
    <row r="87" customFormat="false" ht="12.75" hidden="false" customHeight="false" outlineLevel="0" collapsed="false">
      <c r="A87" s="0" t="s">
        <v>119</v>
      </c>
      <c r="L87" s="0" t="s">
        <v>120</v>
      </c>
    </row>
    <row r="88" customFormat="false" ht="12.75" hidden="false" customHeight="false" outlineLevel="0" collapsed="false">
      <c r="A88" s="0" t="s">
        <v>4</v>
      </c>
      <c r="L88" s="0" t="s">
        <v>4</v>
      </c>
    </row>
    <row r="89" s="7" customFormat="true" ht="12.75" hidden="false" customHeight="false" outlineLevel="0" collapsed="false">
      <c r="A89" s="6" t="s">
        <v>121</v>
      </c>
      <c r="K89" s="5"/>
      <c r="L89" s="7" t="s">
        <v>122</v>
      </c>
      <c r="U89" s="5"/>
    </row>
    <row r="90" customFormat="false" ht="12.75" hidden="false" customHeight="false" outlineLevel="0" collapsed="false">
      <c r="A90" s="0" t="s">
        <v>6</v>
      </c>
      <c r="B90" s="0" t="s">
        <v>91</v>
      </c>
      <c r="C90" s="0" t="s">
        <v>92</v>
      </c>
      <c r="D90" s="0" t="s">
        <v>93</v>
      </c>
      <c r="E90" s="0" t="s">
        <v>94</v>
      </c>
      <c r="F90" s="0" t="s">
        <v>95</v>
      </c>
      <c r="G90" s="0" t="s">
        <v>96</v>
      </c>
      <c r="H90" s="0" t="s">
        <v>97</v>
      </c>
      <c r="L90" s="0" t="s">
        <v>6</v>
      </c>
      <c r="M90" s="0" t="s">
        <v>91</v>
      </c>
      <c r="N90" s="0" t="s">
        <v>92</v>
      </c>
      <c r="O90" s="0" t="s">
        <v>93</v>
      </c>
      <c r="P90" s="0" t="s">
        <v>94</v>
      </c>
      <c r="Q90" s="0" t="s">
        <v>95</v>
      </c>
      <c r="R90" s="0" t="s">
        <v>96</v>
      </c>
      <c r="S90" s="0" t="s">
        <v>97</v>
      </c>
    </row>
    <row r="91" customFormat="false" ht="12.75" hidden="false" customHeight="false" outlineLevel="0" collapsed="false">
      <c r="A91" s="0" t="s">
        <v>51</v>
      </c>
      <c r="B91" s="0" t="n">
        <v>939643</v>
      </c>
      <c r="C91" s="0" t="n">
        <v>5891</v>
      </c>
      <c r="D91" s="0" t="n">
        <v>23</v>
      </c>
      <c r="E91" s="0" t="n">
        <v>5168</v>
      </c>
      <c r="F91" s="0" t="n">
        <v>649</v>
      </c>
      <c r="G91" s="0" t="n">
        <v>74</v>
      </c>
      <c r="H91" s="0" t="n">
        <v>100</v>
      </c>
      <c r="L91" s="0" t="s">
        <v>51</v>
      </c>
      <c r="M91" s="0" t="n">
        <v>1446054</v>
      </c>
      <c r="N91" s="0" t="n">
        <v>9266</v>
      </c>
      <c r="O91" s="0" t="n">
        <v>22</v>
      </c>
      <c r="P91" s="0" t="n">
        <v>8179</v>
      </c>
      <c r="Q91" s="0" t="n">
        <v>993</v>
      </c>
      <c r="R91" s="0" t="n">
        <v>94</v>
      </c>
      <c r="S91" s="0" t="n">
        <v>100</v>
      </c>
    </row>
    <row r="92" customFormat="false" ht="12.75" hidden="false" customHeight="false" outlineLevel="0" collapsed="false">
      <c r="A92" s="0" t="s">
        <v>98</v>
      </c>
      <c r="B92" s="0" t="n">
        <v>1422452</v>
      </c>
      <c r="C92" s="0" t="n">
        <v>9332</v>
      </c>
      <c r="D92" s="0" t="n">
        <v>33</v>
      </c>
      <c r="E92" s="0" t="n">
        <v>7678</v>
      </c>
      <c r="F92" s="0" t="n">
        <v>1460</v>
      </c>
      <c r="G92" s="0" t="n">
        <v>194</v>
      </c>
      <c r="H92" s="0" t="n">
        <v>100</v>
      </c>
      <c r="L92" s="0" t="s">
        <v>98</v>
      </c>
      <c r="M92" s="0" t="n">
        <v>2294247</v>
      </c>
      <c r="N92" s="0" t="n">
        <v>15522</v>
      </c>
      <c r="O92" s="0" t="n">
        <v>32</v>
      </c>
      <c r="P92" s="0" t="n">
        <v>12887</v>
      </c>
      <c r="Q92" s="0" t="n">
        <v>2354</v>
      </c>
      <c r="R92" s="0" t="n">
        <v>281</v>
      </c>
      <c r="S92" s="0" t="n">
        <v>100</v>
      </c>
    </row>
    <row r="93" customFormat="false" ht="12.75" hidden="false" customHeight="false" outlineLevel="0" collapsed="false">
      <c r="A93" s="0" t="s">
        <v>54</v>
      </c>
      <c r="B93" s="0" t="n">
        <v>334311</v>
      </c>
      <c r="C93" s="0" t="n">
        <v>1898</v>
      </c>
      <c r="D93" s="0" t="n">
        <v>22</v>
      </c>
      <c r="E93" s="0" t="n">
        <v>1679</v>
      </c>
      <c r="F93" s="0" t="n">
        <v>204</v>
      </c>
      <c r="G93" s="0" t="n">
        <v>15</v>
      </c>
      <c r="H93" s="0" t="n">
        <v>100</v>
      </c>
      <c r="L93" s="0" t="s">
        <v>54</v>
      </c>
      <c r="M93" s="0" t="n">
        <v>540429</v>
      </c>
      <c r="N93" s="0" t="n">
        <v>3194</v>
      </c>
      <c r="O93" s="0" t="n">
        <v>21</v>
      </c>
      <c r="P93" s="0" t="n">
        <v>2843</v>
      </c>
      <c r="Q93" s="0" t="n">
        <v>331</v>
      </c>
      <c r="R93" s="0" t="n">
        <v>20</v>
      </c>
      <c r="S93" s="0" t="n">
        <v>100</v>
      </c>
    </row>
    <row r="94" customFormat="false" ht="12.75" hidden="false" customHeight="false" outlineLevel="0" collapsed="false">
      <c r="A94" s="0" t="s">
        <v>55</v>
      </c>
      <c r="B94" s="0" t="n">
        <v>652693</v>
      </c>
      <c r="C94" s="0" t="n">
        <v>3743</v>
      </c>
      <c r="D94" s="0" t="n">
        <v>24</v>
      </c>
      <c r="E94" s="0" t="n">
        <v>3260</v>
      </c>
      <c r="F94" s="0" t="n">
        <v>418</v>
      </c>
      <c r="G94" s="0" t="n">
        <v>65</v>
      </c>
      <c r="H94" s="0" t="n">
        <v>100</v>
      </c>
      <c r="L94" s="0" t="s">
        <v>55</v>
      </c>
      <c r="M94" s="0" t="n">
        <v>1041481</v>
      </c>
      <c r="N94" s="0" t="n">
        <v>6226</v>
      </c>
      <c r="O94" s="0" t="n">
        <v>22</v>
      </c>
      <c r="P94" s="0" t="n">
        <v>5491</v>
      </c>
      <c r="Q94" s="0" t="n">
        <v>650</v>
      </c>
      <c r="R94" s="0" t="n">
        <v>85</v>
      </c>
      <c r="S94" s="0" t="n">
        <v>100</v>
      </c>
    </row>
    <row r="95" customFormat="false" ht="12.75" hidden="false" customHeight="false" outlineLevel="0" collapsed="false">
      <c r="A95" s="0" t="s">
        <v>56</v>
      </c>
      <c r="B95" s="0" t="n">
        <v>856778</v>
      </c>
      <c r="C95" s="0" t="n">
        <v>5383</v>
      </c>
      <c r="D95" s="0" t="n">
        <v>20</v>
      </c>
      <c r="E95" s="0" t="n">
        <v>4827</v>
      </c>
      <c r="F95" s="0" t="n">
        <v>538</v>
      </c>
      <c r="G95" s="0" t="n">
        <v>18</v>
      </c>
      <c r="H95" s="0" t="n">
        <v>100</v>
      </c>
      <c r="L95" s="0" t="s">
        <v>56</v>
      </c>
      <c r="M95" s="0" t="n">
        <v>1314519</v>
      </c>
      <c r="N95" s="0" t="n">
        <v>8556</v>
      </c>
      <c r="O95" s="0" t="n">
        <v>20</v>
      </c>
      <c r="P95" s="0" t="n">
        <v>7706</v>
      </c>
      <c r="Q95" s="0" t="n">
        <v>824</v>
      </c>
      <c r="R95" s="0" t="n">
        <v>26</v>
      </c>
      <c r="S95" s="0" t="n">
        <v>100</v>
      </c>
    </row>
    <row r="96" customFormat="false" ht="12.75" hidden="false" customHeight="false" outlineLevel="0" collapsed="false">
      <c r="A96" s="0" t="s">
        <v>57</v>
      </c>
      <c r="B96" s="0" t="n">
        <v>676133</v>
      </c>
      <c r="C96" s="0" t="n">
        <v>4264</v>
      </c>
      <c r="D96" s="0" t="n">
        <v>43</v>
      </c>
      <c r="E96" s="0" t="n">
        <v>3237</v>
      </c>
      <c r="F96" s="0" t="n">
        <v>807</v>
      </c>
      <c r="G96" s="0" t="n">
        <v>220</v>
      </c>
      <c r="H96" s="0" t="n">
        <v>100</v>
      </c>
      <c r="L96" s="0" t="s">
        <v>57</v>
      </c>
      <c r="M96" s="0" t="n">
        <v>989887</v>
      </c>
      <c r="N96" s="0" t="n">
        <v>6376</v>
      </c>
      <c r="O96" s="0" t="n">
        <v>40</v>
      </c>
      <c r="P96" s="0" t="n">
        <v>4941</v>
      </c>
      <c r="Q96" s="0" t="n">
        <v>1138</v>
      </c>
      <c r="R96" s="0" t="n">
        <v>297</v>
      </c>
      <c r="S96" s="0" t="n">
        <v>100</v>
      </c>
    </row>
    <row r="97" customFormat="false" ht="12.75" hidden="false" customHeight="false" outlineLevel="0" collapsed="false">
      <c r="A97" s="0" t="s">
        <v>58</v>
      </c>
      <c r="B97" s="0" t="n">
        <v>662351</v>
      </c>
      <c r="C97" s="0" t="n">
        <v>3622</v>
      </c>
      <c r="D97" s="0" t="n">
        <v>28</v>
      </c>
      <c r="E97" s="0" t="n">
        <v>3063</v>
      </c>
      <c r="F97" s="0" t="n">
        <v>458</v>
      </c>
      <c r="G97" s="0" t="n">
        <v>101</v>
      </c>
      <c r="H97" s="0" t="n">
        <v>100</v>
      </c>
      <c r="L97" s="0" t="s">
        <v>58</v>
      </c>
      <c r="M97" s="0" t="n">
        <v>987306</v>
      </c>
      <c r="N97" s="0" t="n">
        <v>5692</v>
      </c>
      <c r="O97" s="0" t="n">
        <v>26</v>
      </c>
      <c r="P97" s="0" t="n">
        <v>4878</v>
      </c>
      <c r="Q97" s="0" t="n">
        <v>680</v>
      </c>
      <c r="R97" s="0" t="n">
        <v>134</v>
      </c>
      <c r="S97" s="0" t="n">
        <v>100</v>
      </c>
    </row>
    <row r="98" customFormat="false" ht="12.75" hidden="false" customHeight="false" outlineLevel="0" collapsed="false">
      <c r="A98" s="0" t="s">
        <v>59</v>
      </c>
      <c r="B98" s="0" t="n">
        <v>423051</v>
      </c>
      <c r="C98" s="0" t="n">
        <v>2223</v>
      </c>
      <c r="D98" s="0" t="n">
        <v>26</v>
      </c>
      <c r="E98" s="0" t="n">
        <v>1905</v>
      </c>
      <c r="F98" s="0" t="n">
        <v>267</v>
      </c>
      <c r="G98" s="0" t="n">
        <v>51</v>
      </c>
      <c r="H98" s="0" t="n">
        <v>100</v>
      </c>
      <c r="L98" s="0" t="s">
        <v>59</v>
      </c>
      <c r="M98" s="0" t="n">
        <v>654861</v>
      </c>
      <c r="N98" s="0" t="n">
        <v>3534</v>
      </c>
      <c r="O98" s="0" t="n">
        <v>25</v>
      </c>
      <c r="P98" s="0" t="n">
        <v>3058</v>
      </c>
      <c r="Q98" s="0" t="n">
        <v>406</v>
      </c>
      <c r="R98" s="0" t="n">
        <v>70</v>
      </c>
      <c r="S98" s="0" t="n">
        <v>100</v>
      </c>
    </row>
    <row r="99" customFormat="false" ht="12.75" hidden="false" customHeight="false" outlineLevel="0" collapsed="false">
      <c r="A99" s="0" t="s">
        <v>60</v>
      </c>
      <c r="B99" s="0" t="n">
        <v>537907</v>
      </c>
      <c r="C99" s="0" t="n">
        <v>2817</v>
      </c>
      <c r="D99" s="0" t="n">
        <v>42</v>
      </c>
      <c r="E99" s="0" t="n">
        <v>2185</v>
      </c>
      <c r="F99" s="0" t="n">
        <v>551</v>
      </c>
      <c r="G99" s="0" t="n">
        <v>81</v>
      </c>
      <c r="H99" s="0" t="n">
        <v>100</v>
      </c>
      <c r="L99" s="0" t="s">
        <v>60</v>
      </c>
      <c r="M99" s="0" t="n">
        <v>800063</v>
      </c>
      <c r="N99" s="0" t="n">
        <v>4329</v>
      </c>
      <c r="O99" s="0" t="n">
        <v>38</v>
      </c>
      <c r="P99" s="0" t="n">
        <v>3449</v>
      </c>
      <c r="Q99" s="0" t="n">
        <v>770</v>
      </c>
      <c r="R99" s="0" t="n">
        <v>110</v>
      </c>
      <c r="S99" s="0" t="n">
        <v>100</v>
      </c>
    </row>
    <row r="100" customFormat="false" ht="12.75" hidden="false" customHeight="false" outlineLevel="0" collapsed="false">
      <c r="A100" s="0" t="s">
        <v>61</v>
      </c>
      <c r="B100" s="0" t="n">
        <v>455973</v>
      </c>
      <c r="C100" s="0" t="n">
        <v>2494</v>
      </c>
      <c r="D100" s="0" t="n">
        <v>23</v>
      </c>
      <c r="E100" s="0" t="n">
        <v>2168</v>
      </c>
      <c r="F100" s="0" t="n">
        <v>259</v>
      </c>
      <c r="G100" s="0" t="n">
        <v>67</v>
      </c>
      <c r="H100" s="0" t="n">
        <v>100</v>
      </c>
      <c r="L100" s="0" t="s">
        <v>61</v>
      </c>
      <c r="M100" s="0" t="n">
        <v>693147</v>
      </c>
      <c r="N100" s="0" t="n">
        <v>3949</v>
      </c>
      <c r="O100" s="0" t="n">
        <v>22</v>
      </c>
      <c r="P100" s="0" t="n">
        <v>3470</v>
      </c>
      <c r="Q100" s="0" t="n">
        <v>397</v>
      </c>
      <c r="R100" s="0" t="n">
        <v>82</v>
      </c>
      <c r="S100" s="0" t="n">
        <v>100</v>
      </c>
    </row>
    <row r="101" customFormat="false" ht="12.75" hidden="false" customHeight="false" outlineLevel="0" collapsed="false">
      <c r="A101" s="0" t="s">
        <v>62</v>
      </c>
      <c r="B101" s="0" t="n">
        <v>627868</v>
      </c>
      <c r="C101" s="0" t="n">
        <v>3653</v>
      </c>
      <c r="D101" s="0" t="n">
        <v>26</v>
      </c>
      <c r="E101" s="0" t="n">
        <v>3145</v>
      </c>
      <c r="F101" s="0" t="n">
        <v>437</v>
      </c>
      <c r="G101" s="0" t="n">
        <v>71</v>
      </c>
      <c r="H101" s="0" t="n">
        <v>100</v>
      </c>
      <c r="L101" s="0" t="s">
        <v>62</v>
      </c>
      <c r="M101" s="0" t="n">
        <v>997501</v>
      </c>
      <c r="N101" s="0" t="n">
        <v>6118</v>
      </c>
      <c r="O101" s="0" t="n">
        <v>24</v>
      </c>
      <c r="P101" s="0" t="n">
        <v>5332</v>
      </c>
      <c r="Q101" s="0" t="n">
        <v>681</v>
      </c>
      <c r="R101" s="0" t="n">
        <v>105</v>
      </c>
      <c r="S101" s="0" t="n">
        <v>100</v>
      </c>
    </row>
    <row r="102" customFormat="false" ht="12.75" hidden="false" customHeight="false" outlineLevel="0" collapsed="false">
      <c r="A102" s="0" t="s">
        <v>99</v>
      </c>
      <c r="B102" s="0" t="n">
        <v>626936</v>
      </c>
      <c r="C102" s="0" t="n">
        <v>3645</v>
      </c>
      <c r="D102" s="0" t="n">
        <v>26</v>
      </c>
      <c r="E102" s="0" t="n">
        <v>3139</v>
      </c>
      <c r="F102" s="0" t="n">
        <v>435</v>
      </c>
      <c r="G102" s="0" t="n">
        <v>71</v>
      </c>
      <c r="H102" s="0" t="n">
        <v>100</v>
      </c>
      <c r="L102" s="0" t="s">
        <v>99</v>
      </c>
      <c r="M102" s="0" t="n">
        <v>996569</v>
      </c>
      <c r="N102" s="0" t="n">
        <v>6110</v>
      </c>
      <c r="O102" s="0" t="n">
        <v>24</v>
      </c>
      <c r="P102" s="0" t="n">
        <v>5326</v>
      </c>
      <c r="Q102" s="0" t="n">
        <v>679</v>
      </c>
      <c r="R102" s="0" t="n">
        <v>105</v>
      </c>
      <c r="S102" s="0" t="n">
        <v>100</v>
      </c>
    </row>
    <row r="103" customFormat="false" ht="12.75" hidden="false" customHeight="false" outlineLevel="0" collapsed="false">
      <c r="A103" s="0" t="s">
        <v>100</v>
      </c>
      <c r="B103" s="0" t="n">
        <v>426254</v>
      </c>
      <c r="C103" s="0" t="n">
        <v>2279</v>
      </c>
      <c r="D103" s="0" t="n">
        <v>23</v>
      </c>
      <c r="E103" s="0" t="n">
        <v>1993</v>
      </c>
      <c r="F103" s="0" t="n">
        <v>234</v>
      </c>
      <c r="G103" s="0" t="n">
        <v>52</v>
      </c>
      <c r="H103" s="0" t="n">
        <v>100</v>
      </c>
      <c r="L103" s="0" t="s">
        <v>100</v>
      </c>
      <c r="M103" s="0" t="n">
        <v>644531</v>
      </c>
      <c r="N103" s="0" t="n">
        <v>3680</v>
      </c>
      <c r="O103" s="0" t="n">
        <v>22</v>
      </c>
      <c r="P103" s="0" t="n">
        <v>3244</v>
      </c>
      <c r="Q103" s="0" t="n">
        <v>362</v>
      </c>
      <c r="R103" s="0" t="n">
        <v>74</v>
      </c>
      <c r="S103" s="0" t="n">
        <v>100</v>
      </c>
    </row>
    <row r="104" customFormat="false" ht="12.75" hidden="false" customHeight="false" outlineLevel="0" collapsed="false">
      <c r="A104" s="0" t="s">
        <v>63</v>
      </c>
      <c r="B104" s="0" t="n">
        <v>552479</v>
      </c>
      <c r="C104" s="0" t="n">
        <v>3356</v>
      </c>
      <c r="D104" s="0" t="n">
        <v>38</v>
      </c>
      <c r="E104" s="0" t="n">
        <v>2645</v>
      </c>
      <c r="F104" s="0" t="n">
        <v>552</v>
      </c>
      <c r="G104" s="0" t="n">
        <v>159</v>
      </c>
      <c r="H104" s="0" t="n">
        <v>100</v>
      </c>
      <c r="L104" s="0" t="s">
        <v>63</v>
      </c>
      <c r="M104" s="0" t="n">
        <v>803213</v>
      </c>
      <c r="N104" s="0" t="n">
        <v>5009</v>
      </c>
      <c r="O104" s="0" t="n">
        <v>33</v>
      </c>
      <c r="P104" s="0" t="n">
        <v>4079</v>
      </c>
      <c r="Q104" s="0" t="n">
        <v>747</v>
      </c>
      <c r="R104" s="0" t="n">
        <v>183</v>
      </c>
      <c r="S104" s="0" t="n">
        <v>100</v>
      </c>
    </row>
    <row r="105" customFormat="false" ht="12.75" hidden="false" customHeight="false" outlineLevel="0" collapsed="false">
      <c r="A105" s="0" t="s">
        <v>64</v>
      </c>
      <c r="B105" s="0" t="n">
        <v>1030500</v>
      </c>
      <c r="C105" s="0" t="n">
        <v>5598</v>
      </c>
      <c r="D105" s="0" t="n">
        <v>21</v>
      </c>
      <c r="E105" s="0" t="n">
        <v>4943</v>
      </c>
      <c r="F105" s="0" t="n">
        <v>547</v>
      </c>
      <c r="G105" s="0" t="n">
        <v>108</v>
      </c>
      <c r="H105" s="0" t="n">
        <v>100</v>
      </c>
      <c r="L105" s="0" t="s">
        <v>64</v>
      </c>
      <c r="M105" s="0" t="n">
        <v>1522315</v>
      </c>
      <c r="N105" s="0" t="n">
        <v>8681</v>
      </c>
      <c r="O105" s="0" t="n">
        <v>20</v>
      </c>
      <c r="P105" s="0" t="n">
        <v>7727</v>
      </c>
      <c r="Q105" s="0" t="n">
        <v>820</v>
      </c>
      <c r="R105" s="0" t="n">
        <v>134</v>
      </c>
      <c r="S105" s="0" t="n">
        <v>100</v>
      </c>
    </row>
    <row r="106" customFormat="false" ht="12.75" hidden="false" customHeight="false" outlineLevel="0" collapsed="false">
      <c r="A106" s="0" t="s">
        <v>101</v>
      </c>
      <c r="B106" s="0" t="n">
        <v>464390</v>
      </c>
      <c r="C106" s="0" t="n">
        <v>2301</v>
      </c>
      <c r="D106" s="0" t="n">
        <v>32</v>
      </c>
      <c r="E106" s="0" t="n">
        <v>1883</v>
      </c>
      <c r="F106" s="0" t="n">
        <v>316</v>
      </c>
      <c r="G106" s="0" t="n">
        <v>102</v>
      </c>
      <c r="H106" s="0" t="n">
        <v>100</v>
      </c>
      <c r="L106" s="0" t="s">
        <v>101</v>
      </c>
      <c r="M106" s="0" t="n">
        <v>464390</v>
      </c>
      <c r="N106" s="0" t="n">
        <v>2301</v>
      </c>
      <c r="O106" s="0" t="n">
        <v>32</v>
      </c>
      <c r="P106" s="0" t="n">
        <v>1883</v>
      </c>
      <c r="Q106" s="0" t="n">
        <v>316</v>
      </c>
      <c r="R106" s="0" t="n">
        <v>102</v>
      </c>
      <c r="S106" s="0" t="n">
        <v>100</v>
      </c>
    </row>
    <row r="107" customFormat="false" ht="12.75" hidden="false" customHeight="false" outlineLevel="0" collapsed="false">
      <c r="A107" s="0" t="s">
        <v>65</v>
      </c>
      <c r="B107" s="0" t="n">
        <v>509232</v>
      </c>
      <c r="C107" s="0" t="n">
        <v>2690</v>
      </c>
      <c r="D107" s="0" t="n">
        <v>26</v>
      </c>
      <c r="E107" s="0" t="n">
        <v>2291</v>
      </c>
      <c r="F107" s="0" t="n">
        <v>312</v>
      </c>
      <c r="G107" s="0" t="n">
        <v>87</v>
      </c>
      <c r="H107" s="0" t="n">
        <v>100</v>
      </c>
      <c r="L107" s="0" t="s">
        <v>65</v>
      </c>
      <c r="M107" s="0" t="n">
        <v>509232</v>
      </c>
      <c r="N107" s="0" t="n">
        <v>2690</v>
      </c>
      <c r="O107" s="0" t="n">
        <v>26</v>
      </c>
      <c r="P107" s="0" t="n">
        <v>2291</v>
      </c>
      <c r="Q107" s="0" t="n">
        <v>312</v>
      </c>
      <c r="R107" s="0" t="n">
        <v>87</v>
      </c>
      <c r="S107" s="0" t="n">
        <v>100</v>
      </c>
    </row>
    <row r="108" customFormat="false" ht="12.75" hidden="false" customHeight="false" outlineLevel="0" collapsed="false">
      <c r="A108" s="0" t="s">
        <v>102</v>
      </c>
      <c r="B108" s="0" t="n">
        <v>492869</v>
      </c>
      <c r="C108" s="0" t="n">
        <v>2521</v>
      </c>
      <c r="D108" s="0" t="n">
        <v>29</v>
      </c>
      <c r="E108" s="0" t="n">
        <v>2108</v>
      </c>
      <c r="F108" s="0" t="n">
        <v>324</v>
      </c>
      <c r="G108" s="0" t="n">
        <v>89</v>
      </c>
      <c r="H108" s="0" t="n">
        <v>100</v>
      </c>
      <c r="L108" s="0" t="s">
        <v>102</v>
      </c>
      <c r="M108" s="0" t="n">
        <v>492869</v>
      </c>
      <c r="N108" s="0" t="n">
        <v>2521</v>
      </c>
      <c r="O108" s="0" t="n">
        <v>29</v>
      </c>
      <c r="P108" s="0" t="n">
        <v>2108</v>
      </c>
      <c r="Q108" s="0" t="n">
        <v>324</v>
      </c>
      <c r="R108" s="0" t="n">
        <v>89</v>
      </c>
      <c r="S108" s="0" t="n">
        <v>100</v>
      </c>
    </row>
    <row r="109" customFormat="false" ht="12.75" hidden="false" customHeight="false" outlineLevel="0" collapsed="false">
      <c r="A109" s="0" t="s">
        <v>66</v>
      </c>
      <c r="B109" s="0" t="n">
        <v>763611</v>
      </c>
      <c r="C109" s="0" t="n">
        <v>3414</v>
      </c>
      <c r="D109" s="0" t="n">
        <v>33</v>
      </c>
      <c r="E109" s="0" t="n">
        <v>2758</v>
      </c>
      <c r="F109" s="0" t="n">
        <v>477</v>
      </c>
      <c r="G109" s="0" t="n">
        <v>179</v>
      </c>
      <c r="H109" s="0" t="n">
        <v>100</v>
      </c>
      <c r="L109" s="0" t="s">
        <v>66</v>
      </c>
      <c r="M109" s="0" t="n">
        <v>763611</v>
      </c>
      <c r="N109" s="0" t="n">
        <v>3414</v>
      </c>
      <c r="O109" s="0" t="n">
        <v>33</v>
      </c>
      <c r="P109" s="0" t="n">
        <v>2758</v>
      </c>
      <c r="Q109" s="0" t="n">
        <v>477</v>
      </c>
      <c r="R109" s="0" t="n">
        <v>179</v>
      </c>
      <c r="S109" s="0" t="n">
        <v>100</v>
      </c>
    </row>
    <row r="110" customFormat="false" ht="12.75" hidden="false" customHeight="false" outlineLevel="0" collapsed="false">
      <c r="A110" s="0" t="s">
        <v>67</v>
      </c>
      <c r="B110" s="0" t="n">
        <v>288040</v>
      </c>
      <c r="C110" s="0" t="n">
        <v>2115</v>
      </c>
      <c r="D110" s="0" t="n">
        <v>34</v>
      </c>
      <c r="E110" s="0" t="n">
        <v>1737</v>
      </c>
      <c r="F110" s="0" t="n">
        <v>331</v>
      </c>
      <c r="G110" s="0" t="n">
        <v>47</v>
      </c>
      <c r="H110" s="0" t="n">
        <v>100</v>
      </c>
      <c r="L110" s="0" t="s">
        <v>67</v>
      </c>
      <c r="M110" s="0" t="n">
        <v>288040</v>
      </c>
      <c r="N110" s="0" t="n">
        <v>2115</v>
      </c>
      <c r="O110" s="0" t="n">
        <v>34</v>
      </c>
      <c r="P110" s="0" t="n">
        <v>1737</v>
      </c>
      <c r="Q110" s="0" t="n">
        <v>331</v>
      </c>
      <c r="R110" s="0" t="n">
        <v>47</v>
      </c>
      <c r="S110" s="0" t="n">
        <v>100</v>
      </c>
    </row>
    <row r="111" customFormat="false" ht="12.75" hidden="false" customHeight="false" outlineLevel="0" collapsed="false">
      <c r="A111" s="0" t="s">
        <v>53</v>
      </c>
      <c r="B111" s="0" t="n">
        <v>755991</v>
      </c>
      <c r="C111" s="0" t="n">
        <v>4483</v>
      </c>
      <c r="D111" s="0" t="n">
        <v>23</v>
      </c>
      <c r="E111" s="0" t="n">
        <v>3929</v>
      </c>
      <c r="F111" s="0" t="n">
        <v>477</v>
      </c>
      <c r="G111" s="0" t="n">
        <v>77</v>
      </c>
      <c r="H111" s="0" t="n">
        <v>100</v>
      </c>
      <c r="L111" s="0" t="s">
        <v>53</v>
      </c>
      <c r="M111" s="0" t="n">
        <v>1204312</v>
      </c>
      <c r="N111" s="0" t="n">
        <v>7448</v>
      </c>
      <c r="O111" s="0" t="n">
        <v>21</v>
      </c>
      <c r="P111" s="0" t="n">
        <v>6594</v>
      </c>
      <c r="Q111" s="0" t="n">
        <v>746</v>
      </c>
      <c r="R111" s="0" t="n">
        <v>108</v>
      </c>
      <c r="S111" s="0" t="n">
        <v>100</v>
      </c>
    </row>
    <row r="112" customFormat="false" ht="12.75" hidden="false" customHeight="false" outlineLevel="0" collapsed="false">
      <c r="A112" s="0" t="s">
        <v>69</v>
      </c>
      <c r="B112" s="0" t="n">
        <v>309070</v>
      </c>
      <c r="C112" s="0" t="n">
        <v>1723</v>
      </c>
      <c r="D112" s="0" t="n">
        <v>24</v>
      </c>
      <c r="E112" s="0" t="n">
        <v>1508</v>
      </c>
      <c r="F112" s="0" t="n">
        <v>201</v>
      </c>
      <c r="G112" s="0" t="n">
        <v>14</v>
      </c>
      <c r="H112" s="0" t="n">
        <v>100</v>
      </c>
      <c r="L112" s="0" t="s">
        <v>69</v>
      </c>
      <c r="M112" s="0" t="n">
        <v>487879</v>
      </c>
      <c r="N112" s="0" t="n">
        <v>2887</v>
      </c>
      <c r="O112" s="0" t="n">
        <v>22</v>
      </c>
      <c r="P112" s="0" t="n">
        <v>2553</v>
      </c>
      <c r="Q112" s="0" t="n">
        <v>315</v>
      </c>
      <c r="R112" s="0" t="n">
        <v>19</v>
      </c>
      <c r="S112" s="0" t="n">
        <v>100</v>
      </c>
    </row>
    <row r="113" customFormat="false" ht="12.75" hidden="false" customHeight="false" outlineLevel="0" collapsed="false">
      <c r="A113" s="0" t="s">
        <v>68</v>
      </c>
      <c r="B113" s="0" t="n">
        <v>560689</v>
      </c>
      <c r="C113" s="0" t="n">
        <v>3040</v>
      </c>
      <c r="D113" s="0" t="n">
        <v>23</v>
      </c>
      <c r="E113" s="0" t="n">
        <v>2658</v>
      </c>
      <c r="F113" s="0" t="n">
        <v>325</v>
      </c>
      <c r="G113" s="0" t="n">
        <v>57</v>
      </c>
      <c r="H113" s="0" t="n">
        <v>100</v>
      </c>
      <c r="L113" s="0" t="s">
        <v>68</v>
      </c>
      <c r="M113" s="0" t="n">
        <v>862342</v>
      </c>
      <c r="N113" s="0" t="n">
        <v>5034</v>
      </c>
      <c r="O113" s="0" t="n">
        <v>22</v>
      </c>
      <c r="P113" s="0" t="n">
        <v>4458</v>
      </c>
      <c r="Q113" s="0" t="n">
        <v>507</v>
      </c>
      <c r="R113" s="0" t="n">
        <v>69</v>
      </c>
      <c r="S113" s="0" t="n">
        <v>100</v>
      </c>
    </row>
    <row r="114" customFormat="false" ht="12.75" hidden="false" customHeight="false" outlineLevel="0" collapsed="false">
      <c r="A114" s="0" t="s">
        <v>70</v>
      </c>
      <c r="B114" s="0" t="n">
        <v>354404</v>
      </c>
      <c r="C114" s="0" t="n">
        <v>2251</v>
      </c>
      <c r="D114" s="0" t="n">
        <v>29</v>
      </c>
      <c r="E114" s="0" t="n">
        <v>1909</v>
      </c>
      <c r="F114" s="0" t="n">
        <v>310</v>
      </c>
      <c r="G114" s="0" t="n">
        <v>32</v>
      </c>
      <c r="H114" s="0" t="n">
        <v>100</v>
      </c>
      <c r="L114" s="0" t="s">
        <v>70</v>
      </c>
      <c r="M114" s="0" t="n">
        <v>575463</v>
      </c>
      <c r="N114" s="0" t="n">
        <v>3709</v>
      </c>
      <c r="O114" s="0" t="n">
        <v>28</v>
      </c>
      <c r="P114" s="0" t="n">
        <v>3165</v>
      </c>
      <c r="Q114" s="0" t="n">
        <v>491</v>
      </c>
      <c r="R114" s="0" t="n">
        <v>53</v>
      </c>
      <c r="S114" s="0" t="n">
        <v>100</v>
      </c>
    </row>
    <row r="115" customFormat="false" ht="12.75" hidden="false" customHeight="false" outlineLevel="0" collapsed="false">
      <c r="A115" s="0" t="s">
        <v>71</v>
      </c>
      <c r="B115" s="0" t="n">
        <v>654680</v>
      </c>
      <c r="C115" s="0" t="n">
        <v>3746</v>
      </c>
      <c r="D115" s="0" t="n">
        <v>24</v>
      </c>
      <c r="E115" s="0" t="n">
        <v>3261</v>
      </c>
      <c r="F115" s="0" t="n">
        <v>418</v>
      </c>
      <c r="G115" s="0" t="n">
        <v>67</v>
      </c>
      <c r="H115" s="0" t="n">
        <v>100</v>
      </c>
      <c r="L115" s="0" t="s">
        <v>71</v>
      </c>
      <c r="M115" s="0" t="n">
        <v>1044283</v>
      </c>
      <c r="N115" s="0" t="n">
        <v>6232</v>
      </c>
      <c r="O115" s="0" t="n">
        <v>22</v>
      </c>
      <c r="P115" s="0" t="n">
        <v>5494</v>
      </c>
      <c r="Q115" s="0" t="n">
        <v>650</v>
      </c>
      <c r="R115" s="0" t="n">
        <v>88</v>
      </c>
      <c r="S115" s="0" t="n">
        <v>100</v>
      </c>
    </row>
    <row r="116" customFormat="false" ht="12.75" hidden="false" customHeight="false" outlineLevel="0" collapsed="false">
      <c r="A116" s="0" t="s">
        <v>72</v>
      </c>
      <c r="B116" s="0" t="n">
        <v>1715623</v>
      </c>
      <c r="C116" s="0" t="n">
        <v>10810</v>
      </c>
      <c r="D116" s="0" t="n">
        <v>40</v>
      </c>
      <c r="E116" s="0" t="n">
        <v>8125</v>
      </c>
      <c r="F116" s="0" t="n">
        <v>1627</v>
      </c>
      <c r="G116" s="0" t="n">
        <v>1058</v>
      </c>
      <c r="H116" s="0" t="n">
        <v>100</v>
      </c>
      <c r="L116" s="0" t="s">
        <v>72</v>
      </c>
      <c r="M116" s="0" t="n">
        <v>2749969</v>
      </c>
      <c r="N116" s="0" t="n">
        <v>17952</v>
      </c>
      <c r="O116" s="0" t="n">
        <v>38</v>
      </c>
      <c r="P116" s="0" t="n">
        <v>13714</v>
      </c>
      <c r="Q116" s="0" t="n">
        <v>2636</v>
      </c>
      <c r="R116" s="0" t="n">
        <v>1602</v>
      </c>
      <c r="S116" s="0" t="n">
        <v>100</v>
      </c>
    </row>
    <row r="117" customFormat="false" ht="12.75" hidden="false" customHeight="false" outlineLevel="0" collapsed="false">
      <c r="A117" s="0" t="s">
        <v>73</v>
      </c>
      <c r="B117" s="0" t="n">
        <v>4453745</v>
      </c>
      <c r="C117" s="0" t="n">
        <v>30938</v>
      </c>
      <c r="D117" s="0" t="n">
        <v>32</v>
      </c>
      <c r="E117" s="0" t="n">
        <v>24533</v>
      </c>
      <c r="F117" s="0" t="n">
        <v>3551</v>
      </c>
      <c r="G117" s="0" t="n">
        <v>2854</v>
      </c>
      <c r="H117" s="0" t="n">
        <v>100</v>
      </c>
      <c r="L117" s="0" t="s">
        <v>73</v>
      </c>
      <c r="M117" s="0" t="n">
        <v>9690862</v>
      </c>
      <c r="N117" s="0" t="n">
        <v>68133</v>
      </c>
      <c r="O117" s="0" t="n">
        <v>26</v>
      </c>
      <c r="P117" s="0" t="n">
        <v>57114</v>
      </c>
      <c r="Q117" s="0" t="n">
        <v>6764</v>
      </c>
      <c r="R117" s="0" t="n">
        <v>4255</v>
      </c>
      <c r="S117" s="0" t="n">
        <v>100</v>
      </c>
    </row>
    <row r="118" customFormat="false" ht="12.75" hidden="false" customHeight="false" outlineLevel="0" collapsed="false">
      <c r="A118" s="0" t="s">
        <v>103</v>
      </c>
      <c r="B118" s="0" t="n">
        <v>410760</v>
      </c>
      <c r="C118" s="0" t="n">
        <v>2210</v>
      </c>
      <c r="D118" s="0" t="n">
        <v>27</v>
      </c>
      <c r="E118" s="0" t="n">
        <v>1884</v>
      </c>
      <c r="F118" s="0" t="n">
        <v>265</v>
      </c>
      <c r="G118" s="0" t="n">
        <v>61</v>
      </c>
      <c r="H118" s="0" t="n">
        <v>100</v>
      </c>
      <c r="L118" s="0" t="s">
        <v>103</v>
      </c>
      <c r="M118" s="0" t="n">
        <v>619866</v>
      </c>
      <c r="N118" s="0" t="n">
        <v>3543</v>
      </c>
      <c r="O118" s="0" t="n">
        <v>25</v>
      </c>
      <c r="P118" s="0" t="n">
        <v>3073</v>
      </c>
      <c r="Q118" s="0" t="n">
        <v>399</v>
      </c>
      <c r="R118" s="0" t="n">
        <v>71</v>
      </c>
      <c r="S118" s="0" t="n">
        <v>100</v>
      </c>
    </row>
    <row r="119" customFormat="false" ht="12.75" hidden="false" customHeight="false" outlineLevel="0" collapsed="false">
      <c r="A119" s="0" t="s">
        <v>74</v>
      </c>
      <c r="B119" s="0" t="n">
        <v>412013</v>
      </c>
      <c r="C119" s="0" t="n">
        <v>2366</v>
      </c>
      <c r="D119" s="0" t="n">
        <v>23</v>
      </c>
      <c r="E119" s="0" t="n">
        <v>2065</v>
      </c>
      <c r="F119" s="0" t="n">
        <v>252</v>
      </c>
      <c r="G119" s="0" t="n">
        <v>49</v>
      </c>
      <c r="H119" s="0" t="n">
        <v>100</v>
      </c>
      <c r="L119" s="0" t="s">
        <v>74</v>
      </c>
      <c r="M119" s="0" t="n">
        <v>625994</v>
      </c>
      <c r="N119" s="0" t="n">
        <v>3774</v>
      </c>
      <c r="O119" s="0" t="n">
        <v>22</v>
      </c>
      <c r="P119" s="0" t="n">
        <v>3327</v>
      </c>
      <c r="Q119" s="0" t="n">
        <v>380</v>
      </c>
      <c r="R119" s="0" t="n">
        <v>67</v>
      </c>
      <c r="S119" s="0" t="n">
        <v>100</v>
      </c>
    </row>
    <row r="120" customFormat="false" ht="12.75" hidden="false" customHeight="false" outlineLevel="0" collapsed="false">
      <c r="A120" s="0" t="s">
        <v>75</v>
      </c>
      <c r="B120" s="0" t="n">
        <v>617464</v>
      </c>
      <c r="C120" s="0" t="n">
        <v>3496</v>
      </c>
      <c r="D120" s="0" t="n">
        <v>24</v>
      </c>
      <c r="E120" s="0" t="n">
        <v>3042</v>
      </c>
      <c r="F120" s="0" t="n">
        <v>395</v>
      </c>
      <c r="G120" s="0" t="n">
        <v>59</v>
      </c>
      <c r="H120" s="0" t="n">
        <v>100</v>
      </c>
      <c r="L120" s="0" t="s">
        <v>75</v>
      </c>
      <c r="M120" s="0" t="n">
        <v>920364</v>
      </c>
      <c r="N120" s="0" t="n">
        <v>5320</v>
      </c>
      <c r="O120" s="0" t="n">
        <v>23</v>
      </c>
      <c r="P120" s="0" t="n">
        <v>4671</v>
      </c>
      <c r="Q120" s="0" t="n">
        <v>578</v>
      </c>
      <c r="R120" s="0" t="n">
        <v>71</v>
      </c>
      <c r="S120" s="0" t="n">
        <v>100</v>
      </c>
    </row>
    <row r="121" customFormat="false" ht="12.75" hidden="false" customHeight="false" outlineLevel="0" collapsed="false">
      <c r="A121" s="0" t="s">
        <v>76</v>
      </c>
      <c r="B121" s="0" t="n">
        <v>1232705</v>
      </c>
      <c r="C121" s="0" t="n">
        <v>8100</v>
      </c>
      <c r="D121" s="0" t="n">
        <v>22</v>
      </c>
      <c r="E121" s="0" t="n">
        <v>7205</v>
      </c>
      <c r="F121" s="0" t="n">
        <v>873</v>
      </c>
      <c r="G121" s="0" t="n">
        <v>22</v>
      </c>
      <c r="H121" s="0" t="n">
        <v>100</v>
      </c>
      <c r="L121" s="0" t="s">
        <v>76</v>
      </c>
      <c r="M121" s="0" t="n">
        <v>2316080</v>
      </c>
      <c r="N121" s="0" t="n">
        <v>16723</v>
      </c>
      <c r="O121" s="0" t="n">
        <v>20</v>
      </c>
      <c r="P121" s="0" t="n">
        <v>15003</v>
      </c>
      <c r="Q121" s="0" t="n">
        <v>1688</v>
      </c>
      <c r="R121" s="0" t="n">
        <v>32</v>
      </c>
      <c r="S121" s="0" t="n">
        <v>100</v>
      </c>
    </row>
    <row r="122" customFormat="false" ht="12.75" hidden="false" customHeight="false" outlineLevel="0" collapsed="false">
      <c r="A122" s="0" t="s">
        <v>104</v>
      </c>
      <c r="B122" s="0" t="n">
        <v>1523084</v>
      </c>
      <c r="C122" s="0" t="n">
        <v>2574</v>
      </c>
      <c r="D122" s="0" t="n">
        <v>30</v>
      </c>
      <c r="E122" s="0" t="n">
        <v>2161</v>
      </c>
      <c r="F122" s="0" t="n">
        <v>348</v>
      </c>
      <c r="G122" s="0" t="n">
        <v>65</v>
      </c>
      <c r="H122" s="0" t="n">
        <v>100</v>
      </c>
      <c r="L122" s="0" t="s">
        <v>104</v>
      </c>
      <c r="M122" s="0" t="n">
        <v>1754976</v>
      </c>
      <c r="N122" s="0" t="n">
        <v>4070</v>
      </c>
      <c r="O122" s="0" t="n">
        <v>27</v>
      </c>
      <c r="P122" s="0" t="n">
        <v>3474</v>
      </c>
      <c r="Q122" s="0" t="n">
        <v>515</v>
      </c>
      <c r="R122" s="0" t="n">
        <v>81</v>
      </c>
      <c r="S122" s="0" t="n">
        <v>100</v>
      </c>
    </row>
    <row r="123" customFormat="false" ht="12.75" hidden="false" customHeight="false" outlineLevel="0" collapsed="false">
      <c r="A123" s="0" t="s">
        <v>105</v>
      </c>
      <c r="B123" s="0" t="n">
        <v>446233</v>
      </c>
      <c r="C123" s="0" t="n">
        <v>2436</v>
      </c>
      <c r="D123" s="0" t="n">
        <v>27</v>
      </c>
      <c r="E123" s="0" t="n">
        <v>2083</v>
      </c>
      <c r="F123" s="0" t="n">
        <v>300</v>
      </c>
      <c r="G123" s="0" t="n">
        <v>53</v>
      </c>
      <c r="H123" s="0" t="n">
        <v>100</v>
      </c>
      <c r="L123" s="0" t="s">
        <v>105</v>
      </c>
      <c r="M123" s="0" t="n">
        <v>685941</v>
      </c>
      <c r="N123" s="0" t="n">
        <v>3843</v>
      </c>
      <c r="O123" s="0" t="n">
        <v>26</v>
      </c>
      <c r="P123" s="0" t="n">
        <v>3312</v>
      </c>
      <c r="Q123" s="0" t="n">
        <v>453</v>
      </c>
      <c r="R123" s="0" t="n">
        <v>78</v>
      </c>
      <c r="S123" s="0" t="n">
        <v>100</v>
      </c>
    </row>
    <row r="124" customFormat="false" ht="12.75" hidden="false" customHeight="false" outlineLevel="0" collapsed="false">
      <c r="A124" s="0" t="s">
        <v>106</v>
      </c>
      <c r="B124" s="0" t="n">
        <v>463279</v>
      </c>
      <c r="C124" s="0" t="n">
        <v>2305</v>
      </c>
      <c r="D124" s="0" t="n">
        <v>32</v>
      </c>
      <c r="E124" s="0" t="n">
        <v>1879</v>
      </c>
      <c r="F124" s="0" t="n">
        <v>321</v>
      </c>
      <c r="G124" s="0" t="n">
        <v>105</v>
      </c>
      <c r="H124" s="0" t="n">
        <v>100</v>
      </c>
      <c r="L124" s="0" t="s">
        <v>106</v>
      </c>
      <c r="M124" s="0" t="n">
        <v>710934</v>
      </c>
      <c r="N124" s="0" t="n">
        <v>3682</v>
      </c>
      <c r="O124" s="0" t="n">
        <v>30</v>
      </c>
      <c r="P124" s="0" t="n">
        <v>3055</v>
      </c>
      <c r="Q124" s="0" t="n">
        <v>489</v>
      </c>
      <c r="R124" s="0" t="n">
        <v>138</v>
      </c>
      <c r="S124" s="0" t="n">
        <v>100</v>
      </c>
    </row>
    <row r="126" customFormat="false" ht="12.75" hidden="false" customHeight="false" outlineLevel="0" collapsed="false">
      <c r="A126" s="0" t="s">
        <v>123</v>
      </c>
      <c r="L126" s="0" t="s">
        <v>124</v>
      </c>
    </row>
    <row r="127" customFormat="false" ht="12.75" hidden="false" customHeight="false" outlineLevel="0" collapsed="false">
      <c r="A127" s="0" t="s">
        <v>4</v>
      </c>
      <c r="L127" s="0" t="s">
        <v>4</v>
      </c>
    </row>
    <row r="128" customFormat="false" ht="12.75" hidden="false" customHeight="false" outlineLevel="0" collapsed="false">
      <c r="A128" s="0" t="s">
        <v>125</v>
      </c>
      <c r="L128" s="0" t="s">
        <v>126</v>
      </c>
    </row>
    <row r="129" customFormat="false" ht="12.75" hidden="false" customHeight="false" outlineLevel="0" collapsed="false">
      <c r="A129" s="0" t="s">
        <v>127</v>
      </c>
      <c r="L129" s="0" t="s">
        <v>128</v>
      </c>
    </row>
    <row r="130" customFormat="false" ht="12.75" hidden="false" customHeight="false" outlineLevel="0" collapsed="false">
      <c r="A130" s="0" t="s">
        <v>4</v>
      </c>
      <c r="L130" s="0" t="s">
        <v>4</v>
      </c>
    </row>
    <row r="131" s="11" customFormat="true" ht="12.75" hidden="false" customHeight="false" outlineLevel="0" collapsed="false">
      <c r="A131" s="10" t="s">
        <v>129</v>
      </c>
      <c r="K131" s="5"/>
      <c r="L131" s="11" t="s">
        <v>130</v>
      </c>
      <c r="U131" s="5"/>
    </row>
    <row r="132" customFormat="false" ht="12.75" hidden="false" customHeight="false" outlineLevel="0" collapsed="false">
      <c r="A132" s="0" t="s">
        <v>6</v>
      </c>
      <c r="C132" s="0" t="s">
        <v>92</v>
      </c>
      <c r="E132" s="0" t="s">
        <v>94</v>
      </c>
      <c r="F132" s="0" t="s">
        <v>95</v>
      </c>
      <c r="G132" s="0" t="s">
        <v>96</v>
      </c>
      <c r="H132" s="0" t="s">
        <v>97</v>
      </c>
      <c r="L132" s="0" t="s">
        <v>6</v>
      </c>
      <c r="M132" s="0" t="s">
        <v>91</v>
      </c>
      <c r="N132" s="0" t="s">
        <v>92</v>
      </c>
      <c r="O132" s="0" t="s">
        <v>93</v>
      </c>
      <c r="P132" s="0" t="s">
        <v>94</v>
      </c>
      <c r="Q132" s="0" t="s">
        <v>95</v>
      </c>
      <c r="R132" s="0" t="s">
        <v>96</v>
      </c>
      <c r="S132" s="0" t="s">
        <v>97</v>
      </c>
    </row>
    <row r="133" customFormat="false" ht="12.75" hidden="false" customHeight="false" outlineLevel="0" collapsed="false">
      <c r="A133" s="0" t="s">
        <v>51</v>
      </c>
      <c r="C133" s="0" t="n">
        <v>2768</v>
      </c>
      <c r="E133" s="0" t="n">
        <v>2369</v>
      </c>
      <c r="F133" s="0" t="n">
        <v>649</v>
      </c>
      <c r="G133" s="0" t="n">
        <v>74</v>
      </c>
      <c r="H133" s="0" t="n">
        <v>100</v>
      </c>
      <c r="L133" s="0" t="s">
        <v>51</v>
      </c>
      <c r="M133" s="0" t="n">
        <v>0</v>
      </c>
      <c r="N133" s="0" t="n">
        <v>4389</v>
      </c>
      <c r="O133" s="0" t="n">
        <v>0</v>
      </c>
      <c r="P133" s="0" t="n">
        <v>3774</v>
      </c>
      <c r="Q133" s="0" t="n">
        <v>993</v>
      </c>
      <c r="R133" s="0" t="n">
        <v>94</v>
      </c>
      <c r="S133" s="0" t="n">
        <v>100</v>
      </c>
    </row>
    <row r="134" customFormat="false" ht="12.75" hidden="false" customHeight="false" outlineLevel="0" collapsed="false">
      <c r="A134" s="0" t="s">
        <v>98</v>
      </c>
      <c r="C134" s="0" t="n">
        <v>4155</v>
      </c>
      <c r="E134" s="0" t="n">
        <v>2857</v>
      </c>
      <c r="F134" s="0" t="n">
        <v>1460</v>
      </c>
      <c r="G134" s="0" t="n">
        <v>194</v>
      </c>
      <c r="H134" s="0" t="n">
        <v>100</v>
      </c>
      <c r="L134" s="0" t="s">
        <v>98</v>
      </c>
      <c r="M134" s="0" t="n">
        <v>0</v>
      </c>
      <c r="N134" s="0" t="n">
        <v>6656</v>
      </c>
      <c r="O134" s="0" t="n">
        <v>0</v>
      </c>
      <c r="P134" s="0" t="n">
        <v>4592</v>
      </c>
      <c r="Q134" s="0" t="n">
        <v>2354</v>
      </c>
      <c r="R134" s="0" t="n">
        <v>281</v>
      </c>
      <c r="S134" s="0" t="n">
        <v>100</v>
      </c>
    </row>
    <row r="135" customFormat="false" ht="12.75" hidden="false" customHeight="false" outlineLevel="0" collapsed="false">
      <c r="A135" s="0" t="s">
        <v>54</v>
      </c>
      <c r="C135" s="0" t="n">
        <v>1898</v>
      </c>
      <c r="E135" s="0" t="n">
        <v>1679</v>
      </c>
      <c r="F135" s="0" t="n">
        <v>204</v>
      </c>
      <c r="G135" s="0" t="n">
        <v>15</v>
      </c>
      <c r="H135" s="0" t="n">
        <v>100</v>
      </c>
      <c r="L135" s="0" t="s">
        <v>54</v>
      </c>
      <c r="M135" s="0" t="n">
        <v>0</v>
      </c>
      <c r="N135" s="0" t="n">
        <v>3194</v>
      </c>
      <c r="O135" s="0" t="n">
        <v>0</v>
      </c>
      <c r="P135" s="0" t="n">
        <v>2843</v>
      </c>
      <c r="Q135" s="0" t="n">
        <v>331</v>
      </c>
      <c r="R135" s="0" t="n">
        <v>20</v>
      </c>
      <c r="S135" s="0" t="n">
        <v>100</v>
      </c>
    </row>
    <row r="136" customFormat="false" ht="12.75" hidden="false" customHeight="false" outlineLevel="0" collapsed="false">
      <c r="A136" s="0" t="s">
        <v>55</v>
      </c>
      <c r="C136" s="0" t="n">
        <v>2593</v>
      </c>
      <c r="E136" s="0" t="n">
        <v>2240</v>
      </c>
      <c r="F136" s="0" t="n">
        <v>418</v>
      </c>
      <c r="G136" s="0" t="n">
        <v>65</v>
      </c>
      <c r="H136" s="0" t="n">
        <v>100</v>
      </c>
      <c r="L136" s="0" t="s">
        <v>55</v>
      </c>
      <c r="M136" s="0" t="n">
        <v>0</v>
      </c>
      <c r="N136" s="0" t="n">
        <v>4120</v>
      </c>
      <c r="O136" s="0" t="n">
        <v>0</v>
      </c>
      <c r="P136" s="0" t="n">
        <v>3608</v>
      </c>
      <c r="Q136" s="0" t="n">
        <v>650</v>
      </c>
      <c r="R136" s="0" t="n">
        <v>85</v>
      </c>
      <c r="S136" s="0" t="n">
        <v>100</v>
      </c>
    </row>
    <row r="137" customFormat="false" ht="12.75" hidden="false" customHeight="false" outlineLevel="0" collapsed="false">
      <c r="A137" s="0" t="s">
        <v>56</v>
      </c>
      <c r="C137" s="0" t="n">
        <v>2631</v>
      </c>
      <c r="E137" s="0" t="n">
        <v>2336</v>
      </c>
      <c r="F137" s="0" t="n">
        <v>538</v>
      </c>
      <c r="G137" s="0" t="n">
        <v>18</v>
      </c>
      <c r="H137" s="0" t="n">
        <v>100</v>
      </c>
      <c r="L137" s="0" t="s">
        <v>56</v>
      </c>
      <c r="M137" s="0" t="n">
        <v>0</v>
      </c>
      <c r="N137" s="0" t="n">
        <v>4170</v>
      </c>
      <c r="O137" s="0" t="n">
        <v>0</v>
      </c>
      <c r="P137" s="0" t="n">
        <v>3727</v>
      </c>
      <c r="Q137" s="0" t="n">
        <v>824</v>
      </c>
      <c r="R137" s="0" t="n">
        <v>26</v>
      </c>
      <c r="S137" s="0" t="n">
        <v>100</v>
      </c>
    </row>
    <row r="138" customFormat="false" ht="12.75" hidden="false" customHeight="false" outlineLevel="0" collapsed="false">
      <c r="A138" s="0" t="s">
        <v>57</v>
      </c>
      <c r="C138" s="0" t="n">
        <v>4264</v>
      </c>
      <c r="E138" s="0" t="n">
        <v>3237</v>
      </c>
      <c r="F138" s="0" t="n">
        <v>807</v>
      </c>
      <c r="G138" s="0" t="n">
        <v>220</v>
      </c>
      <c r="H138" s="0" t="n">
        <v>100</v>
      </c>
      <c r="L138" s="0" t="s">
        <v>57</v>
      </c>
      <c r="M138" s="0" t="n">
        <v>0</v>
      </c>
      <c r="N138" s="0" t="n">
        <v>6376</v>
      </c>
      <c r="O138" s="0" t="n">
        <v>0</v>
      </c>
      <c r="P138" s="0" t="n">
        <v>4941</v>
      </c>
      <c r="Q138" s="0" t="n">
        <v>1138</v>
      </c>
      <c r="R138" s="0" t="n">
        <v>297</v>
      </c>
      <c r="S138" s="0" t="n">
        <v>100</v>
      </c>
    </row>
    <row r="139" customFormat="false" ht="12.75" hidden="false" customHeight="false" outlineLevel="0" collapsed="false">
      <c r="A139" s="0" t="s">
        <v>58</v>
      </c>
      <c r="C139" s="0" t="n">
        <v>3002</v>
      </c>
      <c r="E139" s="0" t="n">
        <v>2517</v>
      </c>
      <c r="F139" s="0" t="n">
        <v>458</v>
      </c>
      <c r="G139" s="0" t="n">
        <v>101</v>
      </c>
      <c r="H139" s="0" t="n">
        <v>100</v>
      </c>
      <c r="L139" s="0" t="s">
        <v>58</v>
      </c>
      <c r="M139" s="0" t="n">
        <v>0</v>
      </c>
      <c r="N139" s="0" t="n">
        <v>4649</v>
      </c>
      <c r="O139" s="0" t="n">
        <v>0</v>
      </c>
      <c r="P139" s="0" t="n">
        <v>3950</v>
      </c>
      <c r="Q139" s="0" t="n">
        <v>680</v>
      </c>
      <c r="R139" s="0" t="n">
        <v>134</v>
      </c>
      <c r="S139" s="0" t="n">
        <v>100</v>
      </c>
    </row>
    <row r="140" customFormat="false" ht="12.75" hidden="false" customHeight="false" outlineLevel="0" collapsed="false">
      <c r="A140" s="0" t="s">
        <v>59</v>
      </c>
      <c r="C140" s="0" t="n">
        <v>2223</v>
      </c>
      <c r="E140" s="0" t="n">
        <v>1905</v>
      </c>
      <c r="F140" s="0" t="n">
        <v>267</v>
      </c>
      <c r="G140" s="0" t="n">
        <v>51</v>
      </c>
      <c r="H140" s="0" t="n">
        <v>100</v>
      </c>
      <c r="L140" s="0" t="s">
        <v>59</v>
      </c>
      <c r="M140" s="0" t="n">
        <v>0</v>
      </c>
      <c r="N140" s="0" t="n">
        <v>3534</v>
      </c>
      <c r="O140" s="0" t="n">
        <v>0</v>
      </c>
      <c r="P140" s="0" t="n">
        <v>3058</v>
      </c>
      <c r="Q140" s="0" t="n">
        <v>406</v>
      </c>
      <c r="R140" s="0" t="n">
        <v>70</v>
      </c>
      <c r="S140" s="0" t="n">
        <v>100</v>
      </c>
    </row>
    <row r="141" customFormat="false" ht="12.75" hidden="false" customHeight="false" outlineLevel="0" collapsed="false">
      <c r="A141" s="0" t="s">
        <v>60</v>
      </c>
      <c r="C141" s="0" t="n">
        <v>2817</v>
      </c>
      <c r="E141" s="0" t="n">
        <v>2185</v>
      </c>
      <c r="F141" s="0" t="n">
        <v>551</v>
      </c>
      <c r="G141" s="0" t="n">
        <v>81</v>
      </c>
      <c r="H141" s="0" t="n">
        <v>100</v>
      </c>
      <c r="L141" s="0" t="s">
        <v>60</v>
      </c>
      <c r="M141" s="0" t="n">
        <v>0</v>
      </c>
      <c r="N141" s="0" t="n">
        <v>4329</v>
      </c>
      <c r="O141" s="0" t="n">
        <v>0</v>
      </c>
      <c r="P141" s="0" t="n">
        <v>3449</v>
      </c>
      <c r="Q141" s="0" t="n">
        <v>770</v>
      </c>
      <c r="R141" s="0" t="n">
        <v>110</v>
      </c>
      <c r="S141" s="0" t="n">
        <v>100</v>
      </c>
    </row>
    <row r="142" customFormat="false" ht="12.75" hidden="false" customHeight="false" outlineLevel="0" collapsed="false">
      <c r="A142" s="0" t="s">
        <v>61</v>
      </c>
      <c r="C142" s="0" t="n">
        <v>2494</v>
      </c>
      <c r="E142" s="0" t="n">
        <v>2168</v>
      </c>
      <c r="F142" s="0" t="n">
        <v>259</v>
      </c>
      <c r="G142" s="0" t="n">
        <v>67</v>
      </c>
      <c r="H142" s="0" t="n">
        <v>100</v>
      </c>
      <c r="L142" s="0" t="s">
        <v>61</v>
      </c>
      <c r="M142" s="0" t="n">
        <v>0</v>
      </c>
      <c r="N142" s="0" t="n">
        <v>3949</v>
      </c>
      <c r="O142" s="0" t="n">
        <v>0</v>
      </c>
      <c r="P142" s="0" t="n">
        <v>3470</v>
      </c>
      <c r="Q142" s="0" t="n">
        <v>397</v>
      </c>
      <c r="R142" s="0" t="n">
        <v>82</v>
      </c>
      <c r="S142" s="0" t="n">
        <v>100</v>
      </c>
    </row>
    <row r="143" customFormat="false" ht="12.75" hidden="false" customHeight="false" outlineLevel="0" collapsed="false">
      <c r="A143" s="0" t="s">
        <v>62</v>
      </c>
      <c r="C143" s="0" t="n">
        <v>2390</v>
      </c>
      <c r="E143" s="0" t="n">
        <v>2056</v>
      </c>
      <c r="F143" s="0" t="n">
        <v>437</v>
      </c>
      <c r="G143" s="0" t="n">
        <v>71</v>
      </c>
      <c r="H143" s="0" t="n">
        <v>100</v>
      </c>
      <c r="L143" s="0" t="s">
        <v>62</v>
      </c>
      <c r="M143" s="0" t="n">
        <v>0</v>
      </c>
      <c r="N143" s="0" t="n">
        <v>3826</v>
      </c>
      <c r="O143" s="0" t="n">
        <v>0</v>
      </c>
      <c r="P143" s="0" t="n">
        <v>3336</v>
      </c>
      <c r="Q143" s="0" t="n">
        <v>681</v>
      </c>
      <c r="R143" s="0" t="n">
        <v>105</v>
      </c>
      <c r="S143" s="0" t="n">
        <v>100</v>
      </c>
    </row>
    <row r="144" customFormat="false" ht="12.75" hidden="false" customHeight="false" outlineLevel="0" collapsed="false">
      <c r="A144" s="0" t="s">
        <v>99</v>
      </c>
      <c r="C144" s="0" t="n">
        <v>2382</v>
      </c>
      <c r="E144" s="0" t="n">
        <v>2050</v>
      </c>
      <c r="F144" s="0" t="n">
        <v>435</v>
      </c>
      <c r="G144" s="0" t="n">
        <v>71</v>
      </c>
      <c r="H144" s="0" t="n">
        <v>100</v>
      </c>
      <c r="L144" s="0" t="s">
        <v>99</v>
      </c>
      <c r="M144" s="0" t="n">
        <v>0</v>
      </c>
      <c r="N144" s="0" t="n">
        <v>3818</v>
      </c>
      <c r="O144" s="0" t="n">
        <v>0</v>
      </c>
      <c r="P144" s="0" t="n">
        <v>3330</v>
      </c>
      <c r="Q144" s="0" t="n">
        <v>679</v>
      </c>
      <c r="R144" s="0" t="n">
        <v>105</v>
      </c>
      <c r="S144" s="0" t="n">
        <v>100</v>
      </c>
    </row>
    <row r="145" customFormat="false" ht="12.75" hidden="false" customHeight="false" outlineLevel="0" collapsed="false">
      <c r="A145" s="0" t="s">
        <v>100</v>
      </c>
      <c r="C145" s="0" t="n">
        <v>2279</v>
      </c>
      <c r="E145" s="0" t="n">
        <v>1993</v>
      </c>
      <c r="F145" s="0" t="n">
        <v>234</v>
      </c>
      <c r="G145" s="0" t="n">
        <v>52</v>
      </c>
      <c r="H145" s="0" t="n">
        <v>100</v>
      </c>
      <c r="L145" s="0" t="s">
        <v>100</v>
      </c>
      <c r="M145" s="0" t="n">
        <v>0</v>
      </c>
      <c r="N145" s="0" t="n">
        <v>3680</v>
      </c>
      <c r="O145" s="0" t="n">
        <v>0</v>
      </c>
      <c r="P145" s="0" t="n">
        <v>3244</v>
      </c>
      <c r="Q145" s="0" t="n">
        <v>362</v>
      </c>
      <c r="R145" s="0" t="n">
        <v>74</v>
      </c>
      <c r="S145" s="0" t="n">
        <v>100</v>
      </c>
    </row>
    <row r="146" customFormat="false" ht="12.75" hidden="false" customHeight="false" outlineLevel="0" collapsed="false">
      <c r="A146" s="0" t="s">
        <v>63</v>
      </c>
      <c r="C146" s="0" t="n">
        <v>3356</v>
      </c>
      <c r="E146" s="0" t="n">
        <v>2645</v>
      </c>
      <c r="F146" s="0" t="n">
        <v>552</v>
      </c>
      <c r="G146" s="0" t="n">
        <v>159</v>
      </c>
      <c r="H146" s="0" t="n">
        <v>100</v>
      </c>
      <c r="L146" s="0" t="s">
        <v>63</v>
      </c>
      <c r="M146" s="0" t="n">
        <v>0</v>
      </c>
      <c r="N146" s="0" t="n">
        <v>5009</v>
      </c>
      <c r="O146" s="0" t="n">
        <v>0</v>
      </c>
      <c r="P146" s="0" t="n">
        <v>4079</v>
      </c>
      <c r="Q146" s="0" t="n">
        <v>747</v>
      </c>
      <c r="R146" s="0" t="n">
        <v>183</v>
      </c>
      <c r="S146" s="0" t="n">
        <v>100</v>
      </c>
    </row>
    <row r="147" customFormat="false" ht="12.75" hidden="false" customHeight="false" outlineLevel="0" collapsed="false">
      <c r="A147" s="0" t="s">
        <v>64</v>
      </c>
      <c r="C147" s="0" t="n">
        <v>2940</v>
      </c>
      <c r="E147" s="0" t="n">
        <v>2501</v>
      </c>
      <c r="F147" s="0" t="n">
        <v>547</v>
      </c>
      <c r="G147" s="0" t="n">
        <v>108</v>
      </c>
      <c r="H147" s="0" t="n">
        <v>100</v>
      </c>
      <c r="L147" s="0" t="s">
        <v>64</v>
      </c>
      <c r="M147" s="0" t="n">
        <v>0</v>
      </c>
      <c r="N147" s="0" t="n">
        <v>4625</v>
      </c>
      <c r="O147" s="0" t="n">
        <v>0</v>
      </c>
      <c r="P147" s="0" t="n">
        <v>3989</v>
      </c>
      <c r="Q147" s="0" t="n">
        <v>820</v>
      </c>
      <c r="R147" s="0" t="n">
        <v>134</v>
      </c>
      <c r="S147" s="0" t="n">
        <v>100</v>
      </c>
    </row>
    <row r="148" customFormat="false" ht="12.75" hidden="false" customHeight="false" outlineLevel="0" collapsed="false">
      <c r="A148" s="0" t="s">
        <v>101</v>
      </c>
      <c r="C148" s="0" t="n">
        <v>2301</v>
      </c>
      <c r="E148" s="0" t="n">
        <v>1883</v>
      </c>
      <c r="F148" s="0" t="n">
        <v>316</v>
      </c>
      <c r="G148" s="0" t="n">
        <v>102</v>
      </c>
      <c r="H148" s="0" t="n">
        <v>100</v>
      </c>
      <c r="L148" s="0" t="s">
        <v>101</v>
      </c>
      <c r="M148" s="0" t="n">
        <v>0</v>
      </c>
      <c r="N148" s="0" t="n">
        <v>2301</v>
      </c>
      <c r="O148" s="0" t="n">
        <v>0</v>
      </c>
      <c r="P148" s="0" t="n">
        <v>1883</v>
      </c>
      <c r="Q148" s="0" t="n">
        <v>316</v>
      </c>
      <c r="R148" s="0" t="n">
        <v>102</v>
      </c>
      <c r="S148" s="0" t="n">
        <v>100</v>
      </c>
    </row>
    <row r="149" customFormat="false" ht="12.75" hidden="false" customHeight="false" outlineLevel="0" collapsed="false">
      <c r="A149" s="0" t="s">
        <v>65</v>
      </c>
      <c r="C149" s="0" t="n">
        <v>2690</v>
      </c>
      <c r="E149" s="0" t="n">
        <v>2291</v>
      </c>
      <c r="F149" s="0" t="n">
        <v>312</v>
      </c>
      <c r="G149" s="0" t="n">
        <v>87</v>
      </c>
      <c r="H149" s="0" t="n">
        <v>100</v>
      </c>
      <c r="L149" s="0" t="s">
        <v>65</v>
      </c>
      <c r="M149" s="0" t="n">
        <v>0</v>
      </c>
      <c r="N149" s="0" t="n">
        <v>2690</v>
      </c>
      <c r="O149" s="0" t="n">
        <v>0</v>
      </c>
      <c r="P149" s="0" t="n">
        <v>2291</v>
      </c>
      <c r="Q149" s="0" t="n">
        <v>312</v>
      </c>
      <c r="R149" s="0" t="n">
        <v>87</v>
      </c>
      <c r="S149" s="0" t="n">
        <v>100</v>
      </c>
    </row>
    <row r="150" customFormat="false" ht="12.75" hidden="false" customHeight="false" outlineLevel="0" collapsed="false">
      <c r="A150" s="0" t="s">
        <v>102</v>
      </c>
      <c r="C150" s="0" t="n">
        <v>2521</v>
      </c>
      <c r="E150" s="0" t="n">
        <v>2108</v>
      </c>
      <c r="F150" s="0" t="n">
        <v>324</v>
      </c>
      <c r="G150" s="0" t="n">
        <v>89</v>
      </c>
      <c r="H150" s="0" t="n">
        <v>100</v>
      </c>
      <c r="L150" s="0" t="s">
        <v>102</v>
      </c>
      <c r="M150" s="0" t="n">
        <v>0</v>
      </c>
      <c r="N150" s="0" t="n">
        <v>2521</v>
      </c>
      <c r="O150" s="0" t="n">
        <v>0</v>
      </c>
      <c r="P150" s="0" t="n">
        <v>2108</v>
      </c>
      <c r="Q150" s="0" t="n">
        <v>324</v>
      </c>
      <c r="R150" s="0" t="n">
        <v>89</v>
      </c>
      <c r="S150" s="0" t="n">
        <v>100</v>
      </c>
    </row>
    <row r="151" customFormat="false" ht="12.75" hidden="false" customHeight="false" outlineLevel="0" collapsed="false">
      <c r="A151" s="0" t="s">
        <v>66</v>
      </c>
      <c r="C151" s="0" t="n">
        <v>3414</v>
      </c>
      <c r="E151" s="0" t="n">
        <v>2758</v>
      </c>
      <c r="F151" s="0" t="n">
        <v>477</v>
      </c>
      <c r="G151" s="0" t="n">
        <v>179</v>
      </c>
      <c r="H151" s="0" t="n">
        <v>100</v>
      </c>
      <c r="L151" s="0" t="s">
        <v>66</v>
      </c>
      <c r="M151" s="0" t="n">
        <v>0</v>
      </c>
      <c r="N151" s="0" t="n">
        <v>3414</v>
      </c>
      <c r="O151" s="0" t="n">
        <v>0</v>
      </c>
      <c r="P151" s="0" t="n">
        <v>2758</v>
      </c>
      <c r="Q151" s="0" t="n">
        <v>477</v>
      </c>
      <c r="R151" s="0" t="n">
        <v>179</v>
      </c>
      <c r="S151" s="0" t="n">
        <v>100</v>
      </c>
    </row>
    <row r="152" customFormat="false" ht="12.75" hidden="false" customHeight="false" outlineLevel="0" collapsed="false">
      <c r="A152" s="0" t="s">
        <v>67</v>
      </c>
      <c r="C152" s="0" t="n">
        <v>2115</v>
      </c>
      <c r="E152" s="0" t="n">
        <v>1737</v>
      </c>
      <c r="F152" s="0" t="n">
        <v>331</v>
      </c>
      <c r="G152" s="0" t="n">
        <v>47</v>
      </c>
      <c r="H152" s="0" t="n">
        <v>100</v>
      </c>
      <c r="L152" s="0" t="s">
        <v>67</v>
      </c>
      <c r="M152" s="0" t="n">
        <v>0</v>
      </c>
      <c r="N152" s="0" t="n">
        <v>2115</v>
      </c>
      <c r="O152" s="0" t="n">
        <v>0</v>
      </c>
      <c r="P152" s="0" t="n">
        <v>1737</v>
      </c>
      <c r="Q152" s="0" t="n">
        <v>331</v>
      </c>
      <c r="R152" s="0" t="n">
        <v>47</v>
      </c>
      <c r="S152" s="0" t="n">
        <v>100</v>
      </c>
    </row>
    <row r="153" customFormat="false" ht="12.75" hidden="false" customHeight="false" outlineLevel="0" collapsed="false">
      <c r="A153" s="0" t="s">
        <v>53</v>
      </c>
      <c r="C153" s="0" t="n">
        <v>2454</v>
      </c>
      <c r="E153" s="0" t="n">
        <v>2075</v>
      </c>
      <c r="F153" s="0" t="n">
        <v>477</v>
      </c>
      <c r="G153" s="0" t="n">
        <v>77</v>
      </c>
      <c r="H153" s="0" t="n">
        <v>100</v>
      </c>
      <c r="L153" s="0" t="s">
        <v>53</v>
      </c>
      <c r="M153" s="0" t="n">
        <v>0</v>
      </c>
      <c r="N153" s="0" t="n">
        <v>3976</v>
      </c>
      <c r="O153" s="0" t="n">
        <v>0</v>
      </c>
      <c r="P153" s="0" t="n">
        <v>3397</v>
      </c>
      <c r="Q153" s="0" t="n">
        <v>746</v>
      </c>
      <c r="R153" s="0" t="n">
        <v>108</v>
      </c>
      <c r="S153" s="0" t="n">
        <v>100</v>
      </c>
    </row>
    <row r="154" customFormat="false" ht="12.75" hidden="false" customHeight="false" outlineLevel="0" collapsed="false">
      <c r="A154" s="0" t="s">
        <v>69</v>
      </c>
      <c r="C154" s="0" t="n">
        <v>1470</v>
      </c>
      <c r="E154" s="0" t="n">
        <v>1296</v>
      </c>
      <c r="F154" s="0" t="n">
        <v>201</v>
      </c>
      <c r="G154" s="0" t="n">
        <v>14</v>
      </c>
      <c r="H154" s="0" t="n">
        <v>100</v>
      </c>
      <c r="L154" s="0" t="s">
        <v>69</v>
      </c>
      <c r="M154" s="0" t="n">
        <v>0</v>
      </c>
      <c r="N154" s="0" t="n">
        <v>2461</v>
      </c>
      <c r="O154" s="0" t="n">
        <v>0</v>
      </c>
      <c r="P154" s="0" t="n">
        <v>2193</v>
      </c>
      <c r="Q154" s="0" t="n">
        <v>315</v>
      </c>
      <c r="R154" s="0" t="n">
        <v>19</v>
      </c>
      <c r="S154" s="0" t="n">
        <v>100</v>
      </c>
    </row>
    <row r="155" customFormat="false" ht="12.75" hidden="false" customHeight="false" outlineLevel="0" collapsed="false">
      <c r="A155" s="0" t="s">
        <v>68</v>
      </c>
      <c r="C155" s="0" t="n">
        <v>2192</v>
      </c>
      <c r="E155" s="0" t="n">
        <v>1909</v>
      </c>
      <c r="F155" s="0" t="n">
        <v>325</v>
      </c>
      <c r="G155" s="0" t="n">
        <v>57</v>
      </c>
      <c r="H155" s="0" t="n">
        <v>100</v>
      </c>
      <c r="L155" s="0" t="s">
        <v>68</v>
      </c>
      <c r="M155" s="0" t="n">
        <v>0</v>
      </c>
      <c r="N155" s="0" t="n">
        <v>3558</v>
      </c>
      <c r="O155" s="0" t="n">
        <v>0</v>
      </c>
      <c r="P155" s="0" t="n">
        <v>3150</v>
      </c>
      <c r="Q155" s="0" t="n">
        <v>507</v>
      </c>
      <c r="R155" s="0" t="n">
        <v>69</v>
      </c>
      <c r="S155" s="0" t="n">
        <v>100</v>
      </c>
    </row>
    <row r="156" customFormat="false" ht="12.75" hidden="false" customHeight="false" outlineLevel="0" collapsed="false">
      <c r="A156" s="0" t="s">
        <v>70</v>
      </c>
      <c r="C156" s="0" t="n">
        <v>1484</v>
      </c>
      <c r="E156" s="0" t="n">
        <v>1254</v>
      </c>
      <c r="F156" s="0" t="n">
        <v>310</v>
      </c>
      <c r="G156" s="0" t="n">
        <v>32</v>
      </c>
      <c r="H156" s="0" t="n">
        <v>100</v>
      </c>
      <c r="L156" s="0" t="s">
        <v>70</v>
      </c>
      <c r="M156" s="0" t="n">
        <v>0</v>
      </c>
      <c r="N156" s="0" t="n">
        <v>2358</v>
      </c>
      <c r="O156" s="0" t="n">
        <v>0</v>
      </c>
      <c r="P156" s="0" t="n">
        <v>2009</v>
      </c>
      <c r="Q156" s="0" t="n">
        <v>491</v>
      </c>
      <c r="R156" s="0" t="n">
        <v>53</v>
      </c>
      <c r="S156" s="0" t="n">
        <v>100</v>
      </c>
    </row>
    <row r="157" customFormat="false" ht="12.75" hidden="false" customHeight="false" outlineLevel="0" collapsed="false">
      <c r="A157" s="0" t="s">
        <v>71</v>
      </c>
      <c r="C157" s="0" t="n">
        <v>2596</v>
      </c>
      <c r="E157" s="0" t="n">
        <v>2241</v>
      </c>
      <c r="F157" s="0" t="n">
        <v>418</v>
      </c>
      <c r="G157" s="0" t="n">
        <v>67</v>
      </c>
      <c r="H157" s="0" t="n">
        <v>100</v>
      </c>
      <c r="L157" s="0" t="s">
        <v>71</v>
      </c>
      <c r="M157" s="0" t="n">
        <v>0</v>
      </c>
      <c r="N157" s="0" t="n">
        <v>4125</v>
      </c>
      <c r="O157" s="0" t="n">
        <v>0</v>
      </c>
      <c r="P157" s="0" t="n">
        <v>3610</v>
      </c>
      <c r="Q157" s="0" t="n">
        <v>650</v>
      </c>
      <c r="R157" s="0" t="n">
        <v>88</v>
      </c>
      <c r="S157" s="0" t="n">
        <v>100</v>
      </c>
    </row>
    <row r="158" customFormat="false" ht="12.75" hidden="false" customHeight="false" outlineLevel="0" collapsed="false">
      <c r="A158" s="0" t="s">
        <v>72</v>
      </c>
      <c r="C158" s="0" t="n">
        <v>5522</v>
      </c>
      <c r="E158" s="0" t="n">
        <v>3106</v>
      </c>
      <c r="F158" s="0" t="n">
        <v>1627</v>
      </c>
      <c r="G158" s="0" t="n">
        <v>1058</v>
      </c>
      <c r="H158" s="0" t="n">
        <v>100</v>
      </c>
      <c r="L158" s="0" t="s">
        <v>72</v>
      </c>
      <c r="M158" s="0" t="n">
        <v>0</v>
      </c>
      <c r="N158" s="0" t="n">
        <v>8776</v>
      </c>
      <c r="O158" s="0" t="n">
        <v>0</v>
      </c>
      <c r="P158" s="0" t="n">
        <v>4989</v>
      </c>
      <c r="Q158" s="0" t="n">
        <v>2636</v>
      </c>
      <c r="R158" s="0" t="n">
        <v>1602</v>
      </c>
      <c r="S158" s="0" t="n">
        <v>100</v>
      </c>
    </row>
    <row r="159" customFormat="false" ht="12.75" hidden="false" customHeight="false" outlineLevel="0" collapsed="false">
      <c r="A159" s="0" t="s">
        <v>73</v>
      </c>
      <c r="C159" s="0" t="n">
        <v>6938</v>
      </c>
      <c r="E159" s="0" t="n">
        <v>3030</v>
      </c>
      <c r="F159" s="0" t="n">
        <v>3551</v>
      </c>
      <c r="G159" s="0" t="n">
        <v>2854</v>
      </c>
      <c r="H159" s="0" t="n">
        <v>100</v>
      </c>
      <c r="L159" s="0" t="s">
        <v>73</v>
      </c>
      <c r="M159" s="0" t="n">
        <v>0</v>
      </c>
      <c r="N159" s="0" t="n">
        <v>10862</v>
      </c>
      <c r="O159" s="0" t="n">
        <v>0</v>
      </c>
      <c r="P159" s="0" t="n">
        <v>4890</v>
      </c>
      <c r="Q159" s="0" t="n">
        <v>6764</v>
      </c>
      <c r="R159" s="0" t="n">
        <v>4255</v>
      </c>
      <c r="S159" s="0" t="n">
        <v>100</v>
      </c>
    </row>
    <row r="160" customFormat="false" ht="12.75" hidden="false" customHeight="false" outlineLevel="0" collapsed="false">
      <c r="A160" s="0" t="s">
        <v>103</v>
      </c>
      <c r="C160" s="0" t="n">
        <v>2210</v>
      </c>
      <c r="E160" s="0" t="n">
        <v>1884</v>
      </c>
      <c r="F160" s="0" t="n">
        <v>265</v>
      </c>
      <c r="G160" s="0" t="n">
        <v>61</v>
      </c>
      <c r="H160" s="0" t="n">
        <v>100</v>
      </c>
      <c r="L160" s="0" t="s">
        <v>103</v>
      </c>
      <c r="M160" s="0" t="n">
        <v>0</v>
      </c>
      <c r="N160" s="0" t="n">
        <v>3543</v>
      </c>
      <c r="O160" s="0" t="n">
        <v>0</v>
      </c>
      <c r="P160" s="0" t="n">
        <v>3073</v>
      </c>
      <c r="Q160" s="0" t="n">
        <v>399</v>
      </c>
      <c r="R160" s="0" t="n">
        <v>71</v>
      </c>
      <c r="S160" s="0" t="n">
        <v>100</v>
      </c>
    </row>
    <row r="161" customFormat="false" ht="12.75" hidden="false" customHeight="false" outlineLevel="0" collapsed="false">
      <c r="A161" s="0" t="s">
        <v>74</v>
      </c>
      <c r="C161" s="0" t="n">
        <v>2366</v>
      </c>
      <c r="E161" s="0" t="n">
        <v>2065</v>
      </c>
      <c r="F161" s="0" t="n">
        <v>252</v>
      </c>
      <c r="G161" s="0" t="n">
        <v>49</v>
      </c>
      <c r="H161" s="0" t="n">
        <v>100</v>
      </c>
      <c r="L161" s="0" t="s">
        <v>74</v>
      </c>
      <c r="M161" s="0" t="n">
        <v>0</v>
      </c>
      <c r="N161" s="0" t="n">
        <v>3774</v>
      </c>
      <c r="O161" s="0" t="n">
        <v>0</v>
      </c>
      <c r="P161" s="0" t="n">
        <v>3327</v>
      </c>
      <c r="Q161" s="0" t="n">
        <v>380</v>
      </c>
      <c r="R161" s="0" t="n">
        <v>67</v>
      </c>
      <c r="S161" s="0" t="n">
        <v>100</v>
      </c>
    </row>
    <row r="162" customFormat="false" ht="12.75" hidden="false" customHeight="false" outlineLevel="0" collapsed="false">
      <c r="A162" s="0" t="s">
        <v>75</v>
      </c>
      <c r="C162" s="0" t="n">
        <v>3496</v>
      </c>
      <c r="E162" s="0" t="n">
        <v>3042</v>
      </c>
      <c r="F162" s="0" t="n">
        <v>395</v>
      </c>
      <c r="G162" s="0" t="n">
        <v>59</v>
      </c>
      <c r="H162" s="0" t="n">
        <v>100</v>
      </c>
      <c r="L162" s="0" t="s">
        <v>75</v>
      </c>
      <c r="M162" s="0" t="n">
        <v>0</v>
      </c>
      <c r="N162" s="0" t="n">
        <v>5320</v>
      </c>
      <c r="O162" s="0" t="n">
        <v>0</v>
      </c>
      <c r="P162" s="0" t="n">
        <v>4671</v>
      </c>
      <c r="Q162" s="0" t="n">
        <v>578</v>
      </c>
      <c r="R162" s="0" t="n">
        <v>71</v>
      </c>
      <c r="S162" s="0" t="n">
        <v>100</v>
      </c>
    </row>
    <row r="163" customFormat="false" ht="12.75" hidden="false" customHeight="false" outlineLevel="0" collapsed="false">
      <c r="A163" s="0" t="s">
        <v>76</v>
      </c>
      <c r="C163" s="0" t="n">
        <v>2334</v>
      </c>
      <c r="E163" s="0" t="n">
        <v>2006</v>
      </c>
      <c r="F163" s="0" t="n">
        <v>873</v>
      </c>
      <c r="G163" s="0" t="n">
        <v>22</v>
      </c>
      <c r="H163" s="0" t="n">
        <v>100</v>
      </c>
      <c r="L163" s="0" t="s">
        <v>76</v>
      </c>
      <c r="M163" s="0" t="n">
        <v>0</v>
      </c>
      <c r="N163" s="0" t="n">
        <v>3804</v>
      </c>
      <c r="O163" s="0" t="n">
        <v>0</v>
      </c>
      <c r="P163" s="0" t="n">
        <v>3323</v>
      </c>
      <c r="Q163" s="0" t="n">
        <v>1688</v>
      </c>
      <c r="R163" s="0" t="n">
        <v>32</v>
      </c>
      <c r="S163" s="0" t="n">
        <v>100</v>
      </c>
    </row>
    <row r="164" customFormat="false" ht="12.75" hidden="false" customHeight="false" outlineLevel="0" collapsed="false">
      <c r="A164" s="0" t="s">
        <v>104</v>
      </c>
      <c r="C164" s="0" t="n">
        <v>2574</v>
      </c>
      <c r="E164" s="0" t="n">
        <v>2161</v>
      </c>
      <c r="F164" s="0" t="n">
        <v>348</v>
      </c>
      <c r="G164" s="0" t="n">
        <v>65</v>
      </c>
      <c r="H164" s="0" t="n">
        <v>100</v>
      </c>
      <c r="L164" s="0" t="s">
        <v>104</v>
      </c>
      <c r="M164" s="0" t="n">
        <v>0</v>
      </c>
      <c r="N164" s="0" t="n">
        <v>4070</v>
      </c>
      <c r="O164" s="0" t="n">
        <v>0</v>
      </c>
      <c r="P164" s="0" t="n">
        <v>3474</v>
      </c>
      <c r="Q164" s="0" t="n">
        <v>515</v>
      </c>
      <c r="R164" s="0" t="n">
        <v>81</v>
      </c>
      <c r="S164" s="0" t="n">
        <v>100</v>
      </c>
    </row>
    <row r="165" customFormat="false" ht="12.75" hidden="false" customHeight="false" outlineLevel="0" collapsed="false">
      <c r="A165" s="0" t="s">
        <v>105</v>
      </c>
      <c r="C165" s="0" t="n">
        <v>2436</v>
      </c>
      <c r="E165" s="0" t="n">
        <v>2083</v>
      </c>
      <c r="F165" s="0" t="n">
        <v>300</v>
      </c>
      <c r="G165" s="0" t="n">
        <v>53</v>
      </c>
      <c r="H165" s="0" t="n">
        <v>100</v>
      </c>
      <c r="L165" s="0" t="s">
        <v>105</v>
      </c>
      <c r="M165" s="0" t="n">
        <v>0</v>
      </c>
      <c r="N165" s="0" t="n">
        <v>3843</v>
      </c>
      <c r="O165" s="0" t="n">
        <v>0</v>
      </c>
      <c r="P165" s="0" t="n">
        <v>3312</v>
      </c>
      <c r="Q165" s="0" t="n">
        <v>453</v>
      </c>
      <c r="R165" s="0" t="n">
        <v>78</v>
      </c>
      <c r="S165" s="0" t="n">
        <v>100</v>
      </c>
    </row>
    <row r="166" customFormat="false" ht="12.75" hidden="false" customHeight="false" outlineLevel="0" collapsed="false">
      <c r="A166" s="0" t="s">
        <v>106</v>
      </c>
      <c r="C166" s="0" t="n">
        <v>2305</v>
      </c>
      <c r="E166" s="0" t="n">
        <v>1879</v>
      </c>
      <c r="F166" s="0" t="n">
        <v>321</v>
      </c>
      <c r="G166" s="0" t="n">
        <v>105</v>
      </c>
      <c r="H166" s="0" t="n">
        <v>100</v>
      </c>
      <c r="L166" s="0" t="s">
        <v>106</v>
      </c>
      <c r="M166" s="0" t="n">
        <v>0</v>
      </c>
      <c r="N166" s="0" t="n">
        <v>3682</v>
      </c>
      <c r="O166" s="0" t="n">
        <v>0</v>
      </c>
      <c r="P166" s="0" t="n">
        <v>3055</v>
      </c>
      <c r="Q166" s="0" t="n">
        <v>489</v>
      </c>
      <c r="R166" s="0" t="n">
        <v>138</v>
      </c>
      <c r="S166" s="0" t="n">
        <v>100</v>
      </c>
    </row>
    <row r="168" customFormat="false" ht="12.75" hidden="false" customHeight="false" outlineLevel="0" collapsed="false">
      <c r="A168" s="0" t="s">
        <v>131</v>
      </c>
      <c r="L168" s="0" t="s">
        <v>132</v>
      </c>
    </row>
    <row r="169" customFormat="false" ht="12.75" hidden="false" customHeight="false" outlineLevel="0" collapsed="false">
      <c r="A169" s="0" t="s">
        <v>4</v>
      </c>
      <c r="L169" s="0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>
    <row r="1" s="2" customFormat="true" ht="12.75" hidden="false" customHeight="false" outlineLevel="0" collapsed="false">
      <c r="A1" s="2" t="s">
        <v>133</v>
      </c>
    </row>
    <row r="2" customFormat="false" ht="12.75" hidden="false" customHeight="false" outlineLevel="0" collapsed="false">
      <c r="A2" s="0" t="s">
        <v>134</v>
      </c>
      <c r="O2" s="5"/>
    </row>
    <row r="3" customFormat="false" ht="12.75" hidden="false" customHeight="false" outlineLevel="0" collapsed="false">
      <c r="A3" s="0" t="s">
        <v>135</v>
      </c>
      <c r="O3" s="5"/>
    </row>
    <row r="4" customFormat="false" ht="12.75" hidden="false" customHeight="false" outlineLevel="0" collapsed="false">
      <c r="A4" s="0" t="s">
        <v>4</v>
      </c>
      <c r="O4" s="5"/>
    </row>
    <row r="5" s="13" customFormat="true" ht="12.75" hidden="false" customHeight="false" outlineLevel="0" collapsed="false">
      <c r="A5" s="12" t="s">
        <v>136</v>
      </c>
      <c r="O5" s="5"/>
    </row>
    <row r="6" customFormat="false" ht="12.75" hidden="false" customHeight="false" outlineLevel="0" collapsed="false">
      <c r="A6" s="0" t="s">
        <v>6</v>
      </c>
      <c r="B6" s="0" t="s">
        <v>137</v>
      </c>
      <c r="C6" s="0" t="s">
        <v>138</v>
      </c>
      <c r="D6" s="0" t="s">
        <v>139</v>
      </c>
      <c r="E6" s="0" t="s">
        <v>140</v>
      </c>
      <c r="F6" s="0" t="s">
        <v>6</v>
      </c>
      <c r="G6" s="0" t="s">
        <v>141</v>
      </c>
      <c r="H6" s="0" t="s">
        <v>142</v>
      </c>
      <c r="I6" s="0" t="s">
        <v>6</v>
      </c>
      <c r="J6" s="0" t="s">
        <v>143</v>
      </c>
      <c r="K6" s="0" t="s">
        <v>144</v>
      </c>
      <c r="L6" s="0" t="s">
        <v>145</v>
      </c>
      <c r="M6" s="0" t="s">
        <v>146</v>
      </c>
      <c r="N6" s="0" t="s">
        <v>147</v>
      </c>
      <c r="O6" s="5"/>
    </row>
    <row r="7" customFormat="false" ht="12.75" hidden="false" customHeight="false" outlineLevel="0" collapsed="false">
      <c r="A7" s="0" t="s">
        <v>51</v>
      </c>
      <c r="B7" s="0" t="n">
        <v>1200107</v>
      </c>
      <c r="C7" s="0" t="n">
        <v>0</v>
      </c>
      <c r="D7" s="0" t="n">
        <v>0</v>
      </c>
      <c r="E7" s="0" t="n">
        <v>0</v>
      </c>
      <c r="F7" s="0" t="s">
        <v>51</v>
      </c>
      <c r="G7" s="0" t="n">
        <v>100</v>
      </c>
      <c r="H7" s="0" t="n">
        <v>0</v>
      </c>
      <c r="I7" s="0" t="s">
        <v>51</v>
      </c>
      <c r="J7" s="0" t="n">
        <v>100</v>
      </c>
      <c r="K7" s="0" t="n">
        <v>0</v>
      </c>
      <c r="L7" s="0" t="n">
        <v>100</v>
      </c>
      <c r="M7" s="0" t="n">
        <v>1200107</v>
      </c>
      <c r="N7" s="0" t="n">
        <v>0</v>
      </c>
      <c r="O7" s="5"/>
    </row>
    <row r="8" customFormat="false" ht="12.75" hidden="false" customHeight="false" outlineLevel="0" collapsed="false">
      <c r="A8" s="0" t="s">
        <v>72</v>
      </c>
      <c r="B8" s="0" t="n">
        <v>1106530</v>
      </c>
      <c r="C8" s="0" t="n">
        <v>154950</v>
      </c>
      <c r="D8" s="0" t="n">
        <v>557482</v>
      </c>
      <c r="E8" s="0" t="n">
        <v>93577</v>
      </c>
      <c r="F8" s="0" t="s">
        <v>72</v>
      </c>
      <c r="G8" s="0" t="n">
        <v>92.2</v>
      </c>
      <c r="H8" s="0" t="n">
        <v>0</v>
      </c>
      <c r="I8" s="0" t="s">
        <v>72</v>
      </c>
      <c r="J8" s="0" t="n">
        <v>60.83</v>
      </c>
      <c r="K8" s="0" t="n">
        <v>0</v>
      </c>
      <c r="L8" s="0" t="n">
        <v>87.72</v>
      </c>
      <c r="M8" s="0" t="n">
        <v>1818962</v>
      </c>
      <c r="N8" s="0" t="n">
        <v>0</v>
      </c>
      <c r="O8" s="5"/>
    </row>
    <row r="9" customFormat="false" ht="12.75" hidden="false" customHeight="false" outlineLevel="0" collapsed="false">
      <c r="A9" s="0" t="s">
        <v>73</v>
      </c>
      <c r="B9" s="0" t="n">
        <v>1101851</v>
      </c>
      <c r="C9" s="0" t="n">
        <v>187671</v>
      </c>
      <c r="D9" s="0" t="n">
        <v>1253619</v>
      </c>
      <c r="E9" s="0" t="n">
        <v>98256</v>
      </c>
      <c r="F9" s="0" t="s">
        <v>73</v>
      </c>
      <c r="G9" s="0" t="n">
        <v>91.81</v>
      </c>
      <c r="H9" s="0" t="n">
        <v>93</v>
      </c>
      <c r="I9" s="0" t="s">
        <v>73</v>
      </c>
      <c r="J9" s="0" t="n">
        <v>43.33</v>
      </c>
      <c r="K9" s="0" t="n">
        <v>38.68</v>
      </c>
      <c r="L9" s="0" t="n">
        <v>85.45</v>
      </c>
      <c r="M9" s="0" t="n">
        <v>2543141</v>
      </c>
      <c r="N9" s="0" t="n">
        <v>0</v>
      </c>
      <c r="O9" s="5"/>
    </row>
    <row r="10" customFormat="false" ht="12.75" hidden="false" customHeight="false" outlineLevel="0" collapsed="false">
      <c r="A10" s="0" t="s">
        <v>52</v>
      </c>
      <c r="B10" s="0" t="n">
        <v>1034167</v>
      </c>
      <c r="C10" s="0" t="n">
        <v>111658</v>
      </c>
      <c r="D10" s="0" t="n">
        <v>26916</v>
      </c>
      <c r="E10" s="0" t="n">
        <v>165940</v>
      </c>
      <c r="F10" s="0" t="s">
        <v>52</v>
      </c>
      <c r="G10" s="0" t="n">
        <v>86.17</v>
      </c>
      <c r="H10" s="0" t="n">
        <v>88.08</v>
      </c>
      <c r="I10" s="0" t="s">
        <v>52</v>
      </c>
      <c r="J10" s="0" t="n">
        <v>88.18</v>
      </c>
      <c r="K10" s="0" t="n">
        <v>79.47</v>
      </c>
      <c r="L10" s="0" t="n">
        <v>90.26</v>
      </c>
      <c r="M10" s="0" t="n">
        <v>1172741</v>
      </c>
      <c r="N10" s="0" t="n">
        <v>0</v>
      </c>
      <c r="O10" s="5"/>
    </row>
    <row r="11" customFormat="false" ht="12.75" hidden="false" customHeight="false" outlineLevel="0" collapsed="false">
      <c r="A11" s="0" t="s">
        <v>53</v>
      </c>
      <c r="B11" s="0" t="n">
        <v>691809</v>
      </c>
      <c r="C11" s="0" t="n">
        <v>20485</v>
      </c>
      <c r="D11" s="0" t="n">
        <v>12032</v>
      </c>
      <c r="E11" s="0" t="n">
        <v>508298</v>
      </c>
      <c r="F11" s="0" t="s">
        <v>53</v>
      </c>
      <c r="G11" s="0" t="n">
        <v>57.65</v>
      </c>
      <c r="H11" s="0" t="n">
        <v>0</v>
      </c>
      <c r="I11" s="0" t="s">
        <v>53</v>
      </c>
      <c r="J11" s="0" t="n">
        <v>95.51</v>
      </c>
      <c r="K11" s="0" t="n">
        <v>0</v>
      </c>
      <c r="L11" s="0" t="n">
        <v>97.12</v>
      </c>
      <c r="M11" s="0" t="n">
        <v>724326</v>
      </c>
      <c r="N11" s="0" t="n">
        <v>0</v>
      </c>
      <c r="O11" s="5"/>
    </row>
    <row r="12" customFormat="false" ht="12.75" hidden="false" customHeight="false" outlineLevel="0" collapsed="false">
      <c r="A12" s="0" t="s">
        <v>71</v>
      </c>
      <c r="B12" s="0" t="n">
        <v>659598</v>
      </c>
      <c r="C12" s="0" t="n">
        <v>22234</v>
      </c>
      <c r="D12" s="0" t="n">
        <v>7691</v>
      </c>
      <c r="E12" s="0" t="n">
        <v>540509</v>
      </c>
      <c r="F12" s="0" t="s">
        <v>71</v>
      </c>
      <c r="G12" s="0" t="n">
        <v>54.96</v>
      </c>
      <c r="H12" s="0" t="n">
        <v>62.43</v>
      </c>
      <c r="I12" s="0" t="s">
        <v>71</v>
      </c>
      <c r="J12" s="0" t="n">
        <v>95.66</v>
      </c>
      <c r="K12" s="0" t="n">
        <v>95.27</v>
      </c>
      <c r="L12" s="0" t="n">
        <v>96.74</v>
      </c>
      <c r="M12" s="0" t="n">
        <v>689523</v>
      </c>
      <c r="N12" s="0" t="n">
        <v>0</v>
      </c>
      <c r="O12" s="5"/>
    </row>
    <row r="13" customFormat="false" ht="12.75" hidden="false" customHeight="false" outlineLevel="0" collapsed="false">
      <c r="A13" s="0" t="s">
        <v>55</v>
      </c>
      <c r="B13" s="0" t="n">
        <v>655229</v>
      </c>
      <c r="C13" s="0" t="n">
        <v>22234</v>
      </c>
      <c r="D13" s="0" t="n">
        <v>7691</v>
      </c>
      <c r="E13" s="0" t="n">
        <v>544878</v>
      </c>
      <c r="F13" s="0" t="s">
        <v>55</v>
      </c>
      <c r="G13" s="0" t="n">
        <v>54.6</v>
      </c>
      <c r="H13" s="0" t="n">
        <v>61.61</v>
      </c>
      <c r="I13" s="0" t="s">
        <v>55</v>
      </c>
      <c r="J13" s="0" t="n">
        <v>95.63</v>
      </c>
      <c r="K13" s="0" t="n">
        <v>95.26</v>
      </c>
      <c r="L13" s="0" t="n">
        <v>96.72</v>
      </c>
      <c r="M13" s="0" t="n">
        <v>685154</v>
      </c>
      <c r="N13" s="0" t="n">
        <v>0</v>
      </c>
      <c r="O13" s="5"/>
    </row>
    <row r="14" customFormat="false" ht="12.75" hidden="false" customHeight="false" outlineLevel="0" collapsed="false">
      <c r="A14" s="0" t="s">
        <v>56</v>
      </c>
      <c r="B14" s="0" t="n">
        <v>648280</v>
      </c>
      <c r="C14" s="0" t="n">
        <v>28525</v>
      </c>
      <c r="D14" s="0" t="n">
        <v>769</v>
      </c>
      <c r="E14" s="0" t="n">
        <v>551827</v>
      </c>
      <c r="F14" s="0" t="s">
        <v>56</v>
      </c>
      <c r="G14" s="0" t="n">
        <v>54.02</v>
      </c>
      <c r="H14" s="0" t="n">
        <v>60.58</v>
      </c>
      <c r="I14" s="0" t="s">
        <v>56</v>
      </c>
      <c r="J14" s="0" t="n">
        <v>95.68</v>
      </c>
      <c r="K14" s="0" t="n">
        <v>94.73</v>
      </c>
      <c r="L14" s="0" t="n">
        <v>95.79</v>
      </c>
      <c r="M14" s="0" t="n">
        <v>677574</v>
      </c>
      <c r="N14" s="0" t="n">
        <v>0</v>
      </c>
      <c r="O14" s="5"/>
    </row>
    <row r="15" customFormat="false" ht="12.75" hidden="false" customHeight="false" outlineLevel="0" collapsed="false">
      <c r="A15" s="0" t="s">
        <v>68</v>
      </c>
      <c r="B15" s="0" t="n">
        <v>631926</v>
      </c>
      <c r="C15" s="0" t="n">
        <v>19158</v>
      </c>
      <c r="D15" s="0" t="n">
        <v>1262</v>
      </c>
      <c r="E15" s="0" t="n">
        <v>568181</v>
      </c>
      <c r="F15" s="0" t="s">
        <v>68</v>
      </c>
      <c r="G15" s="0" t="n">
        <v>52.66</v>
      </c>
      <c r="H15" s="0" t="n">
        <v>0</v>
      </c>
      <c r="I15" s="0" t="s">
        <v>68</v>
      </c>
      <c r="J15" s="0" t="n">
        <v>96.87</v>
      </c>
      <c r="K15" s="0" t="n">
        <v>0</v>
      </c>
      <c r="L15" s="0" t="n">
        <v>97.06</v>
      </c>
      <c r="M15" s="0" t="n">
        <v>652346</v>
      </c>
      <c r="N15" s="0" t="n">
        <v>0</v>
      </c>
      <c r="O15" s="5"/>
    </row>
    <row r="16" customFormat="false" ht="12.75" hidden="false" customHeight="false" outlineLevel="0" collapsed="false">
      <c r="A16" s="0" t="s">
        <v>62</v>
      </c>
      <c r="B16" s="0" t="n">
        <v>600749</v>
      </c>
      <c r="C16" s="0" t="n">
        <v>59521</v>
      </c>
      <c r="D16" s="0" t="n">
        <v>7369</v>
      </c>
      <c r="E16" s="0" t="n">
        <v>599358</v>
      </c>
      <c r="F16" s="0" t="s">
        <v>62</v>
      </c>
      <c r="G16" s="0" t="n">
        <v>50.06</v>
      </c>
      <c r="H16" s="0" t="n">
        <v>56.31</v>
      </c>
      <c r="I16" s="0" t="s">
        <v>62</v>
      </c>
      <c r="J16" s="0" t="n">
        <v>89.98</v>
      </c>
      <c r="K16" s="0" t="n">
        <v>89.36</v>
      </c>
      <c r="L16" s="0" t="n">
        <v>90.99</v>
      </c>
      <c r="M16" s="0" t="n">
        <v>667639</v>
      </c>
      <c r="N16" s="0" t="n">
        <v>0</v>
      </c>
      <c r="O16" s="5"/>
    </row>
    <row r="17" customFormat="false" ht="12.75" hidden="false" customHeight="false" outlineLevel="0" collapsed="false">
      <c r="A17" s="0" t="s">
        <v>76</v>
      </c>
      <c r="B17" s="0" t="n">
        <v>542326</v>
      </c>
      <c r="C17" s="0" t="n">
        <v>4369</v>
      </c>
      <c r="D17" s="0" t="n">
        <v>0</v>
      </c>
      <c r="E17" s="0" t="n">
        <v>657781</v>
      </c>
      <c r="F17" s="0" t="s">
        <v>76</v>
      </c>
      <c r="G17" s="0" t="n">
        <v>45.19</v>
      </c>
      <c r="H17" s="0" t="n">
        <v>0</v>
      </c>
      <c r="I17" s="0" t="s">
        <v>76</v>
      </c>
      <c r="J17" s="0" t="n">
        <v>99.2</v>
      </c>
      <c r="K17" s="0" t="n">
        <v>0</v>
      </c>
      <c r="L17" s="0" t="n">
        <v>99.2</v>
      </c>
      <c r="M17" s="0" t="n">
        <v>546695</v>
      </c>
      <c r="N17" s="0" t="n">
        <v>0</v>
      </c>
      <c r="O17" s="5"/>
    </row>
    <row r="18" customFormat="false" ht="12.75" hidden="false" customHeight="false" outlineLevel="0" collapsed="false">
      <c r="A18" s="0" t="s">
        <v>58</v>
      </c>
      <c r="B18" s="0" t="n">
        <v>525351</v>
      </c>
      <c r="C18" s="0" t="n">
        <v>94351</v>
      </c>
      <c r="D18" s="0" t="n">
        <v>18856</v>
      </c>
      <c r="E18" s="0" t="n">
        <v>674756</v>
      </c>
      <c r="F18" s="0" t="s">
        <v>58</v>
      </c>
      <c r="G18" s="0" t="n">
        <v>43.78</v>
      </c>
      <c r="H18" s="0" t="n">
        <v>48.87</v>
      </c>
      <c r="I18" s="0" t="s">
        <v>58</v>
      </c>
      <c r="J18" s="0" t="n">
        <v>82.27</v>
      </c>
      <c r="K18" s="0" t="n">
        <v>81.16</v>
      </c>
      <c r="L18" s="0" t="n">
        <v>84.77</v>
      </c>
      <c r="M18" s="0" t="n">
        <v>638558</v>
      </c>
      <c r="N18" s="0" t="n">
        <v>0</v>
      </c>
      <c r="O18" s="5"/>
    </row>
    <row r="19" customFormat="false" ht="12.75" hidden="false" customHeight="false" outlineLevel="0" collapsed="false">
      <c r="A19" s="0" t="s">
        <v>65</v>
      </c>
      <c r="B19" s="0" t="n">
        <v>435056</v>
      </c>
      <c r="C19" s="0" t="n">
        <v>52463</v>
      </c>
      <c r="D19" s="0" t="n">
        <v>20516</v>
      </c>
      <c r="E19" s="0" t="n">
        <v>765051</v>
      </c>
      <c r="F19" s="0" t="s">
        <v>65</v>
      </c>
      <c r="G19" s="0" t="n">
        <v>36.25</v>
      </c>
      <c r="H19" s="0" t="n">
        <v>40.46</v>
      </c>
      <c r="I19" s="0" t="s">
        <v>65</v>
      </c>
      <c r="J19" s="0" t="n">
        <v>85.64</v>
      </c>
      <c r="K19" s="0" t="n">
        <v>84.5</v>
      </c>
      <c r="L19" s="0" t="n">
        <v>89.24</v>
      </c>
      <c r="M19" s="0" t="n">
        <v>508035</v>
      </c>
      <c r="N19" s="0" t="n">
        <v>0</v>
      </c>
      <c r="O19" s="5"/>
    </row>
    <row r="20" customFormat="false" ht="12.75" hidden="false" customHeight="false" outlineLevel="0" collapsed="false">
      <c r="A20" s="0" t="s">
        <v>61</v>
      </c>
      <c r="B20" s="0" t="n">
        <v>429772</v>
      </c>
      <c r="C20" s="0" t="n">
        <v>18097</v>
      </c>
      <c r="D20" s="0" t="n">
        <v>7126</v>
      </c>
      <c r="E20" s="0" t="n">
        <v>770335</v>
      </c>
      <c r="F20" s="0" t="s">
        <v>61</v>
      </c>
      <c r="G20" s="0" t="n">
        <v>35.81</v>
      </c>
      <c r="H20" s="0" t="n">
        <v>40.02</v>
      </c>
      <c r="I20" s="0" t="s">
        <v>61</v>
      </c>
      <c r="J20" s="0" t="n">
        <v>94.46</v>
      </c>
      <c r="K20" s="0" t="n">
        <v>93.35</v>
      </c>
      <c r="L20" s="0" t="n">
        <v>95.96</v>
      </c>
      <c r="M20" s="0" t="n">
        <v>454995</v>
      </c>
      <c r="N20" s="0" t="n">
        <v>0</v>
      </c>
      <c r="O20" s="5"/>
    </row>
    <row r="21" customFormat="false" ht="12.75" hidden="false" customHeight="false" outlineLevel="0" collapsed="false">
      <c r="A21" s="0" t="s">
        <v>74</v>
      </c>
      <c r="B21" s="0" t="n">
        <v>427703</v>
      </c>
      <c r="C21" s="0" t="n">
        <v>84692</v>
      </c>
      <c r="D21" s="0" t="n">
        <v>7107</v>
      </c>
      <c r="E21" s="0" t="n">
        <v>772404</v>
      </c>
      <c r="F21" s="0" t="s">
        <v>74</v>
      </c>
      <c r="G21" s="0" t="n">
        <v>35.64</v>
      </c>
      <c r="H21" s="0" t="n">
        <v>0</v>
      </c>
      <c r="I21" s="0" t="s">
        <v>74</v>
      </c>
      <c r="J21" s="0" t="n">
        <v>82.33</v>
      </c>
      <c r="K21" s="0" t="n">
        <v>0</v>
      </c>
      <c r="L21" s="0" t="n">
        <v>83.47</v>
      </c>
      <c r="M21" s="0" t="n">
        <v>519502</v>
      </c>
      <c r="N21" s="0" t="n">
        <v>0</v>
      </c>
      <c r="O21" s="5"/>
    </row>
    <row r="22" customFormat="false" ht="12.75" hidden="false" customHeight="false" outlineLevel="0" collapsed="false">
      <c r="A22" s="0" t="s">
        <v>57</v>
      </c>
      <c r="B22" s="0" t="n">
        <v>418155</v>
      </c>
      <c r="C22" s="0" t="n">
        <v>221868</v>
      </c>
      <c r="D22" s="0" t="n">
        <v>36110</v>
      </c>
      <c r="E22" s="0" t="n">
        <v>781952</v>
      </c>
      <c r="F22" s="0" t="s">
        <v>57</v>
      </c>
      <c r="G22" s="0" t="n">
        <v>34.84</v>
      </c>
      <c r="H22" s="0" t="n">
        <v>38.93</v>
      </c>
      <c r="I22" s="0" t="s">
        <v>57</v>
      </c>
      <c r="J22" s="0" t="n">
        <v>61.85</v>
      </c>
      <c r="K22" s="0" t="n">
        <v>61.44</v>
      </c>
      <c r="L22" s="0" t="n">
        <v>65.33</v>
      </c>
      <c r="M22" s="0" t="n">
        <v>676133</v>
      </c>
      <c r="N22" s="0" t="n">
        <v>0</v>
      </c>
      <c r="O22" s="5"/>
    </row>
    <row r="23" customFormat="false" ht="12.75" hidden="false" customHeight="false" outlineLevel="0" collapsed="false">
      <c r="A23" s="0" t="s">
        <v>66</v>
      </c>
      <c r="B23" s="0" t="n">
        <v>401788</v>
      </c>
      <c r="C23" s="0" t="n">
        <v>275426</v>
      </c>
      <c r="D23" s="0" t="n">
        <v>84429</v>
      </c>
      <c r="E23" s="0" t="n">
        <v>798319</v>
      </c>
      <c r="F23" s="0" t="s">
        <v>66</v>
      </c>
      <c r="G23" s="0" t="n">
        <v>33.48</v>
      </c>
      <c r="H23" s="0" t="n">
        <v>37.42</v>
      </c>
      <c r="I23" s="0" t="s">
        <v>66</v>
      </c>
      <c r="J23" s="0" t="n">
        <v>52.75</v>
      </c>
      <c r="K23" s="0" t="n">
        <v>52.08</v>
      </c>
      <c r="L23" s="0" t="n">
        <v>59.33</v>
      </c>
      <c r="M23" s="0" t="n">
        <v>761643</v>
      </c>
      <c r="N23" s="0" t="n">
        <v>0</v>
      </c>
      <c r="O23" s="5"/>
    </row>
    <row r="24" customFormat="false" ht="12.75" hidden="false" customHeight="false" outlineLevel="0" collapsed="false">
      <c r="A24" s="0" t="s">
        <v>75</v>
      </c>
      <c r="B24" s="0" t="n">
        <v>399840</v>
      </c>
      <c r="C24" s="0" t="n">
        <v>207391</v>
      </c>
      <c r="D24" s="0" t="n">
        <v>10233</v>
      </c>
      <c r="E24" s="0" t="n">
        <v>800267</v>
      </c>
      <c r="F24" s="0" t="s">
        <v>75</v>
      </c>
      <c r="G24" s="0" t="n">
        <v>33.32</v>
      </c>
      <c r="H24" s="0" t="n">
        <v>36.76</v>
      </c>
      <c r="I24" s="0" t="s">
        <v>75</v>
      </c>
      <c r="J24" s="0" t="n">
        <v>64.76</v>
      </c>
      <c r="K24" s="0" t="n">
        <v>63.2</v>
      </c>
      <c r="L24" s="0" t="n">
        <v>65.85</v>
      </c>
      <c r="M24" s="0" t="n">
        <v>617464</v>
      </c>
      <c r="N24" s="0" t="n">
        <v>0</v>
      </c>
      <c r="O24" s="5"/>
    </row>
    <row r="25" customFormat="false" ht="12.75" hidden="false" customHeight="false" outlineLevel="0" collapsed="false">
      <c r="A25" s="0" t="s">
        <v>64</v>
      </c>
      <c r="B25" s="0" t="n">
        <v>389553</v>
      </c>
      <c r="C25" s="0" t="n">
        <v>101066</v>
      </c>
      <c r="D25" s="0" t="n">
        <v>15285</v>
      </c>
      <c r="E25" s="0" t="n">
        <v>810554</v>
      </c>
      <c r="F25" s="0" t="s">
        <v>64</v>
      </c>
      <c r="G25" s="0" t="n">
        <v>32.46</v>
      </c>
      <c r="H25" s="0" t="n">
        <v>36.16</v>
      </c>
      <c r="I25" s="0" t="s">
        <v>64</v>
      </c>
      <c r="J25" s="0" t="n">
        <v>77</v>
      </c>
      <c r="K25" s="0" t="n">
        <v>76.04</v>
      </c>
      <c r="L25" s="0" t="n">
        <v>79.4</v>
      </c>
      <c r="M25" s="0" t="n">
        <v>505904</v>
      </c>
      <c r="N25" s="0" t="n">
        <v>0</v>
      </c>
      <c r="O25" s="5"/>
    </row>
    <row r="26" customFormat="false" ht="12.75" hidden="false" customHeight="false" outlineLevel="0" collapsed="false">
      <c r="A26" s="0" t="s">
        <v>63</v>
      </c>
      <c r="B26" s="0" t="n">
        <v>379125</v>
      </c>
      <c r="C26" s="0" t="n">
        <v>148249</v>
      </c>
      <c r="D26" s="0" t="n">
        <v>25105</v>
      </c>
      <c r="E26" s="0" t="n">
        <v>820982</v>
      </c>
      <c r="F26" s="0" t="s">
        <v>63</v>
      </c>
      <c r="G26" s="0" t="n">
        <v>31.59</v>
      </c>
      <c r="H26" s="0" t="n">
        <v>35.4</v>
      </c>
      <c r="I26" s="0" t="s">
        <v>63</v>
      </c>
      <c r="J26" s="0" t="n">
        <v>68.62</v>
      </c>
      <c r="K26" s="0" t="n">
        <v>68.04</v>
      </c>
      <c r="L26" s="0" t="n">
        <v>71.89</v>
      </c>
      <c r="M26" s="0" t="n">
        <v>552479</v>
      </c>
      <c r="N26" s="0" t="n">
        <v>0</v>
      </c>
      <c r="O26" s="5"/>
    </row>
    <row r="27" customFormat="false" ht="12.75" hidden="false" customHeight="false" outlineLevel="0" collapsed="false">
      <c r="A27" s="0" t="s">
        <v>70</v>
      </c>
      <c r="B27" s="0" t="n">
        <v>375929</v>
      </c>
      <c r="C27" s="0" t="n">
        <v>5380</v>
      </c>
      <c r="D27" s="0" t="n">
        <v>475</v>
      </c>
      <c r="E27" s="0" t="n">
        <v>824178</v>
      </c>
      <c r="F27" s="0" t="s">
        <v>70</v>
      </c>
      <c r="G27" s="0" t="n">
        <v>31.32</v>
      </c>
      <c r="H27" s="0" t="n">
        <v>0</v>
      </c>
      <c r="I27" s="0" t="s">
        <v>70</v>
      </c>
      <c r="J27" s="0" t="n">
        <v>98.47</v>
      </c>
      <c r="K27" s="0" t="n">
        <v>0</v>
      </c>
      <c r="L27" s="0" t="n">
        <v>98.59</v>
      </c>
      <c r="M27" s="0" t="n">
        <v>381784</v>
      </c>
      <c r="N27" s="0" t="n">
        <v>0</v>
      </c>
      <c r="O27" s="5"/>
    </row>
    <row r="28" customFormat="false" ht="12.75" hidden="false" customHeight="false" outlineLevel="0" collapsed="false">
      <c r="A28" s="0" t="s">
        <v>60</v>
      </c>
      <c r="B28" s="0" t="n">
        <v>355297</v>
      </c>
      <c r="C28" s="0" t="n">
        <v>165053</v>
      </c>
      <c r="D28" s="0" t="n">
        <v>17557</v>
      </c>
      <c r="E28" s="0" t="n">
        <v>844810</v>
      </c>
      <c r="F28" s="0" t="s">
        <v>60</v>
      </c>
      <c r="G28" s="0" t="n">
        <v>29.61</v>
      </c>
      <c r="H28" s="0" t="n">
        <v>33.09</v>
      </c>
      <c r="I28" s="0" t="s">
        <v>60</v>
      </c>
      <c r="J28" s="0" t="n">
        <v>66.05</v>
      </c>
      <c r="K28" s="0" t="n">
        <v>65.28</v>
      </c>
      <c r="L28" s="0" t="n">
        <v>68.28</v>
      </c>
      <c r="M28" s="0" t="n">
        <v>537907</v>
      </c>
      <c r="N28" s="0" t="n">
        <v>0</v>
      </c>
      <c r="O28" s="5"/>
    </row>
    <row r="29" customFormat="false" ht="12.75" hidden="false" customHeight="false" outlineLevel="0" collapsed="false">
      <c r="A29" s="0" t="s">
        <v>59</v>
      </c>
      <c r="B29" s="0" t="n">
        <v>341514</v>
      </c>
      <c r="C29" s="0" t="n">
        <v>69379</v>
      </c>
      <c r="D29" s="0" t="n">
        <v>12158</v>
      </c>
      <c r="E29" s="0" t="n">
        <v>858593</v>
      </c>
      <c r="F29" s="0" t="s">
        <v>59</v>
      </c>
      <c r="G29" s="0" t="n">
        <v>28.46</v>
      </c>
      <c r="H29" s="0" t="n">
        <v>31.8</v>
      </c>
      <c r="I29" s="0" t="s">
        <v>59</v>
      </c>
      <c r="J29" s="0" t="n">
        <v>80.73</v>
      </c>
      <c r="K29" s="0" t="n">
        <v>79.75</v>
      </c>
      <c r="L29" s="0" t="n">
        <v>83.12</v>
      </c>
      <c r="M29" s="0" t="n">
        <v>423051</v>
      </c>
      <c r="N29" s="0" t="n">
        <v>0</v>
      </c>
      <c r="O29" s="5"/>
    </row>
    <row r="30" customFormat="false" ht="12.75" hidden="false" customHeight="false" outlineLevel="0" collapsed="false">
      <c r="A30" s="0" t="s">
        <v>54</v>
      </c>
      <c r="B30" s="0" t="n">
        <v>294387</v>
      </c>
      <c r="C30" s="0" t="n">
        <v>36993</v>
      </c>
      <c r="D30" s="0" t="n">
        <v>2274</v>
      </c>
      <c r="E30" s="0" t="n">
        <v>905720</v>
      </c>
      <c r="F30" s="0" t="s">
        <v>54</v>
      </c>
      <c r="G30" s="0" t="n">
        <v>24.53</v>
      </c>
      <c r="H30" s="0" t="n">
        <v>27.49</v>
      </c>
      <c r="I30" s="0" t="s">
        <v>54</v>
      </c>
      <c r="J30" s="0" t="n">
        <v>88.23</v>
      </c>
      <c r="K30" s="0" t="n">
        <v>87.44</v>
      </c>
      <c r="L30" s="0" t="n">
        <v>88.84</v>
      </c>
      <c r="M30" s="0" t="n">
        <v>333654</v>
      </c>
      <c r="N30" s="0" t="n">
        <v>0</v>
      </c>
      <c r="O30" s="5"/>
    </row>
    <row r="31" customFormat="false" ht="12.75" hidden="false" customHeight="false" outlineLevel="0" collapsed="false">
      <c r="A31" s="0" t="s">
        <v>69</v>
      </c>
      <c r="B31" s="0" t="n">
        <v>253700</v>
      </c>
      <c r="C31" s="0" t="n">
        <v>0</v>
      </c>
      <c r="D31" s="0" t="n">
        <v>424</v>
      </c>
      <c r="E31" s="0" t="n">
        <v>946407</v>
      </c>
      <c r="F31" s="0" t="s">
        <v>69</v>
      </c>
      <c r="G31" s="0" t="n">
        <v>21.14</v>
      </c>
      <c r="H31" s="0" t="n">
        <v>23.86</v>
      </c>
      <c r="I31" s="0" t="s">
        <v>69</v>
      </c>
      <c r="J31" s="0" t="n">
        <v>99.83</v>
      </c>
      <c r="K31" s="0" t="n">
        <v>99.68</v>
      </c>
      <c r="L31" s="0" t="n">
        <v>100</v>
      </c>
      <c r="M31" s="0" t="n">
        <v>254124</v>
      </c>
      <c r="N31" s="0" t="n">
        <v>0</v>
      </c>
      <c r="O31" s="5"/>
    </row>
    <row r="32" customFormat="false" ht="12.75" hidden="false" customHeight="false" outlineLevel="0" collapsed="false">
      <c r="A32" s="0" t="s">
        <v>67</v>
      </c>
      <c r="B32" s="0" t="n">
        <v>234649</v>
      </c>
      <c r="C32" s="0" t="n">
        <v>45738</v>
      </c>
      <c r="D32" s="0" t="n">
        <v>6519</v>
      </c>
      <c r="E32" s="0" t="n">
        <v>965458</v>
      </c>
      <c r="F32" s="0" t="s">
        <v>67</v>
      </c>
      <c r="G32" s="0" t="n">
        <v>19.55</v>
      </c>
      <c r="H32" s="0" t="n">
        <v>22</v>
      </c>
      <c r="I32" s="0" t="s">
        <v>67</v>
      </c>
      <c r="J32" s="0" t="n">
        <v>81.79</v>
      </c>
      <c r="K32" s="0" t="n">
        <v>81.54</v>
      </c>
      <c r="L32" s="0" t="n">
        <v>83.69</v>
      </c>
      <c r="M32" s="0" t="n">
        <v>286906</v>
      </c>
      <c r="N32" s="0" t="n">
        <v>0</v>
      </c>
      <c r="O32" s="5"/>
    </row>
    <row r="33" customFormat="false" ht="12.75" hidden="false" customHeight="false" outlineLevel="0" collapsed="false">
      <c r="A33" s="0" t="s">
        <v>148</v>
      </c>
      <c r="O33" s="5"/>
    </row>
    <row r="34" customFormat="false" ht="12.75" hidden="false" customHeight="false" outlineLevel="0" collapsed="false">
      <c r="A34" s="0" t="s">
        <v>4</v>
      </c>
      <c r="O34" s="5"/>
    </row>
    <row r="35" customFormat="false" ht="12.75" hidden="false" customHeight="false" outlineLevel="0" collapsed="false">
      <c r="A35" s="0" t="s">
        <v>149</v>
      </c>
      <c r="O35" s="5"/>
    </row>
    <row r="36" customFormat="false" ht="12.75" hidden="false" customHeight="false" outlineLevel="0" collapsed="false">
      <c r="A36" s="0" t="s">
        <v>150</v>
      </c>
      <c r="O36" s="5"/>
    </row>
    <row r="37" customFormat="false" ht="12.75" hidden="false" customHeight="false" outlineLevel="0" collapsed="false">
      <c r="A37" s="0" t="s">
        <v>4</v>
      </c>
      <c r="O37" s="5"/>
    </row>
    <row r="38" s="11" customFormat="true" ht="12.75" hidden="false" customHeight="false" outlineLevel="0" collapsed="false">
      <c r="A38" s="10" t="s">
        <v>151</v>
      </c>
      <c r="O38" s="5"/>
    </row>
    <row r="39" customFormat="false" ht="12.75" hidden="false" customHeight="false" outlineLevel="0" collapsed="false">
      <c r="A39" s="0" t="s">
        <v>6</v>
      </c>
      <c r="B39" s="0" t="s">
        <v>137</v>
      </c>
      <c r="C39" s="0" t="s">
        <v>138</v>
      </c>
      <c r="D39" s="0" t="s">
        <v>139</v>
      </c>
      <c r="E39" s="0" t="s">
        <v>140</v>
      </c>
      <c r="F39" s="0" t="s">
        <v>6</v>
      </c>
      <c r="G39" s="0" t="s">
        <v>141</v>
      </c>
      <c r="H39" s="0" t="s">
        <v>142</v>
      </c>
      <c r="I39" s="0" t="s">
        <v>6</v>
      </c>
      <c r="J39" s="0" t="s">
        <v>143</v>
      </c>
      <c r="K39" s="0" t="s">
        <v>144</v>
      </c>
      <c r="L39" s="0" t="s">
        <v>145</v>
      </c>
      <c r="M39" s="0" t="s">
        <v>146</v>
      </c>
      <c r="N39" s="0" t="s">
        <v>147</v>
      </c>
      <c r="O39" s="5"/>
    </row>
    <row r="40" customFormat="false" ht="12.75" hidden="false" customHeight="false" outlineLevel="0" collapsed="false">
      <c r="A40" s="0" t="s">
        <v>51</v>
      </c>
      <c r="B40" s="0" t="n">
        <v>443771</v>
      </c>
      <c r="C40" s="0" t="n">
        <v>0</v>
      </c>
      <c r="D40" s="0" t="n">
        <v>0</v>
      </c>
      <c r="E40" s="0" t="n">
        <v>0</v>
      </c>
      <c r="F40" s="0" t="s">
        <v>51</v>
      </c>
      <c r="G40" s="0" t="n">
        <v>100</v>
      </c>
      <c r="H40" s="0" t="n">
        <v>0</v>
      </c>
      <c r="I40" s="0" t="s">
        <v>51</v>
      </c>
      <c r="J40" s="0" t="n">
        <v>100</v>
      </c>
      <c r="K40" s="0" t="n">
        <v>0</v>
      </c>
      <c r="L40" s="0" t="n">
        <v>100</v>
      </c>
      <c r="M40" s="0" t="n">
        <v>443771</v>
      </c>
      <c r="N40" s="0" t="n">
        <v>0</v>
      </c>
      <c r="O40" s="5"/>
    </row>
    <row r="41" customFormat="false" ht="12.75" hidden="false" customHeight="false" outlineLevel="0" collapsed="false">
      <c r="A41" s="0" t="s">
        <v>72</v>
      </c>
      <c r="B41" s="0" t="n">
        <v>432634</v>
      </c>
      <c r="C41" s="0" t="n">
        <v>103768</v>
      </c>
      <c r="D41" s="0" t="n">
        <v>208401</v>
      </c>
      <c r="E41" s="0" t="n">
        <v>11137</v>
      </c>
      <c r="F41" s="0" t="s">
        <v>72</v>
      </c>
      <c r="G41" s="0" t="n">
        <v>97.49</v>
      </c>
      <c r="H41" s="0" t="n">
        <v>0</v>
      </c>
      <c r="I41" s="0" t="s">
        <v>72</v>
      </c>
      <c r="J41" s="0" t="n">
        <v>58.09</v>
      </c>
      <c r="K41" s="0" t="n">
        <v>0</v>
      </c>
      <c r="L41" s="0" t="n">
        <v>80.65</v>
      </c>
      <c r="M41" s="0" t="n">
        <v>744803</v>
      </c>
      <c r="N41" s="0" t="n">
        <v>0</v>
      </c>
      <c r="O41" s="5"/>
    </row>
    <row r="42" customFormat="false" ht="12.75" hidden="false" customHeight="false" outlineLevel="0" collapsed="false">
      <c r="A42" s="0" t="s">
        <v>73</v>
      </c>
      <c r="B42" s="0" t="n">
        <v>428470</v>
      </c>
      <c r="C42" s="0" t="n">
        <v>99275</v>
      </c>
      <c r="D42" s="0" t="n">
        <v>406163</v>
      </c>
      <c r="E42" s="0" t="n">
        <v>15301</v>
      </c>
      <c r="F42" s="0" t="s">
        <v>73</v>
      </c>
      <c r="G42" s="0" t="n">
        <v>96.55</v>
      </c>
      <c r="H42" s="0" t="n">
        <v>96.36</v>
      </c>
      <c r="I42" s="0" t="s">
        <v>73</v>
      </c>
      <c r="J42" s="0" t="n">
        <v>45.88</v>
      </c>
      <c r="K42" s="0" t="n">
        <v>47.3</v>
      </c>
      <c r="L42" s="0" t="n">
        <v>81.19</v>
      </c>
      <c r="M42" s="0" t="n">
        <v>933908</v>
      </c>
      <c r="N42" s="0" t="n">
        <v>0</v>
      </c>
      <c r="O42" s="5"/>
    </row>
    <row r="43" customFormat="false" ht="12.75" hidden="false" customHeight="false" outlineLevel="0" collapsed="false">
      <c r="A43" s="0" t="s">
        <v>61</v>
      </c>
      <c r="B43" s="0" t="n">
        <v>420677</v>
      </c>
      <c r="C43" s="0" t="n">
        <v>26342</v>
      </c>
      <c r="D43" s="0" t="n">
        <v>8954</v>
      </c>
      <c r="E43" s="0" t="n">
        <v>23094</v>
      </c>
      <c r="F43" s="0" t="s">
        <v>61</v>
      </c>
      <c r="G43" s="0" t="n">
        <v>94.8</v>
      </c>
      <c r="H43" s="0" t="n">
        <v>94.56</v>
      </c>
      <c r="I43" s="0" t="s">
        <v>61</v>
      </c>
      <c r="J43" s="0" t="n">
        <v>92.26</v>
      </c>
      <c r="K43" s="0" t="n">
        <v>92.19</v>
      </c>
      <c r="L43" s="0" t="n">
        <v>94.11</v>
      </c>
      <c r="M43" s="0" t="n">
        <v>455973</v>
      </c>
      <c r="N43" s="0" t="n">
        <v>0</v>
      </c>
      <c r="O43" s="5"/>
    </row>
    <row r="44" customFormat="false" ht="12.75" hidden="false" customHeight="false" outlineLevel="0" collapsed="false">
      <c r="A44" s="0" t="s">
        <v>65</v>
      </c>
      <c r="B44" s="0" t="n">
        <v>418772</v>
      </c>
      <c r="C44" s="0" t="n">
        <v>68404</v>
      </c>
      <c r="D44" s="0" t="n">
        <v>22056</v>
      </c>
      <c r="E44" s="0" t="n">
        <v>24999</v>
      </c>
      <c r="F44" s="0" t="s">
        <v>65</v>
      </c>
      <c r="G44" s="0" t="n">
        <v>94.37</v>
      </c>
      <c r="H44" s="0" t="n">
        <v>94.42</v>
      </c>
      <c r="I44" s="0" t="s">
        <v>65</v>
      </c>
      <c r="J44" s="0" t="n">
        <v>82.24</v>
      </c>
      <c r="K44" s="0" t="n">
        <v>82.43</v>
      </c>
      <c r="L44" s="0" t="n">
        <v>85.96</v>
      </c>
      <c r="M44" s="0" t="n">
        <v>509232</v>
      </c>
      <c r="N44" s="0" t="n">
        <v>0</v>
      </c>
      <c r="O44" s="5"/>
    </row>
    <row r="45" customFormat="false" ht="12.75" hidden="false" customHeight="false" outlineLevel="0" collapsed="false">
      <c r="A45" s="0" t="s">
        <v>58</v>
      </c>
      <c r="B45" s="0" t="n">
        <v>404668</v>
      </c>
      <c r="C45" s="0" t="n">
        <v>101708</v>
      </c>
      <c r="D45" s="0" t="n">
        <v>20664</v>
      </c>
      <c r="E45" s="0" t="n">
        <v>39103</v>
      </c>
      <c r="F45" s="0" t="s">
        <v>58</v>
      </c>
      <c r="G45" s="0" t="n">
        <v>91.19</v>
      </c>
      <c r="H45" s="0" t="n">
        <v>91.09</v>
      </c>
      <c r="I45" s="0" t="s">
        <v>58</v>
      </c>
      <c r="J45" s="0" t="n">
        <v>76.78</v>
      </c>
      <c r="K45" s="0" t="n">
        <v>76.89</v>
      </c>
      <c r="L45" s="0" t="n">
        <v>79.91</v>
      </c>
      <c r="M45" s="0" t="n">
        <v>527040</v>
      </c>
      <c r="N45" s="0" t="n">
        <v>0</v>
      </c>
      <c r="O45" s="5"/>
    </row>
    <row r="46" customFormat="false" ht="12.75" hidden="false" customHeight="false" outlineLevel="0" collapsed="false">
      <c r="A46" s="0" t="s">
        <v>52</v>
      </c>
      <c r="B46" s="0" t="n">
        <v>403962</v>
      </c>
      <c r="C46" s="0" t="n">
        <v>80923</v>
      </c>
      <c r="D46" s="0" t="n">
        <v>30031</v>
      </c>
      <c r="E46" s="0" t="n">
        <v>39809</v>
      </c>
      <c r="F46" s="0" t="s">
        <v>52</v>
      </c>
      <c r="G46" s="0" t="n">
        <v>91.03</v>
      </c>
      <c r="H46" s="0" t="n">
        <v>90.94</v>
      </c>
      <c r="I46" s="0" t="s">
        <v>52</v>
      </c>
      <c r="J46" s="0" t="n">
        <v>78.45</v>
      </c>
      <c r="K46" s="0" t="n">
        <v>79.14</v>
      </c>
      <c r="L46" s="0" t="n">
        <v>83.31</v>
      </c>
      <c r="M46" s="0" t="n">
        <v>514916</v>
      </c>
      <c r="N46" s="0" t="n">
        <v>0</v>
      </c>
      <c r="O46" s="5"/>
    </row>
    <row r="47" customFormat="false" ht="12.75" hidden="false" customHeight="false" outlineLevel="0" collapsed="false">
      <c r="A47" s="0" t="s">
        <v>71</v>
      </c>
      <c r="B47" s="0" t="n">
        <v>402702</v>
      </c>
      <c r="C47" s="0" t="n">
        <v>26307</v>
      </c>
      <c r="D47" s="0" t="n">
        <v>8787</v>
      </c>
      <c r="E47" s="0" t="n">
        <v>41069</v>
      </c>
      <c r="F47" s="0" t="s">
        <v>71</v>
      </c>
      <c r="G47" s="0" t="n">
        <v>90.75</v>
      </c>
      <c r="H47" s="0" t="n">
        <v>91.39</v>
      </c>
      <c r="I47" s="0" t="s">
        <v>71</v>
      </c>
      <c r="J47" s="0" t="n">
        <v>91.98</v>
      </c>
      <c r="K47" s="0" t="n">
        <v>91.92</v>
      </c>
      <c r="L47" s="0" t="n">
        <v>93.87</v>
      </c>
      <c r="M47" s="0" t="n">
        <v>437796</v>
      </c>
      <c r="N47" s="0" t="n">
        <v>0</v>
      </c>
      <c r="O47" s="5"/>
    </row>
    <row r="48" customFormat="false" ht="12.75" hidden="false" customHeight="false" outlineLevel="0" collapsed="false">
      <c r="A48" s="0" t="s">
        <v>55</v>
      </c>
      <c r="B48" s="0" t="n">
        <v>400715</v>
      </c>
      <c r="C48" s="0" t="n">
        <v>26307</v>
      </c>
      <c r="D48" s="0" t="n">
        <v>8787</v>
      </c>
      <c r="E48" s="0" t="n">
        <v>43056</v>
      </c>
      <c r="F48" s="0" t="s">
        <v>55</v>
      </c>
      <c r="G48" s="0" t="n">
        <v>90.3</v>
      </c>
      <c r="H48" s="0" t="n">
        <v>90.18</v>
      </c>
      <c r="I48" s="0" t="s">
        <v>55</v>
      </c>
      <c r="J48" s="0" t="n">
        <v>91.95</v>
      </c>
      <c r="K48" s="0" t="n">
        <v>92.02</v>
      </c>
      <c r="L48" s="0" t="n">
        <v>93.84</v>
      </c>
      <c r="M48" s="0" t="n">
        <v>435809</v>
      </c>
      <c r="N48" s="0" t="n">
        <v>0</v>
      </c>
      <c r="O48" s="5"/>
    </row>
    <row r="49" customFormat="false" ht="12.75" hidden="false" customHeight="false" outlineLevel="0" collapsed="false">
      <c r="A49" s="0" t="s">
        <v>57</v>
      </c>
      <c r="B49" s="0" t="n">
        <v>399345</v>
      </c>
      <c r="C49" s="0" t="n">
        <v>239096</v>
      </c>
      <c r="D49" s="0" t="n">
        <v>37692</v>
      </c>
      <c r="E49" s="0" t="n">
        <v>44426</v>
      </c>
      <c r="F49" s="0" t="s">
        <v>57</v>
      </c>
      <c r="G49" s="0" t="n">
        <v>89.99</v>
      </c>
      <c r="H49" s="0" t="n">
        <v>90.46</v>
      </c>
      <c r="I49" s="0" t="s">
        <v>57</v>
      </c>
      <c r="J49" s="0" t="n">
        <v>59.06</v>
      </c>
      <c r="K49" s="0" t="n">
        <v>59.67</v>
      </c>
      <c r="L49" s="0" t="n">
        <v>62.55</v>
      </c>
      <c r="M49" s="0" t="n">
        <v>676133</v>
      </c>
      <c r="N49" s="0" t="n">
        <v>0</v>
      </c>
      <c r="O49" s="5"/>
    </row>
    <row r="50" customFormat="false" ht="12.75" hidden="false" customHeight="false" outlineLevel="0" collapsed="false">
      <c r="A50" s="0" t="s">
        <v>62</v>
      </c>
      <c r="B50" s="0" t="n">
        <v>389238</v>
      </c>
      <c r="C50" s="0" t="n">
        <v>21188</v>
      </c>
      <c r="D50" s="0" t="n">
        <v>10248</v>
      </c>
      <c r="E50" s="0" t="n">
        <v>54533</v>
      </c>
      <c r="F50" s="0" t="s">
        <v>62</v>
      </c>
      <c r="G50" s="0" t="n">
        <v>87.71</v>
      </c>
      <c r="H50" s="0" t="n">
        <v>87.77</v>
      </c>
      <c r="I50" s="0" t="s">
        <v>62</v>
      </c>
      <c r="J50" s="0" t="n">
        <v>92.53</v>
      </c>
      <c r="K50" s="0" t="n">
        <v>92.78</v>
      </c>
      <c r="L50" s="0" t="n">
        <v>94.84</v>
      </c>
      <c r="M50" s="0" t="n">
        <v>420674</v>
      </c>
      <c r="N50" s="0" t="n">
        <v>0</v>
      </c>
      <c r="O50" s="5"/>
    </row>
    <row r="51" customFormat="false" ht="12.75" hidden="false" customHeight="false" outlineLevel="0" collapsed="false">
      <c r="A51" s="0" t="s">
        <v>66</v>
      </c>
      <c r="B51" s="0" t="n">
        <v>388858</v>
      </c>
      <c r="C51" s="0" t="n">
        <v>289886</v>
      </c>
      <c r="D51" s="0" t="n">
        <v>84867</v>
      </c>
      <c r="E51" s="0" t="n">
        <v>54913</v>
      </c>
      <c r="F51" s="0" t="s">
        <v>66</v>
      </c>
      <c r="G51" s="0" t="n">
        <v>87.63</v>
      </c>
      <c r="H51" s="0" t="n">
        <v>87.56</v>
      </c>
      <c r="I51" s="0" t="s">
        <v>66</v>
      </c>
      <c r="J51" s="0" t="n">
        <v>50.92</v>
      </c>
      <c r="K51" s="0" t="n">
        <v>50.93</v>
      </c>
      <c r="L51" s="0" t="n">
        <v>57.29</v>
      </c>
      <c r="M51" s="0" t="n">
        <v>763611</v>
      </c>
      <c r="N51" s="0" t="n">
        <v>0</v>
      </c>
      <c r="O51" s="5"/>
    </row>
    <row r="52" customFormat="false" ht="12.75" hidden="false" customHeight="false" outlineLevel="0" collapsed="false">
      <c r="A52" s="0" t="s">
        <v>53</v>
      </c>
      <c r="B52" s="0" t="n">
        <v>382991</v>
      </c>
      <c r="C52" s="0" t="n">
        <v>10454</v>
      </c>
      <c r="D52" s="0" t="n">
        <v>9241</v>
      </c>
      <c r="E52" s="0" t="n">
        <v>60780</v>
      </c>
      <c r="F52" s="0" t="s">
        <v>53</v>
      </c>
      <c r="G52" s="0" t="n">
        <v>86.3</v>
      </c>
      <c r="H52" s="0" t="n">
        <v>0</v>
      </c>
      <c r="I52" s="0" t="s">
        <v>53</v>
      </c>
      <c r="J52" s="0" t="n">
        <v>95.11</v>
      </c>
      <c r="K52" s="0" t="n">
        <v>0</v>
      </c>
      <c r="L52" s="0" t="n">
        <v>97.34</v>
      </c>
      <c r="M52" s="0" t="n">
        <v>402686</v>
      </c>
      <c r="N52" s="0" t="n">
        <v>0</v>
      </c>
      <c r="O52" s="5"/>
    </row>
    <row r="53" customFormat="false" ht="12.75" hidden="false" customHeight="false" outlineLevel="0" collapsed="false">
      <c r="A53" s="0" t="s">
        <v>68</v>
      </c>
      <c r="B53" s="0" t="n">
        <v>382990</v>
      </c>
      <c r="C53" s="0" t="n">
        <v>3889</v>
      </c>
      <c r="D53" s="0" t="n">
        <v>3825</v>
      </c>
      <c r="E53" s="0" t="n">
        <v>60781</v>
      </c>
      <c r="F53" s="0" t="s">
        <v>68</v>
      </c>
      <c r="G53" s="0" t="n">
        <v>86.3</v>
      </c>
      <c r="H53" s="0" t="n">
        <v>0</v>
      </c>
      <c r="I53" s="0" t="s">
        <v>68</v>
      </c>
      <c r="J53" s="0" t="n">
        <v>98.03</v>
      </c>
      <c r="K53" s="0" t="n">
        <v>0</v>
      </c>
      <c r="L53" s="0" t="n">
        <v>98.99</v>
      </c>
      <c r="M53" s="0" t="n">
        <v>390704</v>
      </c>
      <c r="N53" s="0" t="n">
        <v>0</v>
      </c>
      <c r="O53" s="5"/>
    </row>
    <row r="54" customFormat="false" ht="12.75" hidden="false" customHeight="false" outlineLevel="0" collapsed="false">
      <c r="A54" s="0" t="s">
        <v>74</v>
      </c>
      <c r="B54" s="0" t="n">
        <v>374752</v>
      </c>
      <c r="C54" s="0" t="n">
        <v>31176</v>
      </c>
      <c r="D54" s="0" t="n">
        <v>6085</v>
      </c>
      <c r="E54" s="0" t="n">
        <v>69019</v>
      </c>
      <c r="F54" s="0" t="s">
        <v>74</v>
      </c>
      <c r="G54" s="0" t="n">
        <v>84.45</v>
      </c>
      <c r="H54" s="0" t="n">
        <v>0</v>
      </c>
      <c r="I54" s="0" t="s">
        <v>74</v>
      </c>
      <c r="J54" s="0" t="n">
        <v>90.96</v>
      </c>
      <c r="K54" s="0" t="n">
        <v>0</v>
      </c>
      <c r="L54" s="0" t="n">
        <v>92.32</v>
      </c>
      <c r="M54" s="0" t="n">
        <v>412013</v>
      </c>
      <c r="N54" s="0" t="n">
        <v>0</v>
      </c>
      <c r="O54" s="5"/>
    </row>
    <row r="55" customFormat="false" ht="12.75" hidden="false" customHeight="false" outlineLevel="0" collapsed="false">
      <c r="A55" s="0" t="s">
        <v>56</v>
      </c>
      <c r="B55" s="0" t="n">
        <v>374453</v>
      </c>
      <c r="C55" s="0" t="n">
        <v>20106</v>
      </c>
      <c r="D55" s="0" t="n">
        <v>2549</v>
      </c>
      <c r="E55" s="0" t="n">
        <v>69318</v>
      </c>
      <c r="F55" s="0" t="s">
        <v>56</v>
      </c>
      <c r="G55" s="0" t="n">
        <v>84.38</v>
      </c>
      <c r="H55" s="0" t="n">
        <v>84.18</v>
      </c>
      <c r="I55" s="0" t="s">
        <v>56</v>
      </c>
      <c r="J55" s="0" t="n">
        <v>94.3</v>
      </c>
      <c r="K55" s="0" t="n">
        <v>94.33</v>
      </c>
      <c r="L55" s="0" t="n">
        <v>94.9</v>
      </c>
      <c r="M55" s="0" t="n">
        <v>397108</v>
      </c>
      <c r="N55" s="0" t="n">
        <v>0</v>
      </c>
      <c r="O55" s="5"/>
    </row>
    <row r="56" customFormat="false" ht="12.75" hidden="false" customHeight="false" outlineLevel="0" collapsed="false">
      <c r="A56" s="0" t="s">
        <v>64</v>
      </c>
      <c r="B56" s="0" t="n">
        <v>372914</v>
      </c>
      <c r="C56" s="0" t="n">
        <v>116897</v>
      </c>
      <c r="D56" s="0" t="n">
        <v>16093</v>
      </c>
      <c r="E56" s="0" t="n">
        <v>70857</v>
      </c>
      <c r="F56" s="0" t="s">
        <v>64</v>
      </c>
      <c r="G56" s="0" t="n">
        <v>84.03</v>
      </c>
      <c r="H56" s="0" t="n">
        <v>84.25</v>
      </c>
      <c r="I56" s="0" t="s">
        <v>64</v>
      </c>
      <c r="J56" s="0" t="n">
        <v>73.71</v>
      </c>
      <c r="K56" s="0" t="n">
        <v>74.13</v>
      </c>
      <c r="L56" s="0" t="n">
        <v>76.13</v>
      </c>
      <c r="M56" s="0" t="n">
        <v>505904</v>
      </c>
      <c r="N56" s="0" t="n">
        <v>0</v>
      </c>
      <c r="O56" s="5"/>
    </row>
    <row r="57" customFormat="false" ht="12.75" hidden="false" customHeight="false" outlineLevel="0" collapsed="false">
      <c r="A57" s="0" t="s">
        <v>75</v>
      </c>
      <c r="B57" s="0" t="n">
        <v>371546</v>
      </c>
      <c r="C57" s="0" t="n">
        <v>235410</v>
      </c>
      <c r="D57" s="0" t="n">
        <v>10508</v>
      </c>
      <c r="E57" s="0" t="n">
        <v>72225</v>
      </c>
      <c r="F57" s="0" t="s">
        <v>75</v>
      </c>
      <c r="G57" s="0" t="n">
        <v>83.72</v>
      </c>
      <c r="H57" s="0" t="n">
        <v>84.17</v>
      </c>
      <c r="I57" s="0" t="s">
        <v>75</v>
      </c>
      <c r="J57" s="0" t="n">
        <v>60.17</v>
      </c>
      <c r="K57" s="0" t="n">
        <v>60.6</v>
      </c>
      <c r="L57" s="0" t="n">
        <v>61.21</v>
      </c>
      <c r="M57" s="0" t="n">
        <v>617464</v>
      </c>
      <c r="N57" s="0" t="n">
        <v>0</v>
      </c>
      <c r="O57" s="5"/>
    </row>
    <row r="58" customFormat="false" ht="12.75" hidden="false" customHeight="false" outlineLevel="0" collapsed="false">
      <c r="A58" s="0" t="s">
        <v>63</v>
      </c>
      <c r="B58" s="0" t="n">
        <v>365967</v>
      </c>
      <c r="C58" s="0" t="n">
        <v>160837</v>
      </c>
      <c r="D58" s="0" t="n">
        <v>25675</v>
      </c>
      <c r="E58" s="0" t="n">
        <v>77804</v>
      </c>
      <c r="F58" s="0" t="s">
        <v>63</v>
      </c>
      <c r="G58" s="0" t="n">
        <v>82.47</v>
      </c>
      <c r="H58" s="0" t="n">
        <v>82.84</v>
      </c>
      <c r="I58" s="0" t="s">
        <v>63</v>
      </c>
      <c r="J58" s="0" t="n">
        <v>66.24</v>
      </c>
      <c r="K58" s="0" t="n">
        <v>66.8</v>
      </c>
      <c r="L58" s="0" t="n">
        <v>69.47</v>
      </c>
      <c r="M58" s="0" t="n">
        <v>552479</v>
      </c>
      <c r="N58" s="0" t="n">
        <v>0</v>
      </c>
      <c r="O58" s="5"/>
    </row>
    <row r="59" customFormat="false" ht="12.75" hidden="false" customHeight="false" outlineLevel="0" collapsed="false">
      <c r="A59" s="0" t="s">
        <v>76</v>
      </c>
      <c r="B59" s="0" t="n">
        <v>346749</v>
      </c>
      <c r="C59" s="0" t="n">
        <v>10113</v>
      </c>
      <c r="D59" s="0" t="n">
        <v>0</v>
      </c>
      <c r="E59" s="0" t="n">
        <v>97022</v>
      </c>
      <c r="F59" s="0" t="s">
        <v>76</v>
      </c>
      <c r="G59" s="0" t="n">
        <v>78.14</v>
      </c>
      <c r="H59" s="0" t="n">
        <v>0</v>
      </c>
      <c r="I59" s="0" t="s">
        <v>76</v>
      </c>
      <c r="J59" s="0" t="n">
        <v>97.17</v>
      </c>
      <c r="K59" s="0" t="n">
        <v>0</v>
      </c>
      <c r="L59" s="0" t="n">
        <v>97.17</v>
      </c>
      <c r="M59" s="0" t="n">
        <v>356862</v>
      </c>
      <c r="N59" s="0" t="n">
        <v>0</v>
      </c>
      <c r="O59" s="5"/>
    </row>
    <row r="60" customFormat="false" ht="12.75" hidden="false" customHeight="false" outlineLevel="0" collapsed="false">
      <c r="A60" s="0" t="s">
        <v>60</v>
      </c>
      <c r="B60" s="0" t="n">
        <v>337459</v>
      </c>
      <c r="C60" s="0" t="n">
        <v>182219</v>
      </c>
      <c r="D60" s="0" t="n">
        <v>18229</v>
      </c>
      <c r="E60" s="0" t="n">
        <v>106312</v>
      </c>
      <c r="F60" s="0" t="s">
        <v>60</v>
      </c>
      <c r="G60" s="0" t="n">
        <v>76.04</v>
      </c>
      <c r="H60" s="0" t="n">
        <v>78.43</v>
      </c>
      <c r="I60" s="0" t="s">
        <v>60</v>
      </c>
      <c r="J60" s="0" t="n">
        <v>62.74</v>
      </c>
      <c r="K60" s="0" t="n">
        <v>37.97</v>
      </c>
      <c r="L60" s="0" t="n">
        <v>64.94</v>
      </c>
      <c r="M60" s="0" t="n">
        <v>537907</v>
      </c>
      <c r="N60" s="0" t="n">
        <v>0</v>
      </c>
      <c r="O60" s="5"/>
    </row>
    <row r="61" customFormat="false" ht="12.75" hidden="false" customHeight="false" outlineLevel="0" collapsed="false">
      <c r="A61" s="0" t="s">
        <v>59</v>
      </c>
      <c r="B61" s="0" t="n">
        <v>332515</v>
      </c>
      <c r="C61" s="0" t="n">
        <v>78378</v>
      </c>
      <c r="D61" s="0" t="n">
        <v>12158</v>
      </c>
      <c r="E61" s="0" t="n">
        <v>111256</v>
      </c>
      <c r="F61" s="0" t="s">
        <v>59</v>
      </c>
      <c r="G61" s="0" t="n">
        <v>74.93</v>
      </c>
      <c r="H61" s="0" t="n">
        <v>75.03</v>
      </c>
      <c r="I61" s="0" t="s">
        <v>59</v>
      </c>
      <c r="J61" s="0" t="n">
        <v>78.6</v>
      </c>
      <c r="K61" s="0" t="n">
        <v>78.83</v>
      </c>
      <c r="L61" s="0" t="n">
        <v>80.92</v>
      </c>
      <c r="M61" s="0" t="n">
        <v>423051</v>
      </c>
      <c r="N61" s="0" t="n">
        <v>0</v>
      </c>
      <c r="O61" s="5"/>
    </row>
    <row r="62" customFormat="false" ht="12.75" hidden="false" customHeight="false" outlineLevel="0" collapsed="false">
      <c r="A62" s="0" t="s">
        <v>54</v>
      </c>
      <c r="B62" s="0" t="n">
        <v>285509</v>
      </c>
      <c r="C62" s="0" t="n">
        <v>46482</v>
      </c>
      <c r="D62" s="0" t="n">
        <v>2320</v>
      </c>
      <c r="E62" s="0" t="n">
        <v>158262</v>
      </c>
      <c r="F62" s="0" t="s">
        <v>54</v>
      </c>
      <c r="G62" s="0" t="n">
        <v>64.34</v>
      </c>
      <c r="H62" s="0" t="n">
        <v>64.81</v>
      </c>
      <c r="I62" s="0" t="s">
        <v>54</v>
      </c>
      <c r="J62" s="0" t="n">
        <v>85.4</v>
      </c>
      <c r="K62" s="0" t="n">
        <v>88.24</v>
      </c>
      <c r="L62" s="0" t="n">
        <v>86</v>
      </c>
      <c r="M62" s="0" t="n">
        <v>334311</v>
      </c>
      <c r="N62" s="0" t="n">
        <v>0</v>
      </c>
      <c r="O62" s="5"/>
    </row>
    <row r="63" customFormat="false" ht="12.75" hidden="false" customHeight="false" outlineLevel="0" collapsed="false">
      <c r="A63" s="0" t="s">
        <v>69</v>
      </c>
      <c r="B63" s="0" t="n">
        <v>252910</v>
      </c>
      <c r="C63" s="0" t="n">
        <v>408</v>
      </c>
      <c r="D63" s="0" t="n">
        <v>806</v>
      </c>
      <c r="E63" s="0" t="n">
        <v>190861</v>
      </c>
      <c r="F63" s="0" t="s">
        <v>69</v>
      </c>
      <c r="G63" s="0" t="n">
        <v>56.99</v>
      </c>
      <c r="H63" s="0" t="n">
        <v>56.87</v>
      </c>
      <c r="I63" s="0" t="s">
        <v>69</v>
      </c>
      <c r="J63" s="0" t="n">
        <v>99.52</v>
      </c>
      <c r="K63" s="0" t="n">
        <v>99.52</v>
      </c>
      <c r="L63" s="0" t="n">
        <v>99.84</v>
      </c>
      <c r="M63" s="0" t="n">
        <v>254124</v>
      </c>
      <c r="N63" s="0" t="n">
        <v>0</v>
      </c>
      <c r="O63" s="5"/>
    </row>
    <row r="64" customFormat="false" ht="12.75" hidden="false" customHeight="false" outlineLevel="0" collapsed="false">
      <c r="A64" s="0" t="s">
        <v>67</v>
      </c>
      <c r="B64" s="0" t="n">
        <v>232415</v>
      </c>
      <c r="C64" s="0" t="n">
        <v>48857</v>
      </c>
      <c r="D64" s="0" t="n">
        <v>6768</v>
      </c>
      <c r="E64" s="0" t="n">
        <v>211356</v>
      </c>
      <c r="F64" s="0" t="s">
        <v>67</v>
      </c>
      <c r="G64" s="0" t="n">
        <v>52.37</v>
      </c>
      <c r="H64" s="0" t="n">
        <v>52.54</v>
      </c>
      <c r="I64" s="0" t="s">
        <v>67</v>
      </c>
      <c r="J64" s="0" t="n">
        <v>80.69</v>
      </c>
      <c r="K64" s="0" t="n">
        <v>81.39</v>
      </c>
      <c r="L64" s="0" t="n">
        <v>82.63</v>
      </c>
      <c r="M64" s="0" t="n">
        <v>288040</v>
      </c>
      <c r="N64" s="0" t="n">
        <v>0</v>
      </c>
      <c r="O64" s="5"/>
    </row>
    <row r="65" customFormat="false" ht="12.75" hidden="false" customHeight="false" outlineLevel="0" collapsed="false">
      <c r="A65" s="0" t="s">
        <v>70</v>
      </c>
      <c r="B65" s="0" t="n">
        <v>227748</v>
      </c>
      <c r="C65" s="0" t="n">
        <v>4290</v>
      </c>
      <c r="D65" s="0" t="n">
        <v>1500</v>
      </c>
      <c r="E65" s="0" t="n">
        <v>216023</v>
      </c>
      <c r="F65" s="0" t="s">
        <v>70</v>
      </c>
      <c r="G65" s="0" t="n">
        <v>51.32</v>
      </c>
      <c r="H65" s="0" t="n">
        <v>0</v>
      </c>
      <c r="I65" s="0" t="s">
        <v>70</v>
      </c>
      <c r="J65" s="0" t="n">
        <v>97.52</v>
      </c>
      <c r="K65" s="0" t="n">
        <v>0</v>
      </c>
      <c r="L65" s="0" t="n">
        <v>98.15</v>
      </c>
      <c r="M65" s="0" t="n">
        <v>233538</v>
      </c>
      <c r="N65" s="0" t="n">
        <v>0</v>
      </c>
      <c r="O65" s="5"/>
    </row>
    <row r="66" customFormat="false" ht="12.75" hidden="false" customHeight="false" outlineLevel="0" collapsed="false">
      <c r="A66" s="0" t="s">
        <v>152</v>
      </c>
      <c r="O66" s="5"/>
    </row>
    <row r="67" customFormat="false" ht="12.75" hidden="false" customHeight="false" outlineLevel="0" collapsed="false">
      <c r="A67" s="0" t="s">
        <v>4</v>
      </c>
      <c r="O67" s="5"/>
    </row>
    <row r="68" customFormat="false" ht="12.75" hidden="false" customHeight="false" outlineLevel="0" collapsed="false">
      <c r="O68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4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4" min="13" style="5" width="9.14"/>
  </cols>
  <sheetData>
    <row r="1" s="3" customFormat="true" ht="12.75" hidden="false" customHeight="false" outlineLevel="0" collapsed="false">
      <c r="A1" s="2" t="s">
        <v>153</v>
      </c>
      <c r="M1" s="5"/>
      <c r="N1" s="5"/>
    </row>
    <row r="2" s="16" customFormat="true" ht="12.75" hidden="false" customHeight="false" outlineLevel="0" collapsed="false">
      <c r="A2" s="14" t="s">
        <v>154</v>
      </c>
      <c r="B2" s="15"/>
      <c r="C2" s="15"/>
      <c r="D2" s="15"/>
      <c r="O2" s="17" t="s">
        <v>155</v>
      </c>
      <c r="P2" s="18"/>
      <c r="Q2" s="18"/>
      <c r="R2" s="18"/>
      <c r="S2" s="18"/>
    </row>
    <row r="3" customFormat="false" ht="12.75" hidden="false" customHeight="false" outlineLevel="0" collapsed="false">
      <c r="A3" s="0" t="s">
        <v>156</v>
      </c>
      <c r="O3" s="0" t="s">
        <v>157</v>
      </c>
    </row>
    <row r="4" customFormat="false" ht="12.75" hidden="false" customHeight="false" outlineLevel="0" collapsed="false">
      <c r="A4" s="0" t="s">
        <v>158</v>
      </c>
      <c r="O4" s="16" t="s">
        <v>159</v>
      </c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</row>
    <row r="5" customFormat="false" ht="12.75" hidden="false" customHeight="false" outlineLevel="0" collapsed="false">
      <c r="A5" s="0" t="s">
        <v>4</v>
      </c>
      <c r="O5" s="16" t="s">
        <v>4</v>
      </c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</row>
    <row r="6" s="5" customFormat="true" ht="12.75" hidden="false" customHeight="false" outlineLevel="0" collapsed="false">
      <c r="A6" s="4" t="s">
        <v>160</v>
      </c>
      <c r="O6" s="19" t="s">
        <v>161</v>
      </c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</row>
    <row r="7" customFormat="false" ht="12.75" hidden="false" customHeight="false" outlineLevel="0" collapsed="false">
      <c r="A7" s="0" t="s">
        <v>6</v>
      </c>
      <c r="B7" s="0" t="s">
        <v>162</v>
      </c>
      <c r="C7" s="0" t="s">
        <v>163</v>
      </c>
      <c r="D7" s="0" t="s">
        <v>164</v>
      </c>
      <c r="E7" s="0" t="s">
        <v>140</v>
      </c>
      <c r="F7" s="0" t="s">
        <v>6</v>
      </c>
      <c r="G7" s="0" t="s">
        <v>141</v>
      </c>
      <c r="H7" s="0" t="s">
        <v>6</v>
      </c>
      <c r="I7" s="0" t="s">
        <v>165</v>
      </c>
      <c r="J7" s="0" t="s">
        <v>166</v>
      </c>
      <c r="K7" s="0" t="s">
        <v>167</v>
      </c>
      <c r="L7" s="0" t="s">
        <v>168</v>
      </c>
      <c r="O7" s="16" t="s">
        <v>6</v>
      </c>
      <c r="P7" s="16" t="s">
        <v>169</v>
      </c>
      <c r="Q7" s="16" t="s">
        <v>170</v>
      </c>
      <c r="R7" s="16" t="s">
        <v>164</v>
      </c>
      <c r="S7" s="16" t="s">
        <v>140</v>
      </c>
      <c r="T7" s="16" t="s">
        <v>6</v>
      </c>
      <c r="U7" s="16" t="s">
        <v>141</v>
      </c>
      <c r="V7" s="16" t="s">
        <v>6</v>
      </c>
      <c r="W7" s="16" t="s">
        <v>165</v>
      </c>
      <c r="X7" s="16" t="s">
        <v>166</v>
      </c>
      <c r="Y7" s="16" t="s">
        <v>167</v>
      </c>
      <c r="Z7" s="16" t="s">
        <v>168</v>
      </c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</row>
    <row r="8" customFormat="false" ht="12.75" hidden="false" customHeight="false" outlineLevel="0" collapsed="false">
      <c r="A8" s="0" t="s">
        <v>51</v>
      </c>
      <c r="B8" s="0" t="n">
        <v>9693</v>
      </c>
      <c r="C8" s="0" t="n">
        <v>0</v>
      </c>
      <c r="D8" s="0" t="n">
        <v>0</v>
      </c>
      <c r="E8" s="0" t="n">
        <v>0</v>
      </c>
      <c r="F8" s="0" t="s">
        <v>51</v>
      </c>
      <c r="G8" s="0" t="n">
        <v>100</v>
      </c>
      <c r="H8" s="0" t="s">
        <v>51</v>
      </c>
      <c r="I8" s="0" t="n">
        <v>100</v>
      </c>
      <c r="J8" s="0" t="n">
        <v>0</v>
      </c>
      <c r="K8" s="0" t="n">
        <v>0</v>
      </c>
      <c r="L8" s="0" t="n">
        <v>9693</v>
      </c>
      <c r="O8" s="16" t="s">
        <v>72</v>
      </c>
      <c r="P8" s="16" t="n">
        <v>9792</v>
      </c>
      <c r="Q8" s="16" t="n">
        <v>0</v>
      </c>
      <c r="R8" s="16" t="n">
        <v>0</v>
      </c>
      <c r="S8" s="16" t="n">
        <v>0</v>
      </c>
      <c r="T8" s="16" t="s">
        <v>72</v>
      </c>
      <c r="U8" s="16" t="n">
        <v>100</v>
      </c>
      <c r="V8" s="16" t="s">
        <v>72</v>
      </c>
      <c r="W8" s="16" t="n">
        <v>100</v>
      </c>
      <c r="X8" s="16" t="n">
        <v>0</v>
      </c>
      <c r="Y8" s="16" t="n">
        <v>0</v>
      </c>
      <c r="Z8" s="16" t="n">
        <v>9792</v>
      </c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</row>
    <row r="9" customFormat="false" ht="12.75" hidden="false" customHeight="false" outlineLevel="0" collapsed="false">
      <c r="A9" s="0" t="s">
        <v>73</v>
      </c>
      <c r="B9" s="0" t="n">
        <v>8718</v>
      </c>
      <c r="C9" s="0" t="n">
        <v>20117</v>
      </c>
      <c r="D9" s="0" t="n">
        <v>1825</v>
      </c>
      <c r="E9" s="0" t="n">
        <v>975</v>
      </c>
      <c r="F9" s="0" t="s">
        <v>73</v>
      </c>
      <c r="G9" s="0" t="n">
        <v>89.94</v>
      </c>
      <c r="H9" s="0" t="s">
        <v>73</v>
      </c>
      <c r="I9" s="0" t="n">
        <v>28.43</v>
      </c>
      <c r="J9" s="0" t="n">
        <v>10.06</v>
      </c>
      <c r="K9" s="0" t="n">
        <v>71.57</v>
      </c>
      <c r="L9" s="0" t="n">
        <v>30660</v>
      </c>
      <c r="O9" s="16" t="s">
        <v>73</v>
      </c>
      <c r="P9" s="16" t="n">
        <v>8793</v>
      </c>
      <c r="Q9" s="16" t="n">
        <v>20440</v>
      </c>
      <c r="R9" s="16" t="n">
        <v>1427</v>
      </c>
      <c r="S9" s="16" t="n">
        <v>999</v>
      </c>
      <c r="T9" s="16" t="s">
        <v>73</v>
      </c>
      <c r="U9" s="16" t="n">
        <v>89.8</v>
      </c>
      <c r="V9" s="16" t="s">
        <v>73</v>
      </c>
      <c r="W9" s="16" t="n">
        <v>28.68</v>
      </c>
      <c r="X9" s="16" t="n">
        <v>10.2</v>
      </c>
      <c r="Y9" s="16" t="n">
        <v>71.32</v>
      </c>
      <c r="Z9" s="16" t="n">
        <v>30660</v>
      </c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</row>
    <row r="10" customFormat="false" ht="12.75" hidden="false" customHeight="false" outlineLevel="0" collapsed="false">
      <c r="A10" s="0" t="s">
        <v>72</v>
      </c>
      <c r="B10" s="0" t="n">
        <v>8236</v>
      </c>
      <c r="C10" s="0" t="n">
        <v>958</v>
      </c>
      <c r="D10" s="0" t="n">
        <v>598</v>
      </c>
      <c r="E10" s="0" t="n">
        <v>1457</v>
      </c>
      <c r="F10" s="0" t="s">
        <v>72</v>
      </c>
      <c r="G10" s="0" t="n">
        <v>84.97</v>
      </c>
      <c r="H10" s="0" t="s">
        <v>72</v>
      </c>
      <c r="I10" s="0" t="n">
        <v>84.11</v>
      </c>
      <c r="J10" s="0" t="n">
        <v>15.03</v>
      </c>
      <c r="K10" s="0" t="n">
        <v>15.89</v>
      </c>
      <c r="L10" s="0" t="n">
        <v>9792</v>
      </c>
      <c r="O10" s="16" t="s">
        <v>52</v>
      </c>
      <c r="P10" s="16" t="n">
        <v>8658</v>
      </c>
      <c r="Q10" s="16" t="n">
        <v>789</v>
      </c>
      <c r="R10" s="16" t="n">
        <v>150</v>
      </c>
      <c r="S10" s="16" t="n">
        <v>1134</v>
      </c>
      <c r="T10" s="16" t="s">
        <v>52</v>
      </c>
      <c r="U10" s="16" t="n">
        <v>88.42</v>
      </c>
      <c r="V10" s="16" t="s">
        <v>52</v>
      </c>
      <c r="W10" s="16" t="n">
        <v>90.22</v>
      </c>
      <c r="X10" s="16" t="n">
        <v>11.58</v>
      </c>
      <c r="Y10" s="16" t="n">
        <v>9.78</v>
      </c>
      <c r="Z10" s="16" t="n">
        <v>9597</v>
      </c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</row>
    <row r="11" customFormat="false" ht="12.75" hidden="false" customHeight="false" outlineLevel="0" collapsed="false">
      <c r="A11" s="0" t="s">
        <v>52</v>
      </c>
      <c r="B11" s="0" t="n">
        <v>8099</v>
      </c>
      <c r="C11" s="0" t="n">
        <v>1064</v>
      </c>
      <c r="D11" s="0" t="n">
        <v>434</v>
      </c>
      <c r="E11" s="0" t="n">
        <v>1594</v>
      </c>
      <c r="F11" s="0" t="s">
        <v>52</v>
      </c>
      <c r="G11" s="0" t="n">
        <v>83.56</v>
      </c>
      <c r="H11" s="0" t="s">
        <v>52</v>
      </c>
      <c r="I11" s="0" t="n">
        <v>84.39</v>
      </c>
      <c r="J11" s="0" t="n">
        <v>16.44</v>
      </c>
      <c r="K11" s="0" t="n">
        <v>15.61</v>
      </c>
      <c r="L11" s="0" t="n">
        <v>9597</v>
      </c>
      <c r="O11" s="16" t="s">
        <v>171</v>
      </c>
      <c r="P11" s="16" t="n">
        <v>8236</v>
      </c>
      <c r="Q11" s="16" t="n">
        <v>1066</v>
      </c>
      <c r="R11" s="16" t="n">
        <v>391</v>
      </c>
      <c r="S11" s="16" t="n">
        <v>1556</v>
      </c>
      <c r="T11" s="16" t="s">
        <v>171</v>
      </c>
      <c r="U11" s="16" t="n">
        <v>84.11</v>
      </c>
      <c r="V11" s="16" t="s">
        <v>171</v>
      </c>
      <c r="W11" s="16" t="n">
        <v>84.97</v>
      </c>
      <c r="X11" s="16" t="n">
        <v>15.89</v>
      </c>
      <c r="Y11" s="16" t="n">
        <v>15.03</v>
      </c>
      <c r="Z11" s="16" t="n">
        <v>9693</v>
      </c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</row>
    <row r="12" customFormat="false" ht="12.75" hidden="false" customHeight="false" outlineLevel="0" collapsed="false">
      <c r="A12" s="0" t="s">
        <v>76</v>
      </c>
      <c r="B12" s="0" t="n">
        <v>5226</v>
      </c>
      <c r="C12" s="0" t="n">
        <v>2717</v>
      </c>
      <c r="D12" s="0" t="n">
        <v>114</v>
      </c>
      <c r="E12" s="0" t="n">
        <v>4467</v>
      </c>
      <c r="F12" s="0" t="s">
        <v>76</v>
      </c>
      <c r="G12" s="0" t="n">
        <v>53.92</v>
      </c>
      <c r="H12" s="0" t="s">
        <v>76</v>
      </c>
      <c r="I12" s="0" t="n">
        <v>64.86</v>
      </c>
      <c r="J12" s="0" t="n">
        <v>46.08</v>
      </c>
      <c r="K12" s="0" t="n">
        <v>35.14</v>
      </c>
      <c r="L12" s="0" t="n">
        <v>8057</v>
      </c>
      <c r="O12" s="16" t="s">
        <v>76</v>
      </c>
      <c r="P12" s="16" t="n">
        <v>5267</v>
      </c>
      <c r="Q12" s="16" t="n">
        <v>2713</v>
      </c>
      <c r="R12" s="16" t="n">
        <v>77</v>
      </c>
      <c r="S12" s="16" t="n">
        <v>4525</v>
      </c>
      <c r="T12" s="16" t="s">
        <v>76</v>
      </c>
      <c r="U12" s="16" t="n">
        <v>53.79</v>
      </c>
      <c r="V12" s="16" t="s">
        <v>76</v>
      </c>
      <c r="W12" s="16" t="n">
        <v>65.37</v>
      </c>
      <c r="X12" s="16" t="n">
        <v>46.21</v>
      </c>
      <c r="Y12" s="16" t="n">
        <v>34.63</v>
      </c>
      <c r="Z12" s="16" t="n">
        <v>8057</v>
      </c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</row>
    <row r="13" customFormat="false" ht="12.75" hidden="false" customHeight="false" outlineLevel="0" collapsed="false">
      <c r="A13" s="0" t="s">
        <v>56</v>
      </c>
      <c r="B13" s="0" t="n">
        <v>5146</v>
      </c>
      <c r="C13" s="0" t="n">
        <v>403</v>
      </c>
      <c r="D13" s="0" t="n">
        <v>629</v>
      </c>
      <c r="E13" s="0" t="n">
        <v>4547</v>
      </c>
      <c r="F13" s="0" t="s">
        <v>56</v>
      </c>
      <c r="G13" s="0" t="n">
        <v>53.09</v>
      </c>
      <c r="H13" s="0" t="s">
        <v>56</v>
      </c>
      <c r="I13" s="0" t="n">
        <v>83.3</v>
      </c>
      <c r="J13" s="0" t="n">
        <v>46.91</v>
      </c>
      <c r="K13" s="0" t="n">
        <v>16.7</v>
      </c>
      <c r="L13" s="0" t="n">
        <v>6178</v>
      </c>
      <c r="O13" s="16" t="s">
        <v>56</v>
      </c>
      <c r="P13" s="16" t="n">
        <v>5031</v>
      </c>
      <c r="Q13" s="16" t="n">
        <v>500</v>
      </c>
      <c r="R13" s="16" t="n">
        <v>647</v>
      </c>
      <c r="S13" s="16" t="n">
        <v>4761</v>
      </c>
      <c r="T13" s="16" t="s">
        <v>56</v>
      </c>
      <c r="U13" s="16" t="n">
        <v>51.38</v>
      </c>
      <c r="V13" s="16" t="s">
        <v>56</v>
      </c>
      <c r="W13" s="16" t="n">
        <v>81.43</v>
      </c>
      <c r="X13" s="16" t="n">
        <v>48.62</v>
      </c>
      <c r="Y13" s="16" t="n">
        <v>18.57</v>
      </c>
      <c r="Z13" s="16" t="n">
        <v>6178</v>
      </c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</row>
    <row r="14" customFormat="false" ht="12.75" hidden="false" customHeight="false" outlineLevel="0" collapsed="false">
      <c r="A14" s="0" t="s">
        <v>53</v>
      </c>
      <c r="B14" s="0" t="n">
        <v>4136</v>
      </c>
      <c r="C14" s="0" t="n">
        <v>201</v>
      </c>
      <c r="D14" s="0" t="n">
        <v>90</v>
      </c>
      <c r="E14" s="0" t="n">
        <v>5557</v>
      </c>
      <c r="F14" s="0" t="s">
        <v>53</v>
      </c>
      <c r="G14" s="0" t="n">
        <v>42.67</v>
      </c>
      <c r="H14" s="0" t="s">
        <v>53</v>
      </c>
      <c r="I14" s="0" t="n">
        <v>93.43</v>
      </c>
      <c r="J14" s="0" t="n">
        <v>57.33</v>
      </c>
      <c r="K14" s="0" t="n">
        <v>6.57</v>
      </c>
      <c r="L14" s="0" t="n">
        <v>4427</v>
      </c>
      <c r="O14" s="16" t="s">
        <v>53</v>
      </c>
      <c r="P14" s="16" t="n">
        <v>4129</v>
      </c>
      <c r="Q14" s="16" t="n">
        <v>219</v>
      </c>
      <c r="R14" s="16" t="n">
        <v>79</v>
      </c>
      <c r="S14" s="16" t="n">
        <v>5663</v>
      </c>
      <c r="T14" s="16" t="s">
        <v>53</v>
      </c>
      <c r="U14" s="16" t="n">
        <v>42.17</v>
      </c>
      <c r="V14" s="16" t="s">
        <v>53</v>
      </c>
      <c r="W14" s="16" t="n">
        <v>93.27</v>
      </c>
      <c r="X14" s="16" t="n">
        <v>57.83</v>
      </c>
      <c r="Y14" s="16" t="n">
        <v>6.73</v>
      </c>
      <c r="Z14" s="16" t="n">
        <v>4427</v>
      </c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</row>
    <row r="15" customFormat="false" ht="12.75" hidden="false" customHeight="false" outlineLevel="0" collapsed="false">
      <c r="A15" s="0" t="s">
        <v>55</v>
      </c>
      <c r="B15" s="0" t="n">
        <v>3106</v>
      </c>
      <c r="C15" s="0" t="n">
        <v>58</v>
      </c>
      <c r="D15" s="0" t="n">
        <v>384</v>
      </c>
      <c r="E15" s="0" t="n">
        <v>6587</v>
      </c>
      <c r="F15" s="0" t="s">
        <v>55</v>
      </c>
      <c r="G15" s="0" t="n">
        <v>32.04</v>
      </c>
      <c r="H15" s="0" t="s">
        <v>55</v>
      </c>
      <c r="I15" s="0" t="n">
        <v>87.54</v>
      </c>
      <c r="J15" s="0" t="n">
        <v>67.96</v>
      </c>
      <c r="K15" s="0" t="n">
        <v>12.46</v>
      </c>
      <c r="L15" s="0" t="n">
        <v>3548</v>
      </c>
      <c r="O15" s="16" t="s">
        <v>62</v>
      </c>
      <c r="P15" s="16" t="n">
        <v>3108</v>
      </c>
      <c r="Q15" s="16" t="n">
        <v>132</v>
      </c>
      <c r="R15" s="16" t="n">
        <v>230</v>
      </c>
      <c r="S15" s="16" t="n">
        <v>6684</v>
      </c>
      <c r="T15" s="16" t="s">
        <v>62</v>
      </c>
      <c r="U15" s="16" t="n">
        <v>31.74</v>
      </c>
      <c r="V15" s="16" t="s">
        <v>62</v>
      </c>
      <c r="W15" s="16" t="n">
        <v>89.57</v>
      </c>
      <c r="X15" s="16" t="n">
        <v>68.26</v>
      </c>
      <c r="Y15" s="16" t="n">
        <v>10.43</v>
      </c>
      <c r="Z15" s="16" t="n">
        <v>3470</v>
      </c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</row>
    <row r="16" customFormat="false" ht="12.75" hidden="false" customHeight="false" outlineLevel="0" collapsed="false">
      <c r="A16" s="0" t="s">
        <v>71</v>
      </c>
      <c r="B16" s="0" t="n">
        <v>3106</v>
      </c>
      <c r="C16" s="0" t="n">
        <v>58</v>
      </c>
      <c r="D16" s="0" t="n">
        <v>384</v>
      </c>
      <c r="E16" s="0" t="n">
        <v>6587</v>
      </c>
      <c r="F16" s="0" t="s">
        <v>71</v>
      </c>
      <c r="G16" s="0" t="n">
        <v>32.04</v>
      </c>
      <c r="H16" s="0" t="s">
        <v>71</v>
      </c>
      <c r="I16" s="0" t="n">
        <v>87.54</v>
      </c>
      <c r="J16" s="0" t="n">
        <v>67.96</v>
      </c>
      <c r="K16" s="0" t="n">
        <v>12.46</v>
      </c>
      <c r="L16" s="0" t="n">
        <v>3548</v>
      </c>
      <c r="O16" s="16" t="s">
        <v>55</v>
      </c>
      <c r="P16" s="16" t="n">
        <v>3108</v>
      </c>
      <c r="Q16" s="16" t="n">
        <v>155</v>
      </c>
      <c r="R16" s="16" t="n">
        <v>285</v>
      </c>
      <c r="S16" s="16" t="n">
        <v>6684</v>
      </c>
      <c r="T16" s="16" t="s">
        <v>55</v>
      </c>
      <c r="U16" s="16" t="n">
        <v>31.74</v>
      </c>
      <c r="V16" s="16" t="s">
        <v>55</v>
      </c>
      <c r="W16" s="16" t="n">
        <v>87.6</v>
      </c>
      <c r="X16" s="16" t="n">
        <v>68.26</v>
      </c>
      <c r="Y16" s="16" t="n">
        <v>12.4</v>
      </c>
      <c r="Z16" s="16" t="n">
        <v>3548</v>
      </c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</row>
    <row r="17" customFormat="false" ht="12.75" hidden="false" customHeight="false" outlineLevel="0" collapsed="false">
      <c r="A17" s="0" t="s">
        <v>62</v>
      </c>
      <c r="B17" s="0" t="n">
        <v>3104</v>
      </c>
      <c r="C17" s="0" t="n">
        <v>151</v>
      </c>
      <c r="D17" s="0" t="n">
        <v>215</v>
      </c>
      <c r="E17" s="0" t="n">
        <v>6589</v>
      </c>
      <c r="F17" s="0" t="s">
        <v>62</v>
      </c>
      <c r="G17" s="0" t="n">
        <v>32.02</v>
      </c>
      <c r="H17" s="0" t="s">
        <v>62</v>
      </c>
      <c r="I17" s="0" t="n">
        <v>89.45</v>
      </c>
      <c r="J17" s="0" t="n">
        <v>67.98</v>
      </c>
      <c r="K17" s="0" t="n">
        <v>10.55</v>
      </c>
      <c r="L17" s="0" t="n">
        <v>3470</v>
      </c>
      <c r="O17" s="16" t="s">
        <v>71</v>
      </c>
      <c r="P17" s="16" t="n">
        <v>3108</v>
      </c>
      <c r="Q17" s="16" t="n">
        <v>155</v>
      </c>
      <c r="R17" s="16" t="n">
        <v>285</v>
      </c>
      <c r="S17" s="16" t="n">
        <v>6684</v>
      </c>
      <c r="T17" s="16" t="s">
        <v>71</v>
      </c>
      <c r="U17" s="16" t="n">
        <v>31.74</v>
      </c>
      <c r="V17" s="16" t="s">
        <v>71</v>
      </c>
      <c r="W17" s="16" t="n">
        <v>87.6</v>
      </c>
      <c r="X17" s="16" t="n">
        <v>68.26</v>
      </c>
      <c r="Y17" s="16" t="n">
        <v>12.4</v>
      </c>
      <c r="Z17" s="16" t="n">
        <v>3548</v>
      </c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</row>
    <row r="18" customFormat="false" ht="12.75" hidden="false" customHeight="false" outlineLevel="0" collapsed="false">
      <c r="A18" s="0" t="s">
        <v>68</v>
      </c>
      <c r="B18" s="0" t="n">
        <v>2845</v>
      </c>
      <c r="C18" s="0" t="n">
        <v>26</v>
      </c>
      <c r="D18" s="0" t="n">
        <v>51</v>
      </c>
      <c r="E18" s="0" t="n">
        <v>6848</v>
      </c>
      <c r="F18" s="0" t="s">
        <v>68</v>
      </c>
      <c r="G18" s="0" t="n">
        <v>29.35</v>
      </c>
      <c r="H18" s="0" t="s">
        <v>68</v>
      </c>
      <c r="I18" s="0" t="n">
        <v>97.36</v>
      </c>
      <c r="J18" s="0" t="n">
        <v>70.65</v>
      </c>
      <c r="K18" s="0" t="n">
        <v>2.64</v>
      </c>
      <c r="L18" s="0" t="n">
        <v>2922</v>
      </c>
      <c r="O18" s="16" t="s">
        <v>68</v>
      </c>
      <c r="P18" s="16" t="n">
        <v>2875</v>
      </c>
      <c r="Q18" s="16" t="n">
        <v>7</v>
      </c>
      <c r="R18" s="16" t="n">
        <v>40</v>
      </c>
      <c r="S18" s="16" t="n">
        <v>6917</v>
      </c>
      <c r="T18" s="16" t="s">
        <v>68</v>
      </c>
      <c r="U18" s="16" t="n">
        <v>29.36</v>
      </c>
      <c r="V18" s="16" t="s">
        <v>68</v>
      </c>
      <c r="W18" s="16" t="n">
        <v>98.39</v>
      </c>
      <c r="X18" s="16" t="n">
        <v>70.64</v>
      </c>
      <c r="Y18" s="16" t="n">
        <v>1.61</v>
      </c>
      <c r="Z18" s="16" t="n">
        <v>2922</v>
      </c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</row>
    <row r="19" customFormat="false" ht="12.75" hidden="false" customHeight="false" outlineLevel="0" collapsed="false">
      <c r="A19" s="0" t="s">
        <v>64</v>
      </c>
      <c r="B19" s="0" t="n">
        <v>2803</v>
      </c>
      <c r="C19" s="0" t="n">
        <v>648</v>
      </c>
      <c r="D19" s="0" t="n">
        <v>1492</v>
      </c>
      <c r="E19" s="0" t="n">
        <v>6890</v>
      </c>
      <c r="F19" s="0" t="s">
        <v>64</v>
      </c>
      <c r="G19" s="0" t="n">
        <v>28.92</v>
      </c>
      <c r="H19" s="0" t="s">
        <v>64</v>
      </c>
      <c r="I19" s="0" t="n">
        <v>56.71</v>
      </c>
      <c r="J19" s="0" t="n">
        <v>71.08</v>
      </c>
      <c r="K19" s="0" t="n">
        <v>43.29</v>
      </c>
      <c r="L19" s="0" t="n">
        <v>4943</v>
      </c>
      <c r="O19" s="16" t="s">
        <v>64</v>
      </c>
      <c r="P19" s="16" t="n">
        <v>2804</v>
      </c>
      <c r="Q19" s="16" t="n">
        <v>671</v>
      </c>
      <c r="R19" s="16" t="n">
        <v>1468</v>
      </c>
      <c r="S19" s="16" t="n">
        <v>6988</v>
      </c>
      <c r="T19" s="16" t="s">
        <v>64</v>
      </c>
      <c r="U19" s="16" t="n">
        <v>28.64</v>
      </c>
      <c r="V19" s="16" t="s">
        <v>64</v>
      </c>
      <c r="W19" s="16" t="n">
        <v>56.73</v>
      </c>
      <c r="X19" s="16" t="n">
        <v>71.36</v>
      </c>
      <c r="Y19" s="16" t="n">
        <v>43.27</v>
      </c>
      <c r="Z19" s="16" t="n">
        <v>4943</v>
      </c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</row>
    <row r="20" customFormat="false" ht="12.75" hidden="false" customHeight="false" outlineLevel="0" collapsed="false">
      <c r="A20" s="0" t="s">
        <v>58</v>
      </c>
      <c r="B20" s="0" t="n">
        <v>2508</v>
      </c>
      <c r="C20" s="0" t="n">
        <v>16</v>
      </c>
      <c r="D20" s="0" t="n">
        <v>717</v>
      </c>
      <c r="E20" s="0" t="n">
        <v>7185</v>
      </c>
      <c r="F20" s="0" t="s">
        <v>58</v>
      </c>
      <c r="G20" s="0" t="n">
        <v>25.87</v>
      </c>
      <c r="H20" s="0" t="s">
        <v>58</v>
      </c>
      <c r="I20" s="0" t="n">
        <v>77.38</v>
      </c>
      <c r="J20" s="0" t="n">
        <v>74.13</v>
      </c>
      <c r="K20" s="0" t="n">
        <v>22.62</v>
      </c>
      <c r="L20" s="0" t="n">
        <v>3241</v>
      </c>
      <c r="O20" s="16" t="s">
        <v>58</v>
      </c>
      <c r="P20" s="16" t="n">
        <v>2510</v>
      </c>
      <c r="Q20" s="16" t="n">
        <v>5</v>
      </c>
      <c r="R20" s="16" t="n">
        <v>726</v>
      </c>
      <c r="S20" s="16" t="n">
        <v>7282</v>
      </c>
      <c r="T20" s="16" t="s">
        <v>58</v>
      </c>
      <c r="U20" s="16" t="n">
        <v>25.63</v>
      </c>
      <c r="V20" s="16" t="s">
        <v>58</v>
      </c>
      <c r="W20" s="16" t="n">
        <v>77.45</v>
      </c>
      <c r="X20" s="16" t="n">
        <v>74.37</v>
      </c>
      <c r="Y20" s="16" t="n">
        <v>22.55</v>
      </c>
      <c r="Z20" s="16" t="n">
        <v>3241</v>
      </c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</row>
    <row r="21" customFormat="false" ht="12.75" hidden="false" customHeight="false" outlineLevel="0" collapsed="false">
      <c r="A21" s="0" t="s">
        <v>61</v>
      </c>
      <c r="B21" s="0" t="n">
        <v>2006</v>
      </c>
      <c r="C21" s="0" t="n">
        <v>0</v>
      </c>
      <c r="D21" s="0" t="n">
        <v>162</v>
      </c>
      <c r="E21" s="0" t="n">
        <v>7687</v>
      </c>
      <c r="F21" s="0" t="s">
        <v>61</v>
      </c>
      <c r="G21" s="0" t="n">
        <v>20.7</v>
      </c>
      <c r="H21" s="0" t="s">
        <v>61</v>
      </c>
      <c r="I21" s="0" t="n">
        <v>92.53</v>
      </c>
      <c r="J21" s="0" t="n">
        <v>79.3</v>
      </c>
      <c r="K21" s="0" t="n">
        <v>7.47</v>
      </c>
      <c r="L21" s="0" t="n">
        <v>2168</v>
      </c>
      <c r="O21" s="16" t="s">
        <v>61</v>
      </c>
      <c r="P21" s="16" t="n">
        <v>1990</v>
      </c>
      <c r="Q21" s="16" t="n">
        <v>0</v>
      </c>
      <c r="R21" s="16" t="n">
        <v>178</v>
      </c>
      <c r="S21" s="16" t="n">
        <v>7802</v>
      </c>
      <c r="T21" s="16" t="s">
        <v>61</v>
      </c>
      <c r="U21" s="16" t="n">
        <v>20.32</v>
      </c>
      <c r="V21" s="16" t="s">
        <v>61</v>
      </c>
      <c r="W21" s="16" t="n">
        <v>91.79</v>
      </c>
      <c r="X21" s="16" t="n">
        <v>79.68</v>
      </c>
      <c r="Y21" s="16" t="n">
        <v>8.21</v>
      </c>
      <c r="Z21" s="16" t="n">
        <v>2168</v>
      </c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</row>
    <row r="22" customFormat="false" ht="12.75" hidden="false" customHeight="false" outlineLevel="0" collapsed="false">
      <c r="A22" s="0" t="s">
        <v>70</v>
      </c>
      <c r="B22" s="0" t="n">
        <v>1887</v>
      </c>
      <c r="C22" s="0" t="n">
        <v>177</v>
      </c>
      <c r="D22" s="0" t="n">
        <v>37</v>
      </c>
      <c r="E22" s="0" t="n">
        <v>7806</v>
      </c>
      <c r="F22" s="0" t="s">
        <v>70</v>
      </c>
      <c r="G22" s="0" t="n">
        <v>19.47</v>
      </c>
      <c r="H22" s="0" t="s">
        <v>70</v>
      </c>
      <c r="I22" s="0" t="n">
        <v>89.81</v>
      </c>
      <c r="J22" s="0" t="n">
        <v>80.53</v>
      </c>
      <c r="K22" s="0" t="n">
        <v>10.19</v>
      </c>
      <c r="L22" s="0" t="n">
        <v>2101</v>
      </c>
      <c r="O22" s="16" t="s">
        <v>70</v>
      </c>
      <c r="P22" s="16" t="n">
        <v>1907</v>
      </c>
      <c r="Q22" s="16" t="n">
        <v>168</v>
      </c>
      <c r="R22" s="16" t="n">
        <v>26</v>
      </c>
      <c r="S22" s="16" t="n">
        <v>7885</v>
      </c>
      <c r="T22" s="16" t="s">
        <v>70</v>
      </c>
      <c r="U22" s="16" t="n">
        <v>19.48</v>
      </c>
      <c r="V22" s="16" t="s">
        <v>70</v>
      </c>
      <c r="W22" s="16" t="n">
        <v>90.77</v>
      </c>
      <c r="X22" s="16" t="n">
        <v>80.52</v>
      </c>
      <c r="Y22" s="16" t="n">
        <v>9.23</v>
      </c>
      <c r="Z22" s="16" t="n">
        <v>2101</v>
      </c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</row>
    <row r="23" customFormat="false" ht="12.75" hidden="false" customHeight="false" outlineLevel="0" collapsed="false">
      <c r="A23" s="0" t="s">
        <v>74</v>
      </c>
      <c r="B23" s="0" t="n">
        <v>1859</v>
      </c>
      <c r="C23" s="0" t="n">
        <v>0</v>
      </c>
      <c r="D23" s="0" t="n">
        <v>433</v>
      </c>
      <c r="E23" s="0" t="n">
        <v>7834</v>
      </c>
      <c r="F23" s="0" t="s">
        <v>74</v>
      </c>
      <c r="G23" s="0" t="n">
        <v>19.18</v>
      </c>
      <c r="H23" s="0" t="s">
        <v>74</v>
      </c>
      <c r="I23" s="0" t="n">
        <v>81.11</v>
      </c>
      <c r="J23" s="0" t="n">
        <v>80.82</v>
      </c>
      <c r="K23" s="0" t="n">
        <v>18.89</v>
      </c>
      <c r="L23" s="0" t="n">
        <v>2292</v>
      </c>
      <c r="O23" s="16" t="s">
        <v>74</v>
      </c>
      <c r="P23" s="16" t="n">
        <v>1846</v>
      </c>
      <c r="Q23" s="16" t="n">
        <v>0</v>
      </c>
      <c r="R23" s="16" t="n">
        <v>446</v>
      </c>
      <c r="S23" s="16" t="n">
        <v>7946</v>
      </c>
      <c r="T23" s="16" t="s">
        <v>74</v>
      </c>
      <c r="U23" s="16" t="n">
        <v>18.85</v>
      </c>
      <c r="V23" s="16" t="s">
        <v>74</v>
      </c>
      <c r="W23" s="16" t="n">
        <v>80.54</v>
      </c>
      <c r="X23" s="16" t="n">
        <v>81.15</v>
      </c>
      <c r="Y23" s="16" t="n">
        <v>19.46</v>
      </c>
      <c r="Z23" s="16" t="n">
        <v>2292</v>
      </c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</row>
    <row r="24" customFormat="false" ht="12.75" hidden="false" customHeight="false" outlineLevel="0" collapsed="false">
      <c r="A24" s="0" t="s">
        <v>65</v>
      </c>
      <c r="B24" s="0" t="n">
        <v>1832</v>
      </c>
      <c r="C24" s="0" t="n">
        <v>0</v>
      </c>
      <c r="D24" s="0" t="n">
        <v>459</v>
      </c>
      <c r="E24" s="0" t="n">
        <v>7861</v>
      </c>
      <c r="F24" s="0" t="s">
        <v>65</v>
      </c>
      <c r="G24" s="0" t="n">
        <v>18.9</v>
      </c>
      <c r="H24" s="0" t="s">
        <v>65</v>
      </c>
      <c r="I24" s="0" t="n">
        <v>79.97</v>
      </c>
      <c r="J24" s="0" t="n">
        <v>81.1</v>
      </c>
      <c r="K24" s="0" t="n">
        <v>20.03</v>
      </c>
      <c r="L24" s="0" t="n">
        <v>2291</v>
      </c>
      <c r="O24" s="16" t="s">
        <v>65</v>
      </c>
      <c r="P24" s="16" t="n">
        <v>1825</v>
      </c>
      <c r="Q24" s="16" t="n">
        <v>0</v>
      </c>
      <c r="R24" s="16" t="n">
        <v>466</v>
      </c>
      <c r="S24" s="16" t="n">
        <v>7967</v>
      </c>
      <c r="T24" s="16" t="s">
        <v>65</v>
      </c>
      <c r="U24" s="16" t="n">
        <v>18.64</v>
      </c>
      <c r="V24" s="16" t="s">
        <v>65</v>
      </c>
      <c r="W24" s="16" t="n">
        <v>79.66</v>
      </c>
      <c r="X24" s="16" t="n">
        <v>81.36</v>
      </c>
      <c r="Y24" s="16" t="n">
        <v>20.34</v>
      </c>
      <c r="Z24" s="16" t="n">
        <v>2291</v>
      </c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</row>
    <row r="25" customFormat="false" ht="12.75" hidden="false" customHeight="false" outlineLevel="0" collapsed="false">
      <c r="A25" s="0" t="s">
        <v>57</v>
      </c>
      <c r="B25" s="0" t="n">
        <v>1609</v>
      </c>
      <c r="C25" s="0" t="n">
        <v>0</v>
      </c>
      <c r="D25" s="0" t="n">
        <v>1628</v>
      </c>
      <c r="E25" s="0" t="n">
        <v>8084</v>
      </c>
      <c r="F25" s="0" t="s">
        <v>57</v>
      </c>
      <c r="G25" s="0" t="n">
        <v>16.6</v>
      </c>
      <c r="H25" s="0" t="s">
        <v>57</v>
      </c>
      <c r="I25" s="0" t="n">
        <v>49.71</v>
      </c>
      <c r="J25" s="0" t="n">
        <v>83.4</v>
      </c>
      <c r="K25" s="0" t="n">
        <v>50.29</v>
      </c>
      <c r="L25" s="0" t="n">
        <v>3237</v>
      </c>
      <c r="O25" s="16" t="s">
        <v>172</v>
      </c>
      <c r="P25" s="16" t="n">
        <v>1592</v>
      </c>
      <c r="Q25" s="16" t="n">
        <v>0</v>
      </c>
      <c r="R25" s="16" t="n">
        <v>1645</v>
      </c>
      <c r="S25" s="16" t="n">
        <v>8200</v>
      </c>
      <c r="T25" s="16" t="s">
        <v>172</v>
      </c>
      <c r="U25" s="16" t="n">
        <v>16.26</v>
      </c>
      <c r="V25" s="16" t="s">
        <v>172</v>
      </c>
      <c r="W25" s="16" t="n">
        <v>49.18</v>
      </c>
      <c r="X25" s="16" t="n">
        <v>83.74</v>
      </c>
      <c r="Y25" s="16" t="n">
        <v>50.82</v>
      </c>
      <c r="Z25" s="16" t="n">
        <v>3237</v>
      </c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</row>
    <row r="26" customFormat="false" ht="12.75" hidden="false" customHeight="false" outlineLevel="0" collapsed="false">
      <c r="A26" s="0" t="s">
        <v>69</v>
      </c>
      <c r="B26" s="0" t="n">
        <v>1504</v>
      </c>
      <c r="C26" s="0" t="n">
        <v>2</v>
      </c>
      <c r="D26" s="0" t="n">
        <v>2</v>
      </c>
      <c r="E26" s="0" t="n">
        <v>8189</v>
      </c>
      <c r="F26" s="0" t="s">
        <v>69</v>
      </c>
      <c r="G26" s="0" t="n">
        <v>15.52</v>
      </c>
      <c r="H26" s="0" t="s">
        <v>69</v>
      </c>
      <c r="I26" s="0" t="n">
        <v>99.73</v>
      </c>
      <c r="J26" s="0" t="n">
        <v>84.48</v>
      </c>
      <c r="K26" s="0" t="n">
        <v>0.27</v>
      </c>
      <c r="L26" s="0" t="n">
        <v>1508</v>
      </c>
      <c r="O26" s="16" t="s">
        <v>69</v>
      </c>
      <c r="P26" s="16" t="n">
        <v>1505</v>
      </c>
      <c r="Q26" s="16" t="n">
        <v>0</v>
      </c>
      <c r="R26" s="16" t="n">
        <v>3</v>
      </c>
      <c r="S26" s="16" t="n">
        <v>8287</v>
      </c>
      <c r="T26" s="16" t="s">
        <v>69</v>
      </c>
      <c r="U26" s="16" t="n">
        <v>15.37</v>
      </c>
      <c r="V26" s="16" t="s">
        <v>69</v>
      </c>
      <c r="W26" s="16" t="n">
        <v>99.8</v>
      </c>
      <c r="X26" s="16" t="n">
        <v>84.63</v>
      </c>
      <c r="Y26" s="16" t="n">
        <v>0.2</v>
      </c>
      <c r="Z26" s="16" t="n">
        <v>1508</v>
      </c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</row>
    <row r="27" customFormat="false" ht="12.75" hidden="false" customHeight="false" outlineLevel="0" collapsed="false">
      <c r="A27" s="0" t="s">
        <v>63</v>
      </c>
      <c r="B27" s="0" t="n">
        <v>1445</v>
      </c>
      <c r="C27" s="0" t="n">
        <v>0</v>
      </c>
      <c r="D27" s="0" t="n">
        <v>1200</v>
      </c>
      <c r="E27" s="0" t="n">
        <v>8248</v>
      </c>
      <c r="F27" s="0" t="s">
        <v>63</v>
      </c>
      <c r="G27" s="0" t="n">
        <v>14.91</v>
      </c>
      <c r="H27" s="0" t="s">
        <v>63</v>
      </c>
      <c r="I27" s="0" t="n">
        <v>54.63</v>
      </c>
      <c r="J27" s="0" t="n">
        <v>85.09</v>
      </c>
      <c r="K27" s="0" t="n">
        <v>45.37</v>
      </c>
      <c r="L27" s="0" t="n">
        <v>2645</v>
      </c>
      <c r="O27" s="16" t="s">
        <v>66</v>
      </c>
      <c r="P27" s="16" t="n">
        <v>1451</v>
      </c>
      <c r="Q27" s="16" t="n">
        <v>0</v>
      </c>
      <c r="R27" s="16" t="n">
        <v>1307</v>
      </c>
      <c r="S27" s="16" t="n">
        <v>8341</v>
      </c>
      <c r="T27" s="16" t="s">
        <v>66</v>
      </c>
      <c r="U27" s="16" t="n">
        <v>14.82</v>
      </c>
      <c r="V27" s="16" t="s">
        <v>66</v>
      </c>
      <c r="W27" s="16" t="n">
        <v>52.61</v>
      </c>
      <c r="X27" s="16" t="n">
        <v>85.18</v>
      </c>
      <c r="Y27" s="16" t="n">
        <v>47.39</v>
      </c>
      <c r="Z27" s="16" t="n">
        <v>2758</v>
      </c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</row>
    <row r="28" customFormat="false" ht="12.75" hidden="false" customHeight="false" outlineLevel="0" collapsed="false">
      <c r="A28" s="0" t="s">
        <v>66</v>
      </c>
      <c r="B28" s="0" t="n">
        <v>1444</v>
      </c>
      <c r="C28" s="0" t="n">
        <v>0</v>
      </c>
      <c r="D28" s="0" t="n">
        <v>1314</v>
      </c>
      <c r="E28" s="0" t="n">
        <v>8249</v>
      </c>
      <c r="F28" s="0" t="s">
        <v>66</v>
      </c>
      <c r="G28" s="0" t="n">
        <v>14.9</v>
      </c>
      <c r="H28" s="0" t="s">
        <v>66</v>
      </c>
      <c r="I28" s="0" t="n">
        <v>52.36</v>
      </c>
      <c r="J28" s="0" t="n">
        <v>85.1</v>
      </c>
      <c r="K28" s="0" t="n">
        <v>47.64</v>
      </c>
      <c r="L28" s="0" t="n">
        <v>2758</v>
      </c>
      <c r="O28" s="16" t="s">
        <v>63</v>
      </c>
      <c r="P28" s="16" t="n">
        <v>1436</v>
      </c>
      <c r="Q28" s="16" t="n">
        <v>0</v>
      </c>
      <c r="R28" s="16" t="n">
        <v>1209</v>
      </c>
      <c r="S28" s="16" t="n">
        <v>8356</v>
      </c>
      <c r="T28" s="16" t="s">
        <v>63</v>
      </c>
      <c r="U28" s="16" t="n">
        <v>14.67</v>
      </c>
      <c r="V28" s="16" t="s">
        <v>63</v>
      </c>
      <c r="W28" s="16" t="n">
        <v>54.29</v>
      </c>
      <c r="X28" s="16" t="n">
        <v>85.33</v>
      </c>
      <c r="Y28" s="16" t="n">
        <v>45.71</v>
      </c>
      <c r="Z28" s="16" t="n">
        <v>2645</v>
      </c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</row>
    <row r="29" customFormat="false" ht="12.75" hidden="false" customHeight="false" outlineLevel="0" collapsed="false">
      <c r="A29" s="0" t="s">
        <v>75</v>
      </c>
      <c r="B29" s="0" t="n">
        <v>1428</v>
      </c>
      <c r="C29" s="0" t="n">
        <v>0</v>
      </c>
      <c r="D29" s="0" t="n">
        <v>1614</v>
      </c>
      <c r="E29" s="0" t="n">
        <v>8265</v>
      </c>
      <c r="F29" s="0" t="s">
        <v>75</v>
      </c>
      <c r="G29" s="0" t="n">
        <v>14.73</v>
      </c>
      <c r="H29" s="0" t="s">
        <v>75</v>
      </c>
      <c r="I29" s="0" t="n">
        <v>46.94</v>
      </c>
      <c r="J29" s="0" t="n">
        <v>85.27</v>
      </c>
      <c r="K29" s="0" t="n">
        <v>53.06</v>
      </c>
      <c r="L29" s="0" t="n">
        <v>3042</v>
      </c>
      <c r="O29" s="16" t="s">
        <v>75</v>
      </c>
      <c r="P29" s="16" t="n">
        <v>1434</v>
      </c>
      <c r="Q29" s="16" t="n">
        <v>0</v>
      </c>
      <c r="R29" s="16" t="n">
        <v>1608</v>
      </c>
      <c r="S29" s="16" t="n">
        <v>8358</v>
      </c>
      <c r="T29" s="16" t="s">
        <v>75</v>
      </c>
      <c r="U29" s="16" t="n">
        <v>14.64</v>
      </c>
      <c r="V29" s="16" t="s">
        <v>75</v>
      </c>
      <c r="W29" s="16" t="n">
        <v>47.14</v>
      </c>
      <c r="X29" s="16" t="n">
        <v>85.36</v>
      </c>
      <c r="Y29" s="16" t="n">
        <v>52.86</v>
      </c>
      <c r="Z29" s="16" t="n">
        <v>3042</v>
      </c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</row>
    <row r="30" customFormat="false" ht="12.75" hidden="false" customHeight="false" outlineLevel="0" collapsed="false">
      <c r="A30" s="0" t="s">
        <v>54</v>
      </c>
      <c r="B30" s="0" t="n">
        <v>1309</v>
      </c>
      <c r="C30" s="0" t="n">
        <v>0</v>
      </c>
      <c r="D30" s="0" t="n">
        <v>370</v>
      </c>
      <c r="E30" s="0" t="n">
        <v>8384</v>
      </c>
      <c r="F30" s="0" t="s">
        <v>54</v>
      </c>
      <c r="G30" s="0" t="n">
        <v>13.5</v>
      </c>
      <c r="H30" s="0" t="s">
        <v>54</v>
      </c>
      <c r="I30" s="0" t="n">
        <v>77.96</v>
      </c>
      <c r="J30" s="0" t="n">
        <v>86.5</v>
      </c>
      <c r="K30" s="0" t="n">
        <v>22.04</v>
      </c>
      <c r="L30" s="0" t="n">
        <v>1679</v>
      </c>
      <c r="O30" s="16" t="s">
        <v>54</v>
      </c>
      <c r="P30" s="16" t="n">
        <v>1305</v>
      </c>
      <c r="Q30" s="16" t="n">
        <v>0</v>
      </c>
      <c r="R30" s="16" t="n">
        <v>374</v>
      </c>
      <c r="S30" s="16" t="n">
        <v>8487</v>
      </c>
      <c r="T30" s="16" t="s">
        <v>54</v>
      </c>
      <c r="U30" s="16" t="n">
        <v>13.33</v>
      </c>
      <c r="V30" s="16" t="s">
        <v>54</v>
      </c>
      <c r="W30" s="16" t="n">
        <v>77.72</v>
      </c>
      <c r="X30" s="16" t="n">
        <v>86.67</v>
      </c>
      <c r="Y30" s="16" t="n">
        <v>22.28</v>
      </c>
      <c r="Z30" s="16" t="n">
        <v>1679</v>
      </c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</row>
    <row r="31" customFormat="false" ht="12.75" hidden="false" customHeight="false" outlineLevel="0" collapsed="false">
      <c r="A31" s="0" t="s">
        <v>59</v>
      </c>
      <c r="B31" s="0" t="n">
        <v>1163</v>
      </c>
      <c r="C31" s="0" t="n">
        <v>0</v>
      </c>
      <c r="D31" s="0" t="n">
        <v>742</v>
      </c>
      <c r="E31" s="0" t="n">
        <v>8530</v>
      </c>
      <c r="F31" s="0" t="s">
        <v>59</v>
      </c>
      <c r="G31" s="0" t="n">
        <v>12</v>
      </c>
      <c r="H31" s="0" t="s">
        <v>59</v>
      </c>
      <c r="I31" s="0" t="n">
        <v>61.05</v>
      </c>
      <c r="J31" s="0" t="n">
        <v>88</v>
      </c>
      <c r="K31" s="0" t="n">
        <v>38.95</v>
      </c>
      <c r="L31" s="0" t="n">
        <v>1905</v>
      </c>
      <c r="O31" s="16" t="s">
        <v>59</v>
      </c>
      <c r="P31" s="16" t="n">
        <v>1168</v>
      </c>
      <c r="Q31" s="16" t="n">
        <v>0</v>
      </c>
      <c r="R31" s="16" t="n">
        <v>737</v>
      </c>
      <c r="S31" s="16" t="n">
        <v>8624</v>
      </c>
      <c r="T31" s="16" t="s">
        <v>59</v>
      </c>
      <c r="U31" s="16" t="n">
        <v>11.93</v>
      </c>
      <c r="V31" s="16" t="s">
        <v>59</v>
      </c>
      <c r="W31" s="16" t="n">
        <v>61.31</v>
      </c>
      <c r="X31" s="16" t="n">
        <v>88.07</v>
      </c>
      <c r="Y31" s="16" t="n">
        <v>38.69</v>
      </c>
      <c r="Z31" s="16" t="n">
        <v>1905</v>
      </c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</row>
    <row r="32" customFormat="false" ht="12.75" hidden="false" customHeight="false" outlineLevel="0" collapsed="false">
      <c r="A32" s="0" t="s">
        <v>60</v>
      </c>
      <c r="B32" s="0" t="n">
        <v>1089</v>
      </c>
      <c r="C32" s="0" t="n">
        <v>0</v>
      </c>
      <c r="D32" s="0" t="n">
        <v>1096</v>
      </c>
      <c r="E32" s="0" t="n">
        <v>8604</v>
      </c>
      <c r="F32" s="0" t="s">
        <v>60</v>
      </c>
      <c r="G32" s="0" t="n">
        <v>11.23</v>
      </c>
      <c r="H32" s="0" t="s">
        <v>60</v>
      </c>
      <c r="I32" s="0" t="n">
        <v>49.84</v>
      </c>
      <c r="J32" s="0" t="n">
        <v>88.77</v>
      </c>
      <c r="K32" s="0" t="n">
        <v>50.16</v>
      </c>
      <c r="L32" s="0" t="n">
        <v>2185</v>
      </c>
      <c r="O32" s="16" t="s">
        <v>60</v>
      </c>
      <c r="P32" s="16" t="n">
        <v>1099</v>
      </c>
      <c r="Q32" s="16" t="n">
        <v>0</v>
      </c>
      <c r="R32" s="16" t="n">
        <v>1086</v>
      </c>
      <c r="S32" s="16" t="n">
        <v>8693</v>
      </c>
      <c r="T32" s="16" t="s">
        <v>60</v>
      </c>
      <c r="U32" s="16" t="n">
        <v>11.22</v>
      </c>
      <c r="V32" s="16" t="s">
        <v>60</v>
      </c>
      <c r="W32" s="16" t="n">
        <v>50.3</v>
      </c>
      <c r="X32" s="16" t="n">
        <v>88.78</v>
      </c>
      <c r="Y32" s="16" t="n">
        <v>49.7</v>
      </c>
      <c r="Z32" s="16" t="n">
        <v>2185</v>
      </c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</row>
    <row r="33" customFormat="false" ht="12.75" hidden="false" customHeight="false" outlineLevel="0" collapsed="false">
      <c r="A33" s="0" t="s">
        <v>67</v>
      </c>
      <c r="B33" s="0" t="n">
        <v>1000</v>
      </c>
      <c r="C33" s="0" t="n">
        <v>0</v>
      </c>
      <c r="D33" s="0" t="n">
        <v>737</v>
      </c>
      <c r="E33" s="0" t="n">
        <v>8693</v>
      </c>
      <c r="F33" s="0" t="s">
        <v>67</v>
      </c>
      <c r="G33" s="0" t="n">
        <v>10.32</v>
      </c>
      <c r="H33" s="0" t="s">
        <v>67</v>
      </c>
      <c r="I33" s="0" t="n">
        <v>57.57</v>
      </c>
      <c r="J33" s="0" t="n">
        <v>89.68</v>
      </c>
      <c r="K33" s="0" t="n">
        <v>42.43</v>
      </c>
      <c r="L33" s="0" t="n">
        <v>1737</v>
      </c>
      <c r="O33" s="16" t="s">
        <v>67</v>
      </c>
      <c r="P33" s="16" t="n">
        <v>998</v>
      </c>
      <c r="Q33" s="16" t="n">
        <v>0</v>
      </c>
      <c r="R33" s="16" t="n">
        <v>739</v>
      </c>
      <c r="S33" s="16" t="n">
        <v>8794</v>
      </c>
      <c r="T33" s="16" t="s">
        <v>67</v>
      </c>
      <c r="U33" s="16" t="n">
        <v>10.19</v>
      </c>
      <c r="V33" s="16" t="s">
        <v>67</v>
      </c>
      <c r="W33" s="16" t="n">
        <v>57.46</v>
      </c>
      <c r="X33" s="16" t="n">
        <v>89.81</v>
      </c>
      <c r="Y33" s="16" t="n">
        <v>42.54</v>
      </c>
      <c r="Z33" s="16" t="n">
        <v>1737</v>
      </c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</row>
    <row r="34" customFormat="false" ht="12.75" hidden="false" customHeight="false" outlineLevel="0" collapsed="false"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</row>
    <row r="35" customFormat="false" ht="12.75" hidden="false" customHeight="false" outlineLevel="0" collapsed="false">
      <c r="A35" s="0" t="s">
        <v>173</v>
      </c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</row>
    <row r="36" customFormat="false" ht="12.75" hidden="false" customHeight="false" outlineLevel="0" collapsed="false">
      <c r="A36" s="0" t="s">
        <v>174</v>
      </c>
      <c r="O36" s="16" t="s">
        <v>175</v>
      </c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</row>
    <row r="37" customFormat="false" ht="12.75" hidden="false" customHeight="false" outlineLevel="0" collapsed="false">
      <c r="A37" s="0" t="s">
        <v>4</v>
      </c>
      <c r="O37" s="16" t="s">
        <v>4</v>
      </c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</row>
    <row r="38" customFormat="false" ht="12.75" hidden="false" customHeight="false" outlineLevel="0" collapsed="false">
      <c r="A38" s="0" t="s">
        <v>176</v>
      </c>
      <c r="O38" s="16" t="s">
        <v>177</v>
      </c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</row>
    <row r="39" customFormat="false" ht="12.75" hidden="false" customHeight="false" outlineLevel="0" collapsed="false">
      <c r="A39" s="0" t="s">
        <v>178</v>
      </c>
      <c r="O39" s="16" t="s">
        <v>179</v>
      </c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</row>
    <row r="40" customFormat="false" ht="12.75" hidden="false" customHeight="false" outlineLevel="0" collapsed="false">
      <c r="A40" s="0" t="s">
        <v>4</v>
      </c>
      <c r="O40" s="16" t="s">
        <v>4</v>
      </c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</row>
    <row r="41" s="13" customFormat="true" ht="12.75" hidden="false" customHeight="false" outlineLevel="0" collapsed="false">
      <c r="A41" s="12" t="s">
        <v>180</v>
      </c>
      <c r="M41" s="5"/>
      <c r="N41" s="5"/>
      <c r="O41" s="19" t="s">
        <v>181</v>
      </c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</row>
    <row r="42" customFormat="false" ht="12.75" hidden="false" customHeight="false" outlineLevel="0" collapsed="false">
      <c r="A42" s="0" t="s">
        <v>6</v>
      </c>
      <c r="B42" s="0" t="s">
        <v>162</v>
      </c>
      <c r="C42" s="0" t="s">
        <v>164</v>
      </c>
      <c r="D42" s="0" t="s">
        <v>140</v>
      </c>
      <c r="E42" s="0" t="s">
        <v>6</v>
      </c>
      <c r="F42" s="0" t="s">
        <v>141</v>
      </c>
      <c r="G42" s="0" t="s">
        <v>6</v>
      </c>
      <c r="H42" s="0" t="s">
        <v>165</v>
      </c>
      <c r="I42" s="0" t="s">
        <v>166</v>
      </c>
      <c r="J42" s="0" t="s">
        <v>167</v>
      </c>
      <c r="K42" s="0" t="s">
        <v>168</v>
      </c>
      <c r="L42" s="0" t="s">
        <v>182</v>
      </c>
      <c r="O42" s="16" t="s">
        <v>6</v>
      </c>
      <c r="P42" s="16" t="s">
        <v>169</v>
      </c>
      <c r="Q42" s="16" t="s">
        <v>170</v>
      </c>
      <c r="R42" s="16" t="s">
        <v>164</v>
      </c>
      <c r="S42" s="16" t="s">
        <v>140</v>
      </c>
      <c r="T42" s="16" t="s">
        <v>6</v>
      </c>
      <c r="U42" s="16" t="s">
        <v>141</v>
      </c>
      <c r="V42" s="16" t="s">
        <v>6</v>
      </c>
      <c r="W42" s="16" t="s">
        <v>165</v>
      </c>
      <c r="X42" s="16" t="s">
        <v>166</v>
      </c>
      <c r="Y42" s="16" t="s">
        <v>167</v>
      </c>
      <c r="Z42" s="16" t="s">
        <v>168</v>
      </c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</row>
    <row r="43" customFormat="false" ht="12.75" hidden="false" customHeight="false" outlineLevel="0" collapsed="false">
      <c r="A43" s="0" t="s">
        <v>51</v>
      </c>
      <c r="B43" s="0" t="n">
        <v>3618</v>
      </c>
      <c r="C43" s="0" t="n">
        <v>0</v>
      </c>
      <c r="D43" s="0" t="n">
        <v>0</v>
      </c>
      <c r="E43" s="0" t="s">
        <v>51</v>
      </c>
      <c r="F43" s="0" t="n">
        <v>100</v>
      </c>
      <c r="G43" s="0" t="s">
        <v>51</v>
      </c>
      <c r="H43" s="0" t="n">
        <v>100</v>
      </c>
      <c r="I43" s="0" t="n">
        <v>0</v>
      </c>
      <c r="J43" s="0" t="n">
        <v>0</v>
      </c>
      <c r="K43" s="0" t="n">
        <v>3618</v>
      </c>
      <c r="L43" s="0" t="n">
        <v>0</v>
      </c>
      <c r="O43" s="16" t="s">
        <v>72</v>
      </c>
      <c r="P43" s="16" t="n">
        <v>8125</v>
      </c>
      <c r="Q43" s="16" t="n">
        <v>0</v>
      </c>
      <c r="R43" s="16" t="n">
        <v>0</v>
      </c>
      <c r="S43" s="16" t="n">
        <v>0</v>
      </c>
      <c r="T43" s="16" t="s">
        <v>72</v>
      </c>
      <c r="U43" s="16" t="n">
        <v>100</v>
      </c>
      <c r="V43" s="16" t="s">
        <v>72</v>
      </c>
      <c r="W43" s="16" t="n">
        <v>100</v>
      </c>
      <c r="X43" s="16" t="n">
        <v>0</v>
      </c>
      <c r="Y43" s="16" t="n">
        <v>0</v>
      </c>
      <c r="Z43" s="16" t="n">
        <v>8125</v>
      </c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</row>
    <row r="44" customFormat="false" ht="12.75" hidden="false" customHeight="false" outlineLevel="0" collapsed="false">
      <c r="A44" s="0" t="s">
        <v>72</v>
      </c>
      <c r="B44" s="0" t="n">
        <v>3266</v>
      </c>
      <c r="C44" s="0" t="n">
        <v>546</v>
      </c>
      <c r="D44" s="0" t="n">
        <v>352</v>
      </c>
      <c r="E44" s="0" t="s">
        <v>72</v>
      </c>
      <c r="F44" s="0" t="n">
        <v>90.27</v>
      </c>
      <c r="G44" s="0" t="s">
        <v>72</v>
      </c>
      <c r="H44" s="0" t="n">
        <v>85.68</v>
      </c>
      <c r="I44" s="0" t="n">
        <v>9.73</v>
      </c>
      <c r="J44" s="0" t="n">
        <v>14.32</v>
      </c>
      <c r="K44" s="0" t="n">
        <v>3812</v>
      </c>
      <c r="L44" s="0" t="n">
        <v>0</v>
      </c>
      <c r="O44" s="16" t="s">
        <v>73</v>
      </c>
      <c r="P44" s="16" t="n">
        <v>7065</v>
      </c>
      <c r="Q44" s="16" t="n">
        <v>16395</v>
      </c>
      <c r="R44" s="16" t="n">
        <v>1073</v>
      </c>
      <c r="S44" s="16" t="n">
        <v>1060</v>
      </c>
      <c r="T44" s="16" t="s">
        <v>73</v>
      </c>
      <c r="U44" s="16" t="n">
        <v>86.95</v>
      </c>
      <c r="V44" s="16" t="s">
        <v>73</v>
      </c>
      <c r="W44" s="16" t="n">
        <v>28.8</v>
      </c>
      <c r="X44" s="16" t="n">
        <v>13.05</v>
      </c>
      <c r="Y44" s="16" t="n">
        <v>71.2</v>
      </c>
      <c r="Z44" s="16" t="n">
        <v>24533</v>
      </c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</row>
    <row r="45" customFormat="false" ht="12.75" hidden="false" customHeight="false" outlineLevel="0" collapsed="false">
      <c r="A45" s="0" t="s">
        <v>52</v>
      </c>
      <c r="B45" s="0" t="n">
        <v>3190</v>
      </c>
      <c r="C45" s="0" t="n">
        <v>340</v>
      </c>
      <c r="D45" s="0" t="n">
        <v>428</v>
      </c>
      <c r="E45" s="0" t="s">
        <v>52</v>
      </c>
      <c r="F45" s="0" t="n">
        <v>88.17</v>
      </c>
      <c r="G45" s="0" t="s">
        <v>52</v>
      </c>
      <c r="H45" s="0" t="n">
        <v>90.37</v>
      </c>
      <c r="I45" s="0" t="n">
        <v>11.83</v>
      </c>
      <c r="J45" s="0" t="n">
        <v>9.63</v>
      </c>
      <c r="K45" s="0" t="n">
        <v>3530</v>
      </c>
      <c r="L45" s="0" t="n">
        <v>0</v>
      </c>
      <c r="O45" s="16" t="s">
        <v>52</v>
      </c>
      <c r="P45" s="16" t="n">
        <v>6878</v>
      </c>
      <c r="Q45" s="16" t="n">
        <v>622</v>
      </c>
      <c r="R45" s="16" t="n">
        <v>178</v>
      </c>
      <c r="S45" s="16" t="n">
        <v>1247</v>
      </c>
      <c r="T45" s="16" t="s">
        <v>52</v>
      </c>
      <c r="U45" s="16" t="n">
        <v>84.65</v>
      </c>
      <c r="V45" s="16" t="s">
        <v>52</v>
      </c>
      <c r="W45" s="16" t="n">
        <v>89.58</v>
      </c>
      <c r="X45" s="16" t="n">
        <v>15.35</v>
      </c>
      <c r="Y45" s="16" t="n">
        <v>10.42</v>
      </c>
      <c r="Z45" s="16" t="n">
        <v>7678</v>
      </c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</row>
    <row r="46" customFormat="false" ht="12.75" hidden="false" customHeight="false" outlineLevel="0" collapsed="false">
      <c r="A46" s="0" t="s">
        <v>73</v>
      </c>
      <c r="B46" s="0" t="n">
        <v>3130</v>
      </c>
      <c r="C46" s="0" t="n">
        <v>812</v>
      </c>
      <c r="D46" s="0" t="n">
        <v>488</v>
      </c>
      <c r="E46" s="0" t="s">
        <v>73</v>
      </c>
      <c r="F46" s="0" t="n">
        <v>86.51</v>
      </c>
      <c r="G46" s="0" t="s">
        <v>73</v>
      </c>
      <c r="H46" s="0" t="n">
        <v>79.4</v>
      </c>
      <c r="I46" s="0" t="n">
        <v>13.49</v>
      </c>
      <c r="J46" s="0" t="n">
        <v>20.6</v>
      </c>
      <c r="K46" s="0" t="n">
        <v>3942</v>
      </c>
      <c r="L46" s="0" t="n">
        <v>0</v>
      </c>
      <c r="O46" s="16" t="s">
        <v>171</v>
      </c>
      <c r="P46" s="16" t="n">
        <v>4725</v>
      </c>
      <c r="Q46" s="16" t="n">
        <v>312</v>
      </c>
      <c r="R46" s="16" t="n">
        <v>131</v>
      </c>
      <c r="S46" s="16" t="n">
        <v>3400</v>
      </c>
      <c r="T46" s="16" t="s">
        <v>171</v>
      </c>
      <c r="U46" s="16" t="n">
        <v>58.15</v>
      </c>
      <c r="V46" s="16" t="s">
        <v>171</v>
      </c>
      <c r="W46" s="16" t="n">
        <v>91.43</v>
      </c>
      <c r="X46" s="16" t="n">
        <v>41.85</v>
      </c>
      <c r="Y46" s="16" t="n">
        <v>8.57</v>
      </c>
      <c r="Z46" s="16" t="n">
        <v>5168</v>
      </c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</row>
    <row r="47" customFormat="false" ht="12.75" hidden="false" customHeight="false" outlineLevel="0" collapsed="false">
      <c r="A47" s="0" t="s">
        <v>56</v>
      </c>
      <c r="B47" s="0" t="n">
        <v>2498</v>
      </c>
      <c r="C47" s="0" t="n">
        <v>357</v>
      </c>
      <c r="D47" s="0" t="n">
        <v>1120</v>
      </c>
      <c r="E47" s="0" t="s">
        <v>56</v>
      </c>
      <c r="F47" s="0" t="n">
        <v>69.04</v>
      </c>
      <c r="G47" s="0" t="s">
        <v>56</v>
      </c>
      <c r="H47" s="0" t="n">
        <v>87.5</v>
      </c>
      <c r="I47" s="0" t="n">
        <v>30.96</v>
      </c>
      <c r="J47" s="0" t="n">
        <v>12.5</v>
      </c>
      <c r="K47" s="0" t="n">
        <v>2855</v>
      </c>
      <c r="L47" s="0" t="n">
        <v>0</v>
      </c>
      <c r="O47" s="16" t="s">
        <v>76</v>
      </c>
      <c r="P47" s="16" t="n">
        <v>4627</v>
      </c>
      <c r="Q47" s="16" t="n">
        <v>2496</v>
      </c>
      <c r="R47" s="16" t="n">
        <v>82</v>
      </c>
      <c r="S47" s="16" t="n">
        <v>3498</v>
      </c>
      <c r="T47" s="16" t="s">
        <v>76</v>
      </c>
      <c r="U47" s="16" t="n">
        <v>56.95</v>
      </c>
      <c r="V47" s="16" t="s">
        <v>76</v>
      </c>
      <c r="W47" s="16" t="n">
        <v>64.22</v>
      </c>
      <c r="X47" s="16" t="n">
        <v>43.05</v>
      </c>
      <c r="Y47" s="16" t="n">
        <v>35.78</v>
      </c>
      <c r="Z47" s="16" t="n">
        <v>7205</v>
      </c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C47" s="16"/>
      <c r="BD47" s="16"/>
      <c r="BE47" s="16"/>
      <c r="BF47" s="16"/>
      <c r="BG47" s="16"/>
      <c r="BH47" s="16"/>
      <c r="BI47" s="16"/>
      <c r="BJ47" s="16"/>
      <c r="BK47" s="16"/>
      <c r="BL47" s="16"/>
      <c r="BM47" s="16"/>
      <c r="BN47" s="16"/>
      <c r="BO47" s="16"/>
      <c r="BP47" s="16"/>
      <c r="BQ47" s="16"/>
      <c r="BR47" s="16"/>
    </row>
    <row r="48" customFormat="false" ht="12.75" hidden="false" customHeight="false" outlineLevel="0" collapsed="false">
      <c r="A48" s="0" t="s">
        <v>76</v>
      </c>
      <c r="B48" s="0" t="n">
        <v>2184</v>
      </c>
      <c r="C48" s="0" t="n">
        <v>35</v>
      </c>
      <c r="D48" s="0" t="n">
        <v>1434</v>
      </c>
      <c r="E48" s="0" t="s">
        <v>76</v>
      </c>
      <c r="F48" s="0" t="n">
        <v>60.36</v>
      </c>
      <c r="G48" s="0" t="s">
        <v>76</v>
      </c>
      <c r="H48" s="0" t="n">
        <v>98.42</v>
      </c>
      <c r="I48" s="0" t="n">
        <v>39.64</v>
      </c>
      <c r="J48" s="0" t="n">
        <v>1.58</v>
      </c>
      <c r="K48" s="0" t="n">
        <v>2219</v>
      </c>
      <c r="L48" s="0" t="n">
        <v>0</v>
      </c>
      <c r="O48" s="16" t="s">
        <v>56</v>
      </c>
      <c r="P48" s="16" t="n">
        <v>4135</v>
      </c>
      <c r="Q48" s="16" t="n">
        <v>333</v>
      </c>
      <c r="R48" s="16" t="n">
        <v>359</v>
      </c>
      <c r="S48" s="16" t="n">
        <v>3990</v>
      </c>
      <c r="T48" s="16" t="s">
        <v>56</v>
      </c>
      <c r="U48" s="16" t="n">
        <v>50.89</v>
      </c>
      <c r="V48" s="16" t="s">
        <v>56</v>
      </c>
      <c r="W48" s="16" t="n">
        <v>85.66</v>
      </c>
      <c r="X48" s="16" t="n">
        <v>49.11</v>
      </c>
      <c r="Y48" s="16" t="n">
        <v>14.34</v>
      </c>
      <c r="Z48" s="16" t="n">
        <v>4827</v>
      </c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</row>
    <row r="49" customFormat="false" ht="12.75" hidden="false" customHeight="false" outlineLevel="0" collapsed="false">
      <c r="A49" s="0" t="s">
        <v>53</v>
      </c>
      <c r="B49" s="0" t="n">
        <v>2179</v>
      </c>
      <c r="C49" s="0" t="n">
        <v>85</v>
      </c>
      <c r="D49" s="0" t="n">
        <v>1439</v>
      </c>
      <c r="E49" s="0" t="s">
        <v>53</v>
      </c>
      <c r="F49" s="0" t="n">
        <v>60.23</v>
      </c>
      <c r="G49" s="0" t="s">
        <v>53</v>
      </c>
      <c r="H49" s="0" t="n">
        <v>96.25</v>
      </c>
      <c r="I49" s="0" t="n">
        <v>39.77</v>
      </c>
      <c r="J49" s="0" t="n">
        <v>3.75</v>
      </c>
      <c r="K49" s="0" t="n">
        <v>2264</v>
      </c>
      <c r="L49" s="0" t="n">
        <v>0</v>
      </c>
      <c r="O49" s="16" t="s">
        <v>53</v>
      </c>
      <c r="P49" s="16" t="n">
        <v>3661</v>
      </c>
      <c r="Q49" s="16" t="n">
        <v>189</v>
      </c>
      <c r="R49" s="16" t="n">
        <v>79</v>
      </c>
      <c r="S49" s="16" t="n">
        <v>4464</v>
      </c>
      <c r="T49" s="16" t="s">
        <v>53</v>
      </c>
      <c r="U49" s="16" t="n">
        <v>45.06</v>
      </c>
      <c r="V49" s="16" t="s">
        <v>53</v>
      </c>
      <c r="W49" s="16" t="n">
        <v>93.18</v>
      </c>
      <c r="X49" s="16" t="n">
        <v>54.94</v>
      </c>
      <c r="Y49" s="16" t="n">
        <v>6.82</v>
      </c>
      <c r="Z49" s="16" t="n">
        <v>3929</v>
      </c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C49" s="16"/>
      <c r="BD49" s="16"/>
      <c r="BE49" s="16"/>
      <c r="BF49" s="16"/>
      <c r="BG49" s="16"/>
      <c r="BH49" s="16"/>
      <c r="BI49" s="16"/>
      <c r="BJ49" s="16"/>
      <c r="BK49" s="16"/>
      <c r="BL49" s="16"/>
      <c r="BM49" s="16"/>
      <c r="BN49" s="16"/>
      <c r="BO49" s="16"/>
      <c r="BP49" s="16"/>
      <c r="BQ49" s="16"/>
      <c r="BR49" s="16"/>
    </row>
    <row r="50" customFormat="false" ht="12.75" hidden="false" customHeight="false" outlineLevel="0" collapsed="false">
      <c r="A50" s="0" t="s">
        <v>55</v>
      </c>
      <c r="B50" s="0" t="n">
        <v>2172</v>
      </c>
      <c r="C50" s="0" t="n">
        <v>257</v>
      </c>
      <c r="D50" s="0" t="n">
        <v>1446</v>
      </c>
      <c r="E50" s="0" t="s">
        <v>55</v>
      </c>
      <c r="F50" s="0" t="n">
        <v>60.03</v>
      </c>
      <c r="G50" s="0" t="s">
        <v>55</v>
      </c>
      <c r="H50" s="0" t="n">
        <v>89.42</v>
      </c>
      <c r="I50" s="0" t="n">
        <v>39.97</v>
      </c>
      <c r="J50" s="0" t="n">
        <v>10.58</v>
      </c>
      <c r="K50" s="0" t="n">
        <v>2429</v>
      </c>
      <c r="L50" s="0" t="n">
        <v>0</v>
      </c>
      <c r="O50" s="16" t="s">
        <v>62</v>
      </c>
      <c r="P50" s="16" t="n">
        <v>2857</v>
      </c>
      <c r="Q50" s="16" t="n">
        <v>141</v>
      </c>
      <c r="R50" s="16" t="n">
        <v>147</v>
      </c>
      <c r="S50" s="16" t="n">
        <v>5268</v>
      </c>
      <c r="T50" s="16" t="s">
        <v>62</v>
      </c>
      <c r="U50" s="16" t="n">
        <v>35.16</v>
      </c>
      <c r="V50" s="16" t="s">
        <v>62</v>
      </c>
      <c r="W50" s="16" t="n">
        <v>90.84</v>
      </c>
      <c r="X50" s="16" t="n">
        <v>64.84</v>
      </c>
      <c r="Y50" s="16" t="n">
        <v>9.16</v>
      </c>
      <c r="Z50" s="16" t="n">
        <v>3145</v>
      </c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6"/>
      <c r="BG50" s="16"/>
      <c r="BH50" s="16"/>
      <c r="BI50" s="16"/>
      <c r="BJ50" s="16"/>
      <c r="BK50" s="16"/>
      <c r="BL50" s="16"/>
      <c r="BM50" s="16"/>
      <c r="BN50" s="16"/>
      <c r="BO50" s="16"/>
      <c r="BP50" s="16"/>
      <c r="BQ50" s="16"/>
      <c r="BR50" s="16"/>
    </row>
    <row r="51" customFormat="false" ht="12.75" hidden="false" customHeight="false" outlineLevel="0" collapsed="false">
      <c r="A51" s="0" t="s">
        <v>71</v>
      </c>
      <c r="B51" s="0" t="n">
        <v>2172</v>
      </c>
      <c r="C51" s="0" t="n">
        <v>257</v>
      </c>
      <c r="D51" s="0" t="n">
        <v>1446</v>
      </c>
      <c r="E51" s="0" t="s">
        <v>71</v>
      </c>
      <c r="F51" s="0" t="n">
        <v>60.03</v>
      </c>
      <c r="G51" s="0" t="s">
        <v>71</v>
      </c>
      <c r="H51" s="0" t="n">
        <v>89.42</v>
      </c>
      <c r="I51" s="0" t="n">
        <v>39.97</v>
      </c>
      <c r="J51" s="0" t="n">
        <v>10.58</v>
      </c>
      <c r="K51" s="0" t="n">
        <v>2429</v>
      </c>
      <c r="L51" s="0" t="n">
        <v>0</v>
      </c>
      <c r="O51" s="16" t="s">
        <v>55</v>
      </c>
      <c r="P51" s="16" t="n">
        <v>2812</v>
      </c>
      <c r="Q51" s="16" t="n">
        <v>165</v>
      </c>
      <c r="R51" s="16" t="n">
        <v>283</v>
      </c>
      <c r="S51" s="16" t="n">
        <v>5313</v>
      </c>
      <c r="T51" s="16" t="s">
        <v>55</v>
      </c>
      <c r="U51" s="16" t="n">
        <v>34.61</v>
      </c>
      <c r="V51" s="16" t="s">
        <v>55</v>
      </c>
      <c r="W51" s="16" t="n">
        <v>86.26</v>
      </c>
      <c r="X51" s="16" t="n">
        <v>65.39</v>
      </c>
      <c r="Y51" s="16" t="n">
        <v>13.74</v>
      </c>
      <c r="Z51" s="16" t="n">
        <v>3260</v>
      </c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6"/>
      <c r="BH51" s="16"/>
      <c r="BI51" s="16"/>
      <c r="BJ51" s="16"/>
      <c r="BK51" s="16"/>
      <c r="BL51" s="16"/>
      <c r="BM51" s="16"/>
      <c r="BN51" s="16"/>
      <c r="BO51" s="16"/>
      <c r="BP51" s="16"/>
      <c r="BQ51" s="16"/>
      <c r="BR51" s="16"/>
    </row>
    <row r="52" customFormat="false" ht="12.75" hidden="false" customHeight="false" outlineLevel="0" collapsed="false">
      <c r="A52" s="0" t="s">
        <v>62</v>
      </c>
      <c r="B52" s="0" t="n">
        <v>2085</v>
      </c>
      <c r="C52" s="0" t="n">
        <v>215</v>
      </c>
      <c r="D52" s="0" t="n">
        <v>1533</v>
      </c>
      <c r="E52" s="0" t="s">
        <v>62</v>
      </c>
      <c r="F52" s="0" t="n">
        <v>57.63</v>
      </c>
      <c r="G52" s="0" t="s">
        <v>62</v>
      </c>
      <c r="H52" s="0" t="n">
        <v>90.65</v>
      </c>
      <c r="I52" s="0" t="n">
        <v>42.37</v>
      </c>
      <c r="J52" s="0" t="n">
        <v>9.35</v>
      </c>
      <c r="K52" s="0" t="n">
        <v>2300</v>
      </c>
      <c r="L52" s="0" t="n">
        <v>0</v>
      </c>
      <c r="O52" s="16" t="s">
        <v>71</v>
      </c>
      <c r="P52" s="16" t="n">
        <v>2812</v>
      </c>
      <c r="Q52" s="16" t="n">
        <v>165</v>
      </c>
      <c r="R52" s="16" t="n">
        <v>284</v>
      </c>
      <c r="S52" s="16" t="n">
        <v>5313</v>
      </c>
      <c r="T52" s="16" t="s">
        <v>71</v>
      </c>
      <c r="U52" s="16" t="n">
        <v>34.61</v>
      </c>
      <c r="V52" s="16" t="s">
        <v>71</v>
      </c>
      <c r="W52" s="16" t="n">
        <v>86.23</v>
      </c>
      <c r="X52" s="16" t="n">
        <v>65.39</v>
      </c>
      <c r="Y52" s="16" t="n">
        <v>13.77</v>
      </c>
      <c r="Z52" s="16" t="n">
        <v>3261</v>
      </c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/>
      <c r="BM52" s="16"/>
      <c r="BN52" s="16"/>
      <c r="BO52" s="16"/>
      <c r="BP52" s="16"/>
      <c r="BQ52" s="16"/>
      <c r="BR52" s="16"/>
    </row>
    <row r="53" customFormat="false" ht="12.75" hidden="false" customHeight="false" outlineLevel="0" collapsed="false">
      <c r="A53" s="0" t="s">
        <v>68</v>
      </c>
      <c r="B53" s="0" t="n">
        <v>2033</v>
      </c>
      <c r="C53" s="0" t="n">
        <v>49</v>
      </c>
      <c r="D53" s="0" t="n">
        <v>1585</v>
      </c>
      <c r="E53" s="0" t="s">
        <v>68</v>
      </c>
      <c r="F53" s="0" t="n">
        <v>56.19</v>
      </c>
      <c r="G53" s="0" t="s">
        <v>68</v>
      </c>
      <c r="H53" s="0" t="n">
        <v>97.65</v>
      </c>
      <c r="I53" s="0" t="n">
        <v>43.81</v>
      </c>
      <c r="J53" s="0" t="n">
        <v>2.35</v>
      </c>
      <c r="K53" s="0" t="n">
        <v>2082</v>
      </c>
      <c r="L53" s="0" t="n">
        <v>0</v>
      </c>
      <c r="O53" s="16" t="s">
        <v>64</v>
      </c>
      <c r="P53" s="16" t="n">
        <v>2758</v>
      </c>
      <c r="Q53" s="16" t="n">
        <v>700</v>
      </c>
      <c r="R53" s="16" t="n">
        <v>1485</v>
      </c>
      <c r="S53" s="16" t="n">
        <v>5367</v>
      </c>
      <c r="T53" s="16" t="s">
        <v>64</v>
      </c>
      <c r="U53" s="16" t="n">
        <v>33.94</v>
      </c>
      <c r="V53" s="16" t="s">
        <v>64</v>
      </c>
      <c r="W53" s="16" t="n">
        <v>55.8</v>
      </c>
      <c r="X53" s="16" t="n">
        <v>66.06</v>
      </c>
      <c r="Y53" s="16" t="n">
        <v>44.2</v>
      </c>
      <c r="Z53" s="16" t="n">
        <v>4943</v>
      </c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6"/>
      <c r="BR53" s="16"/>
    </row>
    <row r="54" customFormat="false" ht="12.75" hidden="false" customHeight="false" outlineLevel="0" collapsed="false">
      <c r="A54" s="0" t="s">
        <v>61</v>
      </c>
      <c r="B54" s="0" t="n">
        <v>2006</v>
      </c>
      <c r="C54" s="0" t="n">
        <v>162</v>
      </c>
      <c r="D54" s="0" t="n">
        <v>1612</v>
      </c>
      <c r="E54" s="0" t="s">
        <v>61</v>
      </c>
      <c r="F54" s="0" t="n">
        <v>55.44</v>
      </c>
      <c r="G54" s="0" t="s">
        <v>61</v>
      </c>
      <c r="H54" s="0" t="n">
        <v>92.53</v>
      </c>
      <c r="I54" s="0" t="n">
        <v>44.56</v>
      </c>
      <c r="J54" s="0" t="n">
        <v>7.47</v>
      </c>
      <c r="K54" s="0" t="n">
        <v>2168</v>
      </c>
      <c r="L54" s="0" t="n">
        <v>0</v>
      </c>
      <c r="O54" s="16" t="s">
        <v>68</v>
      </c>
      <c r="P54" s="16" t="n">
        <v>2620</v>
      </c>
      <c r="Q54" s="16" t="n">
        <v>10</v>
      </c>
      <c r="R54" s="16" t="n">
        <v>28</v>
      </c>
      <c r="S54" s="16" t="n">
        <v>5505</v>
      </c>
      <c r="T54" s="16" t="s">
        <v>68</v>
      </c>
      <c r="U54" s="16" t="n">
        <v>32.25</v>
      </c>
      <c r="V54" s="16" t="s">
        <v>68</v>
      </c>
      <c r="W54" s="16" t="n">
        <v>98.57</v>
      </c>
      <c r="X54" s="16" t="n">
        <v>67.75</v>
      </c>
      <c r="Y54" s="16" t="n">
        <v>1.43</v>
      </c>
      <c r="Z54" s="16" t="n">
        <v>2658</v>
      </c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</row>
    <row r="55" customFormat="false" ht="12.75" hidden="false" customHeight="false" outlineLevel="0" collapsed="false">
      <c r="A55" s="0" t="s">
        <v>58</v>
      </c>
      <c r="B55" s="0" t="n">
        <v>1940</v>
      </c>
      <c r="C55" s="0" t="n">
        <v>670</v>
      </c>
      <c r="D55" s="0" t="n">
        <v>1678</v>
      </c>
      <c r="E55" s="0" t="s">
        <v>58</v>
      </c>
      <c r="F55" s="0" t="n">
        <v>53.62</v>
      </c>
      <c r="G55" s="0" t="s">
        <v>58</v>
      </c>
      <c r="H55" s="0" t="n">
        <v>74.33</v>
      </c>
      <c r="I55" s="0" t="n">
        <v>46.38</v>
      </c>
      <c r="J55" s="0" t="n">
        <v>25.67</v>
      </c>
      <c r="K55" s="0" t="n">
        <v>2610</v>
      </c>
      <c r="L55" s="0" t="n">
        <v>0</v>
      </c>
      <c r="O55" s="16" t="s">
        <v>58</v>
      </c>
      <c r="P55" s="16" t="n">
        <v>2381</v>
      </c>
      <c r="Q55" s="16" t="n">
        <v>8</v>
      </c>
      <c r="R55" s="16" t="n">
        <v>674</v>
      </c>
      <c r="S55" s="16" t="n">
        <v>5744</v>
      </c>
      <c r="T55" s="16" t="s">
        <v>58</v>
      </c>
      <c r="U55" s="16" t="n">
        <v>29.3</v>
      </c>
      <c r="V55" s="16" t="s">
        <v>58</v>
      </c>
      <c r="W55" s="16" t="n">
        <v>77.73</v>
      </c>
      <c r="X55" s="16" t="n">
        <v>70.7</v>
      </c>
      <c r="Y55" s="16" t="n">
        <v>22.27</v>
      </c>
      <c r="Z55" s="16" t="n">
        <v>3063</v>
      </c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  <c r="BJ55" s="16"/>
      <c r="BK55" s="16"/>
      <c r="BL55" s="16"/>
      <c r="BM55" s="16"/>
      <c r="BN55" s="16"/>
      <c r="BO55" s="16"/>
      <c r="BP55" s="16"/>
      <c r="BQ55" s="16"/>
      <c r="BR55" s="16"/>
    </row>
    <row r="56" customFormat="false" ht="12.75" hidden="false" customHeight="false" outlineLevel="0" collapsed="false">
      <c r="A56" s="0" t="s">
        <v>74</v>
      </c>
      <c r="B56" s="0" t="n">
        <v>1859</v>
      </c>
      <c r="C56" s="0" t="n">
        <v>433</v>
      </c>
      <c r="D56" s="0" t="n">
        <v>1759</v>
      </c>
      <c r="E56" s="0" t="s">
        <v>74</v>
      </c>
      <c r="F56" s="0" t="n">
        <v>51.38</v>
      </c>
      <c r="G56" s="0" t="s">
        <v>74</v>
      </c>
      <c r="H56" s="0" t="n">
        <v>81.11</v>
      </c>
      <c r="I56" s="0" t="n">
        <v>48.62</v>
      </c>
      <c r="J56" s="0" t="n">
        <v>18.89</v>
      </c>
      <c r="K56" s="0" t="n">
        <v>2292</v>
      </c>
      <c r="L56" s="0" t="n">
        <v>0</v>
      </c>
      <c r="O56" s="16" t="s">
        <v>61</v>
      </c>
      <c r="P56" s="16" t="n">
        <v>1981</v>
      </c>
      <c r="Q56" s="16" t="n">
        <v>0</v>
      </c>
      <c r="R56" s="16" t="n">
        <v>187</v>
      </c>
      <c r="S56" s="16" t="n">
        <v>6144</v>
      </c>
      <c r="T56" s="16" t="s">
        <v>61</v>
      </c>
      <c r="U56" s="16" t="n">
        <v>24.38</v>
      </c>
      <c r="V56" s="16" t="s">
        <v>61</v>
      </c>
      <c r="W56" s="16" t="n">
        <v>91.37</v>
      </c>
      <c r="X56" s="16" t="n">
        <v>75.62</v>
      </c>
      <c r="Y56" s="16" t="n">
        <v>8.63</v>
      </c>
      <c r="Z56" s="16" t="n">
        <v>2168</v>
      </c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6"/>
      <c r="BG56" s="16"/>
      <c r="BH56" s="16"/>
      <c r="BI56" s="16"/>
      <c r="BJ56" s="16"/>
      <c r="BK56" s="16"/>
      <c r="BL56" s="16"/>
      <c r="BM56" s="16"/>
      <c r="BN56" s="16"/>
      <c r="BO56" s="16"/>
      <c r="BP56" s="16"/>
      <c r="BQ56" s="16"/>
      <c r="BR56" s="16"/>
    </row>
    <row r="57" customFormat="false" ht="12.75" hidden="false" customHeight="false" outlineLevel="0" collapsed="false">
      <c r="A57" s="0" t="s">
        <v>65</v>
      </c>
      <c r="B57" s="0" t="n">
        <v>1832</v>
      </c>
      <c r="C57" s="0" t="n">
        <v>459</v>
      </c>
      <c r="D57" s="0" t="n">
        <v>1786</v>
      </c>
      <c r="E57" s="0" t="s">
        <v>65</v>
      </c>
      <c r="F57" s="0" t="n">
        <v>50.64</v>
      </c>
      <c r="G57" s="0" t="s">
        <v>65</v>
      </c>
      <c r="H57" s="0" t="n">
        <v>79.97</v>
      </c>
      <c r="I57" s="0" t="n">
        <v>49.36</v>
      </c>
      <c r="J57" s="0" t="n">
        <v>20.03</v>
      </c>
      <c r="K57" s="0" t="n">
        <v>2291</v>
      </c>
      <c r="L57" s="0" t="n">
        <v>0</v>
      </c>
      <c r="O57" s="16" t="s">
        <v>65</v>
      </c>
      <c r="P57" s="16" t="n">
        <v>1813</v>
      </c>
      <c r="Q57" s="16" t="n">
        <v>0</v>
      </c>
      <c r="R57" s="16" t="n">
        <v>478</v>
      </c>
      <c r="S57" s="16" t="n">
        <v>6312</v>
      </c>
      <c r="T57" s="16" t="s">
        <v>65</v>
      </c>
      <c r="U57" s="16" t="n">
        <v>22.31</v>
      </c>
      <c r="V57" s="16" t="s">
        <v>65</v>
      </c>
      <c r="W57" s="16" t="n">
        <v>79.14</v>
      </c>
      <c r="X57" s="16" t="n">
        <v>77.69</v>
      </c>
      <c r="Y57" s="16" t="n">
        <v>20.86</v>
      </c>
      <c r="Z57" s="16" t="n">
        <v>2291</v>
      </c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6"/>
      <c r="BK57" s="16"/>
      <c r="BL57" s="16"/>
      <c r="BM57" s="16"/>
      <c r="BN57" s="16"/>
      <c r="BO57" s="16"/>
      <c r="BP57" s="16"/>
      <c r="BQ57" s="16"/>
      <c r="BR57" s="16"/>
    </row>
    <row r="58" customFormat="false" ht="12.75" hidden="false" customHeight="false" outlineLevel="0" collapsed="false">
      <c r="A58" s="0" t="s">
        <v>57</v>
      </c>
      <c r="B58" s="0" t="n">
        <v>1609</v>
      </c>
      <c r="C58" s="0" t="n">
        <v>1628</v>
      </c>
      <c r="D58" s="0" t="n">
        <v>2009</v>
      </c>
      <c r="E58" s="0" t="s">
        <v>57</v>
      </c>
      <c r="F58" s="0" t="n">
        <v>44.47</v>
      </c>
      <c r="G58" s="0" t="s">
        <v>57</v>
      </c>
      <c r="H58" s="0" t="n">
        <v>49.71</v>
      </c>
      <c r="I58" s="0" t="n">
        <v>55.53</v>
      </c>
      <c r="J58" s="0" t="n">
        <v>50.29</v>
      </c>
      <c r="K58" s="0" t="n">
        <v>3237</v>
      </c>
      <c r="L58" s="0" t="n">
        <v>0</v>
      </c>
      <c r="O58" s="16" t="s">
        <v>74</v>
      </c>
      <c r="P58" s="16" t="n">
        <v>1781</v>
      </c>
      <c r="Q58" s="16" t="n">
        <v>0</v>
      </c>
      <c r="R58" s="16" t="n">
        <v>284</v>
      </c>
      <c r="S58" s="16" t="n">
        <v>6344</v>
      </c>
      <c r="T58" s="16" t="s">
        <v>74</v>
      </c>
      <c r="U58" s="16" t="n">
        <v>21.92</v>
      </c>
      <c r="V58" s="16" t="s">
        <v>74</v>
      </c>
      <c r="W58" s="16" t="n">
        <v>86.25</v>
      </c>
      <c r="X58" s="16" t="n">
        <v>78.08</v>
      </c>
      <c r="Y58" s="16" t="n">
        <v>13.75</v>
      </c>
      <c r="Z58" s="16" t="n">
        <v>2065</v>
      </c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  <c r="BJ58" s="16"/>
      <c r="BK58" s="16"/>
      <c r="BL58" s="16"/>
      <c r="BM58" s="16"/>
      <c r="BN58" s="16"/>
      <c r="BO58" s="16"/>
      <c r="BP58" s="16"/>
      <c r="BQ58" s="16"/>
      <c r="BR58" s="16"/>
    </row>
    <row r="59" customFormat="false" ht="12.75" hidden="false" customHeight="false" outlineLevel="0" collapsed="false">
      <c r="A59" s="0" t="s">
        <v>64</v>
      </c>
      <c r="B59" s="0" t="n">
        <v>1597</v>
      </c>
      <c r="C59" s="0" t="n">
        <v>904</v>
      </c>
      <c r="D59" s="0" t="n">
        <v>2021</v>
      </c>
      <c r="E59" s="0" t="s">
        <v>64</v>
      </c>
      <c r="F59" s="0" t="n">
        <v>44.14</v>
      </c>
      <c r="G59" s="0" t="s">
        <v>64</v>
      </c>
      <c r="H59" s="0" t="n">
        <v>63.85</v>
      </c>
      <c r="I59" s="0" t="n">
        <v>55.86</v>
      </c>
      <c r="J59" s="0" t="n">
        <v>36.15</v>
      </c>
      <c r="K59" s="0" t="n">
        <v>2501</v>
      </c>
      <c r="L59" s="0" t="n">
        <v>0</v>
      </c>
      <c r="O59" s="16" t="s">
        <v>70</v>
      </c>
      <c r="P59" s="16" t="n">
        <v>1721</v>
      </c>
      <c r="Q59" s="16" t="n">
        <v>166</v>
      </c>
      <c r="R59" s="16" t="n">
        <v>22</v>
      </c>
      <c r="S59" s="16" t="n">
        <v>6404</v>
      </c>
      <c r="T59" s="16" t="s">
        <v>70</v>
      </c>
      <c r="U59" s="16" t="n">
        <v>21.18</v>
      </c>
      <c r="V59" s="16" t="s">
        <v>70</v>
      </c>
      <c r="W59" s="16" t="n">
        <v>90.15</v>
      </c>
      <c r="X59" s="16" t="n">
        <v>78.82</v>
      </c>
      <c r="Y59" s="16" t="n">
        <v>9.85</v>
      </c>
      <c r="Z59" s="16" t="n">
        <v>1909</v>
      </c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  <c r="BC59" s="16"/>
      <c r="BD59" s="16"/>
      <c r="BE59" s="16"/>
      <c r="BF59" s="16"/>
      <c r="BG59" s="16"/>
      <c r="BH59" s="16"/>
      <c r="BI59" s="16"/>
      <c r="BJ59" s="16"/>
      <c r="BK59" s="16"/>
      <c r="BL59" s="16"/>
      <c r="BM59" s="16"/>
      <c r="BN59" s="16"/>
      <c r="BO59" s="16"/>
      <c r="BP59" s="16"/>
      <c r="BQ59" s="16"/>
      <c r="BR59" s="16"/>
    </row>
    <row r="60" customFormat="false" ht="12.75" hidden="false" customHeight="false" outlineLevel="0" collapsed="false">
      <c r="A60" s="0" t="s">
        <v>63</v>
      </c>
      <c r="B60" s="0" t="n">
        <v>1445</v>
      </c>
      <c r="C60" s="0" t="n">
        <v>1200</v>
      </c>
      <c r="D60" s="0" t="n">
        <v>2173</v>
      </c>
      <c r="E60" s="0" t="s">
        <v>63</v>
      </c>
      <c r="F60" s="0" t="n">
        <v>39.94</v>
      </c>
      <c r="G60" s="0" t="s">
        <v>63</v>
      </c>
      <c r="H60" s="0" t="n">
        <v>54.63</v>
      </c>
      <c r="I60" s="0" t="n">
        <v>60.06</v>
      </c>
      <c r="J60" s="0" t="n">
        <v>45.37</v>
      </c>
      <c r="K60" s="0" t="n">
        <v>2645</v>
      </c>
      <c r="L60" s="0" t="n">
        <v>0</v>
      </c>
      <c r="O60" s="16" t="s">
        <v>172</v>
      </c>
      <c r="P60" s="16" t="n">
        <v>1585</v>
      </c>
      <c r="Q60" s="16" t="n">
        <v>0</v>
      </c>
      <c r="R60" s="16" t="n">
        <v>1652</v>
      </c>
      <c r="S60" s="16" t="n">
        <v>6540</v>
      </c>
      <c r="T60" s="16" t="s">
        <v>172</v>
      </c>
      <c r="U60" s="16" t="n">
        <v>19.51</v>
      </c>
      <c r="V60" s="16" t="s">
        <v>172</v>
      </c>
      <c r="W60" s="16" t="n">
        <v>48.97</v>
      </c>
      <c r="X60" s="16" t="n">
        <v>80.49</v>
      </c>
      <c r="Y60" s="16" t="n">
        <v>51.03</v>
      </c>
      <c r="Z60" s="16" t="n">
        <v>3237</v>
      </c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  <c r="BJ60" s="16"/>
      <c r="BK60" s="16"/>
      <c r="BL60" s="16"/>
      <c r="BM60" s="16"/>
      <c r="BN60" s="16"/>
      <c r="BO60" s="16"/>
      <c r="BP60" s="16"/>
      <c r="BQ60" s="16"/>
      <c r="BR60" s="16"/>
    </row>
    <row r="61" customFormat="false" ht="12.75" hidden="false" customHeight="false" outlineLevel="0" collapsed="false">
      <c r="A61" s="0" t="s">
        <v>66</v>
      </c>
      <c r="B61" s="0" t="n">
        <v>1444</v>
      </c>
      <c r="C61" s="0" t="n">
        <v>1314</v>
      </c>
      <c r="D61" s="0" t="n">
        <v>2174</v>
      </c>
      <c r="E61" s="0" t="s">
        <v>66</v>
      </c>
      <c r="F61" s="0" t="n">
        <v>39.91</v>
      </c>
      <c r="G61" s="0" t="s">
        <v>66</v>
      </c>
      <c r="H61" s="0" t="n">
        <v>52.36</v>
      </c>
      <c r="I61" s="0" t="n">
        <v>60.09</v>
      </c>
      <c r="J61" s="0" t="n">
        <v>47.64</v>
      </c>
      <c r="K61" s="0" t="n">
        <v>2758</v>
      </c>
      <c r="L61" s="0" t="n">
        <v>0</v>
      </c>
      <c r="O61" s="16" t="s">
        <v>69</v>
      </c>
      <c r="P61" s="16" t="n">
        <v>1501</v>
      </c>
      <c r="Q61" s="16" t="n">
        <v>1</v>
      </c>
      <c r="R61" s="16" t="n">
        <v>6</v>
      </c>
      <c r="S61" s="16" t="n">
        <v>6624</v>
      </c>
      <c r="T61" s="16" t="s">
        <v>69</v>
      </c>
      <c r="U61" s="16" t="n">
        <v>18.47</v>
      </c>
      <c r="V61" s="16" t="s">
        <v>69</v>
      </c>
      <c r="W61" s="16" t="n">
        <v>99.54</v>
      </c>
      <c r="X61" s="16" t="n">
        <v>81.53</v>
      </c>
      <c r="Y61" s="16" t="n">
        <v>0.46</v>
      </c>
      <c r="Z61" s="16" t="n">
        <v>1508</v>
      </c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C61" s="16"/>
      <c r="BD61" s="16"/>
      <c r="BE61" s="16"/>
      <c r="BF61" s="16"/>
      <c r="BG61" s="16"/>
      <c r="BH61" s="16"/>
      <c r="BI61" s="16"/>
      <c r="BJ61" s="16"/>
      <c r="BK61" s="16"/>
      <c r="BL61" s="16"/>
      <c r="BM61" s="16"/>
      <c r="BN61" s="16"/>
      <c r="BO61" s="16"/>
      <c r="BP61" s="16"/>
      <c r="BQ61" s="16"/>
      <c r="BR61" s="16"/>
    </row>
    <row r="62" customFormat="false" ht="12.75" hidden="false" customHeight="false" outlineLevel="0" collapsed="false">
      <c r="A62" s="0" t="s">
        <v>75</v>
      </c>
      <c r="B62" s="0" t="n">
        <v>1428</v>
      </c>
      <c r="C62" s="0" t="n">
        <v>1614</v>
      </c>
      <c r="D62" s="0" t="n">
        <v>2190</v>
      </c>
      <c r="E62" s="0" t="s">
        <v>75</v>
      </c>
      <c r="F62" s="0" t="n">
        <v>39.47</v>
      </c>
      <c r="G62" s="0" t="s">
        <v>75</v>
      </c>
      <c r="H62" s="0" t="n">
        <v>46.94</v>
      </c>
      <c r="I62" s="0" t="n">
        <v>60.53</v>
      </c>
      <c r="J62" s="0" t="n">
        <v>53.06</v>
      </c>
      <c r="K62" s="0" t="n">
        <v>3042</v>
      </c>
      <c r="L62" s="0" t="n">
        <v>0</v>
      </c>
      <c r="O62" s="16" t="s">
        <v>66</v>
      </c>
      <c r="P62" s="16" t="n">
        <v>1443</v>
      </c>
      <c r="Q62" s="16" t="n">
        <v>0</v>
      </c>
      <c r="R62" s="16" t="n">
        <v>1315</v>
      </c>
      <c r="S62" s="16" t="n">
        <v>6682</v>
      </c>
      <c r="T62" s="16" t="s">
        <v>66</v>
      </c>
      <c r="U62" s="16" t="n">
        <v>17.76</v>
      </c>
      <c r="V62" s="16" t="s">
        <v>66</v>
      </c>
      <c r="W62" s="16" t="n">
        <v>52.32</v>
      </c>
      <c r="X62" s="16" t="n">
        <v>82.24</v>
      </c>
      <c r="Y62" s="16" t="n">
        <v>47.68</v>
      </c>
      <c r="Z62" s="16" t="n">
        <v>2758</v>
      </c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  <c r="AL62" s="16"/>
      <c r="AM62" s="16"/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C62" s="16"/>
      <c r="BD62" s="16"/>
      <c r="BE62" s="16"/>
      <c r="BF62" s="16"/>
      <c r="BG62" s="16"/>
      <c r="BH62" s="16"/>
      <c r="BI62" s="16"/>
      <c r="BJ62" s="16"/>
      <c r="BK62" s="16"/>
      <c r="BL62" s="16"/>
      <c r="BM62" s="16"/>
      <c r="BN62" s="16"/>
      <c r="BO62" s="16"/>
      <c r="BP62" s="16"/>
      <c r="BQ62" s="16"/>
      <c r="BR62" s="16"/>
    </row>
    <row r="63" customFormat="false" ht="12.75" hidden="false" customHeight="false" outlineLevel="0" collapsed="false">
      <c r="A63" s="0" t="s">
        <v>70</v>
      </c>
      <c r="B63" s="0" t="n">
        <v>1367</v>
      </c>
      <c r="C63" s="0" t="n">
        <v>33</v>
      </c>
      <c r="D63" s="0" t="n">
        <v>2251</v>
      </c>
      <c r="E63" s="0" t="s">
        <v>70</v>
      </c>
      <c r="F63" s="0" t="n">
        <v>37.78</v>
      </c>
      <c r="G63" s="0" t="s">
        <v>70</v>
      </c>
      <c r="H63" s="0" t="n">
        <v>97.64</v>
      </c>
      <c r="I63" s="0" t="n">
        <v>62.22</v>
      </c>
      <c r="J63" s="0" t="n">
        <v>2.36</v>
      </c>
      <c r="K63" s="0" t="n">
        <v>1400</v>
      </c>
      <c r="L63" s="0" t="n">
        <v>0</v>
      </c>
      <c r="O63" s="16" t="s">
        <v>63</v>
      </c>
      <c r="P63" s="16" t="n">
        <v>1428</v>
      </c>
      <c r="Q63" s="16" t="n">
        <v>0</v>
      </c>
      <c r="R63" s="16" t="n">
        <v>1217</v>
      </c>
      <c r="S63" s="16" t="n">
        <v>6697</v>
      </c>
      <c r="T63" s="16" t="s">
        <v>63</v>
      </c>
      <c r="U63" s="16" t="n">
        <v>17.58</v>
      </c>
      <c r="V63" s="16" t="s">
        <v>63</v>
      </c>
      <c r="W63" s="16" t="n">
        <v>53.99</v>
      </c>
      <c r="X63" s="16" t="n">
        <v>82.42</v>
      </c>
      <c r="Y63" s="16" t="n">
        <v>46.01</v>
      </c>
      <c r="Z63" s="16" t="n">
        <v>2645</v>
      </c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16"/>
      <c r="AL63" s="16"/>
      <c r="AM63" s="16"/>
      <c r="AN63" s="16"/>
      <c r="AO63" s="16"/>
      <c r="AP63" s="16"/>
      <c r="AQ63" s="16"/>
      <c r="AR63" s="16"/>
      <c r="AS63" s="16"/>
      <c r="AT63" s="16"/>
      <c r="AU63" s="16"/>
      <c r="AV63" s="16"/>
      <c r="AW63" s="16"/>
      <c r="AX63" s="16"/>
      <c r="AY63" s="16"/>
      <c r="AZ63" s="16"/>
      <c r="BA63" s="16"/>
      <c r="BB63" s="16"/>
      <c r="BC63" s="16"/>
      <c r="BD63" s="16"/>
      <c r="BE63" s="16"/>
      <c r="BF63" s="16"/>
      <c r="BG63" s="16"/>
      <c r="BH63" s="16"/>
      <c r="BI63" s="16"/>
      <c r="BJ63" s="16"/>
      <c r="BK63" s="16"/>
      <c r="BL63" s="16"/>
      <c r="BM63" s="16"/>
      <c r="BN63" s="16"/>
      <c r="BO63" s="16"/>
      <c r="BP63" s="16"/>
      <c r="BQ63" s="16"/>
      <c r="BR63" s="16"/>
    </row>
    <row r="64" customFormat="false" ht="12.75" hidden="false" customHeight="false" outlineLevel="0" collapsed="false">
      <c r="A64" s="0" t="s">
        <v>54</v>
      </c>
      <c r="B64" s="0" t="n">
        <v>1309</v>
      </c>
      <c r="C64" s="0" t="n">
        <v>370</v>
      </c>
      <c r="D64" s="0" t="n">
        <v>2309</v>
      </c>
      <c r="E64" s="0" t="s">
        <v>54</v>
      </c>
      <c r="F64" s="0" t="n">
        <v>36.18</v>
      </c>
      <c r="G64" s="0" t="s">
        <v>54</v>
      </c>
      <c r="H64" s="0" t="n">
        <v>77.96</v>
      </c>
      <c r="I64" s="0" t="n">
        <v>63.82</v>
      </c>
      <c r="J64" s="0" t="n">
        <v>22.04</v>
      </c>
      <c r="K64" s="0" t="n">
        <v>1679</v>
      </c>
      <c r="L64" s="0" t="n">
        <v>0</v>
      </c>
      <c r="O64" s="16" t="s">
        <v>75</v>
      </c>
      <c r="P64" s="16" t="n">
        <v>1424</v>
      </c>
      <c r="Q64" s="16" t="n">
        <v>0</v>
      </c>
      <c r="R64" s="16" t="n">
        <v>1618</v>
      </c>
      <c r="S64" s="16" t="n">
        <v>6701</v>
      </c>
      <c r="T64" s="16" t="s">
        <v>75</v>
      </c>
      <c r="U64" s="16" t="n">
        <v>17.53</v>
      </c>
      <c r="V64" s="16" t="s">
        <v>75</v>
      </c>
      <c r="W64" s="16" t="n">
        <v>46.81</v>
      </c>
      <c r="X64" s="16" t="n">
        <v>82.47</v>
      </c>
      <c r="Y64" s="16" t="n">
        <v>53.19</v>
      </c>
      <c r="Z64" s="16" t="n">
        <v>3042</v>
      </c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6"/>
      <c r="AQ64" s="16"/>
      <c r="AR64" s="16"/>
      <c r="AS64" s="16"/>
      <c r="AT64" s="16"/>
      <c r="AU64" s="16"/>
      <c r="AV64" s="16"/>
      <c r="AW64" s="16"/>
      <c r="AX64" s="16"/>
      <c r="AY64" s="16"/>
      <c r="AZ64" s="16"/>
      <c r="BA64" s="16"/>
      <c r="BB64" s="16"/>
      <c r="BC64" s="16"/>
      <c r="BD64" s="16"/>
      <c r="BE64" s="16"/>
      <c r="BF64" s="16"/>
      <c r="BG64" s="16"/>
      <c r="BH64" s="16"/>
      <c r="BI64" s="16"/>
      <c r="BJ64" s="16"/>
      <c r="BK64" s="16"/>
      <c r="BL64" s="16"/>
      <c r="BM64" s="16"/>
      <c r="BN64" s="16"/>
      <c r="BO64" s="16"/>
      <c r="BP64" s="16"/>
      <c r="BQ64" s="16"/>
      <c r="BR64" s="16"/>
    </row>
    <row r="65" customFormat="false" ht="12.75" hidden="false" customHeight="false" outlineLevel="0" collapsed="false">
      <c r="A65" s="0" t="s">
        <v>69</v>
      </c>
      <c r="B65" s="0" t="n">
        <v>1294</v>
      </c>
      <c r="C65" s="0" t="n">
        <v>2</v>
      </c>
      <c r="D65" s="0" t="n">
        <v>2324</v>
      </c>
      <c r="E65" s="0" t="s">
        <v>69</v>
      </c>
      <c r="F65" s="0" t="n">
        <v>35.77</v>
      </c>
      <c r="G65" s="0" t="s">
        <v>69</v>
      </c>
      <c r="H65" s="0" t="n">
        <v>99.85</v>
      </c>
      <c r="I65" s="0" t="n">
        <v>64.23</v>
      </c>
      <c r="J65" s="0" t="n">
        <v>0.15</v>
      </c>
      <c r="K65" s="0" t="n">
        <v>1296</v>
      </c>
      <c r="L65" s="0" t="n">
        <v>0</v>
      </c>
      <c r="O65" s="16" t="s">
        <v>54</v>
      </c>
      <c r="P65" s="16" t="n">
        <v>1304</v>
      </c>
      <c r="Q65" s="16" t="n">
        <v>0</v>
      </c>
      <c r="R65" s="16" t="n">
        <v>375</v>
      </c>
      <c r="S65" s="16" t="n">
        <v>6821</v>
      </c>
      <c r="T65" s="16" t="s">
        <v>54</v>
      </c>
      <c r="U65" s="16" t="n">
        <v>16.05</v>
      </c>
      <c r="V65" s="16" t="s">
        <v>54</v>
      </c>
      <c r="W65" s="16" t="n">
        <v>77.67</v>
      </c>
      <c r="X65" s="16" t="n">
        <v>83.95</v>
      </c>
      <c r="Y65" s="16" t="n">
        <v>22.33</v>
      </c>
      <c r="Z65" s="16" t="n">
        <v>1679</v>
      </c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  <c r="AL65" s="1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/>
      <c r="BG65" s="16"/>
      <c r="BH65" s="16"/>
      <c r="BI65" s="16"/>
      <c r="BJ65" s="16"/>
      <c r="BK65" s="16"/>
      <c r="BL65" s="16"/>
      <c r="BM65" s="16"/>
      <c r="BN65" s="16"/>
      <c r="BO65" s="16"/>
      <c r="BP65" s="16"/>
      <c r="BQ65" s="16"/>
      <c r="BR65" s="16"/>
    </row>
    <row r="66" customFormat="false" ht="12.75" hidden="false" customHeight="false" outlineLevel="0" collapsed="false">
      <c r="A66" s="0" t="s">
        <v>59</v>
      </c>
      <c r="B66" s="0" t="n">
        <v>1163</v>
      </c>
      <c r="C66" s="0" t="n">
        <v>742</v>
      </c>
      <c r="D66" s="0" t="n">
        <v>2455</v>
      </c>
      <c r="E66" s="0" t="s">
        <v>59</v>
      </c>
      <c r="F66" s="0" t="n">
        <v>32.14</v>
      </c>
      <c r="G66" s="0" t="s">
        <v>59</v>
      </c>
      <c r="H66" s="0" t="n">
        <v>61.05</v>
      </c>
      <c r="I66" s="0" t="n">
        <v>67.86</v>
      </c>
      <c r="J66" s="0" t="n">
        <v>38.95</v>
      </c>
      <c r="K66" s="0" t="n">
        <v>1905</v>
      </c>
      <c r="L66" s="0" t="n">
        <v>0</v>
      </c>
      <c r="O66" s="16" t="s">
        <v>59</v>
      </c>
      <c r="P66" s="16" t="n">
        <v>1163</v>
      </c>
      <c r="Q66" s="16" t="n">
        <v>0</v>
      </c>
      <c r="R66" s="16" t="n">
        <v>742</v>
      </c>
      <c r="S66" s="16" t="n">
        <v>6962</v>
      </c>
      <c r="T66" s="16" t="s">
        <v>59</v>
      </c>
      <c r="U66" s="16" t="n">
        <v>14.31</v>
      </c>
      <c r="V66" s="16" t="s">
        <v>59</v>
      </c>
      <c r="W66" s="16" t="n">
        <v>61.05</v>
      </c>
      <c r="X66" s="16" t="n">
        <v>85.69</v>
      </c>
      <c r="Y66" s="16" t="n">
        <v>38.95</v>
      </c>
      <c r="Z66" s="16" t="n">
        <v>1905</v>
      </c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  <c r="AX66" s="16"/>
      <c r="AY66" s="16"/>
      <c r="AZ66" s="16"/>
      <c r="BA66" s="16"/>
      <c r="BB66" s="16"/>
      <c r="BC66" s="16"/>
      <c r="BD66" s="16"/>
      <c r="BE66" s="16"/>
      <c r="BF66" s="16"/>
      <c r="BG66" s="16"/>
      <c r="BH66" s="16"/>
      <c r="BI66" s="16"/>
      <c r="BJ66" s="16"/>
      <c r="BK66" s="16"/>
      <c r="BL66" s="16"/>
      <c r="BM66" s="16"/>
      <c r="BN66" s="16"/>
      <c r="BO66" s="16"/>
      <c r="BP66" s="16"/>
      <c r="BQ66" s="16"/>
      <c r="BR66" s="16"/>
    </row>
    <row r="67" customFormat="false" ht="12.75" hidden="false" customHeight="false" outlineLevel="0" collapsed="false">
      <c r="A67" s="0" t="s">
        <v>60</v>
      </c>
      <c r="B67" s="0" t="n">
        <v>1089</v>
      </c>
      <c r="C67" s="0" t="n">
        <v>1096</v>
      </c>
      <c r="D67" s="0" t="n">
        <v>2529</v>
      </c>
      <c r="E67" s="0" t="s">
        <v>60</v>
      </c>
      <c r="F67" s="0" t="n">
        <v>30.1</v>
      </c>
      <c r="G67" s="0" t="s">
        <v>60</v>
      </c>
      <c r="H67" s="0" t="n">
        <v>49.84</v>
      </c>
      <c r="I67" s="0" t="n">
        <v>69.9</v>
      </c>
      <c r="J67" s="0" t="n">
        <v>50.16</v>
      </c>
      <c r="K67" s="0" t="n">
        <v>2185</v>
      </c>
      <c r="L67" s="0" t="n">
        <v>0</v>
      </c>
      <c r="O67" s="16" t="s">
        <v>60</v>
      </c>
      <c r="P67" s="16" t="n">
        <v>1092</v>
      </c>
      <c r="Q67" s="16" t="n">
        <v>0</v>
      </c>
      <c r="R67" s="16" t="n">
        <v>1093</v>
      </c>
      <c r="S67" s="16" t="n">
        <v>7033</v>
      </c>
      <c r="T67" s="16" t="s">
        <v>60</v>
      </c>
      <c r="U67" s="16" t="n">
        <v>13.44</v>
      </c>
      <c r="V67" s="16" t="s">
        <v>60</v>
      </c>
      <c r="W67" s="16" t="n">
        <v>49.98</v>
      </c>
      <c r="X67" s="16" t="n">
        <v>86.56</v>
      </c>
      <c r="Y67" s="16" t="n">
        <v>50.02</v>
      </c>
      <c r="Z67" s="16" t="n">
        <v>2185</v>
      </c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/>
      <c r="BG67" s="16"/>
      <c r="BH67" s="16"/>
      <c r="BI67" s="16"/>
      <c r="BJ67" s="16"/>
      <c r="BK67" s="16"/>
      <c r="BL67" s="16"/>
      <c r="BM67" s="16"/>
      <c r="BN67" s="16"/>
      <c r="BO67" s="16"/>
      <c r="BP67" s="16"/>
      <c r="BQ67" s="16"/>
      <c r="BR67" s="16"/>
    </row>
    <row r="68" customFormat="false" ht="12.75" hidden="false" customHeight="false" outlineLevel="0" collapsed="false">
      <c r="A68" s="0" t="s">
        <v>67</v>
      </c>
      <c r="B68" s="0" t="n">
        <v>1000</v>
      </c>
      <c r="C68" s="0" t="n">
        <v>737</v>
      </c>
      <c r="D68" s="0" t="n">
        <v>2618</v>
      </c>
      <c r="E68" s="0" t="s">
        <v>67</v>
      </c>
      <c r="F68" s="0" t="n">
        <v>27.64</v>
      </c>
      <c r="G68" s="0" t="s">
        <v>67</v>
      </c>
      <c r="H68" s="0" t="n">
        <v>57.57</v>
      </c>
      <c r="I68" s="0" t="n">
        <v>72.36</v>
      </c>
      <c r="J68" s="0" t="n">
        <v>42.43</v>
      </c>
      <c r="K68" s="0" t="n">
        <v>1737</v>
      </c>
      <c r="L68" s="0" t="n">
        <v>0</v>
      </c>
      <c r="O68" s="16" t="s">
        <v>67</v>
      </c>
      <c r="P68" s="16" t="n">
        <v>996</v>
      </c>
      <c r="Q68" s="16" t="n">
        <v>0</v>
      </c>
      <c r="R68" s="16" t="n">
        <v>741</v>
      </c>
      <c r="S68" s="16" t="n">
        <v>7129</v>
      </c>
      <c r="T68" s="16" t="s">
        <v>67</v>
      </c>
      <c r="U68" s="16" t="n">
        <v>12.26</v>
      </c>
      <c r="V68" s="16" t="s">
        <v>67</v>
      </c>
      <c r="W68" s="16" t="n">
        <v>57.34</v>
      </c>
      <c r="X68" s="16" t="n">
        <v>87.74</v>
      </c>
      <c r="Y68" s="16" t="n">
        <v>42.66</v>
      </c>
      <c r="Z68" s="16" t="n">
        <v>1737</v>
      </c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6"/>
      <c r="AQ68" s="16"/>
      <c r="AR68" s="16"/>
      <c r="AS68" s="16"/>
      <c r="AT68" s="16"/>
      <c r="AU68" s="16"/>
      <c r="AV68" s="16"/>
      <c r="AW68" s="16"/>
      <c r="AX68" s="16"/>
      <c r="AY68" s="16"/>
      <c r="AZ68" s="16"/>
      <c r="BA68" s="16"/>
      <c r="BB68" s="16"/>
      <c r="BC68" s="16"/>
      <c r="BD68" s="16"/>
      <c r="BE68" s="16"/>
      <c r="BF68" s="16"/>
      <c r="BG68" s="16"/>
      <c r="BH68" s="16"/>
      <c r="BI68" s="16"/>
      <c r="BJ68" s="16"/>
      <c r="BK68" s="16"/>
      <c r="BL68" s="16"/>
      <c r="BM68" s="16"/>
      <c r="BN68" s="16"/>
      <c r="BO68" s="16"/>
      <c r="BP68" s="16"/>
      <c r="BQ68" s="16"/>
      <c r="BR68" s="16"/>
    </row>
    <row r="69" customFormat="false" ht="12.75" hidden="false" customHeight="false" outlineLevel="0" collapsed="false"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6"/>
      <c r="AY69" s="16"/>
      <c r="AZ69" s="16"/>
      <c r="BA69" s="16"/>
      <c r="BB69" s="16"/>
      <c r="BC69" s="16"/>
      <c r="BD69" s="16"/>
      <c r="BE69" s="16"/>
      <c r="BF69" s="16"/>
      <c r="BG69" s="16"/>
      <c r="BH69" s="16"/>
      <c r="BI69" s="16"/>
      <c r="BJ69" s="16"/>
      <c r="BK69" s="16"/>
      <c r="BL69" s="16"/>
      <c r="BM69" s="16"/>
      <c r="BN69" s="16"/>
      <c r="BO69" s="16"/>
      <c r="BP69" s="16"/>
      <c r="BQ69" s="16"/>
      <c r="BR69" s="16"/>
    </row>
    <row r="70" customFormat="false" ht="12.75" hidden="false" customHeight="false" outlineLevel="0" collapsed="false"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6"/>
      <c r="AQ70" s="16"/>
      <c r="AR70" s="16"/>
      <c r="AS70" s="16"/>
      <c r="AT70" s="16"/>
      <c r="AU70" s="16"/>
      <c r="AV70" s="16"/>
      <c r="AW70" s="16"/>
      <c r="AX70" s="16"/>
      <c r="AY70" s="16"/>
      <c r="AZ70" s="16"/>
      <c r="BA70" s="16"/>
      <c r="BB70" s="16"/>
      <c r="BC70" s="16"/>
      <c r="BD70" s="16"/>
      <c r="BE70" s="16"/>
      <c r="BF70" s="16"/>
      <c r="BG70" s="16"/>
      <c r="BH70" s="16"/>
      <c r="BI70" s="16"/>
      <c r="BJ70" s="16"/>
      <c r="BK70" s="16"/>
      <c r="BL70" s="16"/>
      <c r="BM70" s="16"/>
      <c r="BN70" s="16"/>
      <c r="BO70" s="16"/>
      <c r="BP70" s="16"/>
      <c r="BQ70" s="16"/>
      <c r="BR70" s="16"/>
    </row>
    <row r="71" s="13" customFormat="true" ht="12.75" hidden="false" customHeight="false" outlineLevel="0" collapsed="false">
      <c r="A71" s="12" t="s">
        <v>183</v>
      </c>
      <c r="M71" s="5"/>
      <c r="N71" s="5"/>
      <c r="O71" s="19" t="s">
        <v>183</v>
      </c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K71" s="16"/>
      <c r="BL71" s="16"/>
      <c r="BM71" s="16"/>
      <c r="BN71" s="16"/>
      <c r="BO71" s="16"/>
      <c r="BP71" s="16"/>
      <c r="BQ71" s="16"/>
      <c r="BR71" s="16"/>
    </row>
    <row r="72" customFormat="false" ht="12.75" hidden="false" customHeight="false" outlineLevel="0" collapsed="false">
      <c r="A72" s="0" t="s">
        <v>184</v>
      </c>
      <c r="O72" s="16" t="s">
        <v>185</v>
      </c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  <c r="BJ72" s="16"/>
      <c r="BK72" s="16"/>
      <c r="BL72" s="16"/>
      <c r="BM72" s="16"/>
      <c r="BN72" s="16"/>
      <c r="BO72" s="16"/>
      <c r="BP72" s="16"/>
      <c r="BQ72" s="16"/>
      <c r="BR72" s="16"/>
    </row>
    <row r="73" customFormat="false" ht="12.75" hidden="false" customHeight="false" outlineLevel="0" collapsed="false">
      <c r="A73" s="0" t="s">
        <v>186</v>
      </c>
      <c r="B73" s="0" t="s">
        <v>187</v>
      </c>
      <c r="C73" s="0" t="s">
        <v>188</v>
      </c>
      <c r="O73" s="16" t="s">
        <v>186</v>
      </c>
      <c r="P73" s="16" t="s">
        <v>187</v>
      </c>
      <c r="Q73" s="16" t="s">
        <v>188</v>
      </c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  <c r="BJ73" s="16"/>
      <c r="BK73" s="16"/>
      <c r="BL73" s="16"/>
      <c r="BM73" s="16"/>
      <c r="BN73" s="16"/>
      <c r="BO73" s="16"/>
      <c r="BP73" s="16"/>
      <c r="BQ73" s="16"/>
      <c r="BR73" s="16"/>
    </row>
    <row r="74" customFormat="false" ht="12.75" hidden="false" customHeight="false" outlineLevel="0" collapsed="false">
      <c r="A74" s="0" t="n">
        <v>0</v>
      </c>
      <c r="B74" s="0" t="n">
        <v>0</v>
      </c>
      <c r="C74" s="0" t="n">
        <v>0</v>
      </c>
      <c r="O74" s="16" t="n">
        <v>0</v>
      </c>
      <c r="P74" s="16" t="n">
        <v>0</v>
      </c>
      <c r="Q74" s="16" t="n">
        <v>0</v>
      </c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6"/>
      <c r="BL74" s="16"/>
      <c r="BM74" s="16"/>
      <c r="BN74" s="16"/>
      <c r="BO74" s="16"/>
      <c r="BP74" s="16"/>
      <c r="BQ74" s="16"/>
      <c r="BR74" s="16"/>
    </row>
    <row r="75" customFormat="false" ht="12.75" hidden="false" customHeight="false" outlineLevel="0" collapsed="false">
      <c r="A75" s="0" t="n">
        <v>1</v>
      </c>
      <c r="B75" s="0" t="n">
        <v>47</v>
      </c>
      <c r="C75" s="0" t="n">
        <v>8450</v>
      </c>
      <c r="O75" s="16" t="n">
        <v>1</v>
      </c>
      <c r="P75" s="16" t="n">
        <v>63</v>
      </c>
      <c r="Q75" s="16" t="n">
        <v>7883</v>
      </c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  <c r="BM75" s="16"/>
      <c r="BN75" s="16"/>
      <c r="BO75" s="16"/>
      <c r="BP75" s="16"/>
      <c r="BQ75" s="16"/>
      <c r="BR75" s="16"/>
    </row>
    <row r="76" customFormat="false" ht="12.75" hidden="false" customHeight="false" outlineLevel="0" collapsed="false">
      <c r="A76" s="0" t="n">
        <v>2</v>
      </c>
      <c r="B76" s="0" t="n">
        <v>110</v>
      </c>
      <c r="C76" s="0" t="n">
        <v>1077</v>
      </c>
      <c r="O76" s="16" t="n">
        <v>2</v>
      </c>
      <c r="P76" s="16" t="n">
        <v>33</v>
      </c>
      <c r="Q76" s="16" t="n">
        <v>954</v>
      </c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</row>
    <row r="77" customFormat="false" ht="12.75" hidden="false" customHeight="false" outlineLevel="0" collapsed="false">
      <c r="A77" s="0" t="n">
        <v>3</v>
      </c>
      <c r="B77" s="0" t="n">
        <v>115</v>
      </c>
      <c r="C77" s="0" t="n">
        <v>224</v>
      </c>
      <c r="O77" s="16" t="n">
        <v>3</v>
      </c>
      <c r="P77" s="16" t="n">
        <v>15</v>
      </c>
      <c r="Q77" s="16" t="n">
        <v>221</v>
      </c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6"/>
      <c r="BL77" s="16"/>
      <c r="BM77" s="16"/>
      <c r="BN77" s="16"/>
      <c r="BO77" s="16"/>
      <c r="BP77" s="16"/>
      <c r="BQ77" s="16"/>
      <c r="BR77" s="16"/>
    </row>
    <row r="78" customFormat="false" ht="12.75" hidden="false" customHeight="false" outlineLevel="0" collapsed="false">
      <c r="A78" s="0" t="n">
        <v>4</v>
      </c>
      <c r="B78" s="0" t="n">
        <v>26</v>
      </c>
      <c r="C78" s="0" t="n">
        <v>90</v>
      </c>
      <c r="O78" s="16" t="n">
        <v>4</v>
      </c>
      <c r="P78" s="16" t="n">
        <v>3</v>
      </c>
      <c r="Q78" s="16" t="n">
        <v>89</v>
      </c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  <c r="BP78" s="16"/>
      <c r="BQ78" s="16"/>
      <c r="BR78" s="16"/>
    </row>
    <row r="79" customFormat="false" ht="12.75" hidden="false" customHeight="false" outlineLevel="0" collapsed="false">
      <c r="A79" s="0" t="n">
        <v>5</v>
      </c>
      <c r="B79" s="0" t="n">
        <v>7</v>
      </c>
      <c r="C79" s="0" t="n">
        <v>55</v>
      </c>
      <c r="O79" s="16" t="n">
        <v>5</v>
      </c>
      <c r="P79" s="16" t="n">
        <v>7</v>
      </c>
      <c r="Q79" s="16" t="n">
        <v>56</v>
      </c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  <c r="BJ79" s="16"/>
      <c r="BK79" s="16"/>
      <c r="BL79" s="16"/>
      <c r="BM79" s="16"/>
      <c r="BN79" s="16"/>
      <c r="BO79" s="16"/>
      <c r="BP79" s="16"/>
      <c r="BQ79" s="16"/>
      <c r="BR79" s="16"/>
    </row>
    <row r="80" customFormat="false" ht="12.75" hidden="false" customHeight="false" outlineLevel="0" collapsed="false">
      <c r="A80" s="0" t="n">
        <v>6</v>
      </c>
      <c r="B80" s="0" t="n">
        <v>3</v>
      </c>
      <c r="C80" s="0" t="n">
        <v>28</v>
      </c>
      <c r="O80" s="16" t="n">
        <v>6</v>
      </c>
      <c r="P80" s="16" t="n">
        <v>2</v>
      </c>
      <c r="Q80" s="16" t="n">
        <v>35</v>
      </c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</row>
    <row r="81" customFormat="false" ht="12.75" hidden="false" customHeight="false" outlineLevel="0" collapsed="false">
      <c r="A81" s="0" t="n">
        <v>7</v>
      </c>
      <c r="B81" s="0" t="n">
        <v>5</v>
      </c>
      <c r="C81" s="0" t="n">
        <v>19</v>
      </c>
      <c r="O81" s="16" t="n">
        <v>7</v>
      </c>
      <c r="P81" s="16" t="n">
        <v>3</v>
      </c>
      <c r="Q81" s="16" t="n">
        <v>27</v>
      </c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</row>
    <row r="82" customFormat="false" ht="12.75" hidden="false" customHeight="false" outlineLevel="0" collapsed="false">
      <c r="A82" s="0" t="n">
        <v>8</v>
      </c>
      <c r="B82" s="0" t="n">
        <v>6</v>
      </c>
      <c r="C82" s="0" t="n">
        <v>18</v>
      </c>
      <c r="O82" s="16" t="n">
        <v>8</v>
      </c>
      <c r="P82" s="16" t="n">
        <v>2</v>
      </c>
      <c r="Q82" s="16" t="n">
        <v>17</v>
      </c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6"/>
      <c r="AQ82" s="16"/>
      <c r="AR82" s="16"/>
      <c r="AS82" s="16"/>
      <c r="AT82" s="16"/>
      <c r="AU82" s="16"/>
      <c r="AV82" s="16"/>
      <c r="AW82" s="16"/>
    </row>
    <row r="83" customFormat="false" ht="12.75" hidden="false" customHeight="false" outlineLevel="0" collapsed="false">
      <c r="A83" s="0" t="n">
        <v>9</v>
      </c>
      <c r="B83" s="0" t="n">
        <v>3</v>
      </c>
      <c r="C83" s="0" t="n">
        <v>13</v>
      </c>
      <c r="O83" s="16" t="n">
        <v>9</v>
      </c>
      <c r="P83" s="16" t="n">
        <v>1</v>
      </c>
      <c r="Q83" s="16" t="n">
        <v>17</v>
      </c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6"/>
      <c r="AR83" s="16"/>
      <c r="AS83" s="16"/>
      <c r="AT83" s="16"/>
      <c r="AU83" s="16"/>
      <c r="AV83" s="16"/>
      <c r="AW83" s="16"/>
    </row>
    <row r="84" customFormat="false" ht="12.75" hidden="false" customHeight="false" outlineLevel="0" collapsed="false">
      <c r="A84" s="0" t="n">
        <v>10</v>
      </c>
      <c r="B84" s="0" t="n">
        <v>1</v>
      </c>
      <c r="C84" s="0" t="n">
        <v>13</v>
      </c>
      <c r="O84" s="16" t="n">
        <v>10</v>
      </c>
      <c r="P84" s="16" t="n">
        <v>3</v>
      </c>
      <c r="Q84" s="16" t="n">
        <v>13</v>
      </c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</row>
    <row r="85" customFormat="false" ht="12.75" hidden="false" customHeight="false" outlineLevel="0" collapsed="false">
      <c r="A85" s="0" t="n">
        <v>11</v>
      </c>
      <c r="B85" s="0" t="n">
        <v>0</v>
      </c>
      <c r="C85" s="0" t="n">
        <v>5</v>
      </c>
      <c r="O85" s="16" t="n">
        <v>11</v>
      </c>
      <c r="P85" s="16" t="n">
        <v>0</v>
      </c>
      <c r="Q85" s="16" t="n">
        <v>6</v>
      </c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</row>
    <row r="86" customFormat="false" ht="12.75" hidden="false" customHeight="false" outlineLevel="0" collapsed="false">
      <c r="A86" s="0" t="n">
        <v>12</v>
      </c>
      <c r="B86" s="0" t="n">
        <v>1</v>
      </c>
      <c r="C86" s="0" t="n">
        <v>3</v>
      </c>
      <c r="O86" s="16" t="n">
        <v>12</v>
      </c>
      <c r="P86" s="16" t="n">
        <v>2</v>
      </c>
      <c r="Q86" s="16" t="n">
        <v>7</v>
      </c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</row>
    <row r="87" customFormat="false" ht="12.75" hidden="false" customHeight="false" outlineLevel="0" collapsed="false">
      <c r="A87" s="0" t="n">
        <v>13</v>
      </c>
      <c r="B87" s="0" t="n">
        <v>1</v>
      </c>
      <c r="C87" s="0" t="n">
        <v>5</v>
      </c>
      <c r="O87" s="16" t="n">
        <v>13</v>
      </c>
      <c r="P87" s="16" t="n">
        <v>0</v>
      </c>
      <c r="Q87" s="16" t="n">
        <v>15</v>
      </c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</row>
    <row r="88" customFormat="false" ht="12.75" hidden="false" customHeight="false" outlineLevel="0" collapsed="false">
      <c r="A88" s="0" t="n">
        <v>14</v>
      </c>
      <c r="B88" s="0" t="n">
        <v>4</v>
      </c>
      <c r="C88" s="0" t="n">
        <v>7</v>
      </c>
      <c r="O88" s="16" t="n">
        <v>14</v>
      </c>
      <c r="P88" s="16" t="n">
        <v>0</v>
      </c>
      <c r="Q88" s="16" t="n">
        <v>11</v>
      </c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</row>
    <row r="89" customFormat="false" ht="12.75" hidden="false" customHeight="false" outlineLevel="0" collapsed="false">
      <c r="A89" s="0" t="n">
        <v>15</v>
      </c>
      <c r="B89" s="0" t="n">
        <v>0</v>
      </c>
      <c r="C89" s="0" t="n">
        <v>9</v>
      </c>
      <c r="O89" s="16" t="n">
        <v>15</v>
      </c>
      <c r="P89" s="16" t="n">
        <v>4</v>
      </c>
      <c r="Q89" s="16" t="n">
        <v>9</v>
      </c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  <c r="AL89" s="16"/>
      <c r="AM89" s="16"/>
      <c r="AN89" s="16"/>
      <c r="AO89" s="16"/>
      <c r="AP89" s="16"/>
      <c r="AQ89" s="16"/>
      <c r="AR89" s="16"/>
      <c r="AS89" s="16"/>
      <c r="AT89" s="16"/>
      <c r="AU89" s="16"/>
      <c r="AV89" s="16"/>
      <c r="AW89" s="16"/>
    </row>
    <row r="90" customFormat="false" ht="12.75" hidden="false" customHeight="false" outlineLevel="0" collapsed="false">
      <c r="A90" s="0" t="n">
        <v>16</v>
      </c>
      <c r="B90" s="0" t="n">
        <v>2</v>
      </c>
      <c r="C90" s="0" t="n">
        <v>3</v>
      </c>
      <c r="O90" s="16" t="n">
        <v>16</v>
      </c>
      <c r="P90" s="16" t="n">
        <v>0</v>
      </c>
      <c r="Q90" s="16" t="n">
        <v>2</v>
      </c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</row>
    <row r="91" customFormat="false" ht="12.75" hidden="false" customHeight="false" outlineLevel="0" collapsed="false">
      <c r="A91" s="0" t="n">
        <v>17</v>
      </c>
      <c r="B91" s="0" t="n">
        <v>1</v>
      </c>
      <c r="C91" s="0" t="n">
        <v>2</v>
      </c>
      <c r="O91" s="16" t="n">
        <v>17</v>
      </c>
      <c r="P91" s="16" t="n">
        <v>2</v>
      </c>
      <c r="Q91" s="16" t="n">
        <v>1</v>
      </c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</row>
    <row r="92" customFormat="false" ht="12.75" hidden="false" customHeight="false" outlineLevel="0" collapsed="false">
      <c r="A92" s="0" t="n">
        <v>18</v>
      </c>
      <c r="B92" s="0" t="n">
        <v>4</v>
      </c>
      <c r="C92" s="0" t="n">
        <v>2</v>
      </c>
      <c r="O92" s="16" t="n">
        <v>18</v>
      </c>
      <c r="P92" s="16" t="n">
        <v>1</v>
      </c>
      <c r="Q92" s="16" t="n">
        <v>0</v>
      </c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</row>
    <row r="93" customFormat="false" ht="12.75" hidden="false" customHeight="false" outlineLevel="0" collapsed="false">
      <c r="A93" s="0" t="n">
        <v>19</v>
      </c>
      <c r="B93" s="0" t="n">
        <v>2</v>
      </c>
      <c r="C93" s="0" t="n">
        <v>2</v>
      </c>
      <c r="O93" s="16" t="s">
        <v>189</v>
      </c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</row>
    <row r="94" customFormat="false" ht="12.75" hidden="false" customHeight="false" outlineLevel="0" collapsed="false">
      <c r="A94" s="0" t="n">
        <v>20</v>
      </c>
      <c r="B94" s="0" t="n">
        <v>2</v>
      </c>
      <c r="C94" s="0" t="n">
        <v>0</v>
      </c>
      <c r="O94" s="16" t="s">
        <v>4</v>
      </c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</row>
    <row r="95" customFormat="false" ht="12.75" hidden="false" customHeight="false" outlineLevel="0" collapsed="false">
      <c r="A95" s="0" t="s">
        <v>190</v>
      </c>
      <c r="O95" s="16" t="s">
        <v>191</v>
      </c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</row>
    <row r="96" customFormat="false" ht="12.75" hidden="false" customHeight="false" outlineLevel="0" collapsed="false">
      <c r="A96" s="0" t="s">
        <v>4</v>
      </c>
      <c r="O96" s="16" t="s">
        <v>192</v>
      </c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6"/>
      <c r="AQ96" s="16"/>
      <c r="AR96" s="16"/>
      <c r="AS96" s="16"/>
      <c r="AT96" s="16"/>
      <c r="AU96" s="16"/>
      <c r="AV96" s="16"/>
      <c r="AW96" s="16"/>
    </row>
    <row r="97" customFormat="false" ht="12.75" hidden="false" customHeight="false" outlineLevel="0" collapsed="false">
      <c r="A97" s="0" t="s">
        <v>193</v>
      </c>
      <c r="O97" s="16" t="s">
        <v>4</v>
      </c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  <c r="AJ97" s="16"/>
      <c r="AK97" s="16"/>
      <c r="AL97" s="16"/>
      <c r="AM97" s="16"/>
      <c r="AN97" s="16"/>
      <c r="AO97" s="16"/>
      <c r="AP97" s="16"/>
      <c r="AQ97" s="16"/>
      <c r="AR97" s="16"/>
      <c r="AS97" s="16"/>
      <c r="AT97" s="16"/>
      <c r="AU97" s="16"/>
      <c r="AV97" s="16"/>
      <c r="AW97" s="16"/>
    </row>
    <row r="98" customFormat="false" ht="12.75" hidden="false" customHeight="false" outlineLevel="0" collapsed="false">
      <c r="A98" s="0" t="s">
        <v>194</v>
      </c>
      <c r="O98" s="19" t="s">
        <v>195</v>
      </c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</row>
    <row r="99" customFormat="false" ht="12.75" hidden="false" customHeight="false" outlineLevel="0" collapsed="false">
      <c r="A99" s="0" t="s">
        <v>4</v>
      </c>
      <c r="O99" s="16" t="s">
        <v>6</v>
      </c>
      <c r="P99" s="16" t="s">
        <v>169</v>
      </c>
      <c r="Q99" s="16" t="s">
        <v>164</v>
      </c>
      <c r="R99" s="16" t="s">
        <v>140</v>
      </c>
      <c r="S99" s="16" t="s">
        <v>6</v>
      </c>
      <c r="T99" s="16" t="s">
        <v>141</v>
      </c>
      <c r="U99" s="16" t="s">
        <v>6</v>
      </c>
      <c r="V99" s="16" t="s">
        <v>165</v>
      </c>
      <c r="W99" s="16" t="s">
        <v>166</v>
      </c>
      <c r="X99" s="16" t="s">
        <v>167</v>
      </c>
      <c r="Y99" s="16" t="s">
        <v>168</v>
      </c>
      <c r="Z99" s="16" t="s">
        <v>182</v>
      </c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P99" s="16"/>
      <c r="AQ99" s="16"/>
      <c r="AR99" s="16"/>
      <c r="AS99" s="16"/>
      <c r="AT99" s="16"/>
      <c r="AU99" s="16"/>
      <c r="AV99" s="16"/>
      <c r="AW99" s="16"/>
    </row>
    <row r="100" s="7" customFormat="true" ht="12.75" hidden="false" customHeight="false" outlineLevel="0" collapsed="false">
      <c r="A100" s="6" t="s">
        <v>196</v>
      </c>
      <c r="M100" s="5"/>
      <c r="N100" s="5"/>
      <c r="O100" s="16" t="s">
        <v>72</v>
      </c>
      <c r="P100" s="16" t="n">
        <v>3812</v>
      </c>
      <c r="Q100" s="16" t="n">
        <v>0</v>
      </c>
      <c r="R100" s="16" t="n">
        <v>0</v>
      </c>
      <c r="S100" s="16" t="s">
        <v>72</v>
      </c>
      <c r="T100" s="16" t="n">
        <v>100</v>
      </c>
      <c r="U100" s="16" t="s">
        <v>72</v>
      </c>
      <c r="V100" s="16" t="n">
        <v>100</v>
      </c>
      <c r="W100" s="16" t="n">
        <v>0</v>
      </c>
      <c r="X100" s="16" t="n">
        <v>0</v>
      </c>
      <c r="Y100" s="16" t="n">
        <v>3812</v>
      </c>
      <c r="Z100" s="16" t="n">
        <v>0</v>
      </c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6"/>
      <c r="AP100" s="16"/>
      <c r="AQ100" s="16"/>
      <c r="AR100" s="16"/>
      <c r="AS100" s="16"/>
      <c r="AT100" s="16"/>
      <c r="AU100" s="16"/>
      <c r="AV100" s="16"/>
      <c r="AW100" s="16"/>
    </row>
    <row r="101" customFormat="false" ht="12.75" hidden="false" customHeight="false" outlineLevel="0" collapsed="false">
      <c r="A101" s="0" t="s">
        <v>6</v>
      </c>
      <c r="B101" s="0" t="s">
        <v>162</v>
      </c>
      <c r="C101" s="0" t="s">
        <v>163</v>
      </c>
      <c r="D101" s="0" t="s">
        <v>164</v>
      </c>
      <c r="E101" s="0" t="s">
        <v>140</v>
      </c>
      <c r="F101" s="0" t="s">
        <v>6</v>
      </c>
      <c r="G101" s="0" t="s">
        <v>141</v>
      </c>
      <c r="H101" s="0" t="s">
        <v>6</v>
      </c>
      <c r="I101" s="0" t="s">
        <v>165</v>
      </c>
      <c r="J101" s="0" t="s">
        <v>166</v>
      </c>
      <c r="K101" s="0" t="s">
        <v>167</v>
      </c>
      <c r="L101" s="0" t="s">
        <v>168</v>
      </c>
      <c r="O101" s="16" t="s">
        <v>52</v>
      </c>
      <c r="P101" s="16" t="n">
        <v>3416</v>
      </c>
      <c r="Q101" s="16" t="n">
        <v>114</v>
      </c>
      <c r="R101" s="16" t="n">
        <v>396</v>
      </c>
      <c r="S101" s="16" t="s">
        <v>52</v>
      </c>
      <c r="T101" s="16" t="n">
        <v>89.61</v>
      </c>
      <c r="U101" s="16" t="s">
        <v>52</v>
      </c>
      <c r="V101" s="16" t="n">
        <v>96.77</v>
      </c>
      <c r="W101" s="16" t="n">
        <v>10.39</v>
      </c>
      <c r="X101" s="16" t="n">
        <v>3.23</v>
      </c>
      <c r="Y101" s="16" t="n">
        <v>3530</v>
      </c>
      <c r="Z101" s="16" t="n">
        <v>0</v>
      </c>
      <c r="AA101" s="16"/>
      <c r="AB101" s="16"/>
      <c r="AC101" s="16"/>
      <c r="AD101" s="16"/>
      <c r="AE101" s="16"/>
      <c r="AF101" s="16"/>
      <c r="AG101" s="16"/>
      <c r="AH101" s="16"/>
      <c r="AI101" s="16"/>
      <c r="AJ101" s="16"/>
      <c r="AK101" s="16"/>
      <c r="AL101" s="16"/>
      <c r="AM101" s="16"/>
      <c r="AN101" s="16"/>
      <c r="AO101" s="16"/>
      <c r="AP101" s="16"/>
      <c r="AQ101" s="16"/>
      <c r="AR101" s="16"/>
      <c r="AS101" s="16"/>
      <c r="AT101" s="16"/>
      <c r="AU101" s="16"/>
      <c r="AV101" s="16"/>
      <c r="AW101" s="16"/>
    </row>
    <row r="102" customFormat="false" ht="12.75" hidden="false" customHeight="false" outlineLevel="0" collapsed="false">
      <c r="A102" s="0" t="s">
        <v>51</v>
      </c>
      <c r="B102" s="0" t="n">
        <v>5168</v>
      </c>
      <c r="C102" s="0" t="n">
        <v>0</v>
      </c>
      <c r="D102" s="0" t="n">
        <v>0</v>
      </c>
      <c r="E102" s="0" t="n">
        <v>0</v>
      </c>
      <c r="F102" s="0" t="s">
        <v>51</v>
      </c>
      <c r="G102" s="0" t="n">
        <v>100</v>
      </c>
      <c r="H102" s="0" t="s">
        <v>51</v>
      </c>
      <c r="I102" s="0" t="n">
        <v>100</v>
      </c>
      <c r="J102" s="0" t="n">
        <v>0</v>
      </c>
      <c r="K102" s="0" t="n">
        <v>0</v>
      </c>
      <c r="L102" s="0" t="n">
        <v>5168</v>
      </c>
      <c r="O102" s="16" t="s">
        <v>171</v>
      </c>
      <c r="P102" s="16" t="n">
        <v>3266</v>
      </c>
      <c r="Q102" s="16" t="n">
        <v>352</v>
      </c>
      <c r="R102" s="16" t="n">
        <v>546</v>
      </c>
      <c r="S102" s="16" t="s">
        <v>171</v>
      </c>
      <c r="T102" s="16" t="n">
        <v>85.68</v>
      </c>
      <c r="U102" s="16" t="s">
        <v>171</v>
      </c>
      <c r="V102" s="16" t="n">
        <v>90.27</v>
      </c>
      <c r="W102" s="16" t="n">
        <v>14.32</v>
      </c>
      <c r="X102" s="16" t="n">
        <v>9.73</v>
      </c>
      <c r="Y102" s="16" t="n">
        <v>3618</v>
      </c>
      <c r="Z102" s="16" t="n">
        <v>0</v>
      </c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  <c r="AW102" s="16"/>
    </row>
    <row r="103" customFormat="false" ht="12.75" hidden="false" customHeight="false" outlineLevel="0" collapsed="false">
      <c r="A103" s="0" t="s">
        <v>73</v>
      </c>
      <c r="B103" s="0" t="n">
        <v>4806</v>
      </c>
      <c r="C103" s="0" t="n">
        <v>17613</v>
      </c>
      <c r="D103" s="0" t="n">
        <v>2114</v>
      </c>
      <c r="E103" s="0" t="n">
        <v>362</v>
      </c>
      <c r="F103" s="0" t="s">
        <v>73</v>
      </c>
      <c r="G103" s="0" t="n">
        <v>93</v>
      </c>
      <c r="H103" s="0" t="s">
        <v>73</v>
      </c>
      <c r="I103" s="0" t="n">
        <v>19.59</v>
      </c>
      <c r="J103" s="0" t="n">
        <v>7</v>
      </c>
      <c r="K103" s="0" t="n">
        <v>80.41</v>
      </c>
      <c r="L103" s="0" t="n">
        <v>24533</v>
      </c>
      <c r="O103" s="16" t="s">
        <v>73</v>
      </c>
      <c r="P103" s="16" t="n">
        <v>3263</v>
      </c>
      <c r="Q103" s="16" t="n">
        <v>679</v>
      </c>
      <c r="R103" s="16" t="n">
        <v>549</v>
      </c>
      <c r="S103" s="16" t="s">
        <v>73</v>
      </c>
      <c r="T103" s="16" t="n">
        <v>85.6</v>
      </c>
      <c r="U103" s="16" t="s">
        <v>73</v>
      </c>
      <c r="V103" s="16" t="n">
        <v>82.78</v>
      </c>
      <c r="W103" s="16" t="n">
        <v>14.4</v>
      </c>
      <c r="X103" s="16" t="n">
        <v>17.22</v>
      </c>
      <c r="Y103" s="16" t="n">
        <v>3942</v>
      </c>
      <c r="Z103" s="16" t="n">
        <v>0</v>
      </c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6"/>
      <c r="AQ103" s="16"/>
      <c r="AR103" s="16"/>
      <c r="AS103" s="16"/>
      <c r="AT103" s="16"/>
      <c r="AU103" s="16"/>
      <c r="AV103" s="16"/>
      <c r="AW103" s="16"/>
    </row>
    <row r="104" customFormat="false" ht="12.75" hidden="false" customHeight="false" outlineLevel="0" collapsed="false">
      <c r="A104" s="0" t="s">
        <v>72</v>
      </c>
      <c r="B104" s="0" t="n">
        <v>4725</v>
      </c>
      <c r="C104" s="0" t="n">
        <v>2370</v>
      </c>
      <c r="D104" s="0" t="n">
        <v>1030</v>
      </c>
      <c r="E104" s="0" t="n">
        <v>443</v>
      </c>
      <c r="F104" s="0" t="s">
        <v>72</v>
      </c>
      <c r="G104" s="0" t="n">
        <v>91.43</v>
      </c>
      <c r="H104" s="0" t="s">
        <v>72</v>
      </c>
      <c r="I104" s="0" t="n">
        <v>58.15</v>
      </c>
      <c r="J104" s="0" t="n">
        <v>8.57</v>
      </c>
      <c r="K104" s="0" t="n">
        <v>41.85</v>
      </c>
      <c r="L104" s="0" t="n">
        <v>8125</v>
      </c>
      <c r="O104" s="16" t="s">
        <v>56</v>
      </c>
      <c r="P104" s="16" t="n">
        <v>2489</v>
      </c>
      <c r="Q104" s="16" t="n">
        <v>366</v>
      </c>
      <c r="R104" s="16" t="n">
        <v>1323</v>
      </c>
      <c r="S104" s="16" t="s">
        <v>56</v>
      </c>
      <c r="T104" s="16" t="n">
        <v>65.29</v>
      </c>
      <c r="U104" s="16" t="s">
        <v>56</v>
      </c>
      <c r="V104" s="16" t="n">
        <v>87.18</v>
      </c>
      <c r="W104" s="16" t="n">
        <v>34.71</v>
      </c>
      <c r="X104" s="16" t="n">
        <v>12.82</v>
      </c>
      <c r="Y104" s="16" t="n">
        <v>2855</v>
      </c>
      <c r="Z104" s="16" t="n">
        <v>0</v>
      </c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6"/>
      <c r="AQ104" s="16"/>
      <c r="AR104" s="16"/>
      <c r="AS104" s="16"/>
      <c r="AT104" s="16"/>
      <c r="AU104" s="16"/>
      <c r="AV104" s="16"/>
      <c r="AW104" s="16"/>
    </row>
    <row r="105" customFormat="false" ht="12.75" hidden="false" customHeight="false" outlineLevel="0" collapsed="false">
      <c r="A105" s="0" t="s">
        <v>52</v>
      </c>
      <c r="B105" s="0" t="n">
        <v>4673</v>
      </c>
      <c r="C105" s="0" t="n">
        <v>2206</v>
      </c>
      <c r="D105" s="0" t="n">
        <v>799</v>
      </c>
      <c r="E105" s="0" t="n">
        <v>495</v>
      </c>
      <c r="F105" s="0" t="s">
        <v>52</v>
      </c>
      <c r="G105" s="0" t="n">
        <v>90.42</v>
      </c>
      <c r="H105" s="0" t="s">
        <v>52</v>
      </c>
      <c r="I105" s="0" t="n">
        <v>60.86</v>
      </c>
      <c r="J105" s="0" t="n">
        <v>9.58</v>
      </c>
      <c r="K105" s="0" t="n">
        <v>39.14</v>
      </c>
      <c r="L105" s="0" t="n">
        <v>7678</v>
      </c>
      <c r="O105" s="16" t="s">
        <v>53</v>
      </c>
      <c r="P105" s="16" t="n">
        <v>2194</v>
      </c>
      <c r="Q105" s="16" t="n">
        <v>70</v>
      </c>
      <c r="R105" s="16" t="n">
        <v>1618</v>
      </c>
      <c r="S105" s="16" t="s">
        <v>53</v>
      </c>
      <c r="T105" s="16" t="n">
        <v>57.56</v>
      </c>
      <c r="U105" s="16" t="s">
        <v>53</v>
      </c>
      <c r="V105" s="16" t="n">
        <v>96.91</v>
      </c>
      <c r="W105" s="16" t="n">
        <v>42.44</v>
      </c>
      <c r="X105" s="16" t="n">
        <v>3.09</v>
      </c>
      <c r="Y105" s="16" t="n">
        <v>2264</v>
      </c>
      <c r="Z105" s="16" t="n">
        <v>0</v>
      </c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6"/>
      <c r="AQ105" s="16"/>
      <c r="AR105" s="16"/>
      <c r="AS105" s="16"/>
      <c r="AT105" s="16"/>
      <c r="AU105" s="16"/>
      <c r="AV105" s="16"/>
      <c r="AW105" s="16"/>
    </row>
    <row r="106" customFormat="false" ht="12.75" hidden="false" customHeight="false" outlineLevel="0" collapsed="false">
      <c r="A106" s="0" t="s">
        <v>56</v>
      </c>
      <c r="B106" s="0" t="n">
        <v>3847</v>
      </c>
      <c r="C106" s="0" t="n">
        <v>562</v>
      </c>
      <c r="D106" s="0" t="n">
        <v>418</v>
      </c>
      <c r="E106" s="0" t="n">
        <v>1321</v>
      </c>
      <c r="F106" s="0" t="s">
        <v>56</v>
      </c>
      <c r="G106" s="0" t="n">
        <v>74.44</v>
      </c>
      <c r="H106" s="0" t="s">
        <v>56</v>
      </c>
      <c r="I106" s="0" t="n">
        <v>79.7</v>
      </c>
      <c r="J106" s="0" t="n">
        <v>25.56</v>
      </c>
      <c r="K106" s="0" t="n">
        <v>20.3</v>
      </c>
      <c r="L106" s="0" t="n">
        <v>4827</v>
      </c>
      <c r="O106" s="16" t="s">
        <v>76</v>
      </c>
      <c r="P106" s="16" t="n">
        <v>2186</v>
      </c>
      <c r="Q106" s="16" t="n">
        <v>33</v>
      </c>
      <c r="R106" s="16" t="n">
        <v>1626</v>
      </c>
      <c r="S106" s="16" t="s">
        <v>76</v>
      </c>
      <c r="T106" s="16" t="n">
        <v>57.35</v>
      </c>
      <c r="U106" s="16" t="s">
        <v>76</v>
      </c>
      <c r="V106" s="16" t="n">
        <v>98.51</v>
      </c>
      <c r="W106" s="16" t="n">
        <v>42.65</v>
      </c>
      <c r="X106" s="16" t="n">
        <v>1.49</v>
      </c>
      <c r="Y106" s="16" t="n">
        <v>2219</v>
      </c>
      <c r="Z106" s="16" t="n">
        <v>0</v>
      </c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  <c r="AL106" s="16"/>
      <c r="AM106" s="16"/>
      <c r="AN106" s="16"/>
      <c r="AO106" s="16"/>
      <c r="AP106" s="16"/>
      <c r="AQ106" s="16"/>
      <c r="AR106" s="16"/>
      <c r="AS106" s="16"/>
      <c r="AT106" s="16"/>
      <c r="AU106" s="16"/>
      <c r="AV106" s="16"/>
      <c r="AW106" s="16"/>
    </row>
    <row r="107" customFormat="false" ht="12.75" hidden="false" customHeight="false" outlineLevel="0" collapsed="false">
      <c r="A107" s="0" t="s">
        <v>76</v>
      </c>
      <c r="B107" s="0" t="n">
        <v>3660</v>
      </c>
      <c r="C107" s="0" t="n">
        <v>3306</v>
      </c>
      <c r="D107" s="0" t="n">
        <v>239</v>
      </c>
      <c r="E107" s="0" t="n">
        <v>1508</v>
      </c>
      <c r="F107" s="0" t="s">
        <v>76</v>
      </c>
      <c r="G107" s="0" t="n">
        <v>70.82</v>
      </c>
      <c r="H107" s="0" t="s">
        <v>76</v>
      </c>
      <c r="I107" s="0" t="n">
        <v>50.8</v>
      </c>
      <c r="J107" s="0" t="n">
        <v>29.18</v>
      </c>
      <c r="K107" s="0" t="n">
        <v>49.2</v>
      </c>
      <c r="L107" s="0" t="n">
        <v>7205</v>
      </c>
      <c r="O107" s="16" t="s">
        <v>55</v>
      </c>
      <c r="P107" s="16" t="n">
        <v>2185</v>
      </c>
      <c r="Q107" s="16" t="n">
        <v>244</v>
      </c>
      <c r="R107" s="16" t="n">
        <v>1627</v>
      </c>
      <c r="S107" s="16" t="s">
        <v>55</v>
      </c>
      <c r="T107" s="16" t="n">
        <v>57.32</v>
      </c>
      <c r="U107" s="16" t="s">
        <v>55</v>
      </c>
      <c r="V107" s="16" t="n">
        <v>89.95</v>
      </c>
      <c r="W107" s="16" t="n">
        <v>42.68</v>
      </c>
      <c r="X107" s="16" t="n">
        <v>10.05</v>
      </c>
      <c r="Y107" s="16" t="n">
        <v>2429</v>
      </c>
      <c r="Z107" s="16" t="n">
        <v>0</v>
      </c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  <c r="AK107" s="16"/>
      <c r="AL107" s="16"/>
      <c r="AM107" s="16"/>
      <c r="AN107" s="16"/>
      <c r="AO107" s="16"/>
      <c r="AP107" s="16"/>
      <c r="AQ107" s="16"/>
      <c r="AR107" s="16"/>
      <c r="AS107" s="16"/>
      <c r="AT107" s="16"/>
      <c r="AU107" s="16"/>
      <c r="AV107" s="16"/>
      <c r="AW107" s="16"/>
    </row>
    <row r="108" customFormat="false" ht="12.75" hidden="false" customHeight="false" outlineLevel="0" collapsed="false">
      <c r="A108" s="0" t="s">
        <v>53</v>
      </c>
      <c r="B108" s="0" t="n">
        <v>3419</v>
      </c>
      <c r="C108" s="0" t="n">
        <v>382</v>
      </c>
      <c r="D108" s="0" t="n">
        <v>128</v>
      </c>
      <c r="E108" s="0" t="n">
        <v>1749</v>
      </c>
      <c r="F108" s="0" t="s">
        <v>53</v>
      </c>
      <c r="G108" s="0" t="n">
        <v>66.16</v>
      </c>
      <c r="H108" s="0" t="s">
        <v>53</v>
      </c>
      <c r="I108" s="0" t="n">
        <v>87.02</v>
      </c>
      <c r="J108" s="0" t="n">
        <v>33.84</v>
      </c>
      <c r="K108" s="0" t="n">
        <v>12.98</v>
      </c>
      <c r="L108" s="0" t="n">
        <v>3929</v>
      </c>
      <c r="O108" s="16" t="s">
        <v>71</v>
      </c>
      <c r="P108" s="16" t="n">
        <v>2185</v>
      </c>
      <c r="Q108" s="16" t="n">
        <v>244</v>
      </c>
      <c r="R108" s="16" t="n">
        <v>1627</v>
      </c>
      <c r="S108" s="16" t="s">
        <v>71</v>
      </c>
      <c r="T108" s="16" t="n">
        <v>57.32</v>
      </c>
      <c r="U108" s="16" t="s">
        <v>71</v>
      </c>
      <c r="V108" s="16" t="n">
        <v>89.95</v>
      </c>
      <c r="W108" s="16" t="n">
        <v>42.68</v>
      </c>
      <c r="X108" s="16" t="n">
        <v>10.05</v>
      </c>
      <c r="Y108" s="16" t="n">
        <v>2429</v>
      </c>
      <c r="Z108" s="16" t="n">
        <v>0</v>
      </c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  <c r="AW108" s="16"/>
    </row>
    <row r="109" customFormat="false" ht="12.75" hidden="false" customHeight="false" outlineLevel="0" collapsed="false">
      <c r="A109" s="0" t="s">
        <v>71</v>
      </c>
      <c r="B109" s="0" t="n">
        <v>2710</v>
      </c>
      <c r="C109" s="0" t="n">
        <v>136</v>
      </c>
      <c r="D109" s="0" t="n">
        <v>415</v>
      </c>
      <c r="E109" s="0" t="n">
        <v>2458</v>
      </c>
      <c r="F109" s="0" t="s">
        <v>71</v>
      </c>
      <c r="G109" s="0" t="n">
        <v>52.44</v>
      </c>
      <c r="H109" s="0" t="s">
        <v>71</v>
      </c>
      <c r="I109" s="0" t="n">
        <v>83.1</v>
      </c>
      <c r="J109" s="0" t="n">
        <v>47.56</v>
      </c>
      <c r="K109" s="0" t="n">
        <v>16.9</v>
      </c>
      <c r="L109" s="0" t="n">
        <v>3261</v>
      </c>
      <c r="O109" s="16" t="s">
        <v>62</v>
      </c>
      <c r="P109" s="16" t="n">
        <v>2072</v>
      </c>
      <c r="Q109" s="16" t="n">
        <v>228</v>
      </c>
      <c r="R109" s="16" t="n">
        <v>1740</v>
      </c>
      <c r="S109" s="16" t="s">
        <v>62</v>
      </c>
      <c r="T109" s="16" t="n">
        <v>54.35</v>
      </c>
      <c r="U109" s="16" t="s">
        <v>62</v>
      </c>
      <c r="V109" s="16" t="n">
        <v>90.09</v>
      </c>
      <c r="W109" s="16" t="n">
        <v>45.65</v>
      </c>
      <c r="X109" s="16" t="n">
        <v>9.91</v>
      </c>
      <c r="Y109" s="16" t="n">
        <v>2300</v>
      </c>
      <c r="Z109" s="16" t="n">
        <v>0</v>
      </c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6"/>
      <c r="AQ109" s="16"/>
      <c r="AR109" s="16"/>
      <c r="AS109" s="16"/>
      <c r="AT109" s="16"/>
      <c r="AU109" s="16"/>
      <c r="AV109" s="16"/>
      <c r="AW109" s="16"/>
    </row>
    <row r="110" customFormat="false" ht="12.75" hidden="false" customHeight="false" outlineLevel="0" collapsed="false">
      <c r="A110" s="0" t="s">
        <v>55</v>
      </c>
      <c r="B110" s="0" t="n">
        <v>2709</v>
      </c>
      <c r="C110" s="0" t="n">
        <v>136</v>
      </c>
      <c r="D110" s="0" t="n">
        <v>415</v>
      </c>
      <c r="E110" s="0" t="n">
        <v>2459</v>
      </c>
      <c r="F110" s="0" t="s">
        <v>55</v>
      </c>
      <c r="G110" s="0" t="n">
        <v>52.42</v>
      </c>
      <c r="H110" s="0" t="s">
        <v>55</v>
      </c>
      <c r="I110" s="0" t="n">
        <v>83.1</v>
      </c>
      <c r="J110" s="0" t="n">
        <v>47.58</v>
      </c>
      <c r="K110" s="0" t="n">
        <v>16.9</v>
      </c>
      <c r="L110" s="0" t="n">
        <v>3260</v>
      </c>
      <c r="O110" s="16" t="s">
        <v>68</v>
      </c>
      <c r="P110" s="16" t="n">
        <v>2043</v>
      </c>
      <c r="Q110" s="16" t="n">
        <v>39</v>
      </c>
      <c r="R110" s="16" t="n">
        <v>1769</v>
      </c>
      <c r="S110" s="16" t="s">
        <v>68</v>
      </c>
      <c r="T110" s="16" t="n">
        <v>53.59</v>
      </c>
      <c r="U110" s="16" t="s">
        <v>68</v>
      </c>
      <c r="V110" s="16" t="n">
        <v>98.13</v>
      </c>
      <c r="W110" s="16" t="n">
        <v>46.41</v>
      </c>
      <c r="X110" s="16" t="n">
        <v>1.87</v>
      </c>
      <c r="Y110" s="16" t="n">
        <v>2082</v>
      </c>
      <c r="Z110" s="16" t="n">
        <v>0</v>
      </c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P110" s="16"/>
      <c r="AQ110" s="16"/>
      <c r="AR110" s="16"/>
      <c r="AS110" s="16"/>
      <c r="AT110" s="16"/>
      <c r="AU110" s="16"/>
      <c r="AV110" s="16"/>
      <c r="AW110" s="16"/>
    </row>
    <row r="111" customFormat="false" ht="12.75" hidden="false" customHeight="false" outlineLevel="0" collapsed="false">
      <c r="A111" s="0" t="s">
        <v>62</v>
      </c>
      <c r="B111" s="0" t="n">
        <v>2672</v>
      </c>
      <c r="C111" s="0" t="n">
        <v>326</v>
      </c>
      <c r="D111" s="0" t="n">
        <v>147</v>
      </c>
      <c r="E111" s="0" t="n">
        <v>2496</v>
      </c>
      <c r="F111" s="0" t="s">
        <v>62</v>
      </c>
      <c r="G111" s="0" t="n">
        <v>51.7</v>
      </c>
      <c r="H111" s="0" t="s">
        <v>62</v>
      </c>
      <c r="I111" s="0" t="n">
        <v>84.96</v>
      </c>
      <c r="J111" s="0" t="n">
        <v>48.3</v>
      </c>
      <c r="K111" s="0" t="n">
        <v>15.04</v>
      </c>
      <c r="L111" s="0" t="n">
        <v>3145</v>
      </c>
      <c r="O111" s="16" t="s">
        <v>61</v>
      </c>
      <c r="P111" s="16" t="n">
        <v>1990</v>
      </c>
      <c r="Q111" s="16" t="n">
        <v>178</v>
      </c>
      <c r="R111" s="16" t="n">
        <v>1822</v>
      </c>
      <c r="S111" s="16" t="s">
        <v>61</v>
      </c>
      <c r="T111" s="16" t="n">
        <v>52.2</v>
      </c>
      <c r="U111" s="16" t="s">
        <v>61</v>
      </c>
      <c r="V111" s="16" t="n">
        <v>91.79</v>
      </c>
      <c r="W111" s="16" t="n">
        <v>47.8</v>
      </c>
      <c r="X111" s="16" t="n">
        <v>8.21</v>
      </c>
      <c r="Y111" s="16" t="n">
        <v>2168</v>
      </c>
      <c r="Z111" s="16" t="n">
        <v>0</v>
      </c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P111" s="16"/>
      <c r="AQ111" s="16"/>
      <c r="AR111" s="16"/>
      <c r="AS111" s="16"/>
      <c r="AT111" s="16"/>
      <c r="AU111" s="16"/>
      <c r="AV111" s="16"/>
      <c r="AW111" s="16"/>
    </row>
    <row r="112" customFormat="false" ht="12.75" hidden="false" customHeight="false" outlineLevel="0" collapsed="false">
      <c r="A112" s="0" t="s">
        <v>68</v>
      </c>
      <c r="B112" s="0" t="n">
        <v>2518</v>
      </c>
      <c r="C112" s="0" t="n">
        <v>89</v>
      </c>
      <c r="D112" s="0" t="n">
        <v>51</v>
      </c>
      <c r="E112" s="0" t="n">
        <v>2650</v>
      </c>
      <c r="F112" s="0" t="s">
        <v>68</v>
      </c>
      <c r="G112" s="0" t="n">
        <v>48.72</v>
      </c>
      <c r="H112" s="0" t="s">
        <v>68</v>
      </c>
      <c r="I112" s="0" t="n">
        <v>94.73</v>
      </c>
      <c r="J112" s="0" t="n">
        <v>51.28</v>
      </c>
      <c r="K112" s="0" t="n">
        <v>5.27</v>
      </c>
      <c r="L112" s="0" t="n">
        <v>2658</v>
      </c>
      <c r="O112" s="16" t="s">
        <v>58</v>
      </c>
      <c r="P112" s="16" t="n">
        <v>1931</v>
      </c>
      <c r="Q112" s="16" t="n">
        <v>679</v>
      </c>
      <c r="R112" s="16" t="n">
        <v>1881</v>
      </c>
      <c r="S112" s="16" t="s">
        <v>58</v>
      </c>
      <c r="T112" s="16" t="n">
        <v>50.66</v>
      </c>
      <c r="U112" s="16" t="s">
        <v>58</v>
      </c>
      <c r="V112" s="16" t="n">
        <v>73.98</v>
      </c>
      <c r="W112" s="16" t="n">
        <v>49.34</v>
      </c>
      <c r="X112" s="16" t="n">
        <v>26.02</v>
      </c>
      <c r="Y112" s="16" t="n">
        <v>2610</v>
      </c>
      <c r="Z112" s="16" t="n">
        <v>0</v>
      </c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</row>
    <row r="113" customFormat="false" ht="12.75" hidden="false" customHeight="false" outlineLevel="0" collapsed="false">
      <c r="A113" s="0" t="s">
        <v>64</v>
      </c>
      <c r="B113" s="0" t="n">
        <v>2486</v>
      </c>
      <c r="C113" s="0" t="n">
        <v>933</v>
      </c>
      <c r="D113" s="0" t="n">
        <v>1524</v>
      </c>
      <c r="E113" s="0" t="n">
        <v>2682</v>
      </c>
      <c r="F113" s="0" t="s">
        <v>64</v>
      </c>
      <c r="G113" s="0" t="n">
        <v>48.1</v>
      </c>
      <c r="H113" s="0" t="s">
        <v>64</v>
      </c>
      <c r="I113" s="0" t="n">
        <v>50.29</v>
      </c>
      <c r="J113" s="0" t="n">
        <v>51.9</v>
      </c>
      <c r="K113" s="0" t="n">
        <v>49.71</v>
      </c>
      <c r="L113" s="0" t="n">
        <v>4943</v>
      </c>
      <c r="O113" s="16" t="s">
        <v>74</v>
      </c>
      <c r="P113" s="16" t="n">
        <v>1846</v>
      </c>
      <c r="Q113" s="16" t="n">
        <v>446</v>
      </c>
      <c r="R113" s="16" t="n">
        <v>1966</v>
      </c>
      <c r="S113" s="16" t="s">
        <v>74</v>
      </c>
      <c r="T113" s="16" t="n">
        <v>48.43</v>
      </c>
      <c r="U113" s="16" t="s">
        <v>74</v>
      </c>
      <c r="V113" s="16" t="n">
        <v>80.54</v>
      </c>
      <c r="W113" s="16" t="n">
        <v>51.57</v>
      </c>
      <c r="X113" s="16" t="n">
        <v>19.46</v>
      </c>
      <c r="Y113" s="16" t="n">
        <v>2292</v>
      </c>
      <c r="Z113" s="16" t="n">
        <v>0</v>
      </c>
      <c r="AA113" s="16"/>
      <c r="AB113" s="16"/>
      <c r="AC113" s="16"/>
      <c r="AD113" s="16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</row>
    <row r="114" customFormat="false" ht="12.75" hidden="false" customHeight="false" outlineLevel="0" collapsed="false">
      <c r="A114" s="0" t="s">
        <v>58</v>
      </c>
      <c r="B114" s="0" t="n">
        <v>2295</v>
      </c>
      <c r="C114" s="0" t="n">
        <v>79</v>
      </c>
      <c r="D114" s="0" t="n">
        <v>689</v>
      </c>
      <c r="E114" s="0" t="n">
        <v>2873</v>
      </c>
      <c r="F114" s="0" t="s">
        <v>58</v>
      </c>
      <c r="G114" s="0" t="n">
        <v>44.41</v>
      </c>
      <c r="H114" s="0" t="s">
        <v>58</v>
      </c>
      <c r="I114" s="0" t="n">
        <v>74.93</v>
      </c>
      <c r="J114" s="0" t="n">
        <v>55.59</v>
      </c>
      <c r="K114" s="0" t="n">
        <v>25.07</v>
      </c>
      <c r="L114" s="0" t="n">
        <v>3063</v>
      </c>
      <c r="O114" s="16" t="s">
        <v>65</v>
      </c>
      <c r="P114" s="16" t="n">
        <v>1825</v>
      </c>
      <c r="Q114" s="16" t="n">
        <v>466</v>
      </c>
      <c r="R114" s="16" t="n">
        <v>1987</v>
      </c>
      <c r="S114" s="16" t="s">
        <v>65</v>
      </c>
      <c r="T114" s="16" t="n">
        <v>47.88</v>
      </c>
      <c r="U114" s="16" t="s">
        <v>65</v>
      </c>
      <c r="V114" s="16" t="n">
        <v>79.66</v>
      </c>
      <c r="W114" s="16" t="n">
        <v>52.12</v>
      </c>
      <c r="X114" s="16" t="n">
        <v>20.34</v>
      </c>
      <c r="Y114" s="16" t="n">
        <v>2291</v>
      </c>
      <c r="Z114" s="16" t="n">
        <v>0</v>
      </c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</row>
    <row r="115" customFormat="false" ht="12.75" hidden="false" customHeight="false" outlineLevel="0" collapsed="false">
      <c r="A115" s="0" t="s">
        <v>61</v>
      </c>
      <c r="B115" s="0" t="n">
        <v>1986</v>
      </c>
      <c r="C115" s="0" t="n">
        <v>0</v>
      </c>
      <c r="D115" s="0" t="n">
        <v>182</v>
      </c>
      <c r="E115" s="0" t="n">
        <v>3182</v>
      </c>
      <c r="F115" s="0" t="s">
        <v>61</v>
      </c>
      <c r="G115" s="0" t="n">
        <v>38.43</v>
      </c>
      <c r="H115" s="0" t="s">
        <v>61</v>
      </c>
      <c r="I115" s="0" t="n">
        <v>91.61</v>
      </c>
      <c r="J115" s="0" t="n">
        <v>61.57</v>
      </c>
      <c r="K115" s="0" t="n">
        <v>8.39</v>
      </c>
      <c r="L115" s="0" t="n">
        <v>2168</v>
      </c>
      <c r="O115" s="16" t="s">
        <v>64</v>
      </c>
      <c r="P115" s="16" t="n">
        <v>1598</v>
      </c>
      <c r="Q115" s="16" t="n">
        <v>903</v>
      </c>
      <c r="R115" s="16" t="n">
        <v>2214</v>
      </c>
      <c r="S115" s="16" t="s">
        <v>64</v>
      </c>
      <c r="T115" s="16" t="n">
        <v>41.92</v>
      </c>
      <c r="U115" s="16" t="s">
        <v>64</v>
      </c>
      <c r="V115" s="16" t="n">
        <v>63.89</v>
      </c>
      <c r="W115" s="16" t="n">
        <v>58.08</v>
      </c>
      <c r="X115" s="16" t="n">
        <v>36.11</v>
      </c>
      <c r="Y115" s="16" t="n">
        <v>2501</v>
      </c>
      <c r="Z115" s="16" t="n">
        <v>0</v>
      </c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</row>
    <row r="116" customFormat="false" ht="12.75" hidden="false" customHeight="false" outlineLevel="0" collapsed="false">
      <c r="A116" s="0" t="s">
        <v>65</v>
      </c>
      <c r="B116" s="0" t="n">
        <v>1802</v>
      </c>
      <c r="C116" s="0" t="n">
        <v>0</v>
      </c>
      <c r="D116" s="0" t="n">
        <v>489</v>
      </c>
      <c r="E116" s="0" t="n">
        <v>3366</v>
      </c>
      <c r="F116" s="0" t="s">
        <v>65</v>
      </c>
      <c r="G116" s="0" t="n">
        <v>34.87</v>
      </c>
      <c r="H116" s="0" t="s">
        <v>65</v>
      </c>
      <c r="I116" s="0" t="n">
        <v>78.66</v>
      </c>
      <c r="J116" s="0" t="n">
        <v>65.13</v>
      </c>
      <c r="K116" s="0" t="n">
        <v>21.34</v>
      </c>
      <c r="L116" s="0" t="n">
        <v>2291</v>
      </c>
      <c r="O116" s="16" t="s">
        <v>172</v>
      </c>
      <c r="P116" s="16" t="n">
        <v>1592</v>
      </c>
      <c r="Q116" s="16" t="n">
        <v>1645</v>
      </c>
      <c r="R116" s="16" t="n">
        <v>2220</v>
      </c>
      <c r="S116" s="16" t="s">
        <v>172</v>
      </c>
      <c r="T116" s="16" t="n">
        <v>41.76</v>
      </c>
      <c r="U116" s="16" t="s">
        <v>172</v>
      </c>
      <c r="V116" s="16" t="n">
        <v>49.18</v>
      </c>
      <c r="W116" s="16" t="n">
        <v>58.24</v>
      </c>
      <c r="X116" s="16" t="n">
        <v>50.82</v>
      </c>
      <c r="Y116" s="16" t="n">
        <v>3237</v>
      </c>
      <c r="Z116" s="16" t="n">
        <v>0</v>
      </c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</row>
    <row r="117" customFormat="false" ht="12.75" hidden="false" customHeight="false" outlineLevel="0" collapsed="false">
      <c r="A117" s="0" t="s">
        <v>74</v>
      </c>
      <c r="B117" s="0" t="n">
        <v>1776</v>
      </c>
      <c r="C117" s="0" t="n">
        <v>0</v>
      </c>
      <c r="D117" s="0" t="n">
        <v>289</v>
      </c>
      <c r="E117" s="0" t="n">
        <v>3392</v>
      </c>
      <c r="F117" s="0" t="s">
        <v>74</v>
      </c>
      <c r="G117" s="0" t="n">
        <v>34.37</v>
      </c>
      <c r="H117" s="0" t="s">
        <v>74</v>
      </c>
      <c r="I117" s="0" t="n">
        <v>86</v>
      </c>
      <c r="J117" s="0" t="n">
        <v>65.63</v>
      </c>
      <c r="K117" s="0" t="n">
        <v>14</v>
      </c>
      <c r="L117" s="0" t="n">
        <v>2065</v>
      </c>
      <c r="O117" s="16" t="s">
        <v>66</v>
      </c>
      <c r="P117" s="16" t="n">
        <v>1451</v>
      </c>
      <c r="Q117" s="16" t="n">
        <v>1307</v>
      </c>
      <c r="R117" s="16" t="n">
        <v>2361</v>
      </c>
      <c r="S117" s="16" t="s">
        <v>66</v>
      </c>
      <c r="T117" s="16" t="n">
        <v>38.06</v>
      </c>
      <c r="U117" s="16" t="s">
        <v>66</v>
      </c>
      <c r="V117" s="16" t="n">
        <v>52.61</v>
      </c>
      <c r="W117" s="16" t="n">
        <v>61.94</v>
      </c>
      <c r="X117" s="16" t="n">
        <v>47.39</v>
      </c>
      <c r="Y117" s="16" t="n">
        <v>2758</v>
      </c>
      <c r="Z117" s="16" t="n">
        <v>0</v>
      </c>
      <c r="AA117" s="16"/>
      <c r="AB117" s="16"/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</row>
    <row r="118" customFormat="false" ht="12.75" hidden="false" customHeight="false" outlineLevel="0" collapsed="false">
      <c r="A118" s="0" t="s">
        <v>57</v>
      </c>
      <c r="B118" s="0" t="n">
        <v>1588</v>
      </c>
      <c r="C118" s="0" t="n">
        <v>0</v>
      </c>
      <c r="D118" s="0" t="n">
        <v>1649</v>
      </c>
      <c r="E118" s="0" t="n">
        <v>3580</v>
      </c>
      <c r="F118" s="0" t="s">
        <v>57</v>
      </c>
      <c r="G118" s="0" t="n">
        <v>30.73</v>
      </c>
      <c r="H118" s="0" t="s">
        <v>57</v>
      </c>
      <c r="I118" s="0" t="n">
        <v>49.06</v>
      </c>
      <c r="J118" s="0" t="n">
        <v>69.27</v>
      </c>
      <c r="K118" s="0" t="n">
        <v>50.94</v>
      </c>
      <c r="L118" s="0" t="n">
        <v>3237</v>
      </c>
      <c r="O118" s="16" t="s">
        <v>63</v>
      </c>
      <c r="P118" s="16" t="n">
        <v>1436</v>
      </c>
      <c r="Q118" s="16" t="n">
        <v>1209</v>
      </c>
      <c r="R118" s="16" t="n">
        <v>2376</v>
      </c>
      <c r="S118" s="16" t="s">
        <v>63</v>
      </c>
      <c r="T118" s="16" t="n">
        <v>37.67</v>
      </c>
      <c r="U118" s="16" t="s">
        <v>63</v>
      </c>
      <c r="V118" s="16" t="n">
        <v>54.29</v>
      </c>
      <c r="W118" s="16" t="n">
        <v>62.33</v>
      </c>
      <c r="X118" s="16" t="n">
        <v>45.71</v>
      </c>
      <c r="Y118" s="16" t="n">
        <v>2645</v>
      </c>
      <c r="Z118" s="16" t="n">
        <v>0</v>
      </c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</row>
    <row r="119" customFormat="false" ht="12.75" hidden="false" customHeight="false" outlineLevel="0" collapsed="false">
      <c r="A119" s="0" t="s">
        <v>70</v>
      </c>
      <c r="B119" s="0" t="n">
        <v>1541</v>
      </c>
      <c r="C119" s="0" t="n">
        <v>320</v>
      </c>
      <c r="D119" s="0" t="n">
        <v>48</v>
      </c>
      <c r="E119" s="0" t="n">
        <v>3627</v>
      </c>
      <c r="F119" s="0" t="s">
        <v>70</v>
      </c>
      <c r="G119" s="0" t="n">
        <v>29.82</v>
      </c>
      <c r="H119" s="0" t="s">
        <v>70</v>
      </c>
      <c r="I119" s="0" t="n">
        <v>80.72</v>
      </c>
      <c r="J119" s="0" t="n">
        <v>70.18</v>
      </c>
      <c r="K119" s="0" t="n">
        <v>19.28</v>
      </c>
      <c r="L119" s="0" t="n">
        <v>1909</v>
      </c>
      <c r="O119" s="16" t="s">
        <v>75</v>
      </c>
      <c r="P119" s="16" t="n">
        <v>1434</v>
      </c>
      <c r="Q119" s="16" t="n">
        <v>1608</v>
      </c>
      <c r="R119" s="16" t="n">
        <v>2378</v>
      </c>
      <c r="S119" s="16" t="s">
        <v>75</v>
      </c>
      <c r="T119" s="16" t="n">
        <v>37.62</v>
      </c>
      <c r="U119" s="16" t="s">
        <v>75</v>
      </c>
      <c r="V119" s="16" t="n">
        <v>47.14</v>
      </c>
      <c r="W119" s="16" t="n">
        <v>62.38</v>
      </c>
      <c r="X119" s="16" t="n">
        <v>52.86</v>
      </c>
      <c r="Y119" s="16" t="n">
        <v>3042</v>
      </c>
      <c r="Z119" s="16" t="n">
        <v>0</v>
      </c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</row>
    <row r="120" customFormat="false" ht="12.75" hidden="false" customHeight="false" outlineLevel="0" collapsed="false">
      <c r="A120" s="0" t="s">
        <v>69</v>
      </c>
      <c r="B120" s="0" t="n">
        <v>1490</v>
      </c>
      <c r="C120" s="0" t="n">
        <v>8</v>
      </c>
      <c r="D120" s="0" t="n">
        <v>10</v>
      </c>
      <c r="E120" s="0" t="n">
        <v>3678</v>
      </c>
      <c r="F120" s="0" t="s">
        <v>69</v>
      </c>
      <c r="G120" s="0" t="n">
        <v>28.83</v>
      </c>
      <c r="H120" s="0" t="s">
        <v>69</v>
      </c>
      <c r="I120" s="0" t="n">
        <v>98.81</v>
      </c>
      <c r="J120" s="0" t="n">
        <v>71.17</v>
      </c>
      <c r="K120" s="0" t="n">
        <v>1.19</v>
      </c>
      <c r="L120" s="0" t="n">
        <v>1508</v>
      </c>
      <c r="O120" s="16" t="s">
        <v>70</v>
      </c>
      <c r="P120" s="16" t="n">
        <v>1380</v>
      </c>
      <c r="Q120" s="16" t="n">
        <v>20</v>
      </c>
      <c r="R120" s="16" t="n">
        <v>2432</v>
      </c>
      <c r="S120" s="16" t="s">
        <v>70</v>
      </c>
      <c r="T120" s="16" t="n">
        <v>36.2</v>
      </c>
      <c r="U120" s="16" t="s">
        <v>70</v>
      </c>
      <c r="V120" s="16" t="n">
        <v>98.57</v>
      </c>
      <c r="W120" s="16" t="n">
        <v>63.8</v>
      </c>
      <c r="X120" s="16" t="n">
        <v>1.43</v>
      </c>
      <c r="Y120" s="16" t="n">
        <v>1400</v>
      </c>
      <c r="Z120" s="16" t="n">
        <v>0</v>
      </c>
      <c r="AA120" s="16"/>
      <c r="AB120" s="16"/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</row>
    <row r="121" customFormat="false" ht="12.75" hidden="false" customHeight="false" outlineLevel="0" collapsed="false">
      <c r="A121" s="0" t="s">
        <v>63</v>
      </c>
      <c r="B121" s="0" t="n">
        <v>1434</v>
      </c>
      <c r="C121" s="0" t="n">
        <v>0</v>
      </c>
      <c r="D121" s="0" t="n">
        <v>1211</v>
      </c>
      <c r="E121" s="0" t="n">
        <v>3734</v>
      </c>
      <c r="F121" s="0" t="s">
        <v>63</v>
      </c>
      <c r="G121" s="0" t="n">
        <v>27.75</v>
      </c>
      <c r="H121" s="0" t="s">
        <v>63</v>
      </c>
      <c r="I121" s="0" t="n">
        <v>54.22</v>
      </c>
      <c r="J121" s="0" t="n">
        <v>72.25</v>
      </c>
      <c r="K121" s="0" t="n">
        <v>45.78</v>
      </c>
      <c r="L121" s="0" t="n">
        <v>2645</v>
      </c>
      <c r="O121" s="16" t="s">
        <v>54</v>
      </c>
      <c r="P121" s="16" t="n">
        <v>1305</v>
      </c>
      <c r="Q121" s="16" t="n">
        <v>374</v>
      </c>
      <c r="R121" s="16" t="n">
        <v>2507</v>
      </c>
      <c r="S121" s="16" t="s">
        <v>54</v>
      </c>
      <c r="T121" s="16" t="n">
        <v>34.23</v>
      </c>
      <c r="U121" s="16" t="s">
        <v>54</v>
      </c>
      <c r="V121" s="16" t="n">
        <v>77.72</v>
      </c>
      <c r="W121" s="16" t="n">
        <v>65.77</v>
      </c>
      <c r="X121" s="16" t="n">
        <v>22.28</v>
      </c>
      <c r="Y121" s="16" t="n">
        <v>1679</v>
      </c>
      <c r="Z121" s="16" t="n">
        <v>0</v>
      </c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</row>
    <row r="122" customFormat="false" ht="12.75" hidden="false" customHeight="false" outlineLevel="0" collapsed="false">
      <c r="A122" s="0" t="s">
        <v>66</v>
      </c>
      <c r="B122" s="0" t="n">
        <v>1420</v>
      </c>
      <c r="C122" s="0" t="n">
        <v>0</v>
      </c>
      <c r="D122" s="0" t="n">
        <v>1338</v>
      </c>
      <c r="E122" s="0" t="n">
        <v>3748</v>
      </c>
      <c r="F122" s="0" t="s">
        <v>66</v>
      </c>
      <c r="G122" s="0" t="n">
        <v>27.48</v>
      </c>
      <c r="H122" s="0" t="s">
        <v>66</v>
      </c>
      <c r="I122" s="0" t="n">
        <v>51.49</v>
      </c>
      <c r="J122" s="0" t="n">
        <v>72.52</v>
      </c>
      <c r="K122" s="0" t="n">
        <v>48.51</v>
      </c>
      <c r="L122" s="0" t="n">
        <v>2758</v>
      </c>
      <c r="O122" s="16" t="s">
        <v>69</v>
      </c>
      <c r="P122" s="16" t="n">
        <v>1293</v>
      </c>
      <c r="Q122" s="16" t="n">
        <v>3</v>
      </c>
      <c r="R122" s="16" t="n">
        <v>2519</v>
      </c>
      <c r="S122" s="16" t="s">
        <v>69</v>
      </c>
      <c r="T122" s="16" t="n">
        <v>33.92</v>
      </c>
      <c r="U122" s="16" t="s">
        <v>69</v>
      </c>
      <c r="V122" s="16" t="n">
        <v>99.77</v>
      </c>
      <c r="W122" s="16" t="n">
        <v>66.08</v>
      </c>
      <c r="X122" s="16" t="n">
        <v>0.23</v>
      </c>
      <c r="Y122" s="16" t="n">
        <v>1296</v>
      </c>
      <c r="Z122" s="16" t="n">
        <v>0</v>
      </c>
      <c r="AA122" s="16"/>
      <c r="AB122" s="16"/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</row>
    <row r="123" customFormat="false" ht="12.75" hidden="false" customHeight="false" outlineLevel="0" collapsed="false">
      <c r="A123" s="0" t="s">
        <v>75</v>
      </c>
      <c r="B123" s="0" t="n">
        <v>1393</v>
      </c>
      <c r="C123" s="0" t="n">
        <v>0</v>
      </c>
      <c r="D123" s="0" t="n">
        <v>1649</v>
      </c>
      <c r="E123" s="0" t="n">
        <v>3775</v>
      </c>
      <c r="F123" s="0" t="s">
        <v>75</v>
      </c>
      <c r="G123" s="0" t="n">
        <v>26.95</v>
      </c>
      <c r="H123" s="0" t="s">
        <v>75</v>
      </c>
      <c r="I123" s="0" t="n">
        <v>45.79</v>
      </c>
      <c r="J123" s="0" t="n">
        <v>73.05</v>
      </c>
      <c r="K123" s="0" t="n">
        <v>54.21</v>
      </c>
      <c r="L123" s="0" t="n">
        <v>3042</v>
      </c>
      <c r="O123" s="16" t="s">
        <v>59</v>
      </c>
      <c r="P123" s="16" t="n">
        <v>1168</v>
      </c>
      <c r="Q123" s="16" t="n">
        <v>737</v>
      </c>
      <c r="R123" s="16" t="n">
        <v>2644</v>
      </c>
      <c r="S123" s="16" t="s">
        <v>59</v>
      </c>
      <c r="T123" s="16" t="n">
        <v>30.64</v>
      </c>
      <c r="U123" s="16" t="s">
        <v>59</v>
      </c>
      <c r="V123" s="16" t="n">
        <v>61.31</v>
      </c>
      <c r="W123" s="16" t="n">
        <v>69.36</v>
      </c>
      <c r="X123" s="16" t="n">
        <v>38.69</v>
      </c>
      <c r="Y123" s="16" t="n">
        <v>1905</v>
      </c>
      <c r="Z123" s="16" t="n">
        <v>0</v>
      </c>
      <c r="AA123" s="16"/>
      <c r="AB123" s="16"/>
      <c r="AC123" s="16"/>
      <c r="AD123" s="16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</row>
    <row r="124" customFormat="false" ht="12.75" hidden="false" customHeight="false" outlineLevel="0" collapsed="false">
      <c r="A124" s="0" t="s">
        <v>54</v>
      </c>
      <c r="B124" s="0" t="n">
        <v>1294</v>
      </c>
      <c r="C124" s="0" t="n">
        <v>0</v>
      </c>
      <c r="D124" s="0" t="n">
        <v>385</v>
      </c>
      <c r="E124" s="0" t="n">
        <v>3874</v>
      </c>
      <c r="F124" s="0" t="s">
        <v>54</v>
      </c>
      <c r="G124" s="0" t="n">
        <v>25.04</v>
      </c>
      <c r="H124" s="0" t="s">
        <v>54</v>
      </c>
      <c r="I124" s="0" t="n">
        <v>77.07</v>
      </c>
      <c r="J124" s="0" t="n">
        <v>74.96</v>
      </c>
      <c r="K124" s="0" t="n">
        <v>22.93</v>
      </c>
      <c r="L124" s="0" t="n">
        <v>1679</v>
      </c>
      <c r="O124" s="16" t="s">
        <v>60</v>
      </c>
      <c r="P124" s="16" t="n">
        <v>1099</v>
      </c>
      <c r="Q124" s="16" t="n">
        <v>1086</v>
      </c>
      <c r="R124" s="16" t="n">
        <v>2713</v>
      </c>
      <c r="S124" s="16" t="s">
        <v>60</v>
      </c>
      <c r="T124" s="16" t="n">
        <v>28.83</v>
      </c>
      <c r="U124" s="16" t="s">
        <v>60</v>
      </c>
      <c r="V124" s="16" t="n">
        <v>50.3</v>
      </c>
      <c r="W124" s="16" t="n">
        <v>71.17</v>
      </c>
      <c r="X124" s="16" t="n">
        <v>49.7</v>
      </c>
      <c r="Y124" s="16" t="n">
        <v>2185</v>
      </c>
      <c r="Z124" s="16" t="n">
        <v>0</v>
      </c>
      <c r="AA124" s="16"/>
      <c r="AB124" s="16"/>
      <c r="AC124" s="16"/>
      <c r="AD124" s="16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  <c r="AW124" s="16"/>
    </row>
    <row r="125" customFormat="false" ht="12.75" hidden="false" customHeight="false" outlineLevel="0" collapsed="false">
      <c r="A125" s="0" t="s">
        <v>59</v>
      </c>
      <c r="B125" s="0" t="n">
        <v>1151</v>
      </c>
      <c r="C125" s="0" t="n">
        <v>0</v>
      </c>
      <c r="D125" s="0" t="n">
        <v>754</v>
      </c>
      <c r="E125" s="0" t="n">
        <v>4017</v>
      </c>
      <c r="F125" s="0" t="s">
        <v>59</v>
      </c>
      <c r="G125" s="0" t="n">
        <v>22.27</v>
      </c>
      <c r="H125" s="0" t="s">
        <v>59</v>
      </c>
      <c r="I125" s="0" t="n">
        <v>60.42</v>
      </c>
      <c r="J125" s="0" t="n">
        <v>77.73</v>
      </c>
      <c r="K125" s="0" t="n">
        <v>39.58</v>
      </c>
      <c r="L125" s="0" t="n">
        <v>1905</v>
      </c>
      <c r="O125" s="16" t="s">
        <v>67</v>
      </c>
      <c r="P125" s="16" t="n">
        <v>998</v>
      </c>
      <c r="Q125" s="16" t="n">
        <v>739</v>
      </c>
      <c r="R125" s="16" t="n">
        <v>2814</v>
      </c>
      <c r="S125" s="16" t="s">
        <v>67</v>
      </c>
      <c r="T125" s="16" t="n">
        <v>26.18</v>
      </c>
      <c r="U125" s="16" t="s">
        <v>67</v>
      </c>
      <c r="V125" s="16" t="n">
        <v>57.46</v>
      </c>
      <c r="W125" s="16" t="n">
        <v>73.82</v>
      </c>
      <c r="X125" s="16" t="n">
        <v>42.54</v>
      </c>
      <c r="Y125" s="16" t="n">
        <v>1737</v>
      </c>
      <c r="Z125" s="16" t="n">
        <v>0</v>
      </c>
      <c r="AA125" s="16"/>
      <c r="AB125" s="16"/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</row>
    <row r="126" customFormat="false" ht="12.75" hidden="false" customHeight="false" outlineLevel="0" collapsed="false">
      <c r="A126" s="0" t="s">
        <v>60</v>
      </c>
      <c r="B126" s="0" t="n">
        <v>1073</v>
      </c>
      <c r="C126" s="0" t="n">
        <v>0</v>
      </c>
      <c r="D126" s="0" t="n">
        <v>1112</v>
      </c>
      <c r="E126" s="0" t="n">
        <v>4095</v>
      </c>
      <c r="F126" s="0" t="s">
        <v>60</v>
      </c>
      <c r="G126" s="0" t="n">
        <v>20.76</v>
      </c>
      <c r="H126" s="0" t="s">
        <v>60</v>
      </c>
      <c r="I126" s="0" t="n">
        <v>49.11</v>
      </c>
      <c r="J126" s="0" t="n">
        <v>79.24</v>
      </c>
      <c r="K126" s="0" t="n">
        <v>50.89</v>
      </c>
      <c r="L126" s="0" t="n">
        <v>2185</v>
      </c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</row>
    <row r="127" customFormat="false" ht="12.75" hidden="false" customHeight="false" outlineLevel="0" collapsed="false">
      <c r="A127" s="0" t="s">
        <v>67</v>
      </c>
      <c r="B127" s="0" t="n">
        <v>996</v>
      </c>
      <c r="C127" s="0" t="n">
        <v>0</v>
      </c>
      <c r="D127" s="0" t="n">
        <v>741</v>
      </c>
      <c r="E127" s="0" t="n">
        <v>4172</v>
      </c>
      <c r="F127" s="0" t="s">
        <v>67</v>
      </c>
      <c r="G127" s="0" t="n">
        <v>19.27</v>
      </c>
      <c r="H127" s="0" t="s">
        <v>67</v>
      </c>
      <c r="I127" s="0" t="n">
        <v>57.34</v>
      </c>
      <c r="J127" s="0" t="n">
        <v>80.73</v>
      </c>
      <c r="K127" s="0" t="n">
        <v>42.66</v>
      </c>
      <c r="L127" s="0" t="n">
        <v>1737</v>
      </c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</row>
    <row r="128" customFormat="false" ht="12.75" hidden="false" customHeight="false" outlineLevel="0" collapsed="false">
      <c r="O128" s="16" t="s">
        <v>183</v>
      </c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</row>
    <row r="129" customFormat="false" ht="12.75" hidden="false" customHeight="false" outlineLevel="0" collapsed="false">
      <c r="A129" s="0" t="s">
        <v>173</v>
      </c>
      <c r="O129" s="16" t="s">
        <v>197</v>
      </c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</row>
    <row r="130" customFormat="false" ht="12.75" hidden="false" customHeight="false" outlineLevel="0" collapsed="false">
      <c r="A130" s="0" t="s">
        <v>198</v>
      </c>
      <c r="O130" s="16" t="s">
        <v>186</v>
      </c>
      <c r="P130" s="16" t="s">
        <v>187</v>
      </c>
      <c r="Q130" s="16" t="s">
        <v>188</v>
      </c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</row>
    <row r="131" customFormat="false" ht="12.75" hidden="false" customHeight="false" outlineLevel="0" collapsed="false">
      <c r="A131" s="0" t="s">
        <v>4</v>
      </c>
      <c r="O131" s="16" t="n">
        <v>0</v>
      </c>
      <c r="P131" s="16" t="n">
        <v>0</v>
      </c>
      <c r="Q131" s="16" t="n">
        <v>0</v>
      </c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  <c r="AW131" s="16"/>
    </row>
    <row r="132" customFormat="false" ht="12.75" hidden="false" customHeight="false" outlineLevel="0" collapsed="false">
      <c r="A132" s="0" t="s">
        <v>199</v>
      </c>
      <c r="O132" s="16" t="n">
        <v>1</v>
      </c>
      <c r="P132" s="16" t="n">
        <v>47</v>
      </c>
      <c r="Q132" s="16" t="n">
        <v>8467</v>
      </c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  <c r="AW132" s="16"/>
    </row>
    <row r="133" customFormat="false" ht="12.75" hidden="false" customHeight="false" outlineLevel="0" collapsed="false">
      <c r="A133" s="0" t="s">
        <v>200</v>
      </c>
      <c r="O133" s="16" t="n">
        <v>2</v>
      </c>
      <c r="P133" s="16" t="n">
        <v>18</v>
      </c>
      <c r="Q133" s="16" t="n">
        <v>1058</v>
      </c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  <c r="AW133" s="16"/>
    </row>
    <row r="134" customFormat="false" ht="12.75" hidden="false" customHeight="false" outlineLevel="0" collapsed="false">
      <c r="A134" s="0" t="s">
        <v>4</v>
      </c>
      <c r="O134" s="16" t="n">
        <v>3</v>
      </c>
      <c r="P134" s="16" t="n">
        <v>19</v>
      </c>
      <c r="Q134" s="16" t="n">
        <v>226</v>
      </c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  <c r="AG134" s="16"/>
      <c r="AH134" s="16"/>
      <c r="AI134" s="16"/>
      <c r="AJ134" s="16"/>
      <c r="AK134" s="16"/>
      <c r="AL134" s="16"/>
      <c r="AM134" s="16"/>
      <c r="AN134" s="16"/>
      <c r="AO134" s="16"/>
      <c r="AP134" s="16"/>
      <c r="AQ134" s="16"/>
      <c r="AR134" s="16"/>
      <c r="AS134" s="16"/>
      <c r="AT134" s="16"/>
      <c r="AU134" s="16"/>
      <c r="AV134" s="16"/>
      <c r="AW134" s="16"/>
    </row>
    <row r="135" s="11" customFormat="true" ht="12.75" hidden="false" customHeight="false" outlineLevel="0" collapsed="false">
      <c r="A135" s="10" t="s">
        <v>201</v>
      </c>
      <c r="M135" s="5"/>
      <c r="N135" s="5"/>
      <c r="O135" s="16" t="n">
        <v>4</v>
      </c>
      <c r="P135" s="16" t="n">
        <v>4</v>
      </c>
      <c r="Q135" s="16" t="n">
        <v>94</v>
      </c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6"/>
      <c r="AP135" s="16"/>
      <c r="AQ135" s="16"/>
      <c r="AR135" s="16"/>
      <c r="AS135" s="16"/>
      <c r="AT135" s="16"/>
      <c r="AU135" s="16"/>
      <c r="AV135" s="16"/>
      <c r="AW135" s="16"/>
    </row>
    <row r="136" customFormat="false" ht="12.75" hidden="false" customHeight="false" outlineLevel="0" collapsed="false">
      <c r="A136" s="0" t="s">
        <v>6</v>
      </c>
      <c r="B136" s="0" t="s">
        <v>162</v>
      </c>
      <c r="C136" s="0" t="s">
        <v>164</v>
      </c>
      <c r="D136" s="0" t="s">
        <v>140</v>
      </c>
      <c r="E136" s="0" t="s">
        <v>6</v>
      </c>
      <c r="F136" s="0" t="s">
        <v>141</v>
      </c>
      <c r="G136" s="0" t="s">
        <v>6</v>
      </c>
      <c r="H136" s="0" t="s">
        <v>165</v>
      </c>
      <c r="I136" s="0" t="s">
        <v>166</v>
      </c>
      <c r="J136" s="0" t="s">
        <v>167</v>
      </c>
      <c r="K136" s="0" t="s">
        <v>168</v>
      </c>
      <c r="L136" s="0" t="s">
        <v>182</v>
      </c>
      <c r="O136" s="16" t="n">
        <v>5</v>
      </c>
      <c r="P136" s="16" t="n">
        <v>7</v>
      </c>
      <c r="Q136" s="16" t="n">
        <v>55</v>
      </c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  <c r="AD136" s="16"/>
      <c r="AE136" s="16"/>
      <c r="AF136" s="16"/>
      <c r="AG136" s="16"/>
      <c r="AH136" s="16"/>
      <c r="AI136" s="16"/>
      <c r="AJ136" s="16"/>
      <c r="AK136" s="16"/>
      <c r="AL136" s="16"/>
      <c r="AM136" s="16"/>
      <c r="AN136" s="16"/>
      <c r="AO136" s="16"/>
      <c r="AP136" s="16"/>
      <c r="AQ136" s="16"/>
      <c r="AR136" s="16"/>
      <c r="AS136" s="16"/>
      <c r="AT136" s="16"/>
      <c r="AU136" s="16"/>
      <c r="AV136" s="16"/>
      <c r="AW136" s="16"/>
    </row>
    <row r="137" customFormat="false" ht="12.75" hidden="false" customHeight="false" outlineLevel="0" collapsed="false">
      <c r="A137" s="0" t="s">
        <v>51</v>
      </c>
      <c r="B137" s="0" t="n">
        <v>2369</v>
      </c>
      <c r="C137" s="0" t="n">
        <v>0</v>
      </c>
      <c r="D137" s="0" t="n">
        <v>0</v>
      </c>
      <c r="E137" s="0" t="s">
        <v>51</v>
      </c>
      <c r="F137" s="0" t="n">
        <v>100</v>
      </c>
      <c r="G137" s="0" t="s">
        <v>51</v>
      </c>
      <c r="H137" s="0" t="n">
        <v>100</v>
      </c>
      <c r="I137" s="0" t="n">
        <v>0</v>
      </c>
      <c r="J137" s="0" t="n">
        <v>0</v>
      </c>
      <c r="K137" s="0" t="n">
        <v>2369</v>
      </c>
      <c r="L137" s="0" t="n">
        <v>0</v>
      </c>
      <c r="O137" s="16" t="n">
        <v>6</v>
      </c>
      <c r="P137" s="16" t="n">
        <v>4</v>
      </c>
      <c r="Q137" s="16" t="n">
        <v>34</v>
      </c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  <c r="AG137" s="16"/>
      <c r="AH137" s="16"/>
      <c r="AI137" s="16"/>
      <c r="AJ137" s="16"/>
      <c r="AK137" s="16"/>
      <c r="AL137" s="16"/>
      <c r="AM137" s="16"/>
      <c r="AN137" s="16"/>
      <c r="AO137" s="16"/>
      <c r="AP137" s="16"/>
      <c r="AQ137" s="16"/>
      <c r="AR137" s="16"/>
      <c r="AS137" s="16"/>
      <c r="AT137" s="16"/>
      <c r="AU137" s="16"/>
      <c r="AV137" s="16"/>
      <c r="AW137" s="16"/>
    </row>
    <row r="138" customFormat="false" ht="12.75" hidden="false" customHeight="false" outlineLevel="0" collapsed="false">
      <c r="A138" s="0" t="s">
        <v>72</v>
      </c>
      <c r="B138" s="0" t="n">
        <v>2255</v>
      </c>
      <c r="C138" s="0" t="n">
        <v>851</v>
      </c>
      <c r="D138" s="0" t="n">
        <v>114</v>
      </c>
      <c r="E138" s="0" t="s">
        <v>72</v>
      </c>
      <c r="F138" s="0" t="n">
        <v>95.19</v>
      </c>
      <c r="G138" s="0" t="s">
        <v>72</v>
      </c>
      <c r="H138" s="0" t="n">
        <v>72.6</v>
      </c>
      <c r="I138" s="0" t="n">
        <v>4.81</v>
      </c>
      <c r="J138" s="0" t="n">
        <v>27.4</v>
      </c>
      <c r="K138" s="0" t="n">
        <v>3106</v>
      </c>
      <c r="L138" s="0" t="n">
        <v>0</v>
      </c>
      <c r="O138" s="16" t="n">
        <v>7</v>
      </c>
      <c r="P138" s="16" t="n">
        <v>4</v>
      </c>
      <c r="Q138" s="16" t="n">
        <v>24</v>
      </c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  <c r="AG138" s="16"/>
      <c r="AH138" s="16"/>
      <c r="AI138" s="16"/>
      <c r="AJ138" s="16"/>
      <c r="AK138" s="16"/>
      <c r="AL138" s="16"/>
      <c r="AM138" s="16"/>
      <c r="AN138" s="16"/>
      <c r="AO138" s="16"/>
      <c r="AP138" s="16"/>
      <c r="AQ138" s="16"/>
      <c r="AR138" s="16"/>
      <c r="AS138" s="16"/>
      <c r="AT138" s="16"/>
      <c r="AU138" s="16"/>
      <c r="AV138" s="16"/>
      <c r="AW138" s="16"/>
    </row>
    <row r="139" customFormat="false" ht="12.75" hidden="false" customHeight="false" outlineLevel="0" collapsed="false">
      <c r="A139" s="0" t="s">
        <v>52</v>
      </c>
      <c r="B139" s="0" t="n">
        <v>2233</v>
      </c>
      <c r="C139" s="0" t="n">
        <v>624</v>
      </c>
      <c r="D139" s="0" t="n">
        <v>136</v>
      </c>
      <c r="E139" s="0" t="s">
        <v>52</v>
      </c>
      <c r="F139" s="0" t="n">
        <v>94.26</v>
      </c>
      <c r="G139" s="0" t="s">
        <v>52</v>
      </c>
      <c r="H139" s="0" t="n">
        <v>78.16</v>
      </c>
      <c r="I139" s="0" t="n">
        <v>5.74</v>
      </c>
      <c r="J139" s="0" t="n">
        <v>21.84</v>
      </c>
      <c r="K139" s="0" t="n">
        <v>2857</v>
      </c>
      <c r="L139" s="0" t="n">
        <v>0</v>
      </c>
      <c r="O139" s="16" t="n">
        <v>8</v>
      </c>
      <c r="P139" s="16" t="n">
        <v>2</v>
      </c>
      <c r="Q139" s="16" t="n">
        <v>20</v>
      </c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  <c r="AD139" s="16"/>
      <c r="AE139" s="16"/>
      <c r="AF139" s="16"/>
      <c r="AG139" s="16"/>
      <c r="AH139" s="16"/>
      <c r="AI139" s="16"/>
      <c r="AJ139" s="16"/>
      <c r="AK139" s="16"/>
      <c r="AL139" s="16"/>
      <c r="AM139" s="16"/>
      <c r="AN139" s="16"/>
      <c r="AO139" s="16"/>
      <c r="AP139" s="16"/>
      <c r="AQ139" s="16"/>
      <c r="AR139" s="16"/>
      <c r="AS139" s="16"/>
      <c r="AT139" s="16"/>
      <c r="AU139" s="16"/>
      <c r="AV139" s="16"/>
      <c r="AW139" s="16"/>
    </row>
    <row r="140" customFormat="false" ht="12.75" hidden="false" customHeight="false" outlineLevel="0" collapsed="false">
      <c r="A140" s="0" t="s">
        <v>73</v>
      </c>
      <c r="B140" s="0" t="n">
        <v>2196</v>
      </c>
      <c r="C140" s="0" t="n">
        <v>834</v>
      </c>
      <c r="D140" s="0" t="n">
        <v>173</v>
      </c>
      <c r="E140" s="0" t="s">
        <v>73</v>
      </c>
      <c r="F140" s="0" t="n">
        <v>92.7</v>
      </c>
      <c r="G140" s="0" t="s">
        <v>73</v>
      </c>
      <c r="H140" s="0" t="n">
        <v>72.48</v>
      </c>
      <c r="I140" s="0" t="n">
        <v>7.3</v>
      </c>
      <c r="J140" s="0" t="n">
        <v>27.52</v>
      </c>
      <c r="K140" s="0" t="n">
        <v>3030</v>
      </c>
      <c r="L140" s="0" t="n">
        <v>0</v>
      </c>
      <c r="O140" s="16" t="n">
        <v>9</v>
      </c>
      <c r="P140" s="16" t="n">
        <v>1</v>
      </c>
      <c r="Q140" s="16" t="n">
        <v>18</v>
      </c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  <c r="AJ140" s="16"/>
      <c r="AK140" s="16"/>
      <c r="AL140" s="16"/>
      <c r="AM140" s="16"/>
      <c r="AN140" s="16"/>
      <c r="AO140" s="16"/>
      <c r="AP140" s="16"/>
      <c r="AQ140" s="16"/>
      <c r="AR140" s="16"/>
      <c r="AS140" s="16"/>
      <c r="AT140" s="16"/>
      <c r="AU140" s="16"/>
      <c r="AV140" s="16"/>
      <c r="AW140" s="16"/>
    </row>
    <row r="141" customFormat="false" ht="12.75" hidden="false" customHeight="false" outlineLevel="0" collapsed="false">
      <c r="A141" s="0" t="s">
        <v>56</v>
      </c>
      <c r="B141" s="0" t="n">
        <v>2054</v>
      </c>
      <c r="C141" s="0" t="n">
        <v>282</v>
      </c>
      <c r="D141" s="0" t="n">
        <v>315</v>
      </c>
      <c r="E141" s="0" t="s">
        <v>56</v>
      </c>
      <c r="F141" s="0" t="n">
        <v>86.7</v>
      </c>
      <c r="G141" s="0" t="s">
        <v>56</v>
      </c>
      <c r="H141" s="0" t="n">
        <v>87.93</v>
      </c>
      <c r="I141" s="0" t="n">
        <v>13.3</v>
      </c>
      <c r="J141" s="0" t="n">
        <v>12.07</v>
      </c>
      <c r="K141" s="0" t="n">
        <v>2336</v>
      </c>
      <c r="L141" s="0" t="n">
        <v>0</v>
      </c>
      <c r="O141" s="16" t="n">
        <v>10</v>
      </c>
      <c r="P141" s="16" t="n">
        <v>0</v>
      </c>
      <c r="Q141" s="16" t="n">
        <v>13</v>
      </c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  <c r="AG141" s="16"/>
      <c r="AH141" s="16"/>
      <c r="AI141" s="16"/>
      <c r="AJ141" s="16"/>
      <c r="AK141" s="16"/>
      <c r="AL141" s="16"/>
      <c r="AM141" s="16"/>
      <c r="AN141" s="16"/>
      <c r="AO141" s="16"/>
      <c r="AP141" s="16"/>
      <c r="AQ141" s="16"/>
      <c r="AR141" s="16"/>
      <c r="AS141" s="16"/>
      <c r="AT141" s="16"/>
      <c r="AU141" s="16"/>
      <c r="AV141" s="16"/>
      <c r="AW141" s="16"/>
    </row>
    <row r="142" customFormat="false" ht="12.75" hidden="false" customHeight="false" outlineLevel="0" collapsed="false">
      <c r="A142" s="0" t="s">
        <v>61</v>
      </c>
      <c r="B142" s="0" t="n">
        <v>1986</v>
      </c>
      <c r="C142" s="0" t="n">
        <v>182</v>
      </c>
      <c r="D142" s="0" t="n">
        <v>383</v>
      </c>
      <c r="E142" s="0" t="s">
        <v>61</v>
      </c>
      <c r="F142" s="0" t="n">
        <v>83.83</v>
      </c>
      <c r="G142" s="0" t="s">
        <v>61</v>
      </c>
      <c r="H142" s="0" t="n">
        <v>91.61</v>
      </c>
      <c r="I142" s="0" t="n">
        <v>16.17</v>
      </c>
      <c r="J142" s="0" t="n">
        <v>8.39</v>
      </c>
      <c r="K142" s="0" t="n">
        <v>2168</v>
      </c>
      <c r="L142" s="0" t="n">
        <v>0</v>
      </c>
      <c r="O142" s="16" t="n">
        <v>11</v>
      </c>
      <c r="P142" s="16" t="n">
        <v>0</v>
      </c>
      <c r="Q142" s="16" t="n">
        <v>6</v>
      </c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  <c r="AG142" s="16"/>
      <c r="AH142" s="16"/>
      <c r="AI142" s="16"/>
      <c r="AJ142" s="16"/>
      <c r="AK142" s="16"/>
      <c r="AL142" s="16"/>
      <c r="AM142" s="16"/>
      <c r="AN142" s="16"/>
      <c r="AO142" s="16"/>
      <c r="AP142" s="16"/>
      <c r="AQ142" s="16"/>
      <c r="AR142" s="16"/>
      <c r="AS142" s="16"/>
      <c r="AT142" s="16"/>
      <c r="AU142" s="16"/>
      <c r="AV142" s="16"/>
      <c r="AW142" s="16"/>
    </row>
    <row r="143" customFormat="false" ht="12.75" hidden="false" customHeight="false" outlineLevel="0" collapsed="false">
      <c r="A143" s="0" t="s">
        <v>71</v>
      </c>
      <c r="B143" s="0" t="n">
        <v>1958</v>
      </c>
      <c r="C143" s="0" t="n">
        <v>283</v>
      </c>
      <c r="D143" s="0" t="n">
        <v>411</v>
      </c>
      <c r="E143" s="0" t="s">
        <v>71</v>
      </c>
      <c r="F143" s="0" t="n">
        <v>82.65</v>
      </c>
      <c r="G143" s="0" t="s">
        <v>71</v>
      </c>
      <c r="H143" s="0" t="n">
        <v>87.37</v>
      </c>
      <c r="I143" s="0" t="n">
        <v>17.35</v>
      </c>
      <c r="J143" s="0" t="n">
        <v>12.63</v>
      </c>
      <c r="K143" s="0" t="n">
        <v>2241</v>
      </c>
      <c r="L143" s="0" t="n">
        <v>0</v>
      </c>
      <c r="O143" s="16" t="n">
        <v>12</v>
      </c>
      <c r="P143" s="16" t="n">
        <v>2</v>
      </c>
      <c r="Q143" s="16" t="n">
        <v>7</v>
      </c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  <c r="AG143" s="16"/>
      <c r="AH143" s="16"/>
      <c r="AI143" s="16"/>
      <c r="AJ143" s="16"/>
      <c r="AK143" s="16"/>
      <c r="AL143" s="16"/>
      <c r="AM143" s="16"/>
      <c r="AN143" s="16"/>
      <c r="AO143" s="16"/>
      <c r="AP143" s="16"/>
      <c r="AQ143" s="16"/>
      <c r="AR143" s="16"/>
      <c r="AS143" s="16"/>
      <c r="AT143" s="16"/>
      <c r="AU143" s="16"/>
      <c r="AV143" s="16"/>
      <c r="AW143" s="16"/>
    </row>
    <row r="144" customFormat="false" ht="12.75" hidden="false" customHeight="false" outlineLevel="0" collapsed="false">
      <c r="A144" s="0" t="s">
        <v>55</v>
      </c>
      <c r="B144" s="0" t="n">
        <v>1957</v>
      </c>
      <c r="C144" s="0" t="n">
        <v>283</v>
      </c>
      <c r="D144" s="0" t="n">
        <v>412</v>
      </c>
      <c r="E144" s="0" t="s">
        <v>55</v>
      </c>
      <c r="F144" s="0" t="n">
        <v>82.61</v>
      </c>
      <c r="G144" s="0" t="s">
        <v>55</v>
      </c>
      <c r="H144" s="0" t="n">
        <v>87.37</v>
      </c>
      <c r="I144" s="0" t="n">
        <v>17.39</v>
      </c>
      <c r="J144" s="0" t="n">
        <v>12.63</v>
      </c>
      <c r="K144" s="0" t="n">
        <v>2240</v>
      </c>
      <c r="L144" s="0" t="n">
        <v>0</v>
      </c>
      <c r="O144" s="16" t="n">
        <v>13</v>
      </c>
      <c r="P144" s="16" t="n">
        <v>1</v>
      </c>
      <c r="Q144" s="16" t="n">
        <v>11</v>
      </c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  <c r="AG144" s="16"/>
      <c r="AH144" s="16"/>
      <c r="AI144" s="16"/>
      <c r="AJ144" s="16"/>
      <c r="AK144" s="16"/>
      <c r="AL144" s="16"/>
      <c r="AM144" s="16"/>
      <c r="AN144" s="16"/>
      <c r="AO144" s="16"/>
      <c r="AP144" s="16"/>
      <c r="AQ144" s="16"/>
      <c r="AR144" s="16"/>
      <c r="AS144" s="16"/>
      <c r="AT144" s="16"/>
      <c r="AU144" s="16"/>
      <c r="AV144" s="16"/>
      <c r="AW144" s="16"/>
    </row>
    <row r="145" customFormat="false" ht="12.75" hidden="false" customHeight="false" outlineLevel="0" collapsed="false">
      <c r="A145" s="0" t="s">
        <v>53</v>
      </c>
      <c r="B145" s="0" t="n">
        <v>1954</v>
      </c>
      <c r="C145" s="0" t="n">
        <v>121</v>
      </c>
      <c r="D145" s="0" t="n">
        <v>415</v>
      </c>
      <c r="E145" s="0" t="s">
        <v>53</v>
      </c>
      <c r="F145" s="0" t="n">
        <v>82.48</v>
      </c>
      <c r="G145" s="0" t="s">
        <v>53</v>
      </c>
      <c r="H145" s="0" t="n">
        <v>94.17</v>
      </c>
      <c r="I145" s="0" t="n">
        <v>17.52</v>
      </c>
      <c r="J145" s="0" t="n">
        <v>5.83</v>
      </c>
      <c r="K145" s="0" t="n">
        <v>2075</v>
      </c>
      <c r="L145" s="0" t="n">
        <v>0</v>
      </c>
      <c r="O145" s="16" t="n">
        <v>14</v>
      </c>
      <c r="P145" s="16" t="n">
        <v>0</v>
      </c>
      <c r="Q145" s="16" t="n">
        <v>12</v>
      </c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  <c r="AG145" s="16"/>
      <c r="AH145" s="16"/>
      <c r="AI145" s="16"/>
      <c r="AJ145" s="16"/>
      <c r="AK145" s="16"/>
      <c r="AL145" s="16"/>
      <c r="AM145" s="16"/>
      <c r="AN145" s="16"/>
      <c r="AO145" s="16"/>
      <c r="AP145" s="16"/>
      <c r="AQ145" s="16"/>
      <c r="AR145" s="16"/>
      <c r="AS145" s="16"/>
      <c r="AT145" s="16"/>
      <c r="AU145" s="16"/>
      <c r="AV145" s="16"/>
      <c r="AW145" s="16"/>
    </row>
    <row r="146" customFormat="false" ht="12.75" hidden="false" customHeight="false" outlineLevel="0" collapsed="false">
      <c r="A146" s="0" t="s">
        <v>76</v>
      </c>
      <c r="B146" s="0" t="n">
        <v>1933</v>
      </c>
      <c r="C146" s="0" t="n">
        <v>73</v>
      </c>
      <c r="D146" s="0" t="n">
        <v>436</v>
      </c>
      <c r="E146" s="0" t="s">
        <v>76</v>
      </c>
      <c r="F146" s="0" t="n">
        <v>81.6</v>
      </c>
      <c r="G146" s="0" t="s">
        <v>76</v>
      </c>
      <c r="H146" s="0" t="n">
        <v>96.36</v>
      </c>
      <c r="I146" s="0" t="n">
        <v>18.4</v>
      </c>
      <c r="J146" s="0" t="n">
        <v>3.64</v>
      </c>
      <c r="K146" s="0" t="n">
        <v>2006</v>
      </c>
      <c r="L146" s="0" t="n">
        <v>0</v>
      </c>
      <c r="O146" s="16" t="n">
        <v>15</v>
      </c>
      <c r="P146" s="16" t="n">
        <v>1</v>
      </c>
      <c r="Q146" s="16" t="n">
        <v>9</v>
      </c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  <c r="AG146" s="16"/>
      <c r="AH146" s="16"/>
      <c r="AI146" s="16"/>
      <c r="AJ146" s="16"/>
      <c r="AK146" s="16"/>
      <c r="AL146" s="16"/>
      <c r="AM146" s="16"/>
      <c r="AN146" s="16"/>
      <c r="AO146" s="16"/>
      <c r="AP146" s="16"/>
      <c r="AQ146" s="16"/>
      <c r="AR146" s="16"/>
      <c r="AS146" s="16"/>
      <c r="AT146" s="16"/>
      <c r="AU146" s="16"/>
      <c r="AV146" s="16"/>
      <c r="AW146" s="16"/>
    </row>
    <row r="147" customFormat="false" ht="12.75" hidden="false" customHeight="false" outlineLevel="0" collapsed="false">
      <c r="A147" s="0" t="s">
        <v>62</v>
      </c>
      <c r="B147" s="0" t="n">
        <v>1912</v>
      </c>
      <c r="C147" s="0" t="n">
        <v>144</v>
      </c>
      <c r="D147" s="0" t="n">
        <v>457</v>
      </c>
      <c r="E147" s="0" t="s">
        <v>62</v>
      </c>
      <c r="F147" s="0" t="n">
        <v>80.71</v>
      </c>
      <c r="G147" s="0" t="s">
        <v>62</v>
      </c>
      <c r="H147" s="0" t="n">
        <v>93</v>
      </c>
      <c r="I147" s="0" t="n">
        <v>19.29</v>
      </c>
      <c r="J147" s="0" t="n">
        <v>7</v>
      </c>
      <c r="K147" s="0" t="n">
        <v>2056</v>
      </c>
      <c r="L147" s="0" t="n">
        <v>0</v>
      </c>
      <c r="O147" s="16" t="n">
        <v>16</v>
      </c>
      <c r="P147" s="16" t="n">
        <v>1</v>
      </c>
      <c r="Q147" s="16" t="n">
        <v>2</v>
      </c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AI147" s="16"/>
      <c r="AJ147" s="16"/>
      <c r="AK147" s="16"/>
      <c r="AL147" s="16"/>
      <c r="AM147" s="16"/>
      <c r="AN147" s="16"/>
      <c r="AO147" s="16"/>
      <c r="AP147" s="16"/>
      <c r="AQ147" s="16"/>
      <c r="AR147" s="16"/>
      <c r="AS147" s="16"/>
      <c r="AT147" s="16"/>
      <c r="AU147" s="16"/>
      <c r="AV147" s="16"/>
      <c r="AW147" s="16"/>
    </row>
    <row r="148" customFormat="false" ht="12.75" hidden="false" customHeight="false" outlineLevel="0" collapsed="false">
      <c r="A148" s="0" t="s">
        <v>68</v>
      </c>
      <c r="B148" s="0" t="n">
        <v>1859</v>
      </c>
      <c r="C148" s="0" t="n">
        <v>50</v>
      </c>
      <c r="D148" s="0" t="n">
        <v>510</v>
      </c>
      <c r="E148" s="0" t="s">
        <v>68</v>
      </c>
      <c r="F148" s="0" t="n">
        <v>78.47</v>
      </c>
      <c r="G148" s="0" t="s">
        <v>68</v>
      </c>
      <c r="H148" s="0" t="n">
        <v>97.38</v>
      </c>
      <c r="I148" s="0" t="n">
        <v>21.53</v>
      </c>
      <c r="J148" s="0" t="n">
        <v>2.62</v>
      </c>
      <c r="K148" s="0" t="n">
        <v>1909</v>
      </c>
      <c r="L148" s="0" t="n">
        <v>0</v>
      </c>
      <c r="O148" s="16" t="n">
        <v>17</v>
      </c>
      <c r="P148" s="16" t="n">
        <v>2</v>
      </c>
      <c r="Q148" s="16" t="n">
        <v>1</v>
      </c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  <c r="AD148" s="16"/>
      <c r="AE148" s="16"/>
      <c r="AF148" s="16"/>
      <c r="AG148" s="16"/>
      <c r="AH148" s="16"/>
      <c r="AI148" s="16"/>
      <c r="AJ148" s="16"/>
      <c r="AK148" s="16"/>
      <c r="AL148" s="16"/>
      <c r="AM148" s="16"/>
      <c r="AN148" s="16"/>
      <c r="AO148" s="16"/>
      <c r="AP148" s="16"/>
      <c r="AQ148" s="16"/>
      <c r="AR148" s="16"/>
      <c r="AS148" s="16"/>
      <c r="AT148" s="16"/>
      <c r="AU148" s="16"/>
      <c r="AV148" s="16"/>
      <c r="AW148" s="16"/>
    </row>
    <row r="149" customFormat="false" ht="12.75" hidden="false" customHeight="false" outlineLevel="0" collapsed="false">
      <c r="A149" s="0" t="s">
        <v>58</v>
      </c>
      <c r="B149" s="0" t="n">
        <v>1856</v>
      </c>
      <c r="C149" s="0" t="n">
        <v>661</v>
      </c>
      <c r="D149" s="0" t="n">
        <v>513</v>
      </c>
      <c r="E149" s="0" t="s">
        <v>58</v>
      </c>
      <c r="F149" s="0" t="n">
        <v>78.35</v>
      </c>
      <c r="G149" s="0" t="s">
        <v>58</v>
      </c>
      <c r="H149" s="0" t="n">
        <v>73.74</v>
      </c>
      <c r="I149" s="0" t="n">
        <v>21.65</v>
      </c>
      <c r="J149" s="0" t="n">
        <v>26.26</v>
      </c>
      <c r="K149" s="0" t="n">
        <v>2517</v>
      </c>
      <c r="L149" s="0" t="n">
        <v>0</v>
      </c>
      <c r="O149" s="16" t="n">
        <v>18</v>
      </c>
      <c r="P149" s="16" t="n">
        <v>1</v>
      </c>
      <c r="Q149" s="16" t="n">
        <v>0</v>
      </c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  <c r="AH149" s="16"/>
      <c r="AI149" s="16"/>
      <c r="AJ149" s="16"/>
      <c r="AK149" s="16"/>
      <c r="AL149" s="16"/>
      <c r="AM149" s="16"/>
      <c r="AN149" s="16"/>
      <c r="AO149" s="16"/>
      <c r="AP149" s="16"/>
      <c r="AQ149" s="16"/>
      <c r="AR149" s="16"/>
      <c r="AS149" s="16"/>
      <c r="AT149" s="16"/>
      <c r="AU149" s="16"/>
      <c r="AV149" s="16"/>
      <c r="AW149" s="16"/>
    </row>
    <row r="150" customFormat="false" ht="12.75" hidden="false" customHeight="false" outlineLevel="0" collapsed="false">
      <c r="A150" s="0" t="s">
        <v>65</v>
      </c>
      <c r="B150" s="0" t="n">
        <v>1802</v>
      </c>
      <c r="C150" s="0" t="n">
        <v>489</v>
      </c>
      <c r="D150" s="0" t="n">
        <v>567</v>
      </c>
      <c r="E150" s="0" t="s">
        <v>65</v>
      </c>
      <c r="F150" s="0" t="n">
        <v>76.07</v>
      </c>
      <c r="G150" s="0" t="s">
        <v>65</v>
      </c>
      <c r="H150" s="0" t="n">
        <v>78.66</v>
      </c>
      <c r="I150" s="0" t="n">
        <v>23.93</v>
      </c>
      <c r="J150" s="0" t="n">
        <v>21.34</v>
      </c>
      <c r="K150" s="0" t="n">
        <v>2291</v>
      </c>
      <c r="L150" s="0" t="n">
        <v>0</v>
      </c>
      <c r="O150" s="16" t="s">
        <v>202</v>
      </c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  <c r="AG150" s="16"/>
      <c r="AH150" s="16"/>
      <c r="AI150" s="16"/>
      <c r="AJ150" s="16"/>
      <c r="AK150" s="16"/>
      <c r="AL150" s="16"/>
      <c r="AM150" s="16"/>
      <c r="AN150" s="16"/>
      <c r="AO150" s="16"/>
      <c r="AP150" s="16"/>
      <c r="AQ150" s="16"/>
      <c r="AR150" s="16"/>
      <c r="AS150" s="16"/>
      <c r="AT150" s="16"/>
      <c r="AU150" s="16"/>
      <c r="AV150" s="16"/>
      <c r="AW150" s="16"/>
    </row>
    <row r="151" customFormat="false" ht="12.75" hidden="false" customHeight="false" outlineLevel="0" collapsed="false">
      <c r="A151" s="0" t="s">
        <v>74</v>
      </c>
      <c r="B151" s="0" t="n">
        <v>1776</v>
      </c>
      <c r="C151" s="0" t="n">
        <v>289</v>
      </c>
      <c r="D151" s="0" t="n">
        <v>593</v>
      </c>
      <c r="E151" s="0" t="s">
        <v>74</v>
      </c>
      <c r="F151" s="0" t="n">
        <v>74.97</v>
      </c>
      <c r="G151" s="0" t="s">
        <v>74</v>
      </c>
      <c r="H151" s="0" t="n">
        <v>86</v>
      </c>
      <c r="I151" s="0" t="n">
        <v>25.03</v>
      </c>
      <c r="J151" s="0" t="n">
        <v>14</v>
      </c>
      <c r="K151" s="0" t="n">
        <v>2065</v>
      </c>
      <c r="L151" s="0" t="n">
        <v>0</v>
      </c>
      <c r="O151" s="16" t="s">
        <v>4</v>
      </c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  <c r="AG151" s="16"/>
      <c r="AH151" s="16"/>
      <c r="AI151" s="16"/>
      <c r="AJ151" s="16"/>
      <c r="AK151" s="16"/>
      <c r="AL151" s="16"/>
      <c r="AM151" s="16"/>
      <c r="AN151" s="16"/>
      <c r="AO151" s="16"/>
      <c r="AP151" s="16"/>
      <c r="AQ151" s="16"/>
      <c r="AR151" s="16"/>
      <c r="AS151" s="16"/>
      <c r="AT151" s="16"/>
      <c r="AU151" s="16"/>
      <c r="AV151" s="16"/>
      <c r="AW151" s="16"/>
    </row>
    <row r="152" customFormat="false" ht="12.75" hidden="false" customHeight="false" outlineLevel="0" collapsed="false">
      <c r="A152" s="0" t="s">
        <v>57</v>
      </c>
      <c r="B152" s="0" t="n">
        <v>1588</v>
      </c>
      <c r="C152" s="0" t="n">
        <v>1649</v>
      </c>
      <c r="D152" s="0" t="n">
        <v>781</v>
      </c>
      <c r="E152" s="0" t="s">
        <v>57</v>
      </c>
      <c r="F152" s="0" t="n">
        <v>67.03</v>
      </c>
      <c r="G152" s="0" t="s">
        <v>57</v>
      </c>
      <c r="H152" s="0" t="n">
        <v>49.06</v>
      </c>
      <c r="I152" s="0" t="n">
        <v>32.97</v>
      </c>
      <c r="J152" s="0" t="n">
        <v>50.94</v>
      </c>
      <c r="K152" s="0" t="n">
        <v>3237</v>
      </c>
      <c r="L152" s="0" t="n">
        <v>0</v>
      </c>
      <c r="O152" s="16" t="s">
        <v>203</v>
      </c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  <c r="AD152" s="16"/>
      <c r="AE152" s="16"/>
      <c r="AF152" s="16"/>
      <c r="AG152" s="16"/>
      <c r="AH152" s="16"/>
      <c r="AI152" s="16"/>
      <c r="AJ152" s="16"/>
      <c r="AK152" s="16"/>
      <c r="AL152" s="16"/>
      <c r="AM152" s="16"/>
      <c r="AN152" s="16"/>
      <c r="AO152" s="16"/>
      <c r="AP152" s="16"/>
      <c r="AQ152" s="16"/>
      <c r="AR152" s="16"/>
      <c r="AS152" s="16"/>
      <c r="AT152" s="16"/>
      <c r="AU152" s="16"/>
      <c r="AV152" s="16"/>
      <c r="AW152" s="16"/>
    </row>
    <row r="153" customFormat="false" ht="12.75" hidden="false" customHeight="false" outlineLevel="0" collapsed="false">
      <c r="A153" s="0" t="s">
        <v>64</v>
      </c>
      <c r="B153" s="0" t="n">
        <v>1579</v>
      </c>
      <c r="C153" s="0" t="n">
        <v>922</v>
      </c>
      <c r="D153" s="0" t="n">
        <v>790</v>
      </c>
      <c r="E153" s="0" t="s">
        <v>64</v>
      </c>
      <c r="F153" s="0" t="n">
        <v>66.65</v>
      </c>
      <c r="G153" s="0" t="s">
        <v>64</v>
      </c>
      <c r="H153" s="0" t="n">
        <v>63.13</v>
      </c>
      <c r="I153" s="0" t="n">
        <v>33.35</v>
      </c>
      <c r="J153" s="0" t="n">
        <v>36.87</v>
      </c>
      <c r="K153" s="0" t="n">
        <v>2501</v>
      </c>
      <c r="L153" s="0" t="n">
        <v>0</v>
      </c>
      <c r="O153" s="16" t="s">
        <v>204</v>
      </c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  <c r="AG153" s="16"/>
      <c r="AH153" s="16"/>
      <c r="AI153" s="16"/>
      <c r="AJ153" s="16"/>
      <c r="AK153" s="16"/>
      <c r="AL153" s="16"/>
      <c r="AM153" s="16"/>
      <c r="AN153" s="16"/>
      <c r="AO153" s="16"/>
      <c r="AP153" s="16"/>
      <c r="AQ153" s="16"/>
      <c r="AR153" s="16"/>
      <c r="AS153" s="16"/>
      <c r="AT153" s="16"/>
      <c r="AU153" s="16"/>
      <c r="AV153" s="16"/>
      <c r="AW153" s="16"/>
    </row>
    <row r="154" customFormat="false" ht="12.75" hidden="false" customHeight="false" outlineLevel="0" collapsed="false">
      <c r="A154" s="0" t="s">
        <v>63</v>
      </c>
      <c r="B154" s="0" t="n">
        <v>1434</v>
      </c>
      <c r="C154" s="0" t="n">
        <v>1211</v>
      </c>
      <c r="D154" s="0" t="n">
        <v>935</v>
      </c>
      <c r="E154" s="0" t="s">
        <v>63</v>
      </c>
      <c r="F154" s="0" t="n">
        <v>60.53</v>
      </c>
      <c r="G154" s="0" t="s">
        <v>63</v>
      </c>
      <c r="H154" s="0" t="n">
        <v>54.22</v>
      </c>
      <c r="I154" s="0" t="n">
        <v>39.47</v>
      </c>
      <c r="J154" s="0" t="n">
        <v>45.78</v>
      </c>
      <c r="K154" s="0" t="n">
        <v>2645</v>
      </c>
      <c r="L154" s="0" t="n">
        <v>0</v>
      </c>
      <c r="O154" s="16" t="s">
        <v>4</v>
      </c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  <c r="AG154" s="16"/>
      <c r="AH154" s="16"/>
      <c r="AI154" s="16"/>
      <c r="AJ154" s="16"/>
      <c r="AK154" s="16"/>
      <c r="AL154" s="16"/>
      <c r="AM154" s="16"/>
      <c r="AN154" s="16"/>
      <c r="AO154" s="16"/>
      <c r="AP154" s="16"/>
      <c r="AQ154" s="16"/>
      <c r="AR154" s="16"/>
      <c r="AS154" s="16"/>
      <c r="AT154" s="16"/>
      <c r="AU154" s="16"/>
      <c r="AV154" s="16"/>
      <c r="AW154" s="16"/>
    </row>
    <row r="155" customFormat="false" ht="12.75" hidden="false" customHeight="false" outlineLevel="0" collapsed="false">
      <c r="A155" s="0" t="s">
        <v>66</v>
      </c>
      <c r="B155" s="0" t="n">
        <v>1420</v>
      </c>
      <c r="C155" s="0" t="n">
        <v>1338</v>
      </c>
      <c r="D155" s="0" t="n">
        <v>949</v>
      </c>
      <c r="E155" s="0" t="s">
        <v>66</v>
      </c>
      <c r="F155" s="0" t="n">
        <v>59.94</v>
      </c>
      <c r="G155" s="0" t="s">
        <v>66</v>
      </c>
      <c r="H155" s="0" t="n">
        <v>51.49</v>
      </c>
      <c r="I155" s="0" t="n">
        <v>40.06</v>
      </c>
      <c r="J155" s="0" t="n">
        <v>48.51</v>
      </c>
      <c r="K155" s="0" t="n">
        <v>2758</v>
      </c>
      <c r="L155" s="0" t="n">
        <v>0</v>
      </c>
      <c r="O155" s="16" t="s">
        <v>205</v>
      </c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16"/>
      <c r="AE155" s="16"/>
      <c r="AF155" s="16"/>
      <c r="AG155" s="16"/>
      <c r="AH155" s="16"/>
      <c r="AI155" s="16"/>
      <c r="AJ155" s="16"/>
      <c r="AK155" s="16"/>
      <c r="AL155" s="16"/>
      <c r="AM155" s="16"/>
      <c r="AN155" s="16"/>
      <c r="AO155" s="16"/>
      <c r="AP155" s="16"/>
      <c r="AQ155" s="16"/>
      <c r="AR155" s="16"/>
      <c r="AS155" s="16"/>
      <c r="AT155" s="16"/>
      <c r="AU155" s="16"/>
      <c r="AV155" s="16"/>
      <c r="AW155" s="16"/>
    </row>
    <row r="156" customFormat="false" ht="12.75" hidden="false" customHeight="false" outlineLevel="0" collapsed="false">
      <c r="A156" s="0" t="s">
        <v>75</v>
      </c>
      <c r="B156" s="0" t="n">
        <v>1393</v>
      </c>
      <c r="C156" s="0" t="n">
        <v>1649</v>
      </c>
      <c r="D156" s="0" t="n">
        <v>976</v>
      </c>
      <c r="E156" s="0" t="s">
        <v>75</v>
      </c>
      <c r="F156" s="0" t="n">
        <v>58.8</v>
      </c>
      <c r="G156" s="0" t="s">
        <v>75</v>
      </c>
      <c r="H156" s="0" t="n">
        <v>45.79</v>
      </c>
      <c r="I156" s="0" t="n">
        <v>41.2</v>
      </c>
      <c r="J156" s="0" t="n">
        <v>54.21</v>
      </c>
      <c r="K156" s="0" t="n">
        <v>3042</v>
      </c>
      <c r="L156" s="0" t="n">
        <v>0</v>
      </c>
      <c r="O156" s="16" t="s">
        <v>6</v>
      </c>
      <c r="P156" s="16" t="s">
        <v>169</v>
      </c>
      <c r="Q156" s="16" t="s">
        <v>164</v>
      </c>
      <c r="R156" s="16" t="s">
        <v>140</v>
      </c>
      <c r="S156" s="16" t="s">
        <v>6</v>
      </c>
      <c r="T156" s="16" t="s">
        <v>141</v>
      </c>
      <c r="U156" s="16" t="s">
        <v>6</v>
      </c>
      <c r="V156" s="16" t="s">
        <v>165</v>
      </c>
      <c r="W156" s="16" t="s">
        <v>166</v>
      </c>
      <c r="X156" s="16" t="s">
        <v>167</v>
      </c>
      <c r="Y156" s="16" t="s">
        <v>168</v>
      </c>
      <c r="Z156" s="16" t="s">
        <v>182</v>
      </c>
      <c r="AA156" s="16"/>
      <c r="AB156" s="16"/>
      <c r="AC156" s="16"/>
      <c r="AD156" s="16"/>
      <c r="AE156" s="16"/>
      <c r="AF156" s="16"/>
      <c r="AG156" s="16"/>
      <c r="AH156" s="16"/>
      <c r="AI156" s="16"/>
      <c r="AJ156" s="16"/>
      <c r="AK156" s="16"/>
      <c r="AL156" s="16"/>
      <c r="AM156" s="16"/>
      <c r="AN156" s="16"/>
      <c r="AO156" s="16"/>
      <c r="AP156" s="16"/>
      <c r="AQ156" s="16"/>
      <c r="AR156" s="16"/>
      <c r="AS156" s="16"/>
      <c r="AT156" s="16"/>
      <c r="AU156" s="16"/>
      <c r="AV156" s="16"/>
      <c r="AW156" s="16"/>
    </row>
    <row r="157" customFormat="false" ht="12.75" hidden="false" customHeight="false" outlineLevel="0" collapsed="false">
      <c r="A157" s="0" t="s">
        <v>54</v>
      </c>
      <c r="B157" s="0" t="n">
        <v>1294</v>
      </c>
      <c r="C157" s="0" t="n">
        <v>385</v>
      </c>
      <c r="D157" s="0" t="n">
        <v>1075</v>
      </c>
      <c r="E157" s="0" t="s">
        <v>54</v>
      </c>
      <c r="F157" s="0" t="n">
        <v>54.62</v>
      </c>
      <c r="G157" s="0" t="s">
        <v>54</v>
      </c>
      <c r="H157" s="0" t="n">
        <v>77.07</v>
      </c>
      <c r="I157" s="0" t="n">
        <v>45.38</v>
      </c>
      <c r="J157" s="0" t="n">
        <v>22.93</v>
      </c>
      <c r="K157" s="0" t="n">
        <v>1679</v>
      </c>
      <c r="L157" s="0" t="n">
        <v>0</v>
      </c>
      <c r="O157" s="16" t="s">
        <v>72</v>
      </c>
      <c r="P157" s="16" t="n">
        <v>3106</v>
      </c>
      <c r="Q157" s="16" t="n">
        <v>0</v>
      </c>
      <c r="R157" s="16" t="n">
        <v>0</v>
      </c>
      <c r="S157" s="16" t="s">
        <v>72</v>
      </c>
      <c r="T157" s="16" t="n">
        <v>100</v>
      </c>
      <c r="U157" s="16" t="s">
        <v>72</v>
      </c>
      <c r="V157" s="16" t="n">
        <v>100</v>
      </c>
      <c r="W157" s="16" t="n">
        <v>0</v>
      </c>
      <c r="X157" s="16" t="n">
        <v>0</v>
      </c>
      <c r="Y157" s="16" t="n">
        <v>3106</v>
      </c>
      <c r="Z157" s="16" t="n">
        <v>0</v>
      </c>
      <c r="AA157" s="16"/>
      <c r="AB157" s="16"/>
      <c r="AC157" s="16"/>
      <c r="AD157" s="16"/>
      <c r="AE157" s="16"/>
      <c r="AF157" s="16"/>
      <c r="AG157" s="16"/>
      <c r="AH157" s="16"/>
      <c r="AI157" s="16"/>
      <c r="AJ157" s="16"/>
      <c r="AK157" s="16"/>
      <c r="AL157" s="16"/>
      <c r="AM157" s="16"/>
      <c r="AN157" s="16"/>
      <c r="AO157" s="16"/>
      <c r="AP157" s="16"/>
      <c r="AQ157" s="16"/>
      <c r="AR157" s="16"/>
      <c r="AS157" s="16"/>
      <c r="AT157" s="16"/>
      <c r="AU157" s="16"/>
      <c r="AV157" s="16"/>
      <c r="AW157" s="16"/>
    </row>
    <row r="158" customFormat="false" ht="12.75" hidden="false" customHeight="false" outlineLevel="0" collapsed="false">
      <c r="A158" s="0" t="s">
        <v>69</v>
      </c>
      <c r="B158" s="0" t="n">
        <v>1286</v>
      </c>
      <c r="C158" s="0" t="n">
        <v>10</v>
      </c>
      <c r="D158" s="0" t="n">
        <v>1083</v>
      </c>
      <c r="E158" s="0" t="s">
        <v>69</v>
      </c>
      <c r="F158" s="0" t="n">
        <v>54.28</v>
      </c>
      <c r="G158" s="0" t="s">
        <v>69</v>
      </c>
      <c r="H158" s="0" t="n">
        <v>99.23</v>
      </c>
      <c r="I158" s="0" t="n">
        <v>45.72</v>
      </c>
      <c r="J158" s="0" t="n">
        <v>0.77</v>
      </c>
      <c r="K158" s="0" t="n">
        <v>1296</v>
      </c>
      <c r="L158" s="0" t="n">
        <v>0</v>
      </c>
      <c r="O158" s="16" t="s">
        <v>52</v>
      </c>
      <c r="P158" s="16" t="n">
        <v>2716</v>
      </c>
      <c r="Q158" s="16" t="n">
        <v>141</v>
      </c>
      <c r="R158" s="16" t="n">
        <v>390</v>
      </c>
      <c r="S158" s="16" t="s">
        <v>52</v>
      </c>
      <c r="T158" s="16" t="n">
        <v>87.44</v>
      </c>
      <c r="U158" s="16" t="s">
        <v>52</v>
      </c>
      <c r="V158" s="16" t="n">
        <v>95.06</v>
      </c>
      <c r="W158" s="16" t="n">
        <v>12.56</v>
      </c>
      <c r="X158" s="16" t="n">
        <v>4.94</v>
      </c>
      <c r="Y158" s="16" t="n">
        <v>2857</v>
      </c>
      <c r="Z158" s="16" t="n">
        <v>0</v>
      </c>
      <c r="AA158" s="16"/>
      <c r="AB158" s="16"/>
      <c r="AC158" s="16"/>
      <c r="AD158" s="16"/>
      <c r="AE158" s="16"/>
      <c r="AF158" s="16"/>
      <c r="AG158" s="16"/>
      <c r="AH158" s="16"/>
      <c r="AI158" s="16"/>
      <c r="AJ158" s="16"/>
      <c r="AK158" s="16"/>
      <c r="AL158" s="16"/>
      <c r="AM158" s="16"/>
      <c r="AN158" s="16"/>
      <c r="AO158" s="16"/>
      <c r="AP158" s="16"/>
      <c r="AQ158" s="16"/>
      <c r="AR158" s="16"/>
      <c r="AS158" s="16"/>
      <c r="AT158" s="16"/>
      <c r="AU158" s="16"/>
      <c r="AV158" s="16"/>
      <c r="AW158" s="16"/>
    </row>
    <row r="159" customFormat="false" ht="12.75" hidden="false" customHeight="false" outlineLevel="0" collapsed="false">
      <c r="A159" s="0" t="s">
        <v>70</v>
      </c>
      <c r="B159" s="0" t="n">
        <v>1213</v>
      </c>
      <c r="C159" s="0" t="n">
        <v>41</v>
      </c>
      <c r="D159" s="0" t="n">
        <v>1156</v>
      </c>
      <c r="E159" s="0" t="s">
        <v>70</v>
      </c>
      <c r="F159" s="0" t="n">
        <v>51.2</v>
      </c>
      <c r="G159" s="0" t="s">
        <v>70</v>
      </c>
      <c r="H159" s="0" t="n">
        <v>96.73</v>
      </c>
      <c r="I159" s="0" t="n">
        <v>48.8</v>
      </c>
      <c r="J159" s="0" t="n">
        <v>3.27</v>
      </c>
      <c r="K159" s="0" t="n">
        <v>1254</v>
      </c>
      <c r="L159" s="0" t="n">
        <v>0</v>
      </c>
      <c r="O159" s="16" t="s">
        <v>73</v>
      </c>
      <c r="P159" s="16" t="n">
        <v>2515</v>
      </c>
      <c r="Q159" s="16" t="n">
        <v>515</v>
      </c>
      <c r="R159" s="16" t="n">
        <v>591</v>
      </c>
      <c r="S159" s="16" t="s">
        <v>73</v>
      </c>
      <c r="T159" s="16" t="n">
        <v>80.97</v>
      </c>
      <c r="U159" s="16" t="s">
        <v>73</v>
      </c>
      <c r="V159" s="16" t="n">
        <v>83</v>
      </c>
      <c r="W159" s="16" t="n">
        <v>19.03</v>
      </c>
      <c r="X159" s="16" t="n">
        <v>17</v>
      </c>
      <c r="Y159" s="16" t="n">
        <v>3030</v>
      </c>
      <c r="Z159" s="16" t="n">
        <v>0</v>
      </c>
      <c r="AA159" s="16"/>
      <c r="AB159" s="16"/>
      <c r="AC159" s="16"/>
      <c r="AD159" s="16"/>
      <c r="AE159" s="16"/>
      <c r="AF159" s="16"/>
      <c r="AG159" s="16"/>
      <c r="AH159" s="16"/>
      <c r="AI159" s="16"/>
      <c r="AJ159" s="16"/>
      <c r="AK159" s="16"/>
      <c r="AL159" s="16"/>
      <c r="AM159" s="16"/>
      <c r="AN159" s="16"/>
      <c r="AO159" s="16"/>
      <c r="AP159" s="16"/>
      <c r="AQ159" s="16"/>
      <c r="AR159" s="16"/>
      <c r="AS159" s="16"/>
      <c r="AT159" s="16"/>
      <c r="AU159" s="16"/>
      <c r="AV159" s="16"/>
      <c r="AW159" s="16"/>
    </row>
    <row r="160" customFormat="false" ht="12.75" hidden="false" customHeight="false" outlineLevel="0" collapsed="false">
      <c r="A160" s="0" t="s">
        <v>59</v>
      </c>
      <c r="B160" s="0" t="n">
        <v>1151</v>
      </c>
      <c r="C160" s="0" t="n">
        <v>754</v>
      </c>
      <c r="D160" s="0" t="n">
        <v>1218</v>
      </c>
      <c r="E160" s="0" t="s">
        <v>59</v>
      </c>
      <c r="F160" s="0" t="n">
        <v>48.59</v>
      </c>
      <c r="G160" s="0" t="s">
        <v>59</v>
      </c>
      <c r="H160" s="0" t="n">
        <v>60.42</v>
      </c>
      <c r="I160" s="0" t="n">
        <v>51.41</v>
      </c>
      <c r="J160" s="0" t="n">
        <v>39.58</v>
      </c>
      <c r="K160" s="0" t="n">
        <v>1905</v>
      </c>
      <c r="L160" s="0" t="n">
        <v>0</v>
      </c>
      <c r="O160" s="16" t="s">
        <v>171</v>
      </c>
      <c r="P160" s="16" t="n">
        <v>2255</v>
      </c>
      <c r="Q160" s="16" t="n">
        <v>114</v>
      </c>
      <c r="R160" s="16" t="n">
        <v>851</v>
      </c>
      <c r="S160" s="16" t="s">
        <v>171</v>
      </c>
      <c r="T160" s="16" t="n">
        <v>72.6</v>
      </c>
      <c r="U160" s="16" t="s">
        <v>171</v>
      </c>
      <c r="V160" s="16" t="n">
        <v>95.19</v>
      </c>
      <c r="W160" s="16" t="n">
        <v>27.4</v>
      </c>
      <c r="X160" s="16" t="n">
        <v>4.81</v>
      </c>
      <c r="Y160" s="16" t="n">
        <v>2369</v>
      </c>
      <c r="Z160" s="16" t="n">
        <v>0</v>
      </c>
      <c r="AA160" s="16"/>
      <c r="AB160" s="16"/>
      <c r="AC160" s="16"/>
      <c r="AD160" s="16"/>
      <c r="AE160" s="16"/>
      <c r="AF160" s="16"/>
      <c r="AG160" s="16"/>
      <c r="AH160" s="16"/>
      <c r="AI160" s="16"/>
      <c r="AJ160" s="16"/>
      <c r="AK160" s="16"/>
      <c r="AL160" s="16"/>
      <c r="AM160" s="16"/>
      <c r="AN160" s="16"/>
      <c r="AO160" s="16"/>
      <c r="AP160" s="16"/>
      <c r="AQ160" s="16"/>
      <c r="AR160" s="16"/>
      <c r="AS160" s="16"/>
      <c r="AT160" s="16"/>
      <c r="AU160" s="16"/>
      <c r="AV160" s="16"/>
      <c r="AW160" s="16"/>
    </row>
    <row r="161" customFormat="false" ht="12.75" hidden="false" customHeight="false" outlineLevel="0" collapsed="false">
      <c r="A161" s="0" t="s">
        <v>60</v>
      </c>
      <c r="B161" s="0" t="n">
        <v>1073</v>
      </c>
      <c r="C161" s="0" t="n">
        <v>1112</v>
      </c>
      <c r="D161" s="0" t="n">
        <v>1296</v>
      </c>
      <c r="E161" s="0" t="s">
        <v>60</v>
      </c>
      <c r="F161" s="0" t="n">
        <v>45.29</v>
      </c>
      <c r="G161" s="0" t="s">
        <v>60</v>
      </c>
      <c r="H161" s="0" t="n">
        <v>49.11</v>
      </c>
      <c r="I161" s="0" t="n">
        <v>54.71</v>
      </c>
      <c r="J161" s="0" t="n">
        <v>50.89</v>
      </c>
      <c r="K161" s="0" t="n">
        <v>2185</v>
      </c>
      <c r="L161" s="0" t="n">
        <v>0</v>
      </c>
      <c r="O161" s="16" t="s">
        <v>56</v>
      </c>
      <c r="P161" s="16" t="n">
        <v>2105</v>
      </c>
      <c r="Q161" s="16" t="n">
        <v>231</v>
      </c>
      <c r="R161" s="16" t="n">
        <v>1001</v>
      </c>
      <c r="S161" s="16" t="s">
        <v>56</v>
      </c>
      <c r="T161" s="16" t="n">
        <v>67.77</v>
      </c>
      <c r="U161" s="16" t="s">
        <v>56</v>
      </c>
      <c r="V161" s="16" t="n">
        <v>90.11</v>
      </c>
      <c r="W161" s="16" t="n">
        <v>32.23</v>
      </c>
      <c r="X161" s="16" t="n">
        <v>9.89</v>
      </c>
      <c r="Y161" s="16" t="n">
        <v>2336</v>
      </c>
      <c r="Z161" s="16" t="n">
        <v>0</v>
      </c>
      <c r="AA161" s="16"/>
      <c r="AB161" s="16"/>
      <c r="AC161" s="16"/>
      <c r="AD161" s="16"/>
      <c r="AE161" s="16"/>
      <c r="AF161" s="16"/>
      <c r="AG161" s="16"/>
      <c r="AH161" s="16"/>
      <c r="AI161" s="16"/>
      <c r="AJ161" s="16"/>
      <c r="AK161" s="16"/>
      <c r="AL161" s="16"/>
      <c r="AM161" s="16"/>
      <c r="AN161" s="16"/>
      <c r="AO161" s="16"/>
      <c r="AP161" s="16"/>
      <c r="AQ161" s="16"/>
      <c r="AR161" s="16"/>
      <c r="AS161" s="16"/>
      <c r="AT161" s="16"/>
      <c r="AU161" s="16"/>
      <c r="AV161" s="16"/>
      <c r="AW161" s="16"/>
    </row>
    <row r="162" customFormat="false" ht="12.75" hidden="false" customHeight="false" outlineLevel="0" collapsed="false">
      <c r="A162" s="0" t="s">
        <v>67</v>
      </c>
      <c r="B162" s="0" t="n">
        <v>996</v>
      </c>
      <c r="C162" s="0" t="n">
        <v>741</v>
      </c>
      <c r="D162" s="0" t="n">
        <v>1373</v>
      </c>
      <c r="E162" s="0" t="s">
        <v>67</v>
      </c>
      <c r="F162" s="0" t="n">
        <v>42.04</v>
      </c>
      <c r="G162" s="0" t="s">
        <v>67</v>
      </c>
      <c r="H162" s="0" t="n">
        <v>57.34</v>
      </c>
      <c r="I162" s="0" t="n">
        <v>57.96</v>
      </c>
      <c r="J162" s="0" t="n">
        <v>42.66</v>
      </c>
      <c r="K162" s="0" t="n">
        <v>1737</v>
      </c>
      <c r="L162" s="0" t="n">
        <v>0</v>
      </c>
      <c r="O162" s="16" t="s">
        <v>53</v>
      </c>
      <c r="P162" s="16" t="n">
        <v>2003</v>
      </c>
      <c r="Q162" s="16" t="n">
        <v>72</v>
      </c>
      <c r="R162" s="16" t="n">
        <v>1103</v>
      </c>
      <c r="S162" s="16" t="s">
        <v>53</v>
      </c>
      <c r="T162" s="16" t="n">
        <v>64.49</v>
      </c>
      <c r="U162" s="16" t="s">
        <v>53</v>
      </c>
      <c r="V162" s="16" t="n">
        <v>96.53</v>
      </c>
      <c r="W162" s="16" t="n">
        <v>35.51</v>
      </c>
      <c r="X162" s="16" t="n">
        <v>3.47</v>
      </c>
      <c r="Y162" s="16" t="n">
        <v>2075</v>
      </c>
      <c r="Z162" s="16" t="n">
        <v>0</v>
      </c>
      <c r="AA162" s="16"/>
      <c r="AB162" s="16"/>
      <c r="AC162" s="16"/>
      <c r="AD162" s="16"/>
      <c r="AE162" s="16"/>
      <c r="AF162" s="16"/>
      <c r="AG162" s="16"/>
      <c r="AH162" s="16"/>
      <c r="AI162" s="16"/>
      <c r="AJ162" s="16"/>
      <c r="AK162" s="16"/>
      <c r="AL162" s="16"/>
      <c r="AM162" s="16"/>
      <c r="AN162" s="16"/>
      <c r="AO162" s="16"/>
      <c r="AP162" s="16"/>
      <c r="AQ162" s="16"/>
      <c r="AR162" s="16"/>
      <c r="AS162" s="16"/>
      <c r="AT162" s="16"/>
      <c r="AU162" s="16"/>
      <c r="AV162" s="16"/>
      <c r="AW162" s="16"/>
    </row>
    <row r="163" customFormat="false" ht="12.75" hidden="false" customHeight="false" outlineLevel="0" collapsed="false">
      <c r="O163" s="16" t="s">
        <v>55</v>
      </c>
      <c r="P163" s="16" t="n">
        <v>2003</v>
      </c>
      <c r="Q163" s="16" t="n">
        <v>237</v>
      </c>
      <c r="R163" s="16" t="n">
        <v>1103</v>
      </c>
      <c r="S163" s="16" t="s">
        <v>55</v>
      </c>
      <c r="T163" s="16" t="n">
        <v>64.49</v>
      </c>
      <c r="U163" s="16" t="s">
        <v>55</v>
      </c>
      <c r="V163" s="16" t="n">
        <v>89.42</v>
      </c>
      <c r="W163" s="16" t="n">
        <v>35.51</v>
      </c>
      <c r="X163" s="16" t="n">
        <v>10.58</v>
      </c>
      <c r="Y163" s="16" t="n">
        <v>2240</v>
      </c>
      <c r="Z163" s="16" t="n">
        <v>0</v>
      </c>
      <c r="AA163" s="16"/>
      <c r="AB163" s="16"/>
      <c r="AC163" s="16"/>
      <c r="AD163" s="16"/>
      <c r="AE163" s="16"/>
      <c r="AF163" s="16"/>
      <c r="AG163" s="16"/>
      <c r="AH163" s="16"/>
      <c r="AI163" s="16"/>
      <c r="AJ163" s="16"/>
      <c r="AK163" s="16"/>
      <c r="AL163" s="16"/>
      <c r="AM163" s="16"/>
      <c r="AN163" s="16"/>
      <c r="AO163" s="16"/>
      <c r="AP163" s="16"/>
      <c r="AQ163" s="16"/>
      <c r="AR163" s="16"/>
      <c r="AS163" s="16"/>
      <c r="AT163" s="16"/>
      <c r="AU163" s="16"/>
      <c r="AV163" s="16"/>
      <c r="AW163" s="16"/>
    </row>
    <row r="164" customFormat="false" ht="12.75" hidden="false" customHeight="false" outlineLevel="0" collapsed="false">
      <c r="O164" s="16" t="s">
        <v>71</v>
      </c>
      <c r="P164" s="16" t="n">
        <v>2003</v>
      </c>
      <c r="Q164" s="16" t="n">
        <v>238</v>
      </c>
      <c r="R164" s="16" t="n">
        <v>1103</v>
      </c>
      <c r="S164" s="16" t="s">
        <v>71</v>
      </c>
      <c r="T164" s="16" t="n">
        <v>64.49</v>
      </c>
      <c r="U164" s="16" t="s">
        <v>71</v>
      </c>
      <c r="V164" s="16" t="n">
        <v>89.38</v>
      </c>
      <c r="W164" s="16" t="n">
        <v>35.51</v>
      </c>
      <c r="X164" s="16" t="n">
        <v>10.62</v>
      </c>
      <c r="Y164" s="16" t="n">
        <v>2241</v>
      </c>
      <c r="Z164" s="16" t="n">
        <v>0</v>
      </c>
      <c r="AA164" s="16"/>
      <c r="AB164" s="16"/>
      <c r="AC164" s="16"/>
      <c r="AD164" s="16"/>
      <c r="AE164" s="16"/>
      <c r="AF164" s="16"/>
      <c r="AG164" s="16"/>
      <c r="AH164" s="16"/>
      <c r="AI164" s="16"/>
      <c r="AJ164" s="16"/>
      <c r="AK164" s="16"/>
      <c r="AL164" s="16"/>
      <c r="AM164" s="16"/>
      <c r="AN164" s="16"/>
      <c r="AO164" s="16"/>
      <c r="AP164" s="16"/>
      <c r="AQ164" s="16"/>
      <c r="AR164" s="16"/>
      <c r="AS164" s="16"/>
      <c r="AT164" s="16"/>
      <c r="AU164" s="16"/>
      <c r="AV164" s="16"/>
      <c r="AW164" s="16"/>
    </row>
    <row r="165" s="11" customFormat="true" ht="12.75" hidden="false" customHeight="false" outlineLevel="0" collapsed="false">
      <c r="A165" s="10" t="s">
        <v>183</v>
      </c>
      <c r="M165" s="5"/>
      <c r="N165" s="5"/>
      <c r="O165" s="16" t="s">
        <v>61</v>
      </c>
      <c r="P165" s="16" t="n">
        <v>1981</v>
      </c>
      <c r="Q165" s="16" t="n">
        <v>187</v>
      </c>
      <c r="R165" s="16" t="n">
        <v>1125</v>
      </c>
      <c r="S165" s="16" t="s">
        <v>61</v>
      </c>
      <c r="T165" s="16" t="n">
        <v>63.78</v>
      </c>
      <c r="U165" s="16" t="s">
        <v>61</v>
      </c>
      <c r="V165" s="16" t="n">
        <v>91.37</v>
      </c>
      <c r="W165" s="16" t="n">
        <v>36.22</v>
      </c>
      <c r="X165" s="16" t="n">
        <v>8.63</v>
      </c>
      <c r="Y165" s="16" t="n">
        <v>2168</v>
      </c>
      <c r="Z165" s="16" t="n">
        <v>0</v>
      </c>
      <c r="AA165" s="16"/>
      <c r="AB165" s="16"/>
      <c r="AC165" s="16"/>
      <c r="AD165" s="16"/>
      <c r="AE165" s="16"/>
      <c r="AF165" s="16"/>
      <c r="AG165" s="16"/>
      <c r="AH165" s="16"/>
      <c r="AI165" s="16"/>
      <c r="AJ165" s="16"/>
      <c r="AK165" s="16"/>
      <c r="AL165" s="16"/>
      <c r="AM165" s="16"/>
      <c r="AN165" s="16"/>
      <c r="AO165" s="16"/>
      <c r="AP165" s="16"/>
      <c r="AQ165" s="16"/>
      <c r="AR165" s="16"/>
      <c r="AS165" s="16"/>
      <c r="AT165" s="16"/>
      <c r="AU165" s="16"/>
      <c r="AV165" s="16"/>
      <c r="AW165" s="16"/>
    </row>
    <row r="166" customFormat="false" ht="12.75" hidden="false" customHeight="false" outlineLevel="0" collapsed="false">
      <c r="A166" s="0" t="s">
        <v>206</v>
      </c>
      <c r="O166" s="16" t="s">
        <v>76</v>
      </c>
      <c r="P166" s="16" t="n">
        <v>1974</v>
      </c>
      <c r="Q166" s="16" t="n">
        <v>32</v>
      </c>
      <c r="R166" s="16" t="n">
        <v>1132</v>
      </c>
      <c r="S166" s="16" t="s">
        <v>76</v>
      </c>
      <c r="T166" s="16" t="n">
        <v>63.55</v>
      </c>
      <c r="U166" s="16" t="s">
        <v>76</v>
      </c>
      <c r="V166" s="16" t="n">
        <v>98.4</v>
      </c>
      <c r="W166" s="16" t="n">
        <v>36.45</v>
      </c>
      <c r="X166" s="16" t="n">
        <v>1.6</v>
      </c>
      <c r="Y166" s="16" t="n">
        <v>2006</v>
      </c>
      <c r="Z166" s="16" t="n">
        <v>0</v>
      </c>
      <c r="AA166" s="16"/>
      <c r="AB166" s="16"/>
      <c r="AC166" s="16"/>
      <c r="AD166" s="16"/>
      <c r="AE166" s="16"/>
      <c r="AF166" s="16"/>
      <c r="AG166" s="16"/>
      <c r="AH166" s="16"/>
      <c r="AI166" s="16"/>
      <c r="AJ166" s="16"/>
      <c r="AK166" s="16"/>
      <c r="AL166" s="16"/>
      <c r="AM166" s="16"/>
      <c r="AN166" s="16"/>
      <c r="AO166" s="16"/>
      <c r="AP166" s="16"/>
      <c r="AQ166" s="16"/>
      <c r="AR166" s="16"/>
      <c r="AS166" s="16"/>
      <c r="AT166" s="16"/>
      <c r="AU166" s="16"/>
      <c r="AV166" s="16"/>
      <c r="AW166" s="16"/>
    </row>
    <row r="167" customFormat="false" ht="12.75" hidden="false" customHeight="false" outlineLevel="0" collapsed="false">
      <c r="A167" s="0" t="s">
        <v>186</v>
      </c>
      <c r="B167" s="0" t="s">
        <v>187</v>
      </c>
      <c r="C167" s="0" t="s">
        <v>188</v>
      </c>
      <c r="O167" s="16" t="s">
        <v>62</v>
      </c>
      <c r="P167" s="16" t="n">
        <v>1911</v>
      </c>
      <c r="Q167" s="16" t="n">
        <v>145</v>
      </c>
      <c r="R167" s="16" t="n">
        <v>1195</v>
      </c>
      <c r="S167" s="16" t="s">
        <v>62</v>
      </c>
      <c r="T167" s="16" t="n">
        <v>61.53</v>
      </c>
      <c r="U167" s="16" t="s">
        <v>62</v>
      </c>
      <c r="V167" s="16" t="n">
        <v>92.95</v>
      </c>
      <c r="W167" s="16" t="n">
        <v>38.47</v>
      </c>
      <c r="X167" s="16" t="n">
        <v>7.05</v>
      </c>
      <c r="Y167" s="16" t="n">
        <v>2056</v>
      </c>
      <c r="Z167" s="16" t="n">
        <v>0</v>
      </c>
      <c r="AA167" s="16"/>
      <c r="AB167" s="16"/>
      <c r="AC167" s="16"/>
      <c r="AD167" s="16"/>
      <c r="AE167" s="16"/>
      <c r="AF167" s="16"/>
      <c r="AG167" s="16"/>
      <c r="AH167" s="16"/>
      <c r="AI167" s="16"/>
      <c r="AJ167" s="16"/>
      <c r="AK167" s="16"/>
      <c r="AL167" s="16"/>
      <c r="AM167" s="16"/>
      <c r="AN167" s="16"/>
      <c r="AO167" s="16"/>
      <c r="AP167" s="16"/>
      <c r="AQ167" s="16"/>
      <c r="AR167" s="16"/>
      <c r="AS167" s="16"/>
      <c r="AT167" s="16"/>
      <c r="AU167" s="16"/>
      <c r="AV167" s="16"/>
      <c r="AW167" s="16"/>
    </row>
    <row r="168" customFormat="false" ht="12.75" hidden="false" customHeight="false" outlineLevel="0" collapsed="false">
      <c r="A168" s="0" t="n">
        <v>0</v>
      </c>
      <c r="B168" s="0" t="n">
        <v>0</v>
      </c>
      <c r="C168" s="0" t="n">
        <v>0</v>
      </c>
      <c r="O168" s="16" t="s">
        <v>68</v>
      </c>
      <c r="P168" s="16" t="n">
        <v>1881</v>
      </c>
      <c r="Q168" s="16" t="n">
        <v>28</v>
      </c>
      <c r="R168" s="16" t="n">
        <v>1225</v>
      </c>
      <c r="S168" s="16" t="s">
        <v>68</v>
      </c>
      <c r="T168" s="16" t="n">
        <v>60.56</v>
      </c>
      <c r="U168" s="16" t="s">
        <v>68</v>
      </c>
      <c r="V168" s="16" t="n">
        <v>98.53</v>
      </c>
      <c r="W168" s="16" t="n">
        <v>39.44</v>
      </c>
      <c r="X168" s="16" t="n">
        <v>1.47</v>
      </c>
      <c r="Y168" s="16" t="n">
        <v>1909</v>
      </c>
      <c r="Z168" s="16" t="n">
        <v>0</v>
      </c>
      <c r="AA168" s="16"/>
      <c r="AB168" s="16"/>
      <c r="AC168" s="16"/>
      <c r="AD168" s="16"/>
      <c r="AE168" s="16"/>
      <c r="AF168" s="16"/>
      <c r="AG168" s="16"/>
      <c r="AH168" s="16"/>
      <c r="AI168" s="16"/>
      <c r="AJ168" s="16"/>
      <c r="AK168" s="16"/>
      <c r="AL168" s="16"/>
      <c r="AM168" s="16"/>
      <c r="AN168" s="16"/>
      <c r="AO168" s="16"/>
      <c r="AP168" s="16"/>
      <c r="AQ168" s="16"/>
      <c r="AR168" s="16"/>
      <c r="AS168" s="16"/>
      <c r="AT168" s="16"/>
      <c r="AU168" s="16"/>
      <c r="AV168" s="16"/>
      <c r="AW168" s="16"/>
    </row>
    <row r="169" customFormat="false" ht="12.75" hidden="false" customHeight="false" outlineLevel="0" collapsed="false">
      <c r="A169" s="0" t="n">
        <v>1</v>
      </c>
      <c r="B169" s="0" t="n">
        <v>63</v>
      </c>
      <c r="C169" s="0" t="n">
        <v>8089</v>
      </c>
      <c r="O169" s="16" t="s">
        <v>58</v>
      </c>
      <c r="P169" s="16" t="n">
        <v>1870</v>
      </c>
      <c r="Q169" s="16" t="n">
        <v>647</v>
      </c>
      <c r="R169" s="16" t="n">
        <v>1236</v>
      </c>
      <c r="S169" s="16" t="s">
        <v>58</v>
      </c>
      <c r="T169" s="16" t="n">
        <v>60.21</v>
      </c>
      <c r="U169" s="16" t="s">
        <v>58</v>
      </c>
      <c r="V169" s="16" t="n">
        <v>74.29</v>
      </c>
      <c r="W169" s="16" t="n">
        <v>39.79</v>
      </c>
      <c r="X169" s="16" t="n">
        <v>25.71</v>
      </c>
      <c r="Y169" s="16" t="n">
        <v>2517</v>
      </c>
      <c r="Z169" s="16" t="n">
        <v>0</v>
      </c>
      <c r="AA169" s="16"/>
      <c r="AB169" s="16"/>
      <c r="AC169" s="16"/>
      <c r="AD169" s="16"/>
      <c r="AE169" s="16"/>
      <c r="AF169" s="16"/>
      <c r="AG169" s="16"/>
      <c r="AH169" s="16"/>
      <c r="AI169" s="16"/>
      <c r="AJ169" s="16"/>
      <c r="AK169" s="16"/>
      <c r="AL169" s="16"/>
      <c r="AM169" s="16"/>
      <c r="AN169" s="16"/>
      <c r="AO169" s="16"/>
      <c r="AP169" s="16"/>
      <c r="AQ169" s="16"/>
      <c r="AR169" s="16"/>
      <c r="AS169" s="16"/>
      <c r="AT169" s="16"/>
      <c r="AU169" s="16"/>
      <c r="AV169" s="16"/>
      <c r="AW169" s="16"/>
    </row>
    <row r="170" customFormat="false" ht="12.75" hidden="false" customHeight="false" outlineLevel="0" collapsed="false">
      <c r="A170" s="0" t="n">
        <v>2</v>
      </c>
      <c r="B170" s="0" t="n">
        <v>212</v>
      </c>
      <c r="C170" s="0" t="n">
        <v>1014</v>
      </c>
      <c r="O170" s="16" t="s">
        <v>65</v>
      </c>
      <c r="P170" s="16" t="n">
        <v>1813</v>
      </c>
      <c r="Q170" s="16" t="n">
        <v>478</v>
      </c>
      <c r="R170" s="16" t="n">
        <v>1293</v>
      </c>
      <c r="S170" s="16" t="s">
        <v>65</v>
      </c>
      <c r="T170" s="16" t="n">
        <v>58.37</v>
      </c>
      <c r="U170" s="16" t="s">
        <v>65</v>
      </c>
      <c r="V170" s="16" t="n">
        <v>79.14</v>
      </c>
      <c r="W170" s="16" t="n">
        <v>41.63</v>
      </c>
      <c r="X170" s="16" t="n">
        <v>20.86</v>
      </c>
      <c r="Y170" s="16" t="n">
        <v>2291</v>
      </c>
      <c r="Z170" s="16" t="n">
        <v>0</v>
      </c>
      <c r="AA170" s="16"/>
      <c r="AB170" s="16"/>
      <c r="AC170" s="16"/>
      <c r="AD170" s="16"/>
      <c r="AE170" s="16"/>
      <c r="AF170" s="16"/>
      <c r="AG170" s="16"/>
      <c r="AH170" s="16"/>
      <c r="AI170" s="16"/>
      <c r="AJ170" s="16"/>
      <c r="AK170" s="16"/>
      <c r="AL170" s="16"/>
      <c r="AM170" s="16"/>
      <c r="AN170" s="16"/>
      <c r="AO170" s="16"/>
      <c r="AP170" s="16"/>
      <c r="AQ170" s="16"/>
      <c r="AR170" s="16"/>
      <c r="AS170" s="16"/>
      <c r="AT170" s="16"/>
      <c r="AU170" s="16"/>
      <c r="AV170" s="16"/>
      <c r="AW170" s="16"/>
    </row>
    <row r="171" customFormat="false" ht="12.75" hidden="false" customHeight="false" outlineLevel="0" collapsed="false">
      <c r="A171" s="0" t="n">
        <v>3</v>
      </c>
      <c r="B171" s="0" t="n">
        <v>186</v>
      </c>
      <c r="C171" s="0" t="n">
        <v>226</v>
      </c>
      <c r="O171" s="16" t="s">
        <v>74</v>
      </c>
      <c r="P171" s="16" t="n">
        <v>1781</v>
      </c>
      <c r="Q171" s="16" t="n">
        <v>284</v>
      </c>
      <c r="R171" s="16" t="n">
        <v>1325</v>
      </c>
      <c r="S171" s="16" t="s">
        <v>74</v>
      </c>
      <c r="T171" s="16" t="n">
        <v>57.34</v>
      </c>
      <c r="U171" s="16" t="s">
        <v>74</v>
      </c>
      <c r="V171" s="16" t="n">
        <v>86.25</v>
      </c>
      <c r="W171" s="16" t="n">
        <v>42.66</v>
      </c>
      <c r="X171" s="16" t="n">
        <v>13.75</v>
      </c>
      <c r="Y171" s="16" t="n">
        <v>2065</v>
      </c>
      <c r="Z171" s="16" t="n">
        <v>0</v>
      </c>
      <c r="AA171" s="16"/>
      <c r="AB171" s="16"/>
      <c r="AC171" s="16"/>
      <c r="AD171" s="16"/>
      <c r="AE171" s="16"/>
      <c r="AF171" s="16"/>
      <c r="AG171" s="16"/>
      <c r="AH171" s="16"/>
      <c r="AI171" s="16"/>
      <c r="AJ171" s="16"/>
      <c r="AK171" s="16"/>
      <c r="AL171" s="16"/>
      <c r="AM171" s="16"/>
      <c r="AN171" s="16"/>
      <c r="AO171" s="16"/>
      <c r="AP171" s="16"/>
      <c r="AQ171" s="16"/>
      <c r="AR171" s="16"/>
      <c r="AS171" s="16"/>
      <c r="AT171" s="16"/>
      <c r="AU171" s="16"/>
      <c r="AV171" s="16"/>
      <c r="AW171" s="16"/>
    </row>
    <row r="172" customFormat="false" ht="12.75" hidden="false" customHeight="false" outlineLevel="0" collapsed="false">
      <c r="A172" s="0" t="n">
        <v>4</v>
      </c>
      <c r="B172" s="0" t="n">
        <v>54</v>
      </c>
      <c r="C172" s="0" t="n">
        <v>94</v>
      </c>
      <c r="O172" s="16" t="s">
        <v>64</v>
      </c>
      <c r="P172" s="16" t="n">
        <v>1589</v>
      </c>
      <c r="Q172" s="16" t="n">
        <v>912</v>
      </c>
      <c r="R172" s="16" t="n">
        <v>1517</v>
      </c>
      <c r="S172" s="16" t="s">
        <v>64</v>
      </c>
      <c r="T172" s="16" t="n">
        <v>51.16</v>
      </c>
      <c r="U172" s="16" t="s">
        <v>64</v>
      </c>
      <c r="V172" s="16" t="n">
        <v>63.53</v>
      </c>
      <c r="W172" s="16" t="n">
        <v>48.84</v>
      </c>
      <c r="X172" s="16" t="n">
        <v>36.47</v>
      </c>
      <c r="Y172" s="16" t="n">
        <v>2501</v>
      </c>
      <c r="Z172" s="16" t="n">
        <v>0</v>
      </c>
      <c r="AA172" s="16"/>
      <c r="AB172" s="16"/>
      <c r="AC172" s="16"/>
      <c r="AD172" s="16"/>
      <c r="AE172" s="16"/>
      <c r="AF172" s="16"/>
      <c r="AG172" s="16"/>
      <c r="AH172" s="16"/>
      <c r="AI172" s="16"/>
      <c r="AJ172" s="16"/>
      <c r="AK172" s="16"/>
      <c r="AL172" s="16"/>
      <c r="AM172" s="16"/>
      <c r="AN172" s="16"/>
      <c r="AO172" s="16"/>
      <c r="AP172" s="16"/>
      <c r="AQ172" s="16"/>
      <c r="AR172" s="16"/>
      <c r="AS172" s="16"/>
      <c r="AT172" s="16"/>
      <c r="AU172" s="16"/>
      <c r="AV172" s="16"/>
      <c r="AW172" s="16"/>
    </row>
    <row r="173" customFormat="false" ht="12.75" hidden="false" customHeight="false" outlineLevel="0" collapsed="false">
      <c r="A173" s="0" t="n">
        <v>5</v>
      </c>
      <c r="B173" s="0" t="n">
        <v>27</v>
      </c>
      <c r="C173" s="0" t="n">
        <v>58</v>
      </c>
      <c r="O173" s="16" t="s">
        <v>172</v>
      </c>
      <c r="P173" s="16" t="n">
        <v>1585</v>
      </c>
      <c r="Q173" s="16" t="n">
        <v>1652</v>
      </c>
      <c r="R173" s="16" t="n">
        <v>1521</v>
      </c>
      <c r="S173" s="16" t="s">
        <v>172</v>
      </c>
      <c r="T173" s="16" t="n">
        <v>51.03</v>
      </c>
      <c r="U173" s="16" t="s">
        <v>172</v>
      </c>
      <c r="V173" s="16" t="n">
        <v>48.97</v>
      </c>
      <c r="W173" s="16" t="n">
        <v>48.97</v>
      </c>
      <c r="X173" s="16" t="n">
        <v>51.03</v>
      </c>
      <c r="Y173" s="16" t="n">
        <v>3237</v>
      </c>
      <c r="Z173" s="16" t="n">
        <v>0</v>
      </c>
      <c r="AA173" s="16"/>
      <c r="AB173" s="16"/>
      <c r="AC173" s="16"/>
      <c r="AD173" s="16"/>
      <c r="AE173" s="16"/>
      <c r="AF173" s="16"/>
      <c r="AG173" s="16"/>
      <c r="AH173" s="16"/>
      <c r="AI173" s="16"/>
      <c r="AJ173" s="16"/>
      <c r="AK173" s="16"/>
      <c r="AL173" s="16"/>
      <c r="AM173" s="16"/>
      <c r="AN173" s="16"/>
      <c r="AO173" s="16"/>
      <c r="AP173" s="16"/>
      <c r="AQ173" s="16"/>
      <c r="AR173" s="16"/>
      <c r="AS173" s="16"/>
      <c r="AT173" s="16"/>
      <c r="AU173" s="16"/>
      <c r="AV173" s="16"/>
      <c r="AW173" s="16"/>
    </row>
    <row r="174" customFormat="false" ht="12.75" hidden="false" customHeight="false" outlineLevel="0" collapsed="false">
      <c r="A174" s="0" t="n">
        <v>6</v>
      </c>
      <c r="B174" s="0" t="n">
        <v>14</v>
      </c>
      <c r="C174" s="0" t="n">
        <v>31</v>
      </c>
      <c r="O174" s="16" t="s">
        <v>66</v>
      </c>
      <c r="P174" s="16" t="n">
        <v>1443</v>
      </c>
      <c r="Q174" s="16" t="n">
        <v>1315</v>
      </c>
      <c r="R174" s="16" t="n">
        <v>1663</v>
      </c>
      <c r="S174" s="16" t="s">
        <v>66</v>
      </c>
      <c r="T174" s="16" t="n">
        <v>46.46</v>
      </c>
      <c r="U174" s="16" t="s">
        <v>66</v>
      </c>
      <c r="V174" s="16" t="n">
        <v>52.32</v>
      </c>
      <c r="W174" s="16" t="n">
        <v>53.54</v>
      </c>
      <c r="X174" s="16" t="n">
        <v>47.68</v>
      </c>
      <c r="Y174" s="16" t="n">
        <v>2758</v>
      </c>
      <c r="Z174" s="16" t="n">
        <v>0</v>
      </c>
      <c r="AA174" s="16"/>
      <c r="AB174" s="16"/>
      <c r="AC174" s="16"/>
      <c r="AD174" s="16"/>
      <c r="AE174" s="16"/>
      <c r="AF174" s="16"/>
      <c r="AG174" s="16"/>
      <c r="AH174" s="16"/>
      <c r="AI174" s="16"/>
      <c r="AJ174" s="16"/>
      <c r="AK174" s="16"/>
      <c r="AL174" s="16"/>
      <c r="AM174" s="16"/>
      <c r="AN174" s="16"/>
      <c r="AO174" s="16"/>
      <c r="AP174" s="16"/>
      <c r="AQ174" s="16"/>
      <c r="AR174" s="16"/>
      <c r="AS174" s="16"/>
      <c r="AT174" s="16"/>
      <c r="AU174" s="16"/>
      <c r="AV174" s="16"/>
      <c r="AW174" s="16"/>
    </row>
    <row r="175" customFormat="false" ht="12.75" hidden="false" customHeight="false" outlineLevel="0" collapsed="false">
      <c r="A175" s="0" t="n">
        <v>7</v>
      </c>
      <c r="B175" s="0" t="n">
        <v>12</v>
      </c>
      <c r="C175" s="0" t="n">
        <v>21</v>
      </c>
      <c r="O175" s="16" t="s">
        <v>63</v>
      </c>
      <c r="P175" s="16" t="n">
        <v>1428</v>
      </c>
      <c r="Q175" s="16" t="n">
        <v>1217</v>
      </c>
      <c r="R175" s="16" t="n">
        <v>1678</v>
      </c>
      <c r="S175" s="16" t="s">
        <v>63</v>
      </c>
      <c r="T175" s="16" t="n">
        <v>45.98</v>
      </c>
      <c r="U175" s="16" t="s">
        <v>63</v>
      </c>
      <c r="V175" s="16" t="n">
        <v>53.99</v>
      </c>
      <c r="W175" s="16" t="n">
        <v>54.02</v>
      </c>
      <c r="X175" s="16" t="n">
        <v>46.01</v>
      </c>
      <c r="Y175" s="16" t="n">
        <v>2645</v>
      </c>
      <c r="Z175" s="16" t="n">
        <v>0</v>
      </c>
      <c r="AA175" s="16"/>
      <c r="AB175" s="16"/>
      <c r="AC175" s="16"/>
      <c r="AD175" s="16"/>
      <c r="AE175" s="16"/>
      <c r="AF175" s="16"/>
      <c r="AG175" s="16"/>
      <c r="AH175" s="16"/>
      <c r="AI175" s="16"/>
      <c r="AJ175" s="16"/>
      <c r="AK175" s="16"/>
      <c r="AL175" s="16"/>
      <c r="AM175" s="16"/>
      <c r="AN175" s="16"/>
      <c r="AO175" s="16"/>
      <c r="AP175" s="16"/>
      <c r="AQ175" s="16"/>
      <c r="AR175" s="16"/>
      <c r="AS175" s="16"/>
      <c r="AT175" s="16"/>
      <c r="AU175" s="16"/>
      <c r="AV175" s="16"/>
      <c r="AW175" s="16"/>
    </row>
    <row r="176" customFormat="false" ht="12.75" hidden="false" customHeight="false" outlineLevel="0" collapsed="false">
      <c r="A176" s="0" t="n">
        <v>8</v>
      </c>
      <c r="B176" s="0" t="n">
        <v>9</v>
      </c>
      <c r="C176" s="0" t="n">
        <v>18</v>
      </c>
      <c r="O176" s="16" t="s">
        <v>75</v>
      </c>
      <c r="P176" s="16" t="n">
        <v>1424</v>
      </c>
      <c r="Q176" s="16" t="n">
        <v>1618</v>
      </c>
      <c r="R176" s="16" t="n">
        <v>1682</v>
      </c>
      <c r="S176" s="16" t="s">
        <v>75</v>
      </c>
      <c r="T176" s="16" t="n">
        <v>45.85</v>
      </c>
      <c r="U176" s="16" t="s">
        <v>75</v>
      </c>
      <c r="V176" s="16" t="n">
        <v>46.81</v>
      </c>
      <c r="W176" s="16" t="n">
        <v>54.15</v>
      </c>
      <c r="X176" s="16" t="n">
        <v>53.19</v>
      </c>
      <c r="Y176" s="16" t="n">
        <v>3042</v>
      </c>
      <c r="Z176" s="16" t="n">
        <v>0</v>
      </c>
      <c r="AA176" s="16"/>
      <c r="AB176" s="16"/>
      <c r="AC176" s="16"/>
      <c r="AD176" s="16"/>
      <c r="AE176" s="16"/>
      <c r="AF176" s="16"/>
      <c r="AG176" s="16"/>
      <c r="AH176" s="16"/>
      <c r="AI176" s="16"/>
      <c r="AJ176" s="16"/>
      <c r="AK176" s="16"/>
      <c r="AL176" s="16"/>
      <c r="AM176" s="16"/>
      <c r="AN176" s="16"/>
      <c r="AO176" s="16"/>
      <c r="AP176" s="16"/>
      <c r="AQ176" s="16"/>
      <c r="AR176" s="16"/>
      <c r="AS176" s="16"/>
      <c r="AT176" s="16"/>
      <c r="AU176" s="16"/>
      <c r="AV176" s="16"/>
      <c r="AW176" s="16"/>
    </row>
    <row r="177" customFormat="false" ht="12.75" hidden="false" customHeight="false" outlineLevel="0" collapsed="false">
      <c r="A177" s="0" t="n">
        <v>9</v>
      </c>
      <c r="B177" s="0" t="n">
        <v>10</v>
      </c>
      <c r="C177" s="0" t="n">
        <v>14</v>
      </c>
      <c r="O177" s="16" t="s">
        <v>54</v>
      </c>
      <c r="P177" s="16" t="n">
        <v>1304</v>
      </c>
      <c r="Q177" s="16" t="n">
        <v>375</v>
      </c>
      <c r="R177" s="16" t="n">
        <v>1802</v>
      </c>
      <c r="S177" s="16" t="s">
        <v>54</v>
      </c>
      <c r="T177" s="16" t="n">
        <v>41.98</v>
      </c>
      <c r="U177" s="16" t="s">
        <v>54</v>
      </c>
      <c r="V177" s="16" t="n">
        <v>77.67</v>
      </c>
      <c r="W177" s="16" t="n">
        <v>58.02</v>
      </c>
      <c r="X177" s="16" t="n">
        <v>22.33</v>
      </c>
      <c r="Y177" s="16" t="n">
        <v>1679</v>
      </c>
      <c r="Z177" s="16" t="n">
        <v>0</v>
      </c>
      <c r="AA177" s="16"/>
      <c r="AB177" s="16"/>
      <c r="AC177" s="16"/>
      <c r="AD177" s="16"/>
      <c r="AE177" s="16"/>
      <c r="AF177" s="16"/>
      <c r="AG177" s="16"/>
      <c r="AH177" s="16"/>
      <c r="AI177" s="16"/>
      <c r="AJ177" s="16"/>
      <c r="AK177" s="16"/>
      <c r="AL177" s="16"/>
      <c r="AM177" s="16"/>
      <c r="AN177" s="16"/>
      <c r="AO177" s="16"/>
      <c r="AP177" s="16"/>
      <c r="AQ177" s="16"/>
      <c r="AR177" s="16"/>
      <c r="AS177" s="16"/>
      <c r="AT177" s="16"/>
      <c r="AU177" s="16"/>
      <c r="AV177" s="16"/>
      <c r="AW177" s="16"/>
    </row>
    <row r="178" customFormat="false" ht="12.75" hidden="false" customHeight="false" outlineLevel="0" collapsed="false">
      <c r="A178" s="0" t="n">
        <v>10</v>
      </c>
      <c r="B178" s="0" t="n">
        <v>13</v>
      </c>
      <c r="C178" s="0" t="n">
        <v>13</v>
      </c>
      <c r="O178" s="16" t="s">
        <v>69</v>
      </c>
      <c r="P178" s="16" t="n">
        <v>1290</v>
      </c>
      <c r="Q178" s="16" t="n">
        <v>6</v>
      </c>
      <c r="R178" s="16" t="n">
        <v>1816</v>
      </c>
      <c r="S178" s="16" t="s">
        <v>69</v>
      </c>
      <c r="T178" s="16" t="n">
        <v>41.53</v>
      </c>
      <c r="U178" s="16" t="s">
        <v>69</v>
      </c>
      <c r="V178" s="16" t="n">
        <v>99.54</v>
      </c>
      <c r="W178" s="16" t="n">
        <v>58.47</v>
      </c>
      <c r="X178" s="16" t="n">
        <v>0.46</v>
      </c>
      <c r="Y178" s="16" t="n">
        <v>1296</v>
      </c>
      <c r="Z178" s="16" t="n">
        <v>0</v>
      </c>
      <c r="AA178" s="16"/>
      <c r="AB178" s="16"/>
      <c r="AC178" s="16"/>
      <c r="AD178" s="16"/>
      <c r="AE178" s="16"/>
      <c r="AF178" s="16"/>
      <c r="AG178" s="16"/>
      <c r="AH178" s="16"/>
      <c r="AI178" s="16"/>
      <c r="AJ178" s="16"/>
      <c r="AK178" s="16"/>
      <c r="AL178" s="16"/>
      <c r="AM178" s="16"/>
      <c r="AN178" s="16"/>
      <c r="AO178" s="16"/>
      <c r="AP178" s="16"/>
      <c r="AQ178" s="16"/>
      <c r="AR178" s="16"/>
      <c r="AS178" s="16"/>
      <c r="AT178" s="16"/>
      <c r="AU178" s="16"/>
      <c r="AV178" s="16"/>
      <c r="AW178" s="16"/>
    </row>
    <row r="179" customFormat="false" ht="12.75" hidden="false" customHeight="false" outlineLevel="0" collapsed="false">
      <c r="A179" s="0" t="n">
        <v>11</v>
      </c>
      <c r="B179" s="0" t="n">
        <v>1</v>
      </c>
      <c r="C179" s="0" t="n">
        <v>5</v>
      </c>
      <c r="O179" s="16" t="s">
        <v>70</v>
      </c>
      <c r="P179" s="16" t="n">
        <v>1238</v>
      </c>
      <c r="Q179" s="16" t="n">
        <v>16</v>
      </c>
      <c r="R179" s="16" t="n">
        <v>1868</v>
      </c>
      <c r="S179" s="16" t="s">
        <v>70</v>
      </c>
      <c r="T179" s="16" t="n">
        <v>39.86</v>
      </c>
      <c r="U179" s="16" t="s">
        <v>70</v>
      </c>
      <c r="V179" s="16" t="n">
        <v>98.72</v>
      </c>
      <c r="W179" s="16" t="n">
        <v>60.14</v>
      </c>
      <c r="X179" s="16" t="n">
        <v>1.28</v>
      </c>
      <c r="Y179" s="16" t="n">
        <v>1254</v>
      </c>
      <c r="Z179" s="16" t="n">
        <v>0</v>
      </c>
      <c r="AA179" s="16"/>
      <c r="AB179" s="16"/>
      <c r="AC179" s="16"/>
      <c r="AD179" s="16"/>
      <c r="AE179" s="16"/>
      <c r="AF179" s="16"/>
      <c r="AG179" s="16"/>
      <c r="AH179" s="16"/>
      <c r="AI179" s="16"/>
      <c r="AJ179" s="16"/>
      <c r="AK179" s="16"/>
      <c r="AL179" s="16"/>
      <c r="AM179" s="16"/>
      <c r="AN179" s="16"/>
      <c r="AO179" s="16"/>
      <c r="AP179" s="16"/>
      <c r="AQ179" s="16"/>
      <c r="AR179" s="16"/>
      <c r="AS179" s="16"/>
      <c r="AT179" s="16"/>
      <c r="AU179" s="16"/>
      <c r="AV179" s="16"/>
      <c r="AW179" s="16"/>
    </row>
    <row r="180" customFormat="false" ht="12.75" hidden="false" customHeight="false" outlineLevel="0" collapsed="false">
      <c r="A180" s="0" t="n">
        <v>12</v>
      </c>
      <c r="B180" s="0" t="n">
        <v>3</v>
      </c>
      <c r="C180" s="0" t="n">
        <v>3</v>
      </c>
      <c r="O180" s="16" t="s">
        <v>59</v>
      </c>
      <c r="P180" s="16" t="n">
        <v>1163</v>
      </c>
      <c r="Q180" s="16" t="n">
        <v>742</v>
      </c>
      <c r="R180" s="16" t="n">
        <v>1943</v>
      </c>
      <c r="S180" s="16" t="s">
        <v>59</v>
      </c>
      <c r="T180" s="16" t="n">
        <v>37.44</v>
      </c>
      <c r="U180" s="16" t="s">
        <v>59</v>
      </c>
      <c r="V180" s="16" t="n">
        <v>61.05</v>
      </c>
      <c r="W180" s="16" t="n">
        <v>62.56</v>
      </c>
      <c r="X180" s="16" t="n">
        <v>38.95</v>
      </c>
      <c r="Y180" s="16" t="n">
        <v>1905</v>
      </c>
      <c r="Z180" s="16" t="n">
        <v>0</v>
      </c>
      <c r="AA180" s="16"/>
      <c r="AB180" s="16"/>
      <c r="AC180" s="16"/>
      <c r="AD180" s="16"/>
      <c r="AE180" s="16"/>
      <c r="AF180" s="16"/>
      <c r="AG180" s="16"/>
      <c r="AH180" s="16"/>
      <c r="AI180" s="16"/>
      <c r="AJ180" s="16"/>
      <c r="AK180" s="16"/>
      <c r="AL180" s="16"/>
      <c r="AM180" s="16"/>
      <c r="AN180" s="16"/>
      <c r="AO180" s="16"/>
      <c r="AP180" s="16"/>
      <c r="AQ180" s="16"/>
      <c r="AR180" s="16"/>
      <c r="AS180" s="16"/>
      <c r="AT180" s="16"/>
      <c r="AU180" s="16"/>
      <c r="AV180" s="16"/>
      <c r="AW180" s="16"/>
    </row>
    <row r="181" customFormat="false" ht="12.75" hidden="false" customHeight="false" outlineLevel="0" collapsed="false">
      <c r="A181" s="0" t="n">
        <v>13</v>
      </c>
      <c r="B181" s="0" t="n">
        <v>3</v>
      </c>
      <c r="C181" s="0" t="n">
        <v>8</v>
      </c>
      <c r="O181" s="16" t="s">
        <v>60</v>
      </c>
      <c r="P181" s="16" t="n">
        <v>1092</v>
      </c>
      <c r="Q181" s="16" t="n">
        <v>1093</v>
      </c>
      <c r="R181" s="16" t="n">
        <v>2014</v>
      </c>
      <c r="S181" s="16" t="s">
        <v>60</v>
      </c>
      <c r="T181" s="16" t="n">
        <v>35.16</v>
      </c>
      <c r="U181" s="16" t="s">
        <v>60</v>
      </c>
      <c r="V181" s="16" t="n">
        <v>49.98</v>
      </c>
      <c r="W181" s="16" t="n">
        <v>64.84</v>
      </c>
      <c r="X181" s="16" t="n">
        <v>50.02</v>
      </c>
      <c r="Y181" s="16" t="n">
        <v>2185</v>
      </c>
      <c r="Z181" s="16" t="n">
        <v>0</v>
      </c>
      <c r="AA181" s="16"/>
      <c r="AB181" s="16"/>
      <c r="AC181" s="16"/>
      <c r="AD181" s="16"/>
      <c r="AE181" s="16"/>
      <c r="AF181" s="16"/>
      <c r="AG181" s="16"/>
      <c r="AH181" s="16"/>
      <c r="AI181" s="16"/>
      <c r="AJ181" s="16"/>
      <c r="AK181" s="16"/>
      <c r="AL181" s="16"/>
      <c r="AM181" s="16"/>
      <c r="AN181" s="16"/>
      <c r="AO181" s="16"/>
      <c r="AP181" s="16"/>
      <c r="AQ181" s="16"/>
      <c r="AR181" s="16"/>
      <c r="AS181" s="16"/>
      <c r="AT181" s="16"/>
      <c r="AU181" s="16"/>
      <c r="AV181" s="16"/>
      <c r="AW181" s="16"/>
    </row>
    <row r="182" customFormat="false" ht="12.75" hidden="false" customHeight="false" outlineLevel="0" collapsed="false">
      <c r="A182" s="0" t="n">
        <v>14</v>
      </c>
      <c r="B182" s="0" t="n">
        <v>4</v>
      </c>
      <c r="C182" s="0" t="n">
        <v>7</v>
      </c>
      <c r="O182" s="16" t="s">
        <v>67</v>
      </c>
      <c r="P182" s="16" t="n">
        <v>996</v>
      </c>
      <c r="Q182" s="16" t="n">
        <v>741</v>
      </c>
      <c r="R182" s="16" t="n">
        <v>2110</v>
      </c>
      <c r="S182" s="16" t="s">
        <v>67</v>
      </c>
      <c r="T182" s="16" t="n">
        <v>32.07</v>
      </c>
      <c r="U182" s="16" t="s">
        <v>67</v>
      </c>
      <c r="V182" s="16" t="n">
        <v>57.34</v>
      </c>
      <c r="W182" s="16" t="n">
        <v>67.93</v>
      </c>
      <c r="X182" s="16" t="n">
        <v>42.66</v>
      </c>
      <c r="Y182" s="16" t="n">
        <v>1737</v>
      </c>
      <c r="Z182" s="16" t="n">
        <v>0</v>
      </c>
      <c r="AA182" s="16"/>
      <c r="AB182" s="16"/>
      <c r="AC182" s="16"/>
      <c r="AD182" s="16"/>
      <c r="AE182" s="16"/>
      <c r="AF182" s="16"/>
      <c r="AG182" s="16"/>
      <c r="AH182" s="16"/>
      <c r="AI182" s="16"/>
      <c r="AJ182" s="16"/>
      <c r="AK182" s="16"/>
      <c r="AL182" s="16"/>
      <c r="AM182" s="16"/>
      <c r="AN182" s="16"/>
      <c r="AO182" s="16"/>
      <c r="AP182" s="16"/>
      <c r="AQ182" s="16"/>
      <c r="AR182" s="16"/>
      <c r="AS182" s="16"/>
      <c r="AT182" s="16"/>
      <c r="AU182" s="16"/>
      <c r="AV182" s="16"/>
      <c r="AW182" s="16"/>
    </row>
    <row r="183" customFormat="false" ht="12.75" hidden="false" customHeight="false" outlineLevel="0" collapsed="false">
      <c r="A183" s="0" t="n">
        <v>15</v>
      </c>
      <c r="B183" s="0" t="n">
        <v>0</v>
      </c>
      <c r="C183" s="0" t="n">
        <v>8</v>
      </c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  <c r="AG183" s="16"/>
      <c r="AH183" s="16"/>
      <c r="AI183" s="16"/>
      <c r="AJ183" s="16"/>
      <c r="AK183" s="16"/>
      <c r="AL183" s="16"/>
      <c r="AM183" s="16"/>
      <c r="AN183" s="16"/>
      <c r="AO183" s="16"/>
      <c r="AP183" s="16"/>
      <c r="AQ183" s="16"/>
      <c r="AR183" s="16"/>
      <c r="AS183" s="16"/>
      <c r="AT183" s="16"/>
      <c r="AU183" s="16"/>
      <c r="AV183" s="16"/>
      <c r="AW183" s="16"/>
    </row>
    <row r="184" customFormat="false" ht="12.75" hidden="false" customHeight="false" outlineLevel="0" collapsed="false">
      <c r="A184" s="0" t="n">
        <v>16</v>
      </c>
      <c r="B184" s="0" t="n">
        <v>3</v>
      </c>
      <c r="C184" s="0" t="n">
        <v>3</v>
      </c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  <c r="AD184" s="16"/>
      <c r="AE184" s="16"/>
      <c r="AF184" s="16"/>
      <c r="AG184" s="16"/>
      <c r="AH184" s="16"/>
      <c r="AI184" s="16"/>
      <c r="AJ184" s="16"/>
      <c r="AK184" s="16"/>
      <c r="AL184" s="16"/>
      <c r="AM184" s="16"/>
      <c r="AN184" s="16"/>
      <c r="AO184" s="16"/>
      <c r="AP184" s="16"/>
      <c r="AQ184" s="16"/>
      <c r="AR184" s="16"/>
      <c r="AS184" s="16"/>
      <c r="AT184" s="16"/>
      <c r="AU184" s="16"/>
      <c r="AV184" s="16"/>
      <c r="AW184" s="16"/>
    </row>
    <row r="185" customFormat="false" ht="12.75" hidden="false" customHeight="false" outlineLevel="0" collapsed="false">
      <c r="A185" s="0" t="n">
        <v>17</v>
      </c>
      <c r="B185" s="0" t="n">
        <v>1</v>
      </c>
      <c r="C185" s="0" t="n">
        <v>1</v>
      </c>
      <c r="O185" s="16" t="s">
        <v>183</v>
      </c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  <c r="AG185" s="16"/>
      <c r="AH185" s="16"/>
      <c r="AI185" s="16"/>
      <c r="AJ185" s="16"/>
      <c r="AK185" s="16"/>
      <c r="AL185" s="16"/>
      <c r="AM185" s="16"/>
      <c r="AN185" s="16"/>
      <c r="AO185" s="16"/>
      <c r="AP185" s="16"/>
      <c r="AQ185" s="16"/>
      <c r="AR185" s="16"/>
      <c r="AS185" s="16"/>
      <c r="AT185" s="16"/>
      <c r="AU185" s="16"/>
      <c r="AV185" s="16"/>
      <c r="AW185" s="16"/>
    </row>
    <row r="186" customFormat="false" ht="12.75" hidden="false" customHeight="false" outlineLevel="0" collapsed="false">
      <c r="A186" s="0" t="n">
        <v>18</v>
      </c>
      <c r="B186" s="0" t="n">
        <v>4</v>
      </c>
      <c r="C186" s="0" t="n">
        <v>2</v>
      </c>
      <c r="O186" s="16" t="s">
        <v>185</v>
      </c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  <c r="AD186" s="16"/>
      <c r="AE186" s="16"/>
      <c r="AF186" s="16"/>
      <c r="AG186" s="16"/>
      <c r="AH186" s="16"/>
      <c r="AI186" s="16"/>
      <c r="AJ186" s="16"/>
      <c r="AK186" s="16"/>
      <c r="AL186" s="16"/>
      <c r="AM186" s="16"/>
      <c r="AN186" s="16"/>
      <c r="AO186" s="16"/>
      <c r="AP186" s="16"/>
      <c r="AQ186" s="16"/>
      <c r="AR186" s="16"/>
      <c r="AS186" s="16"/>
      <c r="AT186" s="16"/>
      <c r="AU186" s="16"/>
      <c r="AV186" s="16"/>
      <c r="AW186" s="16"/>
    </row>
    <row r="187" customFormat="false" ht="12.75" hidden="false" customHeight="false" outlineLevel="0" collapsed="false">
      <c r="A187" s="0" t="n">
        <v>19</v>
      </c>
      <c r="B187" s="0" t="n">
        <v>3</v>
      </c>
      <c r="C187" s="0" t="n">
        <v>2</v>
      </c>
      <c r="O187" s="16" t="s">
        <v>186</v>
      </c>
      <c r="P187" s="16" t="s">
        <v>187</v>
      </c>
      <c r="Q187" s="16" t="s">
        <v>188</v>
      </c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  <c r="AG187" s="16"/>
      <c r="AH187" s="16"/>
      <c r="AI187" s="16"/>
      <c r="AJ187" s="16"/>
      <c r="AK187" s="16"/>
      <c r="AL187" s="16"/>
      <c r="AM187" s="16"/>
      <c r="AN187" s="16"/>
      <c r="AO187" s="16"/>
      <c r="AP187" s="16"/>
      <c r="AQ187" s="16"/>
      <c r="AR187" s="16"/>
      <c r="AS187" s="16"/>
      <c r="AT187" s="16"/>
      <c r="AU187" s="16"/>
      <c r="AV187" s="16"/>
      <c r="AW187" s="16"/>
    </row>
    <row r="188" customFormat="false" ht="12.75" hidden="false" customHeight="false" outlineLevel="0" collapsed="false">
      <c r="A188" s="0" t="n">
        <v>20</v>
      </c>
      <c r="B188" s="0" t="n">
        <v>2</v>
      </c>
      <c r="C188" s="0" t="n">
        <v>0</v>
      </c>
      <c r="O188" s="16" t="n">
        <v>0</v>
      </c>
      <c r="P188" s="16" t="n">
        <v>0</v>
      </c>
      <c r="Q188" s="16" t="n">
        <v>0</v>
      </c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  <c r="AG188" s="16"/>
      <c r="AH188" s="16"/>
      <c r="AI188" s="16"/>
      <c r="AJ188" s="16"/>
      <c r="AK188" s="16"/>
      <c r="AL188" s="16"/>
      <c r="AM188" s="16"/>
      <c r="AN188" s="16"/>
      <c r="AO188" s="16"/>
      <c r="AP188" s="16"/>
      <c r="AQ188" s="16"/>
      <c r="AR188" s="16"/>
      <c r="AS188" s="16"/>
      <c r="AT188" s="16"/>
      <c r="AU188" s="16"/>
      <c r="AV188" s="16"/>
      <c r="AW188" s="16"/>
    </row>
    <row r="189" customFormat="false" ht="12.75" hidden="false" customHeight="false" outlineLevel="0" collapsed="false">
      <c r="A189" s="0" t="s">
        <v>207</v>
      </c>
      <c r="O189" s="16" t="n">
        <v>1</v>
      </c>
      <c r="P189" s="16" t="n">
        <v>63</v>
      </c>
      <c r="Q189" s="16" t="n">
        <v>7883</v>
      </c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  <c r="AG189" s="16"/>
      <c r="AH189" s="16"/>
      <c r="AI189" s="16"/>
      <c r="AJ189" s="16"/>
      <c r="AK189" s="16"/>
      <c r="AL189" s="16"/>
      <c r="AM189" s="16"/>
      <c r="AN189" s="16"/>
      <c r="AO189" s="16"/>
      <c r="AP189" s="16"/>
      <c r="AQ189" s="16"/>
      <c r="AR189" s="16"/>
      <c r="AS189" s="16"/>
      <c r="AT189" s="16"/>
      <c r="AU189" s="16"/>
      <c r="AV189" s="16"/>
      <c r="AW189" s="16"/>
    </row>
    <row r="190" customFormat="false" ht="12.75" hidden="false" customHeight="false" outlineLevel="0" collapsed="false">
      <c r="A190" s="0" t="s">
        <v>4</v>
      </c>
      <c r="O190" s="16" t="n">
        <v>2</v>
      </c>
      <c r="P190" s="16" t="n">
        <v>33</v>
      </c>
      <c r="Q190" s="16" t="n">
        <v>954</v>
      </c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  <c r="AG190" s="16"/>
      <c r="AH190" s="16"/>
      <c r="AI190" s="16"/>
      <c r="AJ190" s="16"/>
      <c r="AK190" s="16"/>
      <c r="AL190" s="16"/>
      <c r="AM190" s="16"/>
      <c r="AN190" s="16"/>
      <c r="AO190" s="16"/>
      <c r="AP190" s="16"/>
      <c r="AQ190" s="16"/>
      <c r="AR190" s="16"/>
      <c r="AS190" s="16"/>
      <c r="AT190" s="16"/>
      <c r="AU190" s="16"/>
      <c r="AV190" s="16"/>
      <c r="AW190" s="16"/>
    </row>
    <row r="191" customFormat="false" ht="12.75" hidden="false" customHeight="false" outlineLevel="0" collapsed="false">
      <c r="O191" s="16" t="n">
        <v>3</v>
      </c>
      <c r="P191" s="16" t="n">
        <v>15</v>
      </c>
      <c r="Q191" s="16" t="n">
        <v>221</v>
      </c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  <c r="AD191" s="16"/>
      <c r="AE191" s="16"/>
      <c r="AF191" s="16"/>
      <c r="AG191" s="16"/>
      <c r="AH191" s="16"/>
      <c r="AI191" s="16"/>
      <c r="AJ191" s="16"/>
      <c r="AK191" s="16"/>
      <c r="AL191" s="16"/>
      <c r="AM191" s="16"/>
      <c r="AN191" s="16"/>
      <c r="AO191" s="16"/>
      <c r="AP191" s="16"/>
      <c r="AQ191" s="16"/>
      <c r="AR191" s="16"/>
      <c r="AS191" s="16"/>
      <c r="AT191" s="16"/>
      <c r="AU191" s="16"/>
      <c r="AV191" s="16"/>
      <c r="AW191" s="16"/>
    </row>
    <row r="192" customFormat="false" ht="12.75" hidden="false" customHeight="false" outlineLevel="0" collapsed="false">
      <c r="O192" s="16" t="n">
        <v>4</v>
      </c>
      <c r="P192" s="16" t="n">
        <v>3</v>
      </c>
      <c r="Q192" s="16" t="n">
        <v>89</v>
      </c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16"/>
      <c r="AG192" s="16"/>
      <c r="AH192" s="16"/>
      <c r="AI192" s="16"/>
      <c r="AJ192" s="16"/>
      <c r="AK192" s="16"/>
      <c r="AL192" s="16"/>
      <c r="AM192" s="16"/>
      <c r="AN192" s="16"/>
      <c r="AO192" s="16"/>
      <c r="AP192" s="16"/>
      <c r="AQ192" s="16"/>
      <c r="AR192" s="16"/>
      <c r="AS192" s="16"/>
      <c r="AT192" s="16"/>
      <c r="AU192" s="16"/>
      <c r="AV192" s="16"/>
      <c r="AW192" s="16"/>
    </row>
    <row r="193" customFormat="false" ht="12.75" hidden="false" customHeight="false" outlineLevel="0" collapsed="false">
      <c r="O193" s="16" t="n">
        <v>5</v>
      </c>
      <c r="P193" s="16" t="n">
        <v>7</v>
      </c>
      <c r="Q193" s="16" t="n">
        <v>56</v>
      </c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  <c r="AD193" s="16"/>
      <c r="AE193" s="16"/>
      <c r="AF193" s="16"/>
      <c r="AG193" s="16"/>
      <c r="AH193" s="16"/>
      <c r="AI193" s="16"/>
      <c r="AJ193" s="16"/>
      <c r="AK193" s="16"/>
      <c r="AL193" s="16"/>
      <c r="AM193" s="16"/>
      <c r="AN193" s="16"/>
      <c r="AO193" s="16"/>
      <c r="AP193" s="16"/>
      <c r="AQ193" s="16"/>
      <c r="AR193" s="16"/>
      <c r="AS193" s="16"/>
      <c r="AT193" s="16"/>
      <c r="AU193" s="16"/>
      <c r="AV193" s="16"/>
      <c r="AW193" s="16"/>
    </row>
    <row r="194" customFormat="false" ht="12.75" hidden="false" customHeight="false" outlineLevel="0" collapsed="false">
      <c r="O194" s="16" t="n">
        <v>6</v>
      </c>
      <c r="P194" s="16" t="n">
        <v>2</v>
      </c>
      <c r="Q194" s="16" t="n">
        <v>35</v>
      </c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16"/>
      <c r="AE194" s="16"/>
      <c r="AF194" s="16"/>
      <c r="AG194" s="16"/>
      <c r="AH194" s="16"/>
      <c r="AI194" s="16"/>
      <c r="AJ194" s="16"/>
      <c r="AK194" s="16"/>
      <c r="AL194" s="16"/>
      <c r="AM194" s="16"/>
      <c r="AN194" s="16"/>
      <c r="AO194" s="16"/>
      <c r="AP194" s="16"/>
      <c r="AQ194" s="16"/>
      <c r="AR194" s="16"/>
      <c r="AS194" s="16"/>
      <c r="AT194" s="16"/>
      <c r="AU194" s="16"/>
      <c r="AV194" s="16"/>
      <c r="AW194" s="16"/>
    </row>
    <row r="195" customFormat="false" ht="12.75" hidden="false" customHeight="false" outlineLevel="0" collapsed="false">
      <c r="O195" s="16" t="n">
        <v>7</v>
      </c>
      <c r="P195" s="16" t="n">
        <v>3</v>
      </c>
      <c r="Q195" s="16" t="n">
        <v>27</v>
      </c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  <c r="AG195" s="16"/>
      <c r="AH195" s="16"/>
      <c r="AI195" s="16"/>
      <c r="AJ195" s="16"/>
      <c r="AK195" s="16"/>
      <c r="AL195" s="16"/>
      <c r="AM195" s="16"/>
      <c r="AN195" s="16"/>
      <c r="AO195" s="16"/>
      <c r="AP195" s="16"/>
      <c r="AQ195" s="16"/>
      <c r="AR195" s="16"/>
      <c r="AS195" s="16"/>
      <c r="AT195" s="16"/>
      <c r="AU195" s="16"/>
      <c r="AV195" s="16"/>
      <c r="AW195" s="16"/>
    </row>
    <row r="196" customFormat="false" ht="12.75" hidden="false" customHeight="false" outlineLevel="0" collapsed="false">
      <c r="O196" s="16" t="n">
        <v>8</v>
      </c>
      <c r="P196" s="16" t="n">
        <v>2</v>
      </c>
      <c r="Q196" s="16" t="n">
        <v>17</v>
      </c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  <c r="AG196" s="16"/>
      <c r="AH196" s="16"/>
      <c r="AI196" s="16"/>
      <c r="AJ196" s="16"/>
      <c r="AK196" s="16"/>
      <c r="AL196" s="16"/>
      <c r="AM196" s="16"/>
      <c r="AN196" s="16"/>
      <c r="AO196" s="16"/>
      <c r="AP196" s="16"/>
      <c r="AQ196" s="16"/>
      <c r="AR196" s="16"/>
      <c r="AS196" s="16"/>
      <c r="AT196" s="16"/>
      <c r="AU196" s="16"/>
      <c r="AV196" s="16"/>
      <c r="AW196" s="16"/>
    </row>
    <row r="197" customFormat="false" ht="12.75" hidden="false" customHeight="false" outlineLevel="0" collapsed="false">
      <c r="O197" s="16" t="n">
        <v>9</v>
      </c>
      <c r="P197" s="16" t="n">
        <v>1</v>
      </c>
      <c r="Q197" s="16" t="n">
        <v>17</v>
      </c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  <c r="AG197" s="16"/>
      <c r="AH197" s="16"/>
      <c r="AI197" s="16"/>
      <c r="AJ197" s="16"/>
      <c r="AK197" s="16"/>
      <c r="AL197" s="16"/>
      <c r="AM197" s="16"/>
      <c r="AN197" s="16"/>
      <c r="AO197" s="16"/>
      <c r="AP197" s="16"/>
      <c r="AQ197" s="16"/>
      <c r="AR197" s="16"/>
      <c r="AS197" s="16"/>
      <c r="AT197" s="16"/>
      <c r="AU197" s="16"/>
      <c r="AV197" s="16"/>
      <c r="AW197" s="16"/>
    </row>
    <row r="198" customFormat="false" ht="12.75" hidden="false" customHeight="false" outlineLevel="0" collapsed="false">
      <c r="O198" s="16" t="n">
        <v>10</v>
      </c>
      <c r="P198" s="16" t="n">
        <v>3</v>
      </c>
      <c r="Q198" s="16" t="n">
        <v>13</v>
      </c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  <c r="AG198" s="16"/>
      <c r="AH198" s="16"/>
      <c r="AI198" s="16"/>
      <c r="AJ198" s="16"/>
      <c r="AK198" s="16"/>
      <c r="AL198" s="16"/>
      <c r="AM198" s="16"/>
      <c r="AN198" s="16"/>
      <c r="AO198" s="16"/>
      <c r="AP198" s="16"/>
      <c r="AQ198" s="16"/>
      <c r="AR198" s="16"/>
      <c r="AS198" s="16"/>
      <c r="AT198" s="16"/>
      <c r="AU198" s="16"/>
      <c r="AV198" s="16"/>
      <c r="AW198" s="16"/>
    </row>
    <row r="199" customFormat="false" ht="12.75" hidden="false" customHeight="false" outlineLevel="0" collapsed="false">
      <c r="O199" s="16" t="n">
        <v>11</v>
      </c>
      <c r="P199" s="16" t="n">
        <v>0</v>
      </c>
      <c r="Q199" s="16" t="n">
        <v>6</v>
      </c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  <c r="AG199" s="16"/>
      <c r="AH199" s="16"/>
      <c r="AI199" s="16"/>
      <c r="AJ199" s="16"/>
      <c r="AK199" s="16"/>
      <c r="AL199" s="16"/>
      <c r="AM199" s="16"/>
      <c r="AN199" s="16"/>
      <c r="AO199" s="16"/>
      <c r="AP199" s="16"/>
      <c r="AQ199" s="16"/>
      <c r="AR199" s="16"/>
      <c r="AS199" s="16"/>
      <c r="AT199" s="16"/>
      <c r="AU199" s="16"/>
      <c r="AV199" s="16"/>
      <c r="AW199" s="16"/>
    </row>
    <row r="200" customFormat="false" ht="12.75" hidden="false" customHeight="false" outlineLevel="0" collapsed="false">
      <c r="O200" s="16" t="n">
        <v>12</v>
      </c>
      <c r="P200" s="16" t="n">
        <v>2</v>
      </c>
      <c r="Q200" s="16" t="n">
        <v>7</v>
      </c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  <c r="AG200" s="16"/>
      <c r="AH200" s="16"/>
      <c r="AI200" s="16"/>
      <c r="AJ200" s="16"/>
      <c r="AK200" s="16"/>
      <c r="AL200" s="16"/>
      <c r="AM200" s="16"/>
      <c r="AN200" s="16"/>
      <c r="AO200" s="16"/>
      <c r="AP200" s="16"/>
      <c r="AQ200" s="16"/>
      <c r="AR200" s="16"/>
      <c r="AS200" s="16"/>
      <c r="AT200" s="16"/>
      <c r="AU200" s="16"/>
      <c r="AV200" s="16"/>
      <c r="AW200" s="16"/>
    </row>
    <row r="201" customFormat="false" ht="12.75" hidden="false" customHeight="false" outlineLevel="0" collapsed="false">
      <c r="O201" s="16" t="n">
        <v>13</v>
      </c>
      <c r="P201" s="16" t="n">
        <v>0</v>
      </c>
      <c r="Q201" s="16" t="n">
        <v>15</v>
      </c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  <c r="AH201" s="16"/>
      <c r="AI201" s="16"/>
      <c r="AJ201" s="16"/>
      <c r="AK201" s="16"/>
      <c r="AL201" s="16"/>
      <c r="AM201" s="16"/>
      <c r="AN201" s="16"/>
      <c r="AO201" s="16"/>
      <c r="AP201" s="16"/>
      <c r="AQ201" s="16"/>
      <c r="AR201" s="16"/>
      <c r="AS201" s="16"/>
      <c r="AT201" s="16"/>
      <c r="AU201" s="16"/>
      <c r="AV201" s="16"/>
      <c r="AW201" s="16"/>
    </row>
    <row r="202" customFormat="false" ht="12.75" hidden="false" customHeight="false" outlineLevel="0" collapsed="false">
      <c r="O202" s="16" t="n">
        <v>14</v>
      </c>
      <c r="P202" s="16" t="n">
        <v>0</v>
      </c>
      <c r="Q202" s="16" t="n">
        <v>11</v>
      </c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  <c r="AG202" s="16"/>
      <c r="AH202" s="16"/>
      <c r="AI202" s="16"/>
      <c r="AJ202" s="16"/>
      <c r="AK202" s="16"/>
      <c r="AL202" s="16"/>
      <c r="AM202" s="16"/>
      <c r="AN202" s="16"/>
      <c r="AO202" s="16"/>
      <c r="AP202" s="16"/>
      <c r="AQ202" s="16"/>
      <c r="AR202" s="16"/>
      <c r="AS202" s="16"/>
      <c r="AT202" s="16"/>
      <c r="AU202" s="16"/>
      <c r="AV202" s="16"/>
      <c r="AW202" s="16"/>
    </row>
    <row r="203" customFormat="false" ht="12.75" hidden="false" customHeight="false" outlineLevel="0" collapsed="false">
      <c r="O203" s="16" t="n">
        <v>15</v>
      </c>
      <c r="P203" s="16" t="n">
        <v>4</v>
      </c>
      <c r="Q203" s="16" t="n">
        <v>9</v>
      </c>
      <c r="R203" s="16"/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  <c r="AD203" s="16"/>
      <c r="AE203" s="16"/>
      <c r="AF203" s="16"/>
      <c r="AG203" s="16"/>
      <c r="AH203" s="16"/>
      <c r="AI203" s="16"/>
      <c r="AJ203" s="16"/>
      <c r="AK203" s="16"/>
      <c r="AL203" s="16"/>
      <c r="AM203" s="16"/>
      <c r="AN203" s="16"/>
      <c r="AO203" s="16"/>
      <c r="AP203" s="16"/>
      <c r="AQ203" s="16"/>
      <c r="AR203" s="16"/>
      <c r="AS203" s="16"/>
      <c r="AT203" s="16"/>
      <c r="AU203" s="16"/>
      <c r="AV203" s="16"/>
      <c r="AW203" s="16"/>
    </row>
    <row r="204" customFormat="false" ht="12.75" hidden="false" customHeight="false" outlineLevel="0" collapsed="false">
      <c r="O204" s="16" t="n">
        <v>16</v>
      </c>
      <c r="P204" s="16" t="n">
        <v>0</v>
      </c>
      <c r="Q204" s="16" t="n">
        <v>2</v>
      </c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  <c r="AG204" s="16"/>
      <c r="AH204" s="16"/>
      <c r="AI204" s="16"/>
      <c r="AJ204" s="16"/>
      <c r="AK204" s="16"/>
      <c r="AL204" s="16"/>
      <c r="AM204" s="16"/>
      <c r="AN204" s="16"/>
      <c r="AO204" s="16"/>
      <c r="AP204" s="16"/>
      <c r="AQ204" s="16"/>
      <c r="AR204" s="16"/>
      <c r="AS204" s="16"/>
      <c r="AT204" s="16"/>
      <c r="AU204" s="16"/>
      <c r="AV204" s="16"/>
      <c r="AW204" s="16"/>
    </row>
    <row r="205" customFormat="false" ht="12.75" hidden="false" customHeight="false" outlineLevel="0" collapsed="false">
      <c r="O205" s="16" t="n">
        <v>17</v>
      </c>
      <c r="P205" s="16" t="n">
        <v>2</v>
      </c>
      <c r="Q205" s="16" t="n">
        <v>1</v>
      </c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  <c r="AG205" s="16"/>
      <c r="AH205" s="16"/>
      <c r="AI205" s="16"/>
      <c r="AJ205" s="16"/>
      <c r="AK205" s="16"/>
      <c r="AL205" s="16"/>
      <c r="AM205" s="16"/>
      <c r="AN205" s="16"/>
      <c r="AO205" s="16"/>
      <c r="AP205" s="16"/>
      <c r="AQ205" s="16"/>
      <c r="AR205" s="16"/>
      <c r="AS205" s="16"/>
      <c r="AT205" s="16"/>
      <c r="AU205" s="16"/>
      <c r="AV205" s="16"/>
      <c r="AW205" s="16"/>
    </row>
    <row r="206" customFormat="false" ht="12.75" hidden="false" customHeight="false" outlineLevel="0" collapsed="false">
      <c r="O206" s="16" t="n">
        <v>18</v>
      </c>
      <c r="P206" s="16" t="n">
        <v>1</v>
      </c>
      <c r="Q206" s="16" t="n">
        <v>0</v>
      </c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  <c r="AG206" s="16"/>
      <c r="AH206" s="16"/>
      <c r="AI206" s="16"/>
      <c r="AJ206" s="16"/>
      <c r="AK206" s="16"/>
      <c r="AL206" s="16"/>
      <c r="AM206" s="16"/>
      <c r="AN206" s="16"/>
      <c r="AO206" s="16"/>
      <c r="AP206" s="16"/>
      <c r="AQ206" s="16"/>
      <c r="AR206" s="16"/>
      <c r="AS206" s="16"/>
      <c r="AT206" s="16"/>
      <c r="AU206" s="16"/>
      <c r="AV206" s="16"/>
      <c r="AW206" s="16"/>
    </row>
    <row r="207" customFormat="false" ht="12.75" hidden="false" customHeight="false" outlineLevel="0" collapsed="false">
      <c r="O207" s="16" t="s">
        <v>208</v>
      </c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I207" s="16"/>
      <c r="AJ207" s="16"/>
      <c r="AK207" s="16"/>
      <c r="AL207" s="16"/>
      <c r="AM207" s="16"/>
      <c r="AN207" s="16"/>
      <c r="AO207" s="16"/>
      <c r="AP207" s="16"/>
      <c r="AQ207" s="16"/>
      <c r="AR207" s="16"/>
      <c r="AS207" s="16"/>
      <c r="AT207" s="16"/>
      <c r="AU207" s="16"/>
      <c r="AV207" s="16"/>
      <c r="AW207" s="16"/>
    </row>
    <row r="208" customFormat="false" ht="12.75" hidden="false" customHeight="false" outlineLevel="0" collapsed="false">
      <c r="O208" s="16" t="s">
        <v>4</v>
      </c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  <c r="AG208" s="16"/>
      <c r="AH208" s="16"/>
      <c r="AI208" s="16"/>
      <c r="AJ208" s="16"/>
      <c r="AK208" s="16"/>
      <c r="AL208" s="16"/>
      <c r="AM208" s="16"/>
      <c r="AN208" s="16"/>
      <c r="AO208" s="16"/>
      <c r="AP208" s="16"/>
      <c r="AQ208" s="16"/>
      <c r="AR208" s="16"/>
      <c r="AS208" s="16"/>
      <c r="AT208" s="16"/>
      <c r="AU208" s="16"/>
      <c r="AV208" s="16"/>
      <c r="AW208" s="16"/>
    </row>
    <row r="209" customFormat="false" ht="12.75" hidden="false" customHeight="false" outlineLevel="0" collapsed="false"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  <c r="AG209" s="16"/>
      <c r="AH209" s="16"/>
      <c r="AI209" s="16"/>
      <c r="AJ209" s="16"/>
      <c r="AK209" s="16"/>
      <c r="AL209" s="16"/>
      <c r="AM209" s="16"/>
      <c r="AN209" s="16"/>
      <c r="AO209" s="16"/>
      <c r="AP209" s="16"/>
      <c r="AQ209" s="16"/>
      <c r="AR209" s="16"/>
      <c r="AS209" s="16"/>
      <c r="AT209" s="16"/>
      <c r="AU209" s="16"/>
      <c r="AV209" s="16"/>
      <c r="AW209" s="16"/>
    </row>
    <row r="210" customFormat="false" ht="12.75" hidden="false" customHeight="false" outlineLevel="0" collapsed="false"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  <c r="AG210" s="16"/>
      <c r="AH210" s="16"/>
      <c r="AI210" s="16"/>
      <c r="AJ210" s="16"/>
      <c r="AK210" s="16"/>
      <c r="AL210" s="16"/>
      <c r="AM210" s="16"/>
      <c r="AN210" s="16"/>
      <c r="AO210" s="16"/>
      <c r="AP210" s="16"/>
      <c r="AQ210" s="16"/>
      <c r="AR210" s="16"/>
      <c r="AS210" s="16"/>
      <c r="AT210" s="16"/>
      <c r="AU210" s="16"/>
      <c r="AV210" s="16"/>
      <c r="AW210" s="16"/>
    </row>
    <row r="211" customFormat="false" ht="12.75" hidden="false" customHeight="false" outlineLevel="0" collapsed="false"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  <c r="AG211" s="16"/>
      <c r="AH211" s="16"/>
      <c r="AI211" s="16"/>
      <c r="AJ211" s="16"/>
      <c r="AK211" s="16"/>
      <c r="AL211" s="16"/>
      <c r="AM211" s="16"/>
      <c r="AN211" s="16"/>
      <c r="AO211" s="16"/>
      <c r="AP211" s="16"/>
      <c r="AQ211" s="16"/>
      <c r="AR211" s="16"/>
      <c r="AS211" s="16"/>
      <c r="AT211" s="16"/>
      <c r="AU211" s="16"/>
      <c r="AV211" s="16"/>
      <c r="AW211" s="16"/>
    </row>
    <row r="212" customFormat="false" ht="12.75" hidden="false" customHeight="false" outlineLevel="0" collapsed="false"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  <c r="AG212" s="16"/>
      <c r="AH212" s="16"/>
      <c r="AI212" s="16"/>
      <c r="AJ212" s="16"/>
      <c r="AK212" s="16"/>
      <c r="AL212" s="16"/>
      <c r="AM212" s="16"/>
      <c r="AN212" s="16"/>
      <c r="AO212" s="16"/>
      <c r="AP212" s="16"/>
      <c r="AQ212" s="16"/>
      <c r="AR212" s="16"/>
      <c r="AS212" s="16"/>
      <c r="AT212" s="16"/>
      <c r="AU212" s="16"/>
      <c r="AV212" s="16"/>
      <c r="AW212" s="16"/>
    </row>
    <row r="213" customFormat="false" ht="12.75" hidden="false" customHeight="false" outlineLevel="0" collapsed="false"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I213" s="16"/>
      <c r="AJ213" s="16"/>
      <c r="AK213" s="16"/>
      <c r="AL213" s="16"/>
      <c r="AM213" s="16"/>
      <c r="AN213" s="16"/>
      <c r="AO213" s="16"/>
      <c r="AP213" s="16"/>
      <c r="AQ213" s="16"/>
      <c r="AR213" s="16"/>
      <c r="AS213" s="16"/>
      <c r="AT213" s="16"/>
      <c r="AU213" s="16"/>
      <c r="AV213" s="16"/>
      <c r="AW213" s="16"/>
    </row>
    <row r="214" customFormat="false" ht="12.75" hidden="false" customHeight="false" outlineLevel="0" collapsed="false"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  <c r="AG214" s="16"/>
      <c r="AH214" s="16"/>
      <c r="AI214" s="16"/>
      <c r="AJ214" s="16"/>
      <c r="AK214" s="16"/>
      <c r="AL214" s="16"/>
      <c r="AM214" s="16"/>
      <c r="AN214" s="16"/>
      <c r="AO214" s="16"/>
      <c r="AP214" s="16"/>
      <c r="AQ214" s="16"/>
      <c r="AR214" s="16"/>
      <c r="AS214" s="16"/>
      <c r="AT214" s="16"/>
      <c r="AU214" s="16"/>
      <c r="AV214" s="16"/>
      <c r="AW214" s="16"/>
    </row>
    <row r="215" customFormat="false" ht="12.75" hidden="false" customHeight="false" outlineLevel="0" collapsed="false"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  <c r="AG215" s="16"/>
      <c r="AH215" s="16"/>
      <c r="AI215" s="16"/>
      <c r="AJ215" s="16"/>
      <c r="AK215" s="16"/>
      <c r="AL215" s="16"/>
      <c r="AM215" s="16"/>
      <c r="AN215" s="16"/>
      <c r="AO215" s="16"/>
      <c r="AP215" s="16"/>
      <c r="AQ215" s="16"/>
      <c r="AR215" s="16"/>
      <c r="AS215" s="16"/>
      <c r="AT215" s="16"/>
      <c r="AU215" s="16"/>
      <c r="AV215" s="16"/>
      <c r="AW215" s="16"/>
    </row>
    <row r="216" customFormat="false" ht="12.75" hidden="false" customHeight="false" outlineLevel="0" collapsed="false"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  <c r="AG216" s="16"/>
      <c r="AH216" s="16"/>
      <c r="AI216" s="16"/>
      <c r="AJ216" s="16"/>
      <c r="AK216" s="16"/>
      <c r="AL216" s="16"/>
      <c r="AM216" s="16"/>
      <c r="AN216" s="16"/>
      <c r="AO216" s="16"/>
      <c r="AP216" s="16"/>
      <c r="AQ216" s="16"/>
      <c r="AR216" s="16"/>
      <c r="AS216" s="16"/>
      <c r="AT216" s="16"/>
      <c r="AU216" s="16"/>
      <c r="AV216" s="16"/>
      <c r="AW216" s="16"/>
    </row>
    <row r="217" customFormat="false" ht="12.75" hidden="false" customHeight="false" outlineLevel="0" collapsed="false"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  <c r="AG217" s="16"/>
      <c r="AH217" s="16"/>
      <c r="AI217" s="16"/>
      <c r="AJ217" s="16"/>
      <c r="AK217" s="16"/>
      <c r="AL217" s="16"/>
      <c r="AM217" s="16"/>
      <c r="AN217" s="16"/>
      <c r="AO217" s="16"/>
      <c r="AP217" s="16"/>
      <c r="AQ217" s="16"/>
      <c r="AR217" s="16"/>
      <c r="AS217" s="16"/>
      <c r="AT217" s="16"/>
      <c r="AU217" s="16"/>
      <c r="AV217" s="16"/>
      <c r="AW217" s="16"/>
    </row>
    <row r="218" customFormat="false" ht="12.75" hidden="false" customHeight="false" outlineLevel="0" collapsed="false"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  <c r="AG218" s="16"/>
      <c r="AH218" s="16"/>
      <c r="AI218" s="16"/>
      <c r="AJ218" s="16"/>
      <c r="AK218" s="16"/>
      <c r="AL218" s="16"/>
      <c r="AM218" s="16"/>
      <c r="AN218" s="16"/>
      <c r="AO218" s="16"/>
      <c r="AP218" s="16"/>
      <c r="AQ218" s="16"/>
      <c r="AR218" s="16"/>
      <c r="AS218" s="16"/>
      <c r="AT218" s="16"/>
      <c r="AU218" s="16"/>
      <c r="AV218" s="16"/>
      <c r="AW218" s="16"/>
    </row>
    <row r="219" customFormat="false" ht="12.75" hidden="false" customHeight="false" outlineLevel="0" collapsed="false"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  <c r="AG219" s="16"/>
      <c r="AH219" s="16"/>
      <c r="AI219" s="16"/>
      <c r="AJ219" s="16"/>
      <c r="AK219" s="16"/>
      <c r="AL219" s="16"/>
      <c r="AM219" s="16"/>
      <c r="AN219" s="16"/>
      <c r="AO219" s="16"/>
      <c r="AP219" s="16"/>
      <c r="AQ219" s="16"/>
      <c r="AR219" s="16"/>
      <c r="AS219" s="16"/>
      <c r="AT219" s="16"/>
      <c r="AU219" s="16"/>
      <c r="AV219" s="16"/>
      <c r="AW219" s="16"/>
    </row>
    <row r="220" customFormat="false" ht="12.75" hidden="false" customHeight="false" outlineLevel="0" collapsed="false"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  <c r="AG220" s="16"/>
      <c r="AH220" s="16"/>
      <c r="AI220" s="16"/>
      <c r="AJ220" s="16"/>
      <c r="AK220" s="16"/>
      <c r="AL220" s="16"/>
      <c r="AM220" s="16"/>
      <c r="AN220" s="16"/>
      <c r="AO220" s="16"/>
      <c r="AP220" s="16"/>
      <c r="AQ220" s="16"/>
      <c r="AR220" s="16"/>
      <c r="AS220" s="16"/>
      <c r="AT220" s="16"/>
      <c r="AU220" s="16"/>
      <c r="AV220" s="16"/>
      <c r="AW220" s="16"/>
    </row>
    <row r="221" customFormat="false" ht="12.75" hidden="false" customHeight="false" outlineLevel="0" collapsed="false"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  <c r="AD221" s="16"/>
      <c r="AE221" s="16"/>
      <c r="AF221" s="16"/>
      <c r="AG221" s="16"/>
      <c r="AH221" s="16"/>
      <c r="AI221" s="16"/>
      <c r="AJ221" s="16"/>
      <c r="AK221" s="16"/>
      <c r="AL221" s="16"/>
      <c r="AM221" s="16"/>
      <c r="AN221" s="16"/>
      <c r="AO221" s="16"/>
      <c r="AP221" s="16"/>
      <c r="AQ221" s="16"/>
      <c r="AR221" s="16"/>
      <c r="AS221" s="16"/>
      <c r="AT221" s="16"/>
      <c r="AU221" s="16"/>
      <c r="AV221" s="16"/>
      <c r="AW221" s="16"/>
    </row>
    <row r="222" customFormat="false" ht="12.75" hidden="false" customHeight="false" outlineLevel="0" collapsed="false"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  <c r="AG222" s="16"/>
      <c r="AH222" s="16"/>
      <c r="AI222" s="16"/>
      <c r="AJ222" s="16"/>
      <c r="AK222" s="16"/>
      <c r="AL222" s="16"/>
      <c r="AM222" s="16"/>
      <c r="AN222" s="16"/>
      <c r="AO222" s="16"/>
      <c r="AP222" s="16"/>
      <c r="AQ222" s="16"/>
      <c r="AR222" s="16"/>
      <c r="AS222" s="16"/>
      <c r="AT222" s="16"/>
      <c r="AU222" s="16"/>
      <c r="AV222" s="16"/>
      <c r="AW222" s="16"/>
    </row>
    <row r="223" customFormat="false" ht="12.75" hidden="false" customHeight="false" outlineLevel="0" collapsed="false"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  <c r="AD223" s="16"/>
      <c r="AE223" s="16"/>
      <c r="AF223" s="16"/>
      <c r="AG223" s="16"/>
      <c r="AH223" s="16"/>
      <c r="AI223" s="16"/>
      <c r="AJ223" s="16"/>
      <c r="AK223" s="16"/>
      <c r="AL223" s="16"/>
      <c r="AM223" s="16"/>
      <c r="AN223" s="16"/>
      <c r="AO223" s="16"/>
      <c r="AP223" s="16"/>
      <c r="AQ223" s="16"/>
      <c r="AR223" s="16"/>
      <c r="AS223" s="16"/>
      <c r="AT223" s="16"/>
      <c r="AU223" s="16"/>
      <c r="AV223" s="16"/>
      <c r="AW223" s="16"/>
    </row>
    <row r="224" customFormat="false" ht="12.75" hidden="false" customHeight="false" outlineLevel="0" collapsed="false"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16"/>
      <c r="AB224" s="16"/>
      <c r="AC224" s="16"/>
      <c r="AD224" s="16"/>
      <c r="AE224" s="16"/>
      <c r="AF224" s="16"/>
      <c r="AG224" s="16"/>
      <c r="AH224" s="16"/>
      <c r="AI224" s="16"/>
      <c r="AJ224" s="16"/>
      <c r="AK224" s="16"/>
      <c r="AL224" s="16"/>
      <c r="AM224" s="16"/>
      <c r="AN224" s="16"/>
      <c r="AO224" s="16"/>
      <c r="AP224" s="16"/>
      <c r="AQ224" s="16"/>
      <c r="AR224" s="16"/>
      <c r="AS224" s="16"/>
      <c r="AT224" s="16"/>
      <c r="AU224" s="16"/>
      <c r="AV224" s="16"/>
      <c r="AW224" s="16"/>
    </row>
    <row r="225" customFormat="false" ht="12.75" hidden="false" customHeight="false" outlineLevel="0" collapsed="false"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16"/>
      <c r="AB225" s="16"/>
      <c r="AC225" s="16"/>
      <c r="AD225" s="16"/>
      <c r="AE225" s="16"/>
      <c r="AF225" s="16"/>
      <c r="AG225" s="16"/>
      <c r="AH225" s="16"/>
      <c r="AI225" s="16"/>
      <c r="AJ225" s="16"/>
      <c r="AK225" s="16"/>
      <c r="AL225" s="16"/>
      <c r="AM225" s="16"/>
      <c r="AN225" s="16"/>
      <c r="AO225" s="16"/>
      <c r="AP225" s="16"/>
      <c r="AQ225" s="16"/>
      <c r="AR225" s="16"/>
      <c r="AS225" s="16"/>
      <c r="AT225" s="16"/>
      <c r="AU225" s="16"/>
      <c r="AV225" s="16"/>
      <c r="AW225" s="16"/>
    </row>
    <row r="226" customFormat="false" ht="12.75" hidden="false" customHeight="false" outlineLevel="0" collapsed="false"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  <c r="AD226" s="16"/>
      <c r="AE226" s="16"/>
      <c r="AF226" s="16"/>
      <c r="AG226" s="16"/>
      <c r="AH226" s="16"/>
      <c r="AI226" s="16"/>
      <c r="AJ226" s="16"/>
      <c r="AK226" s="16"/>
      <c r="AL226" s="16"/>
      <c r="AM226" s="16"/>
      <c r="AN226" s="16"/>
      <c r="AO226" s="16"/>
      <c r="AP226" s="16"/>
      <c r="AQ226" s="16"/>
      <c r="AR226" s="16"/>
      <c r="AS226" s="16"/>
      <c r="AT226" s="16"/>
      <c r="AU226" s="16"/>
      <c r="AV226" s="16"/>
      <c r="AW226" s="16"/>
    </row>
    <row r="227" customFormat="false" ht="12.75" hidden="false" customHeight="false" outlineLevel="0" collapsed="false"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  <c r="AG227" s="16"/>
      <c r="AH227" s="16"/>
      <c r="AI227" s="16"/>
      <c r="AJ227" s="16"/>
      <c r="AK227" s="16"/>
      <c r="AL227" s="16"/>
      <c r="AM227" s="16"/>
      <c r="AN227" s="16"/>
      <c r="AO227" s="16"/>
      <c r="AP227" s="16"/>
      <c r="AQ227" s="16"/>
      <c r="AR227" s="16"/>
      <c r="AS227" s="16"/>
      <c r="AT227" s="16"/>
      <c r="AU227" s="16"/>
      <c r="AV227" s="16"/>
      <c r="AW227" s="16"/>
    </row>
    <row r="228" customFormat="false" ht="12.75" hidden="false" customHeight="false" outlineLevel="0" collapsed="false"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  <c r="AD228" s="16"/>
      <c r="AE228" s="16"/>
      <c r="AF228" s="16"/>
      <c r="AG228" s="16"/>
      <c r="AH228" s="16"/>
      <c r="AI228" s="16"/>
      <c r="AJ228" s="16"/>
      <c r="AK228" s="16"/>
      <c r="AL228" s="16"/>
      <c r="AM228" s="16"/>
      <c r="AN228" s="16"/>
      <c r="AO228" s="16"/>
      <c r="AP228" s="16"/>
      <c r="AQ228" s="16"/>
      <c r="AR228" s="16"/>
      <c r="AS228" s="16"/>
      <c r="AT228" s="16"/>
      <c r="AU228" s="16"/>
      <c r="AV228" s="16"/>
      <c r="AW228" s="16"/>
    </row>
    <row r="229" customFormat="false" ht="12.75" hidden="false" customHeight="false" outlineLevel="0" collapsed="false"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  <c r="AH229" s="16"/>
      <c r="AI229" s="16"/>
      <c r="AJ229" s="16"/>
      <c r="AK229" s="16"/>
      <c r="AL229" s="16"/>
      <c r="AM229" s="16"/>
      <c r="AN229" s="16"/>
      <c r="AO229" s="16"/>
      <c r="AP229" s="16"/>
      <c r="AQ229" s="16"/>
      <c r="AR229" s="16"/>
      <c r="AS229" s="16"/>
      <c r="AT229" s="16"/>
      <c r="AU229" s="16"/>
      <c r="AV229" s="16"/>
      <c r="AW229" s="16"/>
    </row>
    <row r="230" customFormat="false" ht="12.75" hidden="false" customHeight="false" outlineLevel="0" collapsed="false"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  <c r="AG230" s="16"/>
      <c r="AH230" s="16"/>
      <c r="AI230" s="16"/>
      <c r="AJ230" s="16"/>
      <c r="AK230" s="16"/>
      <c r="AL230" s="16"/>
      <c r="AM230" s="16"/>
      <c r="AN230" s="16"/>
      <c r="AO230" s="16"/>
      <c r="AP230" s="16"/>
      <c r="AQ230" s="16"/>
      <c r="AR230" s="16"/>
      <c r="AS230" s="16"/>
      <c r="AT230" s="16"/>
      <c r="AU230" s="16"/>
      <c r="AV230" s="16"/>
      <c r="AW230" s="16"/>
    </row>
    <row r="231" customFormat="false" ht="12.75" hidden="false" customHeight="false" outlineLevel="0" collapsed="false"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  <c r="AD231" s="16"/>
      <c r="AE231" s="16"/>
      <c r="AF231" s="16"/>
      <c r="AG231" s="16"/>
      <c r="AH231" s="16"/>
      <c r="AI231" s="16"/>
      <c r="AJ231" s="16"/>
      <c r="AK231" s="16"/>
      <c r="AL231" s="16"/>
      <c r="AM231" s="16"/>
      <c r="AN231" s="16"/>
      <c r="AO231" s="16"/>
      <c r="AP231" s="16"/>
      <c r="AQ231" s="16"/>
      <c r="AR231" s="16"/>
      <c r="AS231" s="16"/>
      <c r="AT231" s="16"/>
      <c r="AU231" s="16"/>
      <c r="AV231" s="16"/>
      <c r="AW231" s="16"/>
    </row>
    <row r="232" customFormat="false" ht="12.75" hidden="false" customHeight="false" outlineLevel="0" collapsed="false"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  <c r="AD232" s="16"/>
      <c r="AE232" s="16"/>
      <c r="AF232" s="16"/>
      <c r="AG232" s="16"/>
      <c r="AH232" s="16"/>
      <c r="AI232" s="16"/>
      <c r="AJ232" s="16"/>
      <c r="AK232" s="16"/>
      <c r="AL232" s="16"/>
      <c r="AM232" s="16"/>
      <c r="AN232" s="16"/>
      <c r="AO232" s="16"/>
      <c r="AP232" s="16"/>
      <c r="AQ232" s="16"/>
      <c r="AR232" s="16"/>
      <c r="AS232" s="16"/>
      <c r="AT232" s="16"/>
      <c r="AU232" s="16"/>
      <c r="AV232" s="16"/>
      <c r="AW232" s="16"/>
    </row>
    <row r="233" customFormat="false" ht="12.75" hidden="false" customHeight="false" outlineLevel="0" collapsed="false"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  <c r="AD233" s="16"/>
      <c r="AE233" s="16"/>
      <c r="AF233" s="16"/>
      <c r="AG233" s="16"/>
      <c r="AH233" s="16"/>
      <c r="AI233" s="16"/>
      <c r="AJ233" s="16"/>
      <c r="AK233" s="16"/>
      <c r="AL233" s="16"/>
      <c r="AM233" s="16"/>
      <c r="AN233" s="16"/>
      <c r="AO233" s="16"/>
      <c r="AP233" s="16"/>
      <c r="AQ233" s="16"/>
      <c r="AR233" s="16"/>
      <c r="AS233" s="16"/>
      <c r="AT233" s="16"/>
      <c r="AU233" s="16"/>
      <c r="AV233" s="16"/>
      <c r="AW233" s="16"/>
    </row>
    <row r="234" customFormat="false" ht="12.75" hidden="false" customHeight="false" outlineLevel="0" collapsed="false"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16"/>
      <c r="AE234" s="16"/>
      <c r="AF234" s="16"/>
      <c r="AG234" s="16"/>
      <c r="AH234" s="16"/>
      <c r="AI234" s="16"/>
      <c r="AJ234" s="16"/>
      <c r="AK234" s="16"/>
      <c r="AL234" s="16"/>
      <c r="AM234" s="16"/>
      <c r="AN234" s="16"/>
      <c r="AO234" s="16"/>
      <c r="AP234" s="16"/>
      <c r="AQ234" s="16"/>
      <c r="AR234" s="16"/>
      <c r="AS234" s="16"/>
      <c r="AT234" s="16"/>
      <c r="AU234" s="16"/>
      <c r="AV234" s="16"/>
      <c r="AW234" s="16"/>
    </row>
    <row r="235" customFormat="false" ht="12.75" hidden="false" customHeight="false" outlineLevel="0" collapsed="false"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  <c r="AD235" s="16"/>
      <c r="AE235" s="16"/>
      <c r="AF235" s="16"/>
      <c r="AG235" s="16"/>
      <c r="AH235" s="16"/>
      <c r="AI235" s="16"/>
      <c r="AJ235" s="16"/>
      <c r="AK235" s="16"/>
      <c r="AL235" s="16"/>
      <c r="AM235" s="16"/>
      <c r="AN235" s="16"/>
      <c r="AO235" s="16"/>
      <c r="AP235" s="16"/>
      <c r="AQ235" s="16"/>
      <c r="AR235" s="16"/>
      <c r="AS235" s="16"/>
      <c r="AT235" s="16"/>
      <c r="AU235" s="16"/>
      <c r="AV235" s="16"/>
      <c r="AW235" s="16"/>
    </row>
    <row r="236" customFormat="false" ht="12.75" hidden="false" customHeight="false" outlineLevel="0" collapsed="false"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  <c r="AD236" s="16"/>
      <c r="AE236" s="16"/>
      <c r="AF236" s="16"/>
      <c r="AG236" s="16"/>
      <c r="AH236" s="16"/>
      <c r="AI236" s="16"/>
      <c r="AJ236" s="16"/>
      <c r="AK236" s="16"/>
      <c r="AL236" s="16"/>
      <c r="AM236" s="16"/>
      <c r="AN236" s="16"/>
      <c r="AO236" s="16"/>
      <c r="AP236" s="16"/>
      <c r="AQ236" s="16"/>
      <c r="AR236" s="16"/>
      <c r="AS236" s="16"/>
      <c r="AT236" s="16"/>
      <c r="AU236" s="16"/>
      <c r="AV236" s="16"/>
      <c r="AW236" s="16"/>
    </row>
    <row r="237" customFormat="false" ht="12.75" hidden="false" customHeight="false" outlineLevel="0" collapsed="false"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  <c r="AD237" s="16"/>
      <c r="AE237" s="16"/>
      <c r="AF237" s="16"/>
      <c r="AG237" s="16"/>
      <c r="AH237" s="16"/>
      <c r="AI237" s="16"/>
      <c r="AJ237" s="16"/>
      <c r="AK237" s="16"/>
      <c r="AL237" s="16"/>
      <c r="AM237" s="16"/>
      <c r="AN237" s="16"/>
      <c r="AO237" s="16"/>
      <c r="AP237" s="16"/>
      <c r="AQ237" s="16"/>
      <c r="AR237" s="16"/>
      <c r="AS237" s="16"/>
      <c r="AT237" s="16"/>
      <c r="AU237" s="16"/>
      <c r="AV237" s="16"/>
      <c r="AW237" s="16"/>
    </row>
    <row r="238" customFormat="false" ht="12.75" hidden="false" customHeight="false" outlineLevel="0" collapsed="false"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  <c r="AG238" s="16"/>
      <c r="AH238" s="16"/>
      <c r="AI238" s="16"/>
      <c r="AJ238" s="16"/>
      <c r="AK238" s="16"/>
      <c r="AL238" s="16"/>
      <c r="AM238" s="16"/>
      <c r="AN238" s="16"/>
      <c r="AO238" s="16"/>
      <c r="AP238" s="16"/>
      <c r="AQ238" s="16"/>
      <c r="AR238" s="16"/>
      <c r="AS238" s="16"/>
      <c r="AT238" s="16"/>
      <c r="AU238" s="16"/>
      <c r="AV238" s="16"/>
      <c r="AW238" s="16"/>
    </row>
    <row r="239" customFormat="false" ht="12.75" hidden="false" customHeight="false" outlineLevel="0" collapsed="false"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  <c r="AD239" s="16"/>
      <c r="AE239" s="16"/>
      <c r="AF239" s="16"/>
      <c r="AG239" s="16"/>
      <c r="AH239" s="16"/>
      <c r="AI239" s="16"/>
      <c r="AJ239" s="16"/>
      <c r="AK239" s="16"/>
      <c r="AL239" s="16"/>
      <c r="AM239" s="16"/>
      <c r="AN239" s="16"/>
      <c r="AO239" s="16"/>
      <c r="AP239" s="16"/>
      <c r="AQ239" s="16"/>
      <c r="AR239" s="16"/>
      <c r="AS239" s="16"/>
      <c r="AT239" s="16"/>
      <c r="AU239" s="16"/>
      <c r="AV239" s="16"/>
      <c r="AW239" s="16"/>
    </row>
    <row r="240" customFormat="false" ht="12.75" hidden="false" customHeight="false" outlineLevel="0" collapsed="false"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  <c r="AD240" s="16"/>
      <c r="AE240" s="16"/>
      <c r="AF240" s="16"/>
      <c r="AG240" s="16"/>
      <c r="AH240" s="16"/>
      <c r="AI240" s="16"/>
      <c r="AJ240" s="16"/>
      <c r="AK240" s="16"/>
      <c r="AL240" s="16"/>
      <c r="AM240" s="16"/>
      <c r="AN240" s="16"/>
      <c r="AO240" s="16"/>
      <c r="AP240" s="16"/>
      <c r="AQ240" s="16"/>
      <c r="AR240" s="16"/>
      <c r="AS240" s="16"/>
      <c r="AT240" s="16"/>
      <c r="AU240" s="16"/>
      <c r="AV240" s="16"/>
      <c r="AW240" s="16"/>
    </row>
    <row r="241" customFormat="false" ht="12.75" hidden="false" customHeight="false" outlineLevel="0" collapsed="false"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  <c r="AD241" s="16"/>
      <c r="AE241" s="16"/>
      <c r="AF241" s="16"/>
      <c r="AG241" s="16"/>
      <c r="AH241" s="16"/>
      <c r="AI241" s="16"/>
      <c r="AJ241" s="16"/>
      <c r="AK241" s="16"/>
      <c r="AL241" s="16"/>
      <c r="AM241" s="16"/>
      <c r="AN241" s="16"/>
      <c r="AO241" s="16"/>
      <c r="AP241" s="16"/>
      <c r="AQ241" s="16"/>
      <c r="AR241" s="16"/>
      <c r="AS241" s="16"/>
      <c r="AT241" s="16"/>
      <c r="AU241" s="16"/>
      <c r="AV241" s="16"/>
      <c r="AW241" s="16"/>
    </row>
    <row r="242" customFormat="false" ht="12.75" hidden="false" customHeight="false" outlineLevel="0" collapsed="false"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  <c r="AD242" s="16"/>
      <c r="AE242" s="16"/>
      <c r="AF242" s="16"/>
      <c r="AG242" s="16"/>
      <c r="AH242" s="16"/>
      <c r="AI242" s="16"/>
      <c r="AJ242" s="16"/>
      <c r="AK242" s="16"/>
      <c r="AL242" s="16"/>
      <c r="AM242" s="16"/>
      <c r="AN242" s="16"/>
      <c r="AO242" s="16"/>
      <c r="AP242" s="16"/>
      <c r="AQ242" s="16"/>
      <c r="AR242" s="16"/>
      <c r="AS242" s="16"/>
      <c r="AT242" s="16"/>
      <c r="AU242" s="16"/>
      <c r="AV242" s="16"/>
      <c r="AW242" s="16"/>
    </row>
    <row r="243" customFormat="false" ht="12.75" hidden="false" customHeight="false" outlineLevel="0" collapsed="false"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  <c r="AD243" s="16"/>
      <c r="AE243" s="16"/>
      <c r="AF243" s="16"/>
      <c r="AG243" s="16"/>
      <c r="AH243" s="16"/>
      <c r="AI243" s="16"/>
      <c r="AJ243" s="16"/>
      <c r="AK243" s="16"/>
      <c r="AL243" s="16"/>
      <c r="AM243" s="16"/>
      <c r="AN243" s="16"/>
      <c r="AO243" s="16"/>
      <c r="AP243" s="16"/>
      <c r="AQ243" s="16"/>
      <c r="AR243" s="16"/>
      <c r="AS243" s="16"/>
      <c r="AT243" s="16"/>
      <c r="AU243" s="16"/>
      <c r="AV243" s="16"/>
      <c r="AW243" s="16"/>
    </row>
    <row r="244" customFormat="false" ht="12.75" hidden="false" customHeight="false" outlineLevel="0" collapsed="false"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  <c r="AG244" s="16"/>
      <c r="AH244" s="16"/>
      <c r="AI244" s="16"/>
      <c r="AJ244" s="16"/>
      <c r="AK244" s="16"/>
      <c r="AL244" s="16"/>
      <c r="AM244" s="16"/>
      <c r="AN244" s="16"/>
      <c r="AO244" s="16"/>
      <c r="AP244" s="16"/>
      <c r="AQ244" s="16"/>
      <c r="AR244" s="16"/>
      <c r="AS244" s="16"/>
      <c r="AT244" s="16"/>
      <c r="AU244" s="16"/>
      <c r="AV244" s="16"/>
      <c r="AW244" s="16"/>
    </row>
    <row r="245" customFormat="false" ht="12.75" hidden="false" customHeight="false" outlineLevel="0" collapsed="false"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  <c r="AG245" s="16"/>
      <c r="AH245" s="16"/>
      <c r="AI245" s="16"/>
      <c r="AJ245" s="16"/>
      <c r="AK245" s="16"/>
      <c r="AL245" s="16"/>
      <c r="AM245" s="16"/>
      <c r="AN245" s="16"/>
      <c r="AO245" s="16"/>
      <c r="AP245" s="16"/>
      <c r="AQ245" s="16"/>
      <c r="AR245" s="16"/>
      <c r="AS245" s="16"/>
      <c r="AT245" s="16"/>
      <c r="AU245" s="16"/>
      <c r="AV245" s="16"/>
      <c r="AW245" s="16"/>
    </row>
    <row r="246" customFormat="false" ht="12.75" hidden="false" customHeight="false" outlineLevel="0" collapsed="false"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  <c r="AG246" s="16"/>
      <c r="AH246" s="16"/>
      <c r="AI246" s="16"/>
      <c r="AJ246" s="16"/>
      <c r="AK246" s="16"/>
      <c r="AL246" s="16"/>
      <c r="AM246" s="16"/>
      <c r="AN246" s="16"/>
      <c r="AO246" s="16"/>
      <c r="AP246" s="16"/>
      <c r="AQ246" s="16"/>
      <c r="AR246" s="16"/>
      <c r="AS246" s="16"/>
      <c r="AT246" s="16"/>
      <c r="AU246" s="16"/>
      <c r="AV246" s="16"/>
      <c r="AW246" s="16"/>
    </row>
    <row r="247" customFormat="false" ht="12.75" hidden="false" customHeight="false" outlineLevel="0" collapsed="false"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  <c r="AD247" s="16"/>
      <c r="AE247" s="16"/>
      <c r="AF247" s="16"/>
      <c r="AG247" s="16"/>
      <c r="AH247" s="16"/>
      <c r="AI247" s="16"/>
      <c r="AJ247" s="16"/>
      <c r="AK247" s="16"/>
      <c r="AL247" s="16"/>
      <c r="AM247" s="16"/>
      <c r="AN247" s="16"/>
      <c r="AO247" s="16"/>
      <c r="AP247" s="16"/>
      <c r="AQ247" s="16"/>
      <c r="AR247" s="16"/>
      <c r="AS247" s="16"/>
      <c r="AT247" s="16"/>
      <c r="AU247" s="16"/>
      <c r="AV247" s="16"/>
      <c r="AW247" s="16"/>
    </row>
    <row r="248" customFormat="false" ht="12.75" hidden="false" customHeight="false" outlineLevel="0" collapsed="false"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  <c r="AD248" s="16"/>
      <c r="AE248" s="16"/>
      <c r="AF248" s="16"/>
      <c r="AG248" s="16"/>
      <c r="AH248" s="16"/>
      <c r="AI248" s="16"/>
      <c r="AJ248" s="16"/>
      <c r="AK248" s="16"/>
      <c r="AL248" s="16"/>
      <c r="AM248" s="16"/>
      <c r="AN248" s="16"/>
      <c r="AO248" s="16"/>
      <c r="AP248" s="16"/>
      <c r="AQ248" s="16"/>
      <c r="AR248" s="16"/>
      <c r="AS248" s="16"/>
      <c r="AT248" s="16"/>
      <c r="AU248" s="16"/>
      <c r="AV248" s="16"/>
      <c r="AW248" s="16"/>
    </row>
    <row r="249" customFormat="false" ht="12.75" hidden="false" customHeight="false" outlineLevel="0" collapsed="false"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  <c r="AG249" s="16"/>
      <c r="AH249" s="16"/>
      <c r="AI249" s="16"/>
      <c r="AJ249" s="16"/>
      <c r="AK249" s="16"/>
      <c r="AL249" s="16"/>
      <c r="AM249" s="16"/>
      <c r="AN249" s="16"/>
      <c r="AO249" s="16"/>
      <c r="AP249" s="16"/>
      <c r="AQ249" s="16"/>
      <c r="AR249" s="16"/>
      <c r="AS249" s="16"/>
      <c r="AT249" s="16"/>
      <c r="AU249" s="16"/>
      <c r="AV249" s="16"/>
      <c r="AW249" s="16"/>
    </row>
    <row r="250" customFormat="false" ht="12.75" hidden="false" customHeight="false" outlineLevel="0" collapsed="false"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  <c r="AD250" s="16"/>
      <c r="AE250" s="16"/>
      <c r="AF250" s="16"/>
      <c r="AG250" s="16"/>
      <c r="AH250" s="16"/>
      <c r="AI250" s="16"/>
      <c r="AJ250" s="16"/>
      <c r="AK250" s="16"/>
      <c r="AL250" s="16"/>
      <c r="AM250" s="16"/>
      <c r="AN250" s="16"/>
      <c r="AO250" s="16"/>
      <c r="AP250" s="16"/>
      <c r="AQ250" s="16"/>
      <c r="AR250" s="16"/>
      <c r="AS250" s="16"/>
      <c r="AT250" s="16"/>
      <c r="AU250" s="16"/>
      <c r="AV250" s="16"/>
      <c r="AW250" s="16"/>
    </row>
    <row r="251" customFormat="false" ht="12.75" hidden="false" customHeight="false" outlineLevel="0" collapsed="false"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  <c r="AD251" s="16"/>
      <c r="AE251" s="16"/>
      <c r="AF251" s="16"/>
      <c r="AG251" s="16"/>
      <c r="AH251" s="16"/>
      <c r="AI251" s="16"/>
      <c r="AJ251" s="16"/>
      <c r="AK251" s="16"/>
      <c r="AL251" s="16"/>
      <c r="AM251" s="16"/>
      <c r="AN251" s="16"/>
      <c r="AO251" s="16"/>
      <c r="AP251" s="16"/>
      <c r="AQ251" s="16"/>
      <c r="AR251" s="16"/>
      <c r="AS251" s="16"/>
      <c r="AT251" s="16"/>
      <c r="AU251" s="16"/>
      <c r="AV251" s="16"/>
      <c r="AW251" s="16"/>
    </row>
    <row r="252" customFormat="false" ht="12.75" hidden="false" customHeight="false" outlineLevel="0" collapsed="false"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  <c r="AG252" s="16"/>
      <c r="AH252" s="16"/>
      <c r="AI252" s="16"/>
      <c r="AJ252" s="16"/>
      <c r="AK252" s="16"/>
      <c r="AL252" s="16"/>
      <c r="AM252" s="16"/>
      <c r="AN252" s="16"/>
      <c r="AO252" s="16"/>
      <c r="AP252" s="16"/>
      <c r="AQ252" s="16"/>
      <c r="AR252" s="16"/>
      <c r="AS252" s="16"/>
      <c r="AT252" s="16"/>
      <c r="AU252" s="16"/>
      <c r="AV252" s="16"/>
      <c r="AW252" s="16"/>
    </row>
    <row r="253" customFormat="false" ht="12.75" hidden="false" customHeight="false" outlineLevel="0" collapsed="false"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  <c r="AG253" s="16"/>
      <c r="AH253" s="16"/>
      <c r="AI253" s="16"/>
      <c r="AJ253" s="16"/>
      <c r="AK253" s="16"/>
      <c r="AL253" s="16"/>
      <c r="AM253" s="16"/>
      <c r="AN253" s="16"/>
      <c r="AO253" s="16"/>
      <c r="AP253" s="16"/>
      <c r="AQ253" s="16"/>
      <c r="AR253" s="16"/>
      <c r="AS253" s="16"/>
      <c r="AT253" s="16"/>
      <c r="AU253" s="16"/>
      <c r="AV253" s="16"/>
      <c r="AW253" s="16"/>
    </row>
    <row r="254" customFormat="false" ht="12.75" hidden="false" customHeight="false" outlineLevel="0" collapsed="false"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  <c r="AG254" s="16"/>
      <c r="AH254" s="16"/>
      <c r="AI254" s="16"/>
      <c r="AJ254" s="16"/>
      <c r="AK254" s="16"/>
      <c r="AL254" s="16"/>
      <c r="AM254" s="16"/>
      <c r="AN254" s="16"/>
      <c r="AO254" s="16"/>
      <c r="AP254" s="16"/>
      <c r="AQ254" s="16"/>
      <c r="AR254" s="16"/>
      <c r="AS254" s="16"/>
      <c r="AT254" s="16"/>
      <c r="AU254" s="16"/>
      <c r="AV254" s="16"/>
      <c r="AW254" s="16"/>
    </row>
    <row r="255" customFormat="false" ht="12.75" hidden="false" customHeight="false" outlineLevel="0" collapsed="false"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  <c r="AG255" s="16"/>
      <c r="AH255" s="16"/>
      <c r="AI255" s="16"/>
      <c r="AJ255" s="16"/>
      <c r="AK255" s="16"/>
      <c r="AL255" s="16"/>
      <c r="AM255" s="16"/>
      <c r="AN255" s="16"/>
      <c r="AO255" s="16"/>
      <c r="AP255" s="16"/>
      <c r="AQ255" s="16"/>
      <c r="AR255" s="16"/>
      <c r="AS255" s="16"/>
      <c r="AT255" s="16"/>
      <c r="AU255" s="16"/>
      <c r="AV255" s="16"/>
      <c r="AW255" s="16"/>
    </row>
    <row r="256" customFormat="false" ht="12.75" hidden="false" customHeight="false" outlineLevel="0" collapsed="false"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  <c r="AG256" s="16"/>
      <c r="AH256" s="16"/>
      <c r="AI256" s="16"/>
      <c r="AJ256" s="16"/>
      <c r="AK256" s="16"/>
      <c r="AL256" s="16"/>
      <c r="AM256" s="16"/>
      <c r="AN256" s="16"/>
      <c r="AO256" s="16"/>
      <c r="AP256" s="16"/>
      <c r="AQ256" s="16"/>
      <c r="AR256" s="16"/>
      <c r="AS256" s="16"/>
      <c r="AT256" s="16"/>
      <c r="AU256" s="16"/>
      <c r="AV256" s="16"/>
      <c r="AW256" s="16"/>
    </row>
    <row r="257" customFormat="false" ht="12.75" hidden="false" customHeight="false" outlineLevel="0" collapsed="false"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  <c r="AD257" s="16"/>
      <c r="AE257" s="16"/>
      <c r="AF257" s="16"/>
      <c r="AG257" s="16"/>
      <c r="AH257" s="16"/>
      <c r="AI257" s="16"/>
      <c r="AJ257" s="16"/>
      <c r="AK257" s="16"/>
      <c r="AL257" s="16"/>
      <c r="AM257" s="16"/>
      <c r="AN257" s="16"/>
      <c r="AO257" s="16"/>
      <c r="AP257" s="16"/>
      <c r="AQ257" s="16"/>
      <c r="AR257" s="16"/>
      <c r="AS257" s="16"/>
      <c r="AT257" s="16"/>
      <c r="AU257" s="16"/>
      <c r="AV257" s="16"/>
      <c r="AW257" s="16"/>
    </row>
    <row r="258" customFormat="false" ht="12.75" hidden="false" customHeight="false" outlineLevel="0" collapsed="false"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  <c r="AD258" s="16"/>
      <c r="AE258" s="16"/>
      <c r="AF258" s="16"/>
      <c r="AG258" s="16"/>
      <c r="AH258" s="16"/>
      <c r="AI258" s="16"/>
      <c r="AJ258" s="16"/>
      <c r="AK258" s="16"/>
      <c r="AL258" s="16"/>
      <c r="AM258" s="16"/>
      <c r="AN258" s="16"/>
      <c r="AO258" s="16"/>
      <c r="AP258" s="16"/>
      <c r="AQ258" s="16"/>
      <c r="AR258" s="16"/>
      <c r="AS258" s="16"/>
      <c r="AT258" s="16"/>
      <c r="AU258" s="16"/>
      <c r="AV258" s="16"/>
      <c r="AW258" s="16"/>
    </row>
    <row r="259" customFormat="false" ht="12.75" hidden="false" customHeight="false" outlineLevel="0" collapsed="false"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  <c r="AD259" s="16"/>
      <c r="AE259" s="16"/>
      <c r="AF259" s="16"/>
      <c r="AG259" s="16"/>
      <c r="AH259" s="16"/>
      <c r="AI259" s="16"/>
      <c r="AJ259" s="16"/>
      <c r="AK259" s="16"/>
      <c r="AL259" s="16"/>
      <c r="AM259" s="16"/>
      <c r="AN259" s="16"/>
      <c r="AO259" s="16"/>
      <c r="AP259" s="16"/>
      <c r="AQ259" s="16"/>
      <c r="AR259" s="16"/>
      <c r="AS259" s="16"/>
      <c r="AT259" s="16"/>
      <c r="AU259" s="16"/>
      <c r="AV259" s="16"/>
      <c r="AW259" s="16"/>
    </row>
    <row r="260" customFormat="false" ht="12.75" hidden="false" customHeight="false" outlineLevel="0" collapsed="false"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  <c r="AD260" s="16"/>
      <c r="AE260" s="16"/>
      <c r="AF260" s="16"/>
      <c r="AG260" s="16"/>
      <c r="AH260" s="16"/>
      <c r="AI260" s="16"/>
      <c r="AJ260" s="16"/>
      <c r="AK260" s="16"/>
      <c r="AL260" s="16"/>
      <c r="AM260" s="16"/>
      <c r="AN260" s="16"/>
      <c r="AO260" s="16"/>
      <c r="AP260" s="16"/>
      <c r="AQ260" s="16"/>
      <c r="AR260" s="16"/>
      <c r="AS260" s="16"/>
      <c r="AT260" s="16"/>
      <c r="AU260" s="16"/>
      <c r="AV260" s="16"/>
      <c r="AW260" s="16"/>
    </row>
    <row r="261" customFormat="false" ht="12.75" hidden="false" customHeight="false" outlineLevel="0" collapsed="false"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  <c r="AG261" s="16"/>
      <c r="AH261" s="16"/>
      <c r="AI261" s="16"/>
      <c r="AJ261" s="16"/>
      <c r="AK261" s="16"/>
      <c r="AL261" s="16"/>
      <c r="AM261" s="16"/>
      <c r="AN261" s="16"/>
      <c r="AO261" s="16"/>
      <c r="AP261" s="16"/>
      <c r="AQ261" s="16"/>
      <c r="AR261" s="16"/>
      <c r="AS261" s="16"/>
      <c r="AT261" s="16"/>
      <c r="AU261" s="16"/>
      <c r="AV261" s="16"/>
      <c r="AW261" s="16"/>
    </row>
    <row r="262" customFormat="false" ht="12.75" hidden="false" customHeight="false" outlineLevel="0" collapsed="false"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  <c r="AG262" s="16"/>
      <c r="AH262" s="16"/>
      <c r="AI262" s="16"/>
      <c r="AJ262" s="16"/>
      <c r="AK262" s="16"/>
      <c r="AL262" s="16"/>
      <c r="AM262" s="16"/>
      <c r="AN262" s="16"/>
      <c r="AO262" s="16"/>
      <c r="AP262" s="16"/>
      <c r="AQ262" s="16"/>
      <c r="AR262" s="16"/>
      <c r="AS262" s="16"/>
      <c r="AT262" s="16"/>
      <c r="AU262" s="16"/>
      <c r="AV262" s="16"/>
      <c r="AW262" s="16"/>
    </row>
    <row r="263" customFormat="false" ht="12.75" hidden="false" customHeight="false" outlineLevel="0" collapsed="false"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  <c r="AD263" s="16"/>
      <c r="AE263" s="16"/>
      <c r="AF263" s="16"/>
      <c r="AG263" s="16"/>
      <c r="AH263" s="16"/>
      <c r="AI263" s="16"/>
      <c r="AJ263" s="16"/>
      <c r="AK263" s="16"/>
      <c r="AL263" s="16"/>
      <c r="AM263" s="16"/>
      <c r="AN263" s="16"/>
      <c r="AO263" s="16"/>
      <c r="AP263" s="16"/>
      <c r="AQ263" s="16"/>
      <c r="AR263" s="16"/>
      <c r="AS263" s="16"/>
      <c r="AT263" s="16"/>
      <c r="AU263" s="16"/>
      <c r="AV263" s="16"/>
      <c r="AW263" s="16"/>
    </row>
    <row r="264" customFormat="false" ht="12.75" hidden="false" customHeight="false" outlineLevel="0" collapsed="false"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  <c r="AD264" s="16"/>
      <c r="AE264" s="16"/>
      <c r="AF264" s="16"/>
      <c r="AG264" s="16"/>
      <c r="AH264" s="16"/>
      <c r="AI264" s="16"/>
      <c r="AJ264" s="16"/>
      <c r="AK264" s="16"/>
      <c r="AL264" s="16"/>
      <c r="AM264" s="16"/>
      <c r="AN264" s="16"/>
      <c r="AO264" s="16"/>
      <c r="AP264" s="16"/>
      <c r="AQ264" s="16"/>
      <c r="AR264" s="16"/>
      <c r="AS264" s="16"/>
      <c r="AT264" s="16"/>
      <c r="AU264" s="16"/>
      <c r="AV264" s="16"/>
      <c r="AW264" s="16"/>
    </row>
    <row r="265" customFormat="false" ht="12.75" hidden="false" customHeight="false" outlineLevel="0" collapsed="false"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  <c r="AD265" s="16"/>
      <c r="AE265" s="16"/>
      <c r="AF265" s="16"/>
      <c r="AG265" s="16"/>
      <c r="AH265" s="16"/>
      <c r="AI265" s="16"/>
      <c r="AJ265" s="16"/>
      <c r="AK265" s="16"/>
      <c r="AL265" s="16"/>
      <c r="AM265" s="16"/>
      <c r="AN265" s="16"/>
      <c r="AO265" s="16"/>
      <c r="AP265" s="16"/>
      <c r="AQ265" s="16"/>
      <c r="AR265" s="16"/>
      <c r="AS265" s="16"/>
      <c r="AT265" s="16"/>
      <c r="AU265" s="16"/>
      <c r="AV265" s="16"/>
      <c r="AW265" s="16"/>
    </row>
    <row r="266" customFormat="false" ht="12.75" hidden="false" customHeight="false" outlineLevel="0" collapsed="false"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  <c r="AD266" s="16"/>
      <c r="AE266" s="16"/>
      <c r="AF266" s="16"/>
      <c r="AG266" s="16"/>
      <c r="AH266" s="16"/>
      <c r="AI266" s="16"/>
      <c r="AJ266" s="16"/>
      <c r="AK266" s="16"/>
      <c r="AL266" s="16"/>
      <c r="AM266" s="16"/>
      <c r="AN266" s="16"/>
      <c r="AO266" s="16"/>
      <c r="AP266" s="16"/>
      <c r="AQ266" s="16"/>
      <c r="AR266" s="16"/>
      <c r="AS266" s="16"/>
      <c r="AT266" s="16"/>
      <c r="AU266" s="16"/>
      <c r="AV266" s="16"/>
      <c r="AW266" s="16"/>
    </row>
    <row r="267" customFormat="false" ht="12.75" hidden="false" customHeight="false" outlineLevel="0" collapsed="false"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  <c r="AD267" s="16"/>
      <c r="AE267" s="16"/>
      <c r="AF267" s="16"/>
      <c r="AG267" s="16"/>
      <c r="AH267" s="16"/>
      <c r="AI267" s="16"/>
      <c r="AJ267" s="16"/>
      <c r="AK267" s="16"/>
      <c r="AL267" s="16"/>
      <c r="AM267" s="16"/>
      <c r="AN267" s="16"/>
      <c r="AO267" s="16"/>
      <c r="AP267" s="16"/>
      <c r="AQ267" s="16"/>
      <c r="AR267" s="16"/>
      <c r="AS267" s="16"/>
      <c r="AT267" s="16"/>
      <c r="AU267" s="16"/>
      <c r="AV267" s="16"/>
      <c r="AW267" s="16"/>
    </row>
    <row r="268" customFormat="false" ht="12.75" hidden="false" customHeight="false" outlineLevel="0" collapsed="false"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  <c r="AD268" s="16"/>
      <c r="AE268" s="16"/>
      <c r="AF268" s="16"/>
      <c r="AG268" s="16"/>
      <c r="AH268" s="16"/>
      <c r="AI268" s="16"/>
      <c r="AJ268" s="16"/>
      <c r="AK268" s="16"/>
      <c r="AL268" s="16"/>
      <c r="AM268" s="16"/>
      <c r="AN268" s="16"/>
      <c r="AO268" s="16"/>
      <c r="AP268" s="16"/>
      <c r="AQ268" s="16"/>
      <c r="AR268" s="16"/>
      <c r="AS268" s="16"/>
      <c r="AT268" s="16"/>
      <c r="AU268" s="16"/>
      <c r="AV268" s="16"/>
      <c r="AW268" s="16"/>
    </row>
    <row r="269" customFormat="false" ht="12.75" hidden="false" customHeight="false" outlineLevel="0" collapsed="false"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  <c r="AD269" s="16"/>
      <c r="AE269" s="16"/>
      <c r="AF269" s="16"/>
      <c r="AG269" s="16"/>
      <c r="AH269" s="16"/>
      <c r="AI269" s="16"/>
      <c r="AJ269" s="16"/>
      <c r="AK269" s="16"/>
      <c r="AL269" s="16"/>
      <c r="AM269" s="16"/>
      <c r="AN269" s="16"/>
      <c r="AO269" s="16"/>
      <c r="AP269" s="16"/>
      <c r="AQ269" s="16"/>
      <c r="AR269" s="16"/>
      <c r="AS269" s="16"/>
      <c r="AT269" s="16"/>
      <c r="AU269" s="16"/>
      <c r="AV269" s="16"/>
      <c r="AW269" s="16"/>
    </row>
    <row r="270" customFormat="false" ht="12.75" hidden="false" customHeight="false" outlineLevel="0" collapsed="false"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  <c r="AG270" s="16"/>
      <c r="AH270" s="16"/>
      <c r="AI270" s="16"/>
      <c r="AJ270" s="16"/>
      <c r="AK270" s="16"/>
      <c r="AL270" s="16"/>
      <c r="AM270" s="16"/>
      <c r="AN270" s="16"/>
      <c r="AO270" s="16"/>
      <c r="AP270" s="16"/>
      <c r="AQ270" s="16"/>
      <c r="AR270" s="16"/>
      <c r="AS270" s="16"/>
      <c r="AT270" s="16"/>
      <c r="AU270" s="16"/>
      <c r="AV270" s="16"/>
      <c r="AW270" s="16"/>
    </row>
    <row r="271" customFormat="false" ht="12.75" hidden="false" customHeight="false" outlineLevel="0" collapsed="false"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  <c r="AG271" s="16"/>
      <c r="AH271" s="16"/>
      <c r="AI271" s="16"/>
      <c r="AJ271" s="16"/>
      <c r="AK271" s="16"/>
      <c r="AL271" s="16"/>
      <c r="AM271" s="16"/>
      <c r="AN271" s="16"/>
      <c r="AO271" s="16"/>
      <c r="AP271" s="16"/>
      <c r="AQ271" s="16"/>
      <c r="AR271" s="16"/>
      <c r="AS271" s="16"/>
      <c r="AT271" s="16"/>
      <c r="AU271" s="16"/>
      <c r="AV271" s="16"/>
      <c r="AW271" s="16"/>
    </row>
    <row r="272" customFormat="false" ht="12.75" hidden="false" customHeight="false" outlineLevel="0" collapsed="false"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  <c r="AG272" s="16"/>
      <c r="AH272" s="16"/>
      <c r="AI272" s="16"/>
      <c r="AJ272" s="16"/>
      <c r="AK272" s="16"/>
      <c r="AL272" s="16"/>
      <c r="AM272" s="16"/>
      <c r="AN272" s="16"/>
      <c r="AO272" s="16"/>
      <c r="AP272" s="16"/>
      <c r="AQ272" s="16"/>
      <c r="AR272" s="16"/>
      <c r="AS272" s="16"/>
      <c r="AT272" s="16"/>
      <c r="AU272" s="16"/>
      <c r="AV272" s="16"/>
      <c r="AW272" s="16"/>
    </row>
    <row r="273" customFormat="false" ht="12.75" hidden="false" customHeight="false" outlineLevel="0" collapsed="false"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  <c r="AG273" s="16"/>
      <c r="AH273" s="16"/>
      <c r="AI273" s="16"/>
      <c r="AJ273" s="16"/>
      <c r="AK273" s="16"/>
      <c r="AL273" s="16"/>
      <c r="AM273" s="16"/>
      <c r="AN273" s="16"/>
      <c r="AO273" s="16"/>
      <c r="AP273" s="16"/>
      <c r="AQ273" s="16"/>
      <c r="AR273" s="16"/>
      <c r="AS273" s="16"/>
      <c r="AT273" s="16"/>
      <c r="AU273" s="16"/>
      <c r="AV273" s="16"/>
      <c r="AW273" s="16"/>
    </row>
    <row r="274" customFormat="false" ht="12.75" hidden="false" customHeight="false" outlineLevel="0" collapsed="false"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  <c r="AD274" s="16"/>
      <c r="AE274" s="16"/>
      <c r="AF274" s="16"/>
      <c r="AG274" s="16"/>
      <c r="AH274" s="16"/>
      <c r="AI274" s="16"/>
      <c r="AJ274" s="16"/>
      <c r="AK274" s="16"/>
      <c r="AL274" s="16"/>
      <c r="AM274" s="16"/>
      <c r="AN274" s="16"/>
      <c r="AO274" s="16"/>
      <c r="AP274" s="16"/>
      <c r="AQ274" s="16"/>
      <c r="AR274" s="16"/>
      <c r="AS274" s="16"/>
      <c r="AT274" s="16"/>
      <c r="AU274" s="16"/>
      <c r="AV274" s="16"/>
      <c r="AW274" s="16"/>
    </row>
    <row r="275" customFormat="false" ht="12.75" hidden="false" customHeight="false" outlineLevel="0" collapsed="false"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  <c r="AD275" s="16"/>
      <c r="AE275" s="16"/>
      <c r="AF275" s="16"/>
      <c r="AG275" s="16"/>
      <c r="AH275" s="16"/>
      <c r="AI275" s="16"/>
      <c r="AJ275" s="16"/>
      <c r="AK275" s="16"/>
      <c r="AL275" s="16"/>
      <c r="AM275" s="16"/>
      <c r="AN275" s="16"/>
      <c r="AO275" s="16"/>
      <c r="AP275" s="16"/>
      <c r="AQ275" s="16"/>
      <c r="AR275" s="16"/>
      <c r="AS275" s="16"/>
      <c r="AT275" s="16"/>
      <c r="AU275" s="16"/>
      <c r="AV275" s="16"/>
      <c r="AW275" s="16"/>
    </row>
    <row r="276" customFormat="false" ht="12.75" hidden="false" customHeight="false" outlineLevel="0" collapsed="false"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  <c r="AD276" s="16"/>
      <c r="AE276" s="16"/>
      <c r="AF276" s="16"/>
      <c r="AG276" s="16"/>
      <c r="AH276" s="16"/>
      <c r="AI276" s="16"/>
      <c r="AJ276" s="16"/>
      <c r="AK276" s="16"/>
      <c r="AL276" s="16"/>
      <c r="AM276" s="16"/>
      <c r="AN276" s="16"/>
      <c r="AO276" s="16"/>
      <c r="AP276" s="16"/>
      <c r="AQ276" s="16"/>
      <c r="AR276" s="16"/>
      <c r="AS276" s="16"/>
      <c r="AT276" s="16"/>
      <c r="AU276" s="16"/>
      <c r="AV276" s="16"/>
      <c r="AW276" s="16"/>
    </row>
    <row r="277" customFormat="false" ht="12.75" hidden="false" customHeight="false" outlineLevel="0" collapsed="false"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  <c r="AD277" s="16"/>
      <c r="AE277" s="16"/>
      <c r="AF277" s="16"/>
      <c r="AG277" s="16"/>
      <c r="AH277" s="16"/>
      <c r="AI277" s="16"/>
      <c r="AJ277" s="16"/>
      <c r="AK277" s="16"/>
      <c r="AL277" s="16"/>
      <c r="AM277" s="16"/>
      <c r="AN277" s="16"/>
      <c r="AO277" s="16"/>
      <c r="AP277" s="16"/>
      <c r="AQ277" s="16"/>
      <c r="AR277" s="16"/>
      <c r="AS277" s="16"/>
      <c r="AT277" s="16"/>
      <c r="AU277" s="16"/>
      <c r="AV277" s="16"/>
      <c r="AW277" s="16"/>
    </row>
    <row r="278" customFormat="false" ht="12.75" hidden="false" customHeight="false" outlineLevel="0" collapsed="false"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  <c r="AD278" s="16"/>
      <c r="AE278" s="16"/>
      <c r="AF278" s="16"/>
      <c r="AG278" s="16"/>
      <c r="AH278" s="16"/>
      <c r="AI278" s="16"/>
      <c r="AJ278" s="16"/>
      <c r="AK278" s="16"/>
      <c r="AL278" s="16"/>
      <c r="AM278" s="16"/>
      <c r="AN278" s="16"/>
      <c r="AO278" s="16"/>
      <c r="AP278" s="16"/>
      <c r="AQ278" s="16"/>
      <c r="AR278" s="16"/>
      <c r="AS278" s="16"/>
      <c r="AT278" s="16"/>
      <c r="AU278" s="16"/>
      <c r="AV278" s="16"/>
      <c r="AW278" s="16"/>
    </row>
    <row r="279" customFormat="false" ht="12.75" hidden="false" customHeight="false" outlineLevel="0" collapsed="false"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  <c r="AG279" s="16"/>
      <c r="AH279" s="16"/>
      <c r="AI279" s="16"/>
      <c r="AJ279" s="16"/>
      <c r="AK279" s="16"/>
      <c r="AL279" s="16"/>
      <c r="AM279" s="16"/>
      <c r="AN279" s="16"/>
      <c r="AO279" s="16"/>
      <c r="AP279" s="16"/>
      <c r="AQ279" s="16"/>
      <c r="AR279" s="16"/>
      <c r="AS279" s="16"/>
      <c r="AT279" s="16"/>
      <c r="AU279" s="16"/>
      <c r="AV279" s="16"/>
      <c r="AW279" s="16"/>
    </row>
    <row r="280" customFormat="false" ht="12.75" hidden="false" customHeight="false" outlineLevel="0" collapsed="false"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  <c r="AG280" s="16"/>
      <c r="AH280" s="16"/>
      <c r="AI280" s="16"/>
      <c r="AJ280" s="16"/>
      <c r="AK280" s="16"/>
      <c r="AL280" s="16"/>
      <c r="AM280" s="16"/>
      <c r="AN280" s="16"/>
      <c r="AO280" s="16"/>
      <c r="AP280" s="16"/>
      <c r="AQ280" s="16"/>
      <c r="AR280" s="16"/>
      <c r="AS280" s="16"/>
      <c r="AT280" s="16"/>
      <c r="AU280" s="16"/>
      <c r="AV280" s="16"/>
      <c r="AW280" s="16"/>
    </row>
    <row r="281" customFormat="false" ht="12.75" hidden="false" customHeight="false" outlineLevel="0" collapsed="false"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  <c r="AD281" s="16"/>
      <c r="AE281" s="16"/>
      <c r="AF281" s="16"/>
      <c r="AG281" s="16"/>
      <c r="AH281" s="16"/>
      <c r="AI281" s="16"/>
      <c r="AJ281" s="16"/>
      <c r="AK281" s="16"/>
      <c r="AL281" s="16"/>
      <c r="AM281" s="16"/>
      <c r="AN281" s="16"/>
      <c r="AO281" s="16"/>
      <c r="AP281" s="16"/>
      <c r="AQ281" s="16"/>
      <c r="AR281" s="16"/>
      <c r="AS281" s="16"/>
      <c r="AT281" s="16"/>
      <c r="AU281" s="16"/>
      <c r="AV281" s="16"/>
      <c r="AW281" s="16"/>
    </row>
    <row r="282" customFormat="false" ht="12.75" hidden="false" customHeight="false" outlineLevel="0" collapsed="false"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  <c r="AG282" s="16"/>
      <c r="AH282" s="16"/>
      <c r="AI282" s="16"/>
      <c r="AJ282" s="16"/>
      <c r="AK282" s="16"/>
      <c r="AL282" s="16"/>
      <c r="AM282" s="16"/>
      <c r="AN282" s="16"/>
      <c r="AO282" s="16"/>
      <c r="AP282" s="16"/>
      <c r="AQ282" s="16"/>
      <c r="AR282" s="16"/>
      <c r="AS282" s="16"/>
      <c r="AT282" s="16"/>
      <c r="AU282" s="16"/>
      <c r="AV282" s="16"/>
      <c r="AW282" s="16"/>
    </row>
    <row r="283" customFormat="false" ht="12.75" hidden="false" customHeight="false" outlineLevel="0" collapsed="false"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  <c r="AD283" s="16"/>
      <c r="AE283" s="16"/>
      <c r="AF283" s="16"/>
      <c r="AG283" s="16"/>
      <c r="AH283" s="16"/>
      <c r="AI283" s="16"/>
      <c r="AJ283" s="16"/>
      <c r="AK283" s="16"/>
      <c r="AL283" s="16"/>
      <c r="AM283" s="16"/>
      <c r="AN283" s="16"/>
      <c r="AO283" s="16"/>
      <c r="AP283" s="16"/>
      <c r="AQ283" s="16"/>
      <c r="AR283" s="16"/>
      <c r="AS283" s="16"/>
      <c r="AT283" s="16"/>
      <c r="AU283" s="16"/>
      <c r="AV283" s="16"/>
      <c r="AW283" s="16"/>
    </row>
    <row r="284" customFormat="false" ht="12.75" hidden="false" customHeight="false" outlineLevel="0" collapsed="false"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  <c r="AD284" s="16"/>
      <c r="AE284" s="16"/>
      <c r="AF284" s="16"/>
      <c r="AG284" s="16"/>
      <c r="AH284" s="16"/>
      <c r="AI284" s="16"/>
      <c r="AJ284" s="16"/>
      <c r="AK284" s="16"/>
      <c r="AL284" s="16"/>
      <c r="AM284" s="16"/>
      <c r="AN284" s="16"/>
      <c r="AO284" s="16"/>
      <c r="AP284" s="16"/>
      <c r="AQ284" s="16"/>
      <c r="AR284" s="16"/>
      <c r="AS284" s="16"/>
      <c r="AT284" s="16"/>
      <c r="AU284" s="16"/>
      <c r="AV284" s="16"/>
      <c r="AW284" s="16"/>
    </row>
    <row r="285" customFormat="false" ht="12.75" hidden="false" customHeight="false" outlineLevel="0" collapsed="false"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  <c r="AD285" s="16"/>
      <c r="AE285" s="16"/>
      <c r="AF285" s="16"/>
      <c r="AG285" s="16"/>
      <c r="AH285" s="16"/>
      <c r="AI285" s="16"/>
      <c r="AJ285" s="16"/>
      <c r="AK285" s="16"/>
      <c r="AL285" s="16"/>
      <c r="AM285" s="16"/>
      <c r="AN285" s="16"/>
      <c r="AO285" s="16"/>
      <c r="AP285" s="16"/>
      <c r="AQ285" s="16"/>
      <c r="AR285" s="16"/>
      <c r="AS285" s="16"/>
      <c r="AT285" s="16"/>
      <c r="AU285" s="16"/>
      <c r="AV285" s="16"/>
      <c r="AW285" s="16"/>
    </row>
    <row r="286" customFormat="false" ht="12.75" hidden="false" customHeight="false" outlineLevel="0" collapsed="false"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  <c r="AG286" s="16"/>
      <c r="AH286" s="16"/>
      <c r="AI286" s="16"/>
      <c r="AJ286" s="16"/>
      <c r="AK286" s="16"/>
      <c r="AL286" s="16"/>
      <c r="AM286" s="16"/>
      <c r="AN286" s="16"/>
      <c r="AO286" s="16"/>
      <c r="AP286" s="16"/>
      <c r="AQ286" s="16"/>
      <c r="AR286" s="16"/>
      <c r="AS286" s="16"/>
      <c r="AT286" s="16"/>
      <c r="AU286" s="16"/>
      <c r="AV286" s="16"/>
      <c r="AW286" s="16"/>
    </row>
    <row r="287" customFormat="false" ht="12.75" hidden="false" customHeight="false" outlineLevel="0" collapsed="false"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  <c r="AD287" s="16"/>
      <c r="AE287" s="16"/>
      <c r="AF287" s="16"/>
      <c r="AG287" s="16"/>
      <c r="AH287" s="16"/>
      <c r="AI287" s="16"/>
      <c r="AJ287" s="16"/>
      <c r="AK287" s="16"/>
      <c r="AL287" s="16"/>
      <c r="AM287" s="16"/>
      <c r="AN287" s="16"/>
      <c r="AO287" s="16"/>
      <c r="AP287" s="16"/>
      <c r="AQ287" s="16"/>
      <c r="AR287" s="16"/>
      <c r="AS287" s="16"/>
      <c r="AT287" s="16"/>
      <c r="AU287" s="16"/>
      <c r="AV287" s="16"/>
      <c r="AW287" s="16"/>
    </row>
    <row r="288" customFormat="false" ht="12.75" hidden="false" customHeight="false" outlineLevel="0" collapsed="false"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  <c r="AD288" s="16"/>
      <c r="AE288" s="16"/>
      <c r="AF288" s="16"/>
      <c r="AG288" s="16"/>
      <c r="AH288" s="16"/>
      <c r="AI288" s="16"/>
      <c r="AJ288" s="16"/>
      <c r="AK288" s="16"/>
      <c r="AL288" s="16"/>
      <c r="AM288" s="16"/>
      <c r="AN288" s="16"/>
      <c r="AO288" s="16"/>
      <c r="AP288" s="16"/>
      <c r="AQ288" s="16"/>
      <c r="AR288" s="16"/>
      <c r="AS288" s="16"/>
      <c r="AT288" s="16"/>
      <c r="AU288" s="16"/>
      <c r="AV288" s="16"/>
      <c r="AW288" s="16"/>
    </row>
    <row r="289" customFormat="false" ht="12.75" hidden="false" customHeight="false" outlineLevel="0" collapsed="false"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  <c r="AD289" s="16"/>
      <c r="AE289" s="16"/>
      <c r="AF289" s="16"/>
      <c r="AG289" s="16"/>
      <c r="AH289" s="16"/>
      <c r="AI289" s="16"/>
      <c r="AJ289" s="16"/>
      <c r="AK289" s="16"/>
      <c r="AL289" s="16"/>
      <c r="AM289" s="16"/>
      <c r="AN289" s="16"/>
      <c r="AO289" s="16"/>
      <c r="AP289" s="16"/>
      <c r="AQ289" s="16"/>
      <c r="AR289" s="16"/>
      <c r="AS289" s="16"/>
      <c r="AT289" s="16"/>
      <c r="AU289" s="16"/>
      <c r="AV289" s="16"/>
      <c r="AW289" s="16"/>
    </row>
    <row r="290" customFormat="false" ht="12.75" hidden="false" customHeight="false" outlineLevel="0" collapsed="false"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  <c r="AD290" s="16"/>
      <c r="AE290" s="16"/>
      <c r="AF290" s="16"/>
      <c r="AG290" s="16"/>
      <c r="AH290" s="16"/>
      <c r="AI290" s="16"/>
      <c r="AJ290" s="16"/>
      <c r="AK290" s="16"/>
      <c r="AL290" s="16"/>
      <c r="AM290" s="16"/>
      <c r="AN290" s="16"/>
      <c r="AO290" s="16"/>
      <c r="AP290" s="16"/>
      <c r="AQ290" s="16"/>
      <c r="AR290" s="16"/>
      <c r="AS290" s="16"/>
      <c r="AT290" s="16"/>
      <c r="AU290" s="16"/>
      <c r="AV290" s="16"/>
      <c r="AW290" s="16"/>
    </row>
    <row r="291" customFormat="false" ht="12.75" hidden="false" customHeight="false" outlineLevel="0" collapsed="false"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  <c r="AD291" s="16"/>
      <c r="AE291" s="16"/>
      <c r="AF291" s="16"/>
      <c r="AG291" s="16"/>
      <c r="AH291" s="16"/>
      <c r="AI291" s="16"/>
      <c r="AJ291" s="16"/>
      <c r="AK291" s="16"/>
      <c r="AL291" s="16"/>
      <c r="AM291" s="16"/>
      <c r="AN291" s="16"/>
      <c r="AO291" s="16"/>
      <c r="AP291" s="16"/>
      <c r="AQ291" s="16"/>
      <c r="AR291" s="16"/>
      <c r="AS291" s="16"/>
      <c r="AT291" s="16"/>
      <c r="AU291" s="16"/>
      <c r="AV291" s="16"/>
      <c r="AW291" s="16"/>
    </row>
    <row r="292" customFormat="false" ht="12.75" hidden="false" customHeight="false" outlineLevel="0" collapsed="false"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  <c r="AD292" s="16"/>
      <c r="AE292" s="16"/>
      <c r="AF292" s="16"/>
      <c r="AG292" s="16"/>
      <c r="AH292" s="16"/>
      <c r="AI292" s="16"/>
      <c r="AJ292" s="16"/>
      <c r="AK292" s="16"/>
      <c r="AL292" s="16"/>
      <c r="AM292" s="16"/>
      <c r="AN292" s="16"/>
      <c r="AO292" s="16"/>
      <c r="AP292" s="16"/>
      <c r="AQ292" s="16"/>
      <c r="AR292" s="16"/>
      <c r="AS292" s="16"/>
      <c r="AT292" s="16"/>
      <c r="AU292" s="16"/>
      <c r="AV292" s="16"/>
      <c r="AW292" s="16"/>
    </row>
    <row r="293" customFormat="false" ht="12.75" hidden="false" customHeight="false" outlineLevel="0" collapsed="false"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  <c r="AD293" s="16"/>
      <c r="AE293" s="16"/>
      <c r="AF293" s="16"/>
      <c r="AG293" s="16"/>
      <c r="AH293" s="16"/>
      <c r="AI293" s="16"/>
      <c r="AJ293" s="16"/>
      <c r="AK293" s="16"/>
      <c r="AL293" s="16"/>
      <c r="AM293" s="16"/>
      <c r="AN293" s="16"/>
      <c r="AO293" s="16"/>
      <c r="AP293" s="16"/>
      <c r="AQ293" s="16"/>
      <c r="AR293" s="16"/>
      <c r="AS293" s="16"/>
      <c r="AT293" s="16"/>
      <c r="AU293" s="16"/>
      <c r="AV293" s="16"/>
      <c r="AW293" s="16"/>
    </row>
    <row r="294" customFormat="false" ht="12.75" hidden="false" customHeight="false" outlineLevel="0" collapsed="false"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  <c r="AG294" s="16"/>
      <c r="AH294" s="16"/>
      <c r="AI294" s="16"/>
      <c r="AJ294" s="16"/>
      <c r="AK294" s="16"/>
      <c r="AL294" s="16"/>
      <c r="AM294" s="16"/>
      <c r="AN294" s="16"/>
      <c r="AO294" s="16"/>
      <c r="AP294" s="16"/>
      <c r="AQ294" s="16"/>
      <c r="AR294" s="16"/>
      <c r="AS294" s="16"/>
      <c r="AT294" s="16"/>
      <c r="AU294" s="16"/>
      <c r="AV294" s="16"/>
      <c r="AW294" s="16"/>
    </row>
    <row r="295" customFormat="false" ht="12.75" hidden="false" customHeight="false" outlineLevel="0" collapsed="false"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  <c r="AD295" s="16"/>
      <c r="AE295" s="16"/>
      <c r="AF295" s="16"/>
      <c r="AG295" s="16"/>
      <c r="AH295" s="16"/>
      <c r="AI295" s="16"/>
      <c r="AJ295" s="16"/>
      <c r="AK295" s="16"/>
      <c r="AL295" s="16"/>
      <c r="AM295" s="16"/>
      <c r="AN295" s="16"/>
      <c r="AO295" s="16"/>
      <c r="AP295" s="16"/>
      <c r="AQ295" s="16"/>
      <c r="AR295" s="16"/>
      <c r="AS295" s="16"/>
      <c r="AT295" s="16"/>
      <c r="AU295" s="16"/>
      <c r="AV295" s="16"/>
      <c r="AW295" s="16"/>
    </row>
    <row r="296" customFormat="false" ht="12.75" hidden="false" customHeight="false" outlineLevel="0" collapsed="false"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  <c r="AD296" s="16"/>
      <c r="AE296" s="16"/>
      <c r="AF296" s="16"/>
      <c r="AG296" s="16"/>
      <c r="AH296" s="16"/>
      <c r="AI296" s="16"/>
      <c r="AJ296" s="16"/>
      <c r="AK296" s="16"/>
      <c r="AL296" s="16"/>
      <c r="AM296" s="16"/>
      <c r="AN296" s="16"/>
      <c r="AO296" s="16"/>
      <c r="AP296" s="16"/>
      <c r="AQ296" s="16"/>
      <c r="AR296" s="16"/>
      <c r="AS296" s="16"/>
      <c r="AT296" s="16"/>
      <c r="AU296" s="16"/>
      <c r="AV296" s="16"/>
      <c r="AW296" s="16"/>
    </row>
    <row r="297" customFormat="false" ht="12.75" hidden="false" customHeight="false" outlineLevel="0" collapsed="false"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  <c r="AG297" s="16"/>
      <c r="AH297" s="16"/>
      <c r="AI297" s="16"/>
      <c r="AJ297" s="16"/>
      <c r="AK297" s="16"/>
      <c r="AL297" s="16"/>
      <c r="AM297" s="16"/>
      <c r="AN297" s="16"/>
      <c r="AO297" s="16"/>
      <c r="AP297" s="16"/>
      <c r="AQ297" s="16"/>
      <c r="AR297" s="16"/>
      <c r="AS297" s="16"/>
      <c r="AT297" s="16"/>
      <c r="AU297" s="16"/>
      <c r="AV297" s="16"/>
      <c r="AW297" s="16"/>
    </row>
    <row r="298" customFormat="false" ht="12.75" hidden="false" customHeight="false" outlineLevel="0" collapsed="false"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  <c r="AD298" s="16"/>
      <c r="AE298" s="16"/>
      <c r="AF298" s="16"/>
      <c r="AG298" s="16"/>
      <c r="AH298" s="16"/>
      <c r="AI298" s="16"/>
      <c r="AJ298" s="16"/>
      <c r="AK298" s="16"/>
      <c r="AL298" s="16"/>
      <c r="AM298" s="16"/>
      <c r="AN298" s="16"/>
      <c r="AO298" s="16"/>
      <c r="AP298" s="16"/>
      <c r="AQ298" s="16"/>
      <c r="AR298" s="16"/>
      <c r="AS298" s="16"/>
      <c r="AT298" s="16"/>
      <c r="AU298" s="16"/>
      <c r="AV298" s="16"/>
      <c r="AW298" s="16"/>
    </row>
    <row r="299" customFormat="false" ht="12.75" hidden="false" customHeight="false" outlineLevel="0" collapsed="false"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  <c r="AD299" s="16"/>
      <c r="AE299" s="16"/>
      <c r="AF299" s="16"/>
      <c r="AG299" s="16"/>
      <c r="AH299" s="16"/>
      <c r="AI299" s="16"/>
      <c r="AJ299" s="16"/>
      <c r="AK299" s="16"/>
      <c r="AL299" s="16"/>
      <c r="AM299" s="16"/>
      <c r="AN299" s="16"/>
      <c r="AO299" s="16"/>
      <c r="AP299" s="16"/>
      <c r="AQ299" s="16"/>
      <c r="AR299" s="16"/>
      <c r="AS299" s="16"/>
      <c r="AT299" s="16"/>
      <c r="AU299" s="16"/>
      <c r="AV299" s="16"/>
      <c r="AW299" s="16"/>
    </row>
    <row r="300" customFormat="false" ht="12.75" hidden="false" customHeight="false" outlineLevel="0" collapsed="false"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  <c r="AD300" s="16"/>
      <c r="AE300" s="16"/>
      <c r="AF300" s="16"/>
      <c r="AG300" s="16"/>
      <c r="AH300" s="16"/>
      <c r="AI300" s="16"/>
      <c r="AJ300" s="16"/>
      <c r="AK300" s="16"/>
      <c r="AL300" s="16"/>
      <c r="AM300" s="16"/>
      <c r="AN300" s="16"/>
      <c r="AO300" s="16"/>
      <c r="AP300" s="16"/>
      <c r="AQ300" s="16"/>
      <c r="AR300" s="16"/>
      <c r="AS300" s="16"/>
      <c r="AT300" s="16"/>
      <c r="AU300" s="16"/>
      <c r="AV300" s="16"/>
      <c r="AW300" s="16"/>
    </row>
    <row r="301" customFormat="false" ht="12.75" hidden="false" customHeight="false" outlineLevel="0" collapsed="false"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  <c r="AD301" s="16"/>
      <c r="AE301" s="16"/>
      <c r="AF301" s="16"/>
      <c r="AG301" s="16"/>
      <c r="AH301" s="16"/>
      <c r="AI301" s="16"/>
      <c r="AJ301" s="16"/>
      <c r="AK301" s="16"/>
      <c r="AL301" s="16"/>
      <c r="AM301" s="16"/>
      <c r="AN301" s="16"/>
      <c r="AO301" s="16"/>
      <c r="AP301" s="16"/>
      <c r="AQ301" s="16"/>
      <c r="AR301" s="16"/>
      <c r="AS301" s="16"/>
      <c r="AT301" s="16"/>
      <c r="AU301" s="16"/>
      <c r="AV301" s="16"/>
      <c r="AW301" s="16"/>
    </row>
    <row r="302" customFormat="false" ht="12.75" hidden="false" customHeight="false" outlineLevel="0" collapsed="false"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  <c r="AD302" s="16"/>
      <c r="AE302" s="16"/>
      <c r="AF302" s="16"/>
      <c r="AG302" s="16"/>
      <c r="AH302" s="16"/>
      <c r="AI302" s="16"/>
      <c r="AJ302" s="16"/>
      <c r="AK302" s="16"/>
      <c r="AL302" s="16"/>
      <c r="AM302" s="16"/>
      <c r="AN302" s="16"/>
      <c r="AO302" s="16"/>
      <c r="AP302" s="16"/>
      <c r="AQ302" s="16"/>
      <c r="AR302" s="16"/>
      <c r="AS302" s="16"/>
      <c r="AT302" s="16"/>
      <c r="AU302" s="16"/>
      <c r="AV302" s="16"/>
      <c r="AW302" s="16"/>
    </row>
    <row r="303" customFormat="false" ht="12.75" hidden="false" customHeight="false" outlineLevel="0" collapsed="false"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  <c r="AD303" s="16"/>
      <c r="AE303" s="16"/>
      <c r="AF303" s="16"/>
      <c r="AG303" s="16"/>
      <c r="AH303" s="16"/>
      <c r="AI303" s="16"/>
      <c r="AJ303" s="16"/>
      <c r="AK303" s="16"/>
      <c r="AL303" s="16"/>
      <c r="AM303" s="16"/>
      <c r="AN303" s="16"/>
      <c r="AO303" s="16"/>
      <c r="AP303" s="16"/>
      <c r="AQ303" s="16"/>
      <c r="AR303" s="16"/>
      <c r="AS303" s="16"/>
      <c r="AT303" s="16"/>
      <c r="AU303" s="16"/>
      <c r="AV303" s="16"/>
      <c r="AW303" s="16"/>
    </row>
    <row r="304" customFormat="false" ht="12.75" hidden="false" customHeight="false" outlineLevel="0" collapsed="false"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  <c r="AD304" s="16"/>
      <c r="AE304" s="16"/>
      <c r="AF304" s="16"/>
      <c r="AG304" s="16"/>
      <c r="AH304" s="16"/>
      <c r="AI304" s="16"/>
      <c r="AJ304" s="16"/>
      <c r="AK304" s="16"/>
      <c r="AL304" s="16"/>
      <c r="AM304" s="16"/>
      <c r="AN304" s="16"/>
      <c r="AO304" s="16"/>
      <c r="AP304" s="16"/>
      <c r="AQ304" s="16"/>
      <c r="AR304" s="16"/>
      <c r="AS304" s="16"/>
      <c r="AT304" s="16"/>
      <c r="AU304" s="16"/>
      <c r="AV304" s="16"/>
      <c r="AW304" s="16"/>
    </row>
    <row r="305" customFormat="false" ht="12.75" hidden="false" customHeight="false" outlineLevel="0" collapsed="false"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  <c r="AD305" s="16"/>
      <c r="AE305" s="16"/>
      <c r="AF305" s="16"/>
      <c r="AG305" s="16"/>
      <c r="AH305" s="16"/>
      <c r="AI305" s="16"/>
      <c r="AJ305" s="16"/>
      <c r="AK305" s="16"/>
      <c r="AL305" s="16"/>
      <c r="AM305" s="16"/>
      <c r="AN305" s="16"/>
      <c r="AO305" s="16"/>
      <c r="AP305" s="16"/>
      <c r="AQ305" s="16"/>
      <c r="AR305" s="16"/>
      <c r="AS305" s="16"/>
      <c r="AT305" s="16"/>
      <c r="AU305" s="16"/>
      <c r="AV305" s="16"/>
      <c r="AW305" s="16"/>
    </row>
    <row r="306" customFormat="false" ht="12.75" hidden="false" customHeight="false" outlineLevel="0" collapsed="false"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  <c r="AD306" s="16"/>
      <c r="AE306" s="16"/>
      <c r="AF306" s="16"/>
      <c r="AG306" s="16"/>
      <c r="AH306" s="16"/>
      <c r="AI306" s="16"/>
      <c r="AJ306" s="16"/>
      <c r="AK306" s="16"/>
      <c r="AL306" s="16"/>
      <c r="AM306" s="16"/>
      <c r="AN306" s="16"/>
      <c r="AO306" s="16"/>
      <c r="AP306" s="16"/>
      <c r="AQ306" s="16"/>
      <c r="AR306" s="16"/>
      <c r="AS306" s="16"/>
      <c r="AT306" s="16"/>
      <c r="AU306" s="16"/>
      <c r="AV306" s="16"/>
      <c r="AW306" s="16"/>
    </row>
    <row r="307" customFormat="false" ht="12.75" hidden="false" customHeight="false" outlineLevel="0" collapsed="false"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  <c r="AD307" s="16"/>
      <c r="AE307" s="16"/>
      <c r="AF307" s="16"/>
      <c r="AG307" s="16"/>
      <c r="AH307" s="16"/>
      <c r="AI307" s="16"/>
      <c r="AJ307" s="16"/>
      <c r="AK307" s="16"/>
      <c r="AL307" s="16"/>
      <c r="AM307" s="16"/>
      <c r="AN307" s="16"/>
      <c r="AO307" s="16"/>
      <c r="AP307" s="16"/>
      <c r="AQ307" s="16"/>
      <c r="AR307" s="16"/>
      <c r="AS307" s="16"/>
      <c r="AT307" s="16"/>
      <c r="AU307" s="16"/>
      <c r="AV307" s="16"/>
      <c r="AW307" s="16"/>
    </row>
    <row r="308" customFormat="false" ht="12.75" hidden="false" customHeight="false" outlineLevel="0" collapsed="false"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  <c r="AD308" s="16"/>
      <c r="AE308" s="16"/>
      <c r="AF308" s="16"/>
      <c r="AG308" s="16"/>
      <c r="AH308" s="16"/>
      <c r="AI308" s="16"/>
      <c r="AJ308" s="16"/>
      <c r="AK308" s="16"/>
      <c r="AL308" s="16"/>
      <c r="AM308" s="16"/>
      <c r="AN308" s="16"/>
      <c r="AO308" s="16"/>
      <c r="AP308" s="16"/>
      <c r="AQ308" s="16"/>
      <c r="AR308" s="16"/>
      <c r="AS308" s="16"/>
      <c r="AT308" s="16"/>
      <c r="AU308" s="16"/>
      <c r="AV308" s="16"/>
      <c r="AW308" s="16"/>
    </row>
    <row r="309" customFormat="false" ht="12.75" hidden="false" customHeight="false" outlineLevel="0" collapsed="false"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  <c r="AD309" s="16"/>
      <c r="AE309" s="16"/>
      <c r="AF309" s="16"/>
      <c r="AG309" s="16"/>
      <c r="AH309" s="16"/>
      <c r="AI309" s="16"/>
      <c r="AJ309" s="16"/>
      <c r="AK309" s="16"/>
      <c r="AL309" s="16"/>
      <c r="AM309" s="16"/>
      <c r="AN309" s="16"/>
      <c r="AO309" s="16"/>
      <c r="AP309" s="16"/>
      <c r="AQ309" s="16"/>
      <c r="AR309" s="16"/>
      <c r="AS309" s="16"/>
      <c r="AT309" s="16"/>
      <c r="AU309" s="16"/>
      <c r="AV309" s="16"/>
      <c r="AW309" s="16"/>
    </row>
    <row r="310" customFormat="false" ht="12.75" hidden="false" customHeight="false" outlineLevel="0" collapsed="false"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  <c r="AG310" s="16"/>
      <c r="AH310" s="16"/>
      <c r="AI310" s="16"/>
      <c r="AJ310" s="16"/>
      <c r="AK310" s="16"/>
      <c r="AL310" s="16"/>
      <c r="AM310" s="16"/>
      <c r="AN310" s="16"/>
      <c r="AO310" s="16"/>
      <c r="AP310" s="16"/>
      <c r="AQ310" s="16"/>
      <c r="AR310" s="16"/>
      <c r="AS310" s="16"/>
      <c r="AT310" s="16"/>
      <c r="AU310" s="16"/>
      <c r="AV310" s="16"/>
      <c r="AW310" s="16"/>
    </row>
    <row r="311" customFormat="false" ht="12.75" hidden="false" customHeight="false" outlineLevel="0" collapsed="false"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  <c r="AD311" s="16"/>
      <c r="AE311" s="16"/>
      <c r="AF311" s="16"/>
      <c r="AG311" s="16"/>
      <c r="AH311" s="16"/>
      <c r="AI311" s="16"/>
      <c r="AJ311" s="16"/>
      <c r="AK311" s="16"/>
      <c r="AL311" s="16"/>
      <c r="AM311" s="16"/>
      <c r="AN311" s="16"/>
      <c r="AO311" s="16"/>
      <c r="AP311" s="16"/>
      <c r="AQ311" s="16"/>
      <c r="AR311" s="16"/>
      <c r="AS311" s="16"/>
      <c r="AT311" s="16"/>
      <c r="AU311" s="16"/>
      <c r="AV311" s="16"/>
      <c r="AW311" s="16"/>
    </row>
    <row r="312" customFormat="false" ht="12.75" hidden="false" customHeight="false" outlineLevel="0" collapsed="false"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  <c r="AG312" s="16"/>
      <c r="AH312" s="16"/>
      <c r="AI312" s="16"/>
      <c r="AJ312" s="16"/>
      <c r="AK312" s="16"/>
      <c r="AL312" s="16"/>
      <c r="AM312" s="16"/>
      <c r="AN312" s="16"/>
      <c r="AO312" s="16"/>
      <c r="AP312" s="16"/>
      <c r="AQ312" s="16"/>
      <c r="AR312" s="16"/>
      <c r="AS312" s="16"/>
      <c r="AT312" s="16"/>
      <c r="AU312" s="16"/>
      <c r="AV312" s="16"/>
      <c r="AW312" s="16"/>
    </row>
    <row r="313" customFormat="false" ht="12.75" hidden="false" customHeight="false" outlineLevel="0" collapsed="false"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/>
      <c r="AF313" s="16"/>
      <c r="AG313" s="16"/>
      <c r="AH313" s="16"/>
      <c r="AI313" s="16"/>
      <c r="AJ313" s="16"/>
      <c r="AK313" s="16"/>
      <c r="AL313" s="16"/>
      <c r="AM313" s="16"/>
      <c r="AN313" s="16"/>
      <c r="AO313" s="16"/>
      <c r="AP313" s="16"/>
      <c r="AQ313" s="16"/>
      <c r="AR313" s="16"/>
      <c r="AS313" s="16"/>
      <c r="AT313" s="16"/>
      <c r="AU313" s="16"/>
      <c r="AV313" s="16"/>
      <c r="AW313" s="16"/>
    </row>
    <row r="314" customFormat="false" ht="12.75" hidden="false" customHeight="false" outlineLevel="0" collapsed="false"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  <c r="AD314" s="16"/>
      <c r="AE314" s="16"/>
      <c r="AF314" s="16"/>
      <c r="AG314" s="16"/>
      <c r="AH314" s="16"/>
      <c r="AI314" s="16"/>
      <c r="AJ314" s="16"/>
      <c r="AK314" s="16"/>
      <c r="AL314" s="16"/>
      <c r="AM314" s="16"/>
      <c r="AN314" s="16"/>
      <c r="AO314" s="16"/>
      <c r="AP314" s="16"/>
      <c r="AQ314" s="16"/>
      <c r="AR314" s="16"/>
      <c r="AS314" s="16"/>
      <c r="AT314" s="16"/>
      <c r="AU314" s="16"/>
      <c r="AV314" s="16"/>
      <c r="AW314" s="16"/>
    </row>
    <row r="315" customFormat="false" ht="12.75" hidden="false" customHeight="false" outlineLevel="0" collapsed="false"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  <c r="AD315" s="16"/>
      <c r="AE315" s="16"/>
      <c r="AF315" s="16"/>
      <c r="AG315" s="16"/>
      <c r="AH315" s="16"/>
      <c r="AI315" s="16"/>
      <c r="AJ315" s="16"/>
      <c r="AK315" s="16"/>
      <c r="AL315" s="16"/>
      <c r="AM315" s="16"/>
      <c r="AN315" s="16"/>
      <c r="AO315" s="16"/>
      <c r="AP315" s="16"/>
      <c r="AQ315" s="16"/>
      <c r="AR315" s="16"/>
      <c r="AS315" s="16"/>
      <c r="AT315" s="16"/>
      <c r="AU315" s="16"/>
      <c r="AV315" s="16"/>
      <c r="AW315" s="16"/>
    </row>
    <row r="316" customFormat="false" ht="12.75" hidden="false" customHeight="false" outlineLevel="0" collapsed="false"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  <c r="AD316" s="16"/>
      <c r="AE316" s="16"/>
      <c r="AF316" s="16"/>
      <c r="AG316" s="16"/>
      <c r="AH316" s="16"/>
      <c r="AI316" s="16"/>
      <c r="AJ316" s="16"/>
      <c r="AK316" s="16"/>
      <c r="AL316" s="16"/>
      <c r="AM316" s="16"/>
      <c r="AN316" s="16"/>
      <c r="AO316" s="16"/>
      <c r="AP316" s="16"/>
      <c r="AQ316" s="16"/>
      <c r="AR316" s="16"/>
      <c r="AS316" s="16"/>
      <c r="AT316" s="16"/>
      <c r="AU316" s="16"/>
      <c r="AV316" s="16"/>
      <c r="AW316" s="16"/>
    </row>
    <row r="317" customFormat="false" ht="12.75" hidden="false" customHeight="false" outlineLevel="0" collapsed="false"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  <c r="AD317" s="16"/>
      <c r="AE317" s="16"/>
      <c r="AF317" s="16"/>
      <c r="AG317" s="16"/>
      <c r="AH317" s="16"/>
      <c r="AI317" s="16"/>
      <c r="AJ317" s="16"/>
      <c r="AK317" s="16"/>
      <c r="AL317" s="16"/>
      <c r="AM317" s="16"/>
      <c r="AN317" s="16"/>
      <c r="AO317" s="16"/>
      <c r="AP317" s="16"/>
      <c r="AQ317" s="16"/>
      <c r="AR317" s="16"/>
      <c r="AS317" s="16"/>
      <c r="AT317" s="16"/>
      <c r="AU317" s="16"/>
      <c r="AV317" s="16"/>
      <c r="AW317" s="16"/>
    </row>
    <row r="318" customFormat="false" ht="12.75" hidden="false" customHeight="false" outlineLevel="0" collapsed="false"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  <c r="AG318" s="16"/>
      <c r="AH318" s="16"/>
      <c r="AI318" s="16"/>
      <c r="AJ318" s="16"/>
      <c r="AK318" s="16"/>
      <c r="AL318" s="16"/>
      <c r="AM318" s="16"/>
      <c r="AN318" s="16"/>
      <c r="AO318" s="16"/>
      <c r="AP318" s="16"/>
      <c r="AQ318" s="16"/>
      <c r="AR318" s="16"/>
      <c r="AS318" s="16"/>
      <c r="AT318" s="16"/>
      <c r="AU318" s="16"/>
      <c r="AV318" s="16"/>
      <c r="AW318" s="16"/>
    </row>
    <row r="319" customFormat="false" ht="12.75" hidden="false" customHeight="false" outlineLevel="0" collapsed="false"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  <c r="AD319" s="16"/>
      <c r="AE319" s="16"/>
      <c r="AF319" s="16"/>
      <c r="AG319" s="16"/>
      <c r="AH319" s="16"/>
      <c r="AI319" s="16"/>
      <c r="AJ319" s="16"/>
      <c r="AK319" s="16"/>
      <c r="AL319" s="16"/>
      <c r="AM319" s="16"/>
      <c r="AN319" s="16"/>
      <c r="AO319" s="16"/>
      <c r="AP319" s="16"/>
      <c r="AQ319" s="16"/>
      <c r="AR319" s="16"/>
      <c r="AS319" s="16"/>
      <c r="AT319" s="16"/>
      <c r="AU319" s="16"/>
      <c r="AV319" s="16"/>
      <c r="AW319" s="16"/>
    </row>
    <row r="320" customFormat="false" ht="12.75" hidden="false" customHeight="false" outlineLevel="0" collapsed="false"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  <c r="AD320" s="16"/>
      <c r="AE320" s="16"/>
      <c r="AF320" s="16"/>
      <c r="AG320" s="16"/>
      <c r="AH320" s="16"/>
      <c r="AI320" s="16"/>
      <c r="AJ320" s="16"/>
      <c r="AK320" s="16"/>
      <c r="AL320" s="16"/>
      <c r="AM320" s="16"/>
      <c r="AN320" s="16"/>
      <c r="AO320" s="16"/>
      <c r="AP320" s="16"/>
      <c r="AQ320" s="16"/>
      <c r="AR320" s="16"/>
      <c r="AS320" s="16"/>
      <c r="AT320" s="16"/>
      <c r="AU320" s="16"/>
      <c r="AV320" s="16"/>
      <c r="AW320" s="16"/>
    </row>
    <row r="321" customFormat="false" ht="12.75" hidden="false" customHeight="false" outlineLevel="0" collapsed="false"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  <c r="AD321" s="16"/>
      <c r="AE321" s="16"/>
      <c r="AF321" s="16"/>
      <c r="AG321" s="16"/>
      <c r="AH321" s="16"/>
      <c r="AI321" s="16"/>
      <c r="AJ321" s="16"/>
      <c r="AK321" s="16"/>
      <c r="AL321" s="16"/>
      <c r="AM321" s="16"/>
      <c r="AN321" s="16"/>
      <c r="AO321" s="16"/>
      <c r="AP321" s="16"/>
      <c r="AQ321" s="16"/>
      <c r="AR321" s="16"/>
      <c r="AS321" s="16"/>
      <c r="AT321" s="16"/>
      <c r="AU321" s="16"/>
      <c r="AV321" s="16"/>
      <c r="AW321" s="16"/>
    </row>
    <row r="322" customFormat="false" ht="12.75" hidden="false" customHeight="false" outlineLevel="0" collapsed="false"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  <c r="AD322" s="16"/>
      <c r="AE322" s="16"/>
      <c r="AF322" s="16"/>
      <c r="AG322" s="16"/>
      <c r="AH322" s="16"/>
      <c r="AI322" s="16"/>
      <c r="AJ322" s="16"/>
      <c r="AK322" s="16"/>
      <c r="AL322" s="16"/>
      <c r="AM322" s="16"/>
      <c r="AN322" s="16"/>
      <c r="AO322" s="16"/>
      <c r="AP322" s="16"/>
      <c r="AQ322" s="16"/>
      <c r="AR322" s="16"/>
      <c r="AS322" s="16"/>
      <c r="AT322" s="16"/>
      <c r="AU322" s="16"/>
      <c r="AV322" s="16"/>
      <c r="AW322" s="16"/>
    </row>
    <row r="323" customFormat="false" ht="12.75" hidden="false" customHeight="false" outlineLevel="0" collapsed="false"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  <c r="AD323" s="16"/>
      <c r="AE323" s="16"/>
      <c r="AF323" s="16"/>
      <c r="AG323" s="16"/>
      <c r="AH323" s="16"/>
      <c r="AI323" s="16"/>
      <c r="AJ323" s="16"/>
      <c r="AK323" s="16"/>
      <c r="AL323" s="16"/>
      <c r="AM323" s="16"/>
      <c r="AN323" s="16"/>
      <c r="AO323" s="16"/>
      <c r="AP323" s="16"/>
      <c r="AQ323" s="16"/>
      <c r="AR323" s="16"/>
      <c r="AS323" s="16"/>
      <c r="AT323" s="16"/>
      <c r="AU323" s="16"/>
      <c r="AV323" s="16"/>
      <c r="AW323" s="16"/>
    </row>
    <row r="324" customFormat="false" ht="12.75" hidden="false" customHeight="false" outlineLevel="0" collapsed="false"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  <c r="AD324" s="16"/>
      <c r="AE324" s="16"/>
      <c r="AF324" s="16"/>
      <c r="AG324" s="16"/>
      <c r="AH324" s="16"/>
      <c r="AI324" s="16"/>
      <c r="AJ324" s="16"/>
      <c r="AK324" s="16"/>
      <c r="AL324" s="16"/>
      <c r="AM324" s="16"/>
      <c r="AN324" s="16"/>
      <c r="AO324" s="16"/>
      <c r="AP324" s="16"/>
      <c r="AQ324" s="16"/>
      <c r="AR324" s="16"/>
      <c r="AS324" s="16"/>
      <c r="AT324" s="16"/>
      <c r="AU324" s="16"/>
      <c r="AV324" s="16"/>
      <c r="AW324" s="16"/>
    </row>
    <row r="325" customFormat="false" ht="12.75" hidden="false" customHeight="false" outlineLevel="0" collapsed="false"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  <c r="AD325" s="16"/>
      <c r="AE325" s="16"/>
      <c r="AF325" s="16"/>
      <c r="AG325" s="16"/>
      <c r="AH325" s="16"/>
      <c r="AI325" s="16"/>
      <c r="AJ325" s="16"/>
      <c r="AK325" s="16"/>
      <c r="AL325" s="16"/>
      <c r="AM325" s="16"/>
      <c r="AN325" s="16"/>
      <c r="AO325" s="16"/>
      <c r="AP325" s="16"/>
      <c r="AQ325" s="16"/>
      <c r="AR325" s="16"/>
      <c r="AS325" s="16"/>
      <c r="AT325" s="16"/>
      <c r="AU325" s="16"/>
      <c r="AV325" s="16"/>
      <c r="AW325" s="16"/>
    </row>
    <row r="326" customFormat="false" ht="12.75" hidden="false" customHeight="false" outlineLevel="0" collapsed="false"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  <c r="AG326" s="16"/>
      <c r="AH326" s="16"/>
      <c r="AI326" s="16"/>
      <c r="AJ326" s="16"/>
      <c r="AK326" s="16"/>
      <c r="AL326" s="16"/>
      <c r="AM326" s="16"/>
      <c r="AN326" s="16"/>
      <c r="AO326" s="16"/>
      <c r="AP326" s="16"/>
      <c r="AQ326" s="16"/>
      <c r="AR326" s="16"/>
      <c r="AS326" s="16"/>
      <c r="AT326" s="16"/>
      <c r="AU326" s="16"/>
      <c r="AV326" s="16"/>
      <c r="AW326" s="16"/>
    </row>
    <row r="327" customFormat="false" ht="12.75" hidden="false" customHeight="false" outlineLevel="0" collapsed="false"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  <c r="AD327" s="16"/>
      <c r="AE327" s="16"/>
      <c r="AF327" s="16"/>
      <c r="AG327" s="16"/>
      <c r="AH327" s="16"/>
      <c r="AI327" s="16"/>
      <c r="AJ327" s="16"/>
      <c r="AK327" s="16"/>
      <c r="AL327" s="16"/>
      <c r="AM327" s="16"/>
      <c r="AN327" s="16"/>
      <c r="AO327" s="16"/>
      <c r="AP327" s="16"/>
      <c r="AQ327" s="16"/>
      <c r="AR327" s="16"/>
      <c r="AS327" s="16"/>
      <c r="AT327" s="16"/>
      <c r="AU327" s="16"/>
      <c r="AV327" s="16"/>
      <c r="AW327" s="16"/>
    </row>
    <row r="328" customFormat="false" ht="12.75" hidden="false" customHeight="false" outlineLevel="0" collapsed="false"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  <c r="AD328" s="16"/>
      <c r="AE328" s="16"/>
      <c r="AF328" s="16"/>
      <c r="AG328" s="16"/>
      <c r="AH328" s="16"/>
      <c r="AI328" s="16"/>
      <c r="AJ328" s="16"/>
      <c r="AK328" s="16"/>
      <c r="AL328" s="16"/>
      <c r="AM328" s="16"/>
      <c r="AN328" s="16"/>
      <c r="AO328" s="16"/>
      <c r="AP328" s="16"/>
      <c r="AQ328" s="16"/>
      <c r="AR328" s="16"/>
      <c r="AS328" s="16"/>
      <c r="AT328" s="16"/>
      <c r="AU328" s="16"/>
      <c r="AV328" s="16"/>
      <c r="AW328" s="16"/>
    </row>
    <row r="329" customFormat="false" ht="12.75" hidden="false" customHeight="false" outlineLevel="0" collapsed="false"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  <c r="AD329" s="16"/>
      <c r="AE329" s="16"/>
      <c r="AF329" s="16"/>
      <c r="AG329" s="16"/>
      <c r="AH329" s="16"/>
      <c r="AI329" s="16"/>
      <c r="AJ329" s="16"/>
      <c r="AK329" s="16"/>
      <c r="AL329" s="16"/>
      <c r="AM329" s="16"/>
      <c r="AN329" s="16"/>
      <c r="AO329" s="16"/>
      <c r="AP329" s="16"/>
      <c r="AQ329" s="16"/>
      <c r="AR329" s="16"/>
      <c r="AS329" s="16"/>
      <c r="AT329" s="16"/>
      <c r="AU329" s="16"/>
      <c r="AV329" s="16"/>
      <c r="AW329" s="16"/>
    </row>
    <row r="330" customFormat="false" ht="12.75" hidden="false" customHeight="false" outlineLevel="0" collapsed="false"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  <c r="AD330" s="16"/>
      <c r="AE330" s="16"/>
      <c r="AF330" s="16"/>
      <c r="AG330" s="16"/>
      <c r="AH330" s="16"/>
      <c r="AI330" s="16"/>
      <c r="AJ330" s="16"/>
      <c r="AK330" s="16"/>
      <c r="AL330" s="16"/>
      <c r="AM330" s="16"/>
      <c r="AN330" s="16"/>
      <c r="AO330" s="16"/>
      <c r="AP330" s="16"/>
      <c r="AQ330" s="16"/>
      <c r="AR330" s="16"/>
      <c r="AS330" s="16"/>
      <c r="AT330" s="16"/>
      <c r="AU330" s="16"/>
      <c r="AV330" s="16"/>
      <c r="AW330" s="16"/>
    </row>
    <row r="331" customFormat="false" ht="12.75" hidden="false" customHeight="false" outlineLevel="0" collapsed="false"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  <c r="AD331" s="16"/>
      <c r="AE331" s="16"/>
      <c r="AF331" s="16"/>
      <c r="AG331" s="16"/>
      <c r="AH331" s="16"/>
      <c r="AI331" s="16"/>
      <c r="AJ331" s="16"/>
      <c r="AK331" s="16"/>
      <c r="AL331" s="16"/>
      <c r="AM331" s="16"/>
      <c r="AN331" s="16"/>
      <c r="AO331" s="16"/>
      <c r="AP331" s="16"/>
      <c r="AQ331" s="16"/>
      <c r="AR331" s="16"/>
      <c r="AS331" s="16"/>
      <c r="AT331" s="16"/>
      <c r="AU331" s="16"/>
      <c r="AV331" s="16"/>
      <c r="AW331" s="16"/>
    </row>
    <row r="332" customFormat="false" ht="12.75" hidden="false" customHeight="false" outlineLevel="0" collapsed="false"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  <c r="AD332" s="16"/>
      <c r="AE332" s="16"/>
      <c r="AF332" s="16"/>
      <c r="AG332" s="16"/>
      <c r="AH332" s="16"/>
      <c r="AI332" s="16"/>
      <c r="AJ332" s="16"/>
      <c r="AK332" s="16"/>
      <c r="AL332" s="16"/>
      <c r="AM332" s="16"/>
      <c r="AN332" s="16"/>
      <c r="AO332" s="16"/>
      <c r="AP332" s="16"/>
      <c r="AQ332" s="16"/>
      <c r="AR332" s="16"/>
      <c r="AS332" s="16"/>
      <c r="AT332" s="16"/>
      <c r="AU332" s="16"/>
      <c r="AV332" s="16"/>
      <c r="AW332" s="16"/>
    </row>
    <row r="333" customFormat="false" ht="12.75" hidden="false" customHeight="false" outlineLevel="0" collapsed="false"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  <c r="AD333" s="16"/>
      <c r="AE333" s="16"/>
      <c r="AF333" s="16"/>
      <c r="AG333" s="16"/>
      <c r="AH333" s="16"/>
      <c r="AI333" s="16"/>
      <c r="AJ333" s="16"/>
      <c r="AK333" s="16"/>
      <c r="AL333" s="16"/>
      <c r="AM333" s="16"/>
      <c r="AN333" s="16"/>
      <c r="AO333" s="16"/>
      <c r="AP333" s="16"/>
      <c r="AQ333" s="16"/>
      <c r="AR333" s="16"/>
      <c r="AS333" s="16"/>
      <c r="AT333" s="16"/>
      <c r="AU333" s="16"/>
      <c r="AV333" s="16"/>
      <c r="AW333" s="16"/>
    </row>
    <row r="334" customFormat="false" ht="12.75" hidden="false" customHeight="false" outlineLevel="0" collapsed="false"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  <c r="AD334" s="16"/>
      <c r="AE334" s="16"/>
      <c r="AF334" s="16"/>
      <c r="AG334" s="16"/>
      <c r="AH334" s="16"/>
      <c r="AI334" s="16"/>
      <c r="AJ334" s="16"/>
      <c r="AK334" s="16"/>
      <c r="AL334" s="16"/>
      <c r="AM334" s="16"/>
      <c r="AN334" s="16"/>
      <c r="AO334" s="16"/>
      <c r="AP334" s="16"/>
      <c r="AQ334" s="16"/>
      <c r="AR334" s="16"/>
      <c r="AS334" s="16"/>
      <c r="AT334" s="16"/>
      <c r="AU334" s="16"/>
      <c r="AV334" s="16"/>
      <c r="AW334" s="16"/>
    </row>
    <row r="335" customFormat="false" ht="12.75" hidden="false" customHeight="false" outlineLevel="0" collapsed="false"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  <c r="AD335" s="16"/>
      <c r="AE335" s="16"/>
      <c r="AF335" s="16"/>
      <c r="AG335" s="16"/>
      <c r="AH335" s="16"/>
      <c r="AI335" s="16"/>
      <c r="AJ335" s="16"/>
      <c r="AK335" s="16"/>
      <c r="AL335" s="16"/>
      <c r="AM335" s="16"/>
      <c r="AN335" s="16"/>
      <c r="AO335" s="16"/>
      <c r="AP335" s="16"/>
      <c r="AQ335" s="16"/>
      <c r="AR335" s="16"/>
      <c r="AS335" s="16"/>
      <c r="AT335" s="16"/>
      <c r="AU335" s="16"/>
      <c r="AV335" s="16"/>
      <c r="AW335" s="16"/>
    </row>
    <row r="336" customFormat="false" ht="12.75" hidden="false" customHeight="false" outlineLevel="0" collapsed="false"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  <c r="AD336" s="16"/>
      <c r="AE336" s="16"/>
      <c r="AF336" s="16"/>
      <c r="AG336" s="16"/>
      <c r="AH336" s="16"/>
      <c r="AI336" s="16"/>
      <c r="AJ336" s="16"/>
      <c r="AK336" s="16"/>
      <c r="AL336" s="16"/>
      <c r="AM336" s="16"/>
      <c r="AN336" s="16"/>
      <c r="AO336" s="16"/>
      <c r="AP336" s="16"/>
      <c r="AQ336" s="16"/>
      <c r="AR336" s="16"/>
      <c r="AS336" s="16"/>
      <c r="AT336" s="16"/>
      <c r="AU336" s="16"/>
      <c r="AV336" s="16"/>
      <c r="AW336" s="16"/>
    </row>
    <row r="337" customFormat="false" ht="12.75" hidden="false" customHeight="false" outlineLevel="0" collapsed="false"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  <c r="AD337" s="16"/>
      <c r="AE337" s="16"/>
      <c r="AF337" s="16"/>
      <c r="AG337" s="16"/>
      <c r="AH337" s="16"/>
      <c r="AI337" s="16"/>
      <c r="AJ337" s="16"/>
      <c r="AK337" s="16"/>
      <c r="AL337" s="16"/>
      <c r="AM337" s="16"/>
      <c r="AN337" s="16"/>
      <c r="AO337" s="16"/>
      <c r="AP337" s="16"/>
      <c r="AQ337" s="16"/>
      <c r="AR337" s="16"/>
      <c r="AS337" s="16"/>
      <c r="AT337" s="16"/>
      <c r="AU337" s="16"/>
      <c r="AV337" s="16"/>
      <c r="AW337" s="16"/>
    </row>
    <row r="338" customFormat="false" ht="12.75" hidden="false" customHeight="false" outlineLevel="0" collapsed="false"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  <c r="AD338" s="16"/>
      <c r="AE338" s="16"/>
      <c r="AF338" s="16"/>
      <c r="AG338" s="16"/>
      <c r="AH338" s="16"/>
      <c r="AI338" s="16"/>
      <c r="AJ338" s="16"/>
      <c r="AK338" s="16"/>
      <c r="AL338" s="16"/>
      <c r="AM338" s="16"/>
      <c r="AN338" s="16"/>
      <c r="AO338" s="16"/>
      <c r="AP338" s="16"/>
      <c r="AQ338" s="16"/>
      <c r="AR338" s="16"/>
      <c r="AS338" s="16"/>
      <c r="AT338" s="16"/>
      <c r="AU338" s="16"/>
      <c r="AV338" s="16"/>
      <c r="AW338" s="16"/>
    </row>
    <row r="339" customFormat="false" ht="12.75" hidden="false" customHeight="false" outlineLevel="0" collapsed="false"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  <c r="AD339" s="16"/>
      <c r="AE339" s="16"/>
      <c r="AF339" s="16"/>
      <c r="AG339" s="16"/>
      <c r="AH339" s="16"/>
      <c r="AI339" s="16"/>
      <c r="AJ339" s="16"/>
      <c r="AK339" s="16"/>
      <c r="AL339" s="16"/>
      <c r="AM339" s="16"/>
      <c r="AN339" s="16"/>
      <c r="AO339" s="16"/>
      <c r="AP339" s="16"/>
      <c r="AQ339" s="16"/>
      <c r="AR339" s="16"/>
      <c r="AS339" s="16"/>
      <c r="AT339" s="16"/>
      <c r="AU339" s="16"/>
      <c r="AV339" s="16"/>
      <c r="AW339" s="16"/>
    </row>
    <row r="340" customFormat="false" ht="12.75" hidden="false" customHeight="false" outlineLevel="0" collapsed="false"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  <c r="AD340" s="16"/>
      <c r="AE340" s="16"/>
      <c r="AF340" s="16"/>
      <c r="AG340" s="16"/>
      <c r="AH340" s="16"/>
      <c r="AI340" s="16"/>
      <c r="AJ340" s="16"/>
      <c r="AK340" s="16"/>
      <c r="AL340" s="16"/>
      <c r="AM340" s="16"/>
      <c r="AN340" s="16"/>
      <c r="AO340" s="16"/>
      <c r="AP340" s="16"/>
      <c r="AQ340" s="16"/>
      <c r="AR340" s="16"/>
      <c r="AS340" s="16"/>
      <c r="AT340" s="16"/>
      <c r="AU340" s="16"/>
      <c r="AV340" s="16"/>
      <c r="AW340" s="16"/>
    </row>
    <row r="341" customFormat="false" ht="12.75" hidden="false" customHeight="false" outlineLevel="0" collapsed="false"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  <c r="AD341" s="16"/>
      <c r="AE341" s="16"/>
      <c r="AF341" s="16"/>
      <c r="AG341" s="16"/>
      <c r="AH341" s="16"/>
      <c r="AI341" s="16"/>
      <c r="AJ341" s="16"/>
      <c r="AK341" s="16"/>
      <c r="AL341" s="16"/>
      <c r="AM341" s="16"/>
      <c r="AN341" s="16"/>
      <c r="AO341" s="16"/>
      <c r="AP341" s="16"/>
      <c r="AQ341" s="16"/>
      <c r="AR341" s="16"/>
      <c r="AS341" s="16"/>
      <c r="AT341" s="16"/>
      <c r="AU341" s="16"/>
      <c r="AV341" s="16"/>
      <c r="AW341" s="16"/>
    </row>
    <row r="342" customFormat="false" ht="12.75" hidden="false" customHeight="false" outlineLevel="0" collapsed="false"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  <c r="AD342" s="16"/>
      <c r="AE342" s="16"/>
      <c r="AF342" s="16"/>
      <c r="AG342" s="16"/>
      <c r="AH342" s="16"/>
      <c r="AI342" s="16"/>
      <c r="AJ342" s="16"/>
      <c r="AK342" s="16"/>
      <c r="AL342" s="16"/>
      <c r="AM342" s="16"/>
      <c r="AN342" s="16"/>
      <c r="AO342" s="16"/>
      <c r="AP342" s="16"/>
      <c r="AQ342" s="16"/>
      <c r="AR342" s="16"/>
      <c r="AS342" s="16"/>
      <c r="AT342" s="16"/>
      <c r="AU342" s="16"/>
      <c r="AV342" s="16"/>
      <c r="AW342" s="16"/>
    </row>
    <row r="343" customFormat="false" ht="12.75" hidden="false" customHeight="false" outlineLevel="0" collapsed="false"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  <c r="AD343" s="16"/>
      <c r="AE343" s="16"/>
      <c r="AF343" s="16"/>
      <c r="AG343" s="16"/>
      <c r="AH343" s="16"/>
      <c r="AI343" s="16"/>
      <c r="AJ343" s="16"/>
      <c r="AK343" s="16"/>
      <c r="AL343" s="16"/>
      <c r="AM343" s="16"/>
      <c r="AN343" s="16"/>
      <c r="AO343" s="16"/>
      <c r="AP343" s="16"/>
      <c r="AQ343" s="16"/>
      <c r="AR343" s="16"/>
      <c r="AS343" s="16"/>
      <c r="AT343" s="16"/>
      <c r="AU343" s="16"/>
      <c r="AV343" s="16"/>
      <c r="AW343" s="16"/>
    </row>
    <row r="344" customFormat="false" ht="12.75" hidden="false" customHeight="false" outlineLevel="0" collapsed="false"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  <c r="AD344" s="16"/>
      <c r="AE344" s="16"/>
      <c r="AF344" s="16"/>
      <c r="AG344" s="16"/>
      <c r="AH344" s="16"/>
      <c r="AI344" s="16"/>
      <c r="AJ344" s="16"/>
      <c r="AK344" s="16"/>
      <c r="AL344" s="16"/>
      <c r="AM344" s="16"/>
      <c r="AN344" s="16"/>
      <c r="AO344" s="16"/>
      <c r="AP344" s="16"/>
      <c r="AQ344" s="16"/>
      <c r="AR344" s="16"/>
      <c r="AS344" s="16"/>
      <c r="AT344" s="16"/>
      <c r="AU344" s="16"/>
      <c r="AV344" s="16"/>
      <c r="AW344" s="16"/>
    </row>
    <row r="345" customFormat="false" ht="12.75" hidden="false" customHeight="false" outlineLevel="0" collapsed="false"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  <c r="AD345" s="16"/>
      <c r="AE345" s="16"/>
      <c r="AF345" s="16"/>
      <c r="AG345" s="16"/>
      <c r="AH345" s="16"/>
      <c r="AI345" s="16"/>
      <c r="AJ345" s="16"/>
      <c r="AK345" s="16"/>
      <c r="AL345" s="16"/>
      <c r="AM345" s="16"/>
      <c r="AN345" s="16"/>
      <c r="AO345" s="16"/>
      <c r="AP345" s="16"/>
      <c r="AQ345" s="16"/>
      <c r="AR345" s="16"/>
      <c r="AS345" s="16"/>
      <c r="AT345" s="16"/>
      <c r="AU345" s="16"/>
      <c r="AV345" s="16"/>
      <c r="AW345" s="16"/>
    </row>
    <row r="346" customFormat="false" ht="12.75" hidden="false" customHeight="false" outlineLevel="0" collapsed="false"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  <c r="AD346" s="16"/>
      <c r="AE346" s="16"/>
      <c r="AF346" s="16"/>
      <c r="AG346" s="16"/>
      <c r="AH346" s="16"/>
      <c r="AI346" s="16"/>
      <c r="AJ346" s="16"/>
      <c r="AK346" s="16"/>
      <c r="AL346" s="16"/>
      <c r="AM346" s="16"/>
      <c r="AN346" s="16"/>
      <c r="AO346" s="16"/>
      <c r="AP346" s="16"/>
      <c r="AQ346" s="16"/>
      <c r="AR346" s="16"/>
      <c r="AS346" s="16"/>
      <c r="AT346" s="16"/>
      <c r="AU346" s="16"/>
      <c r="AV346" s="16"/>
      <c r="AW346" s="16"/>
    </row>
    <row r="347" customFormat="false" ht="12.75" hidden="false" customHeight="false" outlineLevel="0" collapsed="false"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  <c r="AD347" s="16"/>
      <c r="AE347" s="16"/>
      <c r="AF347" s="16"/>
      <c r="AG347" s="16"/>
      <c r="AH347" s="16"/>
      <c r="AI347" s="16"/>
      <c r="AJ347" s="16"/>
      <c r="AK347" s="16"/>
      <c r="AL347" s="16"/>
      <c r="AM347" s="16"/>
      <c r="AN347" s="16"/>
      <c r="AO347" s="16"/>
      <c r="AP347" s="16"/>
      <c r="AQ347" s="16"/>
      <c r="AR347" s="16"/>
      <c r="AS347" s="16"/>
      <c r="AT347" s="16"/>
      <c r="AU347" s="16"/>
      <c r="AV347" s="16"/>
      <c r="AW347" s="16"/>
    </row>
    <row r="348" customFormat="false" ht="12.75" hidden="false" customHeight="false" outlineLevel="0" collapsed="false"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  <c r="AD348" s="16"/>
      <c r="AE348" s="16"/>
      <c r="AF348" s="16"/>
      <c r="AG348" s="16"/>
      <c r="AH348" s="16"/>
      <c r="AI348" s="16"/>
      <c r="AJ348" s="16"/>
      <c r="AK348" s="16"/>
      <c r="AL348" s="16"/>
      <c r="AM348" s="16"/>
      <c r="AN348" s="16"/>
      <c r="AO348" s="16"/>
      <c r="AP348" s="16"/>
      <c r="AQ348" s="16"/>
      <c r="AR348" s="16"/>
      <c r="AS348" s="16"/>
      <c r="AT348" s="16"/>
      <c r="AU348" s="16"/>
      <c r="AV348" s="16"/>
      <c r="AW348" s="16"/>
    </row>
    <row r="349" customFormat="false" ht="12.75" hidden="false" customHeight="false" outlineLevel="0" collapsed="false"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  <c r="AD349" s="16"/>
      <c r="AE349" s="16"/>
      <c r="AF349" s="16"/>
      <c r="AG349" s="16"/>
      <c r="AH349" s="16"/>
      <c r="AI349" s="16"/>
      <c r="AJ349" s="16"/>
      <c r="AK349" s="16"/>
      <c r="AL349" s="16"/>
      <c r="AM349" s="16"/>
      <c r="AN349" s="16"/>
      <c r="AO349" s="16"/>
      <c r="AP349" s="16"/>
      <c r="AQ349" s="16"/>
      <c r="AR349" s="16"/>
      <c r="AS349" s="16"/>
      <c r="AT349" s="16"/>
      <c r="AU349" s="16"/>
      <c r="AV349" s="16"/>
      <c r="AW349" s="16"/>
    </row>
    <row r="350" customFormat="false" ht="12.75" hidden="false" customHeight="false" outlineLevel="0" collapsed="false"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  <c r="AD350" s="16"/>
      <c r="AE350" s="16"/>
      <c r="AF350" s="16"/>
      <c r="AG350" s="16"/>
      <c r="AH350" s="16"/>
      <c r="AI350" s="16"/>
      <c r="AJ350" s="16"/>
      <c r="AK350" s="16"/>
      <c r="AL350" s="16"/>
      <c r="AM350" s="16"/>
      <c r="AN350" s="16"/>
      <c r="AO350" s="16"/>
      <c r="AP350" s="16"/>
      <c r="AQ350" s="16"/>
      <c r="AR350" s="16"/>
      <c r="AS350" s="16"/>
      <c r="AT350" s="16"/>
      <c r="AU350" s="16"/>
      <c r="AV350" s="16"/>
      <c r="AW350" s="16"/>
    </row>
    <row r="351" customFormat="false" ht="12.75" hidden="false" customHeight="false" outlineLevel="0" collapsed="false"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  <c r="AD351" s="16"/>
      <c r="AE351" s="16"/>
      <c r="AF351" s="16"/>
      <c r="AG351" s="16"/>
      <c r="AH351" s="16"/>
      <c r="AI351" s="16"/>
      <c r="AJ351" s="16"/>
      <c r="AK351" s="16"/>
      <c r="AL351" s="16"/>
      <c r="AM351" s="16"/>
      <c r="AN351" s="16"/>
      <c r="AO351" s="16"/>
      <c r="AP351" s="16"/>
      <c r="AQ351" s="16"/>
      <c r="AR351" s="16"/>
      <c r="AS351" s="16"/>
      <c r="AT351" s="16"/>
      <c r="AU351" s="16"/>
      <c r="AV351" s="16"/>
      <c r="AW351" s="16"/>
    </row>
    <row r="352" customFormat="false" ht="12.75" hidden="false" customHeight="false" outlineLevel="0" collapsed="false"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16"/>
      <c r="AB352" s="16"/>
      <c r="AC352" s="16"/>
      <c r="AD352" s="16"/>
      <c r="AE352" s="16"/>
      <c r="AF352" s="16"/>
      <c r="AG352" s="16"/>
      <c r="AH352" s="16"/>
      <c r="AI352" s="16"/>
      <c r="AJ352" s="16"/>
      <c r="AK352" s="16"/>
      <c r="AL352" s="16"/>
      <c r="AM352" s="16"/>
      <c r="AN352" s="16"/>
      <c r="AO352" s="16"/>
      <c r="AP352" s="16"/>
      <c r="AQ352" s="16"/>
      <c r="AR352" s="16"/>
      <c r="AS352" s="16"/>
      <c r="AT352" s="16"/>
      <c r="AU352" s="16"/>
      <c r="AV352" s="16"/>
      <c r="AW352" s="16"/>
    </row>
    <row r="353" customFormat="false" ht="12.75" hidden="false" customHeight="false" outlineLevel="0" collapsed="false"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  <c r="AD353" s="16"/>
      <c r="AE353" s="16"/>
      <c r="AF353" s="16"/>
      <c r="AG353" s="16"/>
      <c r="AH353" s="16"/>
      <c r="AI353" s="16"/>
      <c r="AJ353" s="16"/>
      <c r="AK353" s="16"/>
      <c r="AL353" s="16"/>
      <c r="AM353" s="16"/>
      <c r="AN353" s="16"/>
      <c r="AO353" s="16"/>
      <c r="AP353" s="16"/>
      <c r="AQ353" s="16"/>
      <c r="AR353" s="16"/>
      <c r="AS353" s="16"/>
      <c r="AT353" s="16"/>
      <c r="AU353" s="16"/>
      <c r="AV353" s="16"/>
      <c r="AW353" s="16"/>
    </row>
    <row r="354" customFormat="false" ht="12.75" hidden="false" customHeight="false" outlineLevel="0" collapsed="false"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  <c r="AD354" s="16"/>
      <c r="AE354" s="16"/>
      <c r="AF354" s="16"/>
      <c r="AG354" s="16"/>
      <c r="AH354" s="16"/>
      <c r="AI354" s="16"/>
      <c r="AJ354" s="16"/>
      <c r="AK354" s="16"/>
      <c r="AL354" s="16"/>
      <c r="AM354" s="16"/>
      <c r="AN354" s="16"/>
      <c r="AO354" s="16"/>
      <c r="AP354" s="16"/>
      <c r="AQ354" s="16"/>
      <c r="AR354" s="16"/>
      <c r="AS354" s="16"/>
      <c r="AT354" s="16"/>
      <c r="AU354" s="16"/>
      <c r="AV354" s="16"/>
      <c r="AW354" s="16"/>
    </row>
    <row r="355" customFormat="false" ht="12.75" hidden="false" customHeight="false" outlineLevel="0" collapsed="false"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  <c r="AD355" s="16"/>
      <c r="AE355" s="16"/>
      <c r="AF355" s="16"/>
      <c r="AG355" s="16"/>
      <c r="AH355" s="16"/>
      <c r="AI355" s="16"/>
      <c r="AJ355" s="16"/>
      <c r="AK355" s="16"/>
      <c r="AL355" s="16"/>
      <c r="AM355" s="16"/>
      <c r="AN355" s="16"/>
      <c r="AO355" s="16"/>
      <c r="AP355" s="16"/>
      <c r="AQ355" s="16"/>
      <c r="AR355" s="16"/>
      <c r="AS355" s="16"/>
      <c r="AT355" s="16"/>
      <c r="AU355" s="16"/>
      <c r="AV355" s="16"/>
      <c r="AW355" s="16"/>
    </row>
    <row r="356" customFormat="false" ht="12.75" hidden="false" customHeight="false" outlineLevel="0" collapsed="false"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  <c r="AD356" s="16"/>
      <c r="AE356" s="16"/>
      <c r="AF356" s="16"/>
      <c r="AG356" s="16"/>
      <c r="AH356" s="16"/>
      <c r="AI356" s="16"/>
      <c r="AJ356" s="16"/>
      <c r="AK356" s="16"/>
      <c r="AL356" s="16"/>
      <c r="AM356" s="16"/>
      <c r="AN356" s="16"/>
      <c r="AO356" s="16"/>
      <c r="AP356" s="16"/>
      <c r="AQ356" s="16"/>
      <c r="AR356" s="16"/>
      <c r="AS356" s="16"/>
      <c r="AT356" s="16"/>
      <c r="AU356" s="16"/>
      <c r="AV356" s="16"/>
      <c r="AW356" s="16"/>
    </row>
    <row r="357" customFormat="false" ht="12.75" hidden="false" customHeight="false" outlineLevel="0" collapsed="false"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  <c r="AD357" s="16"/>
      <c r="AE357" s="16"/>
      <c r="AF357" s="16"/>
      <c r="AG357" s="16"/>
      <c r="AH357" s="16"/>
      <c r="AI357" s="16"/>
      <c r="AJ357" s="16"/>
      <c r="AK357" s="16"/>
      <c r="AL357" s="16"/>
      <c r="AM357" s="16"/>
      <c r="AN357" s="16"/>
      <c r="AO357" s="16"/>
      <c r="AP357" s="16"/>
      <c r="AQ357" s="16"/>
      <c r="AR357" s="16"/>
      <c r="AS357" s="16"/>
      <c r="AT357" s="16"/>
      <c r="AU357" s="16"/>
      <c r="AV357" s="16"/>
      <c r="AW357" s="16"/>
    </row>
    <row r="358" customFormat="false" ht="12.75" hidden="false" customHeight="false" outlineLevel="0" collapsed="false"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  <c r="AD358" s="16"/>
      <c r="AE358" s="16"/>
      <c r="AF358" s="16"/>
      <c r="AG358" s="16"/>
      <c r="AH358" s="16"/>
      <c r="AI358" s="16"/>
      <c r="AJ358" s="16"/>
      <c r="AK358" s="16"/>
      <c r="AL358" s="16"/>
      <c r="AM358" s="16"/>
      <c r="AN358" s="16"/>
      <c r="AO358" s="16"/>
      <c r="AP358" s="16"/>
      <c r="AQ358" s="16"/>
      <c r="AR358" s="16"/>
      <c r="AS358" s="16"/>
      <c r="AT358" s="16"/>
      <c r="AU358" s="16"/>
      <c r="AV358" s="16"/>
      <c r="AW358" s="16"/>
    </row>
    <row r="359" customFormat="false" ht="12.75" hidden="false" customHeight="false" outlineLevel="0" collapsed="false"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  <c r="AD359" s="16"/>
      <c r="AE359" s="16"/>
      <c r="AF359" s="16"/>
      <c r="AG359" s="16"/>
      <c r="AH359" s="16"/>
      <c r="AI359" s="16"/>
      <c r="AJ359" s="16"/>
      <c r="AK359" s="16"/>
      <c r="AL359" s="16"/>
      <c r="AM359" s="16"/>
      <c r="AN359" s="16"/>
      <c r="AO359" s="16"/>
      <c r="AP359" s="16"/>
      <c r="AQ359" s="16"/>
      <c r="AR359" s="16"/>
      <c r="AS359" s="16"/>
      <c r="AT359" s="16"/>
      <c r="AU359" s="16"/>
      <c r="AV359" s="16"/>
      <c r="AW359" s="16"/>
    </row>
    <row r="360" customFormat="false" ht="12.75" hidden="false" customHeight="false" outlineLevel="0" collapsed="false"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  <c r="AD360" s="16"/>
      <c r="AE360" s="16"/>
      <c r="AF360" s="16"/>
      <c r="AG360" s="16"/>
      <c r="AH360" s="16"/>
      <c r="AI360" s="16"/>
      <c r="AJ360" s="16"/>
      <c r="AK360" s="16"/>
      <c r="AL360" s="16"/>
      <c r="AM360" s="16"/>
      <c r="AN360" s="16"/>
      <c r="AO360" s="16"/>
      <c r="AP360" s="16"/>
      <c r="AQ360" s="16"/>
      <c r="AR360" s="16"/>
      <c r="AS360" s="16"/>
      <c r="AT360" s="16"/>
      <c r="AU360" s="16"/>
      <c r="AV360" s="16"/>
      <c r="AW360" s="16"/>
    </row>
    <row r="361" customFormat="false" ht="12.75" hidden="false" customHeight="false" outlineLevel="0" collapsed="false"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  <c r="AD361" s="16"/>
      <c r="AE361" s="16"/>
      <c r="AF361" s="16"/>
      <c r="AG361" s="16"/>
      <c r="AH361" s="16"/>
      <c r="AI361" s="16"/>
      <c r="AJ361" s="16"/>
      <c r="AK361" s="16"/>
      <c r="AL361" s="16"/>
      <c r="AM361" s="16"/>
      <c r="AN361" s="16"/>
      <c r="AO361" s="16"/>
      <c r="AP361" s="16"/>
      <c r="AQ361" s="16"/>
      <c r="AR361" s="16"/>
      <c r="AS361" s="16"/>
      <c r="AT361" s="16"/>
      <c r="AU361" s="16"/>
      <c r="AV361" s="16"/>
      <c r="AW361" s="16"/>
    </row>
    <row r="362" customFormat="false" ht="12.75" hidden="false" customHeight="false" outlineLevel="0" collapsed="false"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  <c r="AD362" s="16"/>
      <c r="AE362" s="16"/>
      <c r="AF362" s="16"/>
      <c r="AG362" s="16"/>
      <c r="AH362" s="16"/>
      <c r="AI362" s="16"/>
      <c r="AJ362" s="16"/>
      <c r="AK362" s="16"/>
      <c r="AL362" s="16"/>
      <c r="AM362" s="16"/>
      <c r="AN362" s="16"/>
      <c r="AO362" s="16"/>
      <c r="AP362" s="16"/>
      <c r="AQ362" s="16"/>
      <c r="AR362" s="16"/>
      <c r="AS362" s="16"/>
      <c r="AT362" s="16"/>
      <c r="AU362" s="16"/>
      <c r="AV362" s="16"/>
      <c r="AW362" s="16"/>
    </row>
    <row r="363" customFormat="false" ht="12.75" hidden="false" customHeight="false" outlineLevel="0" collapsed="false"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  <c r="AD363" s="16"/>
      <c r="AE363" s="16"/>
      <c r="AF363" s="16"/>
      <c r="AG363" s="16"/>
      <c r="AH363" s="16"/>
      <c r="AI363" s="16"/>
      <c r="AJ363" s="16"/>
      <c r="AK363" s="16"/>
      <c r="AL363" s="16"/>
      <c r="AM363" s="16"/>
      <c r="AN363" s="16"/>
      <c r="AO363" s="16"/>
      <c r="AP363" s="16"/>
      <c r="AQ363" s="16"/>
      <c r="AR363" s="16"/>
      <c r="AS363" s="16"/>
      <c r="AT363" s="16"/>
      <c r="AU363" s="16"/>
      <c r="AV363" s="16"/>
      <c r="AW363" s="16"/>
    </row>
    <row r="364" customFormat="false" ht="12.75" hidden="false" customHeight="false" outlineLevel="0" collapsed="false"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  <c r="AD364" s="16"/>
      <c r="AE364" s="16"/>
      <c r="AF364" s="16"/>
      <c r="AG364" s="16"/>
      <c r="AH364" s="16"/>
      <c r="AI364" s="16"/>
      <c r="AJ364" s="16"/>
      <c r="AK364" s="16"/>
      <c r="AL364" s="16"/>
      <c r="AM364" s="16"/>
      <c r="AN364" s="16"/>
      <c r="AO364" s="16"/>
      <c r="AP364" s="16"/>
      <c r="AQ364" s="16"/>
      <c r="AR364" s="16"/>
      <c r="AS364" s="16"/>
      <c r="AT364" s="16"/>
      <c r="AU364" s="16"/>
      <c r="AV364" s="16"/>
      <c r="AW364" s="16"/>
    </row>
    <row r="365" customFormat="false" ht="12.75" hidden="false" customHeight="false" outlineLevel="0" collapsed="false"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  <c r="AD365" s="16"/>
      <c r="AE365" s="16"/>
      <c r="AF365" s="16"/>
      <c r="AG365" s="16"/>
      <c r="AH365" s="16"/>
      <c r="AI365" s="16"/>
      <c r="AJ365" s="16"/>
      <c r="AK365" s="16"/>
      <c r="AL365" s="16"/>
      <c r="AM365" s="16"/>
      <c r="AN365" s="16"/>
      <c r="AO365" s="16"/>
      <c r="AP365" s="16"/>
      <c r="AQ365" s="16"/>
      <c r="AR365" s="16"/>
      <c r="AS365" s="16"/>
      <c r="AT365" s="16"/>
      <c r="AU365" s="16"/>
      <c r="AV365" s="16"/>
      <c r="AW365" s="16"/>
    </row>
    <row r="366" customFormat="false" ht="12.75" hidden="false" customHeight="false" outlineLevel="0" collapsed="false"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  <c r="AG366" s="16"/>
      <c r="AH366" s="16"/>
      <c r="AI366" s="16"/>
      <c r="AJ366" s="16"/>
      <c r="AK366" s="16"/>
      <c r="AL366" s="16"/>
      <c r="AM366" s="16"/>
      <c r="AN366" s="16"/>
      <c r="AO366" s="16"/>
      <c r="AP366" s="16"/>
      <c r="AQ366" s="16"/>
      <c r="AR366" s="16"/>
      <c r="AS366" s="16"/>
      <c r="AT366" s="16"/>
      <c r="AU366" s="16"/>
      <c r="AV366" s="16"/>
      <c r="AW366" s="16"/>
    </row>
    <row r="367" customFormat="false" ht="12.75" hidden="false" customHeight="false" outlineLevel="0" collapsed="false"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  <c r="AD367" s="16"/>
      <c r="AE367" s="16"/>
      <c r="AF367" s="16"/>
      <c r="AG367" s="16"/>
      <c r="AH367" s="16"/>
      <c r="AI367" s="16"/>
      <c r="AJ367" s="16"/>
      <c r="AK367" s="16"/>
      <c r="AL367" s="16"/>
      <c r="AM367" s="16"/>
      <c r="AN367" s="16"/>
      <c r="AO367" s="16"/>
      <c r="AP367" s="16"/>
      <c r="AQ367" s="16"/>
      <c r="AR367" s="16"/>
      <c r="AS367" s="16"/>
      <c r="AT367" s="16"/>
      <c r="AU367" s="16"/>
      <c r="AV367" s="16"/>
      <c r="AW367" s="16"/>
    </row>
    <row r="368" customFormat="false" ht="12.75" hidden="false" customHeight="false" outlineLevel="0" collapsed="false"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  <c r="AD368" s="16"/>
      <c r="AE368" s="16"/>
      <c r="AF368" s="16"/>
      <c r="AG368" s="16"/>
      <c r="AH368" s="16"/>
      <c r="AI368" s="16"/>
      <c r="AJ368" s="16"/>
      <c r="AK368" s="16"/>
      <c r="AL368" s="16"/>
      <c r="AM368" s="16"/>
      <c r="AN368" s="16"/>
      <c r="AO368" s="16"/>
      <c r="AP368" s="16"/>
      <c r="AQ368" s="16"/>
      <c r="AR368" s="16"/>
      <c r="AS368" s="16"/>
      <c r="AT368" s="16"/>
      <c r="AU368" s="16"/>
      <c r="AV368" s="16"/>
      <c r="AW368" s="16"/>
    </row>
    <row r="369" customFormat="false" ht="12.75" hidden="false" customHeight="false" outlineLevel="0" collapsed="false"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  <c r="AD369" s="16"/>
      <c r="AE369" s="16"/>
      <c r="AF369" s="16"/>
      <c r="AG369" s="16"/>
      <c r="AH369" s="16"/>
      <c r="AI369" s="16"/>
      <c r="AJ369" s="16"/>
      <c r="AK369" s="16"/>
      <c r="AL369" s="16"/>
      <c r="AM369" s="16"/>
      <c r="AN369" s="16"/>
      <c r="AO369" s="16"/>
      <c r="AP369" s="16"/>
      <c r="AQ369" s="16"/>
      <c r="AR369" s="16"/>
      <c r="AS369" s="16"/>
      <c r="AT369" s="16"/>
      <c r="AU369" s="16"/>
      <c r="AV369" s="16"/>
      <c r="AW369" s="16"/>
    </row>
    <row r="370" customFormat="false" ht="12.75" hidden="false" customHeight="false" outlineLevel="0" collapsed="false"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  <c r="AD370" s="16"/>
      <c r="AE370" s="16"/>
      <c r="AF370" s="16"/>
      <c r="AG370" s="16"/>
      <c r="AH370" s="16"/>
      <c r="AI370" s="16"/>
      <c r="AJ370" s="16"/>
      <c r="AK370" s="16"/>
      <c r="AL370" s="16"/>
      <c r="AM370" s="16"/>
      <c r="AN370" s="16"/>
      <c r="AO370" s="16"/>
      <c r="AP370" s="16"/>
      <c r="AQ370" s="16"/>
      <c r="AR370" s="16"/>
      <c r="AS370" s="16"/>
      <c r="AT370" s="16"/>
      <c r="AU370" s="16"/>
      <c r="AV370" s="16"/>
      <c r="AW370" s="16"/>
    </row>
    <row r="371" customFormat="false" ht="12.75" hidden="false" customHeight="false" outlineLevel="0" collapsed="false"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  <c r="AD371" s="16"/>
      <c r="AE371" s="16"/>
      <c r="AF371" s="16"/>
      <c r="AG371" s="16"/>
      <c r="AH371" s="16"/>
      <c r="AI371" s="16"/>
      <c r="AJ371" s="16"/>
      <c r="AK371" s="16"/>
      <c r="AL371" s="16"/>
      <c r="AM371" s="16"/>
      <c r="AN371" s="16"/>
      <c r="AO371" s="16"/>
      <c r="AP371" s="16"/>
      <c r="AQ371" s="16"/>
      <c r="AR371" s="16"/>
      <c r="AS371" s="16"/>
      <c r="AT371" s="16"/>
      <c r="AU371" s="16"/>
      <c r="AV371" s="16"/>
      <c r="AW371" s="16"/>
    </row>
    <row r="372" customFormat="false" ht="12.75" hidden="false" customHeight="false" outlineLevel="0" collapsed="false"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  <c r="AD372" s="16"/>
      <c r="AE372" s="16"/>
      <c r="AF372" s="16"/>
      <c r="AG372" s="16"/>
      <c r="AH372" s="16"/>
      <c r="AI372" s="16"/>
      <c r="AJ372" s="16"/>
      <c r="AK372" s="16"/>
      <c r="AL372" s="16"/>
      <c r="AM372" s="16"/>
      <c r="AN372" s="16"/>
      <c r="AO372" s="16"/>
      <c r="AP372" s="16"/>
      <c r="AQ372" s="16"/>
      <c r="AR372" s="16"/>
      <c r="AS372" s="16"/>
      <c r="AT372" s="16"/>
      <c r="AU372" s="16"/>
      <c r="AV372" s="16"/>
      <c r="AW372" s="16"/>
    </row>
    <row r="373" customFormat="false" ht="12.75" hidden="false" customHeight="false" outlineLevel="0" collapsed="false"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  <c r="AD373" s="16"/>
      <c r="AE373" s="16"/>
      <c r="AF373" s="16"/>
      <c r="AG373" s="16"/>
      <c r="AH373" s="16"/>
      <c r="AI373" s="16"/>
      <c r="AJ373" s="16"/>
      <c r="AK373" s="16"/>
      <c r="AL373" s="16"/>
      <c r="AM373" s="16"/>
      <c r="AN373" s="16"/>
      <c r="AO373" s="16"/>
      <c r="AP373" s="16"/>
      <c r="AQ373" s="16"/>
      <c r="AR373" s="16"/>
      <c r="AS373" s="16"/>
      <c r="AT373" s="16"/>
      <c r="AU373" s="16"/>
      <c r="AV373" s="16"/>
      <c r="AW373" s="16"/>
    </row>
    <row r="374" customFormat="false" ht="12.75" hidden="false" customHeight="false" outlineLevel="0" collapsed="false"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  <c r="AE374" s="16"/>
      <c r="AF374" s="16"/>
      <c r="AG374" s="16"/>
      <c r="AH374" s="16"/>
      <c r="AI374" s="16"/>
      <c r="AJ374" s="16"/>
      <c r="AK374" s="16"/>
      <c r="AL374" s="16"/>
      <c r="AM374" s="16"/>
      <c r="AN374" s="16"/>
      <c r="AO374" s="16"/>
      <c r="AP374" s="16"/>
      <c r="AQ374" s="16"/>
      <c r="AR374" s="16"/>
      <c r="AS374" s="16"/>
      <c r="AT374" s="16"/>
      <c r="AU374" s="16"/>
      <c r="AV374" s="16"/>
      <c r="AW374" s="16"/>
    </row>
    <row r="375" customFormat="false" ht="12.75" hidden="false" customHeight="false" outlineLevel="0" collapsed="false"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  <c r="AD375" s="16"/>
      <c r="AE375" s="16"/>
      <c r="AF375" s="16"/>
      <c r="AG375" s="16"/>
      <c r="AH375" s="16"/>
      <c r="AI375" s="16"/>
      <c r="AJ375" s="16"/>
      <c r="AK375" s="16"/>
      <c r="AL375" s="16"/>
      <c r="AM375" s="16"/>
      <c r="AN375" s="16"/>
      <c r="AO375" s="16"/>
      <c r="AP375" s="16"/>
      <c r="AQ375" s="16"/>
      <c r="AR375" s="16"/>
      <c r="AS375" s="16"/>
      <c r="AT375" s="16"/>
      <c r="AU375" s="16"/>
      <c r="AV375" s="16"/>
      <c r="AW375" s="16"/>
    </row>
    <row r="376" customFormat="false" ht="12.75" hidden="false" customHeight="false" outlineLevel="0" collapsed="false"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  <c r="AD376" s="16"/>
      <c r="AE376" s="16"/>
      <c r="AF376" s="16"/>
      <c r="AG376" s="16"/>
      <c r="AH376" s="16"/>
      <c r="AI376" s="16"/>
      <c r="AJ376" s="16"/>
      <c r="AK376" s="16"/>
      <c r="AL376" s="16"/>
      <c r="AM376" s="16"/>
      <c r="AN376" s="16"/>
      <c r="AO376" s="16"/>
      <c r="AP376" s="16"/>
      <c r="AQ376" s="16"/>
      <c r="AR376" s="16"/>
      <c r="AS376" s="16"/>
      <c r="AT376" s="16"/>
      <c r="AU376" s="16"/>
      <c r="AV376" s="16"/>
      <c r="AW376" s="16"/>
    </row>
    <row r="377" customFormat="false" ht="12.75" hidden="false" customHeight="false" outlineLevel="0" collapsed="false"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  <c r="AD377" s="16"/>
      <c r="AE377" s="16"/>
      <c r="AF377" s="16"/>
      <c r="AG377" s="16"/>
      <c r="AH377" s="16"/>
      <c r="AI377" s="16"/>
      <c r="AJ377" s="16"/>
      <c r="AK377" s="16"/>
      <c r="AL377" s="16"/>
      <c r="AM377" s="16"/>
      <c r="AN377" s="16"/>
      <c r="AO377" s="16"/>
      <c r="AP377" s="16"/>
      <c r="AQ377" s="16"/>
      <c r="AR377" s="16"/>
      <c r="AS377" s="16"/>
      <c r="AT377" s="16"/>
      <c r="AU377" s="16"/>
      <c r="AV377" s="16"/>
      <c r="AW377" s="16"/>
    </row>
    <row r="378" customFormat="false" ht="12.75" hidden="false" customHeight="false" outlineLevel="0" collapsed="false"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  <c r="AD378" s="16"/>
      <c r="AE378" s="16"/>
      <c r="AF378" s="16"/>
      <c r="AG378" s="16"/>
      <c r="AH378" s="16"/>
      <c r="AI378" s="16"/>
      <c r="AJ378" s="16"/>
      <c r="AK378" s="16"/>
      <c r="AL378" s="16"/>
      <c r="AM378" s="16"/>
      <c r="AN378" s="16"/>
      <c r="AO378" s="16"/>
      <c r="AP378" s="16"/>
      <c r="AQ378" s="16"/>
      <c r="AR378" s="16"/>
      <c r="AS378" s="16"/>
      <c r="AT378" s="16"/>
      <c r="AU378" s="16"/>
      <c r="AV378" s="16"/>
      <c r="AW378" s="16"/>
    </row>
    <row r="379" customFormat="false" ht="12.75" hidden="false" customHeight="false" outlineLevel="0" collapsed="false"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  <c r="AD379" s="16"/>
      <c r="AE379" s="16"/>
      <c r="AF379" s="16"/>
      <c r="AG379" s="16"/>
      <c r="AH379" s="16"/>
      <c r="AI379" s="16"/>
      <c r="AJ379" s="16"/>
      <c r="AK379" s="16"/>
      <c r="AL379" s="16"/>
      <c r="AM379" s="16"/>
      <c r="AN379" s="16"/>
      <c r="AO379" s="16"/>
      <c r="AP379" s="16"/>
      <c r="AQ379" s="16"/>
      <c r="AR379" s="16"/>
      <c r="AS379" s="16"/>
      <c r="AT379" s="16"/>
      <c r="AU379" s="16"/>
      <c r="AV379" s="16"/>
      <c r="AW379" s="16"/>
    </row>
    <row r="380" customFormat="false" ht="12.75" hidden="false" customHeight="false" outlineLevel="0" collapsed="false"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  <c r="AD380" s="16"/>
      <c r="AE380" s="16"/>
      <c r="AF380" s="16"/>
      <c r="AG380" s="16"/>
      <c r="AH380" s="16"/>
      <c r="AI380" s="16"/>
      <c r="AJ380" s="16"/>
      <c r="AK380" s="16"/>
      <c r="AL380" s="16"/>
      <c r="AM380" s="16"/>
      <c r="AN380" s="16"/>
      <c r="AO380" s="16"/>
      <c r="AP380" s="16"/>
      <c r="AQ380" s="16"/>
      <c r="AR380" s="16"/>
      <c r="AS380" s="16"/>
      <c r="AT380" s="16"/>
      <c r="AU380" s="16"/>
      <c r="AV380" s="16"/>
      <c r="AW380" s="16"/>
    </row>
    <row r="381" customFormat="false" ht="12.75" hidden="false" customHeight="false" outlineLevel="0" collapsed="false"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  <c r="AD381" s="16"/>
      <c r="AE381" s="16"/>
      <c r="AF381" s="16"/>
      <c r="AG381" s="16"/>
      <c r="AH381" s="16"/>
      <c r="AI381" s="16"/>
      <c r="AJ381" s="16"/>
      <c r="AK381" s="16"/>
      <c r="AL381" s="16"/>
      <c r="AM381" s="16"/>
      <c r="AN381" s="16"/>
      <c r="AO381" s="16"/>
      <c r="AP381" s="16"/>
      <c r="AQ381" s="16"/>
      <c r="AR381" s="16"/>
      <c r="AS381" s="16"/>
      <c r="AT381" s="16"/>
      <c r="AU381" s="16"/>
      <c r="AV381" s="16"/>
      <c r="AW381" s="16"/>
    </row>
    <row r="382" customFormat="false" ht="12.75" hidden="false" customHeight="false" outlineLevel="0" collapsed="false"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16"/>
      <c r="AB382" s="16"/>
      <c r="AC382" s="16"/>
      <c r="AD382" s="16"/>
      <c r="AE382" s="16"/>
      <c r="AF382" s="16"/>
      <c r="AG382" s="16"/>
      <c r="AH382" s="16"/>
      <c r="AI382" s="16"/>
      <c r="AJ382" s="16"/>
      <c r="AK382" s="16"/>
      <c r="AL382" s="16"/>
      <c r="AM382" s="16"/>
      <c r="AN382" s="16"/>
      <c r="AO382" s="16"/>
      <c r="AP382" s="16"/>
      <c r="AQ382" s="16"/>
      <c r="AR382" s="16"/>
      <c r="AS382" s="16"/>
      <c r="AT382" s="16"/>
      <c r="AU382" s="16"/>
      <c r="AV382" s="16"/>
      <c r="AW382" s="16"/>
    </row>
    <row r="383" customFormat="false" ht="12.75" hidden="false" customHeight="false" outlineLevel="0" collapsed="false"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  <c r="AD383" s="16"/>
      <c r="AE383" s="16"/>
      <c r="AF383" s="16"/>
      <c r="AG383" s="16"/>
      <c r="AH383" s="16"/>
      <c r="AI383" s="16"/>
      <c r="AJ383" s="16"/>
      <c r="AK383" s="16"/>
      <c r="AL383" s="16"/>
      <c r="AM383" s="16"/>
      <c r="AN383" s="16"/>
      <c r="AO383" s="16"/>
      <c r="AP383" s="16"/>
      <c r="AQ383" s="16"/>
      <c r="AR383" s="16"/>
      <c r="AS383" s="16"/>
      <c r="AT383" s="16"/>
      <c r="AU383" s="16"/>
      <c r="AV383" s="16"/>
      <c r="AW383" s="16"/>
    </row>
    <row r="384" customFormat="false" ht="12.75" hidden="false" customHeight="false" outlineLevel="0" collapsed="false"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  <c r="AD384" s="16"/>
      <c r="AE384" s="16"/>
      <c r="AF384" s="16"/>
      <c r="AG384" s="16"/>
      <c r="AH384" s="16"/>
      <c r="AI384" s="16"/>
      <c r="AJ384" s="16"/>
      <c r="AK384" s="16"/>
      <c r="AL384" s="16"/>
      <c r="AM384" s="16"/>
      <c r="AN384" s="16"/>
      <c r="AO384" s="16"/>
      <c r="AP384" s="16"/>
      <c r="AQ384" s="16"/>
      <c r="AR384" s="16"/>
      <c r="AS384" s="16"/>
      <c r="AT384" s="16"/>
      <c r="AU384" s="16"/>
      <c r="AV384" s="16"/>
      <c r="AW384" s="16"/>
    </row>
    <row r="385" customFormat="false" ht="12.75" hidden="false" customHeight="false" outlineLevel="0" collapsed="false"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  <c r="AD385" s="16"/>
      <c r="AE385" s="16"/>
      <c r="AF385" s="16"/>
      <c r="AG385" s="16"/>
      <c r="AH385" s="16"/>
      <c r="AI385" s="16"/>
      <c r="AJ385" s="16"/>
      <c r="AK385" s="16"/>
      <c r="AL385" s="16"/>
      <c r="AM385" s="16"/>
      <c r="AN385" s="16"/>
      <c r="AO385" s="16"/>
      <c r="AP385" s="16"/>
      <c r="AQ385" s="16"/>
      <c r="AR385" s="16"/>
      <c r="AS385" s="16"/>
      <c r="AT385" s="16"/>
      <c r="AU385" s="16"/>
      <c r="AV385" s="16"/>
      <c r="AW385" s="16"/>
    </row>
    <row r="386" customFormat="false" ht="12.75" hidden="false" customHeight="false" outlineLevel="0" collapsed="false"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  <c r="AD386" s="16"/>
      <c r="AE386" s="16"/>
      <c r="AF386" s="16"/>
      <c r="AG386" s="16"/>
      <c r="AH386" s="16"/>
      <c r="AI386" s="16"/>
      <c r="AJ386" s="16"/>
      <c r="AK386" s="16"/>
      <c r="AL386" s="16"/>
      <c r="AM386" s="16"/>
      <c r="AN386" s="16"/>
      <c r="AO386" s="16"/>
      <c r="AP386" s="16"/>
      <c r="AQ386" s="16"/>
      <c r="AR386" s="16"/>
      <c r="AS386" s="16"/>
      <c r="AT386" s="16"/>
      <c r="AU386" s="16"/>
      <c r="AV386" s="16"/>
      <c r="AW386" s="16"/>
    </row>
    <row r="387" customFormat="false" ht="12.75" hidden="false" customHeight="false" outlineLevel="0" collapsed="false"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  <c r="AD387" s="16"/>
      <c r="AE387" s="16"/>
      <c r="AF387" s="16"/>
      <c r="AG387" s="16"/>
      <c r="AH387" s="16"/>
      <c r="AI387" s="16"/>
      <c r="AJ387" s="16"/>
      <c r="AK387" s="16"/>
      <c r="AL387" s="16"/>
      <c r="AM387" s="16"/>
      <c r="AN387" s="16"/>
      <c r="AO387" s="16"/>
      <c r="AP387" s="16"/>
      <c r="AQ387" s="16"/>
      <c r="AR387" s="16"/>
      <c r="AS387" s="16"/>
      <c r="AT387" s="16"/>
      <c r="AU387" s="16"/>
      <c r="AV387" s="16"/>
      <c r="AW387" s="16"/>
    </row>
    <row r="388" customFormat="false" ht="12.75" hidden="false" customHeight="false" outlineLevel="0" collapsed="false"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16"/>
      <c r="AB388" s="16"/>
      <c r="AC388" s="16"/>
      <c r="AD388" s="16"/>
      <c r="AE388" s="16"/>
      <c r="AF388" s="16"/>
      <c r="AG388" s="16"/>
      <c r="AH388" s="16"/>
      <c r="AI388" s="16"/>
      <c r="AJ388" s="16"/>
      <c r="AK388" s="16"/>
      <c r="AL388" s="16"/>
      <c r="AM388" s="16"/>
      <c r="AN388" s="16"/>
      <c r="AO388" s="16"/>
      <c r="AP388" s="16"/>
      <c r="AQ388" s="16"/>
      <c r="AR388" s="16"/>
      <c r="AS388" s="16"/>
      <c r="AT388" s="16"/>
      <c r="AU388" s="16"/>
      <c r="AV388" s="16"/>
      <c r="AW388" s="16"/>
    </row>
    <row r="389" customFormat="false" ht="12.75" hidden="false" customHeight="false" outlineLevel="0" collapsed="false"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  <c r="AD389" s="16"/>
      <c r="AE389" s="16"/>
      <c r="AF389" s="16"/>
      <c r="AG389" s="16"/>
      <c r="AH389" s="16"/>
      <c r="AI389" s="16"/>
      <c r="AJ389" s="16"/>
      <c r="AK389" s="16"/>
      <c r="AL389" s="16"/>
      <c r="AM389" s="16"/>
      <c r="AN389" s="16"/>
      <c r="AO389" s="16"/>
      <c r="AP389" s="16"/>
      <c r="AQ389" s="16"/>
      <c r="AR389" s="16"/>
      <c r="AS389" s="16"/>
      <c r="AT389" s="16"/>
      <c r="AU389" s="16"/>
      <c r="AV389" s="16"/>
      <c r="AW389" s="16"/>
    </row>
    <row r="390" customFormat="false" ht="12.75" hidden="false" customHeight="false" outlineLevel="0" collapsed="false"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/>
      <c r="AB390" s="16"/>
      <c r="AC390" s="16"/>
      <c r="AD390" s="16"/>
      <c r="AE390" s="16"/>
      <c r="AF390" s="16"/>
      <c r="AG390" s="16"/>
      <c r="AH390" s="16"/>
      <c r="AI390" s="16"/>
      <c r="AJ390" s="16"/>
      <c r="AK390" s="16"/>
      <c r="AL390" s="16"/>
      <c r="AM390" s="16"/>
      <c r="AN390" s="16"/>
      <c r="AO390" s="16"/>
      <c r="AP390" s="16"/>
      <c r="AQ390" s="16"/>
      <c r="AR390" s="16"/>
      <c r="AS390" s="16"/>
      <c r="AT390" s="16"/>
      <c r="AU390" s="16"/>
      <c r="AV390" s="16"/>
      <c r="AW390" s="16"/>
    </row>
    <row r="391" customFormat="false" ht="12.75" hidden="false" customHeight="false" outlineLevel="0" collapsed="false"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  <c r="AD391" s="16"/>
      <c r="AE391" s="16"/>
      <c r="AF391" s="16"/>
      <c r="AG391" s="16"/>
      <c r="AH391" s="16"/>
      <c r="AI391" s="16"/>
      <c r="AJ391" s="16"/>
      <c r="AK391" s="16"/>
      <c r="AL391" s="16"/>
      <c r="AM391" s="16"/>
      <c r="AN391" s="16"/>
      <c r="AO391" s="16"/>
      <c r="AP391" s="16"/>
      <c r="AQ391" s="16"/>
      <c r="AR391" s="16"/>
      <c r="AS391" s="16"/>
      <c r="AT391" s="16"/>
      <c r="AU391" s="16"/>
      <c r="AV391" s="16"/>
      <c r="AW391" s="16"/>
    </row>
    <row r="392" customFormat="false" ht="12.75" hidden="false" customHeight="false" outlineLevel="0" collapsed="false"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  <c r="AD392" s="16"/>
      <c r="AE392" s="16"/>
      <c r="AF392" s="16"/>
      <c r="AG392" s="16"/>
      <c r="AH392" s="16"/>
      <c r="AI392" s="16"/>
      <c r="AJ392" s="16"/>
      <c r="AK392" s="16"/>
      <c r="AL392" s="16"/>
      <c r="AM392" s="16"/>
      <c r="AN392" s="16"/>
      <c r="AO392" s="16"/>
      <c r="AP392" s="16"/>
      <c r="AQ392" s="16"/>
      <c r="AR392" s="16"/>
      <c r="AS392" s="16"/>
      <c r="AT392" s="16"/>
      <c r="AU392" s="16"/>
      <c r="AV392" s="16"/>
      <c r="AW392" s="16"/>
    </row>
    <row r="393" customFormat="false" ht="12.75" hidden="false" customHeight="false" outlineLevel="0" collapsed="false"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  <c r="AD393" s="16"/>
      <c r="AE393" s="16"/>
      <c r="AF393" s="16"/>
      <c r="AG393" s="16"/>
      <c r="AH393" s="16"/>
      <c r="AI393" s="16"/>
      <c r="AJ393" s="16"/>
      <c r="AK393" s="16"/>
      <c r="AL393" s="16"/>
      <c r="AM393" s="16"/>
      <c r="AN393" s="16"/>
      <c r="AO393" s="16"/>
      <c r="AP393" s="16"/>
      <c r="AQ393" s="16"/>
      <c r="AR393" s="16"/>
      <c r="AS393" s="16"/>
      <c r="AT393" s="16"/>
      <c r="AU393" s="16"/>
      <c r="AV393" s="16"/>
      <c r="AW393" s="16"/>
    </row>
    <row r="394" customFormat="false" ht="12.75" hidden="false" customHeight="false" outlineLevel="0" collapsed="false"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  <c r="AD394" s="16"/>
      <c r="AE394" s="16"/>
      <c r="AF394" s="16"/>
      <c r="AG394" s="16"/>
      <c r="AH394" s="16"/>
      <c r="AI394" s="16"/>
      <c r="AJ394" s="16"/>
      <c r="AK394" s="16"/>
      <c r="AL394" s="16"/>
      <c r="AM394" s="16"/>
      <c r="AN394" s="16"/>
      <c r="AO394" s="16"/>
      <c r="AP394" s="16"/>
      <c r="AQ394" s="16"/>
      <c r="AR394" s="16"/>
      <c r="AS394" s="16"/>
      <c r="AT394" s="16"/>
      <c r="AU394" s="16"/>
      <c r="AV394" s="16"/>
      <c r="AW394" s="16"/>
    </row>
    <row r="395" customFormat="false" ht="12.75" hidden="false" customHeight="false" outlineLevel="0" collapsed="false"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  <c r="AD395" s="16"/>
      <c r="AE395" s="16"/>
      <c r="AF395" s="16"/>
      <c r="AG395" s="16"/>
      <c r="AH395" s="16"/>
      <c r="AI395" s="16"/>
      <c r="AJ395" s="16"/>
      <c r="AK395" s="16"/>
      <c r="AL395" s="16"/>
      <c r="AM395" s="16"/>
      <c r="AN395" s="16"/>
      <c r="AO395" s="16"/>
      <c r="AP395" s="16"/>
      <c r="AQ395" s="16"/>
      <c r="AR395" s="16"/>
      <c r="AS395" s="16"/>
      <c r="AT395" s="16"/>
      <c r="AU395" s="16"/>
      <c r="AV395" s="16"/>
      <c r="AW395" s="16"/>
    </row>
    <row r="396" customFormat="false" ht="12.75" hidden="false" customHeight="false" outlineLevel="0" collapsed="false"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  <c r="AD396" s="16"/>
      <c r="AE396" s="16"/>
      <c r="AF396" s="16"/>
      <c r="AG396" s="16"/>
      <c r="AH396" s="16"/>
      <c r="AI396" s="16"/>
      <c r="AJ396" s="16"/>
      <c r="AK396" s="16"/>
      <c r="AL396" s="16"/>
      <c r="AM396" s="16"/>
      <c r="AN396" s="16"/>
      <c r="AO396" s="16"/>
      <c r="AP396" s="16"/>
      <c r="AQ396" s="16"/>
      <c r="AR396" s="16"/>
      <c r="AS396" s="16"/>
      <c r="AT396" s="16"/>
      <c r="AU396" s="16"/>
      <c r="AV396" s="16"/>
      <c r="AW396" s="16"/>
    </row>
    <row r="397" customFormat="false" ht="12.75" hidden="false" customHeight="false" outlineLevel="0" collapsed="false"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  <c r="AD397" s="16"/>
      <c r="AE397" s="16"/>
      <c r="AF397" s="16"/>
      <c r="AG397" s="16"/>
      <c r="AH397" s="16"/>
      <c r="AI397" s="16"/>
      <c r="AJ397" s="16"/>
      <c r="AK397" s="16"/>
      <c r="AL397" s="16"/>
      <c r="AM397" s="16"/>
      <c r="AN397" s="16"/>
      <c r="AO397" s="16"/>
      <c r="AP397" s="16"/>
      <c r="AQ397" s="16"/>
      <c r="AR397" s="16"/>
      <c r="AS397" s="16"/>
      <c r="AT397" s="16"/>
      <c r="AU397" s="16"/>
      <c r="AV397" s="16"/>
      <c r="AW397" s="16"/>
    </row>
    <row r="398" customFormat="false" ht="12.75" hidden="false" customHeight="false" outlineLevel="0" collapsed="false"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  <c r="AD398" s="16"/>
      <c r="AE398" s="16"/>
      <c r="AF398" s="16"/>
      <c r="AG398" s="16"/>
      <c r="AH398" s="16"/>
      <c r="AI398" s="16"/>
      <c r="AJ398" s="16"/>
      <c r="AK398" s="16"/>
      <c r="AL398" s="16"/>
      <c r="AM398" s="16"/>
      <c r="AN398" s="16"/>
      <c r="AO398" s="16"/>
      <c r="AP398" s="16"/>
      <c r="AQ398" s="16"/>
      <c r="AR398" s="16"/>
      <c r="AS398" s="16"/>
      <c r="AT398" s="16"/>
      <c r="AU398" s="16"/>
      <c r="AV398" s="16"/>
      <c r="AW398" s="16"/>
    </row>
    <row r="399" customFormat="false" ht="12.75" hidden="false" customHeight="false" outlineLevel="0" collapsed="false"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  <c r="AD399" s="16"/>
      <c r="AE399" s="16"/>
      <c r="AF399" s="16"/>
      <c r="AG399" s="16"/>
      <c r="AH399" s="16"/>
      <c r="AI399" s="16"/>
      <c r="AJ399" s="16"/>
      <c r="AK399" s="16"/>
      <c r="AL399" s="16"/>
      <c r="AM399" s="16"/>
      <c r="AN399" s="16"/>
      <c r="AO399" s="16"/>
      <c r="AP399" s="16"/>
      <c r="AQ399" s="16"/>
      <c r="AR399" s="16"/>
      <c r="AS399" s="16"/>
      <c r="AT399" s="16"/>
      <c r="AU399" s="16"/>
      <c r="AV399" s="16"/>
      <c r="AW399" s="16"/>
    </row>
    <row r="400" customFormat="false" ht="12.75" hidden="false" customHeight="false" outlineLevel="0" collapsed="false"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  <c r="AD400" s="16"/>
      <c r="AE400" s="16"/>
      <c r="AF400" s="16"/>
      <c r="AG400" s="16"/>
      <c r="AH400" s="16"/>
      <c r="AI400" s="16"/>
      <c r="AJ400" s="16"/>
      <c r="AK400" s="16"/>
      <c r="AL400" s="16"/>
      <c r="AM400" s="16"/>
      <c r="AN400" s="16"/>
      <c r="AO400" s="16"/>
      <c r="AP400" s="16"/>
      <c r="AQ400" s="16"/>
      <c r="AR400" s="16"/>
      <c r="AS400" s="16"/>
      <c r="AT400" s="16"/>
      <c r="AU400" s="16"/>
      <c r="AV400" s="16"/>
      <c r="AW400" s="16"/>
    </row>
    <row r="401" customFormat="false" ht="12.75" hidden="false" customHeight="false" outlineLevel="0" collapsed="false"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  <c r="AD401" s="16"/>
      <c r="AE401" s="16"/>
      <c r="AF401" s="16"/>
      <c r="AG401" s="16"/>
      <c r="AH401" s="16"/>
      <c r="AI401" s="16"/>
      <c r="AJ401" s="16"/>
      <c r="AK401" s="16"/>
      <c r="AL401" s="16"/>
      <c r="AM401" s="16"/>
      <c r="AN401" s="16"/>
      <c r="AO401" s="16"/>
      <c r="AP401" s="16"/>
      <c r="AQ401" s="16"/>
      <c r="AR401" s="16"/>
      <c r="AS401" s="16"/>
      <c r="AT401" s="16"/>
      <c r="AU401" s="16"/>
      <c r="AV401" s="16"/>
      <c r="AW401" s="16"/>
    </row>
    <row r="402" customFormat="false" ht="12.75" hidden="false" customHeight="false" outlineLevel="0" collapsed="false"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  <c r="AD402" s="16"/>
      <c r="AE402" s="16"/>
      <c r="AF402" s="16"/>
      <c r="AG402" s="16"/>
      <c r="AH402" s="16"/>
      <c r="AI402" s="16"/>
      <c r="AJ402" s="16"/>
      <c r="AK402" s="16"/>
      <c r="AL402" s="16"/>
      <c r="AM402" s="16"/>
      <c r="AN402" s="16"/>
      <c r="AO402" s="16"/>
      <c r="AP402" s="16"/>
      <c r="AQ402" s="16"/>
      <c r="AR402" s="16"/>
      <c r="AS402" s="16"/>
      <c r="AT402" s="16"/>
      <c r="AU402" s="16"/>
      <c r="AV402" s="16"/>
      <c r="AW402" s="16"/>
    </row>
    <row r="403" customFormat="false" ht="12.75" hidden="false" customHeight="false" outlineLevel="0" collapsed="false"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/>
      <c r="AC403" s="16"/>
      <c r="AD403" s="16"/>
      <c r="AE403" s="16"/>
      <c r="AF403" s="16"/>
      <c r="AG403" s="16"/>
      <c r="AH403" s="16"/>
      <c r="AI403" s="16"/>
      <c r="AJ403" s="16"/>
      <c r="AK403" s="16"/>
      <c r="AL403" s="16"/>
      <c r="AM403" s="16"/>
      <c r="AN403" s="16"/>
      <c r="AO403" s="16"/>
      <c r="AP403" s="16"/>
      <c r="AQ403" s="16"/>
      <c r="AR403" s="16"/>
      <c r="AS403" s="16"/>
      <c r="AT403" s="16"/>
      <c r="AU403" s="16"/>
      <c r="AV403" s="16"/>
      <c r="AW403" s="16"/>
    </row>
    <row r="404" customFormat="false" ht="12.75" hidden="false" customHeight="false" outlineLevel="0" collapsed="false"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  <c r="AD404" s="16"/>
      <c r="AE404" s="16"/>
      <c r="AF404" s="16"/>
      <c r="AG404" s="16"/>
      <c r="AH404" s="16"/>
      <c r="AI404" s="16"/>
      <c r="AJ404" s="16"/>
      <c r="AK404" s="16"/>
      <c r="AL404" s="16"/>
      <c r="AM404" s="16"/>
      <c r="AN404" s="16"/>
      <c r="AO404" s="16"/>
      <c r="AP404" s="16"/>
      <c r="AQ404" s="16"/>
      <c r="AR404" s="16"/>
      <c r="AS404" s="16"/>
      <c r="AT404" s="16"/>
      <c r="AU404" s="16"/>
      <c r="AV404" s="16"/>
      <c r="AW404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>
    <row r="1" s="3" customFormat="true" ht="12.75" hidden="false" customHeight="false" outlineLevel="0" collapsed="false">
      <c r="A1" s="2" t="s">
        <v>209</v>
      </c>
    </row>
    <row r="2" customFormat="false" ht="12.75" hidden="false" customHeight="false" outlineLevel="0" collapsed="false">
      <c r="A2" s="0" t="s">
        <v>210</v>
      </c>
    </row>
    <row r="3" customFormat="false" ht="12.75" hidden="false" customHeight="false" outlineLevel="0" collapsed="false">
      <c r="A3" s="0" t="s">
        <v>211</v>
      </c>
    </row>
    <row r="4" customFormat="false" ht="12.75" hidden="false" customHeight="false" outlineLevel="0" collapsed="false">
      <c r="A4" s="0" t="s">
        <v>4</v>
      </c>
    </row>
    <row r="5" s="5" customFormat="true" ht="12.75" hidden="false" customHeight="false" outlineLevel="0" collapsed="false">
      <c r="A5" s="4" t="s">
        <v>212</v>
      </c>
    </row>
    <row r="6" customFormat="false" ht="12.75" hidden="false" customHeight="false" outlineLevel="0" collapsed="false">
      <c r="A6" s="0" t="s">
        <v>6</v>
      </c>
      <c r="B6" s="0" t="s">
        <v>162</v>
      </c>
      <c r="C6" s="0" t="s">
        <v>163</v>
      </c>
      <c r="D6" s="0" t="s">
        <v>213</v>
      </c>
      <c r="E6" s="0" t="s">
        <v>214</v>
      </c>
      <c r="F6" s="0" t="s">
        <v>140</v>
      </c>
      <c r="G6" s="0" t="s">
        <v>6</v>
      </c>
      <c r="H6" s="0" t="s">
        <v>141</v>
      </c>
      <c r="I6" s="0" t="s">
        <v>6</v>
      </c>
      <c r="J6" s="0" t="s">
        <v>143</v>
      </c>
      <c r="K6" s="0" t="s">
        <v>145</v>
      </c>
      <c r="L6" s="0" t="s">
        <v>215</v>
      </c>
      <c r="M6" s="0" t="s">
        <v>216</v>
      </c>
      <c r="N6" s="0" t="s">
        <v>217</v>
      </c>
    </row>
    <row r="7" customFormat="false" ht="12.75" hidden="false" customHeight="false" outlineLevel="0" collapsed="false">
      <c r="A7" s="0" t="s">
        <v>51</v>
      </c>
      <c r="B7" s="0" t="n">
        <v>11454</v>
      </c>
      <c r="C7" s="0" t="n">
        <v>0</v>
      </c>
      <c r="D7" s="0" t="n">
        <v>0</v>
      </c>
      <c r="E7" s="0" t="n">
        <v>0</v>
      </c>
      <c r="F7" s="0" t="n">
        <v>0</v>
      </c>
      <c r="G7" s="0" t="s">
        <v>51</v>
      </c>
      <c r="H7" s="0" t="n">
        <v>100</v>
      </c>
      <c r="I7" s="0" t="s">
        <v>51</v>
      </c>
      <c r="J7" s="0" t="n">
        <v>100</v>
      </c>
      <c r="K7" s="0" t="n">
        <v>100</v>
      </c>
      <c r="L7" s="0" t="n">
        <v>0</v>
      </c>
      <c r="M7" s="0" t="n">
        <v>0</v>
      </c>
      <c r="N7" s="0" t="n">
        <v>11454</v>
      </c>
    </row>
    <row r="8" customFormat="false" ht="12.75" hidden="false" customHeight="false" outlineLevel="0" collapsed="false">
      <c r="A8" s="0" t="s">
        <v>73</v>
      </c>
      <c r="B8" s="0" t="n">
        <v>8341</v>
      </c>
      <c r="C8" s="0" t="n">
        <v>19486</v>
      </c>
      <c r="D8" s="0" t="n">
        <v>6712</v>
      </c>
      <c r="E8" s="0" t="n">
        <v>2541</v>
      </c>
      <c r="F8" s="0" t="n">
        <v>3113</v>
      </c>
      <c r="G8" s="0" t="s">
        <v>73</v>
      </c>
      <c r="H8" s="0" t="n">
        <v>72.82</v>
      </c>
      <c r="I8" s="0" t="s">
        <v>73</v>
      </c>
      <c r="J8" s="0" t="n">
        <v>22.49</v>
      </c>
      <c r="K8" s="0" t="n">
        <v>24.15</v>
      </c>
      <c r="L8" s="0" t="n">
        <v>27.18</v>
      </c>
      <c r="M8" s="0" t="n">
        <v>77.51</v>
      </c>
      <c r="N8" s="0" t="n">
        <v>37080</v>
      </c>
    </row>
    <row r="9" customFormat="false" ht="12.75" hidden="false" customHeight="false" outlineLevel="0" collapsed="false">
      <c r="A9" s="0" t="s">
        <v>72</v>
      </c>
      <c r="B9" s="0" t="n">
        <v>8327</v>
      </c>
      <c r="C9" s="0" t="n">
        <v>922</v>
      </c>
      <c r="D9" s="0" t="n">
        <v>2372</v>
      </c>
      <c r="E9" s="0" t="n">
        <v>865</v>
      </c>
      <c r="F9" s="0" t="n">
        <v>3127</v>
      </c>
      <c r="G9" s="0" t="s">
        <v>72</v>
      </c>
      <c r="H9" s="0" t="n">
        <v>72.7</v>
      </c>
      <c r="I9" s="0" t="s">
        <v>72</v>
      </c>
      <c r="J9" s="0" t="n">
        <v>66.69</v>
      </c>
      <c r="K9" s="0" t="n">
        <v>71.65</v>
      </c>
      <c r="L9" s="0" t="n">
        <v>27.3</v>
      </c>
      <c r="M9" s="0" t="n">
        <v>33.31</v>
      </c>
      <c r="N9" s="0" t="n">
        <v>12486</v>
      </c>
    </row>
    <row r="10" customFormat="false" ht="12.75" hidden="false" customHeight="false" outlineLevel="0" collapsed="false">
      <c r="A10" s="0" t="s">
        <v>52</v>
      </c>
      <c r="B10" s="0" t="n">
        <v>8059</v>
      </c>
      <c r="C10" s="0" t="n">
        <v>1079</v>
      </c>
      <c r="D10" s="0" t="n">
        <v>2091</v>
      </c>
      <c r="E10" s="0" t="n">
        <v>22</v>
      </c>
      <c r="F10" s="0" t="n">
        <v>3395</v>
      </c>
      <c r="G10" s="0" t="s">
        <v>52</v>
      </c>
      <c r="H10" s="0" t="n">
        <v>70.36</v>
      </c>
      <c r="I10" s="0" t="s">
        <v>52</v>
      </c>
      <c r="J10" s="0" t="n">
        <v>71.63</v>
      </c>
      <c r="K10" s="0" t="n">
        <v>71.77</v>
      </c>
      <c r="L10" s="0" t="n">
        <v>29.64</v>
      </c>
      <c r="M10" s="0" t="n">
        <v>28.37</v>
      </c>
      <c r="N10" s="0" t="n">
        <v>11251</v>
      </c>
    </row>
    <row r="11" customFormat="false" ht="12.75" hidden="false" customHeight="false" outlineLevel="0" collapsed="false">
      <c r="A11" s="0" t="s">
        <v>56</v>
      </c>
      <c r="B11" s="0" t="n">
        <v>5154</v>
      </c>
      <c r="C11" s="0" t="n">
        <v>461</v>
      </c>
      <c r="D11" s="0" t="n">
        <v>1117</v>
      </c>
      <c r="E11" s="0" t="n">
        <v>2</v>
      </c>
      <c r="F11" s="0" t="n">
        <v>6300</v>
      </c>
      <c r="G11" s="0" t="s">
        <v>56</v>
      </c>
      <c r="H11" s="0" t="n">
        <v>45</v>
      </c>
      <c r="I11" s="0" t="s">
        <v>56</v>
      </c>
      <c r="J11" s="0" t="n">
        <v>76.54</v>
      </c>
      <c r="K11" s="0" t="n">
        <v>76.56</v>
      </c>
      <c r="L11" s="0" t="n">
        <v>55</v>
      </c>
      <c r="M11" s="0" t="n">
        <v>23.46</v>
      </c>
      <c r="N11" s="0" t="n">
        <v>6734</v>
      </c>
    </row>
    <row r="12" customFormat="false" ht="12.75" hidden="false" customHeight="false" outlineLevel="0" collapsed="false">
      <c r="A12" s="0" t="s">
        <v>76</v>
      </c>
      <c r="B12" s="0" t="n">
        <v>5081</v>
      </c>
      <c r="C12" s="0" t="n">
        <v>2888</v>
      </c>
      <c r="D12" s="0" t="n">
        <v>983</v>
      </c>
      <c r="E12" s="0" t="n">
        <v>0</v>
      </c>
      <c r="F12" s="0" t="n">
        <v>6373</v>
      </c>
      <c r="G12" s="0" t="s">
        <v>76</v>
      </c>
      <c r="H12" s="0" t="n">
        <v>44.36</v>
      </c>
      <c r="I12" s="0" t="s">
        <v>76</v>
      </c>
      <c r="J12" s="0" t="n">
        <v>56.76</v>
      </c>
      <c r="K12" s="0" t="n">
        <v>56.76</v>
      </c>
      <c r="L12" s="0" t="n">
        <v>55.64</v>
      </c>
      <c r="M12" s="0" t="n">
        <v>43.24</v>
      </c>
      <c r="N12" s="0" t="n">
        <v>8952</v>
      </c>
    </row>
    <row r="13" customFormat="false" ht="12.75" hidden="false" customHeight="false" outlineLevel="0" collapsed="false">
      <c r="A13" s="0" t="s">
        <v>53</v>
      </c>
      <c r="B13" s="0" t="n">
        <v>4068</v>
      </c>
      <c r="C13" s="0" t="n">
        <v>240</v>
      </c>
      <c r="D13" s="0" t="n">
        <v>649</v>
      </c>
      <c r="E13" s="0" t="n">
        <v>24</v>
      </c>
      <c r="F13" s="0" t="n">
        <v>7386</v>
      </c>
      <c r="G13" s="0" t="s">
        <v>53</v>
      </c>
      <c r="H13" s="0" t="n">
        <v>35.52</v>
      </c>
      <c r="I13" s="0" t="s">
        <v>53</v>
      </c>
      <c r="J13" s="0" t="n">
        <v>81.67</v>
      </c>
      <c r="K13" s="0" t="n">
        <v>82.07</v>
      </c>
      <c r="L13" s="0" t="n">
        <v>64.48</v>
      </c>
      <c r="M13" s="0" t="n">
        <v>18.33</v>
      </c>
      <c r="N13" s="0" t="n">
        <v>4981</v>
      </c>
    </row>
    <row r="14" customFormat="false" ht="12.75" hidden="false" customHeight="false" outlineLevel="0" collapsed="false">
      <c r="A14" s="0" t="s">
        <v>62</v>
      </c>
      <c r="B14" s="0" t="n">
        <v>3042</v>
      </c>
      <c r="C14" s="0" t="n">
        <v>182</v>
      </c>
      <c r="D14" s="0" t="n">
        <v>731</v>
      </c>
      <c r="E14" s="0" t="n">
        <v>24</v>
      </c>
      <c r="F14" s="0" t="n">
        <v>8412</v>
      </c>
      <c r="G14" s="0" t="s">
        <v>62</v>
      </c>
      <c r="H14" s="0" t="n">
        <v>26.56</v>
      </c>
      <c r="I14" s="0" t="s">
        <v>62</v>
      </c>
      <c r="J14" s="0" t="n">
        <v>76.45</v>
      </c>
      <c r="K14" s="0" t="n">
        <v>76.92</v>
      </c>
      <c r="L14" s="0" t="n">
        <v>73.44</v>
      </c>
      <c r="M14" s="0" t="n">
        <v>23.55</v>
      </c>
      <c r="N14" s="0" t="n">
        <v>3979</v>
      </c>
    </row>
    <row r="15" customFormat="false" ht="12.75" hidden="false" customHeight="false" outlineLevel="0" collapsed="false">
      <c r="A15" s="0" t="s">
        <v>71</v>
      </c>
      <c r="B15" s="0" t="n">
        <v>3011</v>
      </c>
      <c r="C15" s="0" t="n">
        <v>76</v>
      </c>
      <c r="D15" s="0" t="n">
        <v>905</v>
      </c>
      <c r="E15" s="0" t="n">
        <v>41</v>
      </c>
      <c r="F15" s="0" t="n">
        <v>8443</v>
      </c>
      <c r="G15" s="0" t="s">
        <v>71</v>
      </c>
      <c r="H15" s="0" t="n">
        <v>26.29</v>
      </c>
      <c r="I15" s="0" t="s">
        <v>71</v>
      </c>
      <c r="J15" s="0" t="n">
        <v>74.66</v>
      </c>
      <c r="K15" s="0" t="n">
        <v>75.43</v>
      </c>
      <c r="L15" s="0" t="n">
        <v>73.71</v>
      </c>
      <c r="M15" s="0" t="n">
        <v>25.34</v>
      </c>
      <c r="N15" s="0" t="n">
        <v>4033</v>
      </c>
    </row>
    <row r="16" customFormat="false" ht="12.75" hidden="false" customHeight="false" outlineLevel="0" collapsed="false">
      <c r="A16" s="0" t="s">
        <v>55</v>
      </c>
      <c r="B16" s="0" t="n">
        <v>3010</v>
      </c>
      <c r="C16" s="0" t="n">
        <v>76</v>
      </c>
      <c r="D16" s="0" t="n">
        <v>905</v>
      </c>
      <c r="E16" s="0" t="n">
        <v>40</v>
      </c>
      <c r="F16" s="0" t="n">
        <v>8444</v>
      </c>
      <c r="G16" s="0" t="s">
        <v>55</v>
      </c>
      <c r="H16" s="0" t="n">
        <v>26.28</v>
      </c>
      <c r="I16" s="0" t="s">
        <v>55</v>
      </c>
      <c r="J16" s="0" t="n">
        <v>74.67</v>
      </c>
      <c r="K16" s="0" t="n">
        <v>75.42</v>
      </c>
      <c r="L16" s="0" t="n">
        <v>73.72</v>
      </c>
      <c r="M16" s="0" t="n">
        <v>25.33</v>
      </c>
      <c r="N16" s="0" t="n">
        <v>4031</v>
      </c>
    </row>
    <row r="17" customFormat="false" ht="12.75" hidden="false" customHeight="false" outlineLevel="0" collapsed="false">
      <c r="A17" s="0" t="s">
        <v>64</v>
      </c>
      <c r="B17" s="0" t="n">
        <v>2778</v>
      </c>
      <c r="C17" s="0" t="n">
        <v>688</v>
      </c>
      <c r="D17" s="0" t="n">
        <v>2041</v>
      </c>
      <c r="E17" s="0" t="n">
        <v>91</v>
      </c>
      <c r="F17" s="0" t="n">
        <v>8676</v>
      </c>
      <c r="G17" s="0" t="s">
        <v>64</v>
      </c>
      <c r="H17" s="0" t="n">
        <v>24.25</v>
      </c>
      <c r="I17" s="0" t="s">
        <v>64</v>
      </c>
      <c r="J17" s="0" t="n">
        <v>49.62</v>
      </c>
      <c r="K17" s="0" t="n">
        <v>50.44</v>
      </c>
      <c r="L17" s="0" t="n">
        <v>75.75</v>
      </c>
      <c r="M17" s="0" t="n">
        <v>50.38</v>
      </c>
      <c r="N17" s="0" t="n">
        <v>5598</v>
      </c>
    </row>
    <row r="18" customFormat="false" ht="12.75" hidden="false" customHeight="false" outlineLevel="0" collapsed="false">
      <c r="A18" s="0" t="s">
        <v>68</v>
      </c>
      <c r="B18" s="0" t="n">
        <v>2763</v>
      </c>
      <c r="C18" s="0" t="n">
        <v>59</v>
      </c>
      <c r="D18" s="0" t="n">
        <v>469</v>
      </c>
      <c r="E18" s="0" t="n">
        <v>14</v>
      </c>
      <c r="F18" s="0" t="n">
        <v>8691</v>
      </c>
      <c r="G18" s="0" t="s">
        <v>68</v>
      </c>
      <c r="H18" s="0" t="n">
        <v>24.12</v>
      </c>
      <c r="I18" s="0" t="s">
        <v>68</v>
      </c>
      <c r="J18" s="0" t="n">
        <v>83.6</v>
      </c>
      <c r="K18" s="0" t="n">
        <v>83.96</v>
      </c>
      <c r="L18" s="0" t="n">
        <v>75.88</v>
      </c>
      <c r="M18" s="0" t="n">
        <v>16.4</v>
      </c>
      <c r="N18" s="0" t="n">
        <v>3305</v>
      </c>
    </row>
    <row r="19" customFormat="false" ht="12.75" hidden="false" customHeight="false" outlineLevel="0" collapsed="false">
      <c r="A19" s="0" t="s">
        <v>58</v>
      </c>
      <c r="B19" s="0" t="n">
        <v>2355</v>
      </c>
      <c r="C19" s="0" t="n">
        <v>42</v>
      </c>
      <c r="D19" s="0" t="n">
        <v>1333</v>
      </c>
      <c r="E19" s="0" t="n">
        <v>70</v>
      </c>
      <c r="F19" s="0" t="n">
        <v>9099</v>
      </c>
      <c r="G19" s="0" t="s">
        <v>58</v>
      </c>
      <c r="H19" s="0" t="n">
        <v>20.56</v>
      </c>
      <c r="I19" s="0" t="s">
        <v>58</v>
      </c>
      <c r="J19" s="0" t="n">
        <v>61.97</v>
      </c>
      <c r="K19" s="0" t="n">
        <v>63.14</v>
      </c>
      <c r="L19" s="0" t="n">
        <v>79.44</v>
      </c>
      <c r="M19" s="0" t="n">
        <v>38.03</v>
      </c>
      <c r="N19" s="0" t="n">
        <v>3800</v>
      </c>
    </row>
    <row r="20" customFormat="false" ht="12.75" hidden="false" customHeight="false" outlineLevel="0" collapsed="false">
      <c r="A20" s="0" t="s">
        <v>61</v>
      </c>
      <c r="B20" s="0" t="n">
        <v>1821</v>
      </c>
      <c r="C20" s="0" t="n">
        <v>0</v>
      </c>
      <c r="D20" s="0" t="n">
        <v>606</v>
      </c>
      <c r="E20" s="0" t="n">
        <v>67</v>
      </c>
      <c r="F20" s="0" t="n">
        <v>9633</v>
      </c>
      <c r="G20" s="0" t="s">
        <v>61</v>
      </c>
      <c r="H20" s="0" t="n">
        <v>15.9</v>
      </c>
      <c r="I20" s="0" t="s">
        <v>61</v>
      </c>
      <c r="J20" s="0" t="n">
        <v>73.02</v>
      </c>
      <c r="K20" s="0" t="n">
        <v>75.03</v>
      </c>
      <c r="L20" s="0" t="n">
        <v>84.1</v>
      </c>
      <c r="M20" s="0" t="n">
        <v>26.98</v>
      </c>
      <c r="N20" s="0" t="n">
        <v>2494</v>
      </c>
    </row>
    <row r="21" customFormat="false" ht="12.75" hidden="false" customHeight="false" outlineLevel="0" collapsed="false">
      <c r="A21" s="0" t="s">
        <v>74</v>
      </c>
      <c r="B21" s="0" t="n">
        <v>1778</v>
      </c>
      <c r="C21" s="0" t="n">
        <v>0</v>
      </c>
      <c r="D21" s="0" t="n">
        <v>796</v>
      </c>
      <c r="E21" s="0" t="n">
        <v>27</v>
      </c>
      <c r="F21" s="0" t="n">
        <v>9676</v>
      </c>
      <c r="G21" s="0" t="s">
        <v>74</v>
      </c>
      <c r="H21" s="0" t="n">
        <v>15.52</v>
      </c>
      <c r="I21" s="0" t="s">
        <v>74</v>
      </c>
      <c r="J21" s="0" t="n">
        <v>68.36</v>
      </c>
      <c r="K21" s="0" t="n">
        <v>69.08</v>
      </c>
      <c r="L21" s="0" t="n">
        <v>84.48</v>
      </c>
      <c r="M21" s="0" t="n">
        <v>31.64</v>
      </c>
      <c r="N21" s="0" t="n">
        <v>2601</v>
      </c>
    </row>
    <row r="22" customFormat="false" ht="12.75" hidden="false" customHeight="false" outlineLevel="0" collapsed="false">
      <c r="A22" s="0" t="s">
        <v>70</v>
      </c>
      <c r="B22" s="0" t="n">
        <v>1737</v>
      </c>
      <c r="C22" s="0" t="n">
        <v>143</v>
      </c>
      <c r="D22" s="0" t="n">
        <v>545</v>
      </c>
      <c r="E22" s="0" t="n">
        <v>18</v>
      </c>
      <c r="F22" s="0" t="n">
        <v>9717</v>
      </c>
      <c r="G22" s="0" t="s">
        <v>70</v>
      </c>
      <c r="H22" s="0" t="n">
        <v>15.17</v>
      </c>
      <c r="I22" s="0" t="s">
        <v>70</v>
      </c>
      <c r="J22" s="0" t="n">
        <v>71.1</v>
      </c>
      <c r="K22" s="0" t="n">
        <v>71.63</v>
      </c>
      <c r="L22" s="0" t="n">
        <v>84.83</v>
      </c>
      <c r="M22" s="0" t="n">
        <v>28.9</v>
      </c>
      <c r="N22" s="0" t="n">
        <v>2443</v>
      </c>
    </row>
    <row r="23" customFormat="false" ht="12.75" hidden="false" customHeight="false" outlineLevel="0" collapsed="false">
      <c r="A23" s="0" t="s">
        <v>65</v>
      </c>
      <c r="B23" s="0" t="n">
        <v>1698</v>
      </c>
      <c r="C23" s="0" t="n">
        <v>0</v>
      </c>
      <c r="D23" s="0" t="n">
        <v>905</v>
      </c>
      <c r="E23" s="0" t="n">
        <v>87</v>
      </c>
      <c r="F23" s="0" t="n">
        <v>9756</v>
      </c>
      <c r="G23" s="0" t="s">
        <v>65</v>
      </c>
      <c r="H23" s="0" t="n">
        <v>14.82</v>
      </c>
      <c r="I23" s="0" t="s">
        <v>65</v>
      </c>
      <c r="J23" s="0" t="n">
        <v>63.12</v>
      </c>
      <c r="K23" s="0" t="n">
        <v>65.23</v>
      </c>
      <c r="L23" s="0" t="n">
        <v>85.18</v>
      </c>
      <c r="M23" s="0" t="n">
        <v>36.88</v>
      </c>
      <c r="N23" s="0" t="n">
        <v>2690</v>
      </c>
    </row>
    <row r="24" customFormat="false" ht="12.75" hidden="false" customHeight="false" outlineLevel="0" collapsed="false">
      <c r="A24" s="0" t="s">
        <v>57</v>
      </c>
      <c r="B24" s="0" t="n">
        <v>1588</v>
      </c>
      <c r="C24" s="0" t="n">
        <v>0</v>
      </c>
      <c r="D24" s="0" t="n">
        <v>2473</v>
      </c>
      <c r="E24" s="0" t="n">
        <v>203</v>
      </c>
      <c r="F24" s="0" t="n">
        <v>9866</v>
      </c>
      <c r="G24" s="0" t="s">
        <v>57</v>
      </c>
      <c r="H24" s="0" t="n">
        <v>13.86</v>
      </c>
      <c r="I24" s="0" t="s">
        <v>57</v>
      </c>
      <c r="J24" s="0" t="n">
        <v>37.24</v>
      </c>
      <c r="K24" s="0" t="n">
        <v>39.1</v>
      </c>
      <c r="L24" s="0" t="n">
        <v>86.14</v>
      </c>
      <c r="M24" s="0" t="n">
        <v>62.76</v>
      </c>
      <c r="N24" s="0" t="n">
        <v>4264</v>
      </c>
    </row>
    <row r="25" customFormat="false" ht="12.75" hidden="false" customHeight="false" outlineLevel="0" collapsed="false">
      <c r="A25" s="0" t="s">
        <v>66</v>
      </c>
      <c r="B25" s="0" t="n">
        <v>1502</v>
      </c>
      <c r="C25" s="0" t="n">
        <v>0</v>
      </c>
      <c r="D25" s="0" t="n">
        <v>1733</v>
      </c>
      <c r="E25" s="0" t="n">
        <v>179</v>
      </c>
      <c r="F25" s="0" t="n">
        <v>9952</v>
      </c>
      <c r="G25" s="0" t="s">
        <v>66</v>
      </c>
      <c r="H25" s="0" t="n">
        <v>13.11</v>
      </c>
      <c r="I25" s="0" t="s">
        <v>66</v>
      </c>
      <c r="J25" s="0" t="n">
        <v>44</v>
      </c>
      <c r="K25" s="0" t="n">
        <v>46.43</v>
      </c>
      <c r="L25" s="0" t="n">
        <v>86.89</v>
      </c>
      <c r="M25" s="0" t="n">
        <v>56</v>
      </c>
      <c r="N25" s="0" t="n">
        <v>3414</v>
      </c>
    </row>
    <row r="26" customFormat="false" ht="12.75" hidden="false" customHeight="false" outlineLevel="0" collapsed="false">
      <c r="A26" s="0" t="s">
        <v>75</v>
      </c>
      <c r="B26" s="0" t="n">
        <v>1493</v>
      </c>
      <c r="C26" s="0" t="n">
        <v>0</v>
      </c>
      <c r="D26" s="0" t="n">
        <v>1959</v>
      </c>
      <c r="E26" s="0" t="n">
        <v>44</v>
      </c>
      <c r="F26" s="0" t="n">
        <v>9961</v>
      </c>
      <c r="G26" s="0" t="s">
        <v>75</v>
      </c>
      <c r="H26" s="0" t="n">
        <v>13.03</v>
      </c>
      <c r="I26" s="0" t="s">
        <v>75</v>
      </c>
      <c r="J26" s="0" t="n">
        <v>42.71</v>
      </c>
      <c r="K26" s="0" t="n">
        <v>43.25</v>
      </c>
      <c r="L26" s="0" t="n">
        <v>86.97</v>
      </c>
      <c r="M26" s="0" t="n">
        <v>57.29</v>
      </c>
      <c r="N26" s="0" t="n">
        <v>3496</v>
      </c>
    </row>
    <row r="27" customFormat="false" ht="12.75" hidden="false" customHeight="false" outlineLevel="0" collapsed="false">
      <c r="A27" s="0" t="s">
        <v>63</v>
      </c>
      <c r="B27" s="0" t="n">
        <v>1439</v>
      </c>
      <c r="C27" s="0" t="n">
        <v>0</v>
      </c>
      <c r="D27" s="0" t="n">
        <v>1775</v>
      </c>
      <c r="E27" s="0" t="n">
        <v>142</v>
      </c>
      <c r="F27" s="0" t="n">
        <v>10015</v>
      </c>
      <c r="G27" s="0" t="s">
        <v>63</v>
      </c>
      <c r="H27" s="0" t="n">
        <v>12.56</v>
      </c>
      <c r="I27" s="0" t="s">
        <v>63</v>
      </c>
      <c r="J27" s="0" t="n">
        <v>42.88</v>
      </c>
      <c r="K27" s="0" t="n">
        <v>44.77</v>
      </c>
      <c r="L27" s="0" t="n">
        <v>87.44</v>
      </c>
      <c r="M27" s="0" t="n">
        <v>57.12</v>
      </c>
      <c r="N27" s="0" t="n">
        <v>3356</v>
      </c>
    </row>
    <row r="28" customFormat="false" ht="12.75" hidden="false" customHeight="false" outlineLevel="0" collapsed="false">
      <c r="A28" s="0" t="s">
        <v>69</v>
      </c>
      <c r="B28" s="0" t="n">
        <v>1338</v>
      </c>
      <c r="C28" s="0" t="n">
        <v>12</v>
      </c>
      <c r="D28" s="0" t="n">
        <v>360</v>
      </c>
      <c r="E28" s="0" t="n">
        <v>13</v>
      </c>
      <c r="F28" s="0" t="n">
        <v>10116</v>
      </c>
      <c r="G28" s="0" t="s">
        <v>69</v>
      </c>
      <c r="H28" s="0" t="n">
        <v>11.68</v>
      </c>
      <c r="I28" s="0" t="s">
        <v>69</v>
      </c>
      <c r="J28" s="0" t="n">
        <v>77.66</v>
      </c>
      <c r="K28" s="0" t="n">
        <v>78.25</v>
      </c>
      <c r="L28" s="0" t="n">
        <v>88.32</v>
      </c>
      <c r="M28" s="0" t="n">
        <v>22.34</v>
      </c>
      <c r="N28" s="0" t="n">
        <v>1723</v>
      </c>
    </row>
    <row r="29" customFormat="false" ht="12.75" hidden="false" customHeight="false" outlineLevel="0" collapsed="false">
      <c r="A29" s="0" t="s">
        <v>54</v>
      </c>
      <c r="B29" s="0" t="n">
        <v>1335</v>
      </c>
      <c r="C29" s="0" t="n">
        <v>0</v>
      </c>
      <c r="D29" s="0" t="n">
        <v>548</v>
      </c>
      <c r="E29" s="0" t="n">
        <v>15</v>
      </c>
      <c r="F29" s="0" t="n">
        <v>10119</v>
      </c>
      <c r="G29" s="0" t="s">
        <v>54</v>
      </c>
      <c r="H29" s="0" t="n">
        <v>11.66</v>
      </c>
      <c r="I29" s="0" t="s">
        <v>54</v>
      </c>
      <c r="J29" s="0" t="n">
        <v>70.34</v>
      </c>
      <c r="K29" s="0" t="n">
        <v>70.9</v>
      </c>
      <c r="L29" s="0" t="n">
        <v>88.34</v>
      </c>
      <c r="M29" s="0" t="n">
        <v>29.66</v>
      </c>
      <c r="N29" s="0" t="n">
        <v>1898</v>
      </c>
    </row>
    <row r="30" customFormat="false" ht="12.75" hidden="false" customHeight="false" outlineLevel="0" collapsed="false">
      <c r="A30" s="0" t="s">
        <v>59</v>
      </c>
      <c r="B30" s="0" t="n">
        <v>1245</v>
      </c>
      <c r="C30" s="0" t="n">
        <v>0</v>
      </c>
      <c r="D30" s="0" t="n">
        <v>930</v>
      </c>
      <c r="E30" s="0" t="n">
        <v>48</v>
      </c>
      <c r="F30" s="0" t="n">
        <v>10209</v>
      </c>
      <c r="G30" s="0" t="s">
        <v>59</v>
      </c>
      <c r="H30" s="0" t="n">
        <v>10.87</v>
      </c>
      <c r="I30" s="0" t="s">
        <v>59</v>
      </c>
      <c r="J30" s="0" t="n">
        <v>56.01</v>
      </c>
      <c r="K30" s="0" t="n">
        <v>57.24</v>
      </c>
      <c r="L30" s="0" t="n">
        <v>89.13</v>
      </c>
      <c r="M30" s="0" t="n">
        <v>43.99</v>
      </c>
      <c r="N30" s="0" t="n">
        <v>2223</v>
      </c>
    </row>
    <row r="31" customFormat="false" ht="12.75" hidden="false" customHeight="false" outlineLevel="0" collapsed="false">
      <c r="A31" s="0" t="s">
        <v>60</v>
      </c>
      <c r="B31" s="0" t="n">
        <v>1152</v>
      </c>
      <c r="C31" s="0" t="n">
        <v>0</v>
      </c>
      <c r="D31" s="0" t="n">
        <v>1595</v>
      </c>
      <c r="E31" s="0" t="n">
        <v>70</v>
      </c>
      <c r="F31" s="0" t="n">
        <v>10302</v>
      </c>
      <c r="G31" s="0" t="s">
        <v>60</v>
      </c>
      <c r="H31" s="0" t="n">
        <v>10.06</v>
      </c>
      <c r="I31" s="0" t="s">
        <v>60</v>
      </c>
      <c r="J31" s="0" t="n">
        <v>40.89</v>
      </c>
      <c r="K31" s="0" t="n">
        <v>41.94</v>
      </c>
      <c r="L31" s="0" t="n">
        <v>89.94</v>
      </c>
      <c r="M31" s="0" t="n">
        <v>59.11</v>
      </c>
      <c r="N31" s="0" t="n">
        <v>2817</v>
      </c>
    </row>
    <row r="32" customFormat="false" ht="12.75" hidden="false" customHeight="false" outlineLevel="0" collapsed="false">
      <c r="A32" s="0" t="s">
        <v>67</v>
      </c>
      <c r="B32" s="0" t="n">
        <v>977</v>
      </c>
      <c r="C32" s="0" t="n">
        <v>0</v>
      </c>
      <c r="D32" s="0" t="n">
        <v>1091</v>
      </c>
      <c r="E32" s="0" t="n">
        <v>47</v>
      </c>
      <c r="F32" s="0" t="n">
        <v>10477</v>
      </c>
      <c r="G32" s="0" t="s">
        <v>67</v>
      </c>
      <c r="H32" s="0" t="n">
        <v>8.53</v>
      </c>
      <c r="I32" s="0" t="s">
        <v>67</v>
      </c>
      <c r="J32" s="0" t="n">
        <v>46.19</v>
      </c>
      <c r="K32" s="0" t="n">
        <v>47.24</v>
      </c>
      <c r="L32" s="0" t="n">
        <v>91.47</v>
      </c>
      <c r="M32" s="0" t="n">
        <v>53.81</v>
      </c>
      <c r="N32" s="0" t="n">
        <v>2115</v>
      </c>
    </row>
    <row r="33" customFormat="false" ht="12.75" hidden="false" customHeight="false" outlineLevel="0" collapsed="false">
      <c r="A33" s="0" t="s">
        <v>173</v>
      </c>
    </row>
    <row r="34" customFormat="false" ht="12.75" hidden="false" customHeight="false" outlineLevel="0" collapsed="false">
      <c r="A34" s="0" t="s">
        <v>218</v>
      </c>
    </row>
    <row r="35" customFormat="false" ht="12.75" hidden="false" customHeight="false" outlineLevel="0" collapsed="false">
      <c r="A35" s="0" t="s">
        <v>4</v>
      </c>
    </row>
    <row r="36" customFormat="false" ht="12.75" hidden="false" customHeight="false" outlineLevel="0" collapsed="false">
      <c r="A36" s="0" t="s">
        <v>219</v>
      </c>
    </row>
    <row r="37" customFormat="false" ht="12.75" hidden="false" customHeight="false" outlineLevel="0" collapsed="false">
      <c r="A37" s="0" t="s">
        <v>220</v>
      </c>
    </row>
    <row r="38" customFormat="false" ht="12.75" hidden="false" customHeight="false" outlineLevel="0" collapsed="false">
      <c r="A38" s="0" t="s">
        <v>4</v>
      </c>
    </row>
    <row r="39" s="13" customFormat="true" ht="12.75" hidden="false" customHeight="false" outlineLevel="0" collapsed="false">
      <c r="A39" s="12" t="s">
        <v>221</v>
      </c>
    </row>
    <row r="40" customFormat="false" ht="12.75" hidden="false" customHeight="false" outlineLevel="0" collapsed="false">
      <c r="A40" s="0" t="s">
        <v>6</v>
      </c>
      <c r="B40" s="0" t="s">
        <v>162</v>
      </c>
      <c r="C40" s="0" t="s">
        <v>213</v>
      </c>
      <c r="D40" s="0" t="s">
        <v>214</v>
      </c>
      <c r="E40" s="0" t="s">
        <v>140</v>
      </c>
      <c r="F40" s="0" t="s">
        <v>6</v>
      </c>
      <c r="G40" s="0" t="s">
        <v>141</v>
      </c>
      <c r="H40" s="0" t="s">
        <v>142</v>
      </c>
      <c r="I40" s="0" t="s">
        <v>6</v>
      </c>
      <c r="J40" s="0" t="s">
        <v>143</v>
      </c>
      <c r="K40" s="0" t="s">
        <v>144</v>
      </c>
      <c r="L40" s="0" t="s">
        <v>145</v>
      </c>
      <c r="M40" s="0" t="s">
        <v>215</v>
      </c>
      <c r="N40" s="0" t="s">
        <v>216</v>
      </c>
      <c r="O40" s="0" t="s">
        <v>217</v>
      </c>
      <c r="P40" s="0" t="s">
        <v>182</v>
      </c>
    </row>
    <row r="41" customFormat="false" ht="12.75" hidden="false" customHeight="false" outlineLevel="0" collapsed="false">
      <c r="A41" s="0" t="s">
        <v>51</v>
      </c>
      <c r="B41" s="0" t="n">
        <v>5586</v>
      </c>
      <c r="C41" s="0" t="n">
        <v>0</v>
      </c>
      <c r="D41" s="0" t="n">
        <v>0</v>
      </c>
      <c r="E41" s="0" t="n">
        <v>0</v>
      </c>
      <c r="F41" s="0" t="s">
        <v>51</v>
      </c>
      <c r="G41" s="0" t="n">
        <v>100</v>
      </c>
      <c r="H41" s="0" t="n">
        <v>0</v>
      </c>
      <c r="I41" s="0" t="s">
        <v>51</v>
      </c>
      <c r="J41" s="0" t="n">
        <v>100</v>
      </c>
      <c r="K41" s="0" t="n">
        <v>0</v>
      </c>
      <c r="L41" s="0" t="n">
        <v>100</v>
      </c>
      <c r="M41" s="0" t="n">
        <v>0</v>
      </c>
      <c r="N41" s="0" t="n">
        <v>0</v>
      </c>
      <c r="O41" s="0" t="n">
        <v>5586</v>
      </c>
      <c r="P41" s="0" t="n">
        <v>0</v>
      </c>
    </row>
    <row r="42" customFormat="false" ht="12.75" hidden="false" customHeight="false" outlineLevel="0" collapsed="false">
      <c r="A42" s="0" t="s">
        <v>72</v>
      </c>
      <c r="B42" s="0" t="n">
        <v>3692</v>
      </c>
      <c r="C42" s="0" t="n">
        <v>2239</v>
      </c>
      <c r="D42" s="0" t="n">
        <v>865</v>
      </c>
      <c r="E42" s="0" t="n">
        <v>1894</v>
      </c>
      <c r="F42" s="0" t="s">
        <v>72</v>
      </c>
      <c r="G42" s="0" t="n">
        <v>66.09</v>
      </c>
      <c r="H42" s="0" t="n">
        <v>0</v>
      </c>
      <c r="I42" s="0" t="s">
        <v>72</v>
      </c>
      <c r="J42" s="0" t="n">
        <v>54.32</v>
      </c>
      <c r="K42" s="0" t="n">
        <v>0</v>
      </c>
      <c r="L42" s="0" t="n">
        <v>62.24</v>
      </c>
      <c r="M42" s="0" t="n">
        <v>33.91</v>
      </c>
      <c r="N42" s="0" t="n">
        <v>45.68</v>
      </c>
      <c r="O42" s="0" t="n">
        <v>6796</v>
      </c>
      <c r="P42" s="0" t="n">
        <v>1</v>
      </c>
    </row>
    <row r="43" customFormat="false" ht="12.75" hidden="false" customHeight="false" outlineLevel="0" collapsed="false">
      <c r="A43" s="0" t="s">
        <v>52</v>
      </c>
      <c r="B43" s="0" t="n">
        <v>3490</v>
      </c>
      <c r="C43" s="0" t="n">
        <v>1761</v>
      </c>
      <c r="D43" s="0" t="n">
        <v>22</v>
      </c>
      <c r="E43" s="0" t="n">
        <v>2096</v>
      </c>
      <c r="F43" s="0" t="s">
        <v>52</v>
      </c>
      <c r="G43" s="0" t="n">
        <v>62.48</v>
      </c>
      <c r="H43" s="0" t="n">
        <v>64.16</v>
      </c>
      <c r="I43" s="0" t="s">
        <v>52</v>
      </c>
      <c r="J43" s="0" t="n">
        <v>66.19</v>
      </c>
      <c r="K43" s="0" t="n">
        <v>61.18</v>
      </c>
      <c r="L43" s="0" t="n">
        <v>66.46</v>
      </c>
      <c r="M43" s="0" t="n">
        <v>37.52</v>
      </c>
      <c r="N43" s="0" t="n">
        <v>33.81</v>
      </c>
      <c r="O43" s="0" t="n">
        <v>5273</v>
      </c>
      <c r="P43" s="0" t="n">
        <v>0</v>
      </c>
    </row>
    <row r="44" customFormat="false" ht="12.75" hidden="false" customHeight="false" outlineLevel="0" collapsed="false">
      <c r="A44" s="0" t="s">
        <v>73</v>
      </c>
      <c r="B44" s="0" t="n">
        <v>3164</v>
      </c>
      <c r="C44" s="0" t="n">
        <v>2704</v>
      </c>
      <c r="D44" s="0" t="n">
        <v>2541</v>
      </c>
      <c r="E44" s="0" t="n">
        <v>2422</v>
      </c>
      <c r="F44" s="0" t="s">
        <v>73</v>
      </c>
      <c r="G44" s="0" t="n">
        <v>56.64</v>
      </c>
      <c r="H44" s="0" t="n">
        <v>58.17</v>
      </c>
      <c r="I44" s="0" t="s">
        <v>73</v>
      </c>
      <c r="J44" s="0" t="n">
        <v>37.63</v>
      </c>
      <c r="K44" s="0" t="n">
        <v>34.83</v>
      </c>
      <c r="L44" s="0" t="n">
        <v>53.92</v>
      </c>
      <c r="M44" s="0" t="n">
        <v>43.36</v>
      </c>
      <c r="N44" s="0" t="n">
        <v>62.37</v>
      </c>
      <c r="O44" s="0" t="n">
        <v>8409</v>
      </c>
      <c r="P44" s="0" t="n">
        <v>0</v>
      </c>
    </row>
    <row r="45" customFormat="false" ht="12.75" hidden="false" customHeight="false" outlineLevel="0" collapsed="false">
      <c r="A45" s="0" t="s">
        <v>56</v>
      </c>
      <c r="B45" s="0" t="n">
        <v>2484</v>
      </c>
      <c r="C45" s="0" t="n">
        <v>735</v>
      </c>
      <c r="D45" s="0" t="n">
        <v>2</v>
      </c>
      <c r="E45" s="0" t="n">
        <v>3102</v>
      </c>
      <c r="F45" s="0" t="s">
        <v>56</v>
      </c>
      <c r="G45" s="0" t="n">
        <v>44.47</v>
      </c>
      <c r="H45" s="0" t="n">
        <v>48.87</v>
      </c>
      <c r="I45" s="0" t="s">
        <v>56</v>
      </c>
      <c r="J45" s="0" t="n">
        <v>77.12</v>
      </c>
      <c r="K45" s="0" t="n">
        <v>76.29</v>
      </c>
      <c r="L45" s="0" t="n">
        <v>77.17</v>
      </c>
      <c r="M45" s="0" t="n">
        <v>55.53</v>
      </c>
      <c r="N45" s="0" t="n">
        <v>22.88</v>
      </c>
      <c r="O45" s="0" t="n">
        <v>3221</v>
      </c>
      <c r="P45" s="0" t="n">
        <v>0</v>
      </c>
    </row>
    <row r="46" customFormat="false" ht="12.75" hidden="false" customHeight="false" outlineLevel="0" collapsed="false">
      <c r="A46" s="0" t="s">
        <v>53</v>
      </c>
      <c r="B46" s="0" t="n">
        <v>2196</v>
      </c>
      <c r="C46" s="0" t="n">
        <v>544</v>
      </c>
      <c r="D46" s="0" t="n">
        <v>23</v>
      </c>
      <c r="E46" s="0" t="n">
        <v>3390</v>
      </c>
      <c r="F46" s="0" t="s">
        <v>53</v>
      </c>
      <c r="G46" s="0" t="n">
        <v>39.31</v>
      </c>
      <c r="H46" s="0" t="n">
        <v>0</v>
      </c>
      <c r="I46" s="0" t="s">
        <v>53</v>
      </c>
      <c r="J46" s="0" t="n">
        <v>79.48</v>
      </c>
      <c r="K46" s="0" t="n">
        <v>0</v>
      </c>
      <c r="L46" s="0" t="n">
        <v>80.15</v>
      </c>
      <c r="M46" s="0" t="n">
        <v>60.69</v>
      </c>
      <c r="N46" s="0" t="n">
        <v>20.52</v>
      </c>
      <c r="O46" s="0" t="n">
        <v>2763</v>
      </c>
      <c r="P46" s="0" t="n">
        <v>0</v>
      </c>
    </row>
    <row r="47" customFormat="false" ht="12.75" hidden="false" customHeight="false" outlineLevel="0" collapsed="false">
      <c r="A47" s="0" t="s">
        <v>76</v>
      </c>
      <c r="B47" s="0" t="n">
        <v>2118</v>
      </c>
      <c r="C47" s="0" t="n">
        <v>360</v>
      </c>
      <c r="D47" s="0" t="n">
        <v>0</v>
      </c>
      <c r="E47" s="0" t="n">
        <v>3468</v>
      </c>
      <c r="F47" s="0" t="s">
        <v>76</v>
      </c>
      <c r="G47" s="0" t="n">
        <v>37.92</v>
      </c>
      <c r="H47" s="0" t="n">
        <v>0</v>
      </c>
      <c r="I47" s="0" t="s">
        <v>76</v>
      </c>
      <c r="J47" s="0" t="n">
        <v>85.47</v>
      </c>
      <c r="K47" s="0" t="n">
        <v>0</v>
      </c>
      <c r="L47" s="0" t="n">
        <v>85.47</v>
      </c>
      <c r="M47" s="0" t="n">
        <v>62.08</v>
      </c>
      <c r="N47" s="0" t="n">
        <v>14.53</v>
      </c>
      <c r="O47" s="0" t="n">
        <v>2478</v>
      </c>
      <c r="P47" s="0" t="n">
        <v>0</v>
      </c>
    </row>
    <row r="48" customFormat="false" ht="12.75" hidden="false" customHeight="false" outlineLevel="0" collapsed="false">
      <c r="A48" s="0" t="s">
        <v>71</v>
      </c>
      <c r="B48" s="0" t="n">
        <v>2091</v>
      </c>
      <c r="C48" s="0" t="n">
        <v>721</v>
      </c>
      <c r="D48" s="0" t="n">
        <v>41</v>
      </c>
      <c r="E48" s="0" t="n">
        <v>3495</v>
      </c>
      <c r="F48" s="0" t="s">
        <v>71</v>
      </c>
      <c r="G48" s="0" t="n">
        <v>37.43</v>
      </c>
      <c r="H48" s="0" t="n">
        <v>41.71</v>
      </c>
      <c r="I48" s="0" t="s">
        <v>71</v>
      </c>
      <c r="J48" s="0" t="n">
        <v>73.29</v>
      </c>
      <c r="K48" s="0" t="n">
        <v>72.65</v>
      </c>
      <c r="L48" s="0" t="n">
        <v>74.36</v>
      </c>
      <c r="M48" s="0" t="n">
        <v>62.57</v>
      </c>
      <c r="N48" s="0" t="n">
        <v>26.71</v>
      </c>
      <c r="O48" s="0" t="n">
        <v>2853</v>
      </c>
      <c r="P48" s="0" t="n">
        <v>0</v>
      </c>
    </row>
    <row r="49" customFormat="false" ht="12.75" hidden="false" customHeight="false" outlineLevel="0" collapsed="false">
      <c r="A49" s="0" t="s">
        <v>55</v>
      </c>
      <c r="B49" s="0" t="n">
        <v>2090</v>
      </c>
      <c r="C49" s="0" t="n">
        <v>721</v>
      </c>
      <c r="D49" s="0" t="n">
        <v>40</v>
      </c>
      <c r="E49" s="0" t="n">
        <v>3496</v>
      </c>
      <c r="F49" s="0" t="s">
        <v>55</v>
      </c>
      <c r="G49" s="0" t="n">
        <v>37.41</v>
      </c>
      <c r="H49" s="0" t="n">
        <v>41.61</v>
      </c>
      <c r="I49" s="0" t="s">
        <v>55</v>
      </c>
      <c r="J49" s="0" t="n">
        <v>73.31</v>
      </c>
      <c r="K49" s="0" t="n">
        <v>73.41</v>
      </c>
      <c r="L49" s="0" t="n">
        <v>74.35</v>
      </c>
      <c r="M49" s="0" t="n">
        <v>62.59</v>
      </c>
      <c r="N49" s="0" t="n">
        <v>26.69</v>
      </c>
      <c r="O49" s="0" t="n">
        <v>2851</v>
      </c>
      <c r="P49" s="0" t="n">
        <v>0</v>
      </c>
    </row>
    <row r="50" customFormat="false" ht="12.75" hidden="false" customHeight="false" outlineLevel="0" collapsed="false">
      <c r="A50" s="0" t="s">
        <v>62</v>
      </c>
      <c r="B50" s="0" t="n">
        <v>2076</v>
      </c>
      <c r="C50" s="0" t="n">
        <v>668</v>
      </c>
      <c r="D50" s="0" t="n">
        <v>24</v>
      </c>
      <c r="E50" s="0" t="n">
        <v>3510</v>
      </c>
      <c r="F50" s="0" t="s">
        <v>62</v>
      </c>
      <c r="G50" s="0" t="n">
        <v>37.16</v>
      </c>
      <c r="H50" s="0" t="n">
        <v>41.23</v>
      </c>
      <c r="I50" s="0" t="s">
        <v>62</v>
      </c>
      <c r="J50" s="0" t="n">
        <v>75</v>
      </c>
      <c r="K50" s="0" t="n">
        <v>74.93</v>
      </c>
      <c r="L50" s="0" t="n">
        <v>75.66</v>
      </c>
      <c r="M50" s="0" t="n">
        <v>62.84</v>
      </c>
      <c r="N50" s="0" t="n">
        <v>25</v>
      </c>
      <c r="O50" s="0" t="n">
        <v>2768</v>
      </c>
      <c r="P50" s="0" t="n">
        <v>0</v>
      </c>
    </row>
    <row r="51" customFormat="false" ht="12.75" hidden="false" customHeight="false" outlineLevel="0" collapsed="false">
      <c r="A51" s="0" t="s">
        <v>68</v>
      </c>
      <c r="B51" s="0" t="n">
        <v>1962</v>
      </c>
      <c r="C51" s="0" t="n">
        <v>384</v>
      </c>
      <c r="D51" s="0" t="n">
        <v>14</v>
      </c>
      <c r="E51" s="0" t="n">
        <v>3624</v>
      </c>
      <c r="F51" s="0" t="s">
        <v>68</v>
      </c>
      <c r="G51" s="0" t="n">
        <v>35.12</v>
      </c>
      <c r="H51" s="0" t="n">
        <v>0</v>
      </c>
      <c r="I51" s="0" t="s">
        <v>68</v>
      </c>
      <c r="J51" s="0" t="n">
        <v>83.14</v>
      </c>
      <c r="K51" s="0" t="n">
        <v>0</v>
      </c>
      <c r="L51" s="0" t="n">
        <v>83.63</v>
      </c>
      <c r="M51" s="0" t="n">
        <v>64.88</v>
      </c>
      <c r="N51" s="0" t="n">
        <v>16.86</v>
      </c>
      <c r="O51" s="0" t="n">
        <v>2360</v>
      </c>
      <c r="P51" s="0" t="n">
        <v>0</v>
      </c>
    </row>
    <row r="52" customFormat="false" ht="12.75" hidden="false" customHeight="false" outlineLevel="0" collapsed="false">
      <c r="A52" s="0" t="s">
        <v>61</v>
      </c>
      <c r="B52" s="0" t="n">
        <v>1821</v>
      </c>
      <c r="C52" s="0" t="n">
        <v>606</v>
      </c>
      <c r="D52" s="0" t="n">
        <v>67</v>
      </c>
      <c r="E52" s="0" t="n">
        <v>3765</v>
      </c>
      <c r="F52" s="0" t="s">
        <v>61</v>
      </c>
      <c r="G52" s="0" t="n">
        <v>32.6</v>
      </c>
      <c r="H52" s="0" t="n">
        <v>36.1</v>
      </c>
      <c r="I52" s="0" t="s">
        <v>61</v>
      </c>
      <c r="J52" s="0" t="n">
        <v>73.02</v>
      </c>
      <c r="K52" s="0" t="n">
        <v>64.56</v>
      </c>
      <c r="L52" s="0" t="n">
        <v>75.03</v>
      </c>
      <c r="M52" s="0" t="n">
        <v>67.4</v>
      </c>
      <c r="N52" s="0" t="n">
        <v>26.98</v>
      </c>
      <c r="O52" s="0" t="n">
        <v>2494</v>
      </c>
      <c r="P52" s="0" t="n">
        <v>0</v>
      </c>
    </row>
    <row r="53" customFormat="false" ht="12.75" hidden="false" customHeight="false" outlineLevel="0" collapsed="false">
      <c r="A53" s="0" t="s">
        <v>58</v>
      </c>
      <c r="B53" s="0" t="n">
        <v>1813</v>
      </c>
      <c r="C53" s="0" t="n">
        <v>1203</v>
      </c>
      <c r="D53" s="0" t="n">
        <v>70</v>
      </c>
      <c r="E53" s="0" t="n">
        <v>3773</v>
      </c>
      <c r="F53" s="0" t="s">
        <v>58</v>
      </c>
      <c r="G53" s="0" t="n">
        <v>32.46</v>
      </c>
      <c r="H53" s="0" t="n">
        <v>35.84</v>
      </c>
      <c r="I53" s="0" t="s">
        <v>58</v>
      </c>
      <c r="J53" s="0" t="n">
        <v>58.75</v>
      </c>
      <c r="K53" s="0" t="n">
        <v>58.41</v>
      </c>
      <c r="L53" s="0" t="n">
        <v>60.11</v>
      </c>
      <c r="M53" s="0" t="n">
        <v>67.54</v>
      </c>
      <c r="N53" s="0" t="n">
        <v>41.25</v>
      </c>
      <c r="O53" s="0" t="n">
        <v>3086</v>
      </c>
      <c r="P53" s="0" t="n">
        <v>0</v>
      </c>
    </row>
    <row r="54" customFormat="false" ht="12.75" hidden="false" customHeight="false" outlineLevel="0" collapsed="false">
      <c r="A54" s="0" t="s">
        <v>74</v>
      </c>
      <c r="B54" s="0" t="n">
        <v>1778</v>
      </c>
      <c r="C54" s="0" t="n">
        <v>796</v>
      </c>
      <c r="D54" s="0" t="n">
        <v>27</v>
      </c>
      <c r="E54" s="0" t="n">
        <v>3808</v>
      </c>
      <c r="F54" s="0" t="s">
        <v>74</v>
      </c>
      <c r="G54" s="0" t="n">
        <v>31.83</v>
      </c>
      <c r="H54" s="0" t="n">
        <v>0</v>
      </c>
      <c r="I54" s="0" t="s">
        <v>74</v>
      </c>
      <c r="J54" s="0" t="n">
        <v>68.36</v>
      </c>
      <c r="K54" s="0" t="n">
        <v>0</v>
      </c>
      <c r="L54" s="0" t="n">
        <v>69.08</v>
      </c>
      <c r="M54" s="0" t="n">
        <v>68.17</v>
      </c>
      <c r="N54" s="0" t="n">
        <v>31.64</v>
      </c>
      <c r="O54" s="0" t="n">
        <v>2601</v>
      </c>
      <c r="P54" s="0" t="n">
        <v>0</v>
      </c>
    </row>
    <row r="55" customFormat="false" ht="12.75" hidden="false" customHeight="false" outlineLevel="0" collapsed="false">
      <c r="A55" s="0" t="s">
        <v>65</v>
      </c>
      <c r="B55" s="0" t="n">
        <v>1698</v>
      </c>
      <c r="C55" s="0" t="n">
        <v>905</v>
      </c>
      <c r="D55" s="0" t="n">
        <v>87</v>
      </c>
      <c r="E55" s="0" t="n">
        <v>3888</v>
      </c>
      <c r="F55" s="0" t="s">
        <v>65</v>
      </c>
      <c r="G55" s="0" t="n">
        <v>30.4</v>
      </c>
      <c r="H55" s="0" t="n">
        <v>33.6</v>
      </c>
      <c r="I55" s="0" t="s">
        <v>65</v>
      </c>
      <c r="J55" s="0" t="n">
        <v>63.12</v>
      </c>
      <c r="K55" s="0" t="n">
        <v>54.8</v>
      </c>
      <c r="L55" s="0" t="n">
        <v>65.23</v>
      </c>
      <c r="M55" s="0" t="n">
        <v>69.6</v>
      </c>
      <c r="N55" s="0" t="n">
        <v>36.88</v>
      </c>
      <c r="O55" s="0" t="n">
        <v>2690</v>
      </c>
      <c r="P55" s="0" t="n">
        <v>0</v>
      </c>
    </row>
    <row r="56" customFormat="false" ht="12.75" hidden="false" customHeight="false" outlineLevel="0" collapsed="false">
      <c r="A56" s="0" t="s">
        <v>57</v>
      </c>
      <c r="B56" s="0" t="n">
        <v>1588</v>
      </c>
      <c r="C56" s="0" t="n">
        <v>2473</v>
      </c>
      <c r="D56" s="0" t="n">
        <v>203</v>
      </c>
      <c r="E56" s="0" t="n">
        <v>3998</v>
      </c>
      <c r="F56" s="0" t="s">
        <v>57</v>
      </c>
      <c r="G56" s="0" t="n">
        <v>28.43</v>
      </c>
      <c r="H56" s="0" t="n">
        <v>30.93</v>
      </c>
      <c r="I56" s="0" t="s">
        <v>57</v>
      </c>
      <c r="J56" s="0" t="n">
        <v>37.24</v>
      </c>
      <c r="K56" s="0" t="n">
        <v>29.46</v>
      </c>
      <c r="L56" s="0" t="n">
        <v>39.1</v>
      </c>
      <c r="M56" s="0" t="n">
        <v>71.57</v>
      </c>
      <c r="N56" s="0" t="n">
        <v>62.76</v>
      </c>
      <c r="O56" s="0" t="n">
        <v>4264</v>
      </c>
      <c r="P56" s="0" t="n">
        <v>0</v>
      </c>
    </row>
    <row r="57" customFormat="false" ht="12.75" hidden="false" customHeight="false" outlineLevel="0" collapsed="false">
      <c r="A57" s="0" t="s">
        <v>64</v>
      </c>
      <c r="B57" s="0" t="n">
        <v>1567</v>
      </c>
      <c r="C57" s="0" t="n">
        <v>1282</v>
      </c>
      <c r="D57" s="0" t="n">
        <v>91</v>
      </c>
      <c r="E57" s="0" t="n">
        <v>4019</v>
      </c>
      <c r="F57" s="0" t="s">
        <v>64</v>
      </c>
      <c r="G57" s="0" t="n">
        <v>28.05</v>
      </c>
      <c r="H57" s="0" t="n">
        <v>30.48</v>
      </c>
      <c r="I57" s="0" t="s">
        <v>64</v>
      </c>
      <c r="J57" s="0" t="n">
        <v>53.3</v>
      </c>
      <c r="K57" s="0" t="n">
        <v>45.3</v>
      </c>
      <c r="L57" s="0" t="n">
        <v>55</v>
      </c>
      <c r="M57" s="0" t="n">
        <v>71.95</v>
      </c>
      <c r="N57" s="0" t="n">
        <v>46.7</v>
      </c>
      <c r="O57" s="0" t="n">
        <v>2940</v>
      </c>
      <c r="P57" s="0" t="n">
        <v>0</v>
      </c>
    </row>
    <row r="58" customFormat="false" ht="12.75" hidden="false" customHeight="false" outlineLevel="0" collapsed="false">
      <c r="A58" s="0" t="s">
        <v>66</v>
      </c>
      <c r="B58" s="0" t="n">
        <v>1502</v>
      </c>
      <c r="C58" s="0" t="n">
        <v>1733</v>
      </c>
      <c r="D58" s="0" t="n">
        <v>179</v>
      </c>
      <c r="E58" s="0" t="n">
        <v>4084</v>
      </c>
      <c r="F58" s="0" t="s">
        <v>66</v>
      </c>
      <c r="G58" s="0" t="n">
        <v>26.89</v>
      </c>
      <c r="H58" s="0" t="n">
        <v>29.6</v>
      </c>
      <c r="I58" s="0" t="s">
        <v>66</v>
      </c>
      <c r="J58" s="0" t="n">
        <v>44</v>
      </c>
      <c r="K58" s="0" t="n">
        <v>36.58</v>
      </c>
      <c r="L58" s="0" t="n">
        <v>46.43</v>
      </c>
      <c r="M58" s="0" t="n">
        <v>73.11</v>
      </c>
      <c r="N58" s="0" t="n">
        <v>56</v>
      </c>
      <c r="O58" s="0" t="n">
        <v>3414</v>
      </c>
      <c r="P58" s="0" t="n">
        <v>0</v>
      </c>
    </row>
    <row r="59" customFormat="false" ht="12.75" hidden="false" customHeight="false" outlineLevel="0" collapsed="false">
      <c r="A59" s="0" t="s">
        <v>75</v>
      </c>
      <c r="B59" s="0" t="n">
        <v>1493</v>
      </c>
      <c r="C59" s="0" t="n">
        <v>1959</v>
      </c>
      <c r="D59" s="0" t="n">
        <v>44</v>
      </c>
      <c r="E59" s="0" t="n">
        <v>4093</v>
      </c>
      <c r="F59" s="0" t="s">
        <v>75</v>
      </c>
      <c r="G59" s="0" t="n">
        <v>26.73</v>
      </c>
      <c r="H59" s="0" t="n">
        <v>29.4</v>
      </c>
      <c r="I59" s="0" t="s">
        <v>75</v>
      </c>
      <c r="J59" s="0" t="n">
        <v>42.71</v>
      </c>
      <c r="K59" s="0" t="n">
        <v>42.31</v>
      </c>
      <c r="L59" s="0" t="n">
        <v>43.25</v>
      </c>
      <c r="M59" s="0" t="n">
        <v>73.27</v>
      </c>
      <c r="N59" s="0" t="n">
        <v>57.29</v>
      </c>
      <c r="O59" s="0" t="n">
        <v>3496</v>
      </c>
      <c r="P59" s="0" t="n">
        <v>0</v>
      </c>
    </row>
    <row r="60" customFormat="false" ht="12.75" hidden="false" customHeight="false" outlineLevel="0" collapsed="false">
      <c r="A60" s="0" t="s">
        <v>63</v>
      </c>
      <c r="B60" s="0" t="n">
        <v>1439</v>
      </c>
      <c r="C60" s="0" t="n">
        <v>1775</v>
      </c>
      <c r="D60" s="0" t="n">
        <v>142</v>
      </c>
      <c r="E60" s="0" t="n">
        <v>4147</v>
      </c>
      <c r="F60" s="0" t="s">
        <v>63</v>
      </c>
      <c r="G60" s="0" t="n">
        <v>25.76</v>
      </c>
      <c r="H60" s="0" t="n">
        <v>28.01</v>
      </c>
      <c r="I60" s="0" t="s">
        <v>63</v>
      </c>
      <c r="J60" s="0" t="n">
        <v>42.88</v>
      </c>
      <c r="K60" s="0" t="n">
        <v>29.77</v>
      </c>
      <c r="L60" s="0" t="n">
        <v>44.77</v>
      </c>
      <c r="M60" s="0" t="n">
        <v>74.24</v>
      </c>
      <c r="N60" s="0" t="n">
        <v>57.12</v>
      </c>
      <c r="O60" s="0" t="n">
        <v>3356</v>
      </c>
      <c r="P60" s="0" t="n">
        <v>0</v>
      </c>
    </row>
    <row r="61" customFormat="false" ht="12.75" hidden="false" customHeight="false" outlineLevel="0" collapsed="false">
      <c r="A61" s="0" t="s">
        <v>54</v>
      </c>
      <c r="B61" s="0" t="n">
        <v>1335</v>
      </c>
      <c r="C61" s="0" t="n">
        <v>548</v>
      </c>
      <c r="D61" s="0" t="n">
        <v>15</v>
      </c>
      <c r="E61" s="0" t="n">
        <v>4251</v>
      </c>
      <c r="F61" s="0" t="s">
        <v>54</v>
      </c>
      <c r="G61" s="0" t="n">
        <v>23.9</v>
      </c>
      <c r="H61" s="0" t="n">
        <v>26.36</v>
      </c>
      <c r="I61" s="0" t="s">
        <v>54</v>
      </c>
      <c r="J61" s="0" t="n">
        <v>70.34</v>
      </c>
      <c r="K61" s="0" t="n">
        <v>63.97</v>
      </c>
      <c r="L61" s="0" t="n">
        <v>70.9</v>
      </c>
      <c r="M61" s="0" t="n">
        <v>76.1</v>
      </c>
      <c r="N61" s="0" t="n">
        <v>29.66</v>
      </c>
      <c r="O61" s="0" t="n">
        <v>1898</v>
      </c>
      <c r="P61" s="0" t="n">
        <v>0</v>
      </c>
    </row>
    <row r="62" customFormat="false" ht="12.75" hidden="false" customHeight="false" outlineLevel="0" collapsed="false">
      <c r="A62" s="0" t="s">
        <v>70</v>
      </c>
      <c r="B62" s="0" t="n">
        <v>1286</v>
      </c>
      <c r="C62" s="0" t="n">
        <v>449</v>
      </c>
      <c r="D62" s="0" t="n">
        <v>17</v>
      </c>
      <c r="E62" s="0" t="n">
        <v>4300</v>
      </c>
      <c r="F62" s="0" t="s">
        <v>70</v>
      </c>
      <c r="G62" s="0" t="n">
        <v>23.02</v>
      </c>
      <c r="H62" s="0" t="n">
        <v>0</v>
      </c>
      <c r="I62" s="0" t="s">
        <v>70</v>
      </c>
      <c r="J62" s="0" t="n">
        <v>73.4</v>
      </c>
      <c r="K62" s="0" t="n">
        <v>0</v>
      </c>
      <c r="L62" s="0" t="n">
        <v>74.12</v>
      </c>
      <c r="M62" s="0" t="n">
        <v>76.98</v>
      </c>
      <c r="N62" s="0" t="n">
        <v>26.6</v>
      </c>
      <c r="O62" s="0" t="n">
        <v>1752</v>
      </c>
      <c r="P62" s="0" t="n">
        <v>0</v>
      </c>
    </row>
    <row r="63" customFormat="false" ht="12.75" hidden="false" customHeight="false" outlineLevel="0" collapsed="false">
      <c r="A63" s="0" t="s">
        <v>59</v>
      </c>
      <c r="B63" s="0" t="n">
        <v>1245</v>
      </c>
      <c r="C63" s="0" t="n">
        <v>930</v>
      </c>
      <c r="D63" s="0" t="n">
        <v>48</v>
      </c>
      <c r="E63" s="0" t="n">
        <v>4341</v>
      </c>
      <c r="F63" s="0" t="s">
        <v>59</v>
      </c>
      <c r="G63" s="0" t="n">
        <v>22.29</v>
      </c>
      <c r="H63" s="0" t="n">
        <v>24.41</v>
      </c>
      <c r="I63" s="0" t="s">
        <v>59</v>
      </c>
      <c r="J63" s="0" t="n">
        <v>56.01</v>
      </c>
      <c r="K63" s="0" t="n">
        <v>43.65</v>
      </c>
      <c r="L63" s="0" t="n">
        <v>57.24</v>
      </c>
      <c r="M63" s="0" t="n">
        <v>77.71</v>
      </c>
      <c r="N63" s="0" t="n">
        <v>43.99</v>
      </c>
      <c r="O63" s="0" t="n">
        <v>2223</v>
      </c>
      <c r="P63" s="0" t="n">
        <v>0</v>
      </c>
    </row>
    <row r="64" customFormat="false" ht="12.75" hidden="false" customHeight="false" outlineLevel="0" collapsed="false">
      <c r="A64" s="0" t="s">
        <v>60</v>
      </c>
      <c r="B64" s="0" t="n">
        <v>1152</v>
      </c>
      <c r="C64" s="0" t="n">
        <v>1595</v>
      </c>
      <c r="D64" s="0" t="n">
        <v>70</v>
      </c>
      <c r="E64" s="0" t="n">
        <v>4434</v>
      </c>
      <c r="F64" s="0" t="s">
        <v>60</v>
      </c>
      <c r="G64" s="0" t="n">
        <v>20.62</v>
      </c>
      <c r="H64" s="0" t="n">
        <v>22.74</v>
      </c>
      <c r="I64" s="0" t="s">
        <v>60</v>
      </c>
      <c r="J64" s="0" t="n">
        <v>40.89</v>
      </c>
      <c r="K64" s="0" t="n">
        <v>40.61</v>
      </c>
      <c r="L64" s="0" t="n">
        <v>41.94</v>
      </c>
      <c r="M64" s="0" t="n">
        <v>79.38</v>
      </c>
      <c r="N64" s="0" t="n">
        <v>59.11</v>
      </c>
      <c r="O64" s="0" t="n">
        <v>2817</v>
      </c>
      <c r="P64" s="0" t="n">
        <v>0</v>
      </c>
    </row>
    <row r="65" customFormat="false" ht="12.75" hidden="false" customHeight="false" outlineLevel="0" collapsed="false">
      <c r="A65" s="0" t="s">
        <v>69</v>
      </c>
      <c r="B65" s="0" t="n">
        <v>1131</v>
      </c>
      <c r="C65" s="0" t="n">
        <v>326</v>
      </c>
      <c r="D65" s="0" t="n">
        <v>13</v>
      </c>
      <c r="E65" s="0" t="n">
        <v>4455</v>
      </c>
      <c r="F65" s="0" t="s">
        <v>69</v>
      </c>
      <c r="G65" s="0" t="n">
        <v>20.25</v>
      </c>
      <c r="H65" s="0" t="n">
        <v>22.45</v>
      </c>
      <c r="I65" s="0" t="s">
        <v>69</v>
      </c>
      <c r="J65" s="0" t="n">
        <v>76.94</v>
      </c>
      <c r="K65" s="0" t="n">
        <v>76.8</v>
      </c>
      <c r="L65" s="0" t="n">
        <v>77.63</v>
      </c>
      <c r="M65" s="0" t="n">
        <v>79.75</v>
      </c>
      <c r="N65" s="0" t="n">
        <v>23.06</v>
      </c>
      <c r="O65" s="0" t="n">
        <v>1470</v>
      </c>
      <c r="P65" s="0" t="n">
        <v>0</v>
      </c>
    </row>
    <row r="66" customFormat="false" ht="12.75" hidden="false" customHeight="false" outlineLevel="0" collapsed="false">
      <c r="A66" s="0" t="s">
        <v>67</v>
      </c>
      <c r="B66" s="0" t="n">
        <v>977</v>
      </c>
      <c r="C66" s="0" t="n">
        <v>1091</v>
      </c>
      <c r="D66" s="0" t="n">
        <v>47</v>
      </c>
      <c r="E66" s="0" t="n">
        <v>4609</v>
      </c>
      <c r="F66" s="0" t="s">
        <v>67</v>
      </c>
      <c r="G66" s="0" t="n">
        <v>17.49</v>
      </c>
      <c r="H66" s="0" t="n">
        <v>19.36</v>
      </c>
      <c r="I66" s="0" t="s">
        <v>67</v>
      </c>
      <c r="J66" s="0" t="n">
        <v>46.19</v>
      </c>
      <c r="K66" s="0" t="n">
        <v>39.55</v>
      </c>
      <c r="L66" s="0" t="n">
        <v>47.24</v>
      </c>
      <c r="M66" s="0" t="n">
        <v>82.51</v>
      </c>
      <c r="N66" s="0" t="n">
        <v>53.81</v>
      </c>
      <c r="O66" s="0" t="n">
        <v>2115</v>
      </c>
      <c r="P66" s="0" t="n">
        <v>0</v>
      </c>
    </row>
    <row r="69" s="13" customFormat="true" ht="12.75" hidden="false" customHeight="false" outlineLevel="0" collapsed="false">
      <c r="A69" s="12" t="s">
        <v>183</v>
      </c>
    </row>
    <row r="70" customFormat="false" ht="12.75" hidden="false" customHeight="false" outlineLevel="0" collapsed="false">
      <c r="A70" s="0" t="s">
        <v>222</v>
      </c>
    </row>
    <row r="71" customFormat="false" ht="12.75" hidden="false" customHeight="false" outlineLevel="0" collapsed="false">
      <c r="A71" s="0" t="s">
        <v>186</v>
      </c>
      <c r="B71" s="0" t="s">
        <v>187</v>
      </c>
      <c r="C71" s="0" t="s">
        <v>188</v>
      </c>
    </row>
    <row r="72" customFormat="false" ht="12.75" hidden="false" customHeight="false" outlineLevel="0" collapsed="false">
      <c r="A72" s="0" t="n">
        <v>0</v>
      </c>
      <c r="B72" s="0" t="n">
        <v>0</v>
      </c>
      <c r="C72" s="0" t="n">
        <v>0</v>
      </c>
    </row>
    <row r="73" customFormat="false" ht="12.75" hidden="false" customHeight="false" outlineLevel="0" collapsed="false">
      <c r="A73" s="0" t="n">
        <v>1</v>
      </c>
      <c r="B73" s="0" t="n">
        <v>432</v>
      </c>
      <c r="C73" s="0" t="n">
        <v>16188</v>
      </c>
    </row>
    <row r="74" customFormat="false" ht="12.75" hidden="false" customHeight="false" outlineLevel="0" collapsed="false">
      <c r="A74" s="0" t="n">
        <v>2</v>
      </c>
      <c r="B74" s="0" t="n">
        <v>785</v>
      </c>
      <c r="C74" s="0" t="n">
        <v>2145</v>
      </c>
    </row>
    <row r="75" customFormat="false" ht="12.75" hidden="false" customHeight="false" outlineLevel="0" collapsed="false">
      <c r="A75" s="0" t="n">
        <v>3</v>
      </c>
      <c r="B75" s="0" t="n">
        <v>354</v>
      </c>
      <c r="C75" s="0" t="n">
        <v>543</v>
      </c>
    </row>
    <row r="76" customFormat="false" ht="12.75" hidden="false" customHeight="false" outlineLevel="0" collapsed="false">
      <c r="A76" s="0" t="n">
        <v>4</v>
      </c>
      <c r="B76" s="0" t="n">
        <v>58</v>
      </c>
      <c r="C76" s="0" t="n">
        <v>303</v>
      </c>
    </row>
    <row r="77" customFormat="false" ht="12.75" hidden="false" customHeight="false" outlineLevel="0" collapsed="false">
      <c r="A77" s="0" t="n">
        <v>5</v>
      </c>
      <c r="B77" s="0" t="n">
        <v>40</v>
      </c>
      <c r="C77" s="0" t="n">
        <v>231</v>
      </c>
    </row>
    <row r="78" customFormat="false" ht="12.75" hidden="false" customHeight="false" outlineLevel="0" collapsed="false">
      <c r="A78" s="0" t="n">
        <v>6</v>
      </c>
      <c r="B78" s="0" t="n">
        <v>34</v>
      </c>
      <c r="C78" s="0" t="n">
        <v>141</v>
      </c>
    </row>
    <row r="79" customFormat="false" ht="12.75" hidden="false" customHeight="false" outlineLevel="0" collapsed="false">
      <c r="A79" s="0" t="n">
        <v>7</v>
      </c>
      <c r="B79" s="0" t="n">
        <v>16</v>
      </c>
      <c r="C79" s="0" t="n">
        <v>121</v>
      </c>
    </row>
    <row r="80" customFormat="false" ht="12.75" hidden="false" customHeight="false" outlineLevel="0" collapsed="false">
      <c r="A80" s="0" t="n">
        <v>8</v>
      </c>
      <c r="B80" s="0" t="n">
        <v>17</v>
      </c>
      <c r="C80" s="0" t="n">
        <v>82</v>
      </c>
    </row>
    <row r="81" customFormat="false" ht="12.75" hidden="false" customHeight="false" outlineLevel="0" collapsed="false">
      <c r="A81" s="0" t="n">
        <v>9</v>
      </c>
      <c r="B81" s="0" t="n">
        <v>12</v>
      </c>
      <c r="C81" s="0" t="n">
        <v>55</v>
      </c>
    </row>
    <row r="82" customFormat="false" ht="12.75" hidden="false" customHeight="false" outlineLevel="0" collapsed="false">
      <c r="A82" s="0" t="n">
        <v>10</v>
      </c>
      <c r="B82" s="0" t="n">
        <v>8</v>
      </c>
      <c r="C82" s="0" t="n">
        <v>32</v>
      </c>
    </row>
    <row r="83" customFormat="false" ht="12.75" hidden="false" customHeight="false" outlineLevel="0" collapsed="false">
      <c r="A83" s="0" t="n">
        <v>11</v>
      </c>
      <c r="B83" s="0" t="n">
        <v>6</v>
      </c>
      <c r="C83" s="0" t="n">
        <v>16</v>
      </c>
    </row>
    <row r="84" customFormat="false" ht="12.75" hidden="false" customHeight="false" outlineLevel="0" collapsed="false">
      <c r="A84" s="0" t="n">
        <v>12</v>
      </c>
      <c r="B84" s="0" t="n">
        <v>1</v>
      </c>
      <c r="C84" s="0" t="n">
        <v>14</v>
      </c>
    </row>
    <row r="85" customFormat="false" ht="12.75" hidden="false" customHeight="false" outlineLevel="0" collapsed="false">
      <c r="A85" s="0" t="n">
        <v>13</v>
      </c>
      <c r="B85" s="0" t="n">
        <v>1</v>
      </c>
      <c r="C85" s="0" t="n">
        <v>18</v>
      </c>
    </row>
    <row r="86" customFormat="false" ht="12.75" hidden="false" customHeight="false" outlineLevel="0" collapsed="false">
      <c r="A86" s="0" t="n">
        <v>14</v>
      </c>
      <c r="B86" s="0" t="n">
        <v>3</v>
      </c>
      <c r="C86" s="0" t="n">
        <v>9</v>
      </c>
    </row>
    <row r="87" customFormat="false" ht="12.75" hidden="false" customHeight="false" outlineLevel="0" collapsed="false">
      <c r="A87" s="0" t="n">
        <v>15</v>
      </c>
      <c r="B87" s="0" t="n">
        <v>4</v>
      </c>
      <c r="C87" s="0" t="n">
        <v>9</v>
      </c>
    </row>
    <row r="88" customFormat="false" ht="12.75" hidden="false" customHeight="false" outlineLevel="0" collapsed="false">
      <c r="A88" s="0" t="n">
        <v>16</v>
      </c>
      <c r="B88" s="0" t="n">
        <v>5</v>
      </c>
      <c r="C88" s="0" t="n">
        <v>2</v>
      </c>
    </row>
    <row r="89" customFormat="false" ht="12.75" hidden="false" customHeight="false" outlineLevel="0" collapsed="false">
      <c r="A89" s="0" t="n">
        <v>17</v>
      </c>
      <c r="B89" s="0" t="n">
        <v>1</v>
      </c>
      <c r="C89" s="0" t="n">
        <v>3</v>
      </c>
    </row>
    <row r="90" customFormat="false" ht="12.75" hidden="false" customHeight="false" outlineLevel="0" collapsed="false">
      <c r="A90" s="0" t="n">
        <v>18</v>
      </c>
      <c r="B90" s="0" t="n">
        <v>1</v>
      </c>
      <c r="C90" s="0" t="n">
        <v>2</v>
      </c>
    </row>
    <row r="91" customFormat="false" ht="12.75" hidden="false" customHeight="false" outlineLevel="0" collapsed="false">
      <c r="A91" s="0" t="n">
        <v>19</v>
      </c>
      <c r="B91" s="0" t="n">
        <v>2</v>
      </c>
      <c r="C91" s="0" t="n">
        <v>3</v>
      </c>
    </row>
    <row r="92" customFormat="false" ht="12.75" hidden="false" customHeight="false" outlineLevel="0" collapsed="false">
      <c r="A92" s="0" t="n">
        <v>20</v>
      </c>
      <c r="B92" s="0" t="n">
        <v>3</v>
      </c>
      <c r="C92" s="0" t="n">
        <v>0</v>
      </c>
    </row>
    <row r="93" customFormat="false" ht="12.75" hidden="false" customHeight="false" outlineLevel="0" collapsed="false">
      <c r="A93" s="0" t="s">
        <v>223</v>
      </c>
    </row>
    <row r="94" customFormat="false" ht="12.75" hidden="false" customHeight="false" outlineLevel="0" collapsed="false">
      <c r="A94" s="0" t="s">
        <v>4</v>
      </c>
    </row>
    <row r="95" customFormat="false" ht="12.75" hidden="false" customHeight="false" outlineLevel="0" collapsed="false">
      <c r="A95" s="0" t="s">
        <v>224</v>
      </c>
    </row>
    <row r="96" customFormat="false" ht="12.75" hidden="false" customHeight="false" outlineLevel="0" collapsed="false">
      <c r="A96" s="0" t="s">
        <v>225</v>
      </c>
    </row>
    <row r="97" customFormat="false" ht="12.75" hidden="false" customHeight="false" outlineLevel="0" collapsed="false">
      <c r="A97" s="0" t="s">
        <v>4</v>
      </c>
    </row>
    <row r="98" s="7" customFormat="true" ht="12.75" hidden="false" customHeight="false" outlineLevel="0" collapsed="false">
      <c r="A98" s="6" t="s">
        <v>226</v>
      </c>
    </row>
    <row r="99" customFormat="false" ht="12.75" hidden="false" customHeight="false" outlineLevel="0" collapsed="false">
      <c r="A99" s="0" t="s">
        <v>6</v>
      </c>
      <c r="B99" s="0" t="s">
        <v>162</v>
      </c>
      <c r="C99" s="0" t="s">
        <v>163</v>
      </c>
      <c r="D99" s="0" t="s">
        <v>227</v>
      </c>
      <c r="E99" s="0" t="s">
        <v>213</v>
      </c>
      <c r="F99" s="0" t="s">
        <v>214</v>
      </c>
      <c r="G99" s="0" t="s">
        <v>140</v>
      </c>
      <c r="H99" s="0" t="s">
        <v>6</v>
      </c>
      <c r="I99" s="0" t="s">
        <v>141</v>
      </c>
      <c r="J99" s="0" t="s">
        <v>6</v>
      </c>
      <c r="K99" s="0" t="s">
        <v>143</v>
      </c>
      <c r="L99" s="0" t="s">
        <v>145</v>
      </c>
      <c r="M99" s="0" t="s">
        <v>215</v>
      </c>
      <c r="N99" s="0" t="s">
        <v>216</v>
      </c>
      <c r="O99" s="0" t="s">
        <v>217</v>
      </c>
    </row>
    <row r="100" customFormat="false" ht="12.75" hidden="false" customHeight="false" outlineLevel="0" collapsed="false">
      <c r="A100" s="0" t="s">
        <v>51</v>
      </c>
      <c r="B100" s="0" t="n">
        <v>5891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s">
        <v>51</v>
      </c>
      <c r="I100" s="0" t="n">
        <v>100</v>
      </c>
      <c r="J100" s="0" t="s">
        <v>51</v>
      </c>
      <c r="K100" s="0" t="n">
        <v>100</v>
      </c>
      <c r="L100" s="0" t="n">
        <v>100</v>
      </c>
      <c r="M100" s="0" t="n">
        <v>0</v>
      </c>
      <c r="N100" s="0" t="n">
        <v>0</v>
      </c>
      <c r="O100" s="0" t="n">
        <v>5891</v>
      </c>
    </row>
    <row r="101" customFormat="false" ht="12.75" hidden="false" customHeight="false" outlineLevel="0" collapsed="false">
      <c r="A101" s="0" t="s">
        <v>73</v>
      </c>
      <c r="B101" s="0" t="n">
        <v>5273</v>
      </c>
      <c r="C101" s="0" t="n">
        <v>18115</v>
      </c>
      <c r="D101" s="0" t="n">
        <v>652</v>
      </c>
      <c r="E101" s="0" t="n">
        <v>4106</v>
      </c>
      <c r="F101" s="0" t="n">
        <v>2792</v>
      </c>
      <c r="G101" s="0" t="n">
        <v>618</v>
      </c>
      <c r="H101" s="0" t="s">
        <v>73</v>
      </c>
      <c r="I101" s="0" t="n">
        <v>89.51</v>
      </c>
      <c r="J101" s="0" t="s">
        <v>73</v>
      </c>
      <c r="K101" s="0" t="n">
        <v>17.04</v>
      </c>
      <c r="L101" s="0" t="n">
        <v>18.73</v>
      </c>
      <c r="M101" s="0" t="n">
        <v>10.49</v>
      </c>
      <c r="N101" s="0" t="n">
        <v>82.96</v>
      </c>
      <c r="O101" s="0" t="n">
        <v>30938</v>
      </c>
    </row>
    <row r="102" customFormat="false" ht="12.75" hidden="false" customHeight="false" outlineLevel="0" collapsed="false">
      <c r="A102" s="0" t="s">
        <v>72</v>
      </c>
      <c r="B102" s="0" t="n">
        <v>5052</v>
      </c>
      <c r="C102" s="0" t="n">
        <v>2291</v>
      </c>
      <c r="D102" s="0" t="n">
        <v>795</v>
      </c>
      <c r="E102" s="0" t="n">
        <v>1668</v>
      </c>
      <c r="F102" s="0" t="n">
        <v>1004</v>
      </c>
      <c r="G102" s="0" t="n">
        <v>839</v>
      </c>
      <c r="H102" s="0" t="s">
        <v>72</v>
      </c>
      <c r="I102" s="0" t="n">
        <v>85.76</v>
      </c>
      <c r="J102" s="0" t="s">
        <v>72</v>
      </c>
      <c r="K102" s="0" t="n">
        <v>46.73</v>
      </c>
      <c r="L102" s="0" t="n">
        <v>51.52</v>
      </c>
      <c r="M102" s="0" t="n">
        <v>14.24</v>
      </c>
      <c r="N102" s="0" t="n">
        <v>53.27</v>
      </c>
      <c r="O102" s="0" t="n">
        <v>10810</v>
      </c>
    </row>
    <row r="103" customFormat="false" ht="12.75" hidden="false" customHeight="false" outlineLevel="0" collapsed="false">
      <c r="A103" s="0" t="s">
        <v>52</v>
      </c>
      <c r="B103" s="0" t="n">
        <v>4976</v>
      </c>
      <c r="C103" s="0" t="n">
        <v>2131</v>
      </c>
      <c r="D103" s="0" t="n">
        <v>750</v>
      </c>
      <c r="E103" s="0" t="n">
        <v>1312</v>
      </c>
      <c r="F103" s="0" t="n">
        <v>163</v>
      </c>
      <c r="G103" s="0" t="n">
        <v>915</v>
      </c>
      <c r="H103" s="0" t="s">
        <v>52</v>
      </c>
      <c r="I103" s="0" t="n">
        <v>84.47</v>
      </c>
      <c r="J103" s="0" t="s">
        <v>52</v>
      </c>
      <c r="K103" s="0" t="n">
        <v>53.32</v>
      </c>
      <c r="L103" s="0" t="n">
        <v>54.27</v>
      </c>
      <c r="M103" s="0" t="n">
        <v>15.53</v>
      </c>
      <c r="N103" s="0" t="n">
        <v>46.68</v>
      </c>
      <c r="O103" s="0" t="n">
        <v>9332</v>
      </c>
    </row>
    <row r="104" customFormat="false" ht="12.75" hidden="false" customHeight="false" outlineLevel="0" collapsed="false">
      <c r="A104" s="0" t="s">
        <v>56</v>
      </c>
      <c r="B104" s="0" t="n">
        <v>4147</v>
      </c>
      <c r="C104" s="0" t="n">
        <v>605</v>
      </c>
      <c r="D104" s="0" t="n">
        <v>173</v>
      </c>
      <c r="E104" s="0" t="n">
        <v>450</v>
      </c>
      <c r="F104" s="0" t="n">
        <v>8</v>
      </c>
      <c r="G104" s="0" t="n">
        <v>1746</v>
      </c>
      <c r="H104" s="0" t="s">
        <v>56</v>
      </c>
      <c r="I104" s="0" t="n">
        <v>70.4</v>
      </c>
      <c r="J104" s="0" t="s">
        <v>56</v>
      </c>
      <c r="K104" s="0" t="n">
        <v>77.04</v>
      </c>
      <c r="L104" s="0" t="n">
        <v>77.15</v>
      </c>
      <c r="M104" s="0" t="n">
        <v>29.64</v>
      </c>
      <c r="N104" s="0" t="n">
        <v>22.96</v>
      </c>
      <c r="O104" s="0" t="n">
        <v>5383</v>
      </c>
    </row>
    <row r="105" customFormat="false" ht="12.75" hidden="false" customHeight="false" outlineLevel="0" collapsed="false">
      <c r="A105" s="0" t="s">
        <v>76</v>
      </c>
      <c r="B105" s="0" t="n">
        <v>3963</v>
      </c>
      <c r="C105" s="0" t="n">
        <v>3454</v>
      </c>
      <c r="D105" s="0" t="n">
        <v>329</v>
      </c>
      <c r="E105" s="0" t="n">
        <v>341</v>
      </c>
      <c r="F105" s="0" t="n">
        <v>13</v>
      </c>
      <c r="G105" s="0" t="n">
        <v>1930</v>
      </c>
      <c r="H105" s="0" t="s">
        <v>76</v>
      </c>
      <c r="I105" s="0" t="n">
        <v>67.27</v>
      </c>
      <c r="J105" s="0" t="s">
        <v>76</v>
      </c>
      <c r="K105" s="0" t="n">
        <v>48.93</v>
      </c>
      <c r="L105" s="0" t="n">
        <v>49</v>
      </c>
      <c r="M105" s="0" t="n">
        <v>32.76</v>
      </c>
      <c r="N105" s="0" t="n">
        <v>51.07</v>
      </c>
      <c r="O105" s="0" t="n">
        <v>8100</v>
      </c>
    </row>
    <row r="106" customFormat="false" ht="12.75" hidden="false" customHeight="false" outlineLevel="0" collapsed="false">
      <c r="A106" s="0" t="s">
        <v>53</v>
      </c>
      <c r="B106" s="0" t="n">
        <v>3778</v>
      </c>
      <c r="C106" s="0" t="n">
        <v>409</v>
      </c>
      <c r="D106" s="0" t="n">
        <v>95</v>
      </c>
      <c r="E106" s="0" t="n">
        <v>165</v>
      </c>
      <c r="F106" s="0" t="n">
        <v>36</v>
      </c>
      <c r="G106" s="0" t="n">
        <v>2115</v>
      </c>
      <c r="H106" s="0" t="s">
        <v>53</v>
      </c>
      <c r="I106" s="0" t="n">
        <v>64.13</v>
      </c>
      <c r="J106" s="0" t="s">
        <v>53</v>
      </c>
      <c r="K106" s="0" t="n">
        <v>84.27</v>
      </c>
      <c r="L106" s="0" t="n">
        <v>84.96</v>
      </c>
      <c r="M106" s="0" t="n">
        <v>35.9</v>
      </c>
      <c r="N106" s="0" t="n">
        <v>15.73</v>
      </c>
      <c r="O106" s="0" t="n">
        <v>4483</v>
      </c>
    </row>
    <row r="107" customFormat="false" ht="12.75" hidden="false" customHeight="false" outlineLevel="0" collapsed="false">
      <c r="A107" s="0" t="s">
        <v>71</v>
      </c>
      <c r="B107" s="0" t="n">
        <v>3007</v>
      </c>
      <c r="C107" s="0" t="n">
        <v>152</v>
      </c>
      <c r="D107" s="0" t="n">
        <v>59</v>
      </c>
      <c r="E107" s="0" t="n">
        <v>492</v>
      </c>
      <c r="F107" s="0" t="n">
        <v>36</v>
      </c>
      <c r="G107" s="0" t="n">
        <v>2886</v>
      </c>
      <c r="H107" s="0" t="s">
        <v>71</v>
      </c>
      <c r="I107" s="0" t="n">
        <v>51.04</v>
      </c>
      <c r="J107" s="0" t="s">
        <v>71</v>
      </c>
      <c r="K107" s="0" t="n">
        <v>80.27</v>
      </c>
      <c r="L107" s="0" t="n">
        <v>81.05</v>
      </c>
      <c r="M107" s="0" t="n">
        <v>48.99</v>
      </c>
      <c r="N107" s="0" t="n">
        <v>19.73</v>
      </c>
      <c r="O107" s="0" t="n">
        <v>3746</v>
      </c>
    </row>
    <row r="108" customFormat="false" ht="12.75" hidden="false" customHeight="false" outlineLevel="0" collapsed="false">
      <c r="A108" s="0" t="s">
        <v>55</v>
      </c>
      <c r="B108" s="0" t="n">
        <v>3004</v>
      </c>
      <c r="C108" s="0" t="n">
        <v>152</v>
      </c>
      <c r="D108" s="0" t="n">
        <v>59</v>
      </c>
      <c r="E108" s="0" t="n">
        <v>492</v>
      </c>
      <c r="F108" s="0" t="n">
        <v>36</v>
      </c>
      <c r="G108" s="0" t="n">
        <v>2889</v>
      </c>
      <c r="H108" s="0" t="s">
        <v>55</v>
      </c>
      <c r="I108" s="0" t="n">
        <v>50.99</v>
      </c>
      <c r="J108" s="0" t="s">
        <v>55</v>
      </c>
      <c r="K108" s="0" t="n">
        <v>80.26</v>
      </c>
      <c r="L108" s="0" t="n">
        <v>81.04</v>
      </c>
      <c r="M108" s="0" t="n">
        <v>49.04</v>
      </c>
      <c r="N108" s="0" t="n">
        <v>19.74</v>
      </c>
      <c r="O108" s="0" t="n">
        <v>3743</v>
      </c>
    </row>
    <row r="109" customFormat="false" ht="12.75" hidden="false" customHeight="false" outlineLevel="0" collapsed="false">
      <c r="A109" s="0" t="s">
        <v>62</v>
      </c>
      <c r="B109" s="0" t="n">
        <v>2986</v>
      </c>
      <c r="C109" s="0" t="n">
        <v>387</v>
      </c>
      <c r="D109" s="0" t="n">
        <v>53</v>
      </c>
      <c r="E109" s="0" t="n">
        <v>183</v>
      </c>
      <c r="F109" s="0" t="n">
        <v>44</v>
      </c>
      <c r="G109" s="0" t="n">
        <v>2905</v>
      </c>
      <c r="H109" s="0" t="s">
        <v>62</v>
      </c>
      <c r="I109" s="0" t="n">
        <v>50.69</v>
      </c>
      <c r="J109" s="0" t="s">
        <v>62</v>
      </c>
      <c r="K109" s="0" t="n">
        <v>81.74</v>
      </c>
      <c r="L109" s="0" t="n">
        <v>82.74</v>
      </c>
      <c r="M109" s="0" t="n">
        <v>49.31</v>
      </c>
      <c r="N109" s="0" t="n">
        <v>18.26</v>
      </c>
      <c r="O109" s="0" t="n">
        <v>3653</v>
      </c>
    </row>
    <row r="110" customFormat="false" ht="12.75" hidden="false" customHeight="false" outlineLevel="0" collapsed="false">
      <c r="A110" s="0" t="s">
        <v>64</v>
      </c>
      <c r="B110" s="0" t="n">
        <v>2832</v>
      </c>
      <c r="C110" s="0" t="n">
        <v>1031</v>
      </c>
      <c r="D110" s="0" t="n">
        <v>136</v>
      </c>
      <c r="E110" s="0" t="n">
        <v>1521</v>
      </c>
      <c r="F110" s="0" t="n">
        <v>78</v>
      </c>
      <c r="G110" s="0" t="n">
        <v>3061</v>
      </c>
      <c r="H110" s="0" t="s">
        <v>64</v>
      </c>
      <c r="I110" s="0" t="n">
        <v>48.07</v>
      </c>
      <c r="J110" s="0" t="s">
        <v>64</v>
      </c>
      <c r="K110" s="0" t="n">
        <v>50.59</v>
      </c>
      <c r="L110" s="0" t="n">
        <v>51.3</v>
      </c>
      <c r="M110" s="0" t="n">
        <v>51.96</v>
      </c>
      <c r="N110" s="0" t="n">
        <v>49.41</v>
      </c>
      <c r="O110" s="0" t="n">
        <v>5598</v>
      </c>
    </row>
    <row r="111" customFormat="false" ht="12.75" hidden="false" customHeight="false" outlineLevel="0" collapsed="false">
      <c r="A111" s="0" t="s">
        <v>68</v>
      </c>
      <c r="B111" s="0" t="n">
        <v>2825</v>
      </c>
      <c r="C111" s="0" t="n">
        <v>96</v>
      </c>
      <c r="D111" s="0" t="n">
        <v>30</v>
      </c>
      <c r="E111" s="0" t="n">
        <v>73</v>
      </c>
      <c r="F111" s="0" t="n">
        <v>16</v>
      </c>
      <c r="G111" s="0" t="n">
        <v>3068</v>
      </c>
      <c r="H111" s="0" t="s">
        <v>68</v>
      </c>
      <c r="I111" s="0" t="n">
        <v>47.95</v>
      </c>
      <c r="J111" s="0" t="s">
        <v>68</v>
      </c>
      <c r="K111" s="0" t="n">
        <v>92.93</v>
      </c>
      <c r="L111" s="0" t="n">
        <v>93.42</v>
      </c>
      <c r="M111" s="0" t="n">
        <v>52.08</v>
      </c>
      <c r="N111" s="0" t="n">
        <v>7.07</v>
      </c>
      <c r="O111" s="0" t="n">
        <v>3040</v>
      </c>
    </row>
    <row r="112" customFormat="false" ht="12.75" hidden="false" customHeight="false" outlineLevel="0" collapsed="false">
      <c r="A112" s="0" t="s">
        <v>58</v>
      </c>
      <c r="B112" s="0" t="n">
        <v>2563</v>
      </c>
      <c r="C112" s="0" t="n">
        <v>86</v>
      </c>
      <c r="D112" s="0" t="n">
        <v>42</v>
      </c>
      <c r="E112" s="0" t="n">
        <v>867</v>
      </c>
      <c r="F112" s="0" t="n">
        <v>64</v>
      </c>
      <c r="G112" s="0" t="n">
        <v>3330</v>
      </c>
      <c r="H112" s="0" t="s">
        <v>58</v>
      </c>
      <c r="I112" s="0" t="n">
        <v>43.51</v>
      </c>
      <c r="J112" s="0" t="s">
        <v>58</v>
      </c>
      <c r="K112" s="0" t="n">
        <v>70.76</v>
      </c>
      <c r="L112" s="0" t="n">
        <v>72.03</v>
      </c>
      <c r="M112" s="0" t="n">
        <v>56.53</v>
      </c>
      <c r="N112" s="0" t="n">
        <v>29.24</v>
      </c>
      <c r="O112" s="0" t="n">
        <v>3622</v>
      </c>
    </row>
    <row r="113" customFormat="false" ht="12.75" hidden="false" customHeight="false" outlineLevel="0" collapsed="false">
      <c r="A113" s="0" t="s">
        <v>61</v>
      </c>
      <c r="B113" s="0" t="n">
        <v>2225</v>
      </c>
      <c r="C113" s="0" t="n">
        <v>0</v>
      </c>
      <c r="D113" s="0" t="n">
        <v>15</v>
      </c>
      <c r="E113" s="0" t="n">
        <v>227</v>
      </c>
      <c r="F113" s="0" t="n">
        <v>27</v>
      </c>
      <c r="G113" s="0" t="n">
        <v>3668</v>
      </c>
      <c r="H113" s="0" t="s">
        <v>61</v>
      </c>
      <c r="I113" s="0" t="n">
        <v>37.77</v>
      </c>
      <c r="J113" s="0" t="s">
        <v>61</v>
      </c>
      <c r="K113" s="0" t="n">
        <v>89.21</v>
      </c>
      <c r="L113" s="0" t="n">
        <v>90.19</v>
      </c>
      <c r="M113" s="0" t="n">
        <v>62.26</v>
      </c>
      <c r="N113" s="0" t="n">
        <v>10.79</v>
      </c>
      <c r="O113" s="0" t="n">
        <v>2494</v>
      </c>
    </row>
    <row r="114" customFormat="false" ht="12.75" hidden="false" customHeight="false" outlineLevel="0" collapsed="false">
      <c r="A114" s="0" t="s">
        <v>65</v>
      </c>
      <c r="B114" s="0" t="n">
        <v>2062</v>
      </c>
      <c r="C114" s="0" t="n">
        <v>0</v>
      </c>
      <c r="D114" s="0" t="n">
        <v>21</v>
      </c>
      <c r="E114" s="0" t="n">
        <v>555</v>
      </c>
      <c r="F114" s="0" t="n">
        <v>52</v>
      </c>
      <c r="G114" s="0" t="n">
        <v>3831</v>
      </c>
      <c r="H114" s="0" t="s">
        <v>65</v>
      </c>
      <c r="I114" s="0" t="n">
        <v>35</v>
      </c>
      <c r="J114" s="0" t="s">
        <v>65</v>
      </c>
      <c r="K114" s="0" t="n">
        <v>76.65</v>
      </c>
      <c r="L114" s="0" t="n">
        <v>78.17</v>
      </c>
      <c r="M114" s="0" t="n">
        <v>65.03</v>
      </c>
      <c r="N114" s="0" t="n">
        <v>23.35</v>
      </c>
      <c r="O114" s="0" t="n">
        <v>2690</v>
      </c>
    </row>
    <row r="115" customFormat="false" ht="12.75" hidden="false" customHeight="false" outlineLevel="0" collapsed="false">
      <c r="A115" s="0" t="s">
        <v>74</v>
      </c>
      <c r="B115" s="0" t="n">
        <v>1994</v>
      </c>
      <c r="C115" s="0" t="n">
        <v>0</v>
      </c>
      <c r="D115" s="0" t="n">
        <v>22</v>
      </c>
      <c r="E115" s="0" t="n">
        <v>313</v>
      </c>
      <c r="F115" s="0" t="n">
        <v>37</v>
      </c>
      <c r="G115" s="0" t="n">
        <v>3897</v>
      </c>
      <c r="H115" s="0" t="s">
        <v>74</v>
      </c>
      <c r="I115" s="0" t="n">
        <v>33.85</v>
      </c>
      <c r="J115" s="0" t="s">
        <v>74</v>
      </c>
      <c r="K115" s="0" t="n">
        <v>84.28</v>
      </c>
      <c r="L115" s="0" t="n">
        <v>85.62</v>
      </c>
      <c r="M115" s="0" t="n">
        <v>66.15</v>
      </c>
      <c r="N115" s="0" t="n">
        <v>15.72</v>
      </c>
      <c r="O115" s="0" t="n">
        <v>2366</v>
      </c>
    </row>
    <row r="116" customFormat="false" ht="12.75" hidden="false" customHeight="false" outlineLevel="0" collapsed="false">
      <c r="A116" s="0" t="s">
        <v>57</v>
      </c>
      <c r="B116" s="0" t="n">
        <v>1786</v>
      </c>
      <c r="C116" s="0" t="n">
        <v>0</v>
      </c>
      <c r="D116" s="0" t="n">
        <v>21</v>
      </c>
      <c r="E116" s="0" t="n">
        <v>2263</v>
      </c>
      <c r="F116" s="0" t="n">
        <v>194</v>
      </c>
      <c r="G116" s="0" t="n">
        <v>4105</v>
      </c>
      <c r="H116" s="0" t="s">
        <v>57</v>
      </c>
      <c r="I116" s="0" t="n">
        <v>30.32</v>
      </c>
      <c r="J116" s="0" t="s">
        <v>57</v>
      </c>
      <c r="K116" s="0" t="n">
        <v>41.89</v>
      </c>
      <c r="L116" s="0" t="n">
        <v>43.88</v>
      </c>
      <c r="M116" s="0" t="n">
        <v>69.68</v>
      </c>
      <c r="N116" s="0" t="n">
        <v>58.11</v>
      </c>
      <c r="O116" s="0" t="n">
        <v>4264</v>
      </c>
    </row>
    <row r="117" customFormat="false" ht="12.75" hidden="false" customHeight="false" outlineLevel="0" collapsed="false">
      <c r="A117" s="0" t="s">
        <v>70</v>
      </c>
      <c r="B117" s="0" t="n">
        <v>1745</v>
      </c>
      <c r="C117" s="0" t="n">
        <v>367</v>
      </c>
      <c r="D117" s="0" t="n">
        <v>61</v>
      </c>
      <c r="E117" s="0" t="n">
        <v>61</v>
      </c>
      <c r="F117" s="0" t="n">
        <v>17</v>
      </c>
      <c r="G117" s="0" t="n">
        <v>4148</v>
      </c>
      <c r="H117" s="0" t="s">
        <v>70</v>
      </c>
      <c r="I117" s="0" t="n">
        <v>29.62</v>
      </c>
      <c r="J117" s="0" t="s">
        <v>70</v>
      </c>
      <c r="K117" s="0" t="n">
        <v>77.52</v>
      </c>
      <c r="L117" s="0" t="n">
        <v>78.11</v>
      </c>
      <c r="M117" s="0" t="n">
        <v>70.41</v>
      </c>
      <c r="N117" s="0" t="n">
        <v>22.48</v>
      </c>
      <c r="O117" s="0" t="n">
        <v>2251</v>
      </c>
    </row>
    <row r="118" customFormat="false" ht="12.75" hidden="false" customHeight="false" outlineLevel="0" collapsed="false">
      <c r="A118" s="0" t="s">
        <v>66</v>
      </c>
      <c r="B118" s="0" t="n">
        <v>1721</v>
      </c>
      <c r="C118" s="0" t="n">
        <v>0</v>
      </c>
      <c r="D118" s="0" t="n">
        <v>34</v>
      </c>
      <c r="E118" s="0" t="n">
        <v>1506</v>
      </c>
      <c r="F118" s="0" t="n">
        <v>153</v>
      </c>
      <c r="G118" s="0" t="n">
        <v>4172</v>
      </c>
      <c r="H118" s="0" t="s">
        <v>66</v>
      </c>
      <c r="I118" s="0" t="n">
        <v>29.21</v>
      </c>
      <c r="J118" s="0" t="s">
        <v>66</v>
      </c>
      <c r="K118" s="0" t="n">
        <v>50.41</v>
      </c>
      <c r="L118" s="0" t="n">
        <v>52.78</v>
      </c>
      <c r="M118" s="0" t="n">
        <v>70.82</v>
      </c>
      <c r="N118" s="0" t="n">
        <v>49.59</v>
      </c>
      <c r="O118" s="0" t="n">
        <v>3414</v>
      </c>
    </row>
    <row r="119" customFormat="false" ht="12.75" hidden="false" customHeight="false" outlineLevel="0" collapsed="false">
      <c r="A119" s="0" t="s">
        <v>69</v>
      </c>
      <c r="B119" s="0" t="n">
        <v>1681</v>
      </c>
      <c r="C119" s="0" t="n">
        <v>10</v>
      </c>
      <c r="D119" s="0" t="n">
        <v>2</v>
      </c>
      <c r="E119" s="0" t="n">
        <v>26</v>
      </c>
      <c r="F119" s="0" t="n">
        <v>4</v>
      </c>
      <c r="G119" s="0" t="n">
        <v>4212</v>
      </c>
      <c r="H119" s="0" t="s">
        <v>69</v>
      </c>
      <c r="I119" s="0" t="n">
        <v>28.54</v>
      </c>
      <c r="J119" s="0" t="s">
        <v>69</v>
      </c>
      <c r="K119" s="0" t="n">
        <v>97.56</v>
      </c>
      <c r="L119" s="0" t="n">
        <v>97.79</v>
      </c>
      <c r="M119" s="0" t="n">
        <v>71.5</v>
      </c>
      <c r="N119" s="0" t="n">
        <v>2.44</v>
      </c>
      <c r="O119" s="0" t="n">
        <v>1723</v>
      </c>
    </row>
    <row r="120" customFormat="false" ht="12.75" hidden="false" customHeight="false" outlineLevel="0" collapsed="false">
      <c r="A120" s="0" t="s">
        <v>63</v>
      </c>
      <c r="B120" s="0" t="n">
        <v>1655</v>
      </c>
      <c r="C120" s="0" t="n">
        <v>0</v>
      </c>
      <c r="D120" s="0" t="n">
        <v>16</v>
      </c>
      <c r="E120" s="0" t="n">
        <v>1545</v>
      </c>
      <c r="F120" s="0" t="n">
        <v>140</v>
      </c>
      <c r="G120" s="0" t="n">
        <v>4236</v>
      </c>
      <c r="H120" s="0" t="s">
        <v>63</v>
      </c>
      <c r="I120" s="0" t="n">
        <v>28.09</v>
      </c>
      <c r="J120" s="0" t="s">
        <v>63</v>
      </c>
      <c r="K120" s="0" t="n">
        <v>49.31</v>
      </c>
      <c r="L120" s="0" t="n">
        <v>51.46</v>
      </c>
      <c r="M120" s="0" t="n">
        <v>71.91</v>
      </c>
      <c r="N120" s="0" t="n">
        <v>50.69</v>
      </c>
      <c r="O120" s="0" t="n">
        <v>3356</v>
      </c>
    </row>
    <row r="121" customFormat="false" ht="12.75" hidden="false" customHeight="false" outlineLevel="0" collapsed="false">
      <c r="A121" s="0" t="s">
        <v>75</v>
      </c>
      <c r="B121" s="0" t="n">
        <v>1630</v>
      </c>
      <c r="C121" s="0" t="n">
        <v>0</v>
      </c>
      <c r="D121" s="0" t="n">
        <v>40</v>
      </c>
      <c r="E121" s="0" t="n">
        <v>1785</v>
      </c>
      <c r="F121" s="0" t="n">
        <v>41</v>
      </c>
      <c r="G121" s="0" t="n">
        <v>4261</v>
      </c>
      <c r="H121" s="0" t="s">
        <v>75</v>
      </c>
      <c r="I121" s="0" t="n">
        <v>27.67</v>
      </c>
      <c r="J121" s="0" t="s">
        <v>75</v>
      </c>
      <c r="K121" s="0" t="n">
        <v>46.62</v>
      </c>
      <c r="L121" s="0" t="n">
        <v>47.18</v>
      </c>
      <c r="M121" s="0" t="n">
        <v>72.33</v>
      </c>
      <c r="N121" s="0" t="n">
        <v>53.38</v>
      </c>
      <c r="O121" s="0" t="n">
        <v>3496</v>
      </c>
    </row>
    <row r="122" customFormat="false" ht="12.75" hidden="false" customHeight="false" outlineLevel="0" collapsed="false">
      <c r="A122" s="0" t="s">
        <v>54</v>
      </c>
      <c r="B122" s="0" t="n">
        <v>1462</v>
      </c>
      <c r="C122" s="0" t="n">
        <v>0</v>
      </c>
      <c r="D122" s="0" t="n">
        <v>19</v>
      </c>
      <c r="E122" s="0" t="n">
        <v>402</v>
      </c>
      <c r="F122" s="0" t="n">
        <v>15</v>
      </c>
      <c r="G122" s="0" t="n">
        <v>4429</v>
      </c>
      <c r="H122" s="0" t="s">
        <v>54</v>
      </c>
      <c r="I122" s="0" t="n">
        <v>24.82</v>
      </c>
      <c r="J122" s="0" t="s">
        <v>54</v>
      </c>
      <c r="K122" s="0" t="n">
        <v>77.03</v>
      </c>
      <c r="L122" s="0" t="n">
        <v>77.64</v>
      </c>
      <c r="M122" s="0" t="n">
        <v>75.18</v>
      </c>
      <c r="N122" s="0" t="n">
        <v>22.97</v>
      </c>
      <c r="O122" s="0" t="n">
        <v>1898</v>
      </c>
    </row>
    <row r="123" customFormat="false" ht="12.75" hidden="false" customHeight="false" outlineLevel="0" collapsed="false">
      <c r="A123" s="0" t="s">
        <v>59</v>
      </c>
      <c r="B123" s="0" t="n">
        <v>1428</v>
      </c>
      <c r="C123" s="0" t="n">
        <v>0</v>
      </c>
      <c r="D123" s="0" t="n">
        <v>13</v>
      </c>
      <c r="E123" s="0" t="n">
        <v>736</v>
      </c>
      <c r="F123" s="0" t="n">
        <v>46</v>
      </c>
      <c r="G123" s="0" t="n">
        <v>4465</v>
      </c>
      <c r="H123" s="0" t="s">
        <v>59</v>
      </c>
      <c r="I123" s="0" t="n">
        <v>24.24</v>
      </c>
      <c r="J123" s="0" t="s">
        <v>59</v>
      </c>
      <c r="K123" s="0" t="n">
        <v>64.24</v>
      </c>
      <c r="L123" s="0" t="n">
        <v>65.59</v>
      </c>
      <c r="M123" s="0" t="n">
        <v>75.79</v>
      </c>
      <c r="N123" s="0" t="n">
        <v>35.76</v>
      </c>
      <c r="O123" s="0" t="n">
        <v>2223</v>
      </c>
    </row>
    <row r="124" customFormat="false" ht="12.75" hidden="false" customHeight="false" outlineLevel="0" collapsed="false">
      <c r="A124" s="0" t="s">
        <v>60</v>
      </c>
      <c r="B124" s="0" t="n">
        <v>1337</v>
      </c>
      <c r="C124" s="0" t="n">
        <v>0</v>
      </c>
      <c r="D124" s="0" t="n">
        <v>15</v>
      </c>
      <c r="E124" s="0" t="n">
        <v>1398</v>
      </c>
      <c r="F124" s="0" t="n">
        <v>67</v>
      </c>
      <c r="G124" s="0" t="n">
        <v>4554</v>
      </c>
      <c r="H124" s="0" t="s">
        <v>60</v>
      </c>
      <c r="I124" s="0" t="n">
        <v>22.7</v>
      </c>
      <c r="J124" s="0" t="s">
        <v>60</v>
      </c>
      <c r="K124" s="0" t="n">
        <v>47.46</v>
      </c>
      <c r="L124" s="0" t="n">
        <v>48.62</v>
      </c>
      <c r="M124" s="0" t="n">
        <v>77.3</v>
      </c>
      <c r="N124" s="0" t="n">
        <v>52.54</v>
      </c>
      <c r="O124" s="0" t="n">
        <v>2817</v>
      </c>
    </row>
    <row r="125" customFormat="false" ht="12.75" hidden="false" customHeight="false" outlineLevel="0" collapsed="false">
      <c r="A125" s="0" t="s">
        <v>67</v>
      </c>
      <c r="B125" s="0" t="n">
        <v>1072</v>
      </c>
      <c r="C125" s="0" t="n">
        <v>0</v>
      </c>
      <c r="D125" s="0" t="n">
        <v>4</v>
      </c>
      <c r="E125" s="0" t="n">
        <v>994</v>
      </c>
      <c r="F125" s="0" t="n">
        <v>45</v>
      </c>
      <c r="G125" s="0" t="n">
        <v>4821</v>
      </c>
      <c r="H125" s="0" t="s">
        <v>67</v>
      </c>
      <c r="I125" s="0" t="n">
        <v>18.2</v>
      </c>
      <c r="J125" s="0" t="s">
        <v>67</v>
      </c>
      <c r="K125" s="0" t="n">
        <v>50.69</v>
      </c>
      <c r="L125" s="0" t="n">
        <v>51.79</v>
      </c>
      <c r="M125" s="0" t="n">
        <v>81.84</v>
      </c>
      <c r="N125" s="0" t="n">
        <v>49.31</v>
      </c>
      <c r="O125" s="0" t="n">
        <v>2115</v>
      </c>
    </row>
    <row r="126" customFormat="false" ht="12.75" hidden="false" customHeight="false" outlineLevel="0" collapsed="false">
      <c r="A126" s="0" t="s">
        <v>173</v>
      </c>
    </row>
    <row r="127" customFormat="false" ht="12.75" hidden="false" customHeight="false" outlineLevel="0" collapsed="false">
      <c r="A127" s="0" t="s">
        <v>228</v>
      </c>
    </row>
    <row r="128" customFormat="false" ht="12.75" hidden="false" customHeight="false" outlineLevel="0" collapsed="false">
      <c r="A128" s="0" t="s">
        <v>4</v>
      </c>
    </row>
    <row r="129" customFormat="false" ht="12.75" hidden="false" customHeight="false" outlineLevel="0" collapsed="false">
      <c r="A129" s="0" t="s">
        <v>229</v>
      </c>
    </row>
    <row r="130" customFormat="false" ht="12.75" hidden="false" customHeight="false" outlineLevel="0" collapsed="false">
      <c r="A130" s="0" t="s">
        <v>230</v>
      </c>
    </row>
    <row r="131" customFormat="false" ht="12.75" hidden="false" customHeight="false" outlineLevel="0" collapsed="false">
      <c r="A131" s="0" t="s">
        <v>4</v>
      </c>
    </row>
    <row r="132" s="11" customFormat="true" ht="12.75" hidden="false" customHeight="false" outlineLevel="0" collapsed="false">
      <c r="A132" s="10" t="s">
        <v>231</v>
      </c>
    </row>
    <row r="133" customFormat="false" ht="12.75" hidden="false" customHeight="false" outlineLevel="0" collapsed="false">
      <c r="A133" s="0" t="s">
        <v>6</v>
      </c>
      <c r="B133" s="0" t="s">
        <v>162</v>
      </c>
      <c r="C133" s="0" t="s">
        <v>227</v>
      </c>
      <c r="D133" s="0" t="s">
        <v>213</v>
      </c>
      <c r="E133" s="0" t="s">
        <v>214</v>
      </c>
      <c r="F133" s="0" t="s">
        <v>140</v>
      </c>
      <c r="G133" s="0" t="s">
        <v>6</v>
      </c>
      <c r="H133" s="0" t="s">
        <v>141</v>
      </c>
      <c r="I133" s="0" t="s">
        <v>142</v>
      </c>
      <c r="J133" s="0" t="s">
        <v>6</v>
      </c>
      <c r="K133" s="0" t="s">
        <v>143</v>
      </c>
      <c r="L133" s="0" t="s">
        <v>144</v>
      </c>
      <c r="M133" s="0" t="s">
        <v>145</v>
      </c>
      <c r="N133" s="0" t="s">
        <v>215</v>
      </c>
      <c r="O133" s="0" t="s">
        <v>216</v>
      </c>
      <c r="P133" s="0" t="s">
        <v>217</v>
      </c>
      <c r="Q133" s="0" t="s">
        <v>182</v>
      </c>
    </row>
    <row r="134" customFormat="false" ht="12.75" hidden="false" customHeight="false" outlineLevel="0" collapsed="false">
      <c r="A134" s="0" t="s">
        <v>51</v>
      </c>
      <c r="B134" s="0" t="n">
        <v>2768</v>
      </c>
      <c r="C134" s="0" t="n">
        <v>0</v>
      </c>
      <c r="D134" s="0" t="n">
        <v>0</v>
      </c>
      <c r="E134" s="0" t="n">
        <v>0</v>
      </c>
      <c r="F134" s="0" t="n">
        <v>0</v>
      </c>
      <c r="G134" s="0" t="s">
        <v>51</v>
      </c>
      <c r="H134" s="0" t="n">
        <v>100</v>
      </c>
      <c r="I134" s="0" t="n">
        <v>0</v>
      </c>
      <c r="J134" s="0" t="s">
        <v>51</v>
      </c>
      <c r="K134" s="0" t="n">
        <v>100</v>
      </c>
      <c r="L134" s="0" t="n">
        <v>0</v>
      </c>
      <c r="M134" s="0" t="n">
        <v>100</v>
      </c>
      <c r="N134" s="0" t="n">
        <v>0</v>
      </c>
      <c r="O134" s="0" t="n">
        <v>0</v>
      </c>
      <c r="P134" s="0" t="n">
        <v>2768</v>
      </c>
      <c r="Q134" s="0" t="n">
        <v>0</v>
      </c>
    </row>
    <row r="135" customFormat="false" ht="12.75" hidden="false" customHeight="false" outlineLevel="0" collapsed="false">
      <c r="A135" s="0" t="s">
        <v>72</v>
      </c>
      <c r="B135" s="0" t="n">
        <v>2419</v>
      </c>
      <c r="C135" s="0" t="n">
        <v>273</v>
      </c>
      <c r="D135" s="0" t="n">
        <v>1835</v>
      </c>
      <c r="E135" s="0" t="n">
        <v>997</v>
      </c>
      <c r="F135" s="0" t="n">
        <v>349</v>
      </c>
      <c r="G135" s="0" t="s">
        <v>72</v>
      </c>
      <c r="H135" s="0" t="n">
        <v>87.39</v>
      </c>
      <c r="I135" s="0" t="n">
        <v>0</v>
      </c>
      <c r="J135" s="0" t="s">
        <v>72</v>
      </c>
      <c r="K135" s="0" t="n">
        <v>43.78</v>
      </c>
      <c r="L135" s="0" t="n">
        <v>0</v>
      </c>
      <c r="M135" s="0" t="n">
        <v>53.42</v>
      </c>
      <c r="N135" s="0" t="n">
        <v>12.61</v>
      </c>
      <c r="O135" s="0" t="n">
        <v>56.22</v>
      </c>
      <c r="P135" s="0" t="n">
        <v>5524</v>
      </c>
      <c r="Q135" s="0" t="n">
        <v>1</v>
      </c>
    </row>
    <row r="136" customFormat="false" ht="12.75" hidden="false" customHeight="false" outlineLevel="0" collapsed="false">
      <c r="A136" s="0" t="s">
        <v>73</v>
      </c>
      <c r="B136" s="0" t="n">
        <v>2403</v>
      </c>
      <c r="C136" s="0" t="n">
        <v>105</v>
      </c>
      <c r="D136" s="0" t="n">
        <v>1737</v>
      </c>
      <c r="E136" s="0" t="n">
        <v>2693</v>
      </c>
      <c r="F136" s="0" t="n">
        <v>365</v>
      </c>
      <c r="G136" s="0" t="s">
        <v>73</v>
      </c>
      <c r="H136" s="0" t="n">
        <v>86.81</v>
      </c>
      <c r="I136" s="0" t="n">
        <v>86.22</v>
      </c>
      <c r="J136" s="0" t="s">
        <v>73</v>
      </c>
      <c r="K136" s="0" t="n">
        <v>34.62</v>
      </c>
      <c r="L136" s="0" t="n">
        <v>35.08</v>
      </c>
      <c r="M136" s="0" t="n">
        <v>56.55</v>
      </c>
      <c r="N136" s="0" t="n">
        <v>13.19</v>
      </c>
      <c r="O136" s="0" t="n">
        <v>65.38</v>
      </c>
      <c r="P136" s="0" t="n">
        <v>6938</v>
      </c>
      <c r="Q136" s="0" t="n">
        <v>4</v>
      </c>
    </row>
    <row r="137" customFormat="false" ht="12.75" hidden="false" customHeight="false" outlineLevel="0" collapsed="false">
      <c r="A137" s="0" t="s">
        <v>52</v>
      </c>
      <c r="B137" s="0" t="n">
        <v>2367</v>
      </c>
      <c r="C137" s="0" t="n">
        <v>242</v>
      </c>
      <c r="D137" s="0" t="n">
        <v>1394</v>
      </c>
      <c r="E137" s="0" t="n">
        <v>153</v>
      </c>
      <c r="F137" s="0" t="n">
        <v>401</v>
      </c>
      <c r="G137" s="0" t="s">
        <v>52</v>
      </c>
      <c r="H137" s="0" t="n">
        <v>85.51</v>
      </c>
      <c r="I137" s="0" t="n">
        <v>85.75</v>
      </c>
      <c r="J137" s="0" t="s">
        <v>52</v>
      </c>
      <c r="K137" s="0" t="n">
        <v>56.95</v>
      </c>
      <c r="L137" s="0" t="n">
        <v>56.98</v>
      </c>
      <c r="M137" s="0" t="n">
        <v>59.13</v>
      </c>
      <c r="N137" s="0" t="n">
        <v>14.49</v>
      </c>
      <c r="O137" s="0" t="n">
        <v>43.05</v>
      </c>
      <c r="P137" s="0" t="n">
        <v>4156</v>
      </c>
      <c r="Q137" s="0" t="n">
        <v>0</v>
      </c>
    </row>
    <row r="138" customFormat="false" ht="12.75" hidden="false" customHeight="false" outlineLevel="0" collapsed="false">
      <c r="A138" s="0" t="s">
        <v>61</v>
      </c>
      <c r="B138" s="0" t="n">
        <v>2225</v>
      </c>
      <c r="C138" s="0" t="n">
        <v>15</v>
      </c>
      <c r="D138" s="0" t="n">
        <v>227</v>
      </c>
      <c r="E138" s="0" t="n">
        <v>27</v>
      </c>
      <c r="F138" s="0" t="n">
        <v>545</v>
      </c>
      <c r="G138" s="0" t="s">
        <v>61</v>
      </c>
      <c r="H138" s="0" t="n">
        <v>80.38</v>
      </c>
      <c r="I138" s="0" t="n">
        <v>80.61</v>
      </c>
      <c r="J138" s="0" t="s">
        <v>61</v>
      </c>
      <c r="K138" s="0" t="n">
        <v>89.21</v>
      </c>
      <c r="L138" s="0" t="n">
        <v>89.33</v>
      </c>
      <c r="M138" s="0" t="n">
        <v>90.19</v>
      </c>
      <c r="N138" s="0" t="n">
        <v>19.69</v>
      </c>
      <c r="O138" s="0" t="n">
        <v>10.79</v>
      </c>
      <c r="P138" s="0" t="n">
        <v>2494</v>
      </c>
      <c r="Q138" s="0" t="n">
        <v>0</v>
      </c>
    </row>
    <row r="139" customFormat="false" ht="12.75" hidden="false" customHeight="false" outlineLevel="0" collapsed="false">
      <c r="A139" s="0" t="s">
        <v>56</v>
      </c>
      <c r="B139" s="0" t="n">
        <v>2188</v>
      </c>
      <c r="C139" s="0" t="n">
        <v>36</v>
      </c>
      <c r="D139" s="0" t="n">
        <v>399</v>
      </c>
      <c r="E139" s="0" t="n">
        <v>8</v>
      </c>
      <c r="F139" s="0" t="n">
        <v>582</v>
      </c>
      <c r="G139" s="0" t="s">
        <v>56</v>
      </c>
      <c r="H139" s="0" t="n">
        <v>79.05</v>
      </c>
      <c r="I139" s="0" t="n">
        <v>79.34</v>
      </c>
      <c r="J139" s="0" t="s">
        <v>56</v>
      </c>
      <c r="K139" s="0" t="n">
        <v>83.16</v>
      </c>
      <c r="L139" s="0" t="n">
        <v>83.45</v>
      </c>
      <c r="M139" s="0" t="n">
        <v>83.42</v>
      </c>
      <c r="N139" s="0" t="n">
        <v>21.03</v>
      </c>
      <c r="O139" s="0" t="n">
        <v>16.84</v>
      </c>
      <c r="P139" s="0" t="n">
        <v>2631</v>
      </c>
      <c r="Q139" s="0" t="n">
        <v>0</v>
      </c>
    </row>
    <row r="140" customFormat="false" ht="12.75" hidden="false" customHeight="false" outlineLevel="0" collapsed="false">
      <c r="A140" s="0" t="s">
        <v>53</v>
      </c>
      <c r="B140" s="0" t="n">
        <v>2182</v>
      </c>
      <c r="C140" s="0" t="n">
        <v>23</v>
      </c>
      <c r="D140" s="0" t="n">
        <v>213</v>
      </c>
      <c r="E140" s="0" t="n">
        <v>36</v>
      </c>
      <c r="F140" s="0" t="n">
        <v>588</v>
      </c>
      <c r="G140" s="0" t="s">
        <v>53</v>
      </c>
      <c r="H140" s="0" t="n">
        <v>78.83</v>
      </c>
      <c r="I140" s="0" t="n">
        <v>0</v>
      </c>
      <c r="J140" s="0" t="s">
        <v>53</v>
      </c>
      <c r="K140" s="0" t="n">
        <v>88.92</v>
      </c>
      <c r="L140" s="0" t="n">
        <v>0</v>
      </c>
      <c r="M140" s="0" t="n">
        <v>90.24</v>
      </c>
      <c r="N140" s="0" t="n">
        <v>21.24</v>
      </c>
      <c r="O140" s="0" t="n">
        <v>11.08</v>
      </c>
      <c r="P140" s="0" t="n">
        <v>2454</v>
      </c>
      <c r="Q140" s="0" t="n">
        <v>0</v>
      </c>
    </row>
    <row r="141" customFormat="false" ht="12.75" hidden="false" customHeight="false" outlineLevel="0" collapsed="false">
      <c r="A141" s="0" t="s">
        <v>71</v>
      </c>
      <c r="B141" s="0" t="n">
        <v>2149</v>
      </c>
      <c r="C141" s="0" t="n">
        <v>18</v>
      </c>
      <c r="D141" s="0" t="n">
        <v>393</v>
      </c>
      <c r="E141" s="0" t="n">
        <v>36</v>
      </c>
      <c r="F141" s="0" t="n">
        <v>621</v>
      </c>
      <c r="G141" s="0" t="s">
        <v>71</v>
      </c>
      <c r="H141" s="0" t="n">
        <v>77.64</v>
      </c>
      <c r="I141" s="0" t="n">
        <v>77.71</v>
      </c>
      <c r="J141" s="0" t="s">
        <v>71</v>
      </c>
      <c r="K141" s="0" t="n">
        <v>82.78</v>
      </c>
      <c r="L141" s="0" t="n">
        <v>82.39</v>
      </c>
      <c r="M141" s="0" t="n">
        <v>83.95</v>
      </c>
      <c r="N141" s="0" t="n">
        <v>22.43</v>
      </c>
      <c r="O141" s="0" t="n">
        <v>17.22</v>
      </c>
      <c r="P141" s="0" t="n">
        <v>2596</v>
      </c>
      <c r="Q141" s="0" t="n">
        <v>0</v>
      </c>
    </row>
    <row r="142" customFormat="false" ht="12.75" hidden="false" customHeight="false" outlineLevel="0" collapsed="false">
      <c r="A142" s="0" t="s">
        <v>55</v>
      </c>
      <c r="B142" s="0" t="n">
        <v>2146</v>
      </c>
      <c r="C142" s="0" t="n">
        <v>18</v>
      </c>
      <c r="D142" s="0" t="n">
        <v>393</v>
      </c>
      <c r="E142" s="0" t="n">
        <v>36</v>
      </c>
      <c r="F142" s="0" t="n">
        <v>624</v>
      </c>
      <c r="G142" s="0" t="s">
        <v>55</v>
      </c>
      <c r="H142" s="0" t="n">
        <v>77.53</v>
      </c>
      <c r="I142" s="0" t="n">
        <v>77.53</v>
      </c>
      <c r="J142" s="0" t="s">
        <v>55</v>
      </c>
      <c r="K142" s="0" t="n">
        <v>82.76</v>
      </c>
      <c r="L142" s="0" t="n">
        <v>82.65</v>
      </c>
      <c r="M142" s="0" t="n">
        <v>83.93</v>
      </c>
      <c r="N142" s="0" t="n">
        <v>22.54</v>
      </c>
      <c r="O142" s="0" t="n">
        <v>17.24</v>
      </c>
      <c r="P142" s="0" t="n">
        <v>2593</v>
      </c>
      <c r="Q142" s="0" t="n">
        <v>0</v>
      </c>
    </row>
    <row r="143" customFormat="false" ht="12.75" hidden="false" customHeight="false" outlineLevel="0" collapsed="false">
      <c r="A143" s="0" t="s">
        <v>62</v>
      </c>
      <c r="B143" s="0" t="n">
        <v>2120</v>
      </c>
      <c r="C143" s="0" t="n">
        <v>10</v>
      </c>
      <c r="D143" s="0" t="n">
        <v>216</v>
      </c>
      <c r="E143" s="0" t="n">
        <v>44</v>
      </c>
      <c r="F143" s="0" t="n">
        <v>648</v>
      </c>
      <c r="G143" s="0" t="s">
        <v>62</v>
      </c>
      <c r="H143" s="0" t="n">
        <v>76.59</v>
      </c>
      <c r="I143" s="0" t="n">
        <v>76.85</v>
      </c>
      <c r="J143" s="0" t="s">
        <v>62</v>
      </c>
      <c r="K143" s="0" t="n">
        <v>88.7</v>
      </c>
      <c r="L143" s="0" t="n">
        <v>88.91</v>
      </c>
      <c r="M143" s="0" t="n">
        <v>90.37</v>
      </c>
      <c r="N143" s="0" t="n">
        <v>23.41</v>
      </c>
      <c r="O143" s="0" t="n">
        <v>11.3</v>
      </c>
      <c r="P143" s="0" t="n">
        <v>2390</v>
      </c>
      <c r="Q143" s="0" t="n">
        <v>0</v>
      </c>
    </row>
    <row r="144" customFormat="false" ht="12.75" hidden="false" customHeight="false" outlineLevel="0" collapsed="false">
      <c r="A144" s="0" t="s">
        <v>76</v>
      </c>
      <c r="B144" s="0" t="n">
        <v>2079</v>
      </c>
      <c r="C144" s="0" t="n">
        <v>23</v>
      </c>
      <c r="D144" s="0" t="n">
        <v>225</v>
      </c>
      <c r="E144" s="0" t="n">
        <v>7</v>
      </c>
      <c r="F144" s="0" t="n">
        <v>691</v>
      </c>
      <c r="G144" s="0" t="s">
        <v>76</v>
      </c>
      <c r="H144" s="0" t="n">
        <v>75.11</v>
      </c>
      <c r="I144" s="0" t="n">
        <v>0</v>
      </c>
      <c r="J144" s="0" t="s">
        <v>76</v>
      </c>
      <c r="K144" s="0" t="n">
        <v>89.04</v>
      </c>
      <c r="L144" s="0" t="n">
        <v>0</v>
      </c>
      <c r="M144" s="0" t="n">
        <v>89.3</v>
      </c>
      <c r="N144" s="0" t="n">
        <v>24.96</v>
      </c>
      <c r="O144" s="0" t="n">
        <v>10.96</v>
      </c>
      <c r="P144" s="0" t="n">
        <v>2334</v>
      </c>
      <c r="Q144" s="0" t="n">
        <v>1</v>
      </c>
    </row>
    <row r="145" customFormat="false" ht="12.75" hidden="false" customHeight="false" outlineLevel="0" collapsed="false">
      <c r="A145" s="0" t="s">
        <v>68</v>
      </c>
      <c r="B145" s="0" t="n">
        <v>2077</v>
      </c>
      <c r="C145" s="0" t="n">
        <v>11</v>
      </c>
      <c r="D145" s="0" t="n">
        <v>88</v>
      </c>
      <c r="E145" s="0" t="n">
        <v>16</v>
      </c>
      <c r="F145" s="0" t="n">
        <v>693</v>
      </c>
      <c r="G145" s="0" t="s">
        <v>68</v>
      </c>
      <c r="H145" s="0" t="n">
        <v>75.04</v>
      </c>
      <c r="I145" s="0" t="n">
        <v>0</v>
      </c>
      <c r="J145" s="0" t="s">
        <v>68</v>
      </c>
      <c r="K145" s="0" t="n">
        <v>94.75</v>
      </c>
      <c r="L145" s="0" t="n">
        <v>0</v>
      </c>
      <c r="M145" s="0" t="n">
        <v>95.45</v>
      </c>
      <c r="N145" s="0" t="n">
        <v>25.04</v>
      </c>
      <c r="O145" s="0" t="n">
        <v>5.25</v>
      </c>
      <c r="P145" s="0" t="n">
        <v>2192</v>
      </c>
      <c r="Q145" s="0" t="n">
        <v>0</v>
      </c>
    </row>
    <row r="146" customFormat="false" ht="12.75" hidden="false" customHeight="false" outlineLevel="0" collapsed="false">
      <c r="A146" s="0" t="s">
        <v>58</v>
      </c>
      <c r="B146" s="0" t="n">
        <v>2074</v>
      </c>
      <c r="C146" s="0" t="n">
        <v>23</v>
      </c>
      <c r="D146" s="0" t="n">
        <v>841</v>
      </c>
      <c r="E146" s="0" t="n">
        <v>64</v>
      </c>
      <c r="F146" s="0" t="n">
        <v>696</v>
      </c>
      <c r="G146" s="0" t="s">
        <v>58</v>
      </c>
      <c r="H146" s="0" t="n">
        <v>74.93</v>
      </c>
      <c r="I146" s="0" t="n">
        <v>75.18</v>
      </c>
      <c r="J146" s="0" t="s">
        <v>58</v>
      </c>
      <c r="K146" s="0" t="n">
        <v>69.09</v>
      </c>
      <c r="L146" s="0" t="n">
        <v>69.31</v>
      </c>
      <c r="M146" s="0" t="n">
        <v>70.59</v>
      </c>
      <c r="N146" s="0" t="n">
        <v>25.14</v>
      </c>
      <c r="O146" s="0" t="n">
        <v>30.91</v>
      </c>
      <c r="P146" s="0" t="n">
        <v>3002</v>
      </c>
      <c r="Q146" s="0" t="n">
        <v>0</v>
      </c>
    </row>
    <row r="147" customFormat="false" ht="12.75" hidden="false" customHeight="false" outlineLevel="0" collapsed="false">
      <c r="A147" s="0" t="s">
        <v>65</v>
      </c>
      <c r="B147" s="0" t="n">
        <v>2062</v>
      </c>
      <c r="C147" s="0" t="n">
        <v>21</v>
      </c>
      <c r="D147" s="0" t="n">
        <v>555</v>
      </c>
      <c r="E147" s="0" t="n">
        <v>52</v>
      </c>
      <c r="F147" s="0" t="n">
        <v>708</v>
      </c>
      <c r="G147" s="0" t="s">
        <v>65</v>
      </c>
      <c r="H147" s="0" t="n">
        <v>74.49</v>
      </c>
      <c r="I147" s="0" t="n">
        <v>74.67</v>
      </c>
      <c r="J147" s="0" t="s">
        <v>65</v>
      </c>
      <c r="K147" s="0" t="n">
        <v>76.65</v>
      </c>
      <c r="L147" s="0" t="n">
        <v>76.76</v>
      </c>
      <c r="M147" s="0" t="n">
        <v>78.17</v>
      </c>
      <c r="N147" s="0" t="n">
        <v>25.58</v>
      </c>
      <c r="O147" s="0" t="n">
        <v>23.35</v>
      </c>
      <c r="P147" s="0" t="n">
        <v>2690</v>
      </c>
      <c r="Q147" s="0" t="n">
        <v>0</v>
      </c>
    </row>
    <row r="148" customFormat="false" ht="12.75" hidden="false" customHeight="false" outlineLevel="0" collapsed="false">
      <c r="A148" s="0" t="s">
        <v>74</v>
      </c>
      <c r="B148" s="0" t="n">
        <v>1994</v>
      </c>
      <c r="C148" s="0" t="n">
        <v>22</v>
      </c>
      <c r="D148" s="0" t="n">
        <v>313</v>
      </c>
      <c r="E148" s="0" t="n">
        <v>37</v>
      </c>
      <c r="F148" s="0" t="n">
        <v>774</v>
      </c>
      <c r="G148" s="0" t="s">
        <v>74</v>
      </c>
      <c r="H148" s="0" t="n">
        <v>72.04</v>
      </c>
      <c r="I148" s="0" t="n">
        <v>0</v>
      </c>
      <c r="J148" s="0" t="s">
        <v>74</v>
      </c>
      <c r="K148" s="0" t="n">
        <v>84.28</v>
      </c>
      <c r="L148" s="0" t="n">
        <v>0</v>
      </c>
      <c r="M148" s="0" t="n">
        <v>85.62</v>
      </c>
      <c r="N148" s="0" t="n">
        <v>27.96</v>
      </c>
      <c r="O148" s="0" t="n">
        <v>15.72</v>
      </c>
      <c r="P148" s="0" t="n">
        <v>2366</v>
      </c>
      <c r="Q148" s="0" t="n">
        <v>0</v>
      </c>
    </row>
    <row r="149" customFormat="false" ht="12.75" hidden="false" customHeight="false" outlineLevel="0" collapsed="false">
      <c r="A149" s="0" t="s">
        <v>64</v>
      </c>
      <c r="B149" s="0" t="n">
        <v>1817</v>
      </c>
      <c r="C149" s="0" t="n">
        <v>19</v>
      </c>
      <c r="D149" s="0" t="n">
        <v>1026</v>
      </c>
      <c r="E149" s="0" t="n">
        <v>78</v>
      </c>
      <c r="F149" s="0" t="n">
        <v>953</v>
      </c>
      <c r="G149" s="0" t="s">
        <v>64</v>
      </c>
      <c r="H149" s="0" t="n">
        <v>65.64</v>
      </c>
      <c r="I149" s="0" t="n">
        <v>65.56</v>
      </c>
      <c r="J149" s="0" t="s">
        <v>64</v>
      </c>
      <c r="K149" s="0" t="n">
        <v>61.8</v>
      </c>
      <c r="L149" s="0" t="n">
        <v>61.65</v>
      </c>
      <c r="M149" s="0" t="n">
        <v>63.49</v>
      </c>
      <c r="N149" s="0" t="n">
        <v>34.43</v>
      </c>
      <c r="O149" s="0" t="n">
        <v>38.2</v>
      </c>
      <c r="P149" s="0" t="n">
        <v>2940</v>
      </c>
      <c r="Q149" s="0" t="n">
        <v>0</v>
      </c>
    </row>
    <row r="150" customFormat="false" ht="12.75" hidden="false" customHeight="false" outlineLevel="0" collapsed="false">
      <c r="A150" s="0" t="s">
        <v>57</v>
      </c>
      <c r="B150" s="0" t="n">
        <v>1786</v>
      </c>
      <c r="C150" s="0" t="n">
        <v>21</v>
      </c>
      <c r="D150" s="0" t="n">
        <v>2263</v>
      </c>
      <c r="E150" s="0" t="n">
        <v>194</v>
      </c>
      <c r="F150" s="0" t="n">
        <v>982</v>
      </c>
      <c r="G150" s="0" t="s">
        <v>57</v>
      </c>
      <c r="H150" s="0" t="n">
        <v>64.52</v>
      </c>
      <c r="I150" s="0" t="n">
        <v>64.44</v>
      </c>
      <c r="J150" s="0" t="s">
        <v>57</v>
      </c>
      <c r="K150" s="0" t="n">
        <v>41.89</v>
      </c>
      <c r="L150" s="0" t="n">
        <v>41.77</v>
      </c>
      <c r="M150" s="0" t="n">
        <v>43.88</v>
      </c>
      <c r="N150" s="0" t="n">
        <v>35.48</v>
      </c>
      <c r="O150" s="0" t="n">
        <v>58.11</v>
      </c>
      <c r="P150" s="0" t="n">
        <v>4264</v>
      </c>
      <c r="Q150" s="0" t="n">
        <v>0</v>
      </c>
    </row>
    <row r="151" customFormat="false" ht="12.75" hidden="false" customHeight="false" outlineLevel="0" collapsed="false">
      <c r="A151" s="0" t="s">
        <v>66</v>
      </c>
      <c r="B151" s="0" t="n">
        <v>1721</v>
      </c>
      <c r="C151" s="0" t="n">
        <v>34</v>
      </c>
      <c r="D151" s="0" t="n">
        <v>1506</v>
      </c>
      <c r="E151" s="0" t="n">
        <v>153</v>
      </c>
      <c r="F151" s="0" t="n">
        <v>1049</v>
      </c>
      <c r="G151" s="0" t="s">
        <v>66</v>
      </c>
      <c r="H151" s="0" t="n">
        <v>62.17</v>
      </c>
      <c r="I151" s="0" t="n">
        <v>62.08</v>
      </c>
      <c r="J151" s="0" t="s">
        <v>66</v>
      </c>
      <c r="K151" s="0" t="n">
        <v>50.41</v>
      </c>
      <c r="L151" s="0" t="n">
        <v>50.25</v>
      </c>
      <c r="M151" s="0" t="n">
        <v>52.78</v>
      </c>
      <c r="N151" s="0" t="n">
        <v>37.9</v>
      </c>
      <c r="O151" s="0" t="n">
        <v>49.59</v>
      </c>
      <c r="P151" s="0" t="n">
        <v>3414</v>
      </c>
      <c r="Q151" s="0" t="n">
        <v>0</v>
      </c>
    </row>
    <row r="152" customFormat="false" ht="12.75" hidden="false" customHeight="false" outlineLevel="0" collapsed="false">
      <c r="A152" s="0" t="s">
        <v>63</v>
      </c>
      <c r="B152" s="0" t="n">
        <v>1655</v>
      </c>
      <c r="C152" s="0" t="n">
        <v>16</v>
      </c>
      <c r="D152" s="0" t="n">
        <v>1545</v>
      </c>
      <c r="E152" s="0" t="n">
        <v>140</v>
      </c>
      <c r="F152" s="0" t="n">
        <v>1113</v>
      </c>
      <c r="G152" s="0" t="s">
        <v>63</v>
      </c>
      <c r="H152" s="0" t="n">
        <v>59.79</v>
      </c>
      <c r="I152" s="0" t="n">
        <v>59.73</v>
      </c>
      <c r="J152" s="0" t="s">
        <v>63</v>
      </c>
      <c r="K152" s="0" t="n">
        <v>49.31</v>
      </c>
      <c r="L152" s="0" t="n">
        <v>49.2</v>
      </c>
      <c r="M152" s="0" t="n">
        <v>51.46</v>
      </c>
      <c r="N152" s="0" t="n">
        <v>40.21</v>
      </c>
      <c r="O152" s="0" t="n">
        <v>50.69</v>
      </c>
      <c r="P152" s="0" t="n">
        <v>3356</v>
      </c>
      <c r="Q152" s="0" t="n">
        <v>0</v>
      </c>
    </row>
    <row r="153" customFormat="false" ht="12.75" hidden="false" customHeight="false" outlineLevel="0" collapsed="false">
      <c r="A153" s="0" t="s">
        <v>75</v>
      </c>
      <c r="B153" s="0" t="n">
        <v>1630</v>
      </c>
      <c r="C153" s="0" t="n">
        <v>40</v>
      </c>
      <c r="D153" s="0" t="n">
        <v>1785</v>
      </c>
      <c r="E153" s="0" t="n">
        <v>41</v>
      </c>
      <c r="F153" s="0" t="n">
        <v>1138</v>
      </c>
      <c r="G153" s="0" t="s">
        <v>75</v>
      </c>
      <c r="H153" s="0" t="n">
        <v>58.89</v>
      </c>
      <c r="I153" s="0" t="n">
        <v>58.65</v>
      </c>
      <c r="J153" s="0" t="s">
        <v>75</v>
      </c>
      <c r="K153" s="0" t="n">
        <v>46.62</v>
      </c>
      <c r="L153" s="0" t="n">
        <v>46.37</v>
      </c>
      <c r="M153" s="0" t="n">
        <v>47.18</v>
      </c>
      <c r="N153" s="0" t="n">
        <v>41.11</v>
      </c>
      <c r="O153" s="0" t="n">
        <v>53.38</v>
      </c>
      <c r="P153" s="0" t="n">
        <v>3496</v>
      </c>
      <c r="Q153" s="0" t="n">
        <v>0</v>
      </c>
    </row>
    <row r="154" customFormat="false" ht="12.75" hidden="false" customHeight="false" outlineLevel="0" collapsed="false">
      <c r="A154" s="0" t="s">
        <v>54</v>
      </c>
      <c r="B154" s="0" t="n">
        <v>1462</v>
      </c>
      <c r="C154" s="0" t="n">
        <v>19</v>
      </c>
      <c r="D154" s="0" t="n">
        <v>402</v>
      </c>
      <c r="E154" s="0" t="n">
        <v>15</v>
      </c>
      <c r="F154" s="0" t="n">
        <v>1306</v>
      </c>
      <c r="G154" s="0" t="s">
        <v>54</v>
      </c>
      <c r="H154" s="0" t="n">
        <v>52.82</v>
      </c>
      <c r="I154" s="0" t="n">
        <v>53.11</v>
      </c>
      <c r="J154" s="0" t="s">
        <v>54</v>
      </c>
      <c r="K154" s="0" t="n">
        <v>77.03</v>
      </c>
      <c r="L154" s="0" t="n">
        <v>77.34</v>
      </c>
      <c r="M154" s="0" t="n">
        <v>77.64</v>
      </c>
      <c r="N154" s="0" t="n">
        <v>47.18</v>
      </c>
      <c r="O154" s="0" t="n">
        <v>22.97</v>
      </c>
      <c r="P154" s="0" t="n">
        <v>1898</v>
      </c>
      <c r="Q154" s="0" t="n">
        <v>0</v>
      </c>
    </row>
    <row r="155" customFormat="false" ht="12.75" hidden="false" customHeight="false" outlineLevel="0" collapsed="false">
      <c r="A155" s="0" t="s">
        <v>69</v>
      </c>
      <c r="B155" s="0" t="n">
        <v>1439</v>
      </c>
      <c r="C155" s="0" t="n">
        <v>1</v>
      </c>
      <c r="D155" s="0" t="n">
        <v>26</v>
      </c>
      <c r="E155" s="0" t="n">
        <v>4</v>
      </c>
      <c r="F155" s="0" t="n">
        <v>1331</v>
      </c>
      <c r="G155" s="0" t="s">
        <v>69</v>
      </c>
      <c r="H155" s="0" t="n">
        <v>51.99</v>
      </c>
      <c r="I155" s="0" t="n">
        <v>51.95</v>
      </c>
      <c r="J155" s="0" t="s">
        <v>69</v>
      </c>
      <c r="K155" s="0" t="n">
        <v>97.89</v>
      </c>
      <c r="L155" s="0" t="n">
        <v>97.75</v>
      </c>
      <c r="M155" s="0" t="n">
        <v>98.16</v>
      </c>
      <c r="N155" s="0" t="n">
        <v>48.09</v>
      </c>
      <c r="O155" s="0" t="n">
        <v>2.11</v>
      </c>
      <c r="P155" s="0" t="n">
        <v>1470</v>
      </c>
      <c r="Q155" s="0" t="n">
        <v>0</v>
      </c>
    </row>
    <row r="156" customFormat="false" ht="12.75" hidden="false" customHeight="false" outlineLevel="0" collapsed="false">
      <c r="A156" s="0" t="s">
        <v>59</v>
      </c>
      <c r="B156" s="0" t="n">
        <v>1428</v>
      </c>
      <c r="C156" s="0" t="n">
        <v>13</v>
      </c>
      <c r="D156" s="0" t="n">
        <v>736</v>
      </c>
      <c r="E156" s="0" t="n">
        <v>46</v>
      </c>
      <c r="F156" s="0" t="n">
        <v>1342</v>
      </c>
      <c r="G156" s="0" t="s">
        <v>59</v>
      </c>
      <c r="H156" s="0" t="n">
        <v>51.59</v>
      </c>
      <c r="I156" s="0" t="n">
        <v>51.41</v>
      </c>
      <c r="J156" s="0" t="s">
        <v>59</v>
      </c>
      <c r="K156" s="0" t="n">
        <v>64.24</v>
      </c>
      <c r="L156" s="0" t="n">
        <v>63.92</v>
      </c>
      <c r="M156" s="0" t="n">
        <v>65.59</v>
      </c>
      <c r="N156" s="0" t="n">
        <v>48.48</v>
      </c>
      <c r="O156" s="0" t="n">
        <v>35.76</v>
      </c>
      <c r="P156" s="0" t="n">
        <v>2223</v>
      </c>
      <c r="Q156" s="0" t="n">
        <v>0</v>
      </c>
    </row>
    <row r="157" customFormat="false" ht="12.75" hidden="false" customHeight="false" outlineLevel="0" collapsed="false">
      <c r="A157" s="0" t="s">
        <v>70</v>
      </c>
      <c r="B157" s="0" t="n">
        <v>1377</v>
      </c>
      <c r="C157" s="0" t="n">
        <v>8</v>
      </c>
      <c r="D157" s="0" t="n">
        <v>86</v>
      </c>
      <c r="E157" s="0" t="n">
        <v>13</v>
      </c>
      <c r="F157" s="0" t="n">
        <v>1393</v>
      </c>
      <c r="G157" s="0" t="s">
        <v>70</v>
      </c>
      <c r="H157" s="0" t="n">
        <v>49.75</v>
      </c>
      <c r="I157" s="0" t="n">
        <v>0</v>
      </c>
      <c r="J157" s="0" t="s">
        <v>70</v>
      </c>
      <c r="K157" s="0" t="n">
        <v>92.79</v>
      </c>
      <c r="L157" s="0" t="n">
        <v>0</v>
      </c>
      <c r="M157" s="0" t="n">
        <v>93.61</v>
      </c>
      <c r="N157" s="0" t="n">
        <v>50.33</v>
      </c>
      <c r="O157" s="0" t="n">
        <v>7.21</v>
      </c>
      <c r="P157" s="0" t="n">
        <v>1484</v>
      </c>
      <c r="Q157" s="0" t="n">
        <v>0</v>
      </c>
    </row>
    <row r="158" customFormat="false" ht="12.75" hidden="false" customHeight="false" outlineLevel="0" collapsed="false">
      <c r="A158" s="0" t="s">
        <v>60</v>
      </c>
      <c r="B158" s="0" t="n">
        <v>1337</v>
      </c>
      <c r="C158" s="0" t="n">
        <v>15</v>
      </c>
      <c r="D158" s="0" t="n">
        <v>1398</v>
      </c>
      <c r="E158" s="0" t="n">
        <v>67</v>
      </c>
      <c r="F158" s="0" t="n">
        <v>1431</v>
      </c>
      <c r="G158" s="0" t="s">
        <v>60</v>
      </c>
      <c r="H158" s="0" t="n">
        <v>48.3</v>
      </c>
      <c r="I158" s="0" t="n">
        <v>50.58</v>
      </c>
      <c r="J158" s="0" t="s">
        <v>60</v>
      </c>
      <c r="K158" s="0" t="n">
        <v>47.46</v>
      </c>
      <c r="L158" s="0" t="n">
        <v>29.01</v>
      </c>
      <c r="M158" s="0" t="n">
        <v>48.62</v>
      </c>
      <c r="N158" s="0" t="n">
        <v>51.7</v>
      </c>
      <c r="O158" s="0" t="n">
        <v>52.54</v>
      </c>
      <c r="P158" s="0" t="n">
        <v>2817</v>
      </c>
      <c r="Q158" s="0" t="n">
        <v>0</v>
      </c>
    </row>
    <row r="159" customFormat="false" ht="12.75" hidden="false" customHeight="false" outlineLevel="0" collapsed="false">
      <c r="A159" s="0" t="s">
        <v>67</v>
      </c>
      <c r="B159" s="0" t="n">
        <v>1072</v>
      </c>
      <c r="C159" s="0" t="n">
        <v>4</v>
      </c>
      <c r="D159" s="0" t="n">
        <v>994</v>
      </c>
      <c r="E159" s="0" t="n">
        <v>45</v>
      </c>
      <c r="F159" s="0" t="n">
        <v>1698</v>
      </c>
      <c r="G159" s="0" t="s">
        <v>67</v>
      </c>
      <c r="H159" s="0" t="n">
        <v>38.73</v>
      </c>
      <c r="I159" s="0" t="n">
        <v>38.82</v>
      </c>
      <c r="J159" s="0" t="s">
        <v>67</v>
      </c>
      <c r="K159" s="0" t="n">
        <v>50.69</v>
      </c>
      <c r="L159" s="0" t="n">
        <v>50.73</v>
      </c>
      <c r="M159" s="0" t="n">
        <v>51.79</v>
      </c>
      <c r="N159" s="0" t="n">
        <v>61.34</v>
      </c>
      <c r="O159" s="0" t="n">
        <v>49.31</v>
      </c>
      <c r="P159" s="0" t="n">
        <v>2115</v>
      </c>
      <c r="Q159" s="0" t="n">
        <v>0</v>
      </c>
    </row>
    <row r="162" s="11" customFormat="true" ht="12.75" hidden="false" customHeight="false" outlineLevel="0" collapsed="false">
      <c r="A162" s="10" t="s">
        <v>183</v>
      </c>
    </row>
    <row r="163" customFormat="false" ht="12.75" hidden="false" customHeight="false" outlineLevel="0" collapsed="false">
      <c r="A163" s="0" t="s">
        <v>232</v>
      </c>
    </row>
    <row r="164" customFormat="false" ht="12.75" hidden="false" customHeight="false" outlineLevel="0" collapsed="false">
      <c r="A164" s="0" t="s">
        <v>186</v>
      </c>
      <c r="B164" s="0" t="s">
        <v>187</v>
      </c>
      <c r="C164" s="0" t="s">
        <v>188</v>
      </c>
    </row>
    <row r="165" customFormat="false" ht="12.75" hidden="false" customHeight="false" outlineLevel="0" collapsed="false">
      <c r="A165" s="0" t="n">
        <v>0</v>
      </c>
      <c r="B165" s="0" t="n">
        <v>0</v>
      </c>
      <c r="C165" s="0" t="n">
        <v>0</v>
      </c>
    </row>
    <row r="166" customFormat="false" ht="12.75" hidden="false" customHeight="false" outlineLevel="0" collapsed="false">
      <c r="A166" s="0" t="n">
        <v>1</v>
      </c>
      <c r="B166" s="0" t="n">
        <v>484</v>
      </c>
      <c r="C166" s="0" t="n">
        <v>14519</v>
      </c>
    </row>
    <row r="167" customFormat="false" ht="12.75" hidden="false" customHeight="false" outlineLevel="0" collapsed="false">
      <c r="A167" s="0" t="n">
        <v>2</v>
      </c>
      <c r="B167" s="0" t="n">
        <v>683</v>
      </c>
      <c r="C167" s="0" t="n">
        <v>1667</v>
      </c>
    </row>
    <row r="168" customFormat="false" ht="12.75" hidden="false" customHeight="false" outlineLevel="0" collapsed="false">
      <c r="A168" s="0" t="n">
        <v>3</v>
      </c>
      <c r="B168" s="0" t="n">
        <v>335</v>
      </c>
      <c r="C168" s="0" t="n">
        <v>346</v>
      </c>
    </row>
    <row r="169" customFormat="false" ht="12.75" hidden="false" customHeight="false" outlineLevel="0" collapsed="false">
      <c r="A169" s="0" t="n">
        <v>4</v>
      </c>
      <c r="B169" s="0" t="n">
        <v>108</v>
      </c>
      <c r="C169" s="0" t="n">
        <v>137</v>
      </c>
    </row>
    <row r="170" customFormat="false" ht="12.75" hidden="false" customHeight="false" outlineLevel="0" collapsed="false">
      <c r="A170" s="0" t="n">
        <v>5</v>
      </c>
      <c r="B170" s="0" t="n">
        <v>43</v>
      </c>
      <c r="C170" s="0" t="n">
        <v>80</v>
      </c>
    </row>
    <row r="171" customFormat="false" ht="12.75" hidden="false" customHeight="false" outlineLevel="0" collapsed="false">
      <c r="A171" s="0" t="n">
        <v>6</v>
      </c>
      <c r="B171" s="0" t="n">
        <v>27</v>
      </c>
      <c r="C171" s="0" t="n">
        <v>52</v>
      </c>
    </row>
    <row r="172" customFormat="false" ht="12.75" hidden="false" customHeight="false" outlineLevel="0" collapsed="false">
      <c r="A172" s="0" t="n">
        <v>7</v>
      </c>
      <c r="B172" s="0" t="n">
        <v>21</v>
      </c>
      <c r="C172" s="0" t="n">
        <v>41</v>
      </c>
    </row>
    <row r="173" customFormat="false" ht="12.75" hidden="false" customHeight="false" outlineLevel="0" collapsed="false">
      <c r="A173" s="0" t="n">
        <v>8</v>
      </c>
      <c r="B173" s="0" t="n">
        <v>20</v>
      </c>
      <c r="C173" s="0" t="n">
        <v>26</v>
      </c>
    </row>
    <row r="174" customFormat="false" ht="12.75" hidden="false" customHeight="false" outlineLevel="0" collapsed="false">
      <c r="A174" s="0" t="n">
        <v>9</v>
      </c>
      <c r="B174" s="0" t="n">
        <v>11</v>
      </c>
      <c r="C174" s="0" t="n">
        <v>15</v>
      </c>
    </row>
    <row r="175" customFormat="false" ht="12.75" hidden="false" customHeight="false" outlineLevel="0" collapsed="false">
      <c r="A175" s="0" t="n">
        <v>10</v>
      </c>
      <c r="B175" s="0" t="n">
        <v>19</v>
      </c>
      <c r="C175" s="0" t="n">
        <v>11</v>
      </c>
    </row>
    <row r="176" customFormat="false" ht="12.75" hidden="false" customHeight="false" outlineLevel="0" collapsed="false">
      <c r="A176" s="0" t="n">
        <v>11</v>
      </c>
      <c r="B176" s="0" t="n">
        <v>7</v>
      </c>
      <c r="C176" s="0" t="n">
        <v>13</v>
      </c>
    </row>
    <row r="177" customFormat="false" ht="12.75" hidden="false" customHeight="false" outlineLevel="0" collapsed="false">
      <c r="A177" s="0" t="n">
        <v>12</v>
      </c>
      <c r="B177" s="0" t="n">
        <v>3</v>
      </c>
      <c r="C177" s="0" t="n">
        <v>7</v>
      </c>
    </row>
    <row r="178" customFormat="false" ht="12.75" hidden="false" customHeight="false" outlineLevel="0" collapsed="false">
      <c r="A178" s="0" t="n">
        <v>13</v>
      </c>
      <c r="B178" s="0" t="n">
        <v>3</v>
      </c>
      <c r="C178" s="0" t="n">
        <v>18</v>
      </c>
    </row>
    <row r="179" customFormat="false" ht="12.75" hidden="false" customHeight="false" outlineLevel="0" collapsed="false">
      <c r="A179" s="0" t="n">
        <v>14</v>
      </c>
      <c r="B179" s="0" t="n">
        <v>6</v>
      </c>
      <c r="C179" s="0" t="n">
        <v>13</v>
      </c>
    </row>
    <row r="180" customFormat="false" ht="12.75" hidden="false" customHeight="false" outlineLevel="0" collapsed="false">
      <c r="A180" s="0" t="n">
        <v>15</v>
      </c>
      <c r="B180" s="0" t="n">
        <v>4</v>
      </c>
      <c r="C180" s="0" t="n">
        <v>7</v>
      </c>
    </row>
    <row r="181" customFormat="false" ht="12.75" hidden="false" customHeight="false" outlineLevel="0" collapsed="false">
      <c r="A181" s="0" t="n">
        <v>16</v>
      </c>
      <c r="B181" s="0" t="n">
        <v>4</v>
      </c>
      <c r="C181" s="0" t="n">
        <v>3</v>
      </c>
    </row>
    <row r="182" customFormat="false" ht="12.75" hidden="false" customHeight="false" outlineLevel="0" collapsed="false">
      <c r="A182" s="0" t="n">
        <v>17</v>
      </c>
      <c r="B182" s="0" t="n">
        <v>3</v>
      </c>
      <c r="C182" s="0" t="n">
        <v>3</v>
      </c>
    </row>
    <row r="183" customFormat="false" ht="12.75" hidden="false" customHeight="false" outlineLevel="0" collapsed="false">
      <c r="A183" s="0" t="n">
        <v>18</v>
      </c>
      <c r="B183" s="0" t="n">
        <v>1</v>
      </c>
      <c r="C183" s="0" t="n">
        <v>1</v>
      </c>
    </row>
    <row r="184" customFormat="false" ht="12.75" hidden="false" customHeight="false" outlineLevel="0" collapsed="false">
      <c r="A184" s="0" t="n">
        <v>19</v>
      </c>
      <c r="B184" s="0" t="n">
        <v>1</v>
      </c>
      <c r="C184" s="0" t="n">
        <v>3</v>
      </c>
    </row>
    <row r="185" customFormat="false" ht="12.75" hidden="false" customHeight="false" outlineLevel="0" collapsed="false">
      <c r="A185" s="0" t="n">
        <v>20</v>
      </c>
      <c r="B185" s="0" t="n">
        <v>4</v>
      </c>
      <c r="C185" s="0" t="n">
        <v>0</v>
      </c>
    </row>
    <row r="186" customFormat="false" ht="12.75" hidden="false" customHeight="false" outlineLevel="0" collapsed="false">
      <c r="A186" s="0" t="n">
        <v>21</v>
      </c>
      <c r="B186" s="0" t="n">
        <v>0</v>
      </c>
      <c r="C186" s="0" t="n">
        <v>0</v>
      </c>
    </row>
    <row r="187" customFormat="false" ht="12.75" hidden="false" customHeight="false" outlineLevel="0" collapsed="false">
      <c r="A187" s="0" t="n">
        <v>22</v>
      </c>
      <c r="B187" s="0" t="n">
        <v>0</v>
      </c>
      <c r="C187" s="0" t="n">
        <v>0</v>
      </c>
    </row>
    <row r="188" customFormat="false" ht="12.75" hidden="false" customHeight="false" outlineLevel="0" collapsed="false">
      <c r="A188" s="0" t="n">
        <v>23</v>
      </c>
      <c r="B188" s="0" t="n">
        <v>0</v>
      </c>
      <c r="C188" s="0" t="n">
        <v>0</v>
      </c>
    </row>
    <row r="189" customFormat="false" ht="12.75" hidden="false" customHeight="false" outlineLevel="0" collapsed="false">
      <c r="A189" s="0" t="n">
        <v>24</v>
      </c>
      <c r="B189" s="0" t="n">
        <v>1</v>
      </c>
      <c r="C189" s="0" t="n">
        <v>0</v>
      </c>
    </row>
    <row r="190" customFormat="false" ht="12.75" hidden="false" customHeight="false" outlineLevel="0" collapsed="false">
      <c r="A190" s="0" t="s">
        <v>233</v>
      </c>
    </row>
    <row r="191" customFormat="false" ht="12.75" hidden="false" customHeight="false" outlineLevel="0" collapsed="false">
      <c r="A191" s="0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N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4" min="14" style="5" width="9.14"/>
    <col collapsed="false" customWidth="true" hidden="false" outlineLevel="0" max="28" min="28" style="5" width="9.14"/>
    <col collapsed="false" customWidth="true" hidden="false" outlineLevel="0" max="42" min="42" style="5" width="9.14"/>
    <col collapsed="false" customWidth="true" hidden="false" outlineLevel="0" max="56" min="56" style="5" width="9.14"/>
    <col collapsed="false" customWidth="true" hidden="false" outlineLevel="0" max="70" min="70" style="5" width="9.14"/>
    <col collapsed="false" customWidth="true" hidden="false" outlineLevel="0" max="84" min="84" style="5" width="9.14"/>
    <col collapsed="false" customWidth="true" hidden="false" outlineLevel="0" max="98" min="98" style="5" width="9.14"/>
    <col collapsed="false" customWidth="true" hidden="false" outlineLevel="0" max="112" min="112" style="5" width="9.14"/>
    <col collapsed="false" customWidth="true" hidden="false" outlineLevel="0" max="126" min="126" style="5" width="9.14"/>
    <col collapsed="false" customWidth="true" hidden="false" outlineLevel="0" max="140" min="140" style="5" width="9.14"/>
    <col collapsed="false" customWidth="true" hidden="false" outlineLevel="0" max="154" min="154" style="5" width="9.14"/>
    <col collapsed="false" customWidth="true" hidden="false" outlineLevel="0" max="168" min="168" style="5" width="9.14"/>
    <col collapsed="false" customWidth="true" hidden="false" outlineLevel="0" max="182" min="182" style="5" width="9.14"/>
    <col collapsed="false" customWidth="true" hidden="false" outlineLevel="0" max="196" min="196" style="5" width="9.14"/>
  </cols>
  <sheetData>
    <row r="1" s="3" customFormat="true" ht="12.75" hidden="false" customHeight="false" outlineLevel="0" collapsed="false">
      <c r="A1" s="2" t="s">
        <v>234</v>
      </c>
      <c r="N1" s="5"/>
      <c r="AB1" s="5"/>
      <c r="AP1" s="5"/>
      <c r="BD1" s="5"/>
      <c r="BR1" s="5"/>
      <c r="CF1" s="5"/>
      <c r="CT1" s="5"/>
      <c r="DH1" s="5"/>
      <c r="DV1" s="5"/>
      <c r="EJ1" s="5"/>
      <c r="EX1" s="5"/>
      <c r="FL1" s="5"/>
      <c r="FZ1" s="5"/>
      <c r="GN1" s="5"/>
    </row>
    <row r="2" s="21" customFormat="true" ht="12.75" hidden="false" customHeight="false" outlineLevel="0" collapsed="false">
      <c r="A2" s="20" t="s">
        <v>235</v>
      </c>
      <c r="N2" s="5"/>
      <c r="AB2" s="5"/>
      <c r="AP2" s="5"/>
      <c r="BD2" s="5"/>
      <c r="BR2" s="5"/>
      <c r="CF2" s="5"/>
      <c r="CT2" s="5"/>
      <c r="DH2" s="5"/>
      <c r="DV2" s="5"/>
      <c r="EJ2" s="5"/>
      <c r="EX2" s="5"/>
      <c r="FL2" s="5"/>
      <c r="FZ2" s="5"/>
      <c r="GN2" s="5"/>
    </row>
    <row r="3" customFormat="false" ht="12.75" hidden="false" customHeight="false" outlineLevel="0" collapsed="false">
      <c r="A3" s="14" t="s">
        <v>154</v>
      </c>
      <c r="B3" s="15"/>
      <c r="C3" s="15"/>
      <c r="D3" s="15"/>
      <c r="O3" s="17" t="s">
        <v>155</v>
      </c>
      <c r="P3" s="18"/>
      <c r="Q3" s="18"/>
      <c r="R3" s="18"/>
      <c r="S3" s="18"/>
      <c r="AC3" s="17" t="s">
        <v>236</v>
      </c>
      <c r="AD3" s="18"/>
      <c r="AE3" s="18"/>
      <c r="AF3" s="18"/>
      <c r="AG3" s="18"/>
      <c r="AH3" s="15"/>
      <c r="AQ3" s="17" t="s">
        <v>237</v>
      </c>
      <c r="AR3" s="18"/>
      <c r="AS3" s="18"/>
      <c r="AT3" s="18"/>
      <c r="BE3" s="17" t="s">
        <v>238</v>
      </c>
      <c r="BF3" s="18"/>
      <c r="BG3" s="18"/>
      <c r="BH3" s="18"/>
      <c r="BS3" s="17" t="s">
        <v>239</v>
      </c>
      <c r="BT3" s="18"/>
      <c r="BU3" s="18"/>
      <c r="BV3" s="18"/>
      <c r="CG3" s="17" t="s">
        <v>240</v>
      </c>
      <c r="CH3" s="18"/>
      <c r="CI3" s="18"/>
      <c r="CJ3" s="18"/>
      <c r="CU3" s="17" t="s">
        <v>241</v>
      </c>
      <c r="CV3" s="18"/>
      <c r="CW3" s="18"/>
      <c r="CX3" s="18"/>
      <c r="DI3" s="17" t="s">
        <v>242</v>
      </c>
      <c r="DJ3" s="18"/>
      <c r="DK3" s="18"/>
      <c r="DL3" s="18"/>
      <c r="DW3" s="17" t="s">
        <v>243</v>
      </c>
      <c r="DX3" s="18"/>
      <c r="DY3" s="18"/>
      <c r="DZ3" s="18"/>
      <c r="EK3" s="17" t="s">
        <v>244</v>
      </c>
      <c r="EL3" s="18"/>
      <c r="EM3" s="18"/>
      <c r="EN3" s="18"/>
      <c r="EY3" s="17" t="s">
        <v>245</v>
      </c>
      <c r="EZ3" s="18"/>
      <c r="FA3" s="18"/>
      <c r="FB3" s="18"/>
      <c r="FM3" s="17" t="s">
        <v>246</v>
      </c>
      <c r="FN3" s="18"/>
      <c r="FO3" s="18"/>
      <c r="FP3" s="18"/>
      <c r="GA3" s="17" t="s">
        <v>247</v>
      </c>
      <c r="GB3" s="18"/>
      <c r="GC3" s="18"/>
      <c r="GD3" s="18"/>
    </row>
    <row r="4" customFormat="false" ht="12.75" hidden="false" customHeight="false" outlineLevel="0" collapsed="false">
      <c r="A4" s="0" t="s">
        <v>248</v>
      </c>
      <c r="O4" s="0" t="s">
        <v>249</v>
      </c>
      <c r="AC4" s="0" t="s">
        <v>250</v>
      </c>
      <c r="AQ4" s="0" t="s">
        <v>251</v>
      </c>
      <c r="BE4" s="0" t="s">
        <v>252</v>
      </c>
      <c r="BS4" s="0" t="s">
        <v>253</v>
      </c>
      <c r="CG4" s="0" t="s">
        <v>254</v>
      </c>
      <c r="CU4" s="0" t="s">
        <v>255</v>
      </c>
      <c r="DI4" s="0" t="s">
        <v>256</v>
      </c>
      <c r="DW4" s="0" t="s">
        <v>257</v>
      </c>
      <c r="EK4" s="0" t="s">
        <v>258</v>
      </c>
      <c r="EY4" s="0" t="s">
        <v>259</v>
      </c>
      <c r="FM4" s="0" t="s">
        <v>260</v>
      </c>
      <c r="GA4" s="0" t="s">
        <v>261</v>
      </c>
    </row>
    <row r="5" customFormat="false" ht="12.75" hidden="false" customHeight="false" outlineLevel="0" collapsed="false">
      <c r="A5" s="0" t="s">
        <v>262</v>
      </c>
      <c r="O5" s="0" t="s">
        <v>263</v>
      </c>
      <c r="AC5" s="0" t="s">
        <v>264</v>
      </c>
      <c r="AQ5" s="0" t="s">
        <v>265</v>
      </c>
      <c r="BE5" s="0" t="s">
        <v>266</v>
      </c>
      <c r="BS5" s="0" t="s">
        <v>267</v>
      </c>
      <c r="CG5" s="0" t="s">
        <v>268</v>
      </c>
      <c r="CU5" s="0" t="s">
        <v>269</v>
      </c>
      <c r="DI5" s="0" t="s">
        <v>270</v>
      </c>
      <c r="DW5" s="0" t="s">
        <v>271</v>
      </c>
      <c r="EK5" s="0" t="s">
        <v>272</v>
      </c>
      <c r="EY5" s="0" t="s">
        <v>273</v>
      </c>
      <c r="FM5" s="0" t="s">
        <v>274</v>
      </c>
      <c r="GA5" s="0" t="s">
        <v>275</v>
      </c>
    </row>
    <row r="6" customFormat="false" ht="12.75" hidden="false" customHeight="false" outlineLevel="0" collapsed="false">
      <c r="A6" s="0" t="s">
        <v>4</v>
      </c>
      <c r="O6" s="0" t="s">
        <v>4</v>
      </c>
      <c r="AC6" s="0" t="s">
        <v>4</v>
      </c>
      <c r="AQ6" s="0" t="s">
        <v>4</v>
      </c>
      <c r="BE6" s="0" t="s">
        <v>4</v>
      </c>
      <c r="BS6" s="0" t="s">
        <v>4</v>
      </c>
      <c r="CG6" s="0" t="s">
        <v>4</v>
      </c>
      <c r="CU6" s="0" t="s">
        <v>4</v>
      </c>
      <c r="DI6" s="0" t="s">
        <v>4</v>
      </c>
      <c r="DW6" s="0" t="s">
        <v>4</v>
      </c>
      <c r="EK6" s="0" t="s">
        <v>4</v>
      </c>
      <c r="EY6" s="0" t="s">
        <v>4</v>
      </c>
      <c r="FM6" s="0" t="s">
        <v>4</v>
      </c>
      <c r="GA6" s="0" t="s">
        <v>4</v>
      </c>
    </row>
    <row r="7" s="4" customFormat="true" ht="12.75" hidden="false" customHeight="false" outlineLevel="0" collapsed="false">
      <c r="A7" s="4" t="s">
        <v>276</v>
      </c>
      <c r="O7" s="4" t="s">
        <v>276</v>
      </c>
      <c r="AC7" s="4" t="s">
        <v>276</v>
      </c>
      <c r="AQ7" s="4" t="s">
        <v>276</v>
      </c>
      <c r="BE7" s="4" t="s">
        <v>276</v>
      </c>
      <c r="BS7" s="4" t="s">
        <v>276</v>
      </c>
      <c r="CG7" s="4" t="s">
        <v>276</v>
      </c>
      <c r="CU7" s="4" t="s">
        <v>276</v>
      </c>
      <c r="DI7" s="4" t="s">
        <v>276</v>
      </c>
      <c r="DW7" s="4" t="s">
        <v>276</v>
      </c>
      <c r="EK7" s="4" t="s">
        <v>276</v>
      </c>
      <c r="EY7" s="4" t="s">
        <v>276</v>
      </c>
      <c r="FM7" s="4" t="s">
        <v>276</v>
      </c>
      <c r="GA7" s="4" t="s">
        <v>276</v>
      </c>
    </row>
    <row r="8" customFormat="false" ht="12.75" hidden="false" customHeight="false" outlineLevel="0" collapsed="false">
      <c r="A8" s="0" t="s">
        <v>277</v>
      </c>
      <c r="O8" s="0" t="s">
        <v>277</v>
      </c>
      <c r="AC8" s="0" t="s">
        <v>277</v>
      </c>
      <c r="AQ8" s="0" t="s">
        <v>277</v>
      </c>
      <c r="BE8" s="0" t="s">
        <v>277</v>
      </c>
      <c r="BS8" s="0" t="s">
        <v>277</v>
      </c>
      <c r="CG8" s="0" t="s">
        <v>277</v>
      </c>
      <c r="CU8" s="0" t="s">
        <v>277</v>
      </c>
      <c r="DI8" s="0" t="s">
        <v>277</v>
      </c>
      <c r="DW8" s="0" t="s">
        <v>277</v>
      </c>
      <c r="EK8" s="0" t="s">
        <v>277</v>
      </c>
      <c r="EY8" s="0" t="s">
        <v>277</v>
      </c>
      <c r="FM8" s="0" t="s">
        <v>277</v>
      </c>
      <c r="GA8" s="0" t="s">
        <v>277</v>
      </c>
    </row>
    <row r="11" s="4" customFormat="true" ht="12.75" hidden="false" customHeight="false" outlineLevel="0" collapsed="false">
      <c r="A11" s="4" t="s">
        <v>278</v>
      </c>
      <c r="O11" s="4" t="s">
        <v>278</v>
      </c>
      <c r="AC11" s="4" t="s">
        <v>278</v>
      </c>
      <c r="AQ11" s="4" t="s">
        <v>278</v>
      </c>
      <c r="BE11" s="4" t="s">
        <v>278</v>
      </c>
      <c r="BS11" s="4" t="s">
        <v>278</v>
      </c>
      <c r="CG11" s="4" t="s">
        <v>278</v>
      </c>
      <c r="CU11" s="4" t="s">
        <v>278</v>
      </c>
      <c r="DI11" s="4" t="s">
        <v>278</v>
      </c>
      <c r="DW11" s="4" t="s">
        <v>278</v>
      </c>
      <c r="EK11" s="4" t="s">
        <v>278</v>
      </c>
      <c r="EY11" s="4" t="s">
        <v>278</v>
      </c>
      <c r="FM11" s="4" t="s">
        <v>278</v>
      </c>
      <c r="GA11" s="4" t="s">
        <v>278</v>
      </c>
    </row>
    <row r="12" customFormat="false" ht="12.75" hidden="false" customHeight="false" outlineLevel="0" collapsed="false">
      <c r="A12" s="0" t="s">
        <v>6</v>
      </c>
      <c r="B12" s="0" t="s">
        <v>279</v>
      </c>
      <c r="C12" s="0" t="s">
        <v>280</v>
      </c>
      <c r="D12" s="0" t="s">
        <v>281</v>
      </c>
      <c r="E12" s="0" t="s">
        <v>282</v>
      </c>
      <c r="F12" s="0" t="s">
        <v>283</v>
      </c>
      <c r="G12" s="0" t="s">
        <v>284</v>
      </c>
      <c r="H12" s="0" t="s">
        <v>285</v>
      </c>
      <c r="O12" s="0" t="s">
        <v>6</v>
      </c>
      <c r="P12" s="0" t="s">
        <v>279</v>
      </c>
      <c r="Q12" s="0" t="s">
        <v>280</v>
      </c>
      <c r="R12" s="0" t="s">
        <v>281</v>
      </c>
      <c r="S12" s="0" t="s">
        <v>282</v>
      </c>
      <c r="T12" s="0" t="s">
        <v>283</v>
      </c>
      <c r="U12" s="0" t="s">
        <v>284</v>
      </c>
      <c r="V12" s="0" t="s">
        <v>285</v>
      </c>
      <c r="AC12" s="0" t="s">
        <v>6</v>
      </c>
      <c r="AD12" s="0" t="s">
        <v>279</v>
      </c>
      <c r="AE12" s="0" t="s">
        <v>280</v>
      </c>
      <c r="AF12" s="0" t="s">
        <v>281</v>
      </c>
      <c r="AG12" s="0" t="s">
        <v>282</v>
      </c>
      <c r="AH12" s="0" t="s">
        <v>283</v>
      </c>
      <c r="AI12" s="0" t="s">
        <v>284</v>
      </c>
      <c r="AJ12" s="0" t="s">
        <v>285</v>
      </c>
      <c r="AQ12" s="0" t="s">
        <v>6</v>
      </c>
      <c r="AR12" s="0" t="s">
        <v>279</v>
      </c>
      <c r="AS12" s="0" t="s">
        <v>280</v>
      </c>
      <c r="AT12" s="0" t="s">
        <v>281</v>
      </c>
      <c r="AU12" s="0" t="s">
        <v>282</v>
      </c>
      <c r="AV12" s="0" t="s">
        <v>283</v>
      </c>
      <c r="AW12" s="0" t="s">
        <v>284</v>
      </c>
      <c r="AX12" s="0" t="s">
        <v>285</v>
      </c>
      <c r="BE12" s="0" t="s">
        <v>6</v>
      </c>
      <c r="BF12" s="0" t="s">
        <v>279</v>
      </c>
      <c r="BG12" s="0" t="s">
        <v>280</v>
      </c>
      <c r="BH12" s="0" t="s">
        <v>281</v>
      </c>
      <c r="BI12" s="0" t="s">
        <v>282</v>
      </c>
      <c r="BJ12" s="0" t="s">
        <v>283</v>
      </c>
      <c r="BK12" s="0" t="s">
        <v>284</v>
      </c>
      <c r="BL12" s="0" t="s">
        <v>285</v>
      </c>
      <c r="BS12" s="0" t="s">
        <v>6</v>
      </c>
      <c r="BT12" s="0" t="s">
        <v>279</v>
      </c>
      <c r="BU12" s="0" t="s">
        <v>280</v>
      </c>
      <c r="BV12" s="0" t="s">
        <v>281</v>
      </c>
      <c r="BW12" s="0" t="s">
        <v>282</v>
      </c>
      <c r="BX12" s="0" t="s">
        <v>283</v>
      </c>
      <c r="BY12" s="0" t="s">
        <v>284</v>
      </c>
      <c r="BZ12" s="0" t="s">
        <v>285</v>
      </c>
      <c r="CG12" s="0" t="s">
        <v>6</v>
      </c>
      <c r="CH12" s="0" t="s">
        <v>279</v>
      </c>
      <c r="CI12" s="0" t="s">
        <v>280</v>
      </c>
      <c r="CJ12" s="0" t="s">
        <v>281</v>
      </c>
      <c r="CK12" s="0" t="s">
        <v>282</v>
      </c>
      <c r="CL12" s="0" t="s">
        <v>283</v>
      </c>
      <c r="CM12" s="0" t="s">
        <v>284</v>
      </c>
      <c r="CN12" s="0" t="s">
        <v>285</v>
      </c>
      <c r="CU12" s="0" t="s">
        <v>6</v>
      </c>
      <c r="CV12" s="0" t="s">
        <v>279</v>
      </c>
      <c r="CW12" s="0" t="s">
        <v>280</v>
      </c>
      <c r="CX12" s="0" t="s">
        <v>281</v>
      </c>
      <c r="CY12" s="0" t="s">
        <v>282</v>
      </c>
      <c r="CZ12" s="0" t="s">
        <v>283</v>
      </c>
      <c r="DA12" s="0" t="s">
        <v>284</v>
      </c>
      <c r="DB12" s="0" t="s">
        <v>285</v>
      </c>
      <c r="DI12" s="0" t="s">
        <v>6</v>
      </c>
      <c r="DJ12" s="0" t="s">
        <v>279</v>
      </c>
      <c r="DK12" s="0" t="s">
        <v>280</v>
      </c>
      <c r="DL12" s="0" t="s">
        <v>281</v>
      </c>
      <c r="DM12" s="0" t="s">
        <v>282</v>
      </c>
      <c r="DN12" s="0" t="s">
        <v>283</v>
      </c>
      <c r="DO12" s="0" t="s">
        <v>284</v>
      </c>
      <c r="DP12" s="0" t="s">
        <v>285</v>
      </c>
      <c r="DW12" s="0" t="s">
        <v>6</v>
      </c>
      <c r="DX12" s="0" t="s">
        <v>279</v>
      </c>
      <c r="DY12" s="0" t="s">
        <v>280</v>
      </c>
      <c r="DZ12" s="0" t="s">
        <v>281</v>
      </c>
      <c r="EA12" s="0" t="s">
        <v>282</v>
      </c>
      <c r="EB12" s="0" t="s">
        <v>283</v>
      </c>
      <c r="EC12" s="0" t="s">
        <v>284</v>
      </c>
      <c r="ED12" s="0" t="s">
        <v>285</v>
      </c>
      <c r="EK12" s="0" t="s">
        <v>6</v>
      </c>
      <c r="EL12" s="0" t="s">
        <v>279</v>
      </c>
      <c r="EM12" s="0" t="s">
        <v>280</v>
      </c>
      <c r="EN12" s="0" t="s">
        <v>281</v>
      </c>
      <c r="EO12" s="0" t="s">
        <v>282</v>
      </c>
      <c r="EP12" s="0" t="s">
        <v>283</v>
      </c>
      <c r="EQ12" s="0" t="s">
        <v>284</v>
      </c>
      <c r="ER12" s="0" t="s">
        <v>285</v>
      </c>
      <c r="EY12" s="0" t="s">
        <v>6</v>
      </c>
      <c r="EZ12" s="0" t="s">
        <v>279</v>
      </c>
      <c r="FA12" s="0" t="s">
        <v>280</v>
      </c>
      <c r="FB12" s="0" t="s">
        <v>281</v>
      </c>
      <c r="FC12" s="0" t="s">
        <v>282</v>
      </c>
      <c r="FD12" s="0" t="s">
        <v>283</v>
      </c>
      <c r="FE12" s="0" t="s">
        <v>284</v>
      </c>
      <c r="FF12" s="0" t="s">
        <v>285</v>
      </c>
      <c r="FM12" s="0" t="s">
        <v>6</v>
      </c>
      <c r="FN12" s="0" t="s">
        <v>279</v>
      </c>
      <c r="FO12" s="0" t="s">
        <v>280</v>
      </c>
      <c r="FP12" s="0" t="s">
        <v>281</v>
      </c>
      <c r="FQ12" s="0" t="s">
        <v>282</v>
      </c>
      <c r="FR12" s="0" t="s">
        <v>283</v>
      </c>
      <c r="FS12" s="0" t="s">
        <v>284</v>
      </c>
      <c r="FT12" s="0" t="s">
        <v>285</v>
      </c>
      <c r="GA12" s="0" t="s">
        <v>6</v>
      </c>
      <c r="GB12" s="0" t="s">
        <v>279</v>
      </c>
      <c r="GC12" s="0" t="s">
        <v>280</v>
      </c>
      <c r="GD12" s="0" t="s">
        <v>281</v>
      </c>
      <c r="GE12" s="0" t="s">
        <v>282</v>
      </c>
      <c r="GF12" s="0" t="s">
        <v>283</v>
      </c>
      <c r="GG12" s="0" t="s">
        <v>284</v>
      </c>
      <c r="GH12" s="0" t="s">
        <v>285</v>
      </c>
    </row>
    <row r="13" customFormat="false" ht="12.75" hidden="false" customHeight="false" outlineLevel="0" collapsed="false">
      <c r="A13" s="0" t="s">
        <v>171</v>
      </c>
      <c r="B13" s="0" t="n">
        <v>1691</v>
      </c>
      <c r="C13" s="0" t="n">
        <v>70</v>
      </c>
      <c r="D13" s="0" t="n">
        <v>1761</v>
      </c>
      <c r="E13" s="0" t="n">
        <v>11454</v>
      </c>
      <c r="F13" s="0" t="n">
        <v>3452</v>
      </c>
      <c r="G13" s="0" t="n">
        <v>9693</v>
      </c>
      <c r="H13" s="0" t="n">
        <v>30.14</v>
      </c>
      <c r="O13" s="0" t="s">
        <v>72</v>
      </c>
      <c r="P13" s="0" t="n">
        <v>1792</v>
      </c>
      <c r="Q13" s="0" t="n">
        <v>902</v>
      </c>
      <c r="R13" s="0" t="n">
        <v>2694</v>
      </c>
      <c r="S13" s="0" t="n">
        <v>12486</v>
      </c>
      <c r="T13" s="0" t="n">
        <v>4486</v>
      </c>
      <c r="U13" s="0" t="n">
        <v>9792</v>
      </c>
      <c r="V13" s="0" t="n">
        <v>35.93</v>
      </c>
      <c r="AC13" s="0" t="s">
        <v>52</v>
      </c>
      <c r="AD13" s="0" t="n">
        <v>1630</v>
      </c>
      <c r="AE13" s="0" t="n">
        <v>24</v>
      </c>
      <c r="AF13" s="0" t="n">
        <v>1654</v>
      </c>
      <c r="AG13" s="0" t="n">
        <v>11251</v>
      </c>
      <c r="AH13" s="0" t="n">
        <v>3284</v>
      </c>
      <c r="AI13" s="0" t="n">
        <v>9597</v>
      </c>
      <c r="AJ13" s="0" t="n">
        <v>29.19</v>
      </c>
      <c r="AQ13" s="0" t="s">
        <v>73</v>
      </c>
      <c r="AR13" s="0" t="n">
        <v>3851</v>
      </c>
      <c r="AS13" s="0" t="n">
        <v>2569</v>
      </c>
      <c r="AT13" s="0" t="n">
        <v>6420</v>
      </c>
      <c r="AU13" s="0" t="n">
        <v>37080</v>
      </c>
      <c r="AV13" s="0" t="n">
        <v>10271</v>
      </c>
      <c r="AW13" s="0" t="n">
        <v>30660</v>
      </c>
      <c r="AX13" s="0" t="n">
        <v>27.7</v>
      </c>
      <c r="BE13" s="0" t="s">
        <v>53</v>
      </c>
      <c r="BF13" s="0" t="n">
        <v>501</v>
      </c>
      <c r="BG13" s="0" t="n">
        <v>53</v>
      </c>
      <c r="BH13" s="0" t="n">
        <v>554</v>
      </c>
      <c r="BI13" s="0" t="n">
        <v>4981</v>
      </c>
      <c r="BJ13" s="0" t="n">
        <v>1055</v>
      </c>
      <c r="BK13" s="0" t="n">
        <v>4427</v>
      </c>
      <c r="BL13" s="0" t="n">
        <v>21.18</v>
      </c>
      <c r="BS13" s="0" t="s">
        <v>76</v>
      </c>
      <c r="BT13" s="0" t="n">
        <v>892</v>
      </c>
      <c r="BU13" s="0" t="n">
        <v>3</v>
      </c>
      <c r="BV13" s="0" t="n">
        <v>895</v>
      </c>
      <c r="BW13" s="0" t="n">
        <v>8952</v>
      </c>
      <c r="BX13" s="0" t="n">
        <v>1787</v>
      </c>
      <c r="BY13" s="0" t="n">
        <v>8057</v>
      </c>
      <c r="BZ13" s="0" t="n">
        <v>19.96</v>
      </c>
      <c r="CG13" s="0" t="s">
        <v>56</v>
      </c>
      <c r="CH13" s="0" t="n">
        <v>554</v>
      </c>
      <c r="CI13" s="0" t="n">
        <v>2</v>
      </c>
      <c r="CJ13" s="0" t="n">
        <v>556</v>
      </c>
      <c r="CK13" s="0" t="n">
        <v>6734</v>
      </c>
      <c r="CL13" s="0" t="n">
        <v>1110</v>
      </c>
      <c r="CM13" s="0" t="n">
        <v>6178</v>
      </c>
      <c r="CN13" s="0" t="n">
        <v>16.48</v>
      </c>
      <c r="CU13" s="0" t="s">
        <v>68</v>
      </c>
      <c r="CV13" s="0" t="n">
        <v>342</v>
      </c>
      <c r="CW13" s="0" t="n">
        <v>41</v>
      </c>
      <c r="CX13" s="0" t="n">
        <v>383</v>
      </c>
      <c r="CY13" s="0" t="n">
        <v>3305</v>
      </c>
      <c r="CZ13" s="0" t="n">
        <v>725</v>
      </c>
      <c r="DA13" s="0" t="n">
        <v>2922</v>
      </c>
      <c r="DB13" s="0" t="n">
        <v>21.94</v>
      </c>
      <c r="DI13" s="0" t="s">
        <v>62</v>
      </c>
      <c r="DJ13" s="0" t="n">
        <v>471</v>
      </c>
      <c r="DK13" s="0" t="n">
        <v>38</v>
      </c>
      <c r="DL13" s="0" t="n">
        <v>509</v>
      </c>
      <c r="DM13" s="0" t="n">
        <v>3979</v>
      </c>
      <c r="DN13" s="0" t="n">
        <v>980</v>
      </c>
      <c r="DO13" s="0" t="n">
        <v>3470</v>
      </c>
      <c r="DP13" s="0" t="n">
        <v>24.63</v>
      </c>
      <c r="DW13" s="0" t="s">
        <v>71</v>
      </c>
      <c r="DX13" s="0" t="n">
        <v>427</v>
      </c>
      <c r="DY13" s="0" t="n">
        <v>58</v>
      </c>
      <c r="DZ13" s="0" t="n">
        <v>485</v>
      </c>
      <c r="EA13" s="0" t="n">
        <v>4033</v>
      </c>
      <c r="EB13" s="0" t="n">
        <v>912</v>
      </c>
      <c r="EC13" s="0" t="n">
        <v>3548</v>
      </c>
      <c r="ED13" s="0" t="n">
        <v>22.61</v>
      </c>
      <c r="EK13" s="0" t="s">
        <v>58</v>
      </c>
      <c r="EL13" s="0" t="n">
        <v>462</v>
      </c>
      <c r="EM13" s="0" t="n">
        <v>97</v>
      </c>
      <c r="EN13" s="0" t="n">
        <v>559</v>
      </c>
      <c r="EO13" s="0" t="n">
        <v>3800</v>
      </c>
      <c r="EP13" s="0" t="n">
        <v>1021</v>
      </c>
      <c r="EQ13" s="0" t="n">
        <v>3241</v>
      </c>
      <c r="ER13" s="0" t="n">
        <v>26.87</v>
      </c>
      <c r="EY13" s="0" t="s">
        <v>70</v>
      </c>
      <c r="EZ13" s="0" t="n">
        <v>323</v>
      </c>
      <c r="FA13" s="0" t="n">
        <v>19</v>
      </c>
      <c r="FB13" s="0" t="n">
        <v>342</v>
      </c>
      <c r="FC13" s="0" t="n">
        <v>2443</v>
      </c>
      <c r="FD13" s="0" t="n">
        <v>665</v>
      </c>
      <c r="FE13" s="0" t="n">
        <v>2101</v>
      </c>
      <c r="FF13" s="0" t="n">
        <v>27.22</v>
      </c>
      <c r="FM13" s="0" t="s">
        <v>69</v>
      </c>
      <c r="FN13" s="0" t="n">
        <v>201</v>
      </c>
      <c r="FO13" s="0" t="n">
        <v>14</v>
      </c>
      <c r="FP13" s="0" t="n">
        <v>215</v>
      </c>
      <c r="FQ13" s="0" t="n">
        <v>1723</v>
      </c>
      <c r="FR13" s="0" t="n">
        <v>416</v>
      </c>
      <c r="FS13" s="0" t="n">
        <v>1508</v>
      </c>
      <c r="FT13" s="0" t="n">
        <v>24.14</v>
      </c>
      <c r="GA13" s="0" t="s">
        <v>61</v>
      </c>
      <c r="GB13" s="0" t="n">
        <v>259</v>
      </c>
      <c r="GC13" s="0" t="n">
        <v>67</v>
      </c>
      <c r="GD13" s="0" t="n">
        <v>326</v>
      </c>
      <c r="GE13" s="0" t="n">
        <v>2494</v>
      </c>
      <c r="GF13" s="0" t="n">
        <v>585</v>
      </c>
      <c r="GG13" s="0" t="n">
        <v>2168</v>
      </c>
      <c r="GH13" s="0" t="n">
        <v>23.46</v>
      </c>
    </row>
    <row r="14" customFormat="false" ht="12.75" hidden="false" customHeight="false" outlineLevel="0" collapsed="false">
      <c r="A14" s="0" t="s">
        <v>73</v>
      </c>
      <c r="B14" s="0" t="n">
        <v>3851</v>
      </c>
      <c r="C14" s="0" t="n">
        <v>2569</v>
      </c>
      <c r="D14" s="0" t="n">
        <v>6420</v>
      </c>
      <c r="E14" s="0" t="n">
        <v>37080</v>
      </c>
      <c r="F14" s="0" t="n">
        <v>10271</v>
      </c>
      <c r="G14" s="0" t="n">
        <v>30660</v>
      </c>
      <c r="H14" s="0" t="n">
        <v>27.7</v>
      </c>
      <c r="O14" s="0" t="s">
        <v>73</v>
      </c>
      <c r="P14" s="0" t="n">
        <v>3851</v>
      </c>
      <c r="Q14" s="0" t="n">
        <v>2569</v>
      </c>
      <c r="R14" s="0" t="n">
        <v>6420</v>
      </c>
      <c r="S14" s="0" t="n">
        <v>37080</v>
      </c>
      <c r="T14" s="0" t="n">
        <v>10271</v>
      </c>
      <c r="U14" s="0" t="n">
        <v>30660</v>
      </c>
      <c r="V14" s="0" t="n">
        <v>27.7</v>
      </c>
      <c r="AC14" s="0" t="s">
        <v>73</v>
      </c>
      <c r="AD14" s="0" t="n">
        <v>3851</v>
      </c>
      <c r="AE14" s="0" t="n">
        <v>2569</v>
      </c>
      <c r="AF14" s="0" t="n">
        <v>6420</v>
      </c>
      <c r="AG14" s="0" t="n">
        <v>37080</v>
      </c>
      <c r="AH14" s="0" t="n">
        <v>10271</v>
      </c>
      <c r="AI14" s="0" t="n">
        <v>30660</v>
      </c>
      <c r="AJ14" s="0" t="n">
        <v>27.7</v>
      </c>
      <c r="AQ14" s="0" t="s">
        <v>72</v>
      </c>
      <c r="AR14" s="0" t="n">
        <v>1792</v>
      </c>
      <c r="AS14" s="0" t="n">
        <v>902</v>
      </c>
      <c r="AT14" s="0" t="n">
        <v>2694</v>
      </c>
      <c r="AU14" s="0" t="n">
        <v>12486</v>
      </c>
      <c r="AV14" s="0" t="n">
        <v>4486</v>
      </c>
      <c r="AW14" s="0" t="n">
        <v>9792</v>
      </c>
      <c r="AX14" s="0" t="n">
        <v>35.93</v>
      </c>
      <c r="BE14" s="0" t="s">
        <v>73</v>
      </c>
      <c r="BF14" s="0" t="n">
        <v>3851</v>
      </c>
      <c r="BG14" s="0" t="n">
        <v>2569</v>
      </c>
      <c r="BH14" s="0" t="n">
        <v>6420</v>
      </c>
      <c r="BI14" s="0" t="n">
        <v>37080</v>
      </c>
      <c r="BJ14" s="0" t="n">
        <v>10271</v>
      </c>
      <c r="BK14" s="0" t="n">
        <v>30660</v>
      </c>
      <c r="BL14" s="0" t="n">
        <v>27.7</v>
      </c>
      <c r="BS14" s="0" t="s">
        <v>73</v>
      </c>
      <c r="BT14" s="0" t="n">
        <v>3851</v>
      </c>
      <c r="BU14" s="0" t="n">
        <v>2569</v>
      </c>
      <c r="BV14" s="0" t="n">
        <v>6420</v>
      </c>
      <c r="BW14" s="0" t="n">
        <v>37080</v>
      </c>
      <c r="BX14" s="0" t="n">
        <v>10271</v>
      </c>
      <c r="BY14" s="0" t="n">
        <v>30660</v>
      </c>
      <c r="BZ14" s="0" t="n">
        <v>27.7</v>
      </c>
      <c r="CG14" s="0" t="s">
        <v>73</v>
      </c>
      <c r="CH14" s="0" t="n">
        <v>3851</v>
      </c>
      <c r="CI14" s="0" t="n">
        <v>2569</v>
      </c>
      <c r="CJ14" s="0" t="n">
        <v>6420</v>
      </c>
      <c r="CK14" s="0" t="n">
        <v>37080</v>
      </c>
      <c r="CL14" s="0" t="n">
        <v>10271</v>
      </c>
      <c r="CM14" s="0" t="n">
        <v>30660</v>
      </c>
      <c r="CN14" s="0" t="n">
        <v>27.7</v>
      </c>
      <c r="CU14" s="0" t="s">
        <v>73</v>
      </c>
      <c r="CV14" s="0" t="n">
        <v>3851</v>
      </c>
      <c r="CW14" s="0" t="n">
        <v>2569</v>
      </c>
      <c r="CX14" s="0" t="n">
        <v>6420</v>
      </c>
      <c r="CY14" s="0" t="n">
        <v>37080</v>
      </c>
      <c r="CZ14" s="0" t="n">
        <v>10271</v>
      </c>
      <c r="DA14" s="0" t="n">
        <v>30660</v>
      </c>
      <c r="DB14" s="0" t="n">
        <v>27.7</v>
      </c>
      <c r="DI14" s="0" t="s">
        <v>73</v>
      </c>
      <c r="DJ14" s="0" t="n">
        <v>3851</v>
      </c>
      <c r="DK14" s="0" t="n">
        <v>2569</v>
      </c>
      <c r="DL14" s="0" t="n">
        <v>6420</v>
      </c>
      <c r="DM14" s="0" t="n">
        <v>37080</v>
      </c>
      <c r="DN14" s="0" t="n">
        <v>10271</v>
      </c>
      <c r="DO14" s="0" t="n">
        <v>30660</v>
      </c>
      <c r="DP14" s="0" t="n">
        <v>27.7</v>
      </c>
      <c r="DW14" s="0" t="s">
        <v>73</v>
      </c>
      <c r="DX14" s="0" t="n">
        <v>3851</v>
      </c>
      <c r="DY14" s="0" t="n">
        <v>2569</v>
      </c>
      <c r="DZ14" s="0" t="n">
        <v>6420</v>
      </c>
      <c r="EA14" s="0" t="n">
        <v>37080</v>
      </c>
      <c r="EB14" s="0" t="n">
        <v>10271</v>
      </c>
      <c r="EC14" s="0" t="n">
        <v>30660</v>
      </c>
      <c r="ED14" s="0" t="n">
        <v>27.7</v>
      </c>
      <c r="EK14" s="0" t="s">
        <v>73</v>
      </c>
      <c r="EL14" s="0" t="n">
        <v>3851</v>
      </c>
      <c r="EM14" s="0" t="n">
        <v>2569</v>
      </c>
      <c r="EN14" s="0" t="n">
        <v>6420</v>
      </c>
      <c r="EO14" s="0" t="n">
        <v>37080</v>
      </c>
      <c r="EP14" s="0" t="n">
        <v>10271</v>
      </c>
      <c r="EQ14" s="0" t="n">
        <v>30660</v>
      </c>
      <c r="ER14" s="0" t="n">
        <v>27.7</v>
      </c>
      <c r="EY14" s="0" t="s">
        <v>73</v>
      </c>
      <c r="EZ14" s="0" t="n">
        <v>3851</v>
      </c>
      <c r="FA14" s="0" t="n">
        <v>2569</v>
      </c>
      <c r="FB14" s="0" t="n">
        <v>6420</v>
      </c>
      <c r="FC14" s="0" t="n">
        <v>37080</v>
      </c>
      <c r="FD14" s="0" t="n">
        <v>10271</v>
      </c>
      <c r="FE14" s="0" t="n">
        <v>30660</v>
      </c>
      <c r="FF14" s="0" t="n">
        <v>27.7</v>
      </c>
      <c r="FM14" s="0" t="s">
        <v>73</v>
      </c>
      <c r="FN14" s="0" t="n">
        <v>3851</v>
      </c>
      <c r="FO14" s="0" t="n">
        <v>2569</v>
      </c>
      <c r="FP14" s="0" t="n">
        <v>6420</v>
      </c>
      <c r="FQ14" s="0" t="n">
        <v>37080</v>
      </c>
      <c r="FR14" s="0" t="n">
        <v>10271</v>
      </c>
      <c r="FS14" s="0" t="n">
        <v>30660</v>
      </c>
      <c r="FT14" s="0" t="n">
        <v>27.7</v>
      </c>
      <c r="GA14" s="0" t="s">
        <v>73</v>
      </c>
      <c r="GB14" s="0" t="n">
        <v>3851</v>
      </c>
      <c r="GC14" s="0" t="n">
        <v>2569</v>
      </c>
      <c r="GD14" s="0" t="n">
        <v>6420</v>
      </c>
      <c r="GE14" s="0" t="n">
        <v>37080</v>
      </c>
      <c r="GF14" s="0" t="n">
        <v>10271</v>
      </c>
      <c r="GG14" s="0" t="n">
        <v>30660</v>
      </c>
      <c r="GH14" s="0" t="n">
        <v>27.7</v>
      </c>
    </row>
    <row r="15" customFormat="false" ht="12.75" hidden="false" customHeight="false" outlineLevel="0" collapsed="false">
      <c r="A15" s="0" t="s">
        <v>72</v>
      </c>
      <c r="B15" s="0" t="n">
        <v>1792</v>
      </c>
      <c r="C15" s="0" t="n">
        <v>902</v>
      </c>
      <c r="D15" s="0" t="n">
        <v>2694</v>
      </c>
      <c r="E15" s="0" t="n">
        <v>12486</v>
      </c>
      <c r="F15" s="0" t="n">
        <v>4486</v>
      </c>
      <c r="G15" s="0" t="n">
        <v>9792</v>
      </c>
      <c r="H15" s="0" t="n">
        <v>35.93</v>
      </c>
      <c r="O15" s="0" t="s">
        <v>171</v>
      </c>
      <c r="P15" s="0" t="n">
        <v>1691</v>
      </c>
      <c r="Q15" s="0" t="n">
        <v>70</v>
      </c>
      <c r="R15" s="0" t="n">
        <v>1761</v>
      </c>
      <c r="S15" s="0" t="n">
        <v>11454</v>
      </c>
      <c r="T15" s="0" t="n">
        <v>3452</v>
      </c>
      <c r="U15" s="0" t="n">
        <v>9693</v>
      </c>
      <c r="V15" s="0" t="n">
        <v>30.14</v>
      </c>
      <c r="AC15" s="0" t="s">
        <v>72</v>
      </c>
      <c r="AD15" s="0" t="n">
        <v>1792</v>
      </c>
      <c r="AE15" s="0" t="n">
        <v>902</v>
      </c>
      <c r="AF15" s="0" t="n">
        <v>2694</v>
      </c>
      <c r="AG15" s="0" t="n">
        <v>12486</v>
      </c>
      <c r="AH15" s="0" t="n">
        <v>4486</v>
      </c>
      <c r="AI15" s="0" t="n">
        <v>9792</v>
      </c>
      <c r="AJ15" s="0" t="n">
        <v>35.93</v>
      </c>
      <c r="AQ15" s="0" t="s">
        <v>171</v>
      </c>
      <c r="AR15" s="0" t="n">
        <v>1691</v>
      </c>
      <c r="AS15" s="0" t="n">
        <v>70</v>
      </c>
      <c r="AT15" s="0" t="n">
        <v>1761</v>
      </c>
      <c r="AU15" s="0" t="n">
        <v>11454</v>
      </c>
      <c r="AV15" s="0" t="n">
        <v>3452</v>
      </c>
      <c r="AW15" s="0" t="n">
        <v>9693</v>
      </c>
      <c r="AX15" s="0" t="n">
        <v>30.14</v>
      </c>
      <c r="BE15" s="0" t="s">
        <v>72</v>
      </c>
      <c r="BF15" s="0" t="n">
        <v>1792</v>
      </c>
      <c r="BG15" s="0" t="n">
        <v>902</v>
      </c>
      <c r="BH15" s="0" t="n">
        <v>2694</v>
      </c>
      <c r="BI15" s="0" t="n">
        <v>12486</v>
      </c>
      <c r="BJ15" s="0" t="n">
        <v>4486</v>
      </c>
      <c r="BK15" s="0" t="n">
        <v>9792</v>
      </c>
      <c r="BL15" s="0" t="n">
        <v>35.93</v>
      </c>
      <c r="BS15" s="0" t="s">
        <v>72</v>
      </c>
      <c r="BT15" s="0" t="n">
        <v>1792</v>
      </c>
      <c r="BU15" s="0" t="n">
        <v>902</v>
      </c>
      <c r="BV15" s="0" t="n">
        <v>2694</v>
      </c>
      <c r="BW15" s="0" t="n">
        <v>12486</v>
      </c>
      <c r="BX15" s="0" t="n">
        <v>4486</v>
      </c>
      <c r="BY15" s="0" t="n">
        <v>9792</v>
      </c>
      <c r="BZ15" s="0" t="n">
        <v>35.93</v>
      </c>
      <c r="CG15" s="0" t="s">
        <v>72</v>
      </c>
      <c r="CH15" s="0" t="n">
        <v>1792</v>
      </c>
      <c r="CI15" s="0" t="n">
        <v>902</v>
      </c>
      <c r="CJ15" s="0" t="n">
        <v>2694</v>
      </c>
      <c r="CK15" s="0" t="n">
        <v>12486</v>
      </c>
      <c r="CL15" s="0" t="n">
        <v>4486</v>
      </c>
      <c r="CM15" s="0" t="n">
        <v>9792</v>
      </c>
      <c r="CN15" s="0" t="n">
        <v>35.93</v>
      </c>
      <c r="CU15" s="0" t="s">
        <v>72</v>
      </c>
      <c r="CV15" s="0" t="n">
        <v>1792</v>
      </c>
      <c r="CW15" s="0" t="n">
        <v>902</v>
      </c>
      <c r="CX15" s="0" t="n">
        <v>2694</v>
      </c>
      <c r="CY15" s="0" t="n">
        <v>12486</v>
      </c>
      <c r="CZ15" s="0" t="n">
        <v>4486</v>
      </c>
      <c r="DA15" s="0" t="n">
        <v>9792</v>
      </c>
      <c r="DB15" s="0" t="n">
        <v>35.93</v>
      </c>
      <c r="DI15" s="0" t="s">
        <v>72</v>
      </c>
      <c r="DJ15" s="0" t="n">
        <v>1792</v>
      </c>
      <c r="DK15" s="0" t="n">
        <v>902</v>
      </c>
      <c r="DL15" s="0" t="n">
        <v>2694</v>
      </c>
      <c r="DM15" s="0" t="n">
        <v>12486</v>
      </c>
      <c r="DN15" s="0" t="n">
        <v>4486</v>
      </c>
      <c r="DO15" s="0" t="n">
        <v>9792</v>
      </c>
      <c r="DP15" s="0" t="n">
        <v>35.93</v>
      </c>
      <c r="DW15" s="0" t="s">
        <v>72</v>
      </c>
      <c r="DX15" s="0" t="n">
        <v>1792</v>
      </c>
      <c r="DY15" s="0" t="n">
        <v>902</v>
      </c>
      <c r="DZ15" s="0" t="n">
        <v>2694</v>
      </c>
      <c r="EA15" s="0" t="n">
        <v>12486</v>
      </c>
      <c r="EB15" s="0" t="n">
        <v>4486</v>
      </c>
      <c r="EC15" s="0" t="n">
        <v>9792</v>
      </c>
      <c r="ED15" s="0" t="n">
        <v>35.93</v>
      </c>
      <c r="EK15" s="0" t="s">
        <v>72</v>
      </c>
      <c r="EL15" s="0" t="n">
        <v>1792</v>
      </c>
      <c r="EM15" s="0" t="n">
        <v>902</v>
      </c>
      <c r="EN15" s="0" t="n">
        <v>2694</v>
      </c>
      <c r="EO15" s="0" t="n">
        <v>12486</v>
      </c>
      <c r="EP15" s="0" t="n">
        <v>4486</v>
      </c>
      <c r="EQ15" s="0" t="n">
        <v>9792</v>
      </c>
      <c r="ER15" s="0" t="n">
        <v>35.93</v>
      </c>
      <c r="EY15" s="0" t="s">
        <v>72</v>
      </c>
      <c r="EZ15" s="0" t="n">
        <v>1792</v>
      </c>
      <c r="FA15" s="0" t="n">
        <v>902</v>
      </c>
      <c r="FB15" s="0" t="n">
        <v>2694</v>
      </c>
      <c r="FC15" s="0" t="n">
        <v>12486</v>
      </c>
      <c r="FD15" s="0" t="n">
        <v>4486</v>
      </c>
      <c r="FE15" s="0" t="n">
        <v>9792</v>
      </c>
      <c r="FF15" s="0" t="n">
        <v>35.93</v>
      </c>
      <c r="FM15" s="0" t="s">
        <v>72</v>
      </c>
      <c r="FN15" s="0" t="n">
        <v>1792</v>
      </c>
      <c r="FO15" s="0" t="n">
        <v>902</v>
      </c>
      <c r="FP15" s="0" t="n">
        <v>2694</v>
      </c>
      <c r="FQ15" s="0" t="n">
        <v>12486</v>
      </c>
      <c r="FR15" s="0" t="n">
        <v>4486</v>
      </c>
      <c r="FS15" s="0" t="n">
        <v>9792</v>
      </c>
      <c r="FT15" s="0" t="n">
        <v>35.93</v>
      </c>
      <c r="GA15" s="0" t="s">
        <v>72</v>
      </c>
      <c r="GB15" s="0" t="n">
        <v>1792</v>
      </c>
      <c r="GC15" s="0" t="n">
        <v>902</v>
      </c>
      <c r="GD15" s="0" t="n">
        <v>2694</v>
      </c>
      <c r="GE15" s="0" t="n">
        <v>12486</v>
      </c>
      <c r="GF15" s="0" t="n">
        <v>4486</v>
      </c>
      <c r="GG15" s="0" t="n">
        <v>9792</v>
      </c>
      <c r="GH15" s="0" t="n">
        <v>35.93</v>
      </c>
    </row>
    <row r="16" customFormat="false" ht="12.75" hidden="false" customHeight="false" outlineLevel="0" collapsed="false">
      <c r="A16" s="0" t="s">
        <v>52</v>
      </c>
      <c r="B16" s="0" t="n">
        <v>1630</v>
      </c>
      <c r="C16" s="0" t="n">
        <v>24</v>
      </c>
      <c r="D16" s="0" t="n">
        <v>1654</v>
      </c>
      <c r="E16" s="0" t="n">
        <v>11251</v>
      </c>
      <c r="F16" s="0" t="n">
        <v>3284</v>
      </c>
      <c r="G16" s="0" t="n">
        <v>9597</v>
      </c>
      <c r="H16" s="0" t="n">
        <v>29.19</v>
      </c>
      <c r="O16" s="0" t="s">
        <v>52</v>
      </c>
      <c r="P16" s="0" t="n">
        <v>1630</v>
      </c>
      <c r="Q16" s="0" t="n">
        <v>24</v>
      </c>
      <c r="R16" s="0" t="n">
        <v>1654</v>
      </c>
      <c r="S16" s="0" t="n">
        <v>11251</v>
      </c>
      <c r="T16" s="0" t="n">
        <v>3284</v>
      </c>
      <c r="U16" s="0" t="n">
        <v>9597</v>
      </c>
      <c r="V16" s="0" t="n">
        <v>29.19</v>
      </c>
      <c r="AC16" s="0" t="s">
        <v>171</v>
      </c>
      <c r="AD16" s="0" t="n">
        <v>1691</v>
      </c>
      <c r="AE16" s="0" t="n">
        <v>70</v>
      </c>
      <c r="AF16" s="0" t="n">
        <v>1761</v>
      </c>
      <c r="AG16" s="0" t="n">
        <v>11454</v>
      </c>
      <c r="AH16" s="0" t="n">
        <v>3452</v>
      </c>
      <c r="AI16" s="0" t="n">
        <v>9693</v>
      </c>
      <c r="AJ16" s="0" t="n">
        <v>30.14</v>
      </c>
      <c r="AQ16" s="0" t="s">
        <v>52</v>
      </c>
      <c r="AR16" s="0" t="n">
        <v>1630</v>
      </c>
      <c r="AS16" s="0" t="n">
        <v>24</v>
      </c>
      <c r="AT16" s="0" t="n">
        <v>1654</v>
      </c>
      <c r="AU16" s="0" t="n">
        <v>11251</v>
      </c>
      <c r="AV16" s="0" t="n">
        <v>3284</v>
      </c>
      <c r="AW16" s="0" t="n">
        <v>9597</v>
      </c>
      <c r="AX16" s="0" t="n">
        <v>29.19</v>
      </c>
      <c r="BE16" s="0" t="s">
        <v>171</v>
      </c>
      <c r="BF16" s="0" t="n">
        <v>1691</v>
      </c>
      <c r="BG16" s="0" t="n">
        <v>70</v>
      </c>
      <c r="BH16" s="0" t="n">
        <v>1761</v>
      </c>
      <c r="BI16" s="0" t="n">
        <v>11454</v>
      </c>
      <c r="BJ16" s="0" t="n">
        <v>3452</v>
      </c>
      <c r="BK16" s="0" t="n">
        <v>9693</v>
      </c>
      <c r="BL16" s="0" t="n">
        <v>30.14</v>
      </c>
      <c r="BS16" s="0" t="s">
        <v>171</v>
      </c>
      <c r="BT16" s="0" t="n">
        <v>1691</v>
      </c>
      <c r="BU16" s="0" t="n">
        <v>70</v>
      </c>
      <c r="BV16" s="0" t="n">
        <v>1761</v>
      </c>
      <c r="BW16" s="0" t="n">
        <v>11454</v>
      </c>
      <c r="BX16" s="0" t="n">
        <v>3452</v>
      </c>
      <c r="BY16" s="0" t="n">
        <v>9693</v>
      </c>
      <c r="BZ16" s="0" t="n">
        <v>30.14</v>
      </c>
      <c r="CG16" s="0" t="s">
        <v>171</v>
      </c>
      <c r="CH16" s="0" t="n">
        <v>1691</v>
      </c>
      <c r="CI16" s="0" t="n">
        <v>70</v>
      </c>
      <c r="CJ16" s="0" t="n">
        <v>1761</v>
      </c>
      <c r="CK16" s="0" t="n">
        <v>11454</v>
      </c>
      <c r="CL16" s="0" t="n">
        <v>3452</v>
      </c>
      <c r="CM16" s="0" t="n">
        <v>9693</v>
      </c>
      <c r="CN16" s="0" t="n">
        <v>30.14</v>
      </c>
      <c r="CU16" s="0" t="s">
        <v>171</v>
      </c>
      <c r="CV16" s="0" t="n">
        <v>1691</v>
      </c>
      <c r="CW16" s="0" t="n">
        <v>70</v>
      </c>
      <c r="CX16" s="0" t="n">
        <v>1761</v>
      </c>
      <c r="CY16" s="0" t="n">
        <v>11454</v>
      </c>
      <c r="CZ16" s="0" t="n">
        <v>3452</v>
      </c>
      <c r="DA16" s="0" t="n">
        <v>9693</v>
      </c>
      <c r="DB16" s="0" t="n">
        <v>30.14</v>
      </c>
      <c r="DI16" s="0" t="s">
        <v>171</v>
      </c>
      <c r="DJ16" s="0" t="n">
        <v>1691</v>
      </c>
      <c r="DK16" s="0" t="n">
        <v>70</v>
      </c>
      <c r="DL16" s="0" t="n">
        <v>1761</v>
      </c>
      <c r="DM16" s="0" t="n">
        <v>11454</v>
      </c>
      <c r="DN16" s="0" t="n">
        <v>3452</v>
      </c>
      <c r="DO16" s="0" t="n">
        <v>9693</v>
      </c>
      <c r="DP16" s="0" t="n">
        <v>30.14</v>
      </c>
      <c r="DW16" s="0" t="s">
        <v>171</v>
      </c>
      <c r="DX16" s="0" t="n">
        <v>1691</v>
      </c>
      <c r="DY16" s="0" t="n">
        <v>70</v>
      </c>
      <c r="DZ16" s="0" t="n">
        <v>1761</v>
      </c>
      <c r="EA16" s="0" t="n">
        <v>11454</v>
      </c>
      <c r="EB16" s="0" t="n">
        <v>3452</v>
      </c>
      <c r="EC16" s="0" t="n">
        <v>9693</v>
      </c>
      <c r="ED16" s="0" t="n">
        <v>30.14</v>
      </c>
      <c r="EK16" s="0" t="s">
        <v>171</v>
      </c>
      <c r="EL16" s="0" t="n">
        <v>1691</v>
      </c>
      <c r="EM16" s="0" t="n">
        <v>70</v>
      </c>
      <c r="EN16" s="0" t="n">
        <v>1761</v>
      </c>
      <c r="EO16" s="0" t="n">
        <v>11454</v>
      </c>
      <c r="EP16" s="0" t="n">
        <v>3452</v>
      </c>
      <c r="EQ16" s="0" t="n">
        <v>9693</v>
      </c>
      <c r="ER16" s="0" t="n">
        <v>30.14</v>
      </c>
      <c r="EY16" s="0" t="s">
        <v>171</v>
      </c>
      <c r="EZ16" s="0" t="n">
        <v>1691</v>
      </c>
      <c r="FA16" s="0" t="n">
        <v>70</v>
      </c>
      <c r="FB16" s="0" t="n">
        <v>1761</v>
      </c>
      <c r="FC16" s="0" t="n">
        <v>11454</v>
      </c>
      <c r="FD16" s="0" t="n">
        <v>3452</v>
      </c>
      <c r="FE16" s="0" t="n">
        <v>9693</v>
      </c>
      <c r="FF16" s="0" t="n">
        <v>30.14</v>
      </c>
      <c r="FM16" s="0" t="s">
        <v>171</v>
      </c>
      <c r="FN16" s="0" t="n">
        <v>1691</v>
      </c>
      <c r="FO16" s="0" t="n">
        <v>70</v>
      </c>
      <c r="FP16" s="0" t="n">
        <v>1761</v>
      </c>
      <c r="FQ16" s="0" t="n">
        <v>11454</v>
      </c>
      <c r="FR16" s="0" t="n">
        <v>3452</v>
      </c>
      <c r="FS16" s="0" t="n">
        <v>9693</v>
      </c>
      <c r="FT16" s="0" t="n">
        <v>30.14</v>
      </c>
      <c r="GA16" s="0" t="s">
        <v>171</v>
      </c>
      <c r="GB16" s="0" t="n">
        <v>1691</v>
      </c>
      <c r="GC16" s="0" t="n">
        <v>70</v>
      </c>
      <c r="GD16" s="0" t="n">
        <v>1761</v>
      </c>
      <c r="GE16" s="0" t="n">
        <v>11454</v>
      </c>
      <c r="GF16" s="0" t="n">
        <v>3452</v>
      </c>
      <c r="GG16" s="0" t="n">
        <v>9693</v>
      </c>
      <c r="GH16" s="0" t="n">
        <v>30.14</v>
      </c>
    </row>
    <row r="17" customFormat="false" ht="12.75" hidden="false" customHeight="false" outlineLevel="0" collapsed="false">
      <c r="A17" s="0" t="s">
        <v>76</v>
      </c>
      <c r="B17" s="0" t="n">
        <v>892</v>
      </c>
      <c r="C17" s="0" t="n">
        <v>3</v>
      </c>
      <c r="D17" s="0" t="n">
        <v>895</v>
      </c>
      <c r="E17" s="0" t="n">
        <v>8952</v>
      </c>
      <c r="F17" s="0" t="n">
        <v>1787</v>
      </c>
      <c r="G17" s="0" t="n">
        <v>8057</v>
      </c>
      <c r="H17" s="0" t="n">
        <v>19.96</v>
      </c>
      <c r="O17" s="0" t="s">
        <v>76</v>
      </c>
      <c r="P17" s="0" t="n">
        <v>892</v>
      </c>
      <c r="Q17" s="0" t="n">
        <v>3</v>
      </c>
      <c r="R17" s="0" t="n">
        <v>895</v>
      </c>
      <c r="S17" s="0" t="n">
        <v>8952</v>
      </c>
      <c r="T17" s="0" t="n">
        <v>1787</v>
      </c>
      <c r="U17" s="0" t="n">
        <v>8057</v>
      </c>
      <c r="V17" s="0" t="n">
        <v>19.96</v>
      </c>
      <c r="AC17" s="0" t="s">
        <v>76</v>
      </c>
      <c r="AD17" s="0" t="n">
        <v>892</v>
      </c>
      <c r="AE17" s="0" t="n">
        <v>3</v>
      </c>
      <c r="AF17" s="0" t="n">
        <v>895</v>
      </c>
      <c r="AG17" s="0" t="n">
        <v>8952</v>
      </c>
      <c r="AH17" s="0" t="n">
        <v>1787</v>
      </c>
      <c r="AI17" s="0" t="n">
        <v>8057</v>
      </c>
      <c r="AJ17" s="0" t="n">
        <v>19.96</v>
      </c>
      <c r="AQ17" s="0" t="s">
        <v>76</v>
      </c>
      <c r="AR17" s="0" t="n">
        <v>892</v>
      </c>
      <c r="AS17" s="0" t="n">
        <v>3</v>
      </c>
      <c r="AT17" s="0" t="n">
        <v>895</v>
      </c>
      <c r="AU17" s="0" t="n">
        <v>8952</v>
      </c>
      <c r="AV17" s="0" t="n">
        <v>1787</v>
      </c>
      <c r="AW17" s="0" t="n">
        <v>8057</v>
      </c>
      <c r="AX17" s="0" t="n">
        <v>19.96</v>
      </c>
      <c r="BE17" s="0" t="s">
        <v>52</v>
      </c>
      <c r="BF17" s="0" t="n">
        <v>1630</v>
      </c>
      <c r="BG17" s="0" t="n">
        <v>24</v>
      </c>
      <c r="BH17" s="0" t="n">
        <v>1654</v>
      </c>
      <c r="BI17" s="0" t="n">
        <v>11251</v>
      </c>
      <c r="BJ17" s="0" t="n">
        <v>3284</v>
      </c>
      <c r="BK17" s="0" t="n">
        <v>9597</v>
      </c>
      <c r="BL17" s="0" t="n">
        <v>29.19</v>
      </c>
      <c r="BS17" s="0" t="s">
        <v>52</v>
      </c>
      <c r="BT17" s="0" t="n">
        <v>1630</v>
      </c>
      <c r="BU17" s="0" t="n">
        <v>24</v>
      </c>
      <c r="BV17" s="0" t="n">
        <v>1654</v>
      </c>
      <c r="BW17" s="0" t="n">
        <v>11251</v>
      </c>
      <c r="BX17" s="0" t="n">
        <v>3284</v>
      </c>
      <c r="BY17" s="0" t="n">
        <v>9597</v>
      </c>
      <c r="BZ17" s="0" t="n">
        <v>29.19</v>
      </c>
      <c r="CG17" s="0" t="s">
        <v>52</v>
      </c>
      <c r="CH17" s="0" t="n">
        <v>1630</v>
      </c>
      <c r="CI17" s="0" t="n">
        <v>24</v>
      </c>
      <c r="CJ17" s="0" t="n">
        <v>1654</v>
      </c>
      <c r="CK17" s="0" t="n">
        <v>11251</v>
      </c>
      <c r="CL17" s="0" t="n">
        <v>3284</v>
      </c>
      <c r="CM17" s="0" t="n">
        <v>9597</v>
      </c>
      <c r="CN17" s="0" t="n">
        <v>29.19</v>
      </c>
      <c r="CU17" s="0" t="s">
        <v>52</v>
      </c>
      <c r="CV17" s="0" t="n">
        <v>1630</v>
      </c>
      <c r="CW17" s="0" t="n">
        <v>24</v>
      </c>
      <c r="CX17" s="0" t="n">
        <v>1654</v>
      </c>
      <c r="CY17" s="0" t="n">
        <v>11251</v>
      </c>
      <c r="CZ17" s="0" t="n">
        <v>3284</v>
      </c>
      <c r="DA17" s="0" t="n">
        <v>9597</v>
      </c>
      <c r="DB17" s="0" t="n">
        <v>29.19</v>
      </c>
      <c r="DI17" s="0" t="s">
        <v>52</v>
      </c>
      <c r="DJ17" s="0" t="n">
        <v>1630</v>
      </c>
      <c r="DK17" s="0" t="n">
        <v>24</v>
      </c>
      <c r="DL17" s="0" t="n">
        <v>1654</v>
      </c>
      <c r="DM17" s="0" t="n">
        <v>11251</v>
      </c>
      <c r="DN17" s="0" t="n">
        <v>3284</v>
      </c>
      <c r="DO17" s="0" t="n">
        <v>9597</v>
      </c>
      <c r="DP17" s="0" t="n">
        <v>29.19</v>
      </c>
      <c r="DW17" s="0" t="s">
        <v>52</v>
      </c>
      <c r="DX17" s="0" t="n">
        <v>1630</v>
      </c>
      <c r="DY17" s="0" t="n">
        <v>24</v>
      </c>
      <c r="DZ17" s="0" t="n">
        <v>1654</v>
      </c>
      <c r="EA17" s="0" t="n">
        <v>11251</v>
      </c>
      <c r="EB17" s="0" t="n">
        <v>3284</v>
      </c>
      <c r="EC17" s="0" t="n">
        <v>9597</v>
      </c>
      <c r="ED17" s="0" t="n">
        <v>29.19</v>
      </c>
      <c r="EK17" s="0" t="s">
        <v>52</v>
      </c>
      <c r="EL17" s="0" t="n">
        <v>1630</v>
      </c>
      <c r="EM17" s="0" t="n">
        <v>24</v>
      </c>
      <c r="EN17" s="0" t="n">
        <v>1654</v>
      </c>
      <c r="EO17" s="0" t="n">
        <v>11251</v>
      </c>
      <c r="EP17" s="0" t="n">
        <v>3284</v>
      </c>
      <c r="EQ17" s="0" t="n">
        <v>9597</v>
      </c>
      <c r="ER17" s="0" t="n">
        <v>29.19</v>
      </c>
      <c r="EY17" s="0" t="s">
        <v>52</v>
      </c>
      <c r="EZ17" s="0" t="n">
        <v>1630</v>
      </c>
      <c r="FA17" s="0" t="n">
        <v>24</v>
      </c>
      <c r="FB17" s="0" t="n">
        <v>1654</v>
      </c>
      <c r="FC17" s="0" t="n">
        <v>11251</v>
      </c>
      <c r="FD17" s="0" t="n">
        <v>3284</v>
      </c>
      <c r="FE17" s="0" t="n">
        <v>9597</v>
      </c>
      <c r="FF17" s="0" t="n">
        <v>29.19</v>
      </c>
      <c r="FM17" s="0" t="s">
        <v>52</v>
      </c>
      <c r="FN17" s="0" t="n">
        <v>1630</v>
      </c>
      <c r="FO17" s="0" t="n">
        <v>24</v>
      </c>
      <c r="FP17" s="0" t="n">
        <v>1654</v>
      </c>
      <c r="FQ17" s="0" t="n">
        <v>11251</v>
      </c>
      <c r="FR17" s="0" t="n">
        <v>3284</v>
      </c>
      <c r="FS17" s="0" t="n">
        <v>9597</v>
      </c>
      <c r="FT17" s="0" t="n">
        <v>29.19</v>
      </c>
      <c r="GA17" s="0" t="s">
        <v>52</v>
      </c>
      <c r="GB17" s="0" t="n">
        <v>1630</v>
      </c>
      <c r="GC17" s="0" t="n">
        <v>24</v>
      </c>
      <c r="GD17" s="0" t="n">
        <v>1654</v>
      </c>
      <c r="GE17" s="0" t="n">
        <v>11251</v>
      </c>
      <c r="GF17" s="0" t="n">
        <v>3284</v>
      </c>
      <c r="GG17" s="0" t="n">
        <v>9597</v>
      </c>
      <c r="GH17" s="0" t="n">
        <v>29.19</v>
      </c>
    </row>
    <row r="18" customFormat="false" ht="12.75" hidden="false" customHeight="false" outlineLevel="0" collapsed="false">
      <c r="A18" s="0" t="s">
        <v>172</v>
      </c>
      <c r="B18" s="0" t="n">
        <v>807</v>
      </c>
      <c r="C18" s="0" t="n">
        <v>220</v>
      </c>
      <c r="D18" s="0" t="n">
        <v>1027</v>
      </c>
      <c r="E18" s="0" t="n">
        <v>4264</v>
      </c>
      <c r="F18" s="0" t="n">
        <v>1834</v>
      </c>
      <c r="G18" s="0" t="n">
        <v>3237</v>
      </c>
      <c r="H18" s="0" t="n">
        <v>43.01</v>
      </c>
      <c r="O18" s="0" t="s">
        <v>172</v>
      </c>
      <c r="P18" s="0" t="n">
        <v>807</v>
      </c>
      <c r="Q18" s="0" t="n">
        <v>220</v>
      </c>
      <c r="R18" s="0" t="n">
        <v>1027</v>
      </c>
      <c r="S18" s="0" t="n">
        <v>4264</v>
      </c>
      <c r="T18" s="0" t="n">
        <v>1834</v>
      </c>
      <c r="U18" s="0" t="n">
        <v>3237</v>
      </c>
      <c r="V18" s="0" t="n">
        <v>43.01</v>
      </c>
      <c r="AC18" s="0" t="s">
        <v>172</v>
      </c>
      <c r="AD18" s="0" t="n">
        <v>807</v>
      </c>
      <c r="AE18" s="0" t="n">
        <v>220</v>
      </c>
      <c r="AF18" s="0" t="n">
        <v>1027</v>
      </c>
      <c r="AG18" s="0" t="n">
        <v>4264</v>
      </c>
      <c r="AH18" s="0" t="n">
        <v>1834</v>
      </c>
      <c r="AI18" s="0" t="n">
        <v>3237</v>
      </c>
      <c r="AJ18" s="0" t="n">
        <v>43.01</v>
      </c>
      <c r="AQ18" s="0" t="s">
        <v>172</v>
      </c>
      <c r="AR18" s="0" t="n">
        <v>807</v>
      </c>
      <c r="AS18" s="0" t="n">
        <v>220</v>
      </c>
      <c r="AT18" s="0" t="n">
        <v>1027</v>
      </c>
      <c r="AU18" s="0" t="n">
        <v>4264</v>
      </c>
      <c r="AV18" s="0" t="n">
        <v>1834</v>
      </c>
      <c r="AW18" s="0" t="n">
        <v>3237</v>
      </c>
      <c r="AX18" s="0" t="n">
        <v>43.01</v>
      </c>
      <c r="BE18" s="0" t="s">
        <v>76</v>
      </c>
      <c r="BF18" s="0" t="n">
        <v>892</v>
      </c>
      <c r="BG18" s="0" t="n">
        <v>3</v>
      </c>
      <c r="BH18" s="0" t="n">
        <v>895</v>
      </c>
      <c r="BI18" s="0" t="n">
        <v>8952</v>
      </c>
      <c r="BJ18" s="0" t="n">
        <v>1787</v>
      </c>
      <c r="BK18" s="0" t="n">
        <v>8057</v>
      </c>
      <c r="BL18" s="0" t="n">
        <v>19.96</v>
      </c>
      <c r="BS18" s="0" t="s">
        <v>172</v>
      </c>
      <c r="BT18" s="0" t="n">
        <v>807</v>
      </c>
      <c r="BU18" s="0" t="n">
        <v>220</v>
      </c>
      <c r="BV18" s="0" t="n">
        <v>1027</v>
      </c>
      <c r="BW18" s="0" t="n">
        <v>4264</v>
      </c>
      <c r="BX18" s="0" t="n">
        <v>1834</v>
      </c>
      <c r="BY18" s="0" t="n">
        <v>3237</v>
      </c>
      <c r="BZ18" s="0" t="n">
        <v>43.01</v>
      </c>
      <c r="CG18" s="0" t="s">
        <v>76</v>
      </c>
      <c r="CH18" s="0" t="n">
        <v>892</v>
      </c>
      <c r="CI18" s="0" t="n">
        <v>3</v>
      </c>
      <c r="CJ18" s="0" t="n">
        <v>895</v>
      </c>
      <c r="CK18" s="0" t="n">
        <v>8952</v>
      </c>
      <c r="CL18" s="0" t="n">
        <v>1787</v>
      </c>
      <c r="CM18" s="0" t="n">
        <v>8057</v>
      </c>
      <c r="CN18" s="0" t="n">
        <v>19.96</v>
      </c>
      <c r="CU18" s="0" t="s">
        <v>76</v>
      </c>
      <c r="CV18" s="0" t="n">
        <v>892</v>
      </c>
      <c r="CW18" s="0" t="n">
        <v>3</v>
      </c>
      <c r="CX18" s="0" t="n">
        <v>895</v>
      </c>
      <c r="CY18" s="0" t="n">
        <v>8952</v>
      </c>
      <c r="CZ18" s="0" t="n">
        <v>1787</v>
      </c>
      <c r="DA18" s="0" t="n">
        <v>8057</v>
      </c>
      <c r="DB18" s="0" t="n">
        <v>19.96</v>
      </c>
      <c r="DI18" s="0" t="s">
        <v>76</v>
      </c>
      <c r="DJ18" s="0" t="n">
        <v>892</v>
      </c>
      <c r="DK18" s="0" t="n">
        <v>3</v>
      </c>
      <c r="DL18" s="0" t="n">
        <v>895</v>
      </c>
      <c r="DM18" s="0" t="n">
        <v>8952</v>
      </c>
      <c r="DN18" s="0" t="n">
        <v>1787</v>
      </c>
      <c r="DO18" s="0" t="n">
        <v>8057</v>
      </c>
      <c r="DP18" s="0" t="n">
        <v>19.96</v>
      </c>
      <c r="DW18" s="0" t="s">
        <v>76</v>
      </c>
      <c r="DX18" s="0" t="n">
        <v>892</v>
      </c>
      <c r="DY18" s="0" t="n">
        <v>3</v>
      </c>
      <c r="DZ18" s="0" t="n">
        <v>895</v>
      </c>
      <c r="EA18" s="0" t="n">
        <v>8952</v>
      </c>
      <c r="EB18" s="0" t="n">
        <v>1787</v>
      </c>
      <c r="EC18" s="0" t="n">
        <v>8057</v>
      </c>
      <c r="ED18" s="0" t="n">
        <v>19.96</v>
      </c>
      <c r="EK18" s="0" t="s">
        <v>76</v>
      </c>
      <c r="EL18" s="0" t="n">
        <v>892</v>
      </c>
      <c r="EM18" s="0" t="n">
        <v>3</v>
      </c>
      <c r="EN18" s="0" t="n">
        <v>895</v>
      </c>
      <c r="EO18" s="0" t="n">
        <v>8952</v>
      </c>
      <c r="EP18" s="0" t="n">
        <v>1787</v>
      </c>
      <c r="EQ18" s="0" t="n">
        <v>8057</v>
      </c>
      <c r="ER18" s="0" t="n">
        <v>19.96</v>
      </c>
      <c r="EY18" s="0" t="s">
        <v>76</v>
      </c>
      <c r="EZ18" s="0" t="n">
        <v>892</v>
      </c>
      <c r="FA18" s="0" t="n">
        <v>3</v>
      </c>
      <c r="FB18" s="0" t="n">
        <v>895</v>
      </c>
      <c r="FC18" s="0" t="n">
        <v>8952</v>
      </c>
      <c r="FD18" s="0" t="n">
        <v>1787</v>
      </c>
      <c r="FE18" s="0" t="n">
        <v>8057</v>
      </c>
      <c r="FF18" s="0" t="n">
        <v>19.96</v>
      </c>
      <c r="FM18" s="0" t="s">
        <v>76</v>
      </c>
      <c r="FN18" s="0" t="n">
        <v>892</v>
      </c>
      <c r="FO18" s="0" t="n">
        <v>3</v>
      </c>
      <c r="FP18" s="0" t="n">
        <v>895</v>
      </c>
      <c r="FQ18" s="0" t="n">
        <v>8952</v>
      </c>
      <c r="FR18" s="0" t="n">
        <v>1787</v>
      </c>
      <c r="FS18" s="0" t="n">
        <v>8057</v>
      </c>
      <c r="FT18" s="0" t="n">
        <v>19.96</v>
      </c>
      <c r="GA18" s="0" t="s">
        <v>76</v>
      </c>
      <c r="GB18" s="0" t="n">
        <v>892</v>
      </c>
      <c r="GC18" s="0" t="n">
        <v>3</v>
      </c>
      <c r="GD18" s="0" t="n">
        <v>895</v>
      </c>
      <c r="GE18" s="0" t="n">
        <v>8952</v>
      </c>
      <c r="GF18" s="0" t="n">
        <v>1787</v>
      </c>
      <c r="GG18" s="0" t="n">
        <v>8057</v>
      </c>
      <c r="GH18" s="0" t="n">
        <v>19.96</v>
      </c>
    </row>
    <row r="19" customFormat="false" ht="12.75" hidden="false" customHeight="false" outlineLevel="0" collapsed="false">
      <c r="A19" s="0" t="s">
        <v>56</v>
      </c>
      <c r="B19" s="0" t="n">
        <v>554</v>
      </c>
      <c r="C19" s="0" t="n">
        <v>2</v>
      </c>
      <c r="D19" s="0" t="n">
        <v>556</v>
      </c>
      <c r="E19" s="0" t="n">
        <v>6734</v>
      </c>
      <c r="F19" s="0" t="n">
        <v>1110</v>
      </c>
      <c r="G19" s="0" t="n">
        <v>6178</v>
      </c>
      <c r="H19" s="0" t="n">
        <v>16.48</v>
      </c>
      <c r="O19" s="0" t="s">
        <v>56</v>
      </c>
      <c r="P19" s="0" t="n">
        <v>554</v>
      </c>
      <c r="Q19" s="0" t="n">
        <v>2</v>
      </c>
      <c r="R19" s="0" t="n">
        <v>556</v>
      </c>
      <c r="S19" s="0" t="n">
        <v>6734</v>
      </c>
      <c r="T19" s="0" t="n">
        <v>1110</v>
      </c>
      <c r="U19" s="0" t="n">
        <v>6178</v>
      </c>
      <c r="V19" s="0" t="n">
        <v>16.48</v>
      </c>
      <c r="AC19" s="0" t="s">
        <v>56</v>
      </c>
      <c r="AD19" s="0" t="n">
        <v>554</v>
      </c>
      <c r="AE19" s="0" t="n">
        <v>2</v>
      </c>
      <c r="AF19" s="0" t="n">
        <v>556</v>
      </c>
      <c r="AG19" s="0" t="n">
        <v>6734</v>
      </c>
      <c r="AH19" s="0" t="n">
        <v>1110</v>
      </c>
      <c r="AI19" s="0" t="n">
        <v>6178</v>
      </c>
      <c r="AJ19" s="0" t="n">
        <v>16.48</v>
      </c>
      <c r="AQ19" s="0" t="s">
        <v>56</v>
      </c>
      <c r="AR19" s="0" t="n">
        <v>554</v>
      </c>
      <c r="AS19" s="0" t="n">
        <v>2</v>
      </c>
      <c r="AT19" s="0" t="n">
        <v>556</v>
      </c>
      <c r="AU19" s="0" t="n">
        <v>6734</v>
      </c>
      <c r="AV19" s="0" t="n">
        <v>1110</v>
      </c>
      <c r="AW19" s="0" t="n">
        <v>6178</v>
      </c>
      <c r="AX19" s="0" t="n">
        <v>16.48</v>
      </c>
      <c r="BE19" s="0" t="s">
        <v>172</v>
      </c>
      <c r="BF19" s="0" t="n">
        <v>807</v>
      </c>
      <c r="BG19" s="0" t="n">
        <v>220</v>
      </c>
      <c r="BH19" s="0" t="n">
        <v>1027</v>
      </c>
      <c r="BI19" s="0" t="n">
        <v>4264</v>
      </c>
      <c r="BJ19" s="0" t="n">
        <v>1834</v>
      </c>
      <c r="BK19" s="0" t="n">
        <v>3237</v>
      </c>
      <c r="BL19" s="0" t="n">
        <v>43.01</v>
      </c>
      <c r="BS19" s="0" t="s">
        <v>56</v>
      </c>
      <c r="BT19" s="0" t="n">
        <v>554</v>
      </c>
      <c r="BU19" s="0" t="n">
        <v>2</v>
      </c>
      <c r="BV19" s="0" t="n">
        <v>556</v>
      </c>
      <c r="BW19" s="0" t="n">
        <v>6734</v>
      </c>
      <c r="BX19" s="0" t="n">
        <v>1110</v>
      </c>
      <c r="BY19" s="0" t="n">
        <v>6178</v>
      </c>
      <c r="BZ19" s="0" t="n">
        <v>16.48</v>
      </c>
      <c r="CG19" s="0" t="s">
        <v>172</v>
      </c>
      <c r="CH19" s="0" t="n">
        <v>807</v>
      </c>
      <c r="CI19" s="0" t="n">
        <v>220</v>
      </c>
      <c r="CJ19" s="0" t="n">
        <v>1027</v>
      </c>
      <c r="CK19" s="0" t="n">
        <v>4264</v>
      </c>
      <c r="CL19" s="0" t="n">
        <v>1834</v>
      </c>
      <c r="CM19" s="0" t="n">
        <v>3237</v>
      </c>
      <c r="CN19" s="0" t="n">
        <v>43.01</v>
      </c>
      <c r="CU19" s="0" t="s">
        <v>172</v>
      </c>
      <c r="CV19" s="0" t="n">
        <v>807</v>
      </c>
      <c r="CW19" s="0" t="n">
        <v>220</v>
      </c>
      <c r="CX19" s="0" t="n">
        <v>1027</v>
      </c>
      <c r="CY19" s="0" t="n">
        <v>4264</v>
      </c>
      <c r="CZ19" s="0" t="n">
        <v>1834</v>
      </c>
      <c r="DA19" s="0" t="n">
        <v>3237</v>
      </c>
      <c r="DB19" s="0" t="n">
        <v>43.01</v>
      </c>
      <c r="DI19" s="0" t="s">
        <v>172</v>
      </c>
      <c r="DJ19" s="0" t="n">
        <v>807</v>
      </c>
      <c r="DK19" s="0" t="n">
        <v>220</v>
      </c>
      <c r="DL19" s="0" t="n">
        <v>1027</v>
      </c>
      <c r="DM19" s="0" t="n">
        <v>4264</v>
      </c>
      <c r="DN19" s="0" t="n">
        <v>1834</v>
      </c>
      <c r="DO19" s="0" t="n">
        <v>3237</v>
      </c>
      <c r="DP19" s="0" t="n">
        <v>43.01</v>
      </c>
      <c r="DW19" s="0" t="s">
        <v>172</v>
      </c>
      <c r="DX19" s="0" t="n">
        <v>807</v>
      </c>
      <c r="DY19" s="0" t="n">
        <v>220</v>
      </c>
      <c r="DZ19" s="0" t="n">
        <v>1027</v>
      </c>
      <c r="EA19" s="0" t="n">
        <v>4264</v>
      </c>
      <c r="EB19" s="0" t="n">
        <v>1834</v>
      </c>
      <c r="EC19" s="0" t="n">
        <v>3237</v>
      </c>
      <c r="ED19" s="0" t="n">
        <v>43.01</v>
      </c>
      <c r="EK19" s="0" t="s">
        <v>172</v>
      </c>
      <c r="EL19" s="0" t="n">
        <v>807</v>
      </c>
      <c r="EM19" s="0" t="n">
        <v>220</v>
      </c>
      <c r="EN19" s="0" t="n">
        <v>1027</v>
      </c>
      <c r="EO19" s="0" t="n">
        <v>4264</v>
      </c>
      <c r="EP19" s="0" t="n">
        <v>1834</v>
      </c>
      <c r="EQ19" s="0" t="n">
        <v>3237</v>
      </c>
      <c r="ER19" s="0" t="n">
        <v>43.01</v>
      </c>
      <c r="EY19" s="0" t="s">
        <v>172</v>
      </c>
      <c r="EZ19" s="0" t="n">
        <v>807</v>
      </c>
      <c r="FA19" s="0" t="n">
        <v>220</v>
      </c>
      <c r="FB19" s="0" t="n">
        <v>1027</v>
      </c>
      <c r="FC19" s="0" t="n">
        <v>4264</v>
      </c>
      <c r="FD19" s="0" t="n">
        <v>1834</v>
      </c>
      <c r="FE19" s="0" t="n">
        <v>3237</v>
      </c>
      <c r="FF19" s="0" t="n">
        <v>43.01</v>
      </c>
      <c r="FM19" s="0" t="s">
        <v>172</v>
      </c>
      <c r="FN19" s="0" t="n">
        <v>807</v>
      </c>
      <c r="FO19" s="0" t="n">
        <v>220</v>
      </c>
      <c r="FP19" s="0" t="n">
        <v>1027</v>
      </c>
      <c r="FQ19" s="0" t="n">
        <v>4264</v>
      </c>
      <c r="FR19" s="0" t="n">
        <v>1834</v>
      </c>
      <c r="FS19" s="0" t="n">
        <v>3237</v>
      </c>
      <c r="FT19" s="0" t="n">
        <v>43.01</v>
      </c>
      <c r="GA19" s="0" t="s">
        <v>172</v>
      </c>
      <c r="GB19" s="0" t="n">
        <v>807</v>
      </c>
      <c r="GC19" s="0" t="n">
        <v>220</v>
      </c>
      <c r="GD19" s="0" t="n">
        <v>1027</v>
      </c>
      <c r="GE19" s="0" t="n">
        <v>4264</v>
      </c>
      <c r="GF19" s="0" t="n">
        <v>1834</v>
      </c>
      <c r="GG19" s="0" t="n">
        <v>3237</v>
      </c>
      <c r="GH19" s="0" t="n">
        <v>43.01</v>
      </c>
    </row>
    <row r="20" customFormat="false" ht="12.75" hidden="false" customHeight="false" outlineLevel="0" collapsed="false">
      <c r="A20" s="0" t="s">
        <v>63</v>
      </c>
      <c r="B20" s="0" t="n">
        <v>552</v>
      </c>
      <c r="C20" s="0" t="n">
        <v>159</v>
      </c>
      <c r="D20" s="0" t="n">
        <v>711</v>
      </c>
      <c r="E20" s="0" t="n">
        <v>3356</v>
      </c>
      <c r="F20" s="0" t="n">
        <v>1263</v>
      </c>
      <c r="G20" s="0" t="n">
        <v>2645</v>
      </c>
      <c r="H20" s="0" t="n">
        <v>37.63</v>
      </c>
      <c r="O20" s="0" t="s">
        <v>63</v>
      </c>
      <c r="P20" s="0" t="n">
        <v>552</v>
      </c>
      <c r="Q20" s="0" t="n">
        <v>159</v>
      </c>
      <c r="R20" s="0" t="n">
        <v>711</v>
      </c>
      <c r="S20" s="0" t="n">
        <v>3356</v>
      </c>
      <c r="T20" s="0" t="n">
        <v>1263</v>
      </c>
      <c r="U20" s="0" t="n">
        <v>2645</v>
      </c>
      <c r="V20" s="0" t="n">
        <v>37.63</v>
      </c>
      <c r="AC20" s="0" t="s">
        <v>63</v>
      </c>
      <c r="AD20" s="0" t="n">
        <v>552</v>
      </c>
      <c r="AE20" s="0" t="n">
        <v>159</v>
      </c>
      <c r="AF20" s="0" t="n">
        <v>711</v>
      </c>
      <c r="AG20" s="0" t="n">
        <v>3356</v>
      </c>
      <c r="AH20" s="0" t="n">
        <v>1263</v>
      </c>
      <c r="AI20" s="0" t="n">
        <v>2645</v>
      </c>
      <c r="AJ20" s="0" t="n">
        <v>37.63</v>
      </c>
      <c r="AQ20" s="0" t="s">
        <v>63</v>
      </c>
      <c r="AR20" s="0" t="n">
        <v>552</v>
      </c>
      <c r="AS20" s="0" t="n">
        <v>159</v>
      </c>
      <c r="AT20" s="0" t="n">
        <v>711</v>
      </c>
      <c r="AU20" s="0" t="n">
        <v>3356</v>
      </c>
      <c r="AV20" s="0" t="n">
        <v>1263</v>
      </c>
      <c r="AW20" s="0" t="n">
        <v>2645</v>
      </c>
      <c r="AX20" s="0" t="n">
        <v>37.63</v>
      </c>
      <c r="BE20" s="0" t="s">
        <v>56</v>
      </c>
      <c r="BF20" s="0" t="n">
        <v>554</v>
      </c>
      <c r="BG20" s="0" t="n">
        <v>2</v>
      </c>
      <c r="BH20" s="0" t="n">
        <v>556</v>
      </c>
      <c r="BI20" s="0" t="n">
        <v>6734</v>
      </c>
      <c r="BJ20" s="0" t="n">
        <v>1110</v>
      </c>
      <c r="BK20" s="0" t="n">
        <v>6178</v>
      </c>
      <c r="BL20" s="0" t="n">
        <v>16.48</v>
      </c>
      <c r="BS20" s="0" t="s">
        <v>63</v>
      </c>
      <c r="BT20" s="0" t="n">
        <v>552</v>
      </c>
      <c r="BU20" s="0" t="n">
        <v>159</v>
      </c>
      <c r="BV20" s="0" t="n">
        <v>711</v>
      </c>
      <c r="BW20" s="0" t="n">
        <v>3356</v>
      </c>
      <c r="BX20" s="0" t="n">
        <v>1263</v>
      </c>
      <c r="BY20" s="0" t="n">
        <v>2645</v>
      </c>
      <c r="BZ20" s="0" t="n">
        <v>37.63</v>
      </c>
      <c r="CG20" s="0" t="s">
        <v>63</v>
      </c>
      <c r="CH20" s="0" t="n">
        <v>552</v>
      </c>
      <c r="CI20" s="0" t="n">
        <v>159</v>
      </c>
      <c r="CJ20" s="0" t="n">
        <v>711</v>
      </c>
      <c r="CK20" s="0" t="n">
        <v>3356</v>
      </c>
      <c r="CL20" s="0" t="n">
        <v>1263</v>
      </c>
      <c r="CM20" s="0" t="n">
        <v>2645</v>
      </c>
      <c r="CN20" s="0" t="n">
        <v>37.63</v>
      </c>
      <c r="CU20" s="0" t="s">
        <v>56</v>
      </c>
      <c r="CV20" s="0" t="n">
        <v>554</v>
      </c>
      <c r="CW20" s="0" t="n">
        <v>2</v>
      </c>
      <c r="CX20" s="0" t="n">
        <v>556</v>
      </c>
      <c r="CY20" s="0" t="n">
        <v>6734</v>
      </c>
      <c r="CZ20" s="0" t="n">
        <v>1110</v>
      </c>
      <c r="DA20" s="0" t="n">
        <v>6178</v>
      </c>
      <c r="DB20" s="0" t="n">
        <v>16.48</v>
      </c>
      <c r="DI20" s="0" t="s">
        <v>56</v>
      </c>
      <c r="DJ20" s="0" t="n">
        <v>554</v>
      </c>
      <c r="DK20" s="0" t="n">
        <v>2</v>
      </c>
      <c r="DL20" s="0" t="n">
        <v>556</v>
      </c>
      <c r="DM20" s="0" t="n">
        <v>6734</v>
      </c>
      <c r="DN20" s="0" t="n">
        <v>1110</v>
      </c>
      <c r="DO20" s="0" t="n">
        <v>6178</v>
      </c>
      <c r="DP20" s="0" t="n">
        <v>16.48</v>
      </c>
      <c r="DW20" s="0" t="s">
        <v>56</v>
      </c>
      <c r="DX20" s="0" t="n">
        <v>554</v>
      </c>
      <c r="DY20" s="0" t="n">
        <v>2</v>
      </c>
      <c r="DZ20" s="0" t="n">
        <v>556</v>
      </c>
      <c r="EA20" s="0" t="n">
        <v>6734</v>
      </c>
      <c r="EB20" s="0" t="n">
        <v>1110</v>
      </c>
      <c r="EC20" s="0" t="n">
        <v>6178</v>
      </c>
      <c r="ED20" s="0" t="n">
        <v>16.48</v>
      </c>
      <c r="EK20" s="0" t="s">
        <v>56</v>
      </c>
      <c r="EL20" s="0" t="n">
        <v>554</v>
      </c>
      <c r="EM20" s="0" t="n">
        <v>2</v>
      </c>
      <c r="EN20" s="0" t="n">
        <v>556</v>
      </c>
      <c r="EO20" s="0" t="n">
        <v>6734</v>
      </c>
      <c r="EP20" s="0" t="n">
        <v>1110</v>
      </c>
      <c r="EQ20" s="0" t="n">
        <v>6178</v>
      </c>
      <c r="ER20" s="0" t="n">
        <v>16.48</v>
      </c>
      <c r="EY20" s="0" t="s">
        <v>56</v>
      </c>
      <c r="EZ20" s="0" t="n">
        <v>554</v>
      </c>
      <c r="FA20" s="0" t="n">
        <v>2</v>
      </c>
      <c r="FB20" s="0" t="n">
        <v>556</v>
      </c>
      <c r="FC20" s="0" t="n">
        <v>6734</v>
      </c>
      <c r="FD20" s="0" t="n">
        <v>1110</v>
      </c>
      <c r="FE20" s="0" t="n">
        <v>6178</v>
      </c>
      <c r="FF20" s="0" t="n">
        <v>16.48</v>
      </c>
      <c r="FM20" s="0" t="s">
        <v>56</v>
      </c>
      <c r="FN20" s="0" t="n">
        <v>554</v>
      </c>
      <c r="FO20" s="0" t="n">
        <v>2</v>
      </c>
      <c r="FP20" s="0" t="n">
        <v>556</v>
      </c>
      <c r="FQ20" s="0" t="n">
        <v>6734</v>
      </c>
      <c r="FR20" s="0" t="n">
        <v>1110</v>
      </c>
      <c r="FS20" s="0" t="n">
        <v>6178</v>
      </c>
      <c r="FT20" s="0" t="n">
        <v>16.48</v>
      </c>
      <c r="GA20" s="0" t="s">
        <v>56</v>
      </c>
      <c r="GB20" s="0" t="n">
        <v>554</v>
      </c>
      <c r="GC20" s="0" t="n">
        <v>2</v>
      </c>
      <c r="GD20" s="0" t="n">
        <v>556</v>
      </c>
      <c r="GE20" s="0" t="n">
        <v>6734</v>
      </c>
      <c r="GF20" s="0" t="n">
        <v>1110</v>
      </c>
      <c r="GG20" s="0" t="n">
        <v>6178</v>
      </c>
      <c r="GH20" s="0" t="n">
        <v>16.48</v>
      </c>
    </row>
    <row r="21" customFormat="false" ht="12.75" hidden="false" customHeight="false" outlineLevel="0" collapsed="false">
      <c r="A21" s="0" t="s">
        <v>60</v>
      </c>
      <c r="B21" s="0" t="n">
        <v>551</v>
      </c>
      <c r="C21" s="0" t="n">
        <v>81</v>
      </c>
      <c r="D21" s="0" t="n">
        <v>632</v>
      </c>
      <c r="E21" s="0" t="n">
        <v>2817</v>
      </c>
      <c r="F21" s="0" t="n">
        <v>1183</v>
      </c>
      <c r="G21" s="0" t="n">
        <v>2185</v>
      </c>
      <c r="H21" s="0" t="n">
        <v>42</v>
      </c>
      <c r="O21" s="0" t="s">
        <v>60</v>
      </c>
      <c r="P21" s="0" t="n">
        <v>551</v>
      </c>
      <c r="Q21" s="0" t="n">
        <v>81</v>
      </c>
      <c r="R21" s="0" t="n">
        <v>632</v>
      </c>
      <c r="S21" s="0" t="n">
        <v>2817</v>
      </c>
      <c r="T21" s="0" t="n">
        <v>1183</v>
      </c>
      <c r="U21" s="0" t="n">
        <v>2185</v>
      </c>
      <c r="V21" s="0" t="n">
        <v>42</v>
      </c>
      <c r="AC21" s="0" t="s">
        <v>60</v>
      </c>
      <c r="AD21" s="0" t="n">
        <v>551</v>
      </c>
      <c r="AE21" s="0" t="n">
        <v>81</v>
      </c>
      <c r="AF21" s="0" t="n">
        <v>632</v>
      </c>
      <c r="AG21" s="0" t="n">
        <v>2817</v>
      </c>
      <c r="AH21" s="0" t="n">
        <v>1183</v>
      </c>
      <c r="AI21" s="0" t="n">
        <v>2185</v>
      </c>
      <c r="AJ21" s="0" t="n">
        <v>42</v>
      </c>
      <c r="AQ21" s="0" t="s">
        <v>60</v>
      </c>
      <c r="AR21" s="0" t="n">
        <v>551</v>
      </c>
      <c r="AS21" s="0" t="n">
        <v>81</v>
      </c>
      <c r="AT21" s="0" t="n">
        <v>632</v>
      </c>
      <c r="AU21" s="0" t="n">
        <v>2817</v>
      </c>
      <c r="AV21" s="0" t="n">
        <v>1183</v>
      </c>
      <c r="AW21" s="0" t="n">
        <v>2185</v>
      </c>
      <c r="AX21" s="0" t="n">
        <v>42</v>
      </c>
      <c r="BE21" s="0" t="s">
        <v>63</v>
      </c>
      <c r="BF21" s="0" t="n">
        <v>552</v>
      </c>
      <c r="BG21" s="0" t="n">
        <v>159</v>
      </c>
      <c r="BH21" s="0" t="n">
        <v>711</v>
      </c>
      <c r="BI21" s="0" t="n">
        <v>3356</v>
      </c>
      <c r="BJ21" s="0" t="n">
        <v>1263</v>
      </c>
      <c r="BK21" s="0" t="n">
        <v>2645</v>
      </c>
      <c r="BL21" s="0" t="n">
        <v>37.63</v>
      </c>
      <c r="BS21" s="0" t="s">
        <v>60</v>
      </c>
      <c r="BT21" s="0" t="n">
        <v>551</v>
      </c>
      <c r="BU21" s="0" t="n">
        <v>81</v>
      </c>
      <c r="BV21" s="0" t="n">
        <v>632</v>
      </c>
      <c r="BW21" s="0" t="n">
        <v>2817</v>
      </c>
      <c r="BX21" s="0" t="n">
        <v>1183</v>
      </c>
      <c r="BY21" s="0" t="n">
        <v>2185</v>
      </c>
      <c r="BZ21" s="0" t="n">
        <v>42</v>
      </c>
      <c r="CG21" s="0" t="s">
        <v>60</v>
      </c>
      <c r="CH21" s="0" t="n">
        <v>551</v>
      </c>
      <c r="CI21" s="0" t="n">
        <v>81</v>
      </c>
      <c r="CJ21" s="0" t="n">
        <v>632</v>
      </c>
      <c r="CK21" s="0" t="n">
        <v>2817</v>
      </c>
      <c r="CL21" s="0" t="n">
        <v>1183</v>
      </c>
      <c r="CM21" s="0" t="n">
        <v>2185</v>
      </c>
      <c r="CN21" s="0" t="n">
        <v>42</v>
      </c>
      <c r="CU21" s="0" t="s">
        <v>63</v>
      </c>
      <c r="CV21" s="0" t="n">
        <v>552</v>
      </c>
      <c r="CW21" s="0" t="n">
        <v>159</v>
      </c>
      <c r="CX21" s="0" t="n">
        <v>711</v>
      </c>
      <c r="CY21" s="0" t="n">
        <v>3356</v>
      </c>
      <c r="CZ21" s="0" t="n">
        <v>1263</v>
      </c>
      <c r="DA21" s="0" t="n">
        <v>2645</v>
      </c>
      <c r="DB21" s="0" t="n">
        <v>37.63</v>
      </c>
      <c r="DI21" s="0" t="s">
        <v>63</v>
      </c>
      <c r="DJ21" s="0" t="n">
        <v>552</v>
      </c>
      <c r="DK21" s="0" t="n">
        <v>159</v>
      </c>
      <c r="DL21" s="0" t="n">
        <v>711</v>
      </c>
      <c r="DM21" s="0" t="n">
        <v>3356</v>
      </c>
      <c r="DN21" s="0" t="n">
        <v>1263</v>
      </c>
      <c r="DO21" s="0" t="n">
        <v>2645</v>
      </c>
      <c r="DP21" s="0" t="n">
        <v>37.63</v>
      </c>
      <c r="DW21" s="0" t="s">
        <v>63</v>
      </c>
      <c r="DX21" s="0" t="n">
        <v>552</v>
      </c>
      <c r="DY21" s="0" t="n">
        <v>159</v>
      </c>
      <c r="DZ21" s="0" t="n">
        <v>711</v>
      </c>
      <c r="EA21" s="0" t="n">
        <v>3356</v>
      </c>
      <c r="EB21" s="0" t="n">
        <v>1263</v>
      </c>
      <c r="EC21" s="0" t="n">
        <v>2645</v>
      </c>
      <c r="ED21" s="0" t="n">
        <v>37.63</v>
      </c>
      <c r="EK21" s="0" t="s">
        <v>63</v>
      </c>
      <c r="EL21" s="0" t="n">
        <v>552</v>
      </c>
      <c r="EM21" s="0" t="n">
        <v>159</v>
      </c>
      <c r="EN21" s="0" t="n">
        <v>711</v>
      </c>
      <c r="EO21" s="0" t="n">
        <v>3356</v>
      </c>
      <c r="EP21" s="0" t="n">
        <v>1263</v>
      </c>
      <c r="EQ21" s="0" t="n">
        <v>2645</v>
      </c>
      <c r="ER21" s="0" t="n">
        <v>37.63</v>
      </c>
      <c r="EY21" s="0" t="s">
        <v>63</v>
      </c>
      <c r="EZ21" s="0" t="n">
        <v>552</v>
      </c>
      <c r="FA21" s="0" t="n">
        <v>159</v>
      </c>
      <c r="FB21" s="0" t="n">
        <v>711</v>
      </c>
      <c r="FC21" s="0" t="n">
        <v>3356</v>
      </c>
      <c r="FD21" s="0" t="n">
        <v>1263</v>
      </c>
      <c r="FE21" s="0" t="n">
        <v>2645</v>
      </c>
      <c r="FF21" s="0" t="n">
        <v>37.63</v>
      </c>
      <c r="FM21" s="0" t="s">
        <v>63</v>
      </c>
      <c r="FN21" s="0" t="n">
        <v>552</v>
      </c>
      <c r="FO21" s="0" t="n">
        <v>159</v>
      </c>
      <c r="FP21" s="0" t="n">
        <v>711</v>
      </c>
      <c r="FQ21" s="0" t="n">
        <v>3356</v>
      </c>
      <c r="FR21" s="0" t="n">
        <v>1263</v>
      </c>
      <c r="FS21" s="0" t="n">
        <v>2645</v>
      </c>
      <c r="FT21" s="0" t="n">
        <v>37.63</v>
      </c>
      <c r="GA21" s="0" t="s">
        <v>63</v>
      </c>
      <c r="GB21" s="0" t="n">
        <v>552</v>
      </c>
      <c r="GC21" s="0" t="n">
        <v>159</v>
      </c>
      <c r="GD21" s="0" t="n">
        <v>711</v>
      </c>
      <c r="GE21" s="0" t="n">
        <v>3356</v>
      </c>
      <c r="GF21" s="0" t="n">
        <v>1263</v>
      </c>
      <c r="GG21" s="0" t="n">
        <v>2645</v>
      </c>
      <c r="GH21" s="0" t="n">
        <v>37.63</v>
      </c>
    </row>
    <row r="22" customFormat="false" ht="12.75" hidden="false" customHeight="false" outlineLevel="0" collapsed="false">
      <c r="A22" s="0" t="s">
        <v>64</v>
      </c>
      <c r="B22" s="0" t="n">
        <v>547</v>
      </c>
      <c r="C22" s="0" t="n">
        <v>108</v>
      </c>
      <c r="D22" s="0" t="n">
        <v>655</v>
      </c>
      <c r="E22" s="0" t="n">
        <v>5598</v>
      </c>
      <c r="F22" s="0" t="n">
        <v>1202</v>
      </c>
      <c r="G22" s="0" t="n">
        <v>4943</v>
      </c>
      <c r="H22" s="0" t="n">
        <v>21.47</v>
      </c>
      <c r="O22" s="0" t="s">
        <v>64</v>
      </c>
      <c r="P22" s="0" t="n">
        <v>547</v>
      </c>
      <c r="Q22" s="0" t="n">
        <v>108</v>
      </c>
      <c r="R22" s="0" t="n">
        <v>655</v>
      </c>
      <c r="S22" s="0" t="n">
        <v>5598</v>
      </c>
      <c r="T22" s="0" t="n">
        <v>1202</v>
      </c>
      <c r="U22" s="0" t="n">
        <v>4943</v>
      </c>
      <c r="V22" s="0" t="n">
        <v>21.47</v>
      </c>
      <c r="AC22" s="0" t="s">
        <v>64</v>
      </c>
      <c r="AD22" s="0" t="n">
        <v>547</v>
      </c>
      <c r="AE22" s="0" t="n">
        <v>108</v>
      </c>
      <c r="AF22" s="0" t="n">
        <v>655</v>
      </c>
      <c r="AG22" s="0" t="n">
        <v>5598</v>
      </c>
      <c r="AH22" s="0" t="n">
        <v>1202</v>
      </c>
      <c r="AI22" s="0" t="n">
        <v>4943</v>
      </c>
      <c r="AJ22" s="0" t="n">
        <v>21.47</v>
      </c>
      <c r="AQ22" s="0" t="s">
        <v>64</v>
      </c>
      <c r="AR22" s="0" t="n">
        <v>547</v>
      </c>
      <c r="AS22" s="0" t="n">
        <v>108</v>
      </c>
      <c r="AT22" s="0" t="n">
        <v>655</v>
      </c>
      <c r="AU22" s="0" t="n">
        <v>5598</v>
      </c>
      <c r="AV22" s="0" t="n">
        <v>1202</v>
      </c>
      <c r="AW22" s="0" t="n">
        <v>4943</v>
      </c>
      <c r="AX22" s="0" t="n">
        <v>21.47</v>
      </c>
      <c r="BE22" s="0" t="s">
        <v>60</v>
      </c>
      <c r="BF22" s="0" t="n">
        <v>551</v>
      </c>
      <c r="BG22" s="0" t="n">
        <v>81</v>
      </c>
      <c r="BH22" s="0" t="n">
        <v>632</v>
      </c>
      <c r="BI22" s="0" t="n">
        <v>2817</v>
      </c>
      <c r="BJ22" s="0" t="n">
        <v>1183</v>
      </c>
      <c r="BK22" s="0" t="n">
        <v>2185</v>
      </c>
      <c r="BL22" s="0" t="n">
        <v>42</v>
      </c>
      <c r="BS22" s="0" t="s">
        <v>64</v>
      </c>
      <c r="BT22" s="0" t="n">
        <v>547</v>
      </c>
      <c r="BU22" s="0" t="n">
        <v>108</v>
      </c>
      <c r="BV22" s="0" t="n">
        <v>655</v>
      </c>
      <c r="BW22" s="0" t="n">
        <v>5598</v>
      </c>
      <c r="BX22" s="0" t="n">
        <v>1202</v>
      </c>
      <c r="BY22" s="0" t="n">
        <v>4943</v>
      </c>
      <c r="BZ22" s="0" t="n">
        <v>21.47</v>
      </c>
      <c r="CG22" s="0" t="s">
        <v>64</v>
      </c>
      <c r="CH22" s="0" t="n">
        <v>547</v>
      </c>
      <c r="CI22" s="0" t="n">
        <v>108</v>
      </c>
      <c r="CJ22" s="0" t="n">
        <v>655</v>
      </c>
      <c r="CK22" s="0" t="n">
        <v>5598</v>
      </c>
      <c r="CL22" s="0" t="n">
        <v>1202</v>
      </c>
      <c r="CM22" s="0" t="n">
        <v>4943</v>
      </c>
      <c r="CN22" s="0" t="n">
        <v>21.47</v>
      </c>
      <c r="CU22" s="0" t="s">
        <v>60</v>
      </c>
      <c r="CV22" s="0" t="n">
        <v>551</v>
      </c>
      <c r="CW22" s="0" t="n">
        <v>81</v>
      </c>
      <c r="CX22" s="0" t="n">
        <v>632</v>
      </c>
      <c r="CY22" s="0" t="n">
        <v>2817</v>
      </c>
      <c r="CZ22" s="0" t="n">
        <v>1183</v>
      </c>
      <c r="DA22" s="0" t="n">
        <v>2185</v>
      </c>
      <c r="DB22" s="0" t="n">
        <v>42</v>
      </c>
      <c r="DI22" s="0" t="s">
        <v>60</v>
      </c>
      <c r="DJ22" s="0" t="n">
        <v>551</v>
      </c>
      <c r="DK22" s="0" t="n">
        <v>81</v>
      </c>
      <c r="DL22" s="0" t="n">
        <v>632</v>
      </c>
      <c r="DM22" s="0" t="n">
        <v>2817</v>
      </c>
      <c r="DN22" s="0" t="n">
        <v>1183</v>
      </c>
      <c r="DO22" s="0" t="n">
        <v>2185</v>
      </c>
      <c r="DP22" s="0" t="n">
        <v>42</v>
      </c>
      <c r="DW22" s="0" t="s">
        <v>60</v>
      </c>
      <c r="DX22" s="0" t="n">
        <v>551</v>
      </c>
      <c r="DY22" s="0" t="n">
        <v>81</v>
      </c>
      <c r="DZ22" s="0" t="n">
        <v>632</v>
      </c>
      <c r="EA22" s="0" t="n">
        <v>2817</v>
      </c>
      <c r="EB22" s="0" t="n">
        <v>1183</v>
      </c>
      <c r="EC22" s="0" t="n">
        <v>2185</v>
      </c>
      <c r="ED22" s="0" t="n">
        <v>42</v>
      </c>
      <c r="EK22" s="0" t="s">
        <v>60</v>
      </c>
      <c r="EL22" s="0" t="n">
        <v>551</v>
      </c>
      <c r="EM22" s="0" t="n">
        <v>81</v>
      </c>
      <c r="EN22" s="0" t="n">
        <v>632</v>
      </c>
      <c r="EO22" s="0" t="n">
        <v>2817</v>
      </c>
      <c r="EP22" s="0" t="n">
        <v>1183</v>
      </c>
      <c r="EQ22" s="0" t="n">
        <v>2185</v>
      </c>
      <c r="ER22" s="0" t="n">
        <v>42</v>
      </c>
      <c r="EY22" s="0" t="s">
        <v>60</v>
      </c>
      <c r="EZ22" s="0" t="n">
        <v>551</v>
      </c>
      <c r="FA22" s="0" t="n">
        <v>81</v>
      </c>
      <c r="FB22" s="0" t="n">
        <v>632</v>
      </c>
      <c r="FC22" s="0" t="n">
        <v>2817</v>
      </c>
      <c r="FD22" s="0" t="n">
        <v>1183</v>
      </c>
      <c r="FE22" s="0" t="n">
        <v>2185</v>
      </c>
      <c r="FF22" s="0" t="n">
        <v>42</v>
      </c>
      <c r="FM22" s="0" t="s">
        <v>60</v>
      </c>
      <c r="FN22" s="0" t="n">
        <v>551</v>
      </c>
      <c r="FO22" s="0" t="n">
        <v>81</v>
      </c>
      <c r="FP22" s="0" t="n">
        <v>632</v>
      </c>
      <c r="FQ22" s="0" t="n">
        <v>2817</v>
      </c>
      <c r="FR22" s="0" t="n">
        <v>1183</v>
      </c>
      <c r="FS22" s="0" t="n">
        <v>2185</v>
      </c>
      <c r="FT22" s="0" t="n">
        <v>42</v>
      </c>
      <c r="GA22" s="0" t="s">
        <v>60</v>
      </c>
      <c r="GB22" s="0" t="n">
        <v>551</v>
      </c>
      <c r="GC22" s="0" t="n">
        <v>81</v>
      </c>
      <c r="GD22" s="0" t="n">
        <v>632</v>
      </c>
      <c r="GE22" s="0" t="n">
        <v>2817</v>
      </c>
      <c r="GF22" s="0" t="n">
        <v>1183</v>
      </c>
      <c r="GG22" s="0" t="n">
        <v>2185</v>
      </c>
      <c r="GH22" s="0" t="n">
        <v>42</v>
      </c>
    </row>
    <row r="23" customFormat="false" ht="12.75" hidden="false" customHeight="false" outlineLevel="0" collapsed="false">
      <c r="A23" s="0" t="s">
        <v>53</v>
      </c>
      <c r="B23" s="0" t="n">
        <v>501</v>
      </c>
      <c r="C23" s="0" t="n">
        <v>53</v>
      </c>
      <c r="D23" s="0" t="n">
        <v>554</v>
      </c>
      <c r="E23" s="0" t="n">
        <v>4981</v>
      </c>
      <c r="F23" s="0" t="n">
        <v>1055</v>
      </c>
      <c r="G23" s="0" t="n">
        <v>4427</v>
      </c>
      <c r="H23" s="0" t="n">
        <v>21.18</v>
      </c>
      <c r="O23" s="0" t="s">
        <v>53</v>
      </c>
      <c r="P23" s="0" t="n">
        <v>501</v>
      </c>
      <c r="Q23" s="0" t="n">
        <v>53</v>
      </c>
      <c r="R23" s="0" t="n">
        <v>554</v>
      </c>
      <c r="S23" s="0" t="n">
        <v>4981</v>
      </c>
      <c r="T23" s="0" t="n">
        <v>1055</v>
      </c>
      <c r="U23" s="0" t="n">
        <v>4427</v>
      </c>
      <c r="V23" s="0" t="n">
        <v>21.18</v>
      </c>
      <c r="AC23" s="0" t="s">
        <v>53</v>
      </c>
      <c r="AD23" s="0" t="n">
        <v>501</v>
      </c>
      <c r="AE23" s="0" t="n">
        <v>53</v>
      </c>
      <c r="AF23" s="0" t="n">
        <v>554</v>
      </c>
      <c r="AG23" s="0" t="n">
        <v>4981</v>
      </c>
      <c r="AH23" s="0" t="n">
        <v>1055</v>
      </c>
      <c r="AI23" s="0" t="n">
        <v>4427</v>
      </c>
      <c r="AJ23" s="0" t="n">
        <v>21.18</v>
      </c>
      <c r="AQ23" s="0" t="s">
        <v>53</v>
      </c>
      <c r="AR23" s="0" t="n">
        <v>501</v>
      </c>
      <c r="AS23" s="0" t="n">
        <v>53</v>
      </c>
      <c r="AT23" s="0" t="n">
        <v>554</v>
      </c>
      <c r="AU23" s="0" t="n">
        <v>4981</v>
      </c>
      <c r="AV23" s="0" t="n">
        <v>1055</v>
      </c>
      <c r="AW23" s="0" t="n">
        <v>4427</v>
      </c>
      <c r="AX23" s="0" t="n">
        <v>21.18</v>
      </c>
      <c r="BE23" s="0" t="s">
        <v>64</v>
      </c>
      <c r="BF23" s="0" t="n">
        <v>547</v>
      </c>
      <c r="BG23" s="0" t="n">
        <v>108</v>
      </c>
      <c r="BH23" s="0" t="n">
        <v>655</v>
      </c>
      <c r="BI23" s="0" t="n">
        <v>5598</v>
      </c>
      <c r="BJ23" s="0" t="n">
        <v>1202</v>
      </c>
      <c r="BK23" s="0" t="n">
        <v>4943</v>
      </c>
      <c r="BL23" s="0" t="n">
        <v>21.47</v>
      </c>
      <c r="BS23" s="0" t="s">
        <v>53</v>
      </c>
      <c r="BT23" s="0" t="n">
        <v>501</v>
      </c>
      <c r="BU23" s="0" t="n">
        <v>53</v>
      </c>
      <c r="BV23" s="0" t="n">
        <v>554</v>
      </c>
      <c r="BW23" s="0" t="n">
        <v>4981</v>
      </c>
      <c r="BX23" s="0" t="n">
        <v>1055</v>
      </c>
      <c r="BY23" s="0" t="n">
        <v>4427</v>
      </c>
      <c r="BZ23" s="0" t="n">
        <v>21.18</v>
      </c>
      <c r="CG23" s="0" t="s">
        <v>53</v>
      </c>
      <c r="CH23" s="0" t="n">
        <v>501</v>
      </c>
      <c r="CI23" s="0" t="n">
        <v>53</v>
      </c>
      <c r="CJ23" s="0" t="n">
        <v>554</v>
      </c>
      <c r="CK23" s="0" t="n">
        <v>4981</v>
      </c>
      <c r="CL23" s="0" t="n">
        <v>1055</v>
      </c>
      <c r="CM23" s="0" t="n">
        <v>4427</v>
      </c>
      <c r="CN23" s="0" t="n">
        <v>21.18</v>
      </c>
      <c r="CU23" s="0" t="s">
        <v>64</v>
      </c>
      <c r="CV23" s="0" t="n">
        <v>547</v>
      </c>
      <c r="CW23" s="0" t="n">
        <v>108</v>
      </c>
      <c r="CX23" s="0" t="n">
        <v>655</v>
      </c>
      <c r="CY23" s="0" t="n">
        <v>5598</v>
      </c>
      <c r="CZ23" s="0" t="n">
        <v>1202</v>
      </c>
      <c r="DA23" s="0" t="n">
        <v>4943</v>
      </c>
      <c r="DB23" s="0" t="n">
        <v>21.47</v>
      </c>
      <c r="DI23" s="0" t="s">
        <v>64</v>
      </c>
      <c r="DJ23" s="0" t="n">
        <v>547</v>
      </c>
      <c r="DK23" s="0" t="n">
        <v>108</v>
      </c>
      <c r="DL23" s="0" t="n">
        <v>655</v>
      </c>
      <c r="DM23" s="0" t="n">
        <v>5598</v>
      </c>
      <c r="DN23" s="0" t="n">
        <v>1202</v>
      </c>
      <c r="DO23" s="0" t="n">
        <v>4943</v>
      </c>
      <c r="DP23" s="0" t="n">
        <v>21.47</v>
      </c>
      <c r="DW23" s="0" t="s">
        <v>64</v>
      </c>
      <c r="DX23" s="0" t="n">
        <v>547</v>
      </c>
      <c r="DY23" s="0" t="n">
        <v>108</v>
      </c>
      <c r="DZ23" s="0" t="n">
        <v>655</v>
      </c>
      <c r="EA23" s="0" t="n">
        <v>5598</v>
      </c>
      <c r="EB23" s="0" t="n">
        <v>1202</v>
      </c>
      <c r="EC23" s="0" t="n">
        <v>4943</v>
      </c>
      <c r="ED23" s="0" t="n">
        <v>21.47</v>
      </c>
      <c r="EK23" s="0" t="s">
        <v>64</v>
      </c>
      <c r="EL23" s="0" t="n">
        <v>547</v>
      </c>
      <c r="EM23" s="0" t="n">
        <v>108</v>
      </c>
      <c r="EN23" s="0" t="n">
        <v>655</v>
      </c>
      <c r="EO23" s="0" t="n">
        <v>5598</v>
      </c>
      <c r="EP23" s="0" t="n">
        <v>1202</v>
      </c>
      <c r="EQ23" s="0" t="n">
        <v>4943</v>
      </c>
      <c r="ER23" s="0" t="n">
        <v>21.47</v>
      </c>
      <c r="EY23" s="0" t="s">
        <v>64</v>
      </c>
      <c r="EZ23" s="0" t="n">
        <v>547</v>
      </c>
      <c r="FA23" s="0" t="n">
        <v>108</v>
      </c>
      <c r="FB23" s="0" t="n">
        <v>655</v>
      </c>
      <c r="FC23" s="0" t="n">
        <v>5598</v>
      </c>
      <c r="FD23" s="0" t="n">
        <v>1202</v>
      </c>
      <c r="FE23" s="0" t="n">
        <v>4943</v>
      </c>
      <c r="FF23" s="0" t="n">
        <v>21.47</v>
      </c>
      <c r="FM23" s="0" t="s">
        <v>64</v>
      </c>
      <c r="FN23" s="0" t="n">
        <v>547</v>
      </c>
      <c r="FO23" s="0" t="n">
        <v>108</v>
      </c>
      <c r="FP23" s="0" t="n">
        <v>655</v>
      </c>
      <c r="FQ23" s="0" t="n">
        <v>5598</v>
      </c>
      <c r="FR23" s="0" t="n">
        <v>1202</v>
      </c>
      <c r="FS23" s="0" t="n">
        <v>4943</v>
      </c>
      <c r="FT23" s="0" t="n">
        <v>21.47</v>
      </c>
      <c r="GA23" s="0" t="s">
        <v>64</v>
      </c>
      <c r="GB23" s="0" t="n">
        <v>547</v>
      </c>
      <c r="GC23" s="0" t="n">
        <v>108</v>
      </c>
      <c r="GD23" s="0" t="n">
        <v>655</v>
      </c>
      <c r="GE23" s="0" t="n">
        <v>5598</v>
      </c>
      <c r="GF23" s="0" t="n">
        <v>1202</v>
      </c>
      <c r="GG23" s="0" t="n">
        <v>4943</v>
      </c>
      <c r="GH23" s="0" t="n">
        <v>21.47</v>
      </c>
    </row>
    <row r="24" customFormat="false" ht="12.75" hidden="false" customHeight="false" outlineLevel="0" collapsed="false">
      <c r="A24" s="0" t="s">
        <v>66</v>
      </c>
      <c r="B24" s="0" t="n">
        <v>477</v>
      </c>
      <c r="C24" s="0" t="n">
        <v>179</v>
      </c>
      <c r="D24" s="0" t="n">
        <v>656</v>
      </c>
      <c r="E24" s="0" t="n">
        <v>3414</v>
      </c>
      <c r="F24" s="0" t="n">
        <v>1133</v>
      </c>
      <c r="G24" s="0" t="n">
        <v>2758</v>
      </c>
      <c r="H24" s="0" t="n">
        <v>33.19</v>
      </c>
      <c r="O24" s="0" t="s">
        <v>66</v>
      </c>
      <c r="P24" s="0" t="n">
        <v>477</v>
      </c>
      <c r="Q24" s="0" t="n">
        <v>179</v>
      </c>
      <c r="R24" s="0" t="n">
        <v>656</v>
      </c>
      <c r="S24" s="0" t="n">
        <v>3414</v>
      </c>
      <c r="T24" s="0" t="n">
        <v>1133</v>
      </c>
      <c r="U24" s="0" t="n">
        <v>2758</v>
      </c>
      <c r="V24" s="0" t="n">
        <v>33.19</v>
      </c>
      <c r="AC24" s="0" t="s">
        <v>66</v>
      </c>
      <c r="AD24" s="0" t="n">
        <v>477</v>
      </c>
      <c r="AE24" s="0" t="n">
        <v>179</v>
      </c>
      <c r="AF24" s="0" t="n">
        <v>656</v>
      </c>
      <c r="AG24" s="0" t="n">
        <v>3414</v>
      </c>
      <c r="AH24" s="0" t="n">
        <v>1133</v>
      </c>
      <c r="AI24" s="0" t="n">
        <v>2758</v>
      </c>
      <c r="AJ24" s="0" t="n">
        <v>33.19</v>
      </c>
      <c r="AQ24" s="0" t="s">
        <v>66</v>
      </c>
      <c r="AR24" s="0" t="n">
        <v>477</v>
      </c>
      <c r="AS24" s="0" t="n">
        <v>179</v>
      </c>
      <c r="AT24" s="0" t="n">
        <v>656</v>
      </c>
      <c r="AU24" s="0" t="n">
        <v>3414</v>
      </c>
      <c r="AV24" s="0" t="n">
        <v>1133</v>
      </c>
      <c r="AW24" s="0" t="n">
        <v>2758</v>
      </c>
      <c r="AX24" s="0" t="n">
        <v>33.19</v>
      </c>
      <c r="BE24" s="0" t="s">
        <v>66</v>
      </c>
      <c r="BF24" s="0" t="n">
        <v>477</v>
      </c>
      <c r="BG24" s="0" t="n">
        <v>179</v>
      </c>
      <c r="BH24" s="0" t="n">
        <v>656</v>
      </c>
      <c r="BI24" s="0" t="n">
        <v>3414</v>
      </c>
      <c r="BJ24" s="0" t="n">
        <v>1133</v>
      </c>
      <c r="BK24" s="0" t="n">
        <v>2758</v>
      </c>
      <c r="BL24" s="0" t="n">
        <v>33.19</v>
      </c>
      <c r="BS24" s="0" t="s">
        <v>66</v>
      </c>
      <c r="BT24" s="0" t="n">
        <v>477</v>
      </c>
      <c r="BU24" s="0" t="n">
        <v>179</v>
      </c>
      <c r="BV24" s="0" t="n">
        <v>656</v>
      </c>
      <c r="BW24" s="0" t="n">
        <v>3414</v>
      </c>
      <c r="BX24" s="0" t="n">
        <v>1133</v>
      </c>
      <c r="BY24" s="0" t="n">
        <v>2758</v>
      </c>
      <c r="BZ24" s="0" t="n">
        <v>33.19</v>
      </c>
      <c r="CG24" s="0" t="s">
        <v>66</v>
      </c>
      <c r="CH24" s="0" t="n">
        <v>477</v>
      </c>
      <c r="CI24" s="0" t="n">
        <v>179</v>
      </c>
      <c r="CJ24" s="0" t="n">
        <v>656</v>
      </c>
      <c r="CK24" s="0" t="n">
        <v>3414</v>
      </c>
      <c r="CL24" s="0" t="n">
        <v>1133</v>
      </c>
      <c r="CM24" s="0" t="n">
        <v>2758</v>
      </c>
      <c r="CN24" s="0" t="n">
        <v>33.19</v>
      </c>
      <c r="CU24" s="0" t="s">
        <v>53</v>
      </c>
      <c r="CV24" s="0" t="n">
        <v>501</v>
      </c>
      <c r="CW24" s="0" t="n">
        <v>53</v>
      </c>
      <c r="CX24" s="0" t="n">
        <v>554</v>
      </c>
      <c r="CY24" s="0" t="n">
        <v>4981</v>
      </c>
      <c r="CZ24" s="0" t="n">
        <v>1055</v>
      </c>
      <c r="DA24" s="0" t="n">
        <v>4427</v>
      </c>
      <c r="DB24" s="0" t="n">
        <v>21.18</v>
      </c>
      <c r="DI24" s="0" t="s">
        <v>53</v>
      </c>
      <c r="DJ24" s="0" t="n">
        <v>501</v>
      </c>
      <c r="DK24" s="0" t="n">
        <v>53</v>
      </c>
      <c r="DL24" s="0" t="n">
        <v>554</v>
      </c>
      <c r="DM24" s="0" t="n">
        <v>4981</v>
      </c>
      <c r="DN24" s="0" t="n">
        <v>1055</v>
      </c>
      <c r="DO24" s="0" t="n">
        <v>4427</v>
      </c>
      <c r="DP24" s="0" t="n">
        <v>21.18</v>
      </c>
      <c r="DW24" s="0" t="s">
        <v>53</v>
      </c>
      <c r="DX24" s="0" t="n">
        <v>501</v>
      </c>
      <c r="DY24" s="0" t="n">
        <v>53</v>
      </c>
      <c r="DZ24" s="0" t="n">
        <v>554</v>
      </c>
      <c r="EA24" s="0" t="n">
        <v>4981</v>
      </c>
      <c r="EB24" s="0" t="n">
        <v>1055</v>
      </c>
      <c r="EC24" s="0" t="n">
        <v>4427</v>
      </c>
      <c r="ED24" s="0" t="n">
        <v>21.18</v>
      </c>
      <c r="EK24" s="0" t="s">
        <v>53</v>
      </c>
      <c r="EL24" s="0" t="n">
        <v>501</v>
      </c>
      <c r="EM24" s="0" t="n">
        <v>53</v>
      </c>
      <c r="EN24" s="0" t="n">
        <v>554</v>
      </c>
      <c r="EO24" s="0" t="n">
        <v>4981</v>
      </c>
      <c r="EP24" s="0" t="n">
        <v>1055</v>
      </c>
      <c r="EQ24" s="0" t="n">
        <v>4427</v>
      </c>
      <c r="ER24" s="0" t="n">
        <v>21.18</v>
      </c>
      <c r="EY24" s="0" t="s">
        <v>53</v>
      </c>
      <c r="EZ24" s="0" t="n">
        <v>501</v>
      </c>
      <c r="FA24" s="0" t="n">
        <v>53</v>
      </c>
      <c r="FB24" s="0" t="n">
        <v>554</v>
      </c>
      <c r="FC24" s="0" t="n">
        <v>4981</v>
      </c>
      <c r="FD24" s="0" t="n">
        <v>1055</v>
      </c>
      <c r="FE24" s="0" t="n">
        <v>4427</v>
      </c>
      <c r="FF24" s="0" t="n">
        <v>21.18</v>
      </c>
      <c r="FM24" s="0" t="s">
        <v>53</v>
      </c>
      <c r="FN24" s="0" t="n">
        <v>501</v>
      </c>
      <c r="FO24" s="0" t="n">
        <v>53</v>
      </c>
      <c r="FP24" s="0" t="n">
        <v>554</v>
      </c>
      <c r="FQ24" s="0" t="n">
        <v>4981</v>
      </c>
      <c r="FR24" s="0" t="n">
        <v>1055</v>
      </c>
      <c r="FS24" s="0" t="n">
        <v>4427</v>
      </c>
      <c r="FT24" s="0" t="n">
        <v>21.18</v>
      </c>
      <c r="GA24" s="0" t="s">
        <v>53</v>
      </c>
      <c r="GB24" s="0" t="n">
        <v>501</v>
      </c>
      <c r="GC24" s="0" t="n">
        <v>53</v>
      </c>
      <c r="GD24" s="0" t="n">
        <v>554</v>
      </c>
      <c r="GE24" s="0" t="n">
        <v>4981</v>
      </c>
      <c r="GF24" s="0" t="n">
        <v>1055</v>
      </c>
      <c r="GG24" s="0" t="n">
        <v>4427</v>
      </c>
      <c r="GH24" s="0" t="n">
        <v>21.18</v>
      </c>
    </row>
    <row r="25" customFormat="false" ht="12.75" hidden="false" customHeight="false" outlineLevel="0" collapsed="false">
      <c r="A25" s="0" t="s">
        <v>62</v>
      </c>
      <c r="B25" s="0" t="n">
        <v>471</v>
      </c>
      <c r="C25" s="0" t="n">
        <v>38</v>
      </c>
      <c r="D25" s="0" t="n">
        <v>509</v>
      </c>
      <c r="E25" s="0" t="n">
        <v>3979</v>
      </c>
      <c r="F25" s="0" t="n">
        <v>980</v>
      </c>
      <c r="G25" s="0" t="n">
        <v>3470</v>
      </c>
      <c r="H25" s="0" t="n">
        <v>24.63</v>
      </c>
      <c r="O25" s="0" t="s">
        <v>62</v>
      </c>
      <c r="P25" s="0" t="n">
        <v>471</v>
      </c>
      <c r="Q25" s="0" t="n">
        <v>38</v>
      </c>
      <c r="R25" s="0" t="n">
        <v>509</v>
      </c>
      <c r="S25" s="0" t="n">
        <v>3979</v>
      </c>
      <c r="T25" s="0" t="n">
        <v>980</v>
      </c>
      <c r="U25" s="0" t="n">
        <v>3470</v>
      </c>
      <c r="V25" s="0" t="n">
        <v>24.63</v>
      </c>
      <c r="AC25" s="0" t="s">
        <v>62</v>
      </c>
      <c r="AD25" s="0" t="n">
        <v>471</v>
      </c>
      <c r="AE25" s="0" t="n">
        <v>38</v>
      </c>
      <c r="AF25" s="0" t="n">
        <v>509</v>
      </c>
      <c r="AG25" s="0" t="n">
        <v>3979</v>
      </c>
      <c r="AH25" s="0" t="n">
        <v>980</v>
      </c>
      <c r="AI25" s="0" t="n">
        <v>3470</v>
      </c>
      <c r="AJ25" s="0" t="n">
        <v>24.63</v>
      </c>
      <c r="AQ25" s="0" t="s">
        <v>62</v>
      </c>
      <c r="AR25" s="0" t="n">
        <v>471</v>
      </c>
      <c r="AS25" s="0" t="n">
        <v>38</v>
      </c>
      <c r="AT25" s="0" t="n">
        <v>509</v>
      </c>
      <c r="AU25" s="0" t="n">
        <v>3979</v>
      </c>
      <c r="AV25" s="0" t="n">
        <v>980</v>
      </c>
      <c r="AW25" s="0" t="n">
        <v>3470</v>
      </c>
      <c r="AX25" s="0" t="n">
        <v>24.63</v>
      </c>
      <c r="BE25" s="0" t="s">
        <v>62</v>
      </c>
      <c r="BF25" s="0" t="n">
        <v>471</v>
      </c>
      <c r="BG25" s="0" t="n">
        <v>38</v>
      </c>
      <c r="BH25" s="0" t="n">
        <v>509</v>
      </c>
      <c r="BI25" s="0" t="n">
        <v>3979</v>
      </c>
      <c r="BJ25" s="0" t="n">
        <v>980</v>
      </c>
      <c r="BK25" s="0" t="n">
        <v>3470</v>
      </c>
      <c r="BL25" s="0" t="n">
        <v>24.63</v>
      </c>
      <c r="BS25" s="0" t="s">
        <v>62</v>
      </c>
      <c r="BT25" s="0" t="n">
        <v>471</v>
      </c>
      <c r="BU25" s="0" t="n">
        <v>38</v>
      </c>
      <c r="BV25" s="0" t="n">
        <v>509</v>
      </c>
      <c r="BW25" s="0" t="n">
        <v>3979</v>
      </c>
      <c r="BX25" s="0" t="n">
        <v>980</v>
      </c>
      <c r="BY25" s="0" t="n">
        <v>3470</v>
      </c>
      <c r="BZ25" s="0" t="n">
        <v>24.63</v>
      </c>
      <c r="CG25" s="0" t="s">
        <v>62</v>
      </c>
      <c r="CH25" s="0" t="n">
        <v>471</v>
      </c>
      <c r="CI25" s="0" t="n">
        <v>38</v>
      </c>
      <c r="CJ25" s="0" t="n">
        <v>509</v>
      </c>
      <c r="CK25" s="0" t="n">
        <v>3979</v>
      </c>
      <c r="CL25" s="0" t="n">
        <v>980</v>
      </c>
      <c r="CM25" s="0" t="n">
        <v>3470</v>
      </c>
      <c r="CN25" s="0" t="n">
        <v>24.63</v>
      </c>
      <c r="CU25" s="0" t="s">
        <v>66</v>
      </c>
      <c r="CV25" s="0" t="n">
        <v>477</v>
      </c>
      <c r="CW25" s="0" t="n">
        <v>179</v>
      </c>
      <c r="CX25" s="0" t="n">
        <v>656</v>
      </c>
      <c r="CY25" s="0" t="n">
        <v>3414</v>
      </c>
      <c r="CZ25" s="0" t="n">
        <v>1133</v>
      </c>
      <c r="DA25" s="0" t="n">
        <v>2758</v>
      </c>
      <c r="DB25" s="0" t="n">
        <v>33.19</v>
      </c>
      <c r="DI25" s="0" t="s">
        <v>66</v>
      </c>
      <c r="DJ25" s="0" t="n">
        <v>477</v>
      </c>
      <c r="DK25" s="0" t="n">
        <v>179</v>
      </c>
      <c r="DL25" s="0" t="n">
        <v>656</v>
      </c>
      <c r="DM25" s="0" t="n">
        <v>3414</v>
      </c>
      <c r="DN25" s="0" t="n">
        <v>1133</v>
      </c>
      <c r="DO25" s="0" t="n">
        <v>2758</v>
      </c>
      <c r="DP25" s="0" t="n">
        <v>33.19</v>
      </c>
      <c r="DW25" s="0" t="s">
        <v>66</v>
      </c>
      <c r="DX25" s="0" t="n">
        <v>477</v>
      </c>
      <c r="DY25" s="0" t="n">
        <v>179</v>
      </c>
      <c r="DZ25" s="0" t="n">
        <v>656</v>
      </c>
      <c r="EA25" s="0" t="n">
        <v>3414</v>
      </c>
      <c r="EB25" s="0" t="n">
        <v>1133</v>
      </c>
      <c r="EC25" s="0" t="n">
        <v>2758</v>
      </c>
      <c r="ED25" s="0" t="n">
        <v>33.19</v>
      </c>
      <c r="EK25" s="0" t="s">
        <v>66</v>
      </c>
      <c r="EL25" s="0" t="n">
        <v>477</v>
      </c>
      <c r="EM25" s="0" t="n">
        <v>179</v>
      </c>
      <c r="EN25" s="0" t="n">
        <v>656</v>
      </c>
      <c r="EO25" s="0" t="n">
        <v>3414</v>
      </c>
      <c r="EP25" s="0" t="n">
        <v>1133</v>
      </c>
      <c r="EQ25" s="0" t="n">
        <v>2758</v>
      </c>
      <c r="ER25" s="0" t="n">
        <v>33.19</v>
      </c>
      <c r="EY25" s="0" t="s">
        <v>66</v>
      </c>
      <c r="EZ25" s="0" t="n">
        <v>477</v>
      </c>
      <c r="FA25" s="0" t="n">
        <v>179</v>
      </c>
      <c r="FB25" s="0" t="n">
        <v>656</v>
      </c>
      <c r="FC25" s="0" t="n">
        <v>3414</v>
      </c>
      <c r="FD25" s="0" t="n">
        <v>1133</v>
      </c>
      <c r="FE25" s="0" t="n">
        <v>2758</v>
      </c>
      <c r="FF25" s="0" t="n">
        <v>33.19</v>
      </c>
      <c r="FM25" s="0" t="s">
        <v>66</v>
      </c>
      <c r="FN25" s="0" t="n">
        <v>477</v>
      </c>
      <c r="FO25" s="0" t="n">
        <v>179</v>
      </c>
      <c r="FP25" s="0" t="n">
        <v>656</v>
      </c>
      <c r="FQ25" s="0" t="n">
        <v>3414</v>
      </c>
      <c r="FR25" s="0" t="n">
        <v>1133</v>
      </c>
      <c r="FS25" s="0" t="n">
        <v>2758</v>
      </c>
      <c r="FT25" s="0" t="n">
        <v>33.19</v>
      </c>
      <c r="GA25" s="0" t="s">
        <v>66</v>
      </c>
      <c r="GB25" s="0" t="n">
        <v>477</v>
      </c>
      <c r="GC25" s="0" t="n">
        <v>179</v>
      </c>
      <c r="GD25" s="0" t="n">
        <v>656</v>
      </c>
      <c r="GE25" s="0" t="n">
        <v>3414</v>
      </c>
      <c r="GF25" s="0" t="n">
        <v>1133</v>
      </c>
      <c r="GG25" s="0" t="n">
        <v>2758</v>
      </c>
      <c r="GH25" s="0" t="n">
        <v>33.19</v>
      </c>
    </row>
    <row r="26" customFormat="false" ht="12.75" hidden="false" customHeight="false" outlineLevel="0" collapsed="false">
      <c r="A26" s="0" t="s">
        <v>58</v>
      </c>
      <c r="B26" s="0" t="n">
        <v>462</v>
      </c>
      <c r="C26" s="0" t="n">
        <v>97</v>
      </c>
      <c r="D26" s="0" t="n">
        <v>559</v>
      </c>
      <c r="E26" s="0" t="n">
        <v>3800</v>
      </c>
      <c r="F26" s="0" t="n">
        <v>1021</v>
      </c>
      <c r="G26" s="0" t="n">
        <v>3241</v>
      </c>
      <c r="H26" s="0" t="n">
        <v>26.87</v>
      </c>
      <c r="O26" s="0" t="s">
        <v>58</v>
      </c>
      <c r="P26" s="0" t="n">
        <v>462</v>
      </c>
      <c r="Q26" s="0" t="n">
        <v>97</v>
      </c>
      <c r="R26" s="0" t="n">
        <v>559</v>
      </c>
      <c r="S26" s="0" t="n">
        <v>3800</v>
      </c>
      <c r="T26" s="0" t="n">
        <v>1021</v>
      </c>
      <c r="U26" s="0" t="n">
        <v>3241</v>
      </c>
      <c r="V26" s="0" t="n">
        <v>26.87</v>
      </c>
      <c r="AC26" s="0" t="s">
        <v>58</v>
      </c>
      <c r="AD26" s="0" t="n">
        <v>462</v>
      </c>
      <c r="AE26" s="0" t="n">
        <v>97</v>
      </c>
      <c r="AF26" s="0" t="n">
        <v>559</v>
      </c>
      <c r="AG26" s="0" t="n">
        <v>3800</v>
      </c>
      <c r="AH26" s="0" t="n">
        <v>1021</v>
      </c>
      <c r="AI26" s="0" t="n">
        <v>3241</v>
      </c>
      <c r="AJ26" s="0" t="n">
        <v>26.87</v>
      </c>
      <c r="AQ26" s="0" t="s">
        <v>58</v>
      </c>
      <c r="AR26" s="0" t="n">
        <v>462</v>
      </c>
      <c r="AS26" s="0" t="n">
        <v>97</v>
      </c>
      <c r="AT26" s="0" t="n">
        <v>559</v>
      </c>
      <c r="AU26" s="0" t="n">
        <v>3800</v>
      </c>
      <c r="AV26" s="0" t="n">
        <v>1021</v>
      </c>
      <c r="AW26" s="0" t="n">
        <v>3241</v>
      </c>
      <c r="AX26" s="0" t="n">
        <v>26.87</v>
      </c>
      <c r="BE26" s="0" t="s">
        <v>58</v>
      </c>
      <c r="BF26" s="0" t="n">
        <v>462</v>
      </c>
      <c r="BG26" s="0" t="n">
        <v>97</v>
      </c>
      <c r="BH26" s="0" t="n">
        <v>559</v>
      </c>
      <c r="BI26" s="0" t="n">
        <v>3800</v>
      </c>
      <c r="BJ26" s="0" t="n">
        <v>1021</v>
      </c>
      <c r="BK26" s="0" t="n">
        <v>3241</v>
      </c>
      <c r="BL26" s="0" t="n">
        <v>26.87</v>
      </c>
      <c r="BS26" s="0" t="s">
        <v>58</v>
      </c>
      <c r="BT26" s="0" t="n">
        <v>462</v>
      </c>
      <c r="BU26" s="0" t="n">
        <v>97</v>
      </c>
      <c r="BV26" s="0" t="n">
        <v>559</v>
      </c>
      <c r="BW26" s="0" t="n">
        <v>3800</v>
      </c>
      <c r="BX26" s="0" t="n">
        <v>1021</v>
      </c>
      <c r="BY26" s="0" t="n">
        <v>3241</v>
      </c>
      <c r="BZ26" s="0" t="n">
        <v>26.87</v>
      </c>
      <c r="CG26" s="0" t="s">
        <v>58</v>
      </c>
      <c r="CH26" s="0" t="n">
        <v>462</v>
      </c>
      <c r="CI26" s="0" t="n">
        <v>97</v>
      </c>
      <c r="CJ26" s="0" t="n">
        <v>559</v>
      </c>
      <c r="CK26" s="0" t="n">
        <v>3800</v>
      </c>
      <c r="CL26" s="0" t="n">
        <v>1021</v>
      </c>
      <c r="CM26" s="0" t="n">
        <v>3241</v>
      </c>
      <c r="CN26" s="0" t="n">
        <v>26.87</v>
      </c>
      <c r="CU26" s="0" t="s">
        <v>62</v>
      </c>
      <c r="CV26" s="0" t="n">
        <v>471</v>
      </c>
      <c r="CW26" s="0" t="n">
        <v>38</v>
      </c>
      <c r="CX26" s="0" t="n">
        <v>509</v>
      </c>
      <c r="CY26" s="0" t="n">
        <v>3979</v>
      </c>
      <c r="CZ26" s="0" t="n">
        <v>980</v>
      </c>
      <c r="DA26" s="0" t="n">
        <v>3470</v>
      </c>
      <c r="DB26" s="0" t="n">
        <v>24.63</v>
      </c>
      <c r="DI26" s="0" t="s">
        <v>58</v>
      </c>
      <c r="DJ26" s="0" t="n">
        <v>462</v>
      </c>
      <c r="DK26" s="0" t="n">
        <v>97</v>
      </c>
      <c r="DL26" s="0" t="n">
        <v>559</v>
      </c>
      <c r="DM26" s="0" t="n">
        <v>3800</v>
      </c>
      <c r="DN26" s="0" t="n">
        <v>1021</v>
      </c>
      <c r="DO26" s="0" t="n">
        <v>3241</v>
      </c>
      <c r="DP26" s="0" t="n">
        <v>26.87</v>
      </c>
      <c r="DW26" s="0" t="s">
        <v>62</v>
      </c>
      <c r="DX26" s="0" t="n">
        <v>471</v>
      </c>
      <c r="DY26" s="0" t="n">
        <v>38</v>
      </c>
      <c r="DZ26" s="0" t="n">
        <v>509</v>
      </c>
      <c r="EA26" s="0" t="n">
        <v>3979</v>
      </c>
      <c r="EB26" s="0" t="n">
        <v>980</v>
      </c>
      <c r="EC26" s="0" t="n">
        <v>3470</v>
      </c>
      <c r="ED26" s="0" t="n">
        <v>24.63</v>
      </c>
      <c r="EK26" s="0" t="s">
        <v>62</v>
      </c>
      <c r="EL26" s="0" t="n">
        <v>471</v>
      </c>
      <c r="EM26" s="0" t="n">
        <v>38</v>
      </c>
      <c r="EN26" s="0" t="n">
        <v>509</v>
      </c>
      <c r="EO26" s="0" t="n">
        <v>3979</v>
      </c>
      <c r="EP26" s="0" t="n">
        <v>980</v>
      </c>
      <c r="EQ26" s="0" t="n">
        <v>3470</v>
      </c>
      <c r="ER26" s="0" t="n">
        <v>24.63</v>
      </c>
      <c r="EY26" s="0" t="s">
        <v>62</v>
      </c>
      <c r="EZ26" s="0" t="n">
        <v>471</v>
      </c>
      <c r="FA26" s="0" t="n">
        <v>38</v>
      </c>
      <c r="FB26" s="0" t="n">
        <v>509</v>
      </c>
      <c r="FC26" s="0" t="n">
        <v>3979</v>
      </c>
      <c r="FD26" s="0" t="n">
        <v>980</v>
      </c>
      <c r="FE26" s="0" t="n">
        <v>3470</v>
      </c>
      <c r="FF26" s="0" t="n">
        <v>24.63</v>
      </c>
      <c r="FM26" s="0" t="s">
        <v>62</v>
      </c>
      <c r="FN26" s="0" t="n">
        <v>471</v>
      </c>
      <c r="FO26" s="0" t="n">
        <v>38</v>
      </c>
      <c r="FP26" s="0" t="n">
        <v>509</v>
      </c>
      <c r="FQ26" s="0" t="n">
        <v>3979</v>
      </c>
      <c r="FR26" s="0" t="n">
        <v>980</v>
      </c>
      <c r="FS26" s="0" t="n">
        <v>3470</v>
      </c>
      <c r="FT26" s="0" t="n">
        <v>24.63</v>
      </c>
      <c r="GA26" s="0" t="s">
        <v>62</v>
      </c>
      <c r="GB26" s="0" t="n">
        <v>471</v>
      </c>
      <c r="GC26" s="0" t="n">
        <v>38</v>
      </c>
      <c r="GD26" s="0" t="n">
        <v>509</v>
      </c>
      <c r="GE26" s="0" t="n">
        <v>3979</v>
      </c>
      <c r="GF26" s="0" t="n">
        <v>980</v>
      </c>
      <c r="GG26" s="0" t="n">
        <v>3470</v>
      </c>
      <c r="GH26" s="0" t="n">
        <v>24.63</v>
      </c>
    </row>
    <row r="27" customFormat="false" ht="12.75" hidden="false" customHeight="false" outlineLevel="0" collapsed="false">
      <c r="A27" s="0" t="s">
        <v>71</v>
      </c>
      <c r="B27" s="0" t="n">
        <v>427</v>
      </c>
      <c r="C27" s="0" t="n">
        <v>58</v>
      </c>
      <c r="D27" s="0" t="n">
        <v>485</v>
      </c>
      <c r="E27" s="0" t="n">
        <v>4033</v>
      </c>
      <c r="F27" s="0" t="n">
        <v>912</v>
      </c>
      <c r="G27" s="0" t="n">
        <v>3548</v>
      </c>
      <c r="H27" s="0" t="n">
        <v>22.61</v>
      </c>
      <c r="O27" s="0" t="s">
        <v>71</v>
      </c>
      <c r="P27" s="0" t="n">
        <v>427</v>
      </c>
      <c r="Q27" s="0" t="n">
        <v>58</v>
      </c>
      <c r="R27" s="0" t="n">
        <v>485</v>
      </c>
      <c r="S27" s="0" t="n">
        <v>4033</v>
      </c>
      <c r="T27" s="0" t="n">
        <v>912</v>
      </c>
      <c r="U27" s="0" t="n">
        <v>3548</v>
      </c>
      <c r="V27" s="0" t="n">
        <v>22.61</v>
      </c>
      <c r="AC27" s="0" t="s">
        <v>71</v>
      </c>
      <c r="AD27" s="0" t="n">
        <v>427</v>
      </c>
      <c r="AE27" s="0" t="n">
        <v>58</v>
      </c>
      <c r="AF27" s="0" t="n">
        <v>485</v>
      </c>
      <c r="AG27" s="0" t="n">
        <v>4033</v>
      </c>
      <c r="AH27" s="0" t="n">
        <v>912</v>
      </c>
      <c r="AI27" s="0" t="n">
        <v>3548</v>
      </c>
      <c r="AJ27" s="0" t="n">
        <v>22.61</v>
      </c>
      <c r="AQ27" s="0" t="s">
        <v>71</v>
      </c>
      <c r="AR27" s="0" t="n">
        <v>427</v>
      </c>
      <c r="AS27" s="0" t="n">
        <v>58</v>
      </c>
      <c r="AT27" s="0" t="n">
        <v>485</v>
      </c>
      <c r="AU27" s="0" t="n">
        <v>4033</v>
      </c>
      <c r="AV27" s="0" t="n">
        <v>912</v>
      </c>
      <c r="AW27" s="0" t="n">
        <v>3548</v>
      </c>
      <c r="AX27" s="0" t="n">
        <v>22.61</v>
      </c>
      <c r="BE27" s="0" t="s">
        <v>71</v>
      </c>
      <c r="BF27" s="0" t="n">
        <v>427</v>
      </c>
      <c r="BG27" s="0" t="n">
        <v>58</v>
      </c>
      <c r="BH27" s="0" t="n">
        <v>485</v>
      </c>
      <c r="BI27" s="0" t="n">
        <v>4033</v>
      </c>
      <c r="BJ27" s="0" t="n">
        <v>912</v>
      </c>
      <c r="BK27" s="0" t="n">
        <v>3548</v>
      </c>
      <c r="BL27" s="0" t="n">
        <v>22.61</v>
      </c>
      <c r="BS27" s="0" t="s">
        <v>71</v>
      </c>
      <c r="BT27" s="0" t="n">
        <v>427</v>
      </c>
      <c r="BU27" s="0" t="n">
        <v>58</v>
      </c>
      <c r="BV27" s="0" t="n">
        <v>485</v>
      </c>
      <c r="BW27" s="0" t="n">
        <v>4033</v>
      </c>
      <c r="BX27" s="0" t="n">
        <v>912</v>
      </c>
      <c r="BY27" s="0" t="n">
        <v>3548</v>
      </c>
      <c r="BZ27" s="0" t="n">
        <v>22.61</v>
      </c>
      <c r="CG27" s="0" t="s">
        <v>71</v>
      </c>
      <c r="CH27" s="0" t="n">
        <v>427</v>
      </c>
      <c r="CI27" s="0" t="n">
        <v>58</v>
      </c>
      <c r="CJ27" s="0" t="n">
        <v>485</v>
      </c>
      <c r="CK27" s="0" t="n">
        <v>4033</v>
      </c>
      <c r="CL27" s="0" t="n">
        <v>912</v>
      </c>
      <c r="CM27" s="0" t="n">
        <v>3548</v>
      </c>
      <c r="CN27" s="0" t="n">
        <v>22.61</v>
      </c>
      <c r="CU27" s="0" t="s">
        <v>58</v>
      </c>
      <c r="CV27" s="0" t="n">
        <v>462</v>
      </c>
      <c r="CW27" s="0" t="n">
        <v>97</v>
      </c>
      <c r="CX27" s="0" t="n">
        <v>559</v>
      </c>
      <c r="CY27" s="0" t="n">
        <v>3800</v>
      </c>
      <c r="CZ27" s="0" t="n">
        <v>1021</v>
      </c>
      <c r="DA27" s="0" t="n">
        <v>3241</v>
      </c>
      <c r="DB27" s="0" t="n">
        <v>26.87</v>
      </c>
      <c r="DI27" s="0" t="s">
        <v>71</v>
      </c>
      <c r="DJ27" s="0" t="n">
        <v>427</v>
      </c>
      <c r="DK27" s="0" t="n">
        <v>58</v>
      </c>
      <c r="DL27" s="0" t="n">
        <v>485</v>
      </c>
      <c r="DM27" s="0" t="n">
        <v>4033</v>
      </c>
      <c r="DN27" s="0" t="n">
        <v>912</v>
      </c>
      <c r="DO27" s="0" t="n">
        <v>3548</v>
      </c>
      <c r="DP27" s="0" t="n">
        <v>22.61</v>
      </c>
      <c r="DW27" s="0" t="s">
        <v>58</v>
      </c>
      <c r="DX27" s="0" t="n">
        <v>462</v>
      </c>
      <c r="DY27" s="0" t="n">
        <v>97</v>
      </c>
      <c r="DZ27" s="0" t="n">
        <v>559</v>
      </c>
      <c r="EA27" s="0" t="n">
        <v>3800</v>
      </c>
      <c r="EB27" s="0" t="n">
        <v>1021</v>
      </c>
      <c r="EC27" s="0" t="n">
        <v>3241</v>
      </c>
      <c r="ED27" s="0" t="n">
        <v>26.87</v>
      </c>
      <c r="EK27" s="0" t="s">
        <v>71</v>
      </c>
      <c r="EL27" s="0" t="n">
        <v>427</v>
      </c>
      <c r="EM27" s="0" t="n">
        <v>58</v>
      </c>
      <c r="EN27" s="0" t="n">
        <v>485</v>
      </c>
      <c r="EO27" s="0" t="n">
        <v>4033</v>
      </c>
      <c r="EP27" s="0" t="n">
        <v>912</v>
      </c>
      <c r="EQ27" s="0" t="n">
        <v>3548</v>
      </c>
      <c r="ER27" s="0" t="n">
        <v>22.61</v>
      </c>
      <c r="EY27" s="0" t="s">
        <v>58</v>
      </c>
      <c r="EZ27" s="0" t="n">
        <v>462</v>
      </c>
      <c r="FA27" s="0" t="n">
        <v>97</v>
      </c>
      <c r="FB27" s="0" t="n">
        <v>559</v>
      </c>
      <c r="FC27" s="0" t="n">
        <v>3800</v>
      </c>
      <c r="FD27" s="0" t="n">
        <v>1021</v>
      </c>
      <c r="FE27" s="0" t="n">
        <v>3241</v>
      </c>
      <c r="FF27" s="0" t="n">
        <v>26.87</v>
      </c>
      <c r="FM27" s="0" t="s">
        <v>58</v>
      </c>
      <c r="FN27" s="0" t="n">
        <v>462</v>
      </c>
      <c r="FO27" s="0" t="n">
        <v>97</v>
      </c>
      <c r="FP27" s="0" t="n">
        <v>559</v>
      </c>
      <c r="FQ27" s="0" t="n">
        <v>3800</v>
      </c>
      <c r="FR27" s="0" t="n">
        <v>1021</v>
      </c>
      <c r="FS27" s="0" t="n">
        <v>3241</v>
      </c>
      <c r="FT27" s="0" t="n">
        <v>26.87</v>
      </c>
      <c r="GA27" s="0" t="s">
        <v>58</v>
      </c>
      <c r="GB27" s="0" t="n">
        <v>462</v>
      </c>
      <c r="GC27" s="0" t="n">
        <v>97</v>
      </c>
      <c r="GD27" s="0" t="n">
        <v>559</v>
      </c>
      <c r="GE27" s="0" t="n">
        <v>3800</v>
      </c>
      <c r="GF27" s="0" t="n">
        <v>1021</v>
      </c>
      <c r="GG27" s="0" t="n">
        <v>3241</v>
      </c>
      <c r="GH27" s="0" t="n">
        <v>26.87</v>
      </c>
    </row>
    <row r="28" customFormat="false" ht="12.75" hidden="false" customHeight="false" outlineLevel="0" collapsed="false">
      <c r="A28" s="0" t="s">
        <v>55</v>
      </c>
      <c r="B28" s="0" t="n">
        <v>427</v>
      </c>
      <c r="C28" s="0" t="n">
        <v>56</v>
      </c>
      <c r="D28" s="0" t="n">
        <v>483</v>
      </c>
      <c r="E28" s="0" t="n">
        <v>4031</v>
      </c>
      <c r="F28" s="0" t="n">
        <v>910</v>
      </c>
      <c r="G28" s="0" t="n">
        <v>3548</v>
      </c>
      <c r="H28" s="0" t="n">
        <v>22.58</v>
      </c>
      <c r="O28" s="0" t="s">
        <v>55</v>
      </c>
      <c r="P28" s="0" t="n">
        <v>427</v>
      </c>
      <c r="Q28" s="0" t="n">
        <v>56</v>
      </c>
      <c r="R28" s="0" t="n">
        <v>483</v>
      </c>
      <c r="S28" s="0" t="n">
        <v>4031</v>
      </c>
      <c r="T28" s="0" t="n">
        <v>910</v>
      </c>
      <c r="U28" s="0" t="n">
        <v>3548</v>
      </c>
      <c r="V28" s="0" t="n">
        <v>22.58</v>
      </c>
      <c r="AC28" s="0" t="s">
        <v>55</v>
      </c>
      <c r="AD28" s="0" t="n">
        <v>427</v>
      </c>
      <c r="AE28" s="0" t="n">
        <v>56</v>
      </c>
      <c r="AF28" s="0" t="n">
        <v>483</v>
      </c>
      <c r="AG28" s="0" t="n">
        <v>4031</v>
      </c>
      <c r="AH28" s="0" t="n">
        <v>910</v>
      </c>
      <c r="AI28" s="0" t="n">
        <v>3548</v>
      </c>
      <c r="AJ28" s="0" t="n">
        <v>22.58</v>
      </c>
      <c r="AQ28" s="0" t="s">
        <v>55</v>
      </c>
      <c r="AR28" s="0" t="n">
        <v>427</v>
      </c>
      <c r="AS28" s="0" t="n">
        <v>56</v>
      </c>
      <c r="AT28" s="0" t="n">
        <v>483</v>
      </c>
      <c r="AU28" s="0" t="n">
        <v>4031</v>
      </c>
      <c r="AV28" s="0" t="n">
        <v>910</v>
      </c>
      <c r="AW28" s="0" t="n">
        <v>3548</v>
      </c>
      <c r="AX28" s="0" t="n">
        <v>22.58</v>
      </c>
      <c r="BE28" s="0" t="s">
        <v>55</v>
      </c>
      <c r="BF28" s="0" t="n">
        <v>427</v>
      </c>
      <c r="BG28" s="0" t="n">
        <v>56</v>
      </c>
      <c r="BH28" s="0" t="n">
        <v>483</v>
      </c>
      <c r="BI28" s="0" t="n">
        <v>4031</v>
      </c>
      <c r="BJ28" s="0" t="n">
        <v>910</v>
      </c>
      <c r="BK28" s="0" t="n">
        <v>3548</v>
      </c>
      <c r="BL28" s="0" t="n">
        <v>22.58</v>
      </c>
      <c r="BS28" s="0" t="s">
        <v>55</v>
      </c>
      <c r="BT28" s="0" t="n">
        <v>427</v>
      </c>
      <c r="BU28" s="0" t="n">
        <v>56</v>
      </c>
      <c r="BV28" s="0" t="n">
        <v>483</v>
      </c>
      <c r="BW28" s="0" t="n">
        <v>4031</v>
      </c>
      <c r="BX28" s="0" t="n">
        <v>910</v>
      </c>
      <c r="BY28" s="0" t="n">
        <v>3548</v>
      </c>
      <c r="BZ28" s="0" t="n">
        <v>22.58</v>
      </c>
      <c r="CG28" s="0" t="s">
        <v>55</v>
      </c>
      <c r="CH28" s="0" t="n">
        <v>427</v>
      </c>
      <c r="CI28" s="0" t="n">
        <v>56</v>
      </c>
      <c r="CJ28" s="0" t="n">
        <v>483</v>
      </c>
      <c r="CK28" s="0" t="n">
        <v>4031</v>
      </c>
      <c r="CL28" s="0" t="n">
        <v>910</v>
      </c>
      <c r="CM28" s="0" t="n">
        <v>3548</v>
      </c>
      <c r="CN28" s="0" t="n">
        <v>22.58</v>
      </c>
      <c r="CU28" s="0" t="s">
        <v>71</v>
      </c>
      <c r="CV28" s="0" t="n">
        <v>427</v>
      </c>
      <c r="CW28" s="0" t="n">
        <v>58</v>
      </c>
      <c r="CX28" s="0" t="n">
        <v>485</v>
      </c>
      <c r="CY28" s="0" t="n">
        <v>4033</v>
      </c>
      <c r="CZ28" s="0" t="n">
        <v>912</v>
      </c>
      <c r="DA28" s="0" t="n">
        <v>3548</v>
      </c>
      <c r="DB28" s="0" t="n">
        <v>22.61</v>
      </c>
      <c r="DI28" s="0" t="s">
        <v>55</v>
      </c>
      <c r="DJ28" s="0" t="n">
        <v>427</v>
      </c>
      <c r="DK28" s="0" t="n">
        <v>56</v>
      </c>
      <c r="DL28" s="0" t="n">
        <v>483</v>
      </c>
      <c r="DM28" s="0" t="n">
        <v>4031</v>
      </c>
      <c r="DN28" s="0" t="n">
        <v>910</v>
      </c>
      <c r="DO28" s="0" t="n">
        <v>3548</v>
      </c>
      <c r="DP28" s="0" t="n">
        <v>22.58</v>
      </c>
      <c r="DW28" s="0" t="s">
        <v>55</v>
      </c>
      <c r="DX28" s="0" t="n">
        <v>427</v>
      </c>
      <c r="DY28" s="0" t="n">
        <v>56</v>
      </c>
      <c r="DZ28" s="0" t="n">
        <v>483</v>
      </c>
      <c r="EA28" s="0" t="n">
        <v>4031</v>
      </c>
      <c r="EB28" s="0" t="n">
        <v>910</v>
      </c>
      <c r="EC28" s="0" t="n">
        <v>3548</v>
      </c>
      <c r="ED28" s="0" t="n">
        <v>22.58</v>
      </c>
      <c r="EK28" s="0" t="s">
        <v>55</v>
      </c>
      <c r="EL28" s="0" t="n">
        <v>427</v>
      </c>
      <c r="EM28" s="0" t="n">
        <v>56</v>
      </c>
      <c r="EN28" s="0" t="n">
        <v>483</v>
      </c>
      <c r="EO28" s="0" t="n">
        <v>4031</v>
      </c>
      <c r="EP28" s="0" t="n">
        <v>910</v>
      </c>
      <c r="EQ28" s="0" t="n">
        <v>3548</v>
      </c>
      <c r="ER28" s="0" t="n">
        <v>22.58</v>
      </c>
      <c r="EY28" s="0" t="s">
        <v>71</v>
      </c>
      <c r="EZ28" s="0" t="n">
        <v>427</v>
      </c>
      <c r="FA28" s="0" t="n">
        <v>58</v>
      </c>
      <c r="FB28" s="0" t="n">
        <v>485</v>
      </c>
      <c r="FC28" s="0" t="n">
        <v>4033</v>
      </c>
      <c r="FD28" s="0" t="n">
        <v>912</v>
      </c>
      <c r="FE28" s="0" t="n">
        <v>3548</v>
      </c>
      <c r="FF28" s="0" t="n">
        <v>22.61</v>
      </c>
      <c r="FM28" s="0" t="s">
        <v>71</v>
      </c>
      <c r="FN28" s="0" t="n">
        <v>427</v>
      </c>
      <c r="FO28" s="0" t="n">
        <v>58</v>
      </c>
      <c r="FP28" s="0" t="n">
        <v>485</v>
      </c>
      <c r="FQ28" s="0" t="n">
        <v>4033</v>
      </c>
      <c r="FR28" s="0" t="n">
        <v>912</v>
      </c>
      <c r="FS28" s="0" t="n">
        <v>3548</v>
      </c>
      <c r="FT28" s="0" t="n">
        <v>22.61</v>
      </c>
      <c r="GA28" s="0" t="s">
        <v>71</v>
      </c>
      <c r="GB28" s="0" t="n">
        <v>427</v>
      </c>
      <c r="GC28" s="0" t="n">
        <v>58</v>
      </c>
      <c r="GD28" s="0" t="n">
        <v>485</v>
      </c>
      <c r="GE28" s="0" t="n">
        <v>4033</v>
      </c>
      <c r="GF28" s="0" t="n">
        <v>912</v>
      </c>
      <c r="GG28" s="0" t="n">
        <v>3548</v>
      </c>
      <c r="GH28" s="0" t="n">
        <v>22.61</v>
      </c>
    </row>
    <row r="29" customFormat="false" ht="12.75" hidden="false" customHeight="false" outlineLevel="0" collapsed="false">
      <c r="A29" s="0" t="s">
        <v>75</v>
      </c>
      <c r="B29" s="0" t="n">
        <v>395</v>
      </c>
      <c r="C29" s="0" t="n">
        <v>59</v>
      </c>
      <c r="D29" s="0" t="n">
        <v>454</v>
      </c>
      <c r="E29" s="0" t="n">
        <v>3496</v>
      </c>
      <c r="F29" s="0" t="n">
        <v>849</v>
      </c>
      <c r="G29" s="0" t="n">
        <v>3042</v>
      </c>
      <c r="H29" s="0" t="n">
        <v>24.28</v>
      </c>
      <c r="O29" s="0" t="s">
        <v>75</v>
      </c>
      <c r="P29" s="0" t="n">
        <v>395</v>
      </c>
      <c r="Q29" s="0" t="n">
        <v>59</v>
      </c>
      <c r="R29" s="0" t="n">
        <v>454</v>
      </c>
      <c r="S29" s="0" t="n">
        <v>3496</v>
      </c>
      <c r="T29" s="0" t="n">
        <v>849</v>
      </c>
      <c r="U29" s="0" t="n">
        <v>3042</v>
      </c>
      <c r="V29" s="0" t="n">
        <v>24.28</v>
      </c>
      <c r="AC29" s="0" t="s">
        <v>75</v>
      </c>
      <c r="AD29" s="0" t="n">
        <v>395</v>
      </c>
      <c r="AE29" s="0" t="n">
        <v>59</v>
      </c>
      <c r="AF29" s="0" t="n">
        <v>454</v>
      </c>
      <c r="AG29" s="0" t="n">
        <v>3496</v>
      </c>
      <c r="AH29" s="0" t="n">
        <v>849</v>
      </c>
      <c r="AI29" s="0" t="n">
        <v>3042</v>
      </c>
      <c r="AJ29" s="0" t="n">
        <v>24.28</v>
      </c>
      <c r="AQ29" s="0" t="s">
        <v>75</v>
      </c>
      <c r="AR29" s="0" t="n">
        <v>395</v>
      </c>
      <c r="AS29" s="0" t="n">
        <v>59</v>
      </c>
      <c r="AT29" s="0" t="n">
        <v>454</v>
      </c>
      <c r="AU29" s="0" t="n">
        <v>3496</v>
      </c>
      <c r="AV29" s="0" t="n">
        <v>849</v>
      </c>
      <c r="AW29" s="0" t="n">
        <v>3042</v>
      </c>
      <c r="AX29" s="0" t="n">
        <v>24.28</v>
      </c>
      <c r="BE29" s="0" t="s">
        <v>75</v>
      </c>
      <c r="BF29" s="0" t="n">
        <v>395</v>
      </c>
      <c r="BG29" s="0" t="n">
        <v>59</v>
      </c>
      <c r="BH29" s="0" t="n">
        <v>454</v>
      </c>
      <c r="BI29" s="0" t="n">
        <v>3496</v>
      </c>
      <c r="BJ29" s="0" t="n">
        <v>849</v>
      </c>
      <c r="BK29" s="0" t="n">
        <v>3042</v>
      </c>
      <c r="BL29" s="0" t="n">
        <v>24.28</v>
      </c>
      <c r="BS29" s="0" t="s">
        <v>75</v>
      </c>
      <c r="BT29" s="0" t="n">
        <v>395</v>
      </c>
      <c r="BU29" s="0" t="n">
        <v>59</v>
      </c>
      <c r="BV29" s="0" t="n">
        <v>454</v>
      </c>
      <c r="BW29" s="0" t="n">
        <v>3496</v>
      </c>
      <c r="BX29" s="0" t="n">
        <v>849</v>
      </c>
      <c r="BY29" s="0" t="n">
        <v>3042</v>
      </c>
      <c r="BZ29" s="0" t="n">
        <v>24.28</v>
      </c>
      <c r="CG29" s="0" t="s">
        <v>75</v>
      </c>
      <c r="CH29" s="0" t="n">
        <v>395</v>
      </c>
      <c r="CI29" s="0" t="n">
        <v>59</v>
      </c>
      <c r="CJ29" s="0" t="n">
        <v>454</v>
      </c>
      <c r="CK29" s="0" t="n">
        <v>3496</v>
      </c>
      <c r="CL29" s="0" t="n">
        <v>849</v>
      </c>
      <c r="CM29" s="0" t="n">
        <v>3042</v>
      </c>
      <c r="CN29" s="0" t="n">
        <v>24.28</v>
      </c>
      <c r="CU29" s="0" t="s">
        <v>55</v>
      </c>
      <c r="CV29" s="0" t="n">
        <v>427</v>
      </c>
      <c r="CW29" s="0" t="n">
        <v>56</v>
      </c>
      <c r="CX29" s="0" t="n">
        <v>483</v>
      </c>
      <c r="CY29" s="0" t="n">
        <v>4031</v>
      </c>
      <c r="CZ29" s="0" t="n">
        <v>910</v>
      </c>
      <c r="DA29" s="0" t="n">
        <v>3548</v>
      </c>
      <c r="DB29" s="0" t="n">
        <v>22.58</v>
      </c>
      <c r="DI29" s="0" t="s">
        <v>75</v>
      </c>
      <c r="DJ29" s="0" t="n">
        <v>395</v>
      </c>
      <c r="DK29" s="0" t="n">
        <v>59</v>
      </c>
      <c r="DL29" s="0" t="n">
        <v>454</v>
      </c>
      <c r="DM29" s="0" t="n">
        <v>3496</v>
      </c>
      <c r="DN29" s="0" t="n">
        <v>849</v>
      </c>
      <c r="DO29" s="0" t="n">
        <v>3042</v>
      </c>
      <c r="DP29" s="0" t="n">
        <v>24.28</v>
      </c>
      <c r="DW29" s="0" t="s">
        <v>75</v>
      </c>
      <c r="DX29" s="0" t="n">
        <v>395</v>
      </c>
      <c r="DY29" s="0" t="n">
        <v>59</v>
      </c>
      <c r="DZ29" s="0" t="n">
        <v>454</v>
      </c>
      <c r="EA29" s="0" t="n">
        <v>3496</v>
      </c>
      <c r="EB29" s="0" t="n">
        <v>849</v>
      </c>
      <c r="EC29" s="0" t="n">
        <v>3042</v>
      </c>
      <c r="ED29" s="0" t="n">
        <v>24.28</v>
      </c>
      <c r="EK29" s="0" t="s">
        <v>75</v>
      </c>
      <c r="EL29" s="0" t="n">
        <v>395</v>
      </c>
      <c r="EM29" s="0" t="n">
        <v>59</v>
      </c>
      <c r="EN29" s="0" t="n">
        <v>454</v>
      </c>
      <c r="EO29" s="0" t="n">
        <v>3496</v>
      </c>
      <c r="EP29" s="0" t="n">
        <v>849</v>
      </c>
      <c r="EQ29" s="0" t="n">
        <v>3042</v>
      </c>
      <c r="ER29" s="0" t="n">
        <v>24.28</v>
      </c>
      <c r="EY29" s="0" t="s">
        <v>55</v>
      </c>
      <c r="EZ29" s="0" t="n">
        <v>427</v>
      </c>
      <c r="FA29" s="0" t="n">
        <v>56</v>
      </c>
      <c r="FB29" s="0" t="n">
        <v>483</v>
      </c>
      <c r="FC29" s="0" t="n">
        <v>4031</v>
      </c>
      <c r="FD29" s="0" t="n">
        <v>910</v>
      </c>
      <c r="FE29" s="0" t="n">
        <v>3548</v>
      </c>
      <c r="FF29" s="0" t="n">
        <v>22.58</v>
      </c>
      <c r="FM29" s="0" t="s">
        <v>55</v>
      </c>
      <c r="FN29" s="0" t="n">
        <v>427</v>
      </c>
      <c r="FO29" s="0" t="n">
        <v>56</v>
      </c>
      <c r="FP29" s="0" t="n">
        <v>483</v>
      </c>
      <c r="FQ29" s="0" t="n">
        <v>4031</v>
      </c>
      <c r="FR29" s="0" t="n">
        <v>910</v>
      </c>
      <c r="FS29" s="0" t="n">
        <v>3548</v>
      </c>
      <c r="FT29" s="0" t="n">
        <v>22.58</v>
      </c>
      <c r="GA29" s="0" t="s">
        <v>55</v>
      </c>
      <c r="GB29" s="0" t="n">
        <v>427</v>
      </c>
      <c r="GC29" s="0" t="n">
        <v>56</v>
      </c>
      <c r="GD29" s="0" t="n">
        <v>483</v>
      </c>
      <c r="GE29" s="0" t="n">
        <v>4031</v>
      </c>
      <c r="GF29" s="0" t="n">
        <v>910</v>
      </c>
      <c r="GG29" s="0" t="n">
        <v>3548</v>
      </c>
      <c r="GH29" s="0" t="n">
        <v>22.58</v>
      </c>
    </row>
    <row r="30" customFormat="false" ht="12.75" hidden="false" customHeight="false" outlineLevel="0" collapsed="false">
      <c r="A30" s="0" t="s">
        <v>68</v>
      </c>
      <c r="B30" s="0" t="n">
        <v>342</v>
      </c>
      <c r="C30" s="0" t="n">
        <v>41</v>
      </c>
      <c r="D30" s="0" t="n">
        <v>383</v>
      </c>
      <c r="E30" s="0" t="n">
        <v>3305</v>
      </c>
      <c r="F30" s="0" t="n">
        <v>725</v>
      </c>
      <c r="G30" s="0" t="n">
        <v>2922</v>
      </c>
      <c r="H30" s="0" t="n">
        <v>21.94</v>
      </c>
      <c r="O30" s="0" t="s">
        <v>68</v>
      </c>
      <c r="P30" s="0" t="n">
        <v>342</v>
      </c>
      <c r="Q30" s="0" t="n">
        <v>41</v>
      </c>
      <c r="R30" s="0" t="n">
        <v>383</v>
      </c>
      <c r="S30" s="0" t="n">
        <v>3305</v>
      </c>
      <c r="T30" s="0" t="n">
        <v>725</v>
      </c>
      <c r="U30" s="0" t="n">
        <v>2922</v>
      </c>
      <c r="V30" s="0" t="n">
        <v>21.94</v>
      </c>
      <c r="AC30" s="0" t="s">
        <v>68</v>
      </c>
      <c r="AD30" s="0" t="n">
        <v>342</v>
      </c>
      <c r="AE30" s="0" t="n">
        <v>41</v>
      </c>
      <c r="AF30" s="0" t="n">
        <v>383</v>
      </c>
      <c r="AG30" s="0" t="n">
        <v>3305</v>
      </c>
      <c r="AH30" s="0" t="n">
        <v>725</v>
      </c>
      <c r="AI30" s="0" t="n">
        <v>2922</v>
      </c>
      <c r="AJ30" s="0" t="n">
        <v>21.94</v>
      </c>
      <c r="AQ30" s="0" t="s">
        <v>68</v>
      </c>
      <c r="AR30" s="0" t="n">
        <v>342</v>
      </c>
      <c r="AS30" s="0" t="n">
        <v>41</v>
      </c>
      <c r="AT30" s="0" t="n">
        <v>383</v>
      </c>
      <c r="AU30" s="0" t="n">
        <v>3305</v>
      </c>
      <c r="AV30" s="0" t="n">
        <v>725</v>
      </c>
      <c r="AW30" s="0" t="n">
        <v>2922</v>
      </c>
      <c r="AX30" s="0" t="n">
        <v>21.94</v>
      </c>
      <c r="BE30" s="0" t="s">
        <v>68</v>
      </c>
      <c r="BF30" s="0" t="n">
        <v>342</v>
      </c>
      <c r="BG30" s="0" t="n">
        <v>41</v>
      </c>
      <c r="BH30" s="0" t="n">
        <v>383</v>
      </c>
      <c r="BI30" s="0" t="n">
        <v>3305</v>
      </c>
      <c r="BJ30" s="0" t="n">
        <v>725</v>
      </c>
      <c r="BK30" s="0" t="n">
        <v>2922</v>
      </c>
      <c r="BL30" s="0" t="n">
        <v>21.94</v>
      </c>
      <c r="BS30" s="0" t="s">
        <v>68</v>
      </c>
      <c r="BT30" s="0" t="n">
        <v>342</v>
      </c>
      <c r="BU30" s="0" t="n">
        <v>41</v>
      </c>
      <c r="BV30" s="0" t="n">
        <v>383</v>
      </c>
      <c r="BW30" s="0" t="n">
        <v>3305</v>
      </c>
      <c r="BX30" s="0" t="n">
        <v>725</v>
      </c>
      <c r="BY30" s="0" t="n">
        <v>2922</v>
      </c>
      <c r="BZ30" s="0" t="n">
        <v>21.94</v>
      </c>
      <c r="CG30" s="0" t="s">
        <v>68</v>
      </c>
      <c r="CH30" s="0" t="n">
        <v>342</v>
      </c>
      <c r="CI30" s="0" t="n">
        <v>41</v>
      </c>
      <c r="CJ30" s="0" t="n">
        <v>383</v>
      </c>
      <c r="CK30" s="0" t="n">
        <v>3305</v>
      </c>
      <c r="CL30" s="0" t="n">
        <v>725</v>
      </c>
      <c r="CM30" s="0" t="n">
        <v>2922</v>
      </c>
      <c r="CN30" s="0" t="n">
        <v>21.94</v>
      </c>
      <c r="CU30" s="0" t="s">
        <v>75</v>
      </c>
      <c r="CV30" s="0" t="n">
        <v>395</v>
      </c>
      <c r="CW30" s="0" t="n">
        <v>59</v>
      </c>
      <c r="CX30" s="0" t="n">
        <v>454</v>
      </c>
      <c r="CY30" s="0" t="n">
        <v>3496</v>
      </c>
      <c r="CZ30" s="0" t="n">
        <v>849</v>
      </c>
      <c r="DA30" s="0" t="n">
        <v>3042</v>
      </c>
      <c r="DB30" s="0" t="n">
        <v>24.28</v>
      </c>
      <c r="DI30" s="0" t="s">
        <v>68</v>
      </c>
      <c r="DJ30" s="0" t="n">
        <v>342</v>
      </c>
      <c r="DK30" s="0" t="n">
        <v>41</v>
      </c>
      <c r="DL30" s="0" t="n">
        <v>383</v>
      </c>
      <c r="DM30" s="0" t="n">
        <v>3305</v>
      </c>
      <c r="DN30" s="0" t="n">
        <v>725</v>
      </c>
      <c r="DO30" s="0" t="n">
        <v>2922</v>
      </c>
      <c r="DP30" s="0" t="n">
        <v>21.94</v>
      </c>
      <c r="DW30" s="0" t="s">
        <v>68</v>
      </c>
      <c r="DX30" s="0" t="n">
        <v>342</v>
      </c>
      <c r="DY30" s="0" t="n">
        <v>41</v>
      </c>
      <c r="DZ30" s="0" t="n">
        <v>383</v>
      </c>
      <c r="EA30" s="0" t="n">
        <v>3305</v>
      </c>
      <c r="EB30" s="0" t="n">
        <v>725</v>
      </c>
      <c r="EC30" s="0" t="n">
        <v>2922</v>
      </c>
      <c r="ED30" s="0" t="n">
        <v>21.94</v>
      </c>
      <c r="EK30" s="0" t="s">
        <v>68</v>
      </c>
      <c r="EL30" s="0" t="n">
        <v>342</v>
      </c>
      <c r="EM30" s="0" t="n">
        <v>41</v>
      </c>
      <c r="EN30" s="0" t="n">
        <v>383</v>
      </c>
      <c r="EO30" s="0" t="n">
        <v>3305</v>
      </c>
      <c r="EP30" s="0" t="n">
        <v>725</v>
      </c>
      <c r="EQ30" s="0" t="n">
        <v>2922</v>
      </c>
      <c r="ER30" s="0" t="n">
        <v>21.94</v>
      </c>
      <c r="EY30" s="0" t="s">
        <v>75</v>
      </c>
      <c r="EZ30" s="0" t="n">
        <v>395</v>
      </c>
      <c r="FA30" s="0" t="n">
        <v>59</v>
      </c>
      <c r="FB30" s="0" t="n">
        <v>454</v>
      </c>
      <c r="FC30" s="0" t="n">
        <v>3496</v>
      </c>
      <c r="FD30" s="0" t="n">
        <v>849</v>
      </c>
      <c r="FE30" s="0" t="n">
        <v>3042</v>
      </c>
      <c r="FF30" s="0" t="n">
        <v>24.28</v>
      </c>
      <c r="FM30" s="0" t="s">
        <v>75</v>
      </c>
      <c r="FN30" s="0" t="n">
        <v>395</v>
      </c>
      <c r="FO30" s="0" t="n">
        <v>59</v>
      </c>
      <c r="FP30" s="0" t="n">
        <v>454</v>
      </c>
      <c r="FQ30" s="0" t="n">
        <v>3496</v>
      </c>
      <c r="FR30" s="0" t="n">
        <v>849</v>
      </c>
      <c r="FS30" s="0" t="n">
        <v>3042</v>
      </c>
      <c r="FT30" s="0" t="n">
        <v>24.28</v>
      </c>
      <c r="GA30" s="0" t="s">
        <v>75</v>
      </c>
      <c r="GB30" s="0" t="n">
        <v>395</v>
      </c>
      <c r="GC30" s="0" t="n">
        <v>59</v>
      </c>
      <c r="GD30" s="0" t="n">
        <v>454</v>
      </c>
      <c r="GE30" s="0" t="n">
        <v>3496</v>
      </c>
      <c r="GF30" s="0" t="n">
        <v>849</v>
      </c>
      <c r="GG30" s="0" t="n">
        <v>3042</v>
      </c>
      <c r="GH30" s="0" t="n">
        <v>24.28</v>
      </c>
    </row>
    <row r="31" customFormat="false" ht="12.75" hidden="false" customHeight="false" outlineLevel="0" collapsed="false">
      <c r="A31" s="0" t="s">
        <v>67</v>
      </c>
      <c r="B31" s="0" t="n">
        <v>331</v>
      </c>
      <c r="C31" s="0" t="n">
        <v>47</v>
      </c>
      <c r="D31" s="0" t="n">
        <v>378</v>
      </c>
      <c r="E31" s="0" t="n">
        <v>2115</v>
      </c>
      <c r="F31" s="0" t="n">
        <v>709</v>
      </c>
      <c r="G31" s="0" t="n">
        <v>1737</v>
      </c>
      <c r="H31" s="0" t="n">
        <v>33.52</v>
      </c>
      <c r="O31" s="0" t="s">
        <v>67</v>
      </c>
      <c r="P31" s="0" t="n">
        <v>331</v>
      </c>
      <c r="Q31" s="0" t="n">
        <v>47</v>
      </c>
      <c r="R31" s="0" t="n">
        <v>378</v>
      </c>
      <c r="S31" s="0" t="n">
        <v>2115</v>
      </c>
      <c r="T31" s="0" t="n">
        <v>709</v>
      </c>
      <c r="U31" s="0" t="n">
        <v>1737</v>
      </c>
      <c r="V31" s="0" t="n">
        <v>33.52</v>
      </c>
      <c r="AC31" s="0" t="s">
        <v>67</v>
      </c>
      <c r="AD31" s="0" t="n">
        <v>331</v>
      </c>
      <c r="AE31" s="0" t="n">
        <v>47</v>
      </c>
      <c r="AF31" s="0" t="n">
        <v>378</v>
      </c>
      <c r="AG31" s="0" t="n">
        <v>2115</v>
      </c>
      <c r="AH31" s="0" t="n">
        <v>709</v>
      </c>
      <c r="AI31" s="0" t="n">
        <v>1737</v>
      </c>
      <c r="AJ31" s="0" t="n">
        <v>33.52</v>
      </c>
      <c r="AQ31" s="0" t="s">
        <v>67</v>
      </c>
      <c r="AR31" s="0" t="n">
        <v>331</v>
      </c>
      <c r="AS31" s="0" t="n">
        <v>47</v>
      </c>
      <c r="AT31" s="0" t="n">
        <v>378</v>
      </c>
      <c r="AU31" s="0" t="n">
        <v>2115</v>
      </c>
      <c r="AV31" s="0" t="n">
        <v>709</v>
      </c>
      <c r="AW31" s="0" t="n">
        <v>1737</v>
      </c>
      <c r="AX31" s="0" t="n">
        <v>33.52</v>
      </c>
      <c r="BE31" s="0" t="s">
        <v>67</v>
      </c>
      <c r="BF31" s="0" t="n">
        <v>331</v>
      </c>
      <c r="BG31" s="0" t="n">
        <v>47</v>
      </c>
      <c r="BH31" s="0" t="n">
        <v>378</v>
      </c>
      <c r="BI31" s="0" t="n">
        <v>2115</v>
      </c>
      <c r="BJ31" s="0" t="n">
        <v>709</v>
      </c>
      <c r="BK31" s="0" t="n">
        <v>1737</v>
      </c>
      <c r="BL31" s="0" t="n">
        <v>33.52</v>
      </c>
      <c r="BS31" s="0" t="s">
        <v>67</v>
      </c>
      <c r="BT31" s="0" t="n">
        <v>331</v>
      </c>
      <c r="BU31" s="0" t="n">
        <v>47</v>
      </c>
      <c r="BV31" s="0" t="n">
        <v>378</v>
      </c>
      <c r="BW31" s="0" t="n">
        <v>2115</v>
      </c>
      <c r="BX31" s="0" t="n">
        <v>709</v>
      </c>
      <c r="BY31" s="0" t="n">
        <v>1737</v>
      </c>
      <c r="BZ31" s="0" t="n">
        <v>33.52</v>
      </c>
      <c r="CG31" s="0" t="s">
        <v>67</v>
      </c>
      <c r="CH31" s="0" t="n">
        <v>331</v>
      </c>
      <c r="CI31" s="0" t="n">
        <v>47</v>
      </c>
      <c r="CJ31" s="0" t="n">
        <v>378</v>
      </c>
      <c r="CK31" s="0" t="n">
        <v>2115</v>
      </c>
      <c r="CL31" s="0" t="n">
        <v>709</v>
      </c>
      <c r="CM31" s="0" t="n">
        <v>1737</v>
      </c>
      <c r="CN31" s="0" t="n">
        <v>33.52</v>
      </c>
      <c r="CU31" s="0" t="s">
        <v>67</v>
      </c>
      <c r="CV31" s="0" t="n">
        <v>331</v>
      </c>
      <c r="CW31" s="0" t="n">
        <v>47</v>
      </c>
      <c r="CX31" s="0" t="n">
        <v>378</v>
      </c>
      <c r="CY31" s="0" t="n">
        <v>2115</v>
      </c>
      <c r="CZ31" s="0" t="n">
        <v>709</v>
      </c>
      <c r="DA31" s="0" t="n">
        <v>1737</v>
      </c>
      <c r="DB31" s="0" t="n">
        <v>33.52</v>
      </c>
      <c r="DI31" s="0" t="s">
        <v>67</v>
      </c>
      <c r="DJ31" s="0" t="n">
        <v>331</v>
      </c>
      <c r="DK31" s="0" t="n">
        <v>47</v>
      </c>
      <c r="DL31" s="0" t="n">
        <v>378</v>
      </c>
      <c r="DM31" s="0" t="n">
        <v>2115</v>
      </c>
      <c r="DN31" s="0" t="n">
        <v>709</v>
      </c>
      <c r="DO31" s="0" t="n">
        <v>1737</v>
      </c>
      <c r="DP31" s="0" t="n">
        <v>33.52</v>
      </c>
      <c r="DW31" s="0" t="s">
        <v>67</v>
      </c>
      <c r="DX31" s="0" t="n">
        <v>331</v>
      </c>
      <c r="DY31" s="0" t="n">
        <v>47</v>
      </c>
      <c r="DZ31" s="0" t="n">
        <v>378</v>
      </c>
      <c r="EA31" s="0" t="n">
        <v>2115</v>
      </c>
      <c r="EB31" s="0" t="n">
        <v>709</v>
      </c>
      <c r="EC31" s="0" t="n">
        <v>1737</v>
      </c>
      <c r="ED31" s="0" t="n">
        <v>33.52</v>
      </c>
      <c r="EK31" s="0" t="s">
        <v>67</v>
      </c>
      <c r="EL31" s="0" t="n">
        <v>331</v>
      </c>
      <c r="EM31" s="0" t="n">
        <v>47</v>
      </c>
      <c r="EN31" s="0" t="n">
        <v>378</v>
      </c>
      <c r="EO31" s="0" t="n">
        <v>2115</v>
      </c>
      <c r="EP31" s="0" t="n">
        <v>709</v>
      </c>
      <c r="EQ31" s="0" t="n">
        <v>1737</v>
      </c>
      <c r="ER31" s="0" t="n">
        <v>33.52</v>
      </c>
      <c r="EY31" s="0" t="s">
        <v>68</v>
      </c>
      <c r="EZ31" s="0" t="n">
        <v>342</v>
      </c>
      <c r="FA31" s="0" t="n">
        <v>41</v>
      </c>
      <c r="FB31" s="0" t="n">
        <v>383</v>
      </c>
      <c r="FC31" s="0" t="n">
        <v>3305</v>
      </c>
      <c r="FD31" s="0" t="n">
        <v>725</v>
      </c>
      <c r="FE31" s="0" t="n">
        <v>2922</v>
      </c>
      <c r="FF31" s="0" t="n">
        <v>21.94</v>
      </c>
      <c r="FM31" s="0" t="s">
        <v>68</v>
      </c>
      <c r="FN31" s="0" t="n">
        <v>342</v>
      </c>
      <c r="FO31" s="0" t="n">
        <v>41</v>
      </c>
      <c r="FP31" s="0" t="n">
        <v>383</v>
      </c>
      <c r="FQ31" s="0" t="n">
        <v>3305</v>
      </c>
      <c r="FR31" s="0" t="n">
        <v>725</v>
      </c>
      <c r="FS31" s="0" t="n">
        <v>2922</v>
      </c>
      <c r="FT31" s="0" t="n">
        <v>21.94</v>
      </c>
      <c r="GA31" s="0" t="s">
        <v>68</v>
      </c>
      <c r="GB31" s="0" t="n">
        <v>342</v>
      </c>
      <c r="GC31" s="0" t="n">
        <v>41</v>
      </c>
      <c r="GD31" s="0" t="n">
        <v>383</v>
      </c>
      <c r="GE31" s="0" t="n">
        <v>3305</v>
      </c>
      <c r="GF31" s="0" t="n">
        <v>725</v>
      </c>
      <c r="GG31" s="0" t="n">
        <v>2922</v>
      </c>
      <c r="GH31" s="0" t="n">
        <v>21.94</v>
      </c>
    </row>
    <row r="32" customFormat="false" ht="12.75" hidden="false" customHeight="false" outlineLevel="0" collapsed="false">
      <c r="A32" s="0" t="s">
        <v>70</v>
      </c>
      <c r="B32" s="0" t="n">
        <v>323</v>
      </c>
      <c r="C32" s="0" t="n">
        <v>19</v>
      </c>
      <c r="D32" s="0" t="n">
        <v>342</v>
      </c>
      <c r="E32" s="0" t="n">
        <v>2443</v>
      </c>
      <c r="F32" s="0" t="n">
        <v>665</v>
      </c>
      <c r="G32" s="0" t="n">
        <v>2101</v>
      </c>
      <c r="H32" s="0" t="n">
        <v>27.22</v>
      </c>
      <c r="O32" s="0" t="s">
        <v>70</v>
      </c>
      <c r="P32" s="0" t="n">
        <v>323</v>
      </c>
      <c r="Q32" s="0" t="n">
        <v>19</v>
      </c>
      <c r="R32" s="0" t="n">
        <v>342</v>
      </c>
      <c r="S32" s="0" t="n">
        <v>2443</v>
      </c>
      <c r="T32" s="0" t="n">
        <v>665</v>
      </c>
      <c r="U32" s="0" t="n">
        <v>2101</v>
      </c>
      <c r="V32" s="0" t="n">
        <v>27.22</v>
      </c>
      <c r="AC32" s="0" t="s">
        <v>70</v>
      </c>
      <c r="AD32" s="0" t="n">
        <v>323</v>
      </c>
      <c r="AE32" s="0" t="n">
        <v>19</v>
      </c>
      <c r="AF32" s="0" t="n">
        <v>342</v>
      </c>
      <c r="AG32" s="0" t="n">
        <v>2443</v>
      </c>
      <c r="AH32" s="0" t="n">
        <v>665</v>
      </c>
      <c r="AI32" s="0" t="n">
        <v>2101</v>
      </c>
      <c r="AJ32" s="0" t="n">
        <v>27.22</v>
      </c>
      <c r="AQ32" s="0" t="s">
        <v>70</v>
      </c>
      <c r="AR32" s="0" t="n">
        <v>323</v>
      </c>
      <c r="AS32" s="0" t="n">
        <v>19</v>
      </c>
      <c r="AT32" s="0" t="n">
        <v>342</v>
      </c>
      <c r="AU32" s="0" t="n">
        <v>2443</v>
      </c>
      <c r="AV32" s="0" t="n">
        <v>665</v>
      </c>
      <c r="AW32" s="0" t="n">
        <v>2101</v>
      </c>
      <c r="AX32" s="0" t="n">
        <v>27.22</v>
      </c>
      <c r="BE32" s="0" t="s">
        <v>70</v>
      </c>
      <c r="BF32" s="0" t="n">
        <v>323</v>
      </c>
      <c r="BG32" s="0" t="n">
        <v>19</v>
      </c>
      <c r="BH32" s="0" t="n">
        <v>342</v>
      </c>
      <c r="BI32" s="0" t="n">
        <v>2443</v>
      </c>
      <c r="BJ32" s="0" t="n">
        <v>665</v>
      </c>
      <c r="BK32" s="0" t="n">
        <v>2101</v>
      </c>
      <c r="BL32" s="0" t="n">
        <v>27.22</v>
      </c>
      <c r="BS32" s="0" t="s">
        <v>70</v>
      </c>
      <c r="BT32" s="0" t="n">
        <v>323</v>
      </c>
      <c r="BU32" s="0" t="n">
        <v>19</v>
      </c>
      <c r="BV32" s="0" t="n">
        <v>342</v>
      </c>
      <c r="BW32" s="0" t="n">
        <v>2443</v>
      </c>
      <c r="BX32" s="0" t="n">
        <v>665</v>
      </c>
      <c r="BY32" s="0" t="n">
        <v>2101</v>
      </c>
      <c r="BZ32" s="0" t="n">
        <v>27.22</v>
      </c>
      <c r="CG32" s="0" t="s">
        <v>70</v>
      </c>
      <c r="CH32" s="0" t="n">
        <v>323</v>
      </c>
      <c r="CI32" s="0" t="n">
        <v>19</v>
      </c>
      <c r="CJ32" s="0" t="n">
        <v>342</v>
      </c>
      <c r="CK32" s="0" t="n">
        <v>2443</v>
      </c>
      <c r="CL32" s="0" t="n">
        <v>665</v>
      </c>
      <c r="CM32" s="0" t="n">
        <v>2101</v>
      </c>
      <c r="CN32" s="0" t="n">
        <v>27.22</v>
      </c>
      <c r="CU32" s="0" t="s">
        <v>70</v>
      </c>
      <c r="CV32" s="0" t="n">
        <v>323</v>
      </c>
      <c r="CW32" s="0" t="n">
        <v>19</v>
      </c>
      <c r="CX32" s="0" t="n">
        <v>342</v>
      </c>
      <c r="CY32" s="0" t="n">
        <v>2443</v>
      </c>
      <c r="CZ32" s="0" t="n">
        <v>665</v>
      </c>
      <c r="DA32" s="0" t="n">
        <v>2101</v>
      </c>
      <c r="DB32" s="0" t="n">
        <v>27.22</v>
      </c>
      <c r="DI32" s="0" t="s">
        <v>70</v>
      </c>
      <c r="DJ32" s="0" t="n">
        <v>323</v>
      </c>
      <c r="DK32" s="0" t="n">
        <v>19</v>
      </c>
      <c r="DL32" s="0" t="n">
        <v>342</v>
      </c>
      <c r="DM32" s="0" t="n">
        <v>2443</v>
      </c>
      <c r="DN32" s="0" t="n">
        <v>665</v>
      </c>
      <c r="DO32" s="0" t="n">
        <v>2101</v>
      </c>
      <c r="DP32" s="0" t="n">
        <v>27.22</v>
      </c>
      <c r="DW32" s="0" t="s">
        <v>70</v>
      </c>
      <c r="DX32" s="0" t="n">
        <v>323</v>
      </c>
      <c r="DY32" s="0" t="n">
        <v>19</v>
      </c>
      <c r="DZ32" s="0" t="n">
        <v>342</v>
      </c>
      <c r="EA32" s="0" t="n">
        <v>2443</v>
      </c>
      <c r="EB32" s="0" t="n">
        <v>665</v>
      </c>
      <c r="EC32" s="0" t="n">
        <v>2101</v>
      </c>
      <c r="ED32" s="0" t="n">
        <v>27.22</v>
      </c>
      <c r="EK32" s="0" t="s">
        <v>70</v>
      </c>
      <c r="EL32" s="0" t="n">
        <v>323</v>
      </c>
      <c r="EM32" s="0" t="n">
        <v>19</v>
      </c>
      <c r="EN32" s="0" t="n">
        <v>342</v>
      </c>
      <c r="EO32" s="0" t="n">
        <v>2443</v>
      </c>
      <c r="EP32" s="0" t="n">
        <v>665</v>
      </c>
      <c r="EQ32" s="0" t="n">
        <v>2101</v>
      </c>
      <c r="ER32" s="0" t="n">
        <v>27.22</v>
      </c>
      <c r="EY32" s="0" t="s">
        <v>67</v>
      </c>
      <c r="EZ32" s="0" t="n">
        <v>331</v>
      </c>
      <c r="FA32" s="0" t="n">
        <v>47</v>
      </c>
      <c r="FB32" s="0" t="n">
        <v>378</v>
      </c>
      <c r="FC32" s="0" t="n">
        <v>2115</v>
      </c>
      <c r="FD32" s="0" t="n">
        <v>709</v>
      </c>
      <c r="FE32" s="0" t="n">
        <v>1737</v>
      </c>
      <c r="FF32" s="0" t="n">
        <v>33.52</v>
      </c>
      <c r="FM32" s="0" t="s">
        <v>67</v>
      </c>
      <c r="FN32" s="0" t="n">
        <v>331</v>
      </c>
      <c r="FO32" s="0" t="n">
        <v>47</v>
      </c>
      <c r="FP32" s="0" t="n">
        <v>378</v>
      </c>
      <c r="FQ32" s="0" t="n">
        <v>2115</v>
      </c>
      <c r="FR32" s="0" t="n">
        <v>709</v>
      </c>
      <c r="FS32" s="0" t="n">
        <v>1737</v>
      </c>
      <c r="FT32" s="0" t="n">
        <v>33.52</v>
      </c>
      <c r="GA32" s="0" t="s">
        <v>67</v>
      </c>
      <c r="GB32" s="0" t="n">
        <v>331</v>
      </c>
      <c r="GC32" s="0" t="n">
        <v>47</v>
      </c>
      <c r="GD32" s="0" t="n">
        <v>378</v>
      </c>
      <c r="GE32" s="0" t="n">
        <v>2115</v>
      </c>
      <c r="GF32" s="0" t="n">
        <v>709</v>
      </c>
      <c r="GG32" s="0" t="n">
        <v>1737</v>
      </c>
      <c r="GH32" s="0" t="n">
        <v>33.52</v>
      </c>
    </row>
    <row r="33" customFormat="false" ht="12.75" hidden="false" customHeight="false" outlineLevel="0" collapsed="false">
      <c r="A33" s="0" t="s">
        <v>65</v>
      </c>
      <c r="B33" s="0" t="n">
        <v>312</v>
      </c>
      <c r="C33" s="0" t="n">
        <v>87</v>
      </c>
      <c r="D33" s="0" t="n">
        <v>399</v>
      </c>
      <c r="E33" s="0" t="n">
        <v>2690</v>
      </c>
      <c r="F33" s="0" t="n">
        <v>711</v>
      </c>
      <c r="G33" s="0" t="n">
        <v>2291</v>
      </c>
      <c r="H33" s="0" t="n">
        <v>26.43</v>
      </c>
      <c r="O33" s="0" t="s">
        <v>65</v>
      </c>
      <c r="P33" s="0" t="n">
        <v>312</v>
      </c>
      <c r="Q33" s="0" t="n">
        <v>87</v>
      </c>
      <c r="R33" s="0" t="n">
        <v>399</v>
      </c>
      <c r="S33" s="0" t="n">
        <v>2690</v>
      </c>
      <c r="T33" s="0" t="n">
        <v>711</v>
      </c>
      <c r="U33" s="0" t="n">
        <v>2291</v>
      </c>
      <c r="V33" s="0" t="n">
        <v>26.43</v>
      </c>
      <c r="AC33" s="0" t="s">
        <v>65</v>
      </c>
      <c r="AD33" s="0" t="n">
        <v>312</v>
      </c>
      <c r="AE33" s="0" t="n">
        <v>87</v>
      </c>
      <c r="AF33" s="0" t="n">
        <v>399</v>
      </c>
      <c r="AG33" s="0" t="n">
        <v>2690</v>
      </c>
      <c r="AH33" s="0" t="n">
        <v>711</v>
      </c>
      <c r="AI33" s="0" t="n">
        <v>2291</v>
      </c>
      <c r="AJ33" s="0" t="n">
        <v>26.43</v>
      </c>
      <c r="AQ33" s="0" t="s">
        <v>65</v>
      </c>
      <c r="AR33" s="0" t="n">
        <v>312</v>
      </c>
      <c r="AS33" s="0" t="n">
        <v>87</v>
      </c>
      <c r="AT33" s="0" t="n">
        <v>399</v>
      </c>
      <c r="AU33" s="0" t="n">
        <v>2690</v>
      </c>
      <c r="AV33" s="0" t="n">
        <v>711</v>
      </c>
      <c r="AW33" s="0" t="n">
        <v>2291</v>
      </c>
      <c r="AX33" s="0" t="n">
        <v>26.43</v>
      </c>
      <c r="BE33" s="0" t="s">
        <v>65</v>
      </c>
      <c r="BF33" s="0" t="n">
        <v>312</v>
      </c>
      <c r="BG33" s="0" t="n">
        <v>87</v>
      </c>
      <c r="BH33" s="0" t="n">
        <v>399</v>
      </c>
      <c r="BI33" s="0" t="n">
        <v>2690</v>
      </c>
      <c r="BJ33" s="0" t="n">
        <v>711</v>
      </c>
      <c r="BK33" s="0" t="n">
        <v>2291</v>
      </c>
      <c r="BL33" s="0" t="n">
        <v>26.43</v>
      </c>
      <c r="BS33" s="0" t="s">
        <v>65</v>
      </c>
      <c r="BT33" s="0" t="n">
        <v>312</v>
      </c>
      <c r="BU33" s="0" t="n">
        <v>87</v>
      </c>
      <c r="BV33" s="0" t="n">
        <v>399</v>
      </c>
      <c r="BW33" s="0" t="n">
        <v>2690</v>
      </c>
      <c r="BX33" s="0" t="n">
        <v>711</v>
      </c>
      <c r="BY33" s="0" t="n">
        <v>2291</v>
      </c>
      <c r="BZ33" s="0" t="n">
        <v>26.43</v>
      </c>
      <c r="CG33" s="0" t="s">
        <v>65</v>
      </c>
      <c r="CH33" s="0" t="n">
        <v>312</v>
      </c>
      <c r="CI33" s="0" t="n">
        <v>87</v>
      </c>
      <c r="CJ33" s="0" t="n">
        <v>399</v>
      </c>
      <c r="CK33" s="0" t="n">
        <v>2690</v>
      </c>
      <c r="CL33" s="0" t="n">
        <v>711</v>
      </c>
      <c r="CM33" s="0" t="n">
        <v>2291</v>
      </c>
      <c r="CN33" s="0" t="n">
        <v>26.43</v>
      </c>
      <c r="CU33" s="0" t="s">
        <v>65</v>
      </c>
      <c r="CV33" s="0" t="n">
        <v>312</v>
      </c>
      <c r="CW33" s="0" t="n">
        <v>87</v>
      </c>
      <c r="CX33" s="0" t="n">
        <v>399</v>
      </c>
      <c r="CY33" s="0" t="n">
        <v>2690</v>
      </c>
      <c r="CZ33" s="0" t="n">
        <v>711</v>
      </c>
      <c r="DA33" s="0" t="n">
        <v>2291</v>
      </c>
      <c r="DB33" s="0" t="n">
        <v>26.43</v>
      </c>
      <c r="DI33" s="0" t="s">
        <v>65</v>
      </c>
      <c r="DJ33" s="0" t="n">
        <v>312</v>
      </c>
      <c r="DK33" s="0" t="n">
        <v>87</v>
      </c>
      <c r="DL33" s="0" t="n">
        <v>399</v>
      </c>
      <c r="DM33" s="0" t="n">
        <v>2690</v>
      </c>
      <c r="DN33" s="0" t="n">
        <v>711</v>
      </c>
      <c r="DO33" s="0" t="n">
        <v>2291</v>
      </c>
      <c r="DP33" s="0" t="n">
        <v>26.43</v>
      </c>
      <c r="DW33" s="0" t="s">
        <v>65</v>
      </c>
      <c r="DX33" s="0" t="n">
        <v>312</v>
      </c>
      <c r="DY33" s="0" t="n">
        <v>87</v>
      </c>
      <c r="DZ33" s="0" t="n">
        <v>399</v>
      </c>
      <c r="EA33" s="0" t="n">
        <v>2690</v>
      </c>
      <c r="EB33" s="0" t="n">
        <v>711</v>
      </c>
      <c r="EC33" s="0" t="n">
        <v>2291</v>
      </c>
      <c r="ED33" s="0" t="n">
        <v>26.43</v>
      </c>
      <c r="EK33" s="0" t="s">
        <v>65</v>
      </c>
      <c r="EL33" s="0" t="n">
        <v>312</v>
      </c>
      <c r="EM33" s="0" t="n">
        <v>87</v>
      </c>
      <c r="EN33" s="0" t="n">
        <v>399</v>
      </c>
      <c r="EO33" s="0" t="n">
        <v>2690</v>
      </c>
      <c r="EP33" s="0" t="n">
        <v>711</v>
      </c>
      <c r="EQ33" s="0" t="n">
        <v>2291</v>
      </c>
      <c r="ER33" s="0" t="n">
        <v>26.43</v>
      </c>
      <c r="EY33" s="0" t="s">
        <v>65</v>
      </c>
      <c r="EZ33" s="0" t="n">
        <v>312</v>
      </c>
      <c r="FA33" s="0" t="n">
        <v>87</v>
      </c>
      <c r="FB33" s="0" t="n">
        <v>399</v>
      </c>
      <c r="FC33" s="0" t="n">
        <v>2690</v>
      </c>
      <c r="FD33" s="0" t="n">
        <v>711</v>
      </c>
      <c r="FE33" s="0" t="n">
        <v>2291</v>
      </c>
      <c r="FF33" s="0" t="n">
        <v>26.43</v>
      </c>
      <c r="FM33" s="0" t="s">
        <v>70</v>
      </c>
      <c r="FN33" s="0" t="n">
        <v>323</v>
      </c>
      <c r="FO33" s="0" t="n">
        <v>19</v>
      </c>
      <c r="FP33" s="0" t="n">
        <v>342</v>
      </c>
      <c r="FQ33" s="0" t="n">
        <v>2443</v>
      </c>
      <c r="FR33" s="0" t="n">
        <v>665</v>
      </c>
      <c r="FS33" s="0" t="n">
        <v>2101</v>
      </c>
      <c r="FT33" s="0" t="n">
        <v>27.22</v>
      </c>
      <c r="GA33" s="0" t="s">
        <v>70</v>
      </c>
      <c r="GB33" s="0" t="n">
        <v>323</v>
      </c>
      <c r="GC33" s="0" t="n">
        <v>19</v>
      </c>
      <c r="GD33" s="0" t="n">
        <v>342</v>
      </c>
      <c r="GE33" s="0" t="n">
        <v>2443</v>
      </c>
      <c r="GF33" s="0" t="n">
        <v>665</v>
      </c>
      <c r="GG33" s="0" t="n">
        <v>2101</v>
      </c>
      <c r="GH33" s="0" t="n">
        <v>27.22</v>
      </c>
    </row>
    <row r="34" customFormat="false" ht="12.75" hidden="false" customHeight="false" outlineLevel="0" collapsed="false">
      <c r="A34" s="0" t="s">
        <v>74</v>
      </c>
      <c r="B34" s="0" t="n">
        <v>282</v>
      </c>
      <c r="C34" s="0" t="n">
        <v>27</v>
      </c>
      <c r="D34" s="0" t="n">
        <v>309</v>
      </c>
      <c r="E34" s="0" t="n">
        <v>2601</v>
      </c>
      <c r="F34" s="0" t="n">
        <v>591</v>
      </c>
      <c r="G34" s="0" t="n">
        <v>2292</v>
      </c>
      <c r="H34" s="0" t="n">
        <v>22.72</v>
      </c>
      <c r="O34" s="0" t="s">
        <v>74</v>
      </c>
      <c r="P34" s="0" t="n">
        <v>282</v>
      </c>
      <c r="Q34" s="0" t="n">
        <v>27</v>
      </c>
      <c r="R34" s="0" t="n">
        <v>309</v>
      </c>
      <c r="S34" s="0" t="n">
        <v>2601</v>
      </c>
      <c r="T34" s="0" t="n">
        <v>591</v>
      </c>
      <c r="U34" s="0" t="n">
        <v>2292</v>
      </c>
      <c r="V34" s="0" t="n">
        <v>22.72</v>
      </c>
      <c r="AC34" s="0" t="s">
        <v>74</v>
      </c>
      <c r="AD34" s="0" t="n">
        <v>282</v>
      </c>
      <c r="AE34" s="0" t="n">
        <v>27</v>
      </c>
      <c r="AF34" s="0" t="n">
        <v>309</v>
      </c>
      <c r="AG34" s="0" t="n">
        <v>2601</v>
      </c>
      <c r="AH34" s="0" t="n">
        <v>591</v>
      </c>
      <c r="AI34" s="0" t="n">
        <v>2292</v>
      </c>
      <c r="AJ34" s="0" t="n">
        <v>22.72</v>
      </c>
      <c r="AQ34" s="0" t="s">
        <v>74</v>
      </c>
      <c r="AR34" s="0" t="n">
        <v>282</v>
      </c>
      <c r="AS34" s="0" t="n">
        <v>27</v>
      </c>
      <c r="AT34" s="0" t="n">
        <v>309</v>
      </c>
      <c r="AU34" s="0" t="n">
        <v>2601</v>
      </c>
      <c r="AV34" s="0" t="n">
        <v>591</v>
      </c>
      <c r="AW34" s="0" t="n">
        <v>2292</v>
      </c>
      <c r="AX34" s="0" t="n">
        <v>22.72</v>
      </c>
      <c r="BE34" s="0" t="s">
        <v>74</v>
      </c>
      <c r="BF34" s="0" t="n">
        <v>282</v>
      </c>
      <c r="BG34" s="0" t="n">
        <v>27</v>
      </c>
      <c r="BH34" s="0" t="n">
        <v>309</v>
      </c>
      <c r="BI34" s="0" t="n">
        <v>2601</v>
      </c>
      <c r="BJ34" s="0" t="n">
        <v>591</v>
      </c>
      <c r="BK34" s="0" t="n">
        <v>2292</v>
      </c>
      <c r="BL34" s="0" t="n">
        <v>22.72</v>
      </c>
      <c r="BS34" s="0" t="s">
        <v>74</v>
      </c>
      <c r="BT34" s="0" t="n">
        <v>282</v>
      </c>
      <c r="BU34" s="0" t="n">
        <v>27</v>
      </c>
      <c r="BV34" s="0" t="n">
        <v>309</v>
      </c>
      <c r="BW34" s="0" t="n">
        <v>2601</v>
      </c>
      <c r="BX34" s="0" t="n">
        <v>591</v>
      </c>
      <c r="BY34" s="0" t="n">
        <v>2292</v>
      </c>
      <c r="BZ34" s="0" t="n">
        <v>22.72</v>
      </c>
      <c r="CG34" s="0" t="s">
        <v>74</v>
      </c>
      <c r="CH34" s="0" t="n">
        <v>282</v>
      </c>
      <c r="CI34" s="0" t="n">
        <v>27</v>
      </c>
      <c r="CJ34" s="0" t="n">
        <v>309</v>
      </c>
      <c r="CK34" s="0" t="n">
        <v>2601</v>
      </c>
      <c r="CL34" s="0" t="n">
        <v>591</v>
      </c>
      <c r="CM34" s="0" t="n">
        <v>2292</v>
      </c>
      <c r="CN34" s="0" t="n">
        <v>22.72</v>
      </c>
      <c r="CU34" s="0" t="s">
        <v>74</v>
      </c>
      <c r="CV34" s="0" t="n">
        <v>282</v>
      </c>
      <c r="CW34" s="0" t="n">
        <v>27</v>
      </c>
      <c r="CX34" s="0" t="n">
        <v>309</v>
      </c>
      <c r="CY34" s="0" t="n">
        <v>2601</v>
      </c>
      <c r="CZ34" s="0" t="n">
        <v>591</v>
      </c>
      <c r="DA34" s="0" t="n">
        <v>2292</v>
      </c>
      <c r="DB34" s="0" t="n">
        <v>22.72</v>
      </c>
      <c r="DI34" s="0" t="s">
        <v>74</v>
      </c>
      <c r="DJ34" s="0" t="n">
        <v>282</v>
      </c>
      <c r="DK34" s="0" t="n">
        <v>27</v>
      </c>
      <c r="DL34" s="0" t="n">
        <v>309</v>
      </c>
      <c r="DM34" s="0" t="n">
        <v>2601</v>
      </c>
      <c r="DN34" s="0" t="n">
        <v>591</v>
      </c>
      <c r="DO34" s="0" t="n">
        <v>2292</v>
      </c>
      <c r="DP34" s="0" t="n">
        <v>22.72</v>
      </c>
      <c r="DW34" s="0" t="s">
        <v>74</v>
      </c>
      <c r="DX34" s="0" t="n">
        <v>282</v>
      </c>
      <c r="DY34" s="0" t="n">
        <v>27</v>
      </c>
      <c r="DZ34" s="0" t="n">
        <v>309</v>
      </c>
      <c r="EA34" s="0" t="n">
        <v>2601</v>
      </c>
      <c r="EB34" s="0" t="n">
        <v>591</v>
      </c>
      <c r="EC34" s="0" t="n">
        <v>2292</v>
      </c>
      <c r="ED34" s="0" t="n">
        <v>22.72</v>
      </c>
      <c r="EK34" s="0" t="s">
        <v>74</v>
      </c>
      <c r="EL34" s="0" t="n">
        <v>282</v>
      </c>
      <c r="EM34" s="0" t="n">
        <v>27</v>
      </c>
      <c r="EN34" s="0" t="n">
        <v>309</v>
      </c>
      <c r="EO34" s="0" t="n">
        <v>2601</v>
      </c>
      <c r="EP34" s="0" t="n">
        <v>591</v>
      </c>
      <c r="EQ34" s="0" t="n">
        <v>2292</v>
      </c>
      <c r="ER34" s="0" t="n">
        <v>22.72</v>
      </c>
      <c r="EY34" s="0" t="s">
        <v>74</v>
      </c>
      <c r="EZ34" s="0" t="n">
        <v>282</v>
      </c>
      <c r="FA34" s="0" t="n">
        <v>27</v>
      </c>
      <c r="FB34" s="0" t="n">
        <v>309</v>
      </c>
      <c r="FC34" s="0" t="n">
        <v>2601</v>
      </c>
      <c r="FD34" s="0" t="n">
        <v>591</v>
      </c>
      <c r="FE34" s="0" t="n">
        <v>2292</v>
      </c>
      <c r="FF34" s="0" t="n">
        <v>22.72</v>
      </c>
      <c r="FM34" s="0" t="s">
        <v>65</v>
      </c>
      <c r="FN34" s="0" t="n">
        <v>312</v>
      </c>
      <c r="FO34" s="0" t="n">
        <v>87</v>
      </c>
      <c r="FP34" s="0" t="n">
        <v>399</v>
      </c>
      <c r="FQ34" s="0" t="n">
        <v>2690</v>
      </c>
      <c r="FR34" s="0" t="n">
        <v>711</v>
      </c>
      <c r="FS34" s="0" t="n">
        <v>2291</v>
      </c>
      <c r="FT34" s="0" t="n">
        <v>26.43</v>
      </c>
      <c r="GA34" s="0" t="s">
        <v>65</v>
      </c>
      <c r="GB34" s="0" t="n">
        <v>312</v>
      </c>
      <c r="GC34" s="0" t="n">
        <v>87</v>
      </c>
      <c r="GD34" s="0" t="n">
        <v>399</v>
      </c>
      <c r="GE34" s="0" t="n">
        <v>2690</v>
      </c>
      <c r="GF34" s="0" t="n">
        <v>711</v>
      </c>
      <c r="GG34" s="0" t="n">
        <v>2291</v>
      </c>
      <c r="GH34" s="0" t="n">
        <v>26.43</v>
      </c>
    </row>
    <row r="35" customFormat="false" ht="12.75" hidden="false" customHeight="false" outlineLevel="0" collapsed="false">
      <c r="A35" s="0" t="s">
        <v>59</v>
      </c>
      <c r="B35" s="0" t="n">
        <v>267</v>
      </c>
      <c r="C35" s="0" t="n">
        <v>51</v>
      </c>
      <c r="D35" s="0" t="n">
        <v>318</v>
      </c>
      <c r="E35" s="0" t="n">
        <v>2223</v>
      </c>
      <c r="F35" s="0" t="n">
        <v>585</v>
      </c>
      <c r="G35" s="0" t="n">
        <v>1905</v>
      </c>
      <c r="H35" s="0" t="n">
        <v>26.32</v>
      </c>
      <c r="O35" s="0" t="s">
        <v>59</v>
      </c>
      <c r="P35" s="0" t="n">
        <v>267</v>
      </c>
      <c r="Q35" s="0" t="n">
        <v>51</v>
      </c>
      <c r="R35" s="0" t="n">
        <v>318</v>
      </c>
      <c r="S35" s="0" t="n">
        <v>2223</v>
      </c>
      <c r="T35" s="0" t="n">
        <v>585</v>
      </c>
      <c r="U35" s="0" t="n">
        <v>1905</v>
      </c>
      <c r="V35" s="0" t="n">
        <v>26.32</v>
      </c>
      <c r="AC35" s="0" t="s">
        <v>59</v>
      </c>
      <c r="AD35" s="0" t="n">
        <v>267</v>
      </c>
      <c r="AE35" s="0" t="n">
        <v>51</v>
      </c>
      <c r="AF35" s="0" t="n">
        <v>318</v>
      </c>
      <c r="AG35" s="0" t="n">
        <v>2223</v>
      </c>
      <c r="AH35" s="0" t="n">
        <v>585</v>
      </c>
      <c r="AI35" s="0" t="n">
        <v>1905</v>
      </c>
      <c r="AJ35" s="0" t="n">
        <v>26.32</v>
      </c>
      <c r="AQ35" s="0" t="s">
        <v>59</v>
      </c>
      <c r="AR35" s="0" t="n">
        <v>267</v>
      </c>
      <c r="AS35" s="0" t="n">
        <v>51</v>
      </c>
      <c r="AT35" s="0" t="n">
        <v>318</v>
      </c>
      <c r="AU35" s="0" t="n">
        <v>2223</v>
      </c>
      <c r="AV35" s="0" t="n">
        <v>585</v>
      </c>
      <c r="AW35" s="0" t="n">
        <v>1905</v>
      </c>
      <c r="AX35" s="0" t="n">
        <v>26.32</v>
      </c>
      <c r="BE35" s="0" t="s">
        <v>59</v>
      </c>
      <c r="BF35" s="0" t="n">
        <v>267</v>
      </c>
      <c r="BG35" s="0" t="n">
        <v>51</v>
      </c>
      <c r="BH35" s="0" t="n">
        <v>318</v>
      </c>
      <c r="BI35" s="0" t="n">
        <v>2223</v>
      </c>
      <c r="BJ35" s="0" t="n">
        <v>585</v>
      </c>
      <c r="BK35" s="0" t="n">
        <v>1905</v>
      </c>
      <c r="BL35" s="0" t="n">
        <v>26.32</v>
      </c>
      <c r="BS35" s="0" t="s">
        <v>59</v>
      </c>
      <c r="BT35" s="0" t="n">
        <v>267</v>
      </c>
      <c r="BU35" s="0" t="n">
        <v>51</v>
      </c>
      <c r="BV35" s="0" t="n">
        <v>318</v>
      </c>
      <c r="BW35" s="0" t="n">
        <v>2223</v>
      </c>
      <c r="BX35" s="0" t="n">
        <v>585</v>
      </c>
      <c r="BY35" s="0" t="n">
        <v>1905</v>
      </c>
      <c r="BZ35" s="0" t="n">
        <v>26.32</v>
      </c>
      <c r="CG35" s="0" t="s">
        <v>59</v>
      </c>
      <c r="CH35" s="0" t="n">
        <v>267</v>
      </c>
      <c r="CI35" s="0" t="n">
        <v>51</v>
      </c>
      <c r="CJ35" s="0" t="n">
        <v>318</v>
      </c>
      <c r="CK35" s="0" t="n">
        <v>2223</v>
      </c>
      <c r="CL35" s="0" t="n">
        <v>585</v>
      </c>
      <c r="CM35" s="0" t="n">
        <v>1905</v>
      </c>
      <c r="CN35" s="0" t="n">
        <v>26.32</v>
      </c>
      <c r="CU35" s="0" t="s">
        <v>59</v>
      </c>
      <c r="CV35" s="0" t="n">
        <v>267</v>
      </c>
      <c r="CW35" s="0" t="n">
        <v>51</v>
      </c>
      <c r="CX35" s="0" t="n">
        <v>318</v>
      </c>
      <c r="CY35" s="0" t="n">
        <v>2223</v>
      </c>
      <c r="CZ35" s="0" t="n">
        <v>585</v>
      </c>
      <c r="DA35" s="0" t="n">
        <v>1905</v>
      </c>
      <c r="DB35" s="0" t="n">
        <v>26.32</v>
      </c>
      <c r="DI35" s="0" t="s">
        <v>59</v>
      </c>
      <c r="DJ35" s="0" t="n">
        <v>267</v>
      </c>
      <c r="DK35" s="0" t="n">
        <v>51</v>
      </c>
      <c r="DL35" s="0" t="n">
        <v>318</v>
      </c>
      <c r="DM35" s="0" t="n">
        <v>2223</v>
      </c>
      <c r="DN35" s="0" t="n">
        <v>585</v>
      </c>
      <c r="DO35" s="0" t="n">
        <v>1905</v>
      </c>
      <c r="DP35" s="0" t="n">
        <v>26.32</v>
      </c>
      <c r="DW35" s="0" t="s">
        <v>59</v>
      </c>
      <c r="DX35" s="0" t="n">
        <v>267</v>
      </c>
      <c r="DY35" s="0" t="n">
        <v>51</v>
      </c>
      <c r="DZ35" s="0" t="n">
        <v>318</v>
      </c>
      <c r="EA35" s="0" t="n">
        <v>2223</v>
      </c>
      <c r="EB35" s="0" t="n">
        <v>585</v>
      </c>
      <c r="EC35" s="0" t="n">
        <v>1905</v>
      </c>
      <c r="ED35" s="0" t="n">
        <v>26.32</v>
      </c>
      <c r="EK35" s="0" t="s">
        <v>59</v>
      </c>
      <c r="EL35" s="0" t="n">
        <v>267</v>
      </c>
      <c r="EM35" s="0" t="n">
        <v>51</v>
      </c>
      <c r="EN35" s="0" t="n">
        <v>318</v>
      </c>
      <c r="EO35" s="0" t="n">
        <v>2223</v>
      </c>
      <c r="EP35" s="0" t="n">
        <v>585</v>
      </c>
      <c r="EQ35" s="0" t="n">
        <v>1905</v>
      </c>
      <c r="ER35" s="0" t="n">
        <v>26.32</v>
      </c>
      <c r="EY35" s="0" t="s">
        <v>59</v>
      </c>
      <c r="EZ35" s="0" t="n">
        <v>267</v>
      </c>
      <c r="FA35" s="0" t="n">
        <v>51</v>
      </c>
      <c r="FB35" s="0" t="n">
        <v>318</v>
      </c>
      <c r="FC35" s="0" t="n">
        <v>2223</v>
      </c>
      <c r="FD35" s="0" t="n">
        <v>585</v>
      </c>
      <c r="FE35" s="0" t="n">
        <v>1905</v>
      </c>
      <c r="FF35" s="0" t="n">
        <v>26.32</v>
      </c>
      <c r="FM35" s="0" t="s">
        <v>74</v>
      </c>
      <c r="FN35" s="0" t="n">
        <v>282</v>
      </c>
      <c r="FO35" s="0" t="n">
        <v>27</v>
      </c>
      <c r="FP35" s="0" t="n">
        <v>309</v>
      </c>
      <c r="FQ35" s="0" t="n">
        <v>2601</v>
      </c>
      <c r="FR35" s="0" t="n">
        <v>591</v>
      </c>
      <c r="FS35" s="0" t="n">
        <v>2292</v>
      </c>
      <c r="FT35" s="0" t="n">
        <v>22.72</v>
      </c>
      <c r="GA35" s="0" t="s">
        <v>74</v>
      </c>
      <c r="GB35" s="0" t="n">
        <v>282</v>
      </c>
      <c r="GC35" s="0" t="n">
        <v>27</v>
      </c>
      <c r="GD35" s="0" t="n">
        <v>309</v>
      </c>
      <c r="GE35" s="0" t="n">
        <v>2601</v>
      </c>
      <c r="GF35" s="0" t="n">
        <v>591</v>
      </c>
      <c r="GG35" s="0" t="n">
        <v>2292</v>
      </c>
      <c r="GH35" s="0" t="n">
        <v>22.72</v>
      </c>
    </row>
    <row r="36" customFormat="false" ht="12.75" hidden="false" customHeight="false" outlineLevel="0" collapsed="false">
      <c r="A36" s="0" t="s">
        <v>61</v>
      </c>
      <c r="B36" s="0" t="n">
        <v>259</v>
      </c>
      <c r="C36" s="0" t="n">
        <v>67</v>
      </c>
      <c r="D36" s="0" t="n">
        <v>326</v>
      </c>
      <c r="E36" s="0" t="n">
        <v>2494</v>
      </c>
      <c r="F36" s="0" t="n">
        <v>585</v>
      </c>
      <c r="G36" s="0" t="n">
        <v>2168</v>
      </c>
      <c r="H36" s="0" t="n">
        <v>23.46</v>
      </c>
      <c r="O36" s="0" t="s">
        <v>61</v>
      </c>
      <c r="P36" s="0" t="n">
        <v>259</v>
      </c>
      <c r="Q36" s="0" t="n">
        <v>67</v>
      </c>
      <c r="R36" s="0" t="n">
        <v>326</v>
      </c>
      <c r="S36" s="0" t="n">
        <v>2494</v>
      </c>
      <c r="T36" s="0" t="n">
        <v>585</v>
      </c>
      <c r="U36" s="0" t="n">
        <v>2168</v>
      </c>
      <c r="V36" s="0" t="n">
        <v>23.46</v>
      </c>
      <c r="AC36" s="0" t="s">
        <v>61</v>
      </c>
      <c r="AD36" s="0" t="n">
        <v>259</v>
      </c>
      <c r="AE36" s="0" t="n">
        <v>67</v>
      </c>
      <c r="AF36" s="0" t="n">
        <v>326</v>
      </c>
      <c r="AG36" s="0" t="n">
        <v>2494</v>
      </c>
      <c r="AH36" s="0" t="n">
        <v>585</v>
      </c>
      <c r="AI36" s="0" t="n">
        <v>2168</v>
      </c>
      <c r="AJ36" s="0" t="n">
        <v>23.46</v>
      </c>
      <c r="AQ36" s="0" t="s">
        <v>61</v>
      </c>
      <c r="AR36" s="0" t="n">
        <v>259</v>
      </c>
      <c r="AS36" s="0" t="n">
        <v>67</v>
      </c>
      <c r="AT36" s="0" t="n">
        <v>326</v>
      </c>
      <c r="AU36" s="0" t="n">
        <v>2494</v>
      </c>
      <c r="AV36" s="0" t="n">
        <v>585</v>
      </c>
      <c r="AW36" s="0" t="n">
        <v>2168</v>
      </c>
      <c r="AX36" s="0" t="n">
        <v>23.46</v>
      </c>
      <c r="BE36" s="0" t="s">
        <v>61</v>
      </c>
      <c r="BF36" s="0" t="n">
        <v>259</v>
      </c>
      <c r="BG36" s="0" t="n">
        <v>67</v>
      </c>
      <c r="BH36" s="0" t="n">
        <v>326</v>
      </c>
      <c r="BI36" s="0" t="n">
        <v>2494</v>
      </c>
      <c r="BJ36" s="0" t="n">
        <v>585</v>
      </c>
      <c r="BK36" s="0" t="n">
        <v>2168</v>
      </c>
      <c r="BL36" s="0" t="n">
        <v>23.46</v>
      </c>
      <c r="BS36" s="0" t="s">
        <v>61</v>
      </c>
      <c r="BT36" s="0" t="n">
        <v>259</v>
      </c>
      <c r="BU36" s="0" t="n">
        <v>67</v>
      </c>
      <c r="BV36" s="0" t="n">
        <v>326</v>
      </c>
      <c r="BW36" s="0" t="n">
        <v>2494</v>
      </c>
      <c r="BX36" s="0" t="n">
        <v>585</v>
      </c>
      <c r="BY36" s="0" t="n">
        <v>2168</v>
      </c>
      <c r="BZ36" s="0" t="n">
        <v>23.46</v>
      </c>
      <c r="CG36" s="0" t="s">
        <v>61</v>
      </c>
      <c r="CH36" s="0" t="n">
        <v>259</v>
      </c>
      <c r="CI36" s="0" t="n">
        <v>67</v>
      </c>
      <c r="CJ36" s="0" t="n">
        <v>326</v>
      </c>
      <c r="CK36" s="0" t="n">
        <v>2494</v>
      </c>
      <c r="CL36" s="0" t="n">
        <v>585</v>
      </c>
      <c r="CM36" s="0" t="n">
        <v>2168</v>
      </c>
      <c r="CN36" s="0" t="n">
        <v>23.46</v>
      </c>
      <c r="CU36" s="0" t="s">
        <v>61</v>
      </c>
      <c r="CV36" s="0" t="n">
        <v>259</v>
      </c>
      <c r="CW36" s="0" t="n">
        <v>67</v>
      </c>
      <c r="CX36" s="0" t="n">
        <v>326</v>
      </c>
      <c r="CY36" s="0" t="n">
        <v>2494</v>
      </c>
      <c r="CZ36" s="0" t="n">
        <v>585</v>
      </c>
      <c r="DA36" s="0" t="n">
        <v>2168</v>
      </c>
      <c r="DB36" s="0" t="n">
        <v>23.46</v>
      </c>
      <c r="DI36" s="0" t="s">
        <v>61</v>
      </c>
      <c r="DJ36" s="0" t="n">
        <v>259</v>
      </c>
      <c r="DK36" s="0" t="n">
        <v>67</v>
      </c>
      <c r="DL36" s="0" t="n">
        <v>326</v>
      </c>
      <c r="DM36" s="0" t="n">
        <v>2494</v>
      </c>
      <c r="DN36" s="0" t="n">
        <v>585</v>
      </c>
      <c r="DO36" s="0" t="n">
        <v>2168</v>
      </c>
      <c r="DP36" s="0" t="n">
        <v>23.46</v>
      </c>
      <c r="DW36" s="0" t="s">
        <v>61</v>
      </c>
      <c r="DX36" s="0" t="n">
        <v>259</v>
      </c>
      <c r="DY36" s="0" t="n">
        <v>67</v>
      </c>
      <c r="DZ36" s="0" t="n">
        <v>326</v>
      </c>
      <c r="EA36" s="0" t="n">
        <v>2494</v>
      </c>
      <c r="EB36" s="0" t="n">
        <v>585</v>
      </c>
      <c r="EC36" s="0" t="n">
        <v>2168</v>
      </c>
      <c r="ED36" s="0" t="n">
        <v>23.46</v>
      </c>
      <c r="EK36" s="0" t="s">
        <v>61</v>
      </c>
      <c r="EL36" s="0" t="n">
        <v>259</v>
      </c>
      <c r="EM36" s="0" t="n">
        <v>67</v>
      </c>
      <c r="EN36" s="0" t="n">
        <v>326</v>
      </c>
      <c r="EO36" s="0" t="n">
        <v>2494</v>
      </c>
      <c r="EP36" s="0" t="n">
        <v>585</v>
      </c>
      <c r="EQ36" s="0" t="n">
        <v>2168</v>
      </c>
      <c r="ER36" s="0" t="n">
        <v>23.46</v>
      </c>
      <c r="EY36" s="0" t="s">
        <v>61</v>
      </c>
      <c r="EZ36" s="0" t="n">
        <v>259</v>
      </c>
      <c r="FA36" s="0" t="n">
        <v>67</v>
      </c>
      <c r="FB36" s="0" t="n">
        <v>326</v>
      </c>
      <c r="FC36" s="0" t="n">
        <v>2494</v>
      </c>
      <c r="FD36" s="0" t="n">
        <v>585</v>
      </c>
      <c r="FE36" s="0" t="n">
        <v>2168</v>
      </c>
      <c r="FF36" s="0" t="n">
        <v>23.46</v>
      </c>
      <c r="FM36" s="0" t="s">
        <v>59</v>
      </c>
      <c r="FN36" s="0" t="n">
        <v>267</v>
      </c>
      <c r="FO36" s="0" t="n">
        <v>51</v>
      </c>
      <c r="FP36" s="0" t="n">
        <v>318</v>
      </c>
      <c r="FQ36" s="0" t="n">
        <v>2223</v>
      </c>
      <c r="FR36" s="0" t="n">
        <v>585</v>
      </c>
      <c r="FS36" s="0" t="n">
        <v>1905</v>
      </c>
      <c r="FT36" s="0" t="n">
        <v>26.32</v>
      </c>
      <c r="GA36" s="0" t="s">
        <v>59</v>
      </c>
      <c r="GB36" s="0" t="n">
        <v>267</v>
      </c>
      <c r="GC36" s="0" t="n">
        <v>51</v>
      </c>
      <c r="GD36" s="0" t="n">
        <v>318</v>
      </c>
      <c r="GE36" s="0" t="n">
        <v>2223</v>
      </c>
      <c r="GF36" s="0" t="n">
        <v>585</v>
      </c>
      <c r="GG36" s="0" t="n">
        <v>1905</v>
      </c>
      <c r="GH36" s="0" t="n">
        <v>26.32</v>
      </c>
    </row>
    <row r="37" customFormat="false" ht="12.75" hidden="false" customHeight="false" outlineLevel="0" collapsed="false">
      <c r="A37" s="0" t="s">
        <v>54</v>
      </c>
      <c r="B37" s="0" t="n">
        <v>204</v>
      </c>
      <c r="C37" s="0" t="n">
        <v>15</v>
      </c>
      <c r="D37" s="0" t="n">
        <v>219</v>
      </c>
      <c r="E37" s="0" t="n">
        <v>1898</v>
      </c>
      <c r="F37" s="0" t="n">
        <v>423</v>
      </c>
      <c r="G37" s="0" t="n">
        <v>1679</v>
      </c>
      <c r="H37" s="0" t="n">
        <v>22.29</v>
      </c>
      <c r="O37" s="0" t="s">
        <v>54</v>
      </c>
      <c r="P37" s="0" t="n">
        <v>204</v>
      </c>
      <c r="Q37" s="0" t="n">
        <v>15</v>
      </c>
      <c r="R37" s="0" t="n">
        <v>219</v>
      </c>
      <c r="S37" s="0" t="n">
        <v>1898</v>
      </c>
      <c r="T37" s="0" t="n">
        <v>423</v>
      </c>
      <c r="U37" s="0" t="n">
        <v>1679</v>
      </c>
      <c r="V37" s="0" t="n">
        <v>22.29</v>
      </c>
      <c r="AC37" s="0" t="s">
        <v>54</v>
      </c>
      <c r="AD37" s="0" t="n">
        <v>204</v>
      </c>
      <c r="AE37" s="0" t="n">
        <v>15</v>
      </c>
      <c r="AF37" s="0" t="n">
        <v>219</v>
      </c>
      <c r="AG37" s="0" t="n">
        <v>1898</v>
      </c>
      <c r="AH37" s="0" t="n">
        <v>423</v>
      </c>
      <c r="AI37" s="0" t="n">
        <v>1679</v>
      </c>
      <c r="AJ37" s="0" t="n">
        <v>22.29</v>
      </c>
      <c r="AQ37" s="0" t="s">
        <v>54</v>
      </c>
      <c r="AR37" s="0" t="n">
        <v>204</v>
      </c>
      <c r="AS37" s="0" t="n">
        <v>15</v>
      </c>
      <c r="AT37" s="0" t="n">
        <v>219</v>
      </c>
      <c r="AU37" s="0" t="n">
        <v>1898</v>
      </c>
      <c r="AV37" s="0" t="n">
        <v>423</v>
      </c>
      <c r="AW37" s="0" t="n">
        <v>1679</v>
      </c>
      <c r="AX37" s="0" t="n">
        <v>22.29</v>
      </c>
      <c r="BE37" s="0" t="s">
        <v>54</v>
      </c>
      <c r="BF37" s="0" t="n">
        <v>204</v>
      </c>
      <c r="BG37" s="0" t="n">
        <v>15</v>
      </c>
      <c r="BH37" s="0" t="n">
        <v>219</v>
      </c>
      <c r="BI37" s="0" t="n">
        <v>1898</v>
      </c>
      <c r="BJ37" s="0" t="n">
        <v>423</v>
      </c>
      <c r="BK37" s="0" t="n">
        <v>1679</v>
      </c>
      <c r="BL37" s="0" t="n">
        <v>22.29</v>
      </c>
      <c r="BS37" s="0" t="s">
        <v>54</v>
      </c>
      <c r="BT37" s="0" t="n">
        <v>204</v>
      </c>
      <c r="BU37" s="0" t="n">
        <v>15</v>
      </c>
      <c r="BV37" s="0" t="n">
        <v>219</v>
      </c>
      <c r="BW37" s="0" t="n">
        <v>1898</v>
      </c>
      <c r="BX37" s="0" t="n">
        <v>423</v>
      </c>
      <c r="BY37" s="0" t="n">
        <v>1679</v>
      </c>
      <c r="BZ37" s="0" t="n">
        <v>22.29</v>
      </c>
      <c r="CG37" s="0" t="s">
        <v>54</v>
      </c>
      <c r="CH37" s="0" t="n">
        <v>204</v>
      </c>
      <c r="CI37" s="0" t="n">
        <v>15</v>
      </c>
      <c r="CJ37" s="0" t="n">
        <v>219</v>
      </c>
      <c r="CK37" s="0" t="n">
        <v>1898</v>
      </c>
      <c r="CL37" s="0" t="n">
        <v>423</v>
      </c>
      <c r="CM37" s="0" t="n">
        <v>1679</v>
      </c>
      <c r="CN37" s="0" t="n">
        <v>22.29</v>
      </c>
      <c r="CU37" s="0" t="s">
        <v>54</v>
      </c>
      <c r="CV37" s="0" t="n">
        <v>204</v>
      </c>
      <c r="CW37" s="0" t="n">
        <v>15</v>
      </c>
      <c r="CX37" s="0" t="n">
        <v>219</v>
      </c>
      <c r="CY37" s="0" t="n">
        <v>1898</v>
      </c>
      <c r="CZ37" s="0" t="n">
        <v>423</v>
      </c>
      <c r="DA37" s="0" t="n">
        <v>1679</v>
      </c>
      <c r="DB37" s="0" t="n">
        <v>22.29</v>
      </c>
      <c r="DI37" s="0" t="s">
        <v>54</v>
      </c>
      <c r="DJ37" s="0" t="n">
        <v>204</v>
      </c>
      <c r="DK37" s="0" t="n">
        <v>15</v>
      </c>
      <c r="DL37" s="0" t="n">
        <v>219</v>
      </c>
      <c r="DM37" s="0" t="n">
        <v>1898</v>
      </c>
      <c r="DN37" s="0" t="n">
        <v>423</v>
      </c>
      <c r="DO37" s="0" t="n">
        <v>1679</v>
      </c>
      <c r="DP37" s="0" t="n">
        <v>22.29</v>
      </c>
      <c r="DW37" s="0" t="s">
        <v>54</v>
      </c>
      <c r="DX37" s="0" t="n">
        <v>204</v>
      </c>
      <c r="DY37" s="0" t="n">
        <v>15</v>
      </c>
      <c r="DZ37" s="0" t="n">
        <v>219</v>
      </c>
      <c r="EA37" s="0" t="n">
        <v>1898</v>
      </c>
      <c r="EB37" s="0" t="n">
        <v>423</v>
      </c>
      <c r="EC37" s="0" t="n">
        <v>1679</v>
      </c>
      <c r="ED37" s="0" t="n">
        <v>22.29</v>
      </c>
      <c r="EK37" s="0" t="s">
        <v>54</v>
      </c>
      <c r="EL37" s="0" t="n">
        <v>204</v>
      </c>
      <c r="EM37" s="0" t="n">
        <v>15</v>
      </c>
      <c r="EN37" s="0" t="n">
        <v>219</v>
      </c>
      <c r="EO37" s="0" t="n">
        <v>1898</v>
      </c>
      <c r="EP37" s="0" t="n">
        <v>423</v>
      </c>
      <c r="EQ37" s="0" t="n">
        <v>1679</v>
      </c>
      <c r="ER37" s="0" t="n">
        <v>22.29</v>
      </c>
      <c r="EY37" s="0" t="s">
        <v>54</v>
      </c>
      <c r="EZ37" s="0" t="n">
        <v>204</v>
      </c>
      <c r="FA37" s="0" t="n">
        <v>15</v>
      </c>
      <c r="FB37" s="0" t="n">
        <v>219</v>
      </c>
      <c r="FC37" s="0" t="n">
        <v>1898</v>
      </c>
      <c r="FD37" s="0" t="n">
        <v>423</v>
      </c>
      <c r="FE37" s="0" t="n">
        <v>1679</v>
      </c>
      <c r="FF37" s="0" t="n">
        <v>22.29</v>
      </c>
      <c r="FM37" s="0" t="s">
        <v>61</v>
      </c>
      <c r="FN37" s="0" t="n">
        <v>259</v>
      </c>
      <c r="FO37" s="0" t="n">
        <v>67</v>
      </c>
      <c r="FP37" s="0" t="n">
        <v>326</v>
      </c>
      <c r="FQ37" s="0" t="n">
        <v>2494</v>
      </c>
      <c r="FR37" s="0" t="n">
        <v>585</v>
      </c>
      <c r="FS37" s="0" t="n">
        <v>2168</v>
      </c>
      <c r="FT37" s="0" t="n">
        <v>23.46</v>
      </c>
      <c r="GA37" s="0" t="s">
        <v>54</v>
      </c>
      <c r="GB37" s="0" t="n">
        <v>204</v>
      </c>
      <c r="GC37" s="0" t="n">
        <v>15</v>
      </c>
      <c r="GD37" s="0" t="n">
        <v>219</v>
      </c>
      <c r="GE37" s="0" t="n">
        <v>1898</v>
      </c>
      <c r="GF37" s="0" t="n">
        <v>423</v>
      </c>
      <c r="GG37" s="0" t="n">
        <v>1679</v>
      </c>
      <c r="GH37" s="0" t="n">
        <v>22.29</v>
      </c>
    </row>
    <row r="38" customFormat="false" ht="12.75" hidden="false" customHeight="false" outlineLevel="0" collapsed="false">
      <c r="A38" s="0" t="s">
        <v>69</v>
      </c>
      <c r="B38" s="0" t="n">
        <v>201</v>
      </c>
      <c r="C38" s="0" t="n">
        <v>14</v>
      </c>
      <c r="D38" s="0" t="n">
        <v>215</v>
      </c>
      <c r="E38" s="0" t="n">
        <v>1723</v>
      </c>
      <c r="F38" s="0" t="n">
        <v>416</v>
      </c>
      <c r="G38" s="0" t="n">
        <v>1508</v>
      </c>
      <c r="H38" s="0" t="n">
        <v>24.14</v>
      </c>
      <c r="O38" s="0" t="s">
        <v>69</v>
      </c>
      <c r="P38" s="0" t="n">
        <v>201</v>
      </c>
      <c r="Q38" s="0" t="n">
        <v>14</v>
      </c>
      <c r="R38" s="0" t="n">
        <v>215</v>
      </c>
      <c r="S38" s="0" t="n">
        <v>1723</v>
      </c>
      <c r="T38" s="0" t="n">
        <v>416</v>
      </c>
      <c r="U38" s="0" t="n">
        <v>1508</v>
      </c>
      <c r="V38" s="0" t="n">
        <v>24.14</v>
      </c>
      <c r="AC38" s="0" t="s">
        <v>69</v>
      </c>
      <c r="AD38" s="0" t="n">
        <v>201</v>
      </c>
      <c r="AE38" s="0" t="n">
        <v>14</v>
      </c>
      <c r="AF38" s="0" t="n">
        <v>215</v>
      </c>
      <c r="AG38" s="0" t="n">
        <v>1723</v>
      </c>
      <c r="AH38" s="0" t="n">
        <v>416</v>
      </c>
      <c r="AI38" s="0" t="n">
        <v>1508</v>
      </c>
      <c r="AJ38" s="0" t="n">
        <v>24.14</v>
      </c>
      <c r="AQ38" s="0" t="s">
        <v>69</v>
      </c>
      <c r="AR38" s="0" t="n">
        <v>201</v>
      </c>
      <c r="AS38" s="0" t="n">
        <v>14</v>
      </c>
      <c r="AT38" s="0" t="n">
        <v>215</v>
      </c>
      <c r="AU38" s="0" t="n">
        <v>1723</v>
      </c>
      <c r="AV38" s="0" t="n">
        <v>416</v>
      </c>
      <c r="AW38" s="0" t="n">
        <v>1508</v>
      </c>
      <c r="AX38" s="0" t="n">
        <v>24.14</v>
      </c>
      <c r="BE38" s="0" t="s">
        <v>69</v>
      </c>
      <c r="BF38" s="0" t="n">
        <v>201</v>
      </c>
      <c r="BG38" s="0" t="n">
        <v>14</v>
      </c>
      <c r="BH38" s="0" t="n">
        <v>215</v>
      </c>
      <c r="BI38" s="0" t="n">
        <v>1723</v>
      </c>
      <c r="BJ38" s="0" t="n">
        <v>416</v>
      </c>
      <c r="BK38" s="0" t="n">
        <v>1508</v>
      </c>
      <c r="BL38" s="0" t="n">
        <v>24.14</v>
      </c>
      <c r="BS38" s="0" t="s">
        <v>69</v>
      </c>
      <c r="BT38" s="0" t="n">
        <v>201</v>
      </c>
      <c r="BU38" s="0" t="n">
        <v>14</v>
      </c>
      <c r="BV38" s="0" t="n">
        <v>215</v>
      </c>
      <c r="BW38" s="0" t="n">
        <v>1723</v>
      </c>
      <c r="BX38" s="0" t="n">
        <v>416</v>
      </c>
      <c r="BY38" s="0" t="n">
        <v>1508</v>
      </c>
      <c r="BZ38" s="0" t="n">
        <v>24.14</v>
      </c>
      <c r="CG38" s="0" t="s">
        <v>69</v>
      </c>
      <c r="CH38" s="0" t="n">
        <v>201</v>
      </c>
      <c r="CI38" s="0" t="n">
        <v>14</v>
      </c>
      <c r="CJ38" s="0" t="n">
        <v>215</v>
      </c>
      <c r="CK38" s="0" t="n">
        <v>1723</v>
      </c>
      <c r="CL38" s="0" t="n">
        <v>416</v>
      </c>
      <c r="CM38" s="0" t="n">
        <v>1508</v>
      </c>
      <c r="CN38" s="0" t="n">
        <v>24.14</v>
      </c>
      <c r="CU38" s="0" t="s">
        <v>69</v>
      </c>
      <c r="CV38" s="0" t="n">
        <v>201</v>
      </c>
      <c r="CW38" s="0" t="n">
        <v>14</v>
      </c>
      <c r="CX38" s="0" t="n">
        <v>215</v>
      </c>
      <c r="CY38" s="0" t="n">
        <v>1723</v>
      </c>
      <c r="CZ38" s="0" t="n">
        <v>416</v>
      </c>
      <c r="DA38" s="0" t="n">
        <v>1508</v>
      </c>
      <c r="DB38" s="0" t="n">
        <v>24.14</v>
      </c>
      <c r="DI38" s="0" t="s">
        <v>69</v>
      </c>
      <c r="DJ38" s="0" t="n">
        <v>201</v>
      </c>
      <c r="DK38" s="0" t="n">
        <v>14</v>
      </c>
      <c r="DL38" s="0" t="n">
        <v>215</v>
      </c>
      <c r="DM38" s="0" t="n">
        <v>1723</v>
      </c>
      <c r="DN38" s="0" t="n">
        <v>416</v>
      </c>
      <c r="DO38" s="0" t="n">
        <v>1508</v>
      </c>
      <c r="DP38" s="0" t="n">
        <v>24.14</v>
      </c>
      <c r="DW38" s="0" t="s">
        <v>69</v>
      </c>
      <c r="DX38" s="0" t="n">
        <v>201</v>
      </c>
      <c r="DY38" s="0" t="n">
        <v>14</v>
      </c>
      <c r="DZ38" s="0" t="n">
        <v>215</v>
      </c>
      <c r="EA38" s="0" t="n">
        <v>1723</v>
      </c>
      <c r="EB38" s="0" t="n">
        <v>416</v>
      </c>
      <c r="EC38" s="0" t="n">
        <v>1508</v>
      </c>
      <c r="ED38" s="0" t="n">
        <v>24.14</v>
      </c>
      <c r="EK38" s="0" t="s">
        <v>69</v>
      </c>
      <c r="EL38" s="0" t="n">
        <v>201</v>
      </c>
      <c r="EM38" s="0" t="n">
        <v>14</v>
      </c>
      <c r="EN38" s="0" t="n">
        <v>215</v>
      </c>
      <c r="EO38" s="0" t="n">
        <v>1723</v>
      </c>
      <c r="EP38" s="0" t="n">
        <v>416</v>
      </c>
      <c r="EQ38" s="0" t="n">
        <v>1508</v>
      </c>
      <c r="ER38" s="0" t="n">
        <v>24.14</v>
      </c>
      <c r="EY38" s="0" t="s">
        <v>69</v>
      </c>
      <c r="EZ38" s="0" t="n">
        <v>201</v>
      </c>
      <c r="FA38" s="0" t="n">
        <v>14</v>
      </c>
      <c r="FB38" s="0" t="n">
        <v>215</v>
      </c>
      <c r="FC38" s="0" t="n">
        <v>1723</v>
      </c>
      <c r="FD38" s="0" t="n">
        <v>416</v>
      </c>
      <c r="FE38" s="0" t="n">
        <v>1508</v>
      </c>
      <c r="FF38" s="0" t="n">
        <v>24.14</v>
      </c>
      <c r="FM38" s="0" t="s">
        <v>54</v>
      </c>
      <c r="FN38" s="0" t="n">
        <v>204</v>
      </c>
      <c r="FO38" s="0" t="n">
        <v>15</v>
      </c>
      <c r="FP38" s="0" t="n">
        <v>219</v>
      </c>
      <c r="FQ38" s="0" t="n">
        <v>1898</v>
      </c>
      <c r="FR38" s="0" t="n">
        <v>423</v>
      </c>
      <c r="FS38" s="0" t="n">
        <v>1679</v>
      </c>
      <c r="FT38" s="0" t="n">
        <v>22.29</v>
      </c>
      <c r="GA38" s="0" t="s">
        <v>69</v>
      </c>
      <c r="GB38" s="0" t="n">
        <v>201</v>
      </c>
      <c r="GC38" s="0" t="n">
        <v>14</v>
      </c>
      <c r="GD38" s="0" t="n">
        <v>215</v>
      </c>
      <c r="GE38" s="0" t="n">
        <v>1723</v>
      </c>
      <c r="GF38" s="0" t="n">
        <v>416</v>
      </c>
      <c r="GG38" s="0" t="n">
        <v>1508</v>
      </c>
      <c r="GH38" s="0" t="n">
        <v>24.14</v>
      </c>
    </row>
    <row r="40" s="4" customFormat="true" ht="12.75" hidden="false" customHeight="false" outlineLevel="0" collapsed="false">
      <c r="A40" s="4" t="s">
        <v>286</v>
      </c>
      <c r="O40" s="4" t="s">
        <v>286</v>
      </c>
      <c r="AC40" s="4" t="s">
        <v>286</v>
      </c>
      <c r="AQ40" s="4" t="s">
        <v>286</v>
      </c>
      <c r="BE40" s="4" t="s">
        <v>286</v>
      </c>
      <c r="BS40" s="4" t="s">
        <v>286</v>
      </c>
      <c r="CG40" s="4" t="s">
        <v>286</v>
      </c>
      <c r="CU40" s="4" t="s">
        <v>286</v>
      </c>
      <c r="DI40" s="4" t="s">
        <v>286</v>
      </c>
      <c r="DW40" s="4" t="s">
        <v>286</v>
      </c>
      <c r="EK40" s="4" t="s">
        <v>286</v>
      </c>
      <c r="EY40" s="4" t="s">
        <v>286</v>
      </c>
      <c r="FM40" s="4" t="s">
        <v>286</v>
      </c>
      <c r="GA40" s="4" t="s">
        <v>286</v>
      </c>
    </row>
    <row r="41" customFormat="false" ht="12.75" hidden="false" customHeight="false" outlineLevel="0" collapsed="false">
      <c r="A41" s="0" t="s">
        <v>6</v>
      </c>
      <c r="B41" s="0" t="s">
        <v>287</v>
      </c>
      <c r="C41" s="0" t="s">
        <v>288</v>
      </c>
      <c r="D41" s="0" t="s">
        <v>289</v>
      </c>
      <c r="E41" s="0" t="s">
        <v>290</v>
      </c>
      <c r="F41" s="0" t="s">
        <v>6</v>
      </c>
      <c r="G41" s="0" t="s">
        <v>291</v>
      </c>
      <c r="H41" s="0" t="s">
        <v>292</v>
      </c>
      <c r="I41" s="0" t="s">
        <v>141</v>
      </c>
      <c r="J41" s="0" t="s">
        <v>165</v>
      </c>
      <c r="K41" s="0" t="s">
        <v>147</v>
      </c>
      <c r="O41" s="0" t="s">
        <v>6</v>
      </c>
      <c r="P41" s="0" t="s">
        <v>293</v>
      </c>
      <c r="Q41" s="0" t="s">
        <v>294</v>
      </c>
      <c r="R41" s="0" t="s">
        <v>295</v>
      </c>
      <c r="S41" s="0" t="s">
        <v>290</v>
      </c>
      <c r="T41" s="0" t="s">
        <v>6</v>
      </c>
      <c r="U41" s="0" t="s">
        <v>296</v>
      </c>
      <c r="V41" s="0" t="s">
        <v>297</v>
      </c>
      <c r="W41" s="0" t="s">
        <v>141</v>
      </c>
      <c r="X41" s="0" t="s">
        <v>165</v>
      </c>
      <c r="Y41" s="0" t="s">
        <v>147</v>
      </c>
      <c r="AC41" s="0" t="s">
        <v>6</v>
      </c>
      <c r="AD41" s="0" t="s">
        <v>298</v>
      </c>
      <c r="AE41" s="0" t="s">
        <v>299</v>
      </c>
      <c r="AF41" s="0" t="s">
        <v>300</v>
      </c>
      <c r="AG41" s="0" t="s">
        <v>290</v>
      </c>
      <c r="AH41" s="0" t="s">
        <v>6</v>
      </c>
      <c r="AI41" s="0" t="s">
        <v>301</v>
      </c>
      <c r="AJ41" s="0" t="s">
        <v>302</v>
      </c>
      <c r="AK41" s="0" t="s">
        <v>141</v>
      </c>
      <c r="AL41" s="0" t="s">
        <v>165</v>
      </c>
      <c r="AM41" s="0" t="s">
        <v>147</v>
      </c>
      <c r="AQ41" s="0" t="s">
        <v>6</v>
      </c>
      <c r="AR41" s="0" t="s">
        <v>303</v>
      </c>
      <c r="AS41" s="0" t="s">
        <v>304</v>
      </c>
      <c r="AT41" s="0" t="s">
        <v>305</v>
      </c>
      <c r="AU41" s="0" t="s">
        <v>290</v>
      </c>
      <c r="AV41" s="0" t="s">
        <v>6</v>
      </c>
      <c r="AW41" s="0" t="s">
        <v>306</v>
      </c>
      <c r="AX41" s="0" t="s">
        <v>307</v>
      </c>
      <c r="AY41" s="0" t="s">
        <v>141</v>
      </c>
      <c r="AZ41" s="0" t="s">
        <v>165</v>
      </c>
      <c r="BA41" s="0" t="s">
        <v>147</v>
      </c>
      <c r="BE41" s="0" t="s">
        <v>6</v>
      </c>
      <c r="BF41" s="0" t="s">
        <v>308</v>
      </c>
      <c r="BG41" s="0" t="s">
        <v>309</v>
      </c>
      <c r="BH41" s="0" t="s">
        <v>310</v>
      </c>
      <c r="BI41" s="0" t="s">
        <v>290</v>
      </c>
      <c r="BJ41" s="0" t="s">
        <v>6</v>
      </c>
      <c r="BK41" s="0" t="s">
        <v>311</v>
      </c>
      <c r="BL41" s="0" t="s">
        <v>312</v>
      </c>
      <c r="BM41" s="0" t="s">
        <v>141</v>
      </c>
      <c r="BN41" s="0" t="s">
        <v>165</v>
      </c>
      <c r="BO41" s="0" t="s">
        <v>147</v>
      </c>
      <c r="BS41" s="0" t="s">
        <v>6</v>
      </c>
      <c r="BT41" s="0" t="s">
        <v>313</v>
      </c>
      <c r="BU41" s="0" t="s">
        <v>314</v>
      </c>
      <c r="BV41" s="0" t="s">
        <v>315</v>
      </c>
      <c r="BW41" s="0" t="s">
        <v>290</v>
      </c>
      <c r="BX41" s="0" t="s">
        <v>6</v>
      </c>
      <c r="BY41" s="0" t="s">
        <v>316</v>
      </c>
      <c r="BZ41" s="0" t="s">
        <v>317</v>
      </c>
      <c r="CA41" s="0" t="s">
        <v>141</v>
      </c>
      <c r="CB41" s="0" t="s">
        <v>165</v>
      </c>
      <c r="CC41" s="0" t="s">
        <v>147</v>
      </c>
      <c r="CG41" s="0" t="s">
        <v>6</v>
      </c>
      <c r="CH41" s="0" t="s">
        <v>318</v>
      </c>
      <c r="CI41" s="0" t="s">
        <v>319</v>
      </c>
      <c r="CJ41" s="0" t="s">
        <v>320</v>
      </c>
      <c r="CK41" s="0" t="s">
        <v>290</v>
      </c>
      <c r="CL41" s="0" t="s">
        <v>6</v>
      </c>
      <c r="CM41" s="0" t="s">
        <v>321</v>
      </c>
      <c r="CN41" s="0" t="s">
        <v>322</v>
      </c>
      <c r="CO41" s="0" t="s">
        <v>141</v>
      </c>
      <c r="CP41" s="0" t="s">
        <v>165</v>
      </c>
      <c r="CQ41" s="0" t="s">
        <v>147</v>
      </c>
      <c r="CU41" s="0" t="s">
        <v>6</v>
      </c>
      <c r="CV41" s="0" t="s">
        <v>323</v>
      </c>
      <c r="CW41" s="0" t="s">
        <v>324</v>
      </c>
      <c r="CX41" s="0" t="s">
        <v>325</v>
      </c>
      <c r="CY41" s="0" t="s">
        <v>290</v>
      </c>
      <c r="CZ41" s="0" t="s">
        <v>6</v>
      </c>
      <c r="DA41" s="0" t="s">
        <v>326</v>
      </c>
      <c r="DB41" s="0" t="s">
        <v>327</v>
      </c>
      <c r="DC41" s="0" t="s">
        <v>141</v>
      </c>
      <c r="DD41" s="0" t="s">
        <v>165</v>
      </c>
      <c r="DE41" s="0" t="s">
        <v>147</v>
      </c>
      <c r="DI41" s="0" t="s">
        <v>6</v>
      </c>
      <c r="DJ41" s="0" t="s">
        <v>328</v>
      </c>
      <c r="DK41" s="0" t="s">
        <v>329</v>
      </c>
      <c r="DL41" s="0" t="s">
        <v>330</v>
      </c>
      <c r="DM41" s="0" t="s">
        <v>290</v>
      </c>
      <c r="DN41" s="0" t="s">
        <v>6</v>
      </c>
      <c r="DO41" s="0" t="s">
        <v>331</v>
      </c>
      <c r="DP41" s="0" t="s">
        <v>332</v>
      </c>
      <c r="DQ41" s="0" t="s">
        <v>141</v>
      </c>
      <c r="DR41" s="0" t="s">
        <v>165</v>
      </c>
      <c r="DS41" s="0" t="s">
        <v>147</v>
      </c>
      <c r="DW41" s="0" t="s">
        <v>6</v>
      </c>
      <c r="DX41" s="0" t="s">
        <v>333</v>
      </c>
      <c r="DY41" s="0" t="s">
        <v>334</v>
      </c>
      <c r="DZ41" s="0" t="s">
        <v>335</v>
      </c>
      <c r="EA41" s="0" t="s">
        <v>290</v>
      </c>
      <c r="EB41" s="0" t="s">
        <v>6</v>
      </c>
      <c r="EC41" s="0" t="s">
        <v>336</v>
      </c>
      <c r="ED41" s="0" t="s">
        <v>337</v>
      </c>
      <c r="EE41" s="0" t="s">
        <v>141</v>
      </c>
      <c r="EF41" s="0" t="s">
        <v>165</v>
      </c>
      <c r="EG41" s="0" t="s">
        <v>147</v>
      </c>
      <c r="EK41" s="0" t="s">
        <v>6</v>
      </c>
      <c r="EL41" s="0" t="s">
        <v>338</v>
      </c>
      <c r="EM41" s="0" t="s">
        <v>339</v>
      </c>
      <c r="EN41" s="0" t="s">
        <v>340</v>
      </c>
      <c r="EO41" s="0" t="s">
        <v>290</v>
      </c>
      <c r="EP41" s="0" t="s">
        <v>6</v>
      </c>
      <c r="EQ41" s="0" t="s">
        <v>341</v>
      </c>
      <c r="ER41" s="0" t="s">
        <v>342</v>
      </c>
      <c r="ES41" s="0" t="s">
        <v>141</v>
      </c>
      <c r="ET41" s="0" t="s">
        <v>165</v>
      </c>
      <c r="EU41" s="0" t="s">
        <v>147</v>
      </c>
      <c r="EY41" s="0" t="s">
        <v>6</v>
      </c>
      <c r="EZ41" s="0" t="s">
        <v>343</v>
      </c>
      <c r="FA41" s="0" t="s">
        <v>344</v>
      </c>
      <c r="FB41" s="0" t="s">
        <v>345</v>
      </c>
      <c r="FC41" s="0" t="s">
        <v>290</v>
      </c>
      <c r="FD41" s="0" t="s">
        <v>6</v>
      </c>
      <c r="FE41" s="0" t="s">
        <v>346</v>
      </c>
      <c r="FF41" s="0" t="s">
        <v>347</v>
      </c>
      <c r="FG41" s="0" t="s">
        <v>141</v>
      </c>
      <c r="FH41" s="0" t="s">
        <v>165</v>
      </c>
      <c r="FI41" s="0" t="s">
        <v>147</v>
      </c>
      <c r="FM41" s="0" t="s">
        <v>6</v>
      </c>
      <c r="FN41" s="0" t="s">
        <v>348</v>
      </c>
      <c r="FO41" s="0" t="s">
        <v>349</v>
      </c>
      <c r="FP41" s="0" t="s">
        <v>350</v>
      </c>
      <c r="FQ41" s="0" t="s">
        <v>290</v>
      </c>
      <c r="FR41" s="0" t="s">
        <v>6</v>
      </c>
      <c r="FS41" s="0" t="s">
        <v>351</v>
      </c>
      <c r="FT41" s="0" t="s">
        <v>352</v>
      </c>
      <c r="FU41" s="0" t="s">
        <v>141</v>
      </c>
      <c r="FV41" s="0" t="s">
        <v>165</v>
      </c>
      <c r="FW41" s="0" t="s">
        <v>147</v>
      </c>
      <c r="GA41" s="0" t="s">
        <v>6</v>
      </c>
      <c r="GB41" s="0" t="s">
        <v>353</v>
      </c>
      <c r="GC41" s="0" t="s">
        <v>354</v>
      </c>
      <c r="GD41" s="0" t="s">
        <v>355</v>
      </c>
      <c r="GE41" s="0" t="s">
        <v>290</v>
      </c>
      <c r="GF41" s="0" t="s">
        <v>6</v>
      </c>
      <c r="GG41" s="0" t="s">
        <v>356</v>
      </c>
      <c r="GH41" s="0" t="s">
        <v>357</v>
      </c>
      <c r="GI41" s="0" t="s">
        <v>141</v>
      </c>
      <c r="GJ41" s="0" t="s">
        <v>165</v>
      </c>
      <c r="GK41" s="0" t="s">
        <v>147</v>
      </c>
    </row>
    <row r="42" customFormat="false" ht="12.75" hidden="false" customHeight="false" outlineLevel="0" collapsed="false">
      <c r="A42" s="0" t="s">
        <v>171</v>
      </c>
      <c r="B42" s="0" t="n">
        <v>1691</v>
      </c>
      <c r="C42" s="0" t="n">
        <v>0</v>
      </c>
      <c r="D42" s="0" t="n">
        <v>0</v>
      </c>
      <c r="E42" s="0" t="n">
        <v>0</v>
      </c>
      <c r="F42" s="0" t="s">
        <v>171</v>
      </c>
      <c r="G42" s="0" t="n">
        <v>0</v>
      </c>
      <c r="H42" s="0" t="n">
        <v>0</v>
      </c>
      <c r="I42" s="0" t="n">
        <v>100</v>
      </c>
      <c r="J42" s="0" t="n">
        <v>100</v>
      </c>
      <c r="K42" s="0" t="n">
        <v>0</v>
      </c>
      <c r="O42" s="0" t="s">
        <v>72</v>
      </c>
      <c r="P42" s="0" t="n">
        <v>1792</v>
      </c>
      <c r="Q42" s="0" t="n">
        <v>0</v>
      </c>
      <c r="R42" s="0" t="n">
        <v>0</v>
      </c>
      <c r="S42" s="0" t="n">
        <v>0</v>
      </c>
      <c r="T42" s="0" t="s">
        <v>72</v>
      </c>
      <c r="U42" s="0" t="n">
        <v>0</v>
      </c>
      <c r="V42" s="0" t="n">
        <v>0</v>
      </c>
      <c r="W42" s="0" t="n">
        <v>100</v>
      </c>
      <c r="X42" s="0" t="n">
        <v>100</v>
      </c>
      <c r="Y42" s="0" t="n">
        <v>0</v>
      </c>
      <c r="AC42" s="0" t="s">
        <v>52</v>
      </c>
      <c r="AD42" s="0" t="n">
        <v>1630</v>
      </c>
      <c r="AE42" s="0" t="n">
        <v>0</v>
      </c>
      <c r="AF42" s="0" t="n">
        <v>0</v>
      </c>
      <c r="AG42" s="0" t="n">
        <v>0</v>
      </c>
      <c r="AH42" s="0" t="s">
        <v>52</v>
      </c>
      <c r="AI42" s="0" t="n">
        <v>0</v>
      </c>
      <c r="AJ42" s="0" t="n">
        <v>0</v>
      </c>
      <c r="AK42" s="0" t="n">
        <v>100</v>
      </c>
      <c r="AL42" s="0" t="n">
        <v>100</v>
      </c>
      <c r="AM42" s="0" t="n">
        <v>0</v>
      </c>
      <c r="AQ42" s="0" t="s">
        <v>73</v>
      </c>
      <c r="AR42" s="0" t="n">
        <v>3851</v>
      </c>
      <c r="AS42" s="0" t="n">
        <v>0</v>
      </c>
      <c r="AT42" s="0" t="n">
        <v>0</v>
      </c>
      <c r="AU42" s="0" t="n">
        <v>0</v>
      </c>
      <c r="AV42" s="0" t="s">
        <v>73</v>
      </c>
      <c r="AW42" s="0" t="n">
        <v>0</v>
      </c>
      <c r="AX42" s="0" t="n">
        <v>0</v>
      </c>
      <c r="AY42" s="0" t="n">
        <v>100</v>
      </c>
      <c r="AZ42" s="0" t="n">
        <v>100</v>
      </c>
      <c r="BA42" s="0" t="n">
        <v>0</v>
      </c>
      <c r="BE42" s="0" t="s">
        <v>53</v>
      </c>
      <c r="BF42" s="0" t="n">
        <v>501</v>
      </c>
      <c r="BG42" s="0" t="n">
        <v>0</v>
      </c>
      <c r="BH42" s="0" t="n">
        <v>0</v>
      </c>
      <c r="BI42" s="0" t="n">
        <v>0</v>
      </c>
      <c r="BJ42" s="0" t="s">
        <v>53</v>
      </c>
      <c r="BK42" s="0" t="n">
        <v>0</v>
      </c>
      <c r="BL42" s="0" t="n">
        <v>0</v>
      </c>
      <c r="BM42" s="0" t="n">
        <v>100</v>
      </c>
      <c r="BN42" s="0" t="n">
        <v>100</v>
      </c>
      <c r="BO42" s="0" t="n">
        <v>0</v>
      </c>
      <c r="BS42" s="0" t="s">
        <v>76</v>
      </c>
      <c r="BT42" s="0" t="n">
        <v>892</v>
      </c>
      <c r="BU42" s="0" t="n">
        <v>0</v>
      </c>
      <c r="BV42" s="0" t="n">
        <v>0</v>
      </c>
      <c r="BW42" s="0" t="n">
        <v>0</v>
      </c>
      <c r="BX42" s="0" t="s">
        <v>76</v>
      </c>
      <c r="BY42" s="0" t="n">
        <v>0</v>
      </c>
      <c r="BZ42" s="0" t="n">
        <v>0</v>
      </c>
      <c r="CA42" s="0" t="n">
        <v>100</v>
      </c>
      <c r="CB42" s="0" t="n">
        <v>100</v>
      </c>
      <c r="CC42" s="0" t="n">
        <v>0</v>
      </c>
      <c r="CG42" s="0" t="s">
        <v>56</v>
      </c>
      <c r="CH42" s="0" t="n">
        <v>554</v>
      </c>
      <c r="CI42" s="0" t="n">
        <v>0</v>
      </c>
      <c r="CJ42" s="0" t="n">
        <v>0</v>
      </c>
      <c r="CK42" s="0" t="n">
        <v>0</v>
      </c>
      <c r="CL42" s="0" t="s">
        <v>56</v>
      </c>
      <c r="CM42" s="0" t="n">
        <v>0</v>
      </c>
      <c r="CN42" s="0" t="n">
        <v>0</v>
      </c>
      <c r="CO42" s="0" t="n">
        <v>100</v>
      </c>
      <c r="CP42" s="0" t="n">
        <v>100</v>
      </c>
      <c r="CQ42" s="0" t="n">
        <v>0</v>
      </c>
      <c r="CU42" s="0" t="s">
        <v>68</v>
      </c>
      <c r="CV42" s="0" t="n">
        <v>342</v>
      </c>
      <c r="CW42" s="0" t="n">
        <v>0</v>
      </c>
      <c r="CX42" s="0" t="n">
        <v>0</v>
      </c>
      <c r="CY42" s="0" t="n">
        <v>0</v>
      </c>
      <c r="CZ42" s="0" t="s">
        <v>68</v>
      </c>
      <c r="DA42" s="0" t="n">
        <v>0</v>
      </c>
      <c r="DB42" s="0" t="n">
        <v>0</v>
      </c>
      <c r="DC42" s="0" t="n">
        <v>100</v>
      </c>
      <c r="DD42" s="0" t="n">
        <v>100</v>
      </c>
      <c r="DE42" s="0" t="n">
        <v>0</v>
      </c>
      <c r="DI42" s="0" t="s">
        <v>62</v>
      </c>
      <c r="DJ42" s="0" t="n">
        <v>471</v>
      </c>
      <c r="DK42" s="0" t="n">
        <v>0</v>
      </c>
      <c r="DL42" s="0" t="n">
        <v>0</v>
      </c>
      <c r="DM42" s="0" t="n">
        <v>0</v>
      </c>
      <c r="DN42" s="0" t="s">
        <v>62</v>
      </c>
      <c r="DO42" s="0" t="n">
        <v>0</v>
      </c>
      <c r="DP42" s="0" t="n">
        <v>0</v>
      </c>
      <c r="DQ42" s="0" t="n">
        <v>100</v>
      </c>
      <c r="DR42" s="0" t="n">
        <v>100</v>
      </c>
      <c r="DS42" s="0" t="n">
        <v>0</v>
      </c>
      <c r="DW42" s="0" t="s">
        <v>71</v>
      </c>
      <c r="DX42" s="0" t="n">
        <v>427</v>
      </c>
      <c r="DY42" s="0" t="n">
        <v>0</v>
      </c>
      <c r="DZ42" s="0" t="n">
        <v>0</v>
      </c>
      <c r="EA42" s="0" t="n">
        <v>0</v>
      </c>
      <c r="EB42" s="0" t="s">
        <v>71</v>
      </c>
      <c r="EC42" s="0" t="n">
        <v>0</v>
      </c>
      <c r="ED42" s="0" t="n">
        <v>0</v>
      </c>
      <c r="EE42" s="0" t="n">
        <v>100</v>
      </c>
      <c r="EF42" s="0" t="n">
        <v>100</v>
      </c>
      <c r="EG42" s="0" t="n">
        <v>0</v>
      </c>
      <c r="EK42" s="0" t="s">
        <v>58</v>
      </c>
      <c r="EL42" s="0" t="n">
        <v>462</v>
      </c>
      <c r="EM42" s="0" t="n">
        <v>0</v>
      </c>
      <c r="EN42" s="0" t="n">
        <v>0</v>
      </c>
      <c r="EO42" s="0" t="n">
        <v>0</v>
      </c>
      <c r="EP42" s="0" t="s">
        <v>58</v>
      </c>
      <c r="EQ42" s="0" t="n">
        <v>0</v>
      </c>
      <c r="ER42" s="0" t="n">
        <v>0</v>
      </c>
      <c r="ES42" s="0" t="n">
        <v>100</v>
      </c>
      <c r="ET42" s="0" t="n">
        <v>100</v>
      </c>
      <c r="EU42" s="0" t="n">
        <v>0</v>
      </c>
      <c r="EY42" s="0" t="s">
        <v>70</v>
      </c>
      <c r="EZ42" s="0" t="n">
        <v>323</v>
      </c>
      <c r="FA42" s="0" t="n">
        <v>0</v>
      </c>
      <c r="FB42" s="0" t="n">
        <v>0</v>
      </c>
      <c r="FC42" s="0" t="n">
        <v>0</v>
      </c>
      <c r="FD42" s="0" t="s">
        <v>70</v>
      </c>
      <c r="FE42" s="0" t="n">
        <v>0</v>
      </c>
      <c r="FF42" s="0" t="n">
        <v>0</v>
      </c>
      <c r="FG42" s="0" t="n">
        <v>100</v>
      </c>
      <c r="FH42" s="0" t="n">
        <v>100</v>
      </c>
      <c r="FI42" s="0" t="n">
        <v>0</v>
      </c>
      <c r="FM42" s="0" t="s">
        <v>69</v>
      </c>
      <c r="FN42" s="0" t="n">
        <v>201</v>
      </c>
      <c r="FO42" s="0" t="n">
        <v>0</v>
      </c>
      <c r="FP42" s="0" t="n">
        <v>0</v>
      </c>
      <c r="FQ42" s="0" t="n">
        <v>0</v>
      </c>
      <c r="FR42" s="0" t="s">
        <v>69</v>
      </c>
      <c r="FS42" s="0" t="n">
        <v>0</v>
      </c>
      <c r="FT42" s="0" t="n">
        <v>0</v>
      </c>
      <c r="FU42" s="0" t="n">
        <v>100</v>
      </c>
      <c r="FV42" s="0" t="n">
        <v>100</v>
      </c>
      <c r="FW42" s="0" t="n">
        <v>0</v>
      </c>
      <c r="GA42" s="0" t="s">
        <v>61</v>
      </c>
      <c r="GB42" s="0" t="n">
        <v>259</v>
      </c>
      <c r="GC42" s="0" t="n">
        <v>0</v>
      </c>
      <c r="GD42" s="0" t="n">
        <v>0</v>
      </c>
      <c r="GE42" s="0" t="n">
        <v>0</v>
      </c>
      <c r="GF42" s="0" t="s">
        <v>61</v>
      </c>
      <c r="GG42" s="0" t="n">
        <v>0</v>
      </c>
      <c r="GH42" s="0" t="n">
        <v>0</v>
      </c>
      <c r="GI42" s="0" t="n">
        <v>100</v>
      </c>
      <c r="GJ42" s="0" t="n">
        <v>100</v>
      </c>
      <c r="GK42" s="0" t="n">
        <v>0</v>
      </c>
    </row>
    <row r="43" customFormat="false" ht="12.75" hidden="false" customHeight="false" outlineLevel="0" collapsed="false">
      <c r="A43" s="0" t="s">
        <v>72</v>
      </c>
      <c r="B43" s="0" t="n">
        <v>1191</v>
      </c>
      <c r="C43" s="0" t="n">
        <v>206</v>
      </c>
      <c r="D43" s="0" t="n">
        <v>225</v>
      </c>
      <c r="E43" s="0" t="n">
        <v>170</v>
      </c>
      <c r="F43" s="0" t="s">
        <v>72</v>
      </c>
      <c r="G43" s="0" t="n">
        <v>210</v>
      </c>
      <c r="H43" s="0" t="n">
        <v>84</v>
      </c>
      <c r="I43" s="0" t="n">
        <v>70.43</v>
      </c>
      <c r="J43" s="0" t="n">
        <v>66.46</v>
      </c>
      <c r="K43" s="0" t="n">
        <v>0</v>
      </c>
      <c r="O43" s="0" t="s">
        <v>52</v>
      </c>
      <c r="P43" s="0" t="n">
        <v>1338</v>
      </c>
      <c r="Q43" s="0" t="n">
        <v>146</v>
      </c>
      <c r="R43" s="0" t="n">
        <v>94</v>
      </c>
      <c r="S43" s="0" t="n">
        <v>52</v>
      </c>
      <c r="T43" s="0" t="s">
        <v>52</v>
      </c>
      <c r="U43" s="0" t="n">
        <v>175</v>
      </c>
      <c r="V43" s="0" t="n">
        <v>133</v>
      </c>
      <c r="W43" s="0" t="n">
        <v>74.67</v>
      </c>
      <c r="X43" s="0" t="n">
        <v>82.09</v>
      </c>
      <c r="Y43" s="0" t="n">
        <v>0</v>
      </c>
      <c r="AC43" s="0" t="s">
        <v>72</v>
      </c>
      <c r="AD43" s="0" t="n">
        <v>1338</v>
      </c>
      <c r="AE43" s="0" t="n">
        <v>146</v>
      </c>
      <c r="AF43" s="0" t="n">
        <v>173</v>
      </c>
      <c r="AG43" s="0" t="n">
        <v>135</v>
      </c>
      <c r="AH43" s="0" t="s">
        <v>72</v>
      </c>
      <c r="AI43" s="0" t="n">
        <v>108</v>
      </c>
      <c r="AJ43" s="0" t="n">
        <v>38</v>
      </c>
      <c r="AK43" s="0" t="n">
        <v>82.09</v>
      </c>
      <c r="AL43" s="0" t="n">
        <v>74.67</v>
      </c>
      <c r="AM43" s="0" t="n">
        <v>0</v>
      </c>
      <c r="AQ43" s="0" t="s">
        <v>72</v>
      </c>
      <c r="AR43" s="0" t="n">
        <v>1068</v>
      </c>
      <c r="AS43" s="0" t="n">
        <v>461</v>
      </c>
      <c r="AT43" s="0" t="n">
        <v>89</v>
      </c>
      <c r="AU43" s="0" t="n">
        <v>174</v>
      </c>
      <c r="AV43" s="0" t="s">
        <v>72</v>
      </c>
      <c r="AW43" s="0" t="n">
        <v>2055</v>
      </c>
      <c r="AX43" s="0" t="n">
        <v>267</v>
      </c>
      <c r="AY43" s="0" t="n">
        <v>27.73</v>
      </c>
      <c r="AZ43" s="0" t="n">
        <v>59.6</v>
      </c>
      <c r="BA43" s="0" t="n">
        <v>0</v>
      </c>
      <c r="BE43" s="0" t="s">
        <v>72</v>
      </c>
      <c r="BF43" s="0" t="n">
        <v>385</v>
      </c>
      <c r="BG43" s="0" t="n">
        <v>86</v>
      </c>
      <c r="BH43" s="0" t="n">
        <v>719</v>
      </c>
      <c r="BI43" s="0" t="n">
        <v>602</v>
      </c>
      <c r="BJ43" s="0" t="s">
        <v>72</v>
      </c>
      <c r="BK43" s="0" t="n">
        <v>22</v>
      </c>
      <c r="BL43" s="0" t="n">
        <v>8</v>
      </c>
      <c r="BM43" s="0" t="n">
        <v>76.85</v>
      </c>
      <c r="BN43" s="0" t="n">
        <v>21.48</v>
      </c>
      <c r="BO43" s="0" t="n">
        <v>0</v>
      </c>
      <c r="BS43" s="0" t="s">
        <v>73</v>
      </c>
      <c r="BT43" s="0" t="n">
        <v>492</v>
      </c>
      <c r="BU43" s="0" t="n">
        <v>324</v>
      </c>
      <c r="BV43" s="0" t="n">
        <v>1855</v>
      </c>
      <c r="BW43" s="0" t="n">
        <v>1180</v>
      </c>
      <c r="BX43" s="0" t="s">
        <v>73</v>
      </c>
      <c r="BY43" s="0" t="n">
        <v>57</v>
      </c>
      <c r="BZ43" s="0" t="n">
        <v>19</v>
      </c>
      <c r="CA43" s="0" t="n">
        <v>55.16</v>
      </c>
      <c r="CB43" s="0" t="n">
        <v>12.78</v>
      </c>
      <c r="CC43" s="0" t="n">
        <v>0</v>
      </c>
      <c r="CG43" s="0" t="s">
        <v>52</v>
      </c>
      <c r="CH43" s="0" t="n">
        <v>390</v>
      </c>
      <c r="CI43" s="0" t="n">
        <v>126</v>
      </c>
      <c r="CJ43" s="0" t="n">
        <v>602</v>
      </c>
      <c r="CK43" s="0" t="n">
        <v>512</v>
      </c>
      <c r="CL43" s="0" t="s">
        <v>52</v>
      </c>
      <c r="CM43" s="0" t="n">
        <v>17</v>
      </c>
      <c r="CN43" s="0" t="n">
        <v>21</v>
      </c>
      <c r="CO43" s="0" t="n">
        <v>70.4</v>
      </c>
      <c r="CP43" s="0" t="n">
        <v>23.93</v>
      </c>
      <c r="CQ43" s="0" t="n">
        <v>0</v>
      </c>
      <c r="CU43" s="0" t="s">
        <v>72</v>
      </c>
      <c r="CV43" s="0" t="n">
        <v>304</v>
      </c>
      <c r="CW43" s="0" t="n">
        <v>29</v>
      </c>
      <c r="CX43" s="0" t="n">
        <v>819</v>
      </c>
      <c r="CY43" s="0" t="n">
        <v>640</v>
      </c>
      <c r="CZ43" s="0" t="s">
        <v>72</v>
      </c>
      <c r="DA43" s="0" t="n">
        <v>5</v>
      </c>
      <c r="DB43" s="0" t="n">
        <v>4</v>
      </c>
      <c r="DC43" s="0" t="n">
        <v>88.89</v>
      </c>
      <c r="DD43" s="0" t="n">
        <v>16.96</v>
      </c>
      <c r="DE43" s="0" t="n">
        <v>0</v>
      </c>
      <c r="DI43" s="0" t="s">
        <v>73</v>
      </c>
      <c r="DJ43" s="0" t="n">
        <v>315</v>
      </c>
      <c r="DK43" s="0" t="n">
        <v>88</v>
      </c>
      <c r="DL43" s="0" t="n">
        <v>2113</v>
      </c>
      <c r="DM43" s="0" t="n">
        <v>1335</v>
      </c>
      <c r="DN43" s="0" t="s">
        <v>73</v>
      </c>
      <c r="DO43" s="0" t="n">
        <v>39</v>
      </c>
      <c r="DP43" s="0" t="n">
        <v>29</v>
      </c>
      <c r="DQ43" s="0" t="n">
        <v>66.88</v>
      </c>
      <c r="DR43" s="0" t="n">
        <v>8.18</v>
      </c>
      <c r="DS43" s="0" t="n">
        <v>0</v>
      </c>
      <c r="DW43" s="0" t="s">
        <v>55</v>
      </c>
      <c r="DX43" s="0" t="n">
        <v>427</v>
      </c>
      <c r="DY43" s="0" t="n">
        <v>0</v>
      </c>
      <c r="DZ43" s="0" t="n">
        <v>0</v>
      </c>
      <c r="EA43" s="0" t="n">
        <v>0</v>
      </c>
      <c r="EB43" s="0" t="s">
        <v>55</v>
      </c>
      <c r="EC43" s="0" t="n">
        <v>0</v>
      </c>
      <c r="ED43" s="0" t="n">
        <v>0</v>
      </c>
      <c r="EE43" s="0" t="n">
        <v>100</v>
      </c>
      <c r="EF43" s="0" t="n">
        <v>100</v>
      </c>
      <c r="EG43" s="0" t="n">
        <v>0</v>
      </c>
      <c r="EK43" s="0" t="s">
        <v>73</v>
      </c>
      <c r="EL43" s="0" t="n">
        <v>210</v>
      </c>
      <c r="EM43" s="0" t="n">
        <v>104</v>
      </c>
      <c r="EN43" s="0" t="n">
        <v>2040</v>
      </c>
      <c r="EO43" s="0" t="n">
        <v>1497</v>
      </c>
      <c r="EP43" s="0" t="s">
        <v>73</v>
      </c>
      <c r="EQ43" s="0" t="n">
        <v>39</v>
      </c>
      <c r="ER43" s="0" t="n">
        <v>109</v>
      </c>
      <c r="ES43" s="0" t="n">
        <v>45.45</v>
      </c>
      <c r="ET43" s="0" t="n">
        <v>5.45</v>
      </c>
      <c r="EU43" s="0" t="n">
        <v>0</v>
      </c>
      <c r="EY43" s="0" t="s">
        <v>73</v>
      </c>
      <c r="EZ43" s="0" t="n">
        <v>223</v>
      </c>
      <c r="FA43" s="0" t="n">
        <v>68</v>
      </c>
      <c r="FB43" s="0" t="n">
        <v>1916</v>
      </c>
      <c r="FC43" s="0" t="n">
        <v>1644</v>
      </c>
      <c r="FD43" s="0" t="s">
        <v>73</v>
      </c>
      <c r="FE43" s="0" t="n">
        <v>30</v>
      </c>
      <c r="FF43" s="0" t="n">
        <v>2</v>
      </c>
      <c r="FG43" s="0" t="n">
        <v>69.04</v>
      </c>
      <c r="FH43" s="0" t="n">
        <v>5.79</v>
      </c>
      <c r="FI43" s="0" t="n">
        <v>0</v>
      </c>
      <c r="FM43" s="0" t="s">
        <v>171</v>
      </c>
      <c r="FN43" s="0" t="n">
        <v>149</v>
      </c>
      <c r="FO43" s="0" t="n">
        <v>34</v>
      </c>
      <c r="FP43" s="0" t="n">
        <v>493</v>
      </c>
      <c r="FQ43" s="0" t="n">
        <v>1015</v>
      </c>
      <c r="FR43" s="0" t="s">
        <v>171</v>
      </c>
      <c r="FS43" s="0" t="n">
        <v>2</v>
      </c>
      <c r="FT43" s="0" t="n">
        <v>16</v>
      </c>
      <c r="FU43" s="0" t="n">
        <v>74.13</v>
      </c>
      <c r="FV43" s="0" t="n">
        <v>8.81</v>
      </c>
      <c r="FW43" s="0" t="n">
        <v>0</v>
      </c>
      <c r="GA43" s="0" t="s">
        <v>171</v>
      </c>
      <c r="GB43" s="0" t="n">
        <v>147</v>
      </c>
      <c r="GC43" s="0" t="n">
        <v>79</v>
      </c>
      <c r="GD43" s="0" t="n">
        <v>764</v>
      </c>
      <c r="GE43" s="0" t="n">
        <v>701</v>
      </c>
      <c r="GF43" s="0" t="s">
        <v>171</v>
      </c>
      <c r="GG43" s="0" t="n">
        <v>3</v>
      </c>
      <c r="GH43" s="0" t="n">
        <v>30</v>
      </c>
      <c r="GI43" s="0" t="n">
        <v>56.76</v>
      </c>
      <c r="GJ43" s="0" t="n">
        <v>8.69</v>
      </c>
      <c r="GK43" s="0" t="n">
        <v>0</v>
      </c>
    </row>
    <row r="44" customFormat="false" ht="12.75" hidden="false" customHeight="false" outlineLevel="0" collapsed="false">
      <c r="A44" s="0" t="s">
        <v>52</v>
      </c>
      <c r="B44" s="0" t="n">
        <v>1139</v>
      </c>
      <c r="C44" s="0" t="n">
        <v>181</v>
      </c>
      <c r="D44" s="0" t="n">
        <v>175</v>
      </c>
      <c r="E44" s="0" t="n">
        <v>135</v>
      </c>
      <c r="F44" s="0" t="s">
        <v>52</v>
      </c>
      <c r="G44" s="0" t="n">
        <v>228</v>
      </c>
      <c r="H44" s="0" t="n">
        <v>143</v>
      </c>
      <c r="I44" s="0" t="n">
        <v>67.36</v>
      </c>
      <c r="J44" s="0" t="n">
        <v>69.88</v>
      </c>
      <c r="K44" s="0" t="n">
        <v>0</v>
      </c>
      <c r="O44" s="0" t="s">
        <v>171</v>
      </c>
      <c r="P44" s="0" t="n">
        <v>1191</v>
      </c>
      <c r="Q44" s="0" t="n">
        <v>206</v>
      </c>
      <c r="R44" s="0" t="n">
        <v>173</v>
      </c>
      <c r="S44" s="0" t="n">
        <v>121</v>
      </c>
      <c r="T44" s="0" t="s">
        <v>171</v>
      </c>
      <c r="U44" s="0" t="n">
        <v>227</v>
      </c>
      <c r="V44" s="0" t="n">
        <v>168</v>
      </c>
      <c r="W44" s="0" t="n">
        <v>66.46</v>
      </c>
      <c r="X44" s="0" t="n">
        <v>70.43</v>
      </c>
      <c r="Y44" s="0" t="n">
        <v>0</v>
      </c>
      <c r="AC44" s="0" t="s">
        <v>171</v>
      </c>
      <c r="AD44" s="0" t="n">
        <v>1139</v>
      </c>
      <c r="AE44" s="0" t="n">
        <v>181</v>
      </c>
      <c r="AF44" s="0" t="n">
        <v>226</v>
      </c>
      <c r="AG44" s="0" t="n">
        <v>145</v>
      </c>
      <c r="AH44" s="0" t="s">
        <v>171</v>
      </c>
      <c r="AI44" s="0" t="n">
        <v>176</v>
      </c>
      <c r="AJ44" s="0" t="n">
        <v>134</v>
      </c>
      <c r="AK44" s="0" t="n">
        <v>69.88</v>
      </c>
      <c r="AL44" s="0" t="n">
        <v>67.36</v>
      </c>
      <c r="AM44" s="0" t="n">
        <v>0</v>
      </c>
      <c r="AQ44" s="0" t="s">
        <v>171</v>
      </c>
      <c r="AR44" s="0" t="n">
        <v>1017</v>
      </c>
      <c r="AS44" s="0" t="n">
        <v>422</v>
      </c>
      <c r="AT44" s="0" t="n">
        <v>102</v>
      </c>
      <c r="AU44" s="0" t="n">
        <v>150</v>
      </c>
      <c r="AV44" s="0" t="s">
        <v>171</v>
      </c>
      <c r="AW44" s="0" t="n">
        <v>1922</v>
      </c>
      <c r="AX44" s="0" t="n">
        <v>490</v>
      </c>
      <c r="AY44" s="0" t="n">
        <v>26.41</v>
      </c>
      <c r="AZ44" s="0" t="n">
        <v>60.14</v>
      </c>
      <c r="BA44" s="0" t="n">
        <v>0</v>
      </c>
      <c r="BE44" s="0" t="s">
        <v>171</v>
      </c>
      <c r="BF44" s="0" t="n">
        <v>385</v>
      </c>
      <c r="BG44" s="0" t="n">
        <v>79</v>
      </c>
      <c r="BH44" s="0" t="n">
        <v>675</v>
      </c>
      <c r="BI44" s="0" t="n">
        <v>552</v>
      </c>
      <c r="BJ44" s="0" t="s">
        <v>171</v>
      </c>
      <c r="BK44" s="0" t="n">
        <v>20</v>
      </c>
      <c r="BL44" s="0" t="n">
        <v>17</v>
      </c>
      <c r="BM44" s="0" t="n">
        <v>76.85</v>
      </c>
      <c r="BN44" s="0" t="n">
        <v>22.77</v>
      </c>
      <c r="BO44" s="0" t="n">
        <v>0</v>
      </c>
      <c r="BS44" s="0" t="s">
        <v>72</v>
      </c>
      <c r="BT44" s="0" t="n">
        <v>396</v>
      </c>
      <c r="BU44" s="0" t="n">
        <v>274</v>
      </c>
      <c r="BV44" s="0" t="n">
        <v>488</v>
      </c>
      <c r="BW44" s="0" t="n">
        <v>634</v>
      </c>
      <c r="BX44" s="0" t="s">
        <v>72</v>
      </c>
      <c r="BY44" s="0" t="n">
        <v>196</v>
      </c>
      <c r="BZ44" s="0" t="n">
        <v>26</v>
      </c>
      <c r="CA44" s="0" t="n">
        <v>44.39</v>
      </c>
      <c r="CB44" s="0" t="n">
        <v>22.1</v>
      </c>
      <c r="CC44" s="0" t="n">
        <v>0</v>
      </c>
      <c r="CG44" s="0" t="s">
        <v>72</v>
      </c>
      <c r="CH44" s="0" t="n">
        <v>383</v>
      </c>
      <c r="CI44" s="0" t="n">
        <v>138</v>
      </c>
      <c r="CJ44" s="0" t="n">
        <v>702</v>
      </c>
      <c r="CK44" s="0" t="n">
        <v>569</v>
      </c>
      <c r="CL44" s="0" t="s">
        <v>72</v>
      </c>
      <c r="CM44" s="0" t="n">
        <v>18</v>
      </c>
      <c r="CN44" s="0" t="n">
        <v>15</v>
      </c>
      <c r="CO44" s="0" t="n">
        <v>69.13</v>
      </c>
      <c r="CP44" s="0" t="n">
        <v>21.37</v>
      </c>
      <c r="CQ44" s="0" t="n">
        <v>0</v>
      </c>
      <c r="CU44" s="0" t="s">
        <v>53</v>
      </c>
      <c r="CV44" s="0" t="n">
        <v>287</v>
      </c>
      <c r="CW44" s="0" t="n">
        <v>21</v>
      </c>
      <c r="CX44" s="0" t="n">
        <v>149</v>
      </c>
      <c r="CY44" s="0" t="n">
        <v>44</v>
      </c>
      <c r="CZ44" s="0" t="s">
        <v>53</v>
      </c>
      <c r="DA44" s="0" t="n">
        <v>17</v>
      </c>
      <c r="DB44" s="0" t="n">
        <v>17</v>
      </c>
      <c r="DC44" s="0" t="n">
        <v>83.92</v>
      </c>
      <c r="DD44" s="0" t="n">
        <v>57.29</v>
      </c>
      <c r="DE44" s="0" t="n">
        <v>0</v>
      </c>
      <c r="DI44" s="0" t="s">
        <v>72</v>
      </c>
      <c r="DJ44" s="0" t="n">
        <v>296</v>
      </c>
      <c r="DK44" s="0" t="n">
        <v>103</v>
      </c>
      <c r="DL44" s="0" t="n">
        <v>746</v>
      </c>
      <c r="DM44" s="0" t="n">
        <v>647</v>
      </c>
      <c r="DN44" s="0" t="s">
        <v>72</v>
      </c>
      <c r="DO44" s="0" t="n">
        <v>36</v>
      </c>
      <c r="DP44" s="0" t="n">
        <v>36</v>
      </c>
      <c r="DQ44" s="0" t="n">
        <v>62.85</v>
      </c>
      <c r="DR44" s="0" t="n">
        <v>16.52</v>
      </c>
      <c r="DS44" s="0" t="n">
        <v>0</v>
      </c>
      <c r="DW44" s="0" t="s">
        <v>72</v>
      </c>
      <c r="DX44" s="0" t="n">
        <v>270</v>
      </c>
      <c r="DY44" s="0" t="n">
        <v>90</v>
      </c>
      <c r="DZ44" s="0" t="n">
        <v>809</v>
      </c>
      <c r="EA44" s="0" t="n">
        <v>623</v>
      </c>
      <c r="EB44" s="0" t="s">
        <v>72</v>
      </c>
      <c r="EC44" s="0" t="n">
        <v>33</v>
      </c>
      <c r="ED44" s="0" t="n">
        <v>34</v>
      </c>
      <c r="EE44" s="0" t="n">
        <v>63.23</v>
      </c>
      <c r="EF44" s="0" t="n">
        <v>15.07</v>
      </c>
      <c r="EG44" s="0" t="n">
        <v>0</v>
      </c>
      <c r="EK44" s="0" t="s">
        <v>72</v>
      </c>
      <c r="EL44" s="0" t="n">
        <v>209</v>
      </c>
      <c r="EM44" s="0" t="n">
        <v>106</v>
      </c>
      <c r="EN44" s="0" t="n">
        <v>771</v>
      </c>
      <c r="EO44" s="0" t="n">
        <v>706</v>
      </c>
      <c r="EP44" s="0" t="s">
        <v>72</v>
      </c>
      <c r="EQ44" s="0" t="n">
        <v>31</v>
      </c>
      <c r="ER44" s="0" t="n">
        <v>116</v>
      </c>
      <c r="ES44" s="0" t="n">
        <v>45.24</v>
      </c>
      <c r="ET44" s="0" t="n">
        <v>11.66</v>
      </c>
      <c r="EU44" s="0" t="n">
        <v>0</v>
      </c>
      <c r="EY44" s="0" t="s">
        <v>171</v>
      </c>
      <c r="EZ44" s="0" t="n">
        <v>216</v>
      </c>
      <c r="FA44" s="0" t="n">
        <v>74</v>
      </c>
      <c r="FB44" s="0" t="n">
        <v>634</v>
      </c>
      <c r="FC44" s="0" t="n">
        <v>767</v>
      </c>
      <c r="FD44" s="0" t="s">
        <v>171</v>
      </c>
      <c r="FE44" s="0" t="n">
        <v>24</v>
      </c>
      <c r="FF44" s="0" t="n">
        <v>9</v>
      </c>
      <c r="FG44" s="0" t="n">
        <v>66.87</v>
      </c>
      <c r="FH44" s="0" t="n">
        <v>12.77</v>
      </c>
      <c r="FI44" s="0" t="n">
        <v>0</v>
      </c>
      <c r="FM44" s="0" t="s">
        <v>55</v>
      </c>
      <c r="FN44" s="0" t="n">
        <v>146</v>
      </c>
      <c r="FO44" s="0" t="n">
        <v>25</v>
      </c>
      <c r="FP44" s="0" t="n">
        <v>48</v>
      </c>
      <c r="FQ44" s="0" t="n">
        <v>208</v>
      </c>
      <c r="FR44" s="0" t="s">
        <v>55</v>
      </c>
      <c r="FS44" s="0" t="n">
        <v>1</v>
      </c>
      <c r="FT44" s="0" t="n">
        <v>29</v>
      </c>
      <c r="FU44" s="0" t="n">
        <v>72.64</v>
      </c>
      <c r="FV44" s="0" t="n">
        <v>34.19</v>
      </c>
      <c r="FW44" s="0" t="n">
        <v>0</v>
      </c>
      <c r="GA44" s="0" t="s">
        <v>73</v>
      </c>
      <c r="GB44" s="0" t="n">
        <v>144</v>
      </c>
      <c r="GC44" s="0" t="n">
        <v>82</v>
      </c>
      <c r="GD44" s="0" t="n">
        <v>1908</v>
      </c>
      <c r="GE44" s="0" t="n">
        <v>1717</v>
      </c>
      <c r="GF44" s="0" t="s">
        <v>73</v>
      </c>
      <c r="GG44" s="0" t="n">
        <v>22</v>
      </c>
      <c r="GH44" s="0" t="n">
        <v>11</v>
      </c>
      <c r="GI44" s="0" t="n">
        <v>55.6</v>
      </c>
      <c r="GJ44" s="0" t="n">
        <v>3.74</v>
      </c>
      <c r="GK44" s="0" t="n">
        <v>0</v>
      </c>
    </row>
    <row r="45" customFormat="false" ht="12.75" hidden="false" customHeight="false" outlineLevel="0" collapsed="false">
      <c r="A45" s="0" t="s">
        <v>73</v>
      </c>
      <c r="B45" s="0" t="n">
        <v>1017</v>
      </c>
      <c r="C45" s="0" t="n">
        <v>422</v>
      </c>
      <c r="D45" s="0" t="n">
        <v>1912</v>
      </c>
      <c r="E45" s="0" t="n">
        <v>500</v>
      </c>
      <c r="F45" s="0" t="s">
        <v>73</v>
      </c>
      <c r="G45" s="0" t="n">
        <v>181</v>
      </c>
      <c r="H45" s="0" t="n">
        <v>71</v>
      </c>
      <c r="I45" s="0" t="n">
        <v>60.14</v>
      </c>
      <c r="J45" s="0" t="n">
        <v>26.41</v>
      </c>
      <c r="K45" s="0" t="n">
        <v>0</v>
      </c>
      <c r="O45" s="0" t="s">
        <v>73</v>
      </c>
      <c r="P45" s="0" t="n">
        <v>1068</v>
      </c>
      <c r="Q45" s="0" t="n">
        <v>461</v>
      </c>
      <c r="R45" s="0" t="n">
        <v>1880</v>
      </c>
      <c r="S45" s="0" t="n">
        <v>442</v>
      </c>
      <c r="T45" s="0" t="s">
        <v>73</v>
      </c>
      <c r="U45" s="0" t="n">
        <v>174</v>
      </c>
      <c r="V45" s="0" t="n">
        <v>89</v>
      </c>
      <c r="W45" s="0" t="n">
        <v>59.6</v>
      </c>
      <c r="X45" s="0" t="n">
        <v>27.73</v>
      </c>
      <c r="Y45" s="0" t="n">
        <v>0</v>
      </c>
      <c r="AC45" s="0" t="s">
        <v>73</v>
      </c>
      <c r="AD45" s="0" t="n">
        <v>999</v>
      </c>
      <c r="AE45" s="0" t="n">
        <v>407</v>
      </c>
      <c r="AF45" s="0" t="n">
        <v>1920</v>
      </c>
      <c r="AG45" s="0" t="n">
        <v>525</v>
      </c>
      <c r="AH45" s="0" t="s">
        <v>73</v>
      </c>
      <c r="AI45" s="0" t="n">
        <v>162</v>
      </c>
      <c r="AJ45" s="0" t="n">
        <v>62</v>
      </c>
      <c r="AK45" s="0" t="n">
        <v>61.29</v>
      </c>
      <c r="AL45" s="0" t="n">
        <v>25.94</v>
      </c>
      <c r="AM45" s="0" t="n">
        <v>0</v>
      </c>
      <c r="AQ45" s="0" t="s">
        <v>52</v>
      </c>
      <c r="AR45" s="0" t="n">
        <v>999</v>
      </c>
      <c r="AS45" s="0" t="n">
        <v>407</v>
      </c>
      <c r="AT45" s="0" t="n">
        <v>82</v>
      </c>
      <c r="AU45" s="0" t="n">
        <v>142</v>
      </c>
      <c r="AV45" s="0" t="s">
        <v>52</v>
      </c>
      <c r="AW45" s="0" t="n">
        <v>1948</v>
      </c>
      <c r="AX45" s="0" t="n">
        <v>497</v>
      </c>
      <c r="AY45" s="0" t="n">
        <v>25.94</v>
      </c>
      <c r="AZ45" s="0" t="n">
        <v>61.29</v>
      </c>
      <c r="BA45" s="0" t="n">
        <v>0</v>
      </c>
      <c r="BE45" s="0" t="s">
        <v>52</v>
      </c>
      <c r="BF45" s="0" t="n">
        <v>378</v>
      </c>
      <c r="BG45" s="0" t="n">
        <v>83</v>
      </c>
      <c r="BH45" s="0" t="n">
        <v>623</v>
      </c>
      <c r="BI45" s="0" t="n">
        <v>546</v>
      </c>
      <c r="BJ45" s="0" t="s">
        <v>52</v>
      </c>
      <c r="BK45" s="0" t="n">
        <v>26</v>
      </c>
      <c r="BL45" s="0" t="n">
        <v>14</v>
      </c>
      <c r="BM45" s="0" t="n">
        <v>75.45</v>
      </c>
      <c r="BN45" s="0" t="n">
        <v>23.19</v>
      </c>
      <c r="BO45" s="0" t="n">
        <v>0</v>
      </c>
      <c r="BS45" s="0" t="s">
        <v>171</v>
      </c>
      <c r="BT45" s="0" t="n">
        <v>391</v>
      </c>
      <c r="BU45" s="0" t="n">
        <v>263</v>
      </c>
      <c r="BV45" s="0" t="n">
        <v>481</v>
      </c>
      <c r="BW45" s="0" t="n">
        <v>556</v>
      </c>
      <c r="BX45" s="0" t="s">
        <v>171</v>
      </c>
      <c r="BY45" s="0" t="n">
        <v>188</v>
      </c>
      <c r="BZ45" s="0" t="n">
        <v>50</v>
      </c>
      <c r="CA45" s="0" t="n">
        <v>43.83</v>
      </c>
      <c r="CB45" s="0" t="n">
        <v>23.12</v>
      </c>
      <c r="CC45" s="0" t="n">
        <v>0</v>
      </c>
      <c r="CG45" s="0" t="s">
        <v>171</v>
      </c>
      <c r="CH45" s="0" t="n">
        <v>377</v>
      </c>
      <c r="CI45" s="0" t="n">
        <v>144</v>
      </c>
      <c r="CJ45" s="0" t="n">
        <v>657</v>
      </c>
      <c r="CK45" s="0" t="n">
        <v>513</v>
      </c>
      <c r="CL45" s="0" t="s">
        <v>171</v>
      </c>
      <c r="CM45" s="0" t="n">
        <v>11</v>
      </c>
      <c r="CN45" s="0" t="n">
        <v>22</v>
      </c>
      <c r="CO45" s="0" t="n">
        <v>68.05</v>
      </c>
      <c r="CP45" s="0" t="n">
        <v>22.29</v>
      </c>
      <c r="CQ45" s="0" t="n">
        <v>0</v>
      </c>
      <c r="CU45" s="0" t="s">
        <v>73</v>
      </c>
      <c r="CV45" s="0" t="n">
        <v>285</v>
      </c>
      <c r="CW45" s="0" t="n">
        <v>47</v>
      </c>
      <c r="CX45" s="0" t="n">
        <v>2142</v>
      </c>
      <c r="CY45" s="0" t="n">
        <v>1377</v>
      </c>
      <c r="CZ45" s="0" t="s">
        <v>73</v>
      </c>
      <c r="DA45" s="0" t="n">
        <v>8</v>
      </c>
      <c r="DB45" s="0" t="n">
        <v>2</v>
      </c>
      <c r="DC45" s="0" t="n">
        <v>83.33</v>
      </c>
      <c r="DD45" s="0" t="n">
        <v>7.4</v>
      </c>
      <c r="DE45" s="0" t="n">
        <v>0</v>
      </c>
      <c r="DI45" s="0" t="s">
        <v>171</v>
      </c>
      <c r="DJ45" s="0" t="n">
        <v>286</v>
      </c>
      <c r="DK45" s="0" t="n">
        <v>112</v>
      </c>
      <c r="DL45" s="0" t="n">
        <v>702</v>
      </c>
      <c r="DM45" s="0" t="n">
        <v>591</v>
      </c>
      <c r="DN45" s="0" t="s">
        <v>171</v>
      </c>
      <c r="DO45" s="0" t="n">
        <v>33</v>
      </c>
      <c r="DP45" s="0" t="n">
        <v>40</v>
      </c>
      <c r="DQ45" s="0" t="n">
        <v>60.72</v>
      </c>
      <c r="DR45" s="0" t="n">
        <v>16.91</v>
      </c>
      <c r="DS45" s="0" t="n">
        <v>0</v>
      </c>
      <c r="DW45" s="0" t="s">
        <v>171</v>
      </c>
      <c r="DX45" s="0" t="n">
        <v>269</v>
      </c>
      <c r="DY45" s="0" t="n">
        <v>91</v>
      </c>
      <c r="DZ45" s="0" t="n">
        <v>769</v>
      </c>
      <c r="EA45" s="0" t="n">
        <v>562</v>
      </c>
      <c r="EB45" s="0" t="s">
        <v>171</v>
      </c>
      <c r="EC45" s="0" t="n">
        <v>16</v>
      </c>
      <c r="ED45" s="0" t="n">
        <v>51</v>
      </c>
      <c r="EE45" s="0" t="n">
        <v>63</v>
      </c>
      <c r="EF45" s="0" t="n">
        <v>15.91</v>
      </c>
      <c r="EG45" s="0" t="n">
        <v>0</v>
      </c>
      <c r="EK45" s="0" t="s">
        <v>171</v>
      </c>
      <c r="EL45" s="0" t="n">
        <v>205</v>
      </c>
      <c r="EM45" s="0" t="n">
        <v>107</v>
      </c>
      <c r="EN45" s="0" t="n">
        <v>715</v>
      </c>
      <c r="EO45" s="0" t="n">
        <v>664</v>
      </c>
      <c r="EP45" s="0" t="s">
        <v>171</v>
      </c>
      <c r="EQ45" s="0" t="n">
        <v>5</v>
      </c>
      <c r="ER45" s="0" t="n">
        <v>145</v>
      </c>
      <c r="ES45" s="0" t="n">
        <v>44.37</v>
      </c>
      <c r="ET45" s="0" t="n">
        <v>12.12</v>
      </c>
      <c r="EU45" s="0" t="n">
        <v>0</v>
      </c>
      <c r="EY45" s="0" t="s">
        <v>72</v>
      </c>
      <c r="EZ45" s="0" t="n">
        <v>209</v>
      </c>
      <c r="FA45" s="0" t="n">
        <v>77</v>
      </c>
      <c r="FB45" s="0" t="n">
        <v>688</v>
      </c>
      <c r="FC45" s="0" t="n">
        <v>818</v>
      </c>
      <c r="FD45" s="0" t="s">
        <v>72</v>
      </c>
      <c r="FE45" s="0" t="n">
        <v>30</v>
      </c>
      <c r="FF45" s="0" t="n">
        <v>7</v>
      </c>
      <c r="FG45" s="0" t="n">
        <v>64.71</v>
      </c>
      <c r="FH45" s="0" t="n">
        <v>11.66</v>
      </c>
      <c r="FI45" s="0" t="n">
        <v>0</v>
      </c>
      <c r="FM45" s="0" t="s">
        <v>71</v>
      </c>
      <c r="FN45" s="0" t="n">
        <v>146</v>
      </c>
      <c r="FO45" s="0" t="n">
        <v>25</v>
      </c>
      <c r="FP45" s="0" t="n">
        <v>48</v>
      </c>
      <c r="FQ45" s="0" t="n">
        <v>208</v>
      </c>
      <c r="FR45" s="0" t="s">
        <v>71</v>
      </c>
      <c r="FS45" s="0" t="n">
        <v>1</v>
      </c>
      <c r="FT45" s="0" t="n">
        <v>29</v>
      </c>
      <c r="FU45" s="0" t="n">
        <v>72.64</v>
      </c>
      <c r="FV45" s="0" t="n">
        <v>34.19</v>
      </c>
      <c r="FW45" s="0" t="n">
        <v>0</v>
      </c>
      <c r="GA45" s="0" t="s">
        <v>69</v>
      </c>
      <c r="GB45" s="0" t="n">
        <v>138</v>
      </c>
      <c r="GC45" s="0" t="n">
        <v>21</v>
      </c>
      <c r="GD45" s="0" t="n">
        <v>25</v>
      </c>
      <c r="GE45" s="0" t="n">
        <v>17</v>
      </c>
      <c r="GF45" s="0" t="s">
        <v>69</v>
      </c>
      <c r="GG45" s="0" t="n">
        <v>0</v>
      </c>
      <c r="GH45" s="0" t="n">
        <v>100</v>
      </c>
      <c r="GI45" s="0" t="n">
        <v>53.28</v>
      </c>
      <c r="GJ45" s="0" t="n">
        <v>68.66</v>
      </c>
      <c r="GK45" s="0" t="n">
        <v>0</v>
      </c>
    </row>
    <row r="46" customFormat="false" ht="12.75" hidden="false" customHeight="false" outlineLevel="0" collapsed="false">
      <c r="A46" s="0" t="s">
        <v>76</v>
      </c>
      <c r="B46" s="0" t="n">
        <v>391</v>
      </c>
      <c r="C46" s="0" t="n">
        <v>263</v>
      </c>
      <c r="D46" s="0" t="n">
        <v>188</v>
      </c>
      <c r="E46" s="0" t="n">
        <v>50</v>
      </c>
      <c r="F46" s="0" t="s">
        <v>76</v>
      </c>
      <c r="G46" s="0" t="n">
        <v>482</v>
      </c>
      <c r="H46" s="0" t="n">
        <v>555</v>
      </c>
      <c r="I46" s="0" t="n">
        <v>23.12</v>
      </c>
      <c r="J46" s="0" t="n">
        <v>43.83</v>
      </c>
      <c r="K46" s="0" t="n">
        <v>0</v>
      </c>
      <c r="O46" s="0" t="s">
        <v>76</v>
      </c>
      <c r="P46" s="0" t="n">
        <v>396</v>
      </c>
      <c r="Q46" s="0" t="n">
        <v>274</v>
      </c>
      <c r="R46" s="0" t="n">
        <v>170</v>
      </c>
      <c r="S46" s="0" t="n">
        <v>52</v>
      </c>
      <c r="T46" s="0" t="s">
        <v>76</v>
      </c>
      <c r="U46" s="0" t="n">
        <v>490</v>
      </c>
      <c r="V46" s="0" t="n">
        <v>632</v>
      </c>
      <c r="W46" s="0" t="n">
        <v>22.1</v>
      </c>
      <c r="X46" s="0" t="n">
        <v>44.39</v>
      </c>
      <c r="Y46" s="0" t="n">
        <v>0</v>
      </c>
      <c r="AC46" s="0" t="s">
        <v>56</v>
      </c>
      <c r="AD46" s="0" t="n">
        <v>390</v>
      </c>
      <c r="AE46" s="0" t="n">
        <v>126</v>
      </c>
      <c r="AF46" s="0" t="n">
        <v>16</v>
      </c>
      <c r="AG46" s="0" t="n">
        <v>22</v>
      </c>
      <c r="AH46" s="0" t="s">
        <v>56</v>
      </c>
      <c r="AI46" s="0" t="n">
        <v>602</v>
      </c>
      <c r="AJ46" s="0" t="n">
        <v>512</v>
      </c>
      <c r="AK46" s="0" t="n">
        <v>23.93</v>
      </c>
      <c r="AL46" s="0" t="n">
        <v>70.4</v>
      </c>
      <c r="AM46" s="0" t="n">
        <v>0</v>
      </c>
      <c r="AQ46" s="0" t="s">
        <v>76</v>
      </c>
      <c r="AR46" s="0" t="n">
        <v>492</v>
      </c>
      <c r="AS46" s="0" t="n">
        <v>324</v>
      </c>
      <c r="AT46" s="0" t="n">
        <v>25</v>
      </c>
      <c r="AU46" s="0" t="n">
        <v>51</v>
      </c>
      <c r="AV46" s="0" t="s">
        <v>76</v>
      </c>
      <c r="AW46" s="0" t="n">
        <v>1857</v>
      </c>
      <c r="AX46" s="0" t="n">
        <v>1178</v>
      </c>
      <c r="AY46" s="0" t="n">
        <v>12.78</v>
      </c>
      <c r="AZ46" s="0" t="n">
        <v>55.16</v>
      </c>
      <c r="BA46" s="0" t="n">
        <v>0</v>
      </c>
      <c r="BE46" s="0" t="s">
        <v>73</v>
      </c>
      <c r="BF46" s="0" t="n">
        <v>356</v>
      </c>
      <c r="BG46" s="0" t="n">
        <v>114</v>
      </c>
      <c r="BH46" s="0" t="n">
        <v>2056</v>
      </c>
      <c r="BI46" s="0" t="n">
        <v>1325</v>
      </c>
      <c r="BJ46" s="0" t="s">
        <v>73</v>
      </c>
      <c r="BK46" s="0" t="n">
        <v>25</v>
      </c>
      <c r="BL46" s="0" t="n">
        <v>6</v>
      </c>
      <c r="BM46" s="0" t="n">
        <v>71.06</v>
      </c>
      <c r="BN46" s="0" t="n">
        <v>9.24</v>
      </c>
      <c r="BO46" s="0" t="n">
        <v>0</v>
      </c>
      <c r="BS46" s="0" t="s">
        <v>52</v>
      </c>
      <c r="BT46" s="0" t="n">
        <v>389</v>
      </c>
      <c r="BU46" s="0" t="n">
        <v>258</v>
      </c>
      <c r="BV46" s="0" t="n">
        <v>430</v>
      </c>
      <c r="BW46" s="0" t="n">
        <v>553</v>
      </c>
      <c r="BX46" s="0" t="s">
        <v>52</v>
      </c>
      <c r="BY46" s="0" t="n">
        <v>189</v>
      </c>
      <c r="BZ46" s="0" t="n">
        <v>56</v>
      </c>
      <c r="CA46" s="0" t="n">
        <v>43.61</v>
      </c>
      <c r="CB46" s="0" t="n">
        <v>23.87</v>
      </c>
      <c r="CC46" s="0" t="n">
        <v>0</v>
      </c>
      <c r="CG46" s="0" t="s">
        <v>73</v>
      </c>
      <c r="CH46" s="0" t="n">
        <v>325</v>
      </c>
      <c r="CI46" s="0" t="n">
        <v>189</v>
      </c>
      <c r="CJ46" s="0" t="n">
        <v>2205</v>
      </c>
      <c r="CK46" s="0" t="n">
        <v>1132</v>
      </c>
      <c r="CL46" s="0" t="s">
        <v>73</v>
      </c>
      <c r="CM46" s="0" t="n">
        <v>33</v>
      </c>
      <c r="CN46" s="0" t="n">
        <v>7</v>
      </c>
      <c r="CO46" s="0" t="n">
        <v>58.66</v>
      </c>
      <c r="CP46" s="0" t="n">
        <v>8.44</v>
      </c>
      <c r="CQ46" s="0" t="n">
        <v>0</v>
      </c>
      <c r="CU46" s="0" t="s">
        <v>171</v>
      </c>
      <c r="CV46" s="0" t="n">
        <v>284</v>
      </c>
      <c r="CW46" s="0" t="n">
        <v>45</v>
      </c>
      <c r="CX46" s="0" t="n">
        <v>775</v>
      </c>
      <c r="CY46" s="0" t="n">
        <v>587</v>
      </c>
      <c r="CZ46" s="0" t="s">
        <v>171</v>
      </c>
      <c r="DA46" s="0" t="n">
        <v>6</v>
      </c>
      <c r="DB46" s="0" t="n">
        <v>7</v>
      </c>
      <c r="DC46" s="0" t="n">
        <v>83.04</v>
      </c>
      <c r="DD46" s="0" t="n">
        <v>16.79</v>
      </c>
      <c r="DE46" s="0" t="n">
        <v>0</v>
      </c>
      <c r="DI46" s="0" t="s">
        <v>68</v>
      </c>
      <c r="DJ46" s="0" t="n">
        <v>274</v>
      </c>
      <c r="DK46" s="0" t="n">
        <v>25</v>
      </c>
      <c r="DL46" s="0" t="n">
        <v>23</v>
      </c>
      <c r="DM46" s="0" t="n">
        <v>20</v>
      </c>
      <c r="DN46" s="0" t="s">
        <v>68</v>
      </c>
      <c r="DO46" s="0" t="n">
        <v>105</v>
      </c>
      <c r="DP46" s="0" t="n">
        <v>67</v>
      </c>
      <c r="DQ46" s="0" t="n">
        <v>58.17</v>
      </c>
      <c r="DR46" s="0" t="n">
        <v>80.12</v>
      </c>
      <c r="DS46" s="0" t="n">
        <v>0</v>
      </c>
      <c r="DW46" s="0" t="s">
        <v>52</v>
      </c>
      <c r="DX46" s="0" t="n">
        <v>259</v>
      </c>
      <c r="DY46" s="0" t="n">
        <v>93</v>
      </c>
      <c r="DZ46" s="0" t="n">
        <v>708</v>
      </c>
      <c r="EA46" s="0" t="n">
        <v>570</v>
      </c>
      <c r="EB46" s="0" t="s">
        <v>52</v>
      </c>
      <c r="EC46" s="0" t="n">
        <v>13</v>
      </c>
      <c r="ED46" s="0" t="n">
        <v>62</v>
      </c>
      <c r="EE46" s="0" t="n">
        <v>60.66</v>
      </c>
      <c r="EF46" s="0" t="n">
        <v>15.89</v>
      </c>
      <c r="EG46" s="0" t="n">
        <v>0</v>
      </c>
      <c r="EK46" s="0" t="s">
        <v>68</v>
      </c>
      <c r="EL46" s="0" t="n">
        <v>203</v>
      </c>
      <c r="EM46" s="0" t="n">
        <v>70</v>
      </c>
      <c r="EN46" s="0" t="n">
        <v>22</v>
      </c>
      <c r="EO46" s="0" t="n">
        <v>47</v>
      </c>
      <c r="EP46" s="0" t="s">
        <v>68</v>
      </c>
      <c r="EQ46" s="0" t="n">
        <v>6</v>
      </c>
      <c r="ER46" s="0" t="n">
        <v>183</v>
      </c>
      <c r="ES46" s="0" t="n">
        <v>43.94</v>
      </c>
      <c r="ET46" s="0" t="n">
        <v>59.36</v>
      </c>
      <c r="EU46" s="0" t="n">
        <v>0</v>
      </c>
      <c r="EY46" s="0" t="s">
        <v>52</v>
      </c>
      <c r="EZ46" s="0" t="n">
        <v>208</v>
      </c>
      <c r="FA46" s="0" t="n">
        <v>67</v>
      </c>
      <c r="FB46" s="0" t="n">
        <v>619</v>
      </c>
      <c r="FC46" s="0" t="n">
        <v>736</v>
      </c>
      <c r="FD46" s="0" t="s">
        <v>52</v>
      </c>
      <c r="FE46" s="0" t="n">
        <v>30</v>
      </c>
      <c r="FF46" s="0" t="n">
        <v>18</v>
      </c>
      <c r="FG46" s="0" t="n">
        <v>64.4</v>
      </c>
      <c r="FH46" s="0" t="n">
        <v>12.76</v>
      </c>
      <c r="FI46" s="0" t="n">
        <v>0</v>
      </c>
      <c r="FM46" s="0" t="s">
        <v>68</v>
      </c>
      <c r="FN46" s="0" t="n">
        <v>144</v>
      </c>
      <c r="FO46" s="0" t="n">
        <v>26</v>
      </c>
      <c r="FP46" s="0" t="n">
        <v>34</v>
      </c>
      <c r="FQ46" s="0" t="n">
        <v>138</v>
      </c>
      <c r="FR46" s="0" t="s">
        <v>68</v>
      </c>
      <c r="FS46" s="0" t="n">
        <v>0</v>
      </c>
      <c r="FT46" s="0" t="n">
        <v>31</v>
      </c>
      <c r="FU46" s="0" t="n">
        <v>71.64</v>
      </c>
      <c r="FV46" s="0" t="n">
        <v>42.11</v>
      </c>
      <c r="FW46" s="0" t="n">
        <v>0</v>
      </c>
      <c r="GA46" s="0" t="s">
        <v>53</v>
      </c>
      <c r="GB46" s="0" t="n">
        <v>136</v>
      </c>
      <c r="GC46" s="0" t="n">
        <v>60</v>
      </c>
      <c r="GD46" s="0" t="n">
        <v>195</v>
      </c>
      <c r="GE46" s="0" t="n">
        <v>110</v>
      </c>
      <c r="GF46" s="0" t="s">
        <v>53</v>
      </c>
      <c r="GG46" s="0" t="n">
        <v>2</v>
      </c>
      <c r="GH46" s="0" t="n">
        <v>61</v>
      </c>
      <c r="GI46" s="0" t="n">
        <v>52.51</v>
      </c>
      <c r="GJ46" s="0" t="n">
        <v>27.15</v>
      </c>
      <c r="GK46" s="0" t="n">
        <v>0</v>
      </c>
    </row>
    <row r="47" customFormat="false" ht="12.75" hidden="false" customHeight="false" outlineLevel="0" collapsed="false">
      <c r="A47" s="0" t="s">
        <v>53</v>
      </c>
      <c r="B47" s="0" t="n">
        <v>385</v>
      </c>
      <c r="C47" s="0" t="n">
        <v>79</v>
      </c>
      <c r="D47" s="0" t="n">
        <v>19</v>
      </c>
      <c r="E47" s="0" t="n">
        <v>18</v>
      </c>
      <c r="F47" s="0" t="s">
        <v>53</v>
      </c>
      <c r="G47" s="0" t="n">
        <v>684</v>
      </c>
      <c r="H47" s="0" t="n">
        <v>543</v>
      </c>
      <c r="I47" s="0" t="n">
        <v>22.77</v>
      </c>
      <c r="J47" s="0" t="n">
        <v>76.85</v>
      </c>
      <c r="K47" s="0" t="n">
        <v>0</v>
      </c>
      <c r="O47" s="0" t="s">
        <v>53</v>
      </c>
      <c r="P47" s="0" t="n">
        <v>385</v>
      </c>
      <c r="Q47" s="0" t="n">
        <v>86</v>
      </c>
      <c r="R47" s="0" t="n">
        <v>17</v>
      </c>
      <c r="S47" s="0" t="n">
        <v>13</v>
      </c>
      <c r="T47" s="0" t="s">
        <v>53</v>
      </c>
      <c r="U47" s="0" t="n">
        <v>729</v>
      </c>
      <c r="V47" s="0" t="n">
        <v>592</v>
      </c>
      <c r="W47" s="0" t="n">
        <v>21.48</v>
      </c>
      <c r="X47" s="0" t="n">
        <v>76.85</v>
      </c>
      <c r="Y47" s="0" t="n">
        <v>0</v>
      </c>
      <c r="AC47" s="0" t="s">
        <v>76</v>
      </c>
      <c r="AD47" s="0" t="n">
        <v>389</v>
      </c>
      <c r="AE47" s="0" t="n">
        <v>258</v>
      </c>
      <c r="AF47" s="0" t="n">
        <v>189</v>
      </c>
      <c r="AG47" s="0" t="n">
        <v>56</v>
      </c>
      <c r="AH47" s="0" t="s">
        <v>76</v>
      </c>
      <c r="AI47" s="0" t="n">
        <v>431</v>
      </c>
      <c r="AJ47" s="0" t="n">
        <v>552</v>
      </c>
      <c r="AK47" s="0" t="n">
        <v>23.87</v>
      </c>
      <c r="AL47" s="0" t="n">
        <v>43.61</v>
      </c>
      <c r="AM47" s="0" t="n">
        <v>0</v>
      </c>
      <c r="AQ47" s="0" t="s">
        <v>53</v>
      </c>
      <c r="AR47" s="0" t="n">
        <v>356</v>
      </c>
      <c r="AS47" s="0" t="n">
        <v>114</v>
      </c>
      <c r="AT47" s="0" t="n">
        <v>10</v>
      </c>
      <c r="AU47" s="0" t="n">
        <v>21</v>
      </c>
      <c r="AV47" s="0" t="s">
        <v>53</v>
      </c>
      <c r="AW47" s="0" t="n">
        <v>2105</v>
      </c>
      <c r="AX47" s="0" t="n">
        <v>1276</v>
      </c>
      <c r="AY47" s="0" t="n">
        <v>9.24</v>
      </c>
      <c r="AZ47" s="0" t="n">
        <v>71.06</v>
      </c>
      <c r="BA47" s="0" t="n">
        <v>0</v>
      </c>
      <c r="BE47" s="0" t="s">
        <v>68</v>
      </c>
      <c r="BF47" s="0" t="n">
        <v>287</v>
      </c>
      <c r="BG47" s="0" t="n">
        <v>21</v>
      </c>
      <c r="BH47" s="0" t="n">
        <v>17</v>
      </c>
      <c r="BI47" s="0" t="n">
        <v>17</v>
      </c>
      <c r="BJ47" s="0" t="s">
        <v>68</v>
      </c>
      <c r="BK47" s="0" t="n">
        <v>149</v>
      </c>
      <c r="BL47" s="0" t="n">
        <v>44</v>
      </c>
      <c r="BM47" s="0" t="n">
        <v>57.29</v>
      </c>
      <c r="BN47" s="0" t="n">
        <v>83.92</v>
      </c>
      <c r="BO47" s="0" t="n">
        <v>0</v>
      </c>
      <c r="BS47" s="0" t="s">
        <v>53</v>
      </c>
      <c r="BT47" s="0" t="n">
        <v>249</v>
      </c>
      <c r="BU47" s="0" t="n">
        <v>110</v>
      </c>
      <c r="BV47" s="0" t="n">
        <v>73</v>
      </c>
      <c r="BW47" s="0" t="n">
        <v>69</v>
      </c>
      <c r="BX47" s="0" t="s">
        <v>53</v>
      </c>
      <c r="BY47" s="0" t="n">
        <v>380</v>
      </c>
      <c r="BZ47" s="0" t="n">
        <v>153</v>
      </c>
      <c r="CA47" s="0" t="n">
        <v>27.91</v>
      </c>
      <c r="CB47" s="0" t="n">
        <v>49.7</v>
      </c>
      <c r="CC47" s="0" t="n">
        <v>0</v>
      </c>
      <c r="CG47" s="0" t="s">
        <v>53</v>
      </c>
      <c r="CH47" s="0" t="n">
        <v>266</v>
      </c>
      <c r="CI47" s="0" t="n">
        <v>115</v>
      </c>
      <c r="CJ47" s="0" t="n">
        <v>68</v>
      </c>
      <c r="CK47" s="0" t="n">
        <v>52</v>
      </c>
      <c r="CL47" s="0" t="s">
        <v>53</v>
      </c>
      <c r="CM47" s="0" t="n">
        <v>99</v>
      </c>
      <c r="CN47" s="0" t="n">
        <v>74</v>
      </c>
      <c r="CO47" s="0" t="n">
        <v>48.01</v>
      </c>
      <c r="CP47" s="0" t="n">
        <v>53.09</v>
      </c>
      <c r="CQ47" s="0" t="n">
        <v>0</v>
      </c>
      <c r="CU47" s="0" t="s">
        <v>52</v>
      </c>
      <c r="CV47" s="0" t="n">
        <v>279</v>
      </c>
      <c r="CW47" s="0" t="n">
        <v>45</v>
      </c>
      <c r="CX47" s="0" t="n">
        <v>723</v>
      </c>
      <c r="CY47" s="0" t="n">
        <v>583</v>
      </c>
      <c r="CZ47" s="0" t="s">
        <v>52</v>
      </c>
      <c r="DA47" s="0" t="n">
        <v>9</v>
      </c>
      <c r="DB47" s="0" t="n">
        <v>9</v>
      </c>
      <c r="DC47" s="0" t="n">
        <v>81.58</v>
      </c>
      <c r="DD47" s="0" t="n">
        <v>17.12</v>
      </c>
      <c r="DE47" s="0" t="n">
        <v>0</v>
      </c>
      <c r="DI47" s="0" t="s">
        <v>52</v>
      </c>
      <c r="DJ47" s="0" t="n">
        <v>273</v>
      </c>
      <c r="DK47" s="0" t="n">
        <v>114</v>
      </c>
      <c r="DL47" s="0" t="n">
        <v>657</v>
      </c>
      <c r="DM47" s="0" t="n">
        <v>586</v>
      </c>
      <c r="DN47" s="0" t="s">
        <v>52</v>
      </c>
      <c r="DO47" s="0" t="n">
        <v>32</v>
      </c>
      <c r="DP47" s="0" t="n">
        <v>52</v>
      </c>
      <c r="DQ47" s="0" t="n">
        <v>57.96</v>
      </c>
      <c r="DR47" s="0" t="n">
        <v>16.75</v>
      </c>
      <c r="DS47" s="0" t="n">
        <v>0</v>
      </c>
      <c r="DW47" s="0" t="s">
        <v>73</v>
      </c>
      <c r="DX47" s="0" t="n">
        <v>256</v>
      </c>
      <c r="DY47" s="0" t="n">
        <v>112</v>
      </c>
      <c r="DZ47" s="0" t="n">
        <v>2164</v>
      </c>
      <c r="EA47" s="0" t="n">
        <v>1319</v>
      </c>
      <c r="EB47" s="0" t="s">
        <v>73</v>
      </c>
      <c r="EC47" s="0" t="n">
        <v>38</v>
      </c>
      <c r="ED47" s="0" t="n">
        <v>21</v>
      </c>
      <c r="EE47" s="0" t="n">
        <v>59.95</v>
      </c>
      <c r="EF47" s="0" t="n">
        <v>6.65</v>
      </c>
      <c r="EG47" s="0" t="n">
        <v>0</v>
      </c>
      <c r="EK47" s="0" t="s">
        <v>62</v>
      </c>
      <c r="EL47" s="0" t="n">
        <v>197</v>
      </c>
      <c r="EM47" s="0" t="n">
        <v>71</v>
      </c>
      <c r="EN47" s="0" t="n">
        <v>113</v>
      </c>
      <c r="EO47" s="0" t="n">
        <v>90</v>
      </c>
      <c r="EP47" s="0" t="s">
        <v>62</v>
      </c>
      <c r="EQ47" s="0" t="n">
        <v>21</v>
      </c>
      <c r="ER47" s="0" t="n">
        <v>173</v>
      </c>
      <c r="ES47" s="0" t="n">
        <v>42.64</v>
      </c>
      <c r="ET47" s="0" t="n">
        <v>41.83</v>
      </c>
      <c r="EU47" s="0" t="n">
        <v>0</v>
      </c>
      <c r="EY47" s="0" t="s">
        <v>53</v>
      </c>
      <c r="EZ47" s="0" t="n">
        <v>204</v>
      </c>
      <c r="FA47" s="0" t="n">
        <v>31</v>
      </c>
      <c r="FB47" s="0" t="n">
        <v>156</v>
      </c>
      <c r="FC47" s="0" t="n">
        <v>110</v>
      </c>
      <c r="FD47" s="0" t="s">
        <v>53</v>
      </c>
      <c r="FE47" s="0" t="n">
        <v>74</v>
      </c>
      <c r="FF47" s="0" t="n">
        <v>14</v>
      </c>
      <c r="FG47" s="0" t="n">
        <v>63.16</v>
      </c>
      <c r="FH47" s="0" t="n">
        <v>40.72</v>
      </c>
      <c r="FI47" s="0" t="n">
        <v>0</v>
      </c>
      <c r="FM47" s="0" t="s">
        <v>72</v>
      </c>
      <c r="FN47" s="0" t="n">
        <v>143</v>
      </c>
      <c r="FO47" s="0" t="n">
        <v>37</v>
      </c>
      <c r="FP47" s="0" t="n">
        <v>531</v>
      </c>
      <c r="FQ47" s="0" t="n">
        <v>1081</v>
      </c>
      <c r="FR47" s="0" t="s">
        <v>72</v>
      </c>
      <c r="FS47" s="0" t="n">
        <v>10</v>
      </c>
      <c r="FT47" s="0" t="n">
        <v>11</v>
      </c>
      <c r="FU47" s="0" t="n">
        <v>71.14</v>
      </c>
      <c r="FV47" s="0" t="n">
        <v>7.98</v>
      </c>
      <c r="FW47" s="0" t="n">
        <v>0</v>
      </c>
      <c r="GA47" s="0" t="s">
        <v>72</v>
      </c>
      <c r="GB47" s="0" t="n">
        <v>135</v>
      </c>
      <c r="GC47" s="0" t="n">
        <v>89</v>
      </c>
      <c r="GD47" s="0" t="n">
        <v>805</v>
      </c>
      <c r="GE47" s="0" t="n">
        <v>763</v>
      </c>
      <c r="GF47" s="0" t="s">
        <v>72</v>
      </c>
      <c r="GG47" s="0" t="n">
        <v>15</v>
      </c>
      <c r="GH47" s="0" t="n">
        <v>20</v>
      </c>
      <c r="GI47" s="0" t="n">
        <v>52.12</v>
      </c>
      <c r="GJ47" s="0" t="n">
        <v>7.53</v>
      </c>
      <c r="GK47" s="0" t="n">
        <v>0</v>
      </c>
    </row>
    <row r="48" customFormat="false" ht="12.75" hidden="false" customHeight="false" outlineLevel="0" collapsed="false">
      <c r="A48" s="0" t="s">
        <v>56</v>
      </c>
      <c r="B48" s="0" t="n">
        <v>377</v>
      </c>
      <c r="C48" s="0" t="n">
        <v>144</v>
      </c>
      <c r="D48" s="0" t="n">
        <v>10</v>
      </c>
      <c r="E48" s="0" t="n">
        <v>23</v>
      </c>
      <c r="F48" s="0" t="s">
        <v>56</v>
      </c>
      <c r="G48" s="0" t="n">
        <v>657</v>
      </c>
      <c r="H48" s="0" t="n">
        <v>513</v>
      </c>
      <c r="I48" s="0" t="n">
        <v>22.29</v>
      </c>
      <c r="J48" s="0" t="n">
        <v>68.05</v>
      </c>
      <c r="K48" s="0" t="n">
        <v>0</v>
      </c>
      <c r="O48" s="0" t="s">
        <v>56</v>
      </c>
      <c r="P48" s="0" t="n">
        <v>383</v>
      </c>
      <c r="Q48" s="0" t="n">
        <v>138</v>
      </c>
      <c r="R48" s="0" t="n">
        <v>12</v>
      </c>
      <c r="S48" s="0" t="n">
        <v>21</v>
      </c>
      <c r="T48" s="0" t="s">
        <v>56</v>
      </c>
      <c r="U48" s="0" t="n">
        <v>702</v>
      </c>
      <c r="V48" s="0" t="n">
        <v>569</v>
      </c>
      <c r="W48" s="0" t="n">
        <v>21.37</v>
      </c>
      <c r="X48" s="0" t="n">
        <v>69.13</v>
      </c>
      <c r="Y48" s="0" t="n">
        <v>0</v>
      </c>
      <c r="AC48" s="0" t="s">
        <v>53</v>
      </c>
      <c r="AD48" s="0" t="n">
        <v>378</v>
      </c>
      <c r="AE48" s="0" t="n">
        <v>83</v>
      </c>
      <c r="AF48" s="0" t="n">
        <v>25</v>
      </c>
      <c r="AG48" s="0" t="n">
        <v>15</v>
      </c>
      <c r="AH48" s="0" t="s">
        <v>53</v>
      </c>
      <c r="AI48" s="0" t="n">
        <v>629</v>
      </c>
      <c r="AJ48" s="0" t="n">
        <v>540</v>
      </c>
      <c r="AK48" s="0" t="n">
        <v>23.19</v>
      </c>
      <c r="AL48" s="0" t="n">
        <v>75.45</v>
      </c>
      <c r="AM48" s="0" t="n">
        <v>0</v>
      </c>
      <c r="AQ48" s="0" t="s">
        <v>56</v>
      </c>
      <c r="AR48" s="0" t="n">
        <v>325</v>
      </c>
      <c r="AS48" s="0" t="n">
        <v>189</v>
      </c>
      <c r="AT48" s="0" t="n">
        <v>12</v>
      </c>
      <c r="AU48" s="0" t="n">
        <v>28</v>
      </c>
      <c r="AV48" s="0" t="s">
        <v>56</v>
      </c>
      <c r="AW48" s="0" t="n">
        <v>2207</v>
      </c>
      <c r="AX48" s="0" t="n">
        <v>1130</v>
      </c>
      <c r="AY48" s="0" t="n">
        <v>8.44</v>
      </c>
      <c r="AZ48" s="0" t="n">
        <v>58.66</v>
      </c>
      <c r="BA48" s="0" t="n">
        <v>0</v>
      </c>
      <c r="BE48" s="0" t="s">
        <v>62</v>
      </c>
      <c r="BF48" s="0" t="n">
        <v>267</v>
      </c>
      <c r="BG48" s="0" t="n">
        <v>41</v>
      </c>
      <c r="BH48" s="0" t="n">
        <v>80</v>
      </c>
      <c r="BI48" s="0" t="n">
        <v>83</v>
      </c>
      <c r="BJ48" s="0" t="s">
        <v>62</v>
      </c>
      <c r="BK48" s="0" t="n">
        <v>123</v>
      </c>
      <c r="BL48" s="0" t="n">
        <v>70</v>
      </c>
      <c r="BM48" s="0" t="n">
        <v>53.29</v>
      </c>
      <c r="BN48" s="0" t="n">
        <v>56.69</v>
      </c>
      <c r="BO48" s="0" t="n">
        <v>0</v>
      </c>
      <c r="BS48" s="0" t="s">
        <v>56</v>
      </c>
      <c r="BT48" s="0" t="n">
        <v>232</v>
      </c>
      <c r="BU48" s="0" t="n">
        <v>170</v>
      </c>
      <c r="BV48" s="0" t="n">
        <v>64</v>
      </c>
      <c r="BW48" s="0" t="n">
        <v>88</v>
      </c>
      <c r="BX48" s="0" t="s">
        <v>56</v>
      </c>
      <c r="BY48" s="0" t="n">
        <v>374</v>
      </c>
      <c r="BZ48" s="0" t="n">
        <v>116</v>
      </c>
      <c r="CA48" s="0" t="n">
        <v>26.01</v>
      </c>
      <c r="CB48" s="0" t="n">
        <v>41.88</v>
      </c>
      <c r="CC48" s="0" t="n">
        <v>0</v>
      </c>
      <c r="CG48" s="0" t="s">
        <v>76</v>
      </c>
      <c r="CH48" s="0" t="n">
        <v>232</v>
      </c>
      <c r="CI48" s="0" t="n">
        <v>170</v>
      </c>
      <c r="CJ48" s="0" t="n">
        <v>374</v>
      </c>
      <c r="CK48" s="0" t="n">
        <v>116</v>
      </c>
      <c r="CL48" s="0" t="s">
        <v>76</v>
      </c>
      <c r="CM48" s="0" t="n">
        <v>64</v>
      </c>
      <c r="CN48" s="0" t="n">
        <v>88</v>
      </c>
      <c r="CO48" s="0" t="n">
        <v>41.88</v>
      </c>
      <c r="CP48" s="0" t="n">
        <v>26.01</v>
      </c>
      <c r="CQ48" s="0" t="n">
        <v>0</v>
      </c>
      <c r="CU48" s="0" t="s">
        <v>62</v>
      </c>
      <c r="CV48" s="0" t="n">
        <v>274</v>
      </c>
      <c r="CW48" s="0" t="n">
        <v>25</v>
      </c>
      <c r="CX48" s="0" t="n">
        <v>94</v>
      </c>
      <c r="CY48" s="0" t="n">
        <v>78</v>
      </c>
      <c r="CZ48" s="0" t="s">
        <v>62</v>
      </c>
      <c r="DA48" s="0" t="n">
        <v>25</v>
      </c>
      <c r="DB48" s="0" t="n">
        <v>18</v>
      </c>
      <c r="DC48" s="0" t="n">
        <v>80.12</v>
      </c>
      <c r="DD48" s="0" t="n">
        <v>58.17</v>
      </c>
      <c r="DE48" s="0" t="n">
        <v>0</v>
      </c>
      <c r="DI48" s="0" t="s">
        <v>53</v>
      </c>
      <c r="DJ48" s="0" t="n">
        <v>267</v>
      </c>
      <c r="DK48" s="0" t="n">
        <v>41</v>
      </c>
      <c r="DL48" s="0" t="n">
        <v>120</v>
      </c>
      <c r="DM48" s="0" t="n">
        <v>73</v>
      </c>
      <c r="DN48" s="0" t="s">
        <v>53</v>
      </c>
      <c r="DO48" s="0" t="n">
        <v>91</v>
      </c>
      <c r="DP48" s="0" t="n">
        <v>72</v>
      </c>
      <c r="DQ48" s="0" t="n">
        <v>56.69</v>
      </c>
      <c r="DR48" s="0" t="n">
        <v>53.29</v>
      </c>
      <c r="DS48" s="0" t="n">
        <v>0</v>
      </c>
      <c r="DW48" s="0" t="s">
        <v>53</v>
      </c>
      <c r="DX48" s="0" t="n">
        <v>231</v>
      </c>
      <c r="DY48" s="0" t="n">
        <v>83</v>
      </c>
      <c r="DZ48" s="0" t="n">
        <v>137</v>
      </c>
      <c r="EA48" s="0" t="n">
        <v>50</v>
      </c>
      <c r="EB48" s="0" t="s">
        <v>53</v>
      </c>
      <c r="EC48" s="0" t="n">
        <v>27</v>
      </c>
      <c r="ED48" s="0" t="n">
        <v>86</v>
      </c>
      <c r="EE48" s="0" t="n">
        <v>54.1</v>
      </c>
      <c r="EF48" s="0" t="n">
        <v>46.11</v>
      </c>
      <c r="EG48" s="0" t="n">
        <v>0</v>
      </c>
      <c r="EK48" s="0" t="s">
        <v>52</v>
      </c>
      <c r="EL48" s="0" t="n">
        <v>193</v>
      </c>
      <c r="EM48" s="0" t="n">
        <v>112</v>
      </c>
      <c r="EN48" s="0" t="n">
        <v>683</v>
      </c>
      <c r="EO48" s="0" t="n">
        <v>642</v>
      </c>
      <c r="EP48" s="0" t="s">
        <v>52</v>
      </c>
      <c r="EQ48" s="0" t="n">
        <v>8</v>
      </c>
      <c r="ER48" s="0" t="n">
        <v>149</v>
      </c>
      <c r="ES48" s="0" t="n">
        <v>41.77</v>
      </c>
      <c r="ET48" s="0" t="n">
        <v>11.84</v>
      </c>
      <c r="EU48" s="0" t="n">
        <v>0</v>
      </c>
      <c r="EY48" s="0" t="s">
        <v>62</v>
      </c>
      <c r="EZ48" s="0" t="n">
        <v>200</v>
      </c>
      <c r="FA48" s="0" t="n">
        <v>41</v>
      </c>
      <c r="FB48" s="0" t="n">
        <v>102</v>
      </c>
      <c r="FC48" s="0" t="n">
        <v>128</v>
      </c>
      <c r="FD48" s="0" t="s">
        <v>62</v>
      </c>
      <c r="FE48" s="0" t="n">
        <v>50</v>
      </c>
      <c r="FF48" s="0" t="n">
        <v>32</v>
      </c>
      <c r="FG48" s="0" t="n">
        <v>61.92</v>
      </c>
      <c r="FH48" s="0" t="n">
        <v>42.46</v>
      </c>
      <c r="FI48" s="0" t="n">
        <v>0</v>
      </c>
      <c r="FM48" s="0" t="s">
        <v>73</v>
      </c>
      <c r="FN48" s="0" t="n">
        <v>143</v>
      </c>
      <c r="FO48" s="0" t="n">
        <v>36</v>
      </c>
      <c r="FP48" s="0" t="n">
        <v>1358</v>
      </c>
      <c r="FQ48" s="0" t="n">
        <v>2314</v>
      </c>
      <c r="FR48" s="0" t="s">
        <v>73</v>
      </c>
      <c r="FS48" s="0" t="n">
        <v>16</v>
      </c>
      <c r="FT48" s="0" t="n">
        <v>6</v>
      </c>
      <c r="FU48" s="0" t="n">
        <v>71.14</v>
      </c>
      <c r="FV48" s="0" t="n">
        <v>3.71</v>
      </c>
      <c r="FW48" s="0" t="n">
        <v>0</v>
      </c>
      <c r="GA48" s="0" t="s">
        <v>58</v>
      </c>
      <c r="GB48" s="0" t="n">
        <v>135</v>
      </c>
      <c r="GC48" s="0" t="n">
        <v>72</v>
      </c>
      <c r="GD48" s="0" t="n">
        <v>57</v>
      </c>
      <c r="GE48" s="0" t="n">
        <v>198</v>
      </c>
      <c r="GF48" s="0" t="s">
        <v>58</v>
      </c>
      <c r="GG48" s="0" t="n">
        <v>6</v>
      </c>
      <c r="GH48" s="0" t="n">
        <v>46</v>
      </c>
      <c r="GI48" s="0" t="n">
        <v>52.12</v>
      </c>
      <c r="GJ48" s="0" t="n">
        <v>29.22</v>
      </c>
      <c r="GK48" s="0" t="n">
        <v>0</v>
      </c>
    </row>
    <row r="49" customFormat="false" ht="12.75" hidden="false" customHeight="false" outlineLevel="0" collapsed="false">
      <c r="A49" s="0" t="s">
        <v>62</v>
      </c>
      <c r="B49" s="0" t="n">
        <v>286</v>
      </c>
      <c r="C49" s="0" t="n">
        <v>112</v>
      </c>
      <c r="D49" s="0" t="n">
        <v>21</v>
      </c>
      <c r="E49" s="0" t="n">
        <v>52</v>
      </c>
      <c r="F49" s="0" t="s">
        <v>62</v>
      </c>
      <c r="G49" s="0" t="n">
        <v>712</v>
      </c>
      <c r="H49" s="0" t="n">
        <v>581</v>
      </c>
      <c r="I49" s="0" t="n">
        <v>16.91</v>
      </c>
      <c r="J49" s="0" t="n">
        <v>60.72</v>
      </c>
      <c r="K49" s="0" t="n">
        <v>0</v>
      </c>
      <c r="O49" s="0" t="s">
        <v>68</v>
      </c>
      <c r="P49" s="0" t="n">
        <v>304</v>
      </c>
      <c r="Q49" s="0" t="n">
        <v>29</v>
      </c>
      <c r="R49" s="0" t="n">
        <v>1</v>
      </c>
      <c r="S49" s="0" t="n">
        <v>8</v>
      </c>
      <c r="T49" s="0" t="s">
        <v>68</v>
      </c>
      <c r="U49" s="0" t="n">
        <v>823</v>
      </c>
      <c r="V49" s="0" t="n">
        <v>636</v>
      </c>
      <c r="W49" s="0" t="n">
        <v>16.96</v>
      </c>
      <c r="X49" s="0" t="n">
        <v>88.89</v>
      </c>
      <c r="Y49" s="0" t="n">
        <v>0</v>
      </c>
      <c r="AC49" s="0" t="s">
        <v>68</v>
      </c>
      <c r="AD49" s="0" t="n">
        <v>279</v>
      </c>
      <c r="AE49" s="0" t="n">
        <v>45</v>
      </c>
      <c r="AF49" s="0" t="n">
        <v>8</v>
      </c>
      <c r="AG49" s="0" t="n">
        <v>10</v>
      </c>
      <c r="AH49" s="0" t="s">
        <v>68</v>
      </c>
      <c r="AI49" s="0" t="n">
        <v>726</v>
      </c>
      <c r="AJ49" s="0" t="n">
        <v>580</v>
      </c>
      <c r="AK49" s="0" t="n">
        <v>17.12</v>
      </c>
      <c r="AL49" s="0" t="n">
        <v>81.58</v>
      </c>
      <c r="AM49" s="0" t="n">
        <v>0</v>
      </c>
      <c r="AQ49" s="0" t="s">
        <v>62</v>
      </c>
      <c r="AR49" s="0" t="n">
        <v>315</v>
      </c>
      <c r="AS49" s="0" t="n">
        <v>88</v>
      </c>
      <c r="AT49" s="0" t="n">
        <v>11</v>
      </c>
      <c r="AU49" s="0" t="n">
        <v>57</v>
      </c>
      <c r="AV49" s="0" t="s">
        <v>62</v>
      </c>
      <c r="AW49" s="0" t="n">
        <v>2131</v>
      </c>
      <c r="AX49" s="0" t="n">
        <v>1317</v>
      </c>
      <c r="AY49" s="0" t="n">
        <v>8.18</v>
      </c>
      <c r="AZ49" s="0" t="n">
        <v>66.88</v>
      </c>
      <c r="BA49" s="0" t="n">
        <v>0</v>
      </c>
      <c r="BE49" s="0" t="s">
        <v>56</v>
      </c>
      <c r="BF49" s="0" t="n">
        <v>266</v>
      </c>
      <c r="BG49" s="0" t="n">
        <v>115</v>
      </c>
      <c r="BH49" s="0" t="n">
        <v>97</v>
      </c>
      <c r="BI49" s="0" t="n">
        <v>76</v>
      </c>
      <c r="BJ49" s="0" t="s">
        <v>56</v>
      </c>
      <c r="BK49" s="0" t="n">
        <v>68</v>
      </c>
      <c r="BL49" s="0" t="n">
        <v>52</v>
      </c>
      <c r="BM49" s="0" t="n">
        <v>53.09</v>
      </c>
      <c r="BN49" s="0" t="n">
        <v>48.01</v>
      </c>
      <c r="BO49" s="0" t="n">
        <v>0</v>
      </c>
      <c r="BS49" s="0" t="s">
        <v>68</v>
      </c>
      <c r="BT49" s="0" t="n">
        <v>222</v>
      </c>
      <c r="BU49" s="0" t="n">
        <v>60</v>
      </c>
      <c r="BV49" s="0" t="n">
        <v>23</v>
      </c>
      <c r="BW49" s="0" t="n">
        <v>37</v>
      </c>
      <c r="BX49" s="0" t="s">
        <v>68</v>
      </c>
      <c r="BY49" s="0" t="n">
        <v>454</v>
      </c>
      <c r="BZ49" s="0" t="n">
        <v>156</v>
      </c>
      <c r="CA49" s="0" t="n">
        <v>24.89</v>
      </c>
      <c r="CB49" s="0" t="n">
        <v>64.91</v>
      </c>
      <c r="CC49" s="0" t="n">
        <v>0</v>
      </c>
      <c r="CG49" s="0" t="s">
        <v>68</v>
      </c>
      <c r="CH49" s="0" t="n">
        <v>220</v>
      </c>
      <c r="CI49" s="0" t="n">
        <v>67</v>
      </c>
      <c r="CJ49" s="0" t="n">
        <v>23</v>
      </c>
      <c r="CK49" s="0" t="n">
        <v>32</v>
      </c>
      <c r="CL49" s="0" t="s">
        <v>68</v>
      </c>
      <c r="CM49" s="0" t="n">
        <v>174</v>
      </c>
      <c r="CN49" s="0" t="n">
        <v>93</v>
      </c>
      <c r="CO49" s="0" t="n">
        <v>39.71</v>
      </c>
      <c r="CP49" s="0" t="n">
        <v>64.33</v>
      </c>
      <c r="CQ49" s="0" t="n">
        <v>0</v>
      </c>
      <c r="CU49" s="0" t="s">
        <v>55</v>
      </c>
      <c r="CV49" s="0" t="n">
        <v>224</v>
      </c>
      <c r="CW49" s="0" t="n">
        <v>56</v>
      </c>
      <c r="CX49" s="0" t="n">
        <v>52</v>
      </c>
      <c r="CY49" s="0" t="n">
        <v>95</v>
      </c>
      <c r="CZ49" s="0" t="s">
        <v>55</v>
      </c>
      <c r="DA49" s="0" t="n">
        <v>45</v>
      </c>
      <c r="DB49" s="0" t="n">
        <v>17</v>
      </c>
      <c r="DC49" s="0" t="n">
        <v>65.5</v>
      </c>
      <c r="DD49" s="0" t="n">
        <v>52.46</v>
      </c>
      <c r="DE49" s="0" t="n">
        <v>0</v>
      </c>
      <c r="DI49" s="0" t="s">
        <v>76</v>
      </c>
      <c r="DJ49" s="0" t="n">
        <v>220</v>
      </c>
      <c r="DK49" s="0" t="n">
        <v>91</v>
      </c>
      <c r="DL49" s="0" t="n">
        <v>419</v>
      </c>
      <c r="DM49" s="0" t="n">
        <v>162</v>
      </c>
      <c r="DN49" s="0" t="s">
        <v>76</v>
      </c>
      <c r="DO49" s="0" t="n">
        <v>62</v>
      </c>
      <c r="DP49" s="0" t="n">
        <v>98</v>
      </c>
      <c r="DQ49" s="0" t="n">
        <v>46.71</v>
      </c>
      <c r="DR49" s="0" t="n">
        <v>24.66</v>
      </c>
      <c r="DS49" s="0" t="n">
        <v>0</v>
      </c>
      <c r="DW49" s="0" t="s">
        <v>68</v>
      </c>
      <c r="DX49" s="0" t="n">
        <v>224</v>
      </c>
      <c r="DY49" s="0" t="n">
        <v>56</v>
      </c>
      <c r="DZ49" s="0" t="n">
        <v>41</v>
      </c>
      <c r="EA49" s="0" t="n">
        <v>21</v>
      </c>
      <c r="EB49" s="0" t="s">
        <v>68</v>
      </c>
      <c r="EC49" s="0" t="n">
        <v>58</v>
      </c>
      <c r="ED49" s="0" t="n">
        <v>89</v>
      </c>
      <c r="EE49" s="0" t="n">
        <v>52.46</v>
      </c>
      <c r="EF49" s="0" t="n">
        <v>65.5</v>
      </c>
      <c r="EG49" s="0" t="n">
        <v>0</v>
      </c>
      <c r="EK49" s="0" t="s">
        <v>53</v>
      </c>
      <c r="EL49" s="0" t="n">
        <v>191</v>
      </c>
      <c r="EM49" s="0" t="n">
        <v>72</v>
      </c>
      <c r="EN49" s="0" t="n">
        <v>147</v>
      </c>
      <c r="EO49" s="0" t="n">
        <v>91</v>
      </c>
      <c r="EP49" s="0" t="s">
        <v>53</v>
      </c>
      <c r="EQ49" s="0" t="n">
        <v>11</v>
      </c>
      <c r="ER49" s="0" t="n">
        <v>188</v>
      </c>
      <c r="ES49" s="0" t="n">
        <v>41.34</v>
      </c>
      <c r="ET49" s="0" t="n">
        <v>38.12</v>
      </c>
      <c r="EU49" s="0" t="n">
        <v>0</v>
      </c>
      <c r="EY49" s="0" t="s">
        <v>76</v>
      </c>
      <c r="EZ49" s="0" t="n">
        <v>163</v>
      </c>
      <c r="FA49" s="0" t="n">
        <v>71</v>
      </c>
      <c r="FB49" s="0" t="n">
        <v>423</v>
      </c>
      <c r="FC49" s="0" t="n">
        <v>235</v>
      </c>
      <c r="FD49" s="0" t="s">
        <v>76</v>
      </c>
      <c r="FE49" s="0" t="n">
        <v>49</v>
      </c>
      <c r="FF49" s="0" t="n">
        <v>40</v>
      </c>
      <c r="FG49" s="0" t="n">
        <v>50.46</v>
      </c>
      <c r="FH49" s="0" t="n">
        <v>18.27</v>
      </c>
      <c r="FI49" s="0" t="n">
        <v>0</v>
      </c>
      <c r="FM49" s="0" t="s">
        <v>53</v>
      </c>
      <c r="FN49" s="0" t="n">
        <v>142</v>
      </c>
      <c r="FO49" s="0" t="n">
        <v>26</v>
      </c>
      <c r="FP49" s="0" t="n">
        <v>128</v>
      </c>
      <c r="FQ49" s="0" t="n">
        <v>205</v>
      </c>
      <c r="FR49" s="0" t="s">
        <v>53</v>
      </c>
      <c r="FS49" s="0" t="n">
        <v>3</v>
      </c>
      <c r="FT49" s="0" t="n">
        <v>30</v>
      </c>
      <c r="FU49" s="0" t="n">
        <v>70.65</v>
      </c>
      <c r="FV49" s="0" t="n">
        <v>28.34</v>
      </c>
      <c r="FW49" s="0" t="n">
        <v>0</v>
      </c>
      <c r="GA49" s="0" t="s">
        <v>52</v>
      </c>
      <c r="GB49" s="0" t="n">
        <v>133</v>
      </c>
      <c r="GC49" s="0" t="n">
        <v>92</v>
      </c>
      <c r="GD49" s="0" t="n">
        <v>726</v>
      </c>
      <c r="GE49" s="0" t="n">
        <v>679</v>
      </c>
      <c r="GF49" s="0" t="s">
        <v>52</v>
      </c>
      <c r="GG49" s="0" t="n">
        <v>0</v>
      </c>
      <c r="GH49" s="0" t="n">
        <v>34</v>
      </c>
      <c r="GI49" s="0" t="n">
        <v>51.35</v>
      </c>
      <c r="GJ49" s="0" t="n">
        <v>8.16</v>
      </c>
      <c r="GK49" s="0" t="n">
        <v>0</v>
      </c>
    </row>
    <row r="50" customFormat="false" ht="12.75" hidden="false" customHeight="false" outlineLevel="0" collapsed="false">
      <c r="A50" s="0" t="s">
        <v>68</v>
      </c>
      <c r="B50" s="0" t="n">
        <v>284</v>
      </c>
      <c r="C50" s="0" t="n">
        <v>45</v>
      </c>
      <c r="D50" s="0" t="n">
        <v>5</v>
      </c>
      <c r="E50" s="0" t="n">
        <v>8</v>
      </c>
      <c r="F50" s="0" t="s">
        <v>68</v>
      </c>
      <c r="G50" s="0" t="n">
        <v>780</v>
      </c>
      <c r="H50" s="0" t="n">
        <v>582</v>
      </c>
      <c r="I50" s="0" t="n">
        <v>16.79</v>
      </c>
      <c r="J50" s="0" t="n">
        <v>83.04</v>
      </c>
      <c r="K50" s="0" t="n">
        <v>0</v>
      </c>
      <c r="O50" s="0" t="s">
        <v>62</v>
      </c>
      <c r="P50" s="0" t="n">
        <v>296</v>
      </c>
      <c r="Q50" s="0" t="n">
        <v>103</v>
      </c>
      <c r="R50" s="0" t="n">
        <v>17</v>
      </c>
      <c r="S50" s="0" t="n">
        <v>55</v>
      </c>
      <c r="T50" s="0" t="s">
        <v>62</v>
      </c>
      <c r="U50" s="0" t="n">
        <v>754</v>
      </c>
      <c r="V50" s="0" t="n">
        <v>639</v>
      </c>
      <c r="W50" s="0" t="n">
        <v>16.52</v>
      </c>
      <c r="X50" s="0" t="n">
        <v>62.85</v>
      </c>
      <c r="Y50" s="0" t="n">
        <v>0</v>
      </c>
      <c r="AC50" s="0" t="s">
        <v>62</v>
      </c>
      <c r="AD50" s="0" t="n">
        <v>273</v>
      </c>
      <c r="AE50" s="0" t="n">
        <v>114</v>
      </c>
      <c r="AF50" s="0" t="n">
        <v>28</v>
      </c>
      <c r="AG50" s="0" t="n">
        <v>56</v>
      </c>
      <c r="AH50" s="0" t="s">
        <v>62</v>
      </c>
      <c r="AI50" s="0" t="n">
        <v>664</v>
      </c>
      <c r="AJ50" s="0" t="n">
        <v>579</v>
      </c>
      <c r="AK50" s="0" t="n">
        <v>16.75</v>
      </c>
      <c r="AL50" s="0" t="n">
        <v>57.96</v>
      </c>
      <c r="AM50" s="0" t="n">
        <v>0</v>
      </c>
      <c r="AQ50" s="0" t="s">
        <v>68</v>
      </c>
      <c r="AR50" s="0" t="n">
        <v>285</v>
      </c>
      <c r="AS50" s="0" t="n">
        <v>47</v>
      </c>
      <c r="AT50" s="0" t="n">
        <v>2</v>
      </c>
      <c r="AU50" s="0" t="n">
        <v>8</v>
      </c>
      <c r="AV50" s="0" t="s">
        <v>68</v>
      </c>
      <c r="AW50" s="0" t="n">
        <v>2173</v>
      </c>
      <c r="AX50" s="0" t="n">
        <v>1346</v>
      </c>
      <c r="AY50" s="0" t="n">
        <v>7.4</v>
      </c>
      <c r="AZ50" s="0" t="n">
        <v>83.33</v>
      </c>
      <c r="BA50" s="0" t="n">
        <v>0</v>
      </c>
      <c r="BE50" s="0" t="s">
        <v>76</v>
      </c>
      <c r="BF50" s="0" t="n">
        <v>249</v>
      </c>
      <c r="BG50" s="0" t="n">
        <v>110</v>
      </c>
      <c r="BH50" s="0" t="n">
        <v>380</v>
      </c>
      <c r="BI50" s="0" t="n">
        <v>153</v>
      </c>
      <c r="BJ50" s="0" t="s">
        <v>76</v>
      </c>
      <c r="BK50" s="0" t="n">
        <v>73</v>
      </c>
      <c r="BL50" s="0" t="n">
        <v>69</v>
      </c>
      <c r="BM50" s="0" t="n">
        <v>49.7</v>
      </c>
      <c r="BN50" s="0" t="n">
        <v>27.91</v>
      </c>
      <c r="BO50" s="0" t="n">
        <v>0</v>
      </c>
      <c r="BS50" s="0" t="s">
        <v>62</v>
      </c>
      <c r="BT50" s="0" t="n">
        <v>220</v>
      </c>
      <c r="BU50" s="0" t="n">
        <v>91</v>
      </c>
      <c r="BV50" s="0" t="n">
        <v>61</v>
      </c>
      <c r="BW50" s="0" t="n">
        <v>99</v>
      </c>
      <c r="BX50" s="0" t="s">
        <v>62</v>
      </c>
      <c r="BY50" s="0" t="n">
        <v>419</v>
      </c>
      <c r="BZ50" s="0" t="n">
        <v>162</v>
      </c>
      <c r="CA50" s="0" t="n">
        <v>24.66</v>
      </c>
      <c r="CB50" s="0" t="n">
        <v>46.71</v>
      </c>
      <c r="CC50" s="0" t="n">
        <v>0</v>
      </c>
      <c r="CG50" s="0" t="s">
        <v>62</v>
      </c>
      <c r="CH50" s="0" t="n">
        <v>209</v>
      </c>
      <c r="CI50" s="0" t="n">
        <v>99</v>
      </c>
      <c r="CJ50" s="0" t="n">
        <v>73</v>
      </c>
      <c r="CK50" s="0" t="n">
        <v>90</v>
      </c>
      <c r="CL50" s="0" t="s">
        <v>62</v>
      </c>
      <c r="CM50" s="0" t="n">
        <v>141</v>
      </c>
      <c r="CN50" s="0" t="n">
        <v>105</v>
      </c>
      <c r="CO50" s="0" t="n">
        <v>37.73</v>
      </c>
      <c r="CP50" s="0" t="n">
        <v>44.37</v>
      </c>
      <c r="CQ50" s="0" t="n">
        <v>0</v>
      </c>
      <c r="CU50" s="0" t="s">
        <v>71</v>
      </c>
      <c r="CV50" s="0" t="n">
        <v>224</v>
      </c>
      <c r="CW50" s="0" t="n">
        <v>56</v>
      </c>
      <c r="CX50" s="0" t="n">
        <v>52</v>
      </c>
      <c r="CY50" s="0" t="n">
        <v>95</v>
      </c>
      <c r="CZ50" s="0" t="s">
        <v>71</v>
      </c>
      <c r="DA50" s="0" t="n">
        <v>45</v>
      </c>
      <c r="DB50" s="0" t="n">
        <v>17</v>
      </c>
      <c r="DC50" s="0" t="n">
        <v>65.5</v>
      </c>
      <c r="DD50" s="0" t="n">
        <v>52.46</v>
      </c>
      <c r="DE50" s="0" t="n">
        <v>0</v>
      </c>
      <c r="DI50" s="0" t="s">
        <v>55</v>
      </c>
      <c r="DJ50" s="0" t="n">
        <v>212</v>
      </c>
      <c r="DK50" s="0" t="n">
        <v>70</v>
      </c>
      <c r="DL50" s="0" t="n">
        <v>36</v>
      </c>
      <c r="DM50" s="0" t="n">
        <v>109</v>
      </c>
      <c r="DN50" s="0" t="s">
        <v>55</v>
      </c>
      <c r="DO50" s="0" t="n">
        <v>124</v>
      </c>
      <c r="DP50" s="0" t="n">
        <v>65</v>
      </c>
      <c r="DQ50" s="0" t="n">
        <v>45.01</v>
      </c>
      <c r="DR50" s="0" t="n">
        <v>49.65</v>
      </c>
      <c r="DS50" s="0" t="n">
        <v>0</v>
      </c>
      <c r="DW50" s="0" t="s">
        <v>62</v>
      </c>
      <c r="DX50" s="0" t="n">
        <v>212</v>
      </c>
      <c r="DY50" s="0" t="n">
        <v>70</v>
      </c>
      <c r="DZ50" s="0" t="n">
        <v>110</v>
      </c>
      <c r="EA50" s="0" t="n">
        <v>79</v>
      </c>
      <c r="EB50" s="0" t="s">
        <v>62</v>
      </c>
      <c r="EC50" s="0" t="n">
        <v>41</v>
      </c>
      <c r="ED50" s="0" t="n">
        <v>104</v>
      </c>
      <c r="EE50" s="0" t="n">
        <v>49.65</v>
      </c>
      <c r="EF50" s="0" t="n">
        <v>45.01</v>
      </c>
      <c r="EG50" s="0" t="n">
        <v>0</v>
      </c>
      <c r="EK50" s="0" t="s">
        <v>55</v>
      </c>
      <c r="EL50" s="0" t="n">
        <v>167</v>
      </c>
      <c r="EM50" s="0" t="n">
        <v>92</v>
      </c>
      <c r="EN50" s="0" t="n">
        <v>58</v>
      </c>
      <c r="EO50" s="0" t="n">
        <v>110</v>
      </c>
      <c r="EP50" s="0" t="s">
        <v>55</v>
      </c>
      <c r="EQ50" s="0" t="n">
        <v>33</v>
      </c>
      <c r="ER50" s="0" t="n">
        <v>170</v>
      </c>
      <c r="ES50" s="0" t="n">
        <v>36.15</v>
      </c>
      <c r="ET50" s="0" t="n">
        <v>39.11</v>
      </c>
      <c r="EU50" s="0" t="n">
        <v>0</v>
      </c>
      <c r="EY50" s="0" t="s">
        <v>68</v>
      </c>
      <c r="EZ50" s="0" t="n">
        <v>158</v>
      </c>
      <c r="FA50" s="0" t="n">
        <v>44</v>
      </c>
      <c r="FB50" s="0" t="n">
        <v>59</v>
      </c>
      <c r="FC50" s="0" t="n">
        <v>81</v>
      </c>
      <c r="FD50" s="0" t="s">
        <v>68</v>
      </c>
      <c r="FE50" s="0" t="n">
        <v>91</v>
      </c>
      <c r="FF50" s="0" t="n">
        <v>30</v>
      </c>
      <c r="FG50" s="0" t="n">
        <v>48.92</v>
      </c>
      <c r="FH50" s="0" t="n">
        <v>46.2</v>
      </c>
      <c r="FI50" s="0" t="n">
        <v>0</v>
      </c>
      <c r="FM50" s="0" t="s">
        <v>58</v>
      </c>
      <c r="FN50" s="0" t="n">
        <v>141</v>
      </c>
      <c r="FO50" s="0" t="n">
        <v>31</v>
      </c>
      <c r="FP50" s="0" t="n">
        <v>29</v>
      </c>
      <c r="FQ50" s="0" t="n">
        <v>261</v>
      </c>
      <c r="FR50" s="0" t="s">
        <v>58</v>
      </c>
      <c r="FS50" s="0" t="n">
        <v>6</v>
      </c>
      <c r="FT50" s="0" t="n">
        <v>23</v>
      </c>
      <c r="FU50" s="0" t="n">
        <v>70.15</v>
      </c>
      <c r="FV50" s="0" t="n">
        <v>30.52</v>
      </c>
      <c r="FW50" s="0" t="n">
        <v>0</v>
      </c>
      <c r="GA50" s="0" t="s">
        <v>76</v>
      </c>
      <c r="GB50" s="0" t="n">
        <v>129</v>
      </c>
      <c r="GC50" s="0" t="n">
        <v>56</v>
      </c>
      <c r="GD50" s="0" t="n">
        <v>475</v>
      </c>
      <c r="GE50" s="0" t="n">
        <v>232</v>
      </c>
      <c r="GF50" s="0" t="s">
        <v>76</v>
      </c>
      <c r="GG50" s="0" t="n">
        <v>2</v>
      </c>
      <c r="GH50" s="0" t="n">
        <v>72</v>
      </c>
      <c r="GI50" s="0" t="n">
        <v>49.81</v>
      </c>
      <c r="GJ50" s="0" t="n">
        <v>14.46</v>
      </c>
      <c r="GK50" s="0" t="n">
        <v>0</v>
      </c>
    </row>
    <row r="51" customFormat="false" ht="12.75" hidden="false" customHeight="false" outlineLevel="0" collapsed="false">
      <c r="A51" s="0" t="s">
        <v>55</v>
      </c>
      <c r="B51" s="0" t="n">
        <v>269</v>
      </c>
      <c r="C51" s="0" t="n">
        <v>91</v>
      </c>
      <c r="D51" s="0" t="n">
        <v>10</v>
      </c>
      <c r="E51" s="0" t="n">
        <v>57</v>
      </c>
      <c r="F51" s="0" t="s">
        <v>55</v>
      </c>
      <c r="G51" s="0" t="n">
        <v>777</v>
      </c>
      <c r="H51" s="0" t="n">
        <v>554</v>
      </c>
      <c r="I51" s="0" t="n">
        <v>15.91</v>
      </c>
      <c r="J51" s="0" t="n">
        <v>63</v>
      </c>
      <c r="K51" s="0" t="n">
        <v>0</v>
      </c>
      <c r="O51" s="0" t="s">
        <v>55</v>
      </c>
      <c r="P51" s="0" t="n">
        <v>270</v>
      </c>
      <c r="Q51" s="0" t="n">
        <v>90</v>
      </c>
      <c r="R51" s="0" t="n">
        <v>7</v>
      </c>
      <c r="S51" s="0" t="n">
        <v>60</v>
      </c>
      <c r="T51" s="0" t="s">
        <v>55</v>
      </c>
      <c r="U51" s="0" t="n">
        <v>818</v>
      </c>
      <c r="V51" s="0" t="n">
        <v>614</v>
      </c>
      <c r="W51" s="0" t="n">
        <v>15.07</v>
      </c>
      <c r="X51" s="0" t="n">
        <v>63.23</v>
      </c>
      <c r="Y51" s="0" t="n">
        <v>0</v>
      </c>
      <c r="AC51" s="0" t="s">
        <v>55</v>
      </c>
      <c r="AD51" s="0" t="n">
        <v>259</v>
      </c>
      <c r="AE51" s="0" t="n">
        <v>93</v>
      </c>
      <c r="AF51" s="0" t="n">
        <v>12</v>
      </c>
      <c r="AG51" s="0" t="n">
        <v>63</v>
      </c>
      <c r="AH51" s="0" t="s">
        <v>55</v>
      </c>
      <c r="AI51" s="0" t="n">
        <v>716</v>
      </c>
      <c r="AJ51" s="0" t="n">
        <v>562</v>
      </c>
      <c r="AK51" s="0" t="n">
        <v>15.89</v>
      </c>
      <c r="AL51" s="0" t="n">
        <v>60.66</v>
      </c>
      <c r="AM51" s="0" t="n">
        <v>0</v>
      </c>
      <c r="AQ51" s="0" t="s">
        <v>55</v>
      </c>
      <c r="AR51" s="0" t="n">
        <v>256</v>
      </c>
      <c r="AS51" s="0" t="n">
        <v>112</v>
      </c>
      <c r="AT51" s="0" t="n">
        <v>7</v>
      </c>
      <c r="AU51" s="0" t="n">
        <v>52</v>
      </c>
      <c r="AV51" s="0" t="s">
        <v>55</v>
      </c>
      <c r="AW51" s="0" t="n">
        <v>2202</v>
      </c>
      <c r="AX51" s="0" t="n">
        <v>1281</v>
      </c>
      <c r="AY51" s="0" t="n">
        <v>6.65</v>
      </c>
      <c r="AZ51" s="0" t="n">
        <v>59.95</v>
      </c>
      <c r="BA51" s="0" t="n">
        <v>0</v>
      </c>
      <c r="BE51" s="0" t="s">
        <v>55</v>
      </c>
      <c r="BF51" s="0" t="n">
        <v>231</v>
      </c>
      <c r="BG51" s="0" t="n">
        <v>83</v>
      </c>
      <c r="BH51" s="0" t="n">
        <v>21</v>
      </c>
      <c r="BI51" s="0" t="n">
        <v>92</v>
      </c>
      <c r="BJ51" s="0" t="s">
        <v>55</v>
      </c>
      <c r="BK51" s="0" t="n">
        <v>145</v>
      </c>
      <c r="BL51" s="0" t="n">
        <v>42</v>
      </c>
      <c r="BM51" s="0" t="n">
        <v>46.11</v>
      </c>
      <c r="BN51" s="0" t="n">
        <v>54.1</v>
      </c>
      <c r="BO51" s="0" t="n">
        <v>0</v>
      </c>
      <c r="BS51" s="0" t="s">
        <v>55</v>
      </c>
      <c r="BT51" s="0" t="n">
        <v>201</v>
      </c>
      <c r="BU51" s="0" t="n">
        <v>96</v>
      </c>
      <c r="BV51" s="0" t="n">
        <v>27</v>
      </c>
      <c r="BW51" s="0" t="n">
        <v>103</v>
      </c>
      <c r="BX51" s="0" t="s">
        <v>55</v>
      </c>
      <c r="BY51" s="0" t="n">
        <v>463</v>
      </c>
      <c r="BZ51" s="0" t="n">
        <v>132</v>
      </c>
      <c r="CA51" s="0" t="n">
        <v>22.53</v>
      </c>
      <c r="CB51" s="0" t="n">
        <v>47.07</v>
      </c>
      <c r="CC51" s="0" t="n">
        <v>0</v>
      </c>
      <c r="CG51" s="0" t="s">
        <v>55</v>
      </c>
      <c r="CH51" s="0" t="n">
        <v>206</v>
      </c>
      <c r="CI51" s="0" t="n">
        <v>106</v>
      </c>
      <c r="CJ51" s="0" t="n">
        <v>21</v>
      </c>
      <c r="CK51" s="0" t="n">
        <v>94</v>
      </c>
      <c r="CL51" s="0" t="s">
        <v>55</v>
      </c>
      <c r="CM51" s="0" t="n">
        <v>155</v>
      </c>
      <c r="CN51" s="0" t="n">
        <v>87</v>
      </c>
      <c r="CO51" s="0" t="n">
        <v>37.18</v>
      </c>
      <c r="CP51" s="0" t="n">
        <v>48.24</v>
      </c>
      <c r="CQ51" s="0" t="n">
        <v>0</v>
      </c>
      <c r="CU51" s="0" t="s">
        <v>76</v>
      </c>
      <c r="CV51" s="0" t="n">
        <v>222</v>
      </c>
      <c r="CW51" s="0" t="n">
        <v>60</v>
      </c>
      <c r="CX51" s="0" t="n">
        <v>454</v>
      </c>
      <c r="CY51" s="0" t="n">
        <v>156</v>
      </c>
      <c r="CZ51" s="0" t="s">
        <v>76</v>
      </c>
      <c r="DA51" s="0" t="n">
        <v>23</v>
      </c>
      <c r="DB51" s="0" t="n">
        <v>37</v>
      </c>
      <c r="DC51" s="0" t="n">
        <v>64.91</v>
      </c>
      <c r="DD51" s="0" t="n">
        <v>24.89</v>
      </c>
      <c r="DE51" s="0" t="n">
        <v>0</v>
      </c>
      <c r="DI51" s="0" t="s">
        <v>71</v>
      </c>
      <c r="DJ51" s="0" t="n">
        <v>212</v>
      </c>
      <c r="DK51" s="0" t="n">
        <v>70</v>
      </c>
      <c r="DL51" s="0" t="n">
        <v>36</v>
      </c>
      <c r="DM51" s="0" t="n">
        <v>109</v>
      </c>
      <c r="DN51" s="0" t="s">
        <v>71</v>
      </c>
      <c r="DO51" s="0" t="n">
        <v>124</v>
      </c>
      <c r="DP51" s="0" t="n">
        <v>65</v>
      </c>
      <c r="DQ51" s="0" t="n">
        <v>45.01</v>
      </c>
      <c r="DR51" s="0" t="n">
        <v>49.65</v>
      </c>
      <c r="DS51" s="0" t="n">
        <v>0</v>
      </c>
      <c r="DW51" s="0" t="s">
        <v>56</v>
      </c>
      <c r="DX51" s="0" t="n">
        <v>206</v>
      </c>
      <c r="DY51" s="0" t="n">
        <v>106</v>
      </c>
      <c r="DZ51" s="0" t="n">
        <v>150</v>
      </c>
      <c r="EA51" s="0" t="n">
        <v>92</v>
      </c>
      <c r="EB51" s="0" t="s">
        <v>56</v>
      </c>
      <c r="EC51" s="0" t="n">
        <v>21</v>
      </c>
      <c r="ED51" s="0" t="n">
        <v>94</v>
      </c>
      <c r="EE51" s="0" t="n">
        <v>48.24</v>
      </c>
      <c r="EF51" s="0" t="n">
        <v>37.18</v>
      </c>
      <c r="EG51" s="0" t="n">
        <v>0</v>
      </c>
      <c r="EK51" s="0" t="s">
        <v>71</v>
      </c>
      <c r="EL51" s="0" t="n">
        <v>167</v>
      </c>
      <c r="EM51" s="0" t="n">
        <v>92</v>
      </c>
      <c r="EN51" s="0" t="n">
        <v>58</v>
      </c>
      <c r="EO51" s="0" t="n">
        <v>110</v>
      </c>
      <c r="EP51" s="0" t="s">
        <v>71</v>
      </c>
      <c r="EQ51" s="0" t="n">
        <v>33</v>
      </c>
      <c r="ER51" s="0" t="n">
        <v>170</v>
      </c>
      <c r="ES51" s="0" t="n">
        <v>36.15</v>
      </c>
      <c r="ET51" s="0" t="n">
        <v>39.11</v>
      </c>
      <c r="EU51" s="0" t="n">
        <v>0</v>
      </c>
      <c r="EY51" s="0" t="s">
        <v>56</v>
      </c>
      <c r="EZ51" s="0" t="n">
        <v>152</v>
      </c>
      <c r="FA51" s="0" t="n">
        <v>77</v>
      </c>
      <c r="FB51" s="0" t="n">
        <v>169</v>
      </c>
      <c r="FC51" s="0" t="n">
        <v>156</v>
      </c>
      <c r="FD51" s="0" t="s">
        <v>56</v>
      </c>
      <c r="FE51" s="0" t="n">
        <v>60</v>
      </c>
      <c r="FF51" s="0" t="n">
        <v>34</v>
      </c>
      <c r="FG51" s="0" t="n">
        <v>47.06</v>
      </c>
      <c r="FH51" s="0" t="n">
        <v>27.44</v>
      </c>
      <c r="FI51" s="0" t="n">
        <v>0</v>
      </c>
      <c r="FM51" s="0" t="s">
        <v>52</v>
      </c>
      <c r="FN51" s="0" t="n">
        <v>140</v>
      </c>
      <c r="FO51" s="0" t="n">
        <v>40</v>
      </c>
      <c r="FP51" s="0" t="n">
        <v>461</v>
      </c>
      <c r="FQ51" s="0" t="n">
        <v>989</v>
      </c>
      <c r="FR51" s="0" t="s">
        <v>52</v>
      </c>
      <c r="FS51" s="0" t="n">
        <v>2</v>
      </c>
      <c r="FT51" s="0" t="n">
        <v>19</v>
      </c>
      <c r="FU51" s="0" t="n">
        <v>69.65</v>
      </c>
      <c r="FV51" s="0" t="n">
        <v>8.59</v>
      </c>
      <c r="FW51" s="0" t="n">
        <v>0</v>
      </c>
      <c r="GA51" s="0" t="s">
        <v>62</v>
      </c>
      <c r="GB51" s="0" t="n">
        <v>128</v>
      </c>
      <c r="GC51" s="0" t="n">
        <v>64</v>
      </c>
      <c r="GD51" s="0" t="n">
        <v>146</v>
      </c>
      <c r="GE51" s="0" t="n">
        <v>133</v>
      </c>
      <c r="GF51" s="0" t="s">
        <v>62</v>
      </c>
      <c r="GG51" s="0" t="n">
        <v>5</v>
      </c>
      <c r="GH51" s="0" t="n">
        <v>62</v>
      </c>
      <c r="GI51" s="0" t="n">
        <v>49.42</v>
      </c>
      <c r="GJ51" s="0" t="n">
        <v>27.18</v>
      </c>
      <c r="GK51" s="0" t="n">
        <v>0</v>
      </c>
    </row>
    <row r="52" customFormat="false" ht="12.75" hidden="false" customHeight="false" outlineLevel="0" collapsed="false">
      <c r="A52" s="0" t="s">
        <v>71</v>
      </c>
      <c r="B52" s="0" t="n">
        <v>269</v>
      </c>
      <c r="C52" s="0" t="n">
        <v>91</v>
      </c>
      <c r="D52" s="0" t="n">
        <v>10</v>
      </c>
      <c r="E52" s="0" t="n">
        <v>57</v>
      </c>
      <c r="F52" s="0" t="s">
        <v>71</v>
      </c>
      <c r="G52" s="0" t="n">
        <v>777</v>
      </c>
      <c r="H52" s="0" t="n">
        <v>554</v>
      </c>
      <c r="I52" s="0" t="n">
        <v>15.91</v>
      </c>
      <c r="J52" s="0" t="n">
        <v>63</v>
      </c>
      <c r="K52" s="0" t="n">
        <v>0</v>
      </c>
      <c r="O52" s="0" t="s">
        <v>71</v>
      </c>
      <c r="P52" s="0" t="n">
        <v>270</v>
      </c>
      <c r="Q52" s="0" t="n">
        <v>90</v>
      </c>
      <c r="R52" s="0" t="n">
        <v>7</v>
      </c>
      <c r="S52" s="0" t="n">
        <v>60</v>
      </c>
      <c r="T52" s="0" t="s">
        <v>71</v>
      </c>
      <c r="U52" s="0" t="n">
        <v>818</v>
      </c>
      <c r="V52" s="0" t="n">
        <v>614</v>
      </c>
      <c r="W52" s="0" t="n">
        <v>15.07</v>
      </c>
      <c r="X52" s="0" t="n">
        <v>63.23</v>
      </c>
      <c r="Y52" s="0" t="n">
        <v>0</v>
      </c>
      <c r="AC52" s="0" t="s">
        <v>71</v>
      </c>
      <c r="AD52" s="0" t="n">
        <v>259</v>
      </c>
      <c r="AE52" s="0" t="n">
        <v>93</v>
      </c>
      <c r="AF52" s="0" t="n">
        <v>12</v>
      </c>
      <c r="AG52" s="0" t="n">
        <v>63</v>
      </c>
      <c r="AH52" s="0" t="s">
        <v>71</v>
      </c>
      <c r="AI52" s="0" t="n">
        <v>716</v>
      </c>
      <c r="AJ52" s="0" t="n">
        <v>562</v>
      </c>
      <c r="AK52" s="0" t="n">
        <v>15.89</v>
      </c>
      <c r="AL52" s="0" t="n">
        <v>60.66</v>
      </c>
      <c r="AM52" s="0" t="n">
        <v>0</v>
      </c>
      <c r="AQ52" s="0" t="s">
        <v>71</v>
      </c>
      <c r="AR52" s="0" t="n">
        <v>256</v>
      </c>
      <c r="AS52" s="0" t="n">
        <v>112</v>
      </c>
      <c r="AT52" s="0" t="n">
        <v>7</v>
      </c>
      <c r="AU52" s="0" t="n">
        <v>52</v>
      </c>
      <c r="AV52" s="0" t="s">
        <v>71</v>
      </c>
      <c r="AW52" s="0" t="n">
        <v>2208</v>
      </c>
      <c r="AX52" s="0" t="n">
        <v>1275</v>
      </c>
      <c r="AY52" s="0" t="n">
        <v>6.65</v>
      </c>
      <c r="AZ52" s="0" t="n">
        <v>59.95</v>
      </c>
      <c r="BA52" s="0" t="n">
        <v>0</v>
      </c>
      <c r="BE52" s="0" t="s">
        <v>71</v>
      </c>
      <c r="BF52" s="0" t="n">
        <v>231</v>
      </c>
      <c r="BG52" s="0" t="n">
        <v>83</v>
      </c>
      <c r="BH52" s="0" t="n">
        <v>21</v>
      </c>
      <c r="BI52" s="0" t="n">
        <v>92</v>
      </c>
      <c r="BJ52" s="0" t="s">
        <v>71</v>
      </c>
      <c r="BK52" s="0" t="n">
        <v>145</v>
      </c>
      <c r="BL52" s="0" t="n">
        <v>42</v>
      </c>
      <c r="BM52" s="0" t="n">
        <v>46.11</v>
      </c>
      <c r="BN52" s="0" t="n">
        <v>54.1</v>
      </c>
      <c r="BO52" s="0" t="n">
        <v>0</v>
      </c>
      <c r="BS52" s="0" t="s">
        <v>71</v>
      </c>
      <c r="BT52" s="0" t="n">
        <v>201</v>
      </c>
      <c r="BU52" s="0" t="n">
        <v>96</v>
      </c>
      <c r="BV52" s="0" t="n">
        <v>27</v>
      </c>
      <c r="BW52" s="0" t="n">
        <v>103</v>
      </c>
      <c r="BX52" s="0" t="s">
        <v>71</v>
      </c>
      <c r="BY52" s="0" t="n">
        <v>463</v>
      </c>
      <c r="BZ52" s="0" t="n">
        <v>132</v>
      </c>
      <c r="CA52" s="0" t="n">
        <v>22.53</v>
      </c>
      <c r="CB52" s="0" t="n">
        <v>47.07</v>
      </c>
      <c r="CC52" s="0" t="n">
        <v>0</v>
      </c>
      <c r="CG52" s="0" t="s">
        <v>71</v>
      </c>
      <c r="CH52" s="0" t="n">
        <v>206</v>
      </c>
      <c r="CI52" s="0" t="n">
        <v>106</v>
      </c>
      <c r="CJ52" s="0" t="n">
        <v>21</v>
      </c>
      <c r="CK52" s="0" t="n">
        <v>94</v>
      </c>
      <c r="CL52" s="0" t="s">
        <v>71</v>
      </c>
      <c r="CM52" s="0" t="n">
        <v>155</v>
      </c>
      <c r="CN52" s="0" t="n">
        <v>87</v>
      </c>
      <c r="CO52" s="0" t="n">
        <v>37.18</v>
      </c>
      <c r="CP52" s="0" t="n">
        <v>48.24</v>
      </c>
      <c r="CQ52" s="0" t="n">
        <v>0</v>
      </c>
      <c r="CU52" s="0" t="s">
        <v>56</v>
      </c>
      <c r="CV52" s="0" t="n">
        <v>220</v>
      </c>
      <c r="CW52" s="0" t="n">
        <v>67</v>
      </c>
      <c r="CX52" s="0" t="n">
        <v>172</v>
      </c>
      <c r="CY52" s="0" t="n">
        <v>95</v>
      </c>
      <c r="CZ52" s="0" t="s">
        <v>56</v>
      </c>
      <c r="DA52" s="0" t="n">
        <v>23</v>
      </c>
      <c r="DB52" s="0" t="n">
        <v>32</v>
      </c>
      <c r="DC52" s="0" t="n">
        <v>64.33</v>
      </c>
      <c r="DD52" s="0" t="n">
        <v>39.71</v>
      </c>
      <c r="DE52" s="0" t="n">
        <v>0</v>
      </c>
      <c r="DI52" s="0" t="s">
        <v>56</v>
      </c>
      <c r="DJ52" s="0" t="n">
        <v>209</v>
      </c>
      <c r="DK52" s="0" t="n">
        <v>99</v>
      </c>
      <c r="DL52" s="0" t="n">
        <v>138</v>
      </c>
      <c r="DM52" s="0" t="n">
        <v>108</v>
      </c>
      <c r="DN52" s="0" t="s">
        <v>56</v>
      </c>
      <c r="DO52" s="0" t="n">
        <v>73</v>
      </c>
      <c r="DP52" s="0" t="n">
        <v>90</v>
      </c>
      <c r="DQ52" s="0" t="n">
        <v>44.37</v>
      </c>
      <c r="DR52" s="0" t="n">
        <v>37.73</v>
      </c>
      <c r="DS52" s="0" t="n">
        <v>0</v>
      </c>
      <c r="DW52" s="0" t="s">
        <v>76</v>
      </c>
      <c r="DX52" s="0" t="n">
        <v>201</v>
      </c>
      <c r="DY52" s="0" t="n">
        <v>96</v>
      </c>
      <c r="DZ52" s="0" t="n">
        <v>462</v>
      </c>
      <c r="EA52" s="0" t="n">
        <v>133</v>
      </c>
      <c r="EB52" s="0" t="s">
        <v>76</v>
      </c>
      <c r="EC52" s="0" t="n">
        <v>27</v>
      </c>
      <c r="ED52" s="0" t="n">
        <v>103</v>
      </c>
      <c r="EE52" s="0" t="n">
        <v>47.07</v>
      </c>
      <c r="EF52" s="0" t="n">
        <v>22.53</v>
      </c>
      <c r="EG52" s="0" t="n">
        <v>0</v>
      </c>
      <c r="EK52" s="0" t="s">
        <v>76</v>
      </c>
      <c r="EL52" s="0" t="n">
        <v>164</v>
      </c>
      <c r="EM52" s="0" t="n">
        <v>88</v>
      </c>
      <c r="EN52" s="0" t="n">
        <v>449</v>
      </c>
      <c r="EO52" s="0" t="n">
        <v>191</v>
      </c>
      <c r="EP52" s="0" t="s">
        <v>76</v>
      </c>
      <c r="EQ52" s="0" t="n">
        <v>18</v>
      </c>
      <c r="ER52" s="0" t="n">
        <v>192</v>
      </c>
      <c r="ES52" s="0" t="n">
        <v>35.5</v>
      </c>
      <c r="ET52" s="0" t="n">
        <v>18.39</v>
      </c>
      <c r="EU52" s="0" t="n">
        <v>0</v>
      </c>
      <c r="EY52" s="0" t="s">
        <v>55</v>
      </c>
      <c r="EZ52" s="0" t="n">
        <v>143</v>
      </c>
      <c r="FA52" s="0" t="n">
        <v>66</v>
      </c>
      <c r="FB52" s="0" t="n">
        <v>59</v>
      </c>
      <c r="FC52" s="0" t="n">
        <v>159</v>
      </c>
      <c r="FD52" s="0" t="s">
        <v>55</v>
      </c>
      <c r="FE52" s="0" t="n">
        <v>84</v>
      </c>
      <c r="FF52" s="0" t="n">
        <v>30</v>
      </c>
      <c r="FG52" s="0" t="n">
        <v>44.27</v>
      </c>
      <c r="FH52" s="0" t="n">
        <v>33.49</v>
      </c>
      <c r="FI52" s="0" t="n">
        <v>0</v>
      </c>
      <c r="FM52" s="0" t="s">
        <v>62</v>
      </c>
      <c r="FN52" s="0" t="n">
        <v>140</v>
      </c>
      <c r="FO52" s="0" t="n">
        <v>30</v>
      </c>
      <c r="FP52" s="0" t="n">
        <v>100</v>
      </c>
      <c r="FQ52" s="0" t="n">
        <v>201</v>
      </c>
      <c r="FR52" s="0" t="s">
        <v>62</v>
      </c>
      <c r="FS52" s="0" t="n">
        <v>2</v>
      </c>
      <c r="FT52" s="0" t="n">
        <v>29</v>
      </c>
      <c r="FU52" s="0" t="n">
        <v>69.65</v>
      </c>
      <c r="FV52" s="0" t="n">
        <v>29.72</v>
      </c>
      <c r="FW52" s="0" t="n">
        <v>0</v>
      </c>
      <c r="GA52" s="0" t="s">
        <v>68</v>
      </c>
      <c r="GB52" s="0" t="n">
        <v>123</v>
      </c>
      <c r="GC52" s="0" t="n">
        <v>63</v>
      </c>
      <c r="GD52" s="0" t="n">
        <v>70</v>
      </c>
      <c r="GE52" s="0" t="n">
        <v>86</v>
      </c>
      <c r="GF52" s="0" t="s">
        <v>68</v>
      </c>
      <c r="GG52" s="0" t="n">
        <v>4</v>
      </c>
      <c r="GH52" s="0" t="n">
        <v>69</v>
      </c>
      <c r="GI52" s="0" t="n">
        <v>47.49</v>
      </c>
      <c r="GJ52" s="0" t="n">
        <v>35.96</v>
      </c>
      <c r="GK52" s="0" t="n">
        <v>0</v>
      </c>
    </row>
    <row r="53" customFormat="false" ht="12.75" hidden="false" customHeight="false" outlineLevel="0" collapsed="false">
      <c r="A53" s="0" t="s">
        <v>70</v>
      </c>
      <c r="B53" s="0" t="n">
        <v>216</v>
      </c>
      <c r="C53" s="0" t="n">
        <v>74</v>
      </c>
      <c r="D53" s="0" t="n">
        <v>24</v>
      </c>
      <c r="E53" s="0" t="n">
        <v>9</v>
      </c>
      <c r="F53" s="0" t="s">
        <v>70</v>
      </c>
      <c r="G53" s="0" t="n">
        <v>638</v>
      </c>
      <c r="H53" s="0" t="n">
        <v>763</v>
      </c>
      <c r="I53" s="0" t="n">
        <v>12.77</v>
      </c>
      <c r="J53" s="0" t="n">
        <v>66.87</v>
      </c>
      <c r="K53" s="0" t="n">
        <v>0</v>
      </c>
      <c r="O53" s="0" t="s">
        <v>58</v>
      </c>
      <c r="P53" s="0" t="n">
        <v>209</v>
      </c>
      <c r="Q53" s="0" t="n">
        <v>106</v>
      </c>
      <c r="R53" s="0" t="n">
        <v>1</v>
      </c>
      <c r="S53" s="0" t="n">
        <v>146</v>
      </c>
      <c r="T53" s="0" t="s">
        <v>58</v>
      </c>
      <c r="U53" s="0" t="n">
        <v>800</v>
      </c>
      <c r="V53" s="0" t="n">
        <v>677</v>
      </c>
      <c r="W53" s="0" t="n">
        <v>11.66</v>
      </c>
      <c r="X53" s="0" t="n">
        <v>45.24</v>
      </c>
      <c r="Y53" s="0" t="n">
        <v>0</v>
      </c>
      <c r="AC53" s="0" t="s">
        <v>70</v>
      </c>
      <c r="AD53" s="0" t="n">
        <v>208</v>
      </c>
      <c r="AE53" s="0" t="n">
        <v>67</v>
      </c>
      <c r="AF53" s="0" t="n">
        <v>30</v>
      </c>
      <c r="AG53" s="0" t="n">
        <v>18</v>
      </c>
      <c r="AH53" s="0" t="s">
        <v>70</v>
      </c>
      <c r="AI53" s="0" t="n">
        <v>621</v>
      </c>
      <c r="AJ53" s="0" t="n">
        <v>734</v>
      </c>
      <c r="AK53" s="0" t="n">
        <v>12.76</v>
      </c>
      <c r="AL53" s="0" t="n">
        <v>64.4</v>
      </c>
      <c r="AM53" s="0" t="n">
        <v>0</v>
      </c>
      <c r="AQ53" s="0" t="s">
        <v>70</v>
      </c>
      <c r="AR53" s="0" t="n">
        <v>223</v>
      </c>
      <c r="AS53" s="0" t="n">
        <v>68</v>
      </c>
      <c r="AT53" s="0" t="n">
        <v>18</v>
      </c>
      <c r="AU53" s="0" t="n">
        <v>14</v>
      </c>
      <c r="AV53" s="0" t="s">
        <v>70</v>
      </c>
      <c r="AW53" s="0" t="n">
        <v>1950</v>
      </c>
      <c r="AX53" s="0" t="n">
        <v>1610</v>
      </c>
      <c r="AY53" s="0" t="n">
        <v>5.79</v>
      </c>
      <c r="AZ53" s="0" t="n">
        <v>69.04</v>
      </c>
      <c r="BA53" s="0" t="n">
        <v>0</v>
      </c>
      <c r="BE53" s="0" t="s">
        <v>70</v>
      </c>
      <c r="BF53" s="0" t="n">
        <v>204</v>
      </c>
      <c r="BG53" s="0" t="n">
        <v>31</v>
      </c>
      <c r="BH53" s="0" t="n">
        <v>73</v>
      </c>
      <c r="BI53" s="0" t="n">
        <v>15</v>
      </c>
      <c r="BJ53" s="0" t="s">
        <v>70</v>
      </c>
      <c r="BK53" s="0" t="n">
        <v>157</v>
      </c>
      <c r="BL53" s="0" t="n">
        <v>109</v>
      </c>
      <c r="BM53" s="0" t="n">
        <v>40.72</v>
      </c>
      <c r="BN53" s="0" t="n">
        <v>63.16</v>
      </c>
      <c r="BO53" s="0" t="n">
        <v>0</v>
      </c>
      <c r="BS53" s="0" t="s">
        <v>58</v>
      </c>
      <c r="BT53" s="0" t="n">
        <v>164</v>
      </c>
      <c r="BU53" s="0" t="n">
        <v>88</v>
      </c>
      <c r="BV53" s="0" t="n">
        <v>18</v>
      </c>
      <c r="BW53" s="0" t="n">
        <v>192</v>
      </c>
      <c r="BX53" s="0" t="s">
        <v>58</v>
      </c>
      <c r="BY53" s="0" t="n">
        <v>457</v>
      </c>
      <c r="BZ53" s="0" t="n">
        <v>183</v>
      </c>
      <c r="CA53" s="0" t="n">
        <v>18.39</v>
      </c>
      <c r="CB53" s="0" t="n">
        <v>35.5</v>
      </c>
      <c r="CC53" s="0" t="n">
        <v>0</v>
      </c>
      <c r="CG53" s="0" t="s">
        <v>70</v>
      </c>
      <c r="CH53" s="0" t="n">
        <v>152</v>
      </c>
      <c r="CI53" s="0" t="n">
        <v>77</v>
      </c>
      <c r="CJ53" s="0" t="n">
        <v>60</v>
      </c>
      <c r="CK53" s="0" t="n">
        <v>34</v>
      </c>
      <c r="CL53" s="0" t="s">
        <v>70</v>
      </c>
      <c r="CM53" s="0" t="n">
        <v>170</v>
      </c>
      <c r="CN53" s="0" t="n">
        <v>155</v>
      </c>
      <c r="CO53" s="0" t="n">
        <v>27.44</v>
      </c>
      <c r="CP53" s="0" t="n">
        <v>47.06</v>
      </c>
      <c r="CQ53" s="0" t="n">
        <v>0</v>
      </c>
      <c r="CU53" s="0" t="s">
        <v>58</v>
      </c>
      <c r="CV53" s="0" t="n">
        <v>203</v>
      </c>
      <c r="CW53" s="0" t="n">
        <v>70</v>
      </c>
      <c r="CX53" s="0" t="n">
        <v>4</v>
      </c>
      <c r="CY53" s="0" t="n">
        <v>185</v>
      </c>
      <c r="CZ53" s="0" t="s">
        <v>58</v>
      </c>
      <c r="DA53" s="0" t="n">
        <v>31</v>
      </c>
      <c r="DB53" s="0" t="n">
        <v>38</v>
      </c>
      <c r="DC53" s="0" t="n">
        <v>59.36</v>
      </c>
      <c r="DD53" s="0" t="n">
        <v>43.94</v>
      </c>
      <c r="DE53" s="0" t="n">
        <v>0</v>
      </c>
      <c r="DI53" s="0" t="s">
        <v>70</v>
      </c>
      <c r="DJ53" s="0" t="n">
        <v>200</v>
      </c>
      <c r="DK53" s="0" t="n">
        <v>41</v>
      </c>
      <c r="DL53" s="0" t="n">
        <v>50</v>
      </c>
      <c r="DM53" s="0" t="n">
        <v>32</v>
      </c>
      <c r="DN53" s="0" t="s">
        <v>70</v>
      </c>
      <c r="DO53" s="0" t="n">
        <v>108</v>
      </c>
      <c r="DP53" s="0" t="n">
        <v>122</v>
      </c>
      <c r="DQ53" s="0" t="n">
        <v>42.46</v>
      </c>
      <c r="DR53" s="0" t="n">
        <v>61.92</v>
      </c>
      <c r="DS53" s="0" t="n">
        <v>0</v>
      </c>
      <c r="DW53" s="0" t="s">
        <v>58</v>
      </c>
      <c r="DX53" s="0" t="n">
        <v>167</v>
      </c>
      <c r="DY53" s="0" t="n">
        <v>92</v>
      </c>
      <c r="DZ53" s="0" t="n">
        <v>29</v>
      </c>
      <c r="EA53" s="0" t="n">
        <v>174</v>
      </c>
      <c r="EB53" s="0" t="s">
        <v>58</v>
      </c>
      <c r="EC53" s="0" t="n">
        <v>69</v>
      </c>
      <c r="ED53" s="0" t="n">
        <v>99</v>
      </c>
      <c r="EE53" s="0" t="n">
        <v>39.11</v>
      </c>
      <c r="EF53" s="0" t="n">
        <v>36.15</v>
      </c>
      <c r="EG53" s="0" t="n">
        <v>0</v>
      </c>
      <c r="EK53" s="0" t="s">
        <v>56</v>
      </c>
      <c r="EL53" s="0" t="n">
        <v>147</v>
      </c>
      <c r="EM53" s="0" t="n">
        <v>111</v>
      </c>
      <c r="EN53" s="0" t="n">
        <v>177</v>
      </c>
      <c r="EO53" s="0" t="n">
        <v>119</v>
      </c>
      <c r="EP53" s="0" t="s">
        <v>56</v>
      </c>
      <c r="EQ53" s="0" t="n">
        <v>20</v>
      </c>
      <c r="ER53" s="0" t="n">
        <v>184</v>
      </c>
      <c r="ES53" s="0" t="n">
        <v>31.82</v>
      </c>
      <c r="ET53" s="0" t="n">
        <v>26.53</v>
      </c>
      <c r="EU53" s="0" t="n">
        <v>0</v>
      </c>
      <c r="EY53" s="0" t="s">
        <v>71</v>
      </c>
      <c r="EZ53" s="0" t="n">
        <v>143</v>
      </c>
      <c r="FA53" s="0" t="n">
        <v>66</v>
      </c>
      <c r="FB53" s="0" t="n">
        <v>59</v>
      </c>
      <c r="FC53" s="0" t="n">
        <v>159</v>
      </c>
      <c r="FD53" s="0" t="s">
        <v>71</v>
      </c>
      <c r="FE53" s="0" t="n">
        <v>84</v>
      </c>
      <c r="FF53" s="0" t="n">
        <v>30</v>
      </c>
      <c r="FG53" s="0" t="n">
        <v>44.27</v>
      </c>
      <c r="FH53" s="0" t="n">
        <v>33.49</v>
      </c>
      <c r="FI53" s="0" t="n">
        <v>0</v>
      </c>
      <c r="FM53" s="0" t="s">
        <v>61</v>
      </c>
      <c r="FN53" s="0" t="n">
        <v>138</v>
      </c>
      <c r="FO53" s="0" t="n">
        <v>21</v>
      </c>
      <c r="FP53" s="0" t="n">
        <v>0</v>
      </c>
      <c r="FQ53" s="0" t="n">
        <v>100</v>
      </c>
      <c r="FR53" s="0" t="s">
        <v>61</v>
      </c>
      <c r="FS53" s="0" t="n">
        <v>25</v>
      </c>
      <c r="FT53" s="0" t="n">
        <v>17</v>
      </c>
      <c r="FU53" s="0" t="n">
        <v>68.66</v>
      </c>
      <c r="FV53" s="0" t="n">
        <v>53.28</v>
      </c>
      <c r="FW53" s="0" t="n">
        <v>0</v>
      </c>
      <c r="GA53" s="0" t="s">
        <v>55</v>
      </c>
      <c r="GB53" s="0" t="n">
        <v>120</v>
      </c>
      <c r="GC53" s="0" t="n">
        <v>83</v>
      </c>
      <c r="GD53" s="0" t="n">
        <v>93</v>
      </c>
      <c r="GE53" s="0" t="n">
        <v>131</v>
      </c>
      <c r="GF53" s="0" t="s">
        <v>55</v>
      </c>
      <c r="GG53" s="0" t="n">
        <v>1</v>
      </c>
      <c r="GH53" s="0" t="n">
        <v>55</v>
      </c>
      <c r="GI53" s="0" t="n">
        <v>46.33</v>
      </c>
      <c r="GJ53" s="0" t="n">
        <v>28.1</v>
      </c>
      <c r="GK53" s="0" t="n">
        <v>0</v>
      </c>
    </row>
    <row r="54" customFormat="false" ht="12.75" hidden="false" customHeight="false" outlineLevel="0" collapsed="false">
      <c r="A54" s="0" t="s">
        <v>58</v>
      </c>
      <c r="B54" s="0" t="n">
        <v>205</v>
      </c>
      <c r="C54" s="0" t="n">
        <v>107</v>
      </c>
      <c r="D54" s="0" t="n">
        <v>3</v>
      </c>
      <c r="E54" s="0" t="n">
        <v>147</v>
      </c>
      <c r="F54" s="0" t="s">
        <v>58</v>
      </c>
      <c r="G54" s="0" t="n">
        <v>737</v>
      </c>
      <c r="H54" s="0" t="n">
        <v>642</v>
      </c>
      <c r="I54" s="0" t="n">
        <v>12.12</v>
      </c>
      <c r="J54" s="0" t="n">
        <v>44.37</v>
      </c>
      <c r="K54" s="0" t="n">
        <v>0</v>
      </c>
      <c r="O54" s="0" t="s">
        <v>70</v>
      </c>
      <c r="P54" s="0" t="n">
        <v>209</v>
      </c>
      <c r="Q54" s="0" t="n">
        <v>77</v>
      </c>
      <c r="R54" s="0" t="n">
        <v>24</v>
      </c>
      <c r="S54" s="0" t="n">
        <v>13</v>
      </c>
      <c r="T54" s="0" t="s">
        <v>70</v>
      </c>
      <c r="U54" s="0" t="n">
        <v>691</v>
      </c>
      <c r="V54" s="0" t="n">
        <v>815</v>
      </c>
      <c r="W54" s="0" t="n">
        <v>11.66</v>
      </c>
      <c r="X54" s="0" t="n">
        <v>64.71</v>
      </c>
      <c r="Y54" s="0" t="n">
        <v>0</v>
      </c>
      <c r="AC54" s="0" t="s">
        <v>58</v>
      </c>
      <c r="AD54" s="0" t="n">
        <v>193</v>
      </c>
      <c r="AE54" s="0" t="n">
        <v>112</v>
      </c>
      <c r="AF54" s="0" t="n">
        <v>7</v>
      </c>
      <c r="AG54" s="0" t="n">
        <v>150</v>
      </c>
      <c r="AH54" s="0" t="s">
        <v>58</v>
      </c>
      <c r="AI54" s="0" t="n">
        <v>715</v>
      </c>
      <c r="AJ54" s="0" t="n">
        <v>610</v>
      </c>
      <c r="AK54" s="0" t="n">
        <v>11.84</v>
      </c>
      <c r="AL54" s="0" t="n">
        <v>41.77</v>
      </c>
      <c r="AM54" s="0" t="n">
        <v>0</v>
      </c>
      <c r="AQ54" s="0" t="s">
        <v>58</v>
      </c>
      <c r="AR54" s="0" t="n">
        <v>210</v>
      </c>
      <c r="AS54" s="0" t="n">
        <v>104</v>
      </c>
      <c r="AT54" s="0" t="n">
        <v>1</v>
      </c>
      <c r="AU54" s="0" t="n">
        <v>147</v>
      </c>
      <c r="AV54" s="0" t="s">
        <v>58</v>
      </c>
      <c r="AW54" s="0" t="n">
        <v>2091</v>
      </c>
      <c r="AX54" s="0" t="n">
        <v>1446</v>
      </c>
      <c r="AY54" s="0" t="n">
        <v>5.45</v>
      </c>
      <c r="AZ54" s="0" t="n">
        <v>45.45</v>
      </c>
      <c r="BA54" s="0" t="n">
        <v>0</v>
      </c>
      <c r="BE54" s="0" t="s">
        <v>58</v>
      </c>
      <c r="BF54" s="0" t="n">
        <v>191</v>
      </c>
      <c r="BG54" s="0" t="n">
        <v>72</v>
      </c>
      <c r="BH54" s="0" t="n">
        <v>10</v>
      </c>
      <c r="BI54" s="0" t="n">
        <v>189</v>
      </c>
      <c r="BJ54" s="0" t="s">
        <v>58</v>
      </c>
      <c r="BK54" s="0" t="n">
        <v>154</v>
      </c>
      <c r="BL54" s="0" t="n">
        <v>84</v>
      </c>
      <c r="BM54" s="0" t="n">
        <v>38.12</v>
      </c>
      <c r="BN54" s="0" t="n">
        <v>41.34</v>
      </c>
      <c r="BO54" s="0" t="n">
        <v>0</v>
      </c>
      <c r="BS54" s="0" t="s">
        <v>70</v>
      </c>
      <c r="BT54" s="0" t="n">
        <v>163</v>
      </c>
      <c r="BU54" s="0" t="n">
        <v>71</v>
      </c>
      <c r="BV54" s="0" t="n">
        <v>49</v>
      </c>
      <c r="BW54" s="0" t="n">
        <v>40</v>
      </c>
      <c r="BX54" s="0" t="s">
        <v>70</v>
      </c>
      <c r="BY54" s="0" t="n">
        <v>423</v>
      </c>
      <c r="BZ54" s="0" t="n">
        <v>235</v>
      </c>
      <c r="CA54" s="0" t="n">
        <v>18.27</v>
      </c>
      <c r="CB54" s="0" t="n">
        <v>50.46</v>
      </c>
      <c r="CC54" s="0" t="n">
        <v>0</v>
      </c>
      <c r="CG54" s="0" t="s">
        <v>58</v>
      </c>
      <c r="CH54" s="0" t="n">
        <v>147</v>
      </c>
      <c r="CI54" s="0" t="n">
        <v>111</v>
      </c>
      <c r="CJ54" s="0" t="n">
        <v>20</v>
      </c>
      <c r="CK54" s="0" t="n">
        <v>184</v>
      </c>
      <c r="CL54" s="0" t="s">
        <v>58</v>
      </c>
      <c r="CM54" s="0" t="n">
        <v>185</v>
      </c>
      <c r="CN54" s="0" t="n">
        <v>111</v>
      </c>
      <c r="CO54" s="0" t="n">
        <v>26.53</v>
      </c>
      <c r="CP54" s="0" t="n">
        <v>31.82</v>
      </c>
      <c r="CQ54" s="0" t="n">
        <v>0</v>
      </c>
      <c r="CU54" s="0" t="s">
        <v>70</v>
      </c>
      <c r="CV54" s="0" t="n">
        <v>158</v>
      </c>
      <c r="CW54" s="0" t="n">
        <v>44</v>
      </c>
      <c r="CX54" s="0" t="n">
        <v>90</v>
      </c>
      <c r="CY54" s="0" t="n">
        <v>31</v>
      </c>
      <c r="CZ54" s="0" t="s">
        <v>70</v>
      </c>
      <c r="DA54" s="0" t="n">
        <v>60</v>
      </c>
      <c r="DB54" s="0" t="n">
        <v>80</v>
      </c>
      <c r="DC54" s="0" t="n">
        <v>46.2</v>
      </c>
      <c r="DD54" s="0" t="n">
        <v>48.92</v>
      </c>
      <c r="DE54" s="0" t="n">
        <v>0</v>
      </c>
      <c r="DI54" s="0" t="s">
        <v>58</v>
      </c>
      <c r="DJ54" s="0" t="n">
        <v>197</v>
      </c>
      <c r="DK54" s="0" t="n">
        <v>71</v>
      </c>
      <c r="DL54" s="0" t="n">
        <v>19</v>
      </c>
      <c r="DM54" s="0" t="n">
        <v>175</v>
      </c>
      <c r="DN54" s="0" t="s">
        <v>58</v>
      </c>
      <c r="DO54" s="0" t="n">
        <v>132</v>
      </c>
      <c r="DP54" s="0" t="n">
        <v>71</v>
      </c>
      <c r="DQ54" s="0" t="n">
        <v>41.83</v>
      </c>
      <c r="DR54" s="0" t="n">
        <v>42.64</v>
      </c>
      <c r="DS54" s="0" t="n">
        <v>0</v>
      </c>
      <c r="DW54" s="0" t="s">
        <v>69</v>
      </c>
      <c r="DX54" s="0" t="n">
        <v>146</v>
      </c>
      <c r="DY54" s="0" t="n">
        <v>25</v>
      </c>
      <c r="DZ54" s="0" t="n">
        <v>1</v>
      </c>
      <c r="EA54" s="0" t="n">
        <v>29</v>
      </c>
      <c r="EB54" s="0" t="s">
        <v>69</v>
      </c>
      <c r="EC54" s="0" t="n">
        <v>55</v>
      </c>
      <c r="ED54" s="0" t="n">
        <v>201</v>
      </c>
      <c r="EE54" s="0" t="n">
        <v>34.19</v>
      </c>
      <c r="EF54" s="0" t="n">
        <v>72.64</v>
      </c>
      <c r="EG54" s="0" t="n">
        <v>0</v>
      </c>
      <c r="EK54" s="0" t="s">
        <v>69</v>
      </c>
      <c r="EL54" s="0" t="n">
        <v>141</v>
      </c>
      <c r="EM54" s="0" t="n">
        <v>31</v>
      </c>
      <c r="EN54" s="0" t="n">
        <v>6</v>
      </c>
      <c r="EO54" s="0" t="n">
        <v>23</v>
      </c>
      <c r="EP54" s="0" t="s">
        <v>69</v>
      </c>
      <c r="EQ54" s="0" t="n">
        <v>32</v>
      </c>
      <c r="ER54" s="0" t="n">
        <v>258</v>
      </c>
      <c r="ES54" s="0" t="n">
        <v>30.52</v>
      </c>
      <c r="ET54" s="0" t="n">
        <v>70.15</v>
      </c>
      <c r="EU54" s="0" t="n">
        <v>0</v>
      </c>
      <c r="EY54" s="0" t="s">
        <v>58</v>
      </c>
      <c r="EZ54" s="0" t="n">
        <v>117</v>
      </c>
      <c r="FA54" s="0" t="n">
        <v>56</v>
      </c>
      <c r="FB54" s="0" t="n">
        <v>42</v>
      </c>
      <c r="FC54" s="0" t="n">
        <v>247</v>
      </c>
      <c r="FD54" s="0" t="s">
        <v>58</v>
      </c>
      <c r="FE54" s="0" t="n">
        <v>100</v>
      </c>
      <c r="FF54" s="0" t="n">
        <v>50</v>
      </c>
      <c r="FG54" s="0" t="n">
        <v>36.22</v>
      </c>
      <c r="FH54" s="0" t="n">
        <v>25.32</v>
      </c>
      <c r="FI54" s="0" t="n">
        <v>0</v>
      </c>
      <c r="FM54" s="0" t="s">
        <v>76</v>
      </c>
      <c r="FN54" s="0" t="n">
        <v>123</v>
      </c>
      <c r="FO54" s="0" t="n">
        <v>37</v>
      </c>
      <c r="FP54" s="0" t="n">
        <v>360</v>
      </c>
      <c r="FQ54" s="0" t="n">
        <v>372</v>
      </c>
      <c r="FR54" s="0" t="s">
        <v>76</v>
      </c>
      <c r="FS54" s="0" t="n">
        <v>4</v>
      </c>
      <c r="FT54" s="0" t="n">
        <v>37</v>
      </c>
      <c r="FU54" s="0" t="n">
        <v>61.19</v>
      </c>
      <c r="FV54" s="0" t="n">
        <v>13.79</v>
      </c>
      <c r="FW54" s="0" t="n">
        <v>0</v>
      </c>
      <c r="GA54" s="0" t="s">
        <v>71</v>
      </c>
      <c r="GB54" s="0" t="n">
        <v>120</v>
      </c>
      <c r="GC54" s="0" t="n">
        <v>83</v>
      </c>
      <c r="GD54" s="0" t="n">
        <v>93</v>
      </c>
      <c r="GE54" s="0" t="n">
        <v>131</v>
      </c>
      <c r="GF54" s="0" t="s">
        <v>71</v>
      </c>
      <c r="GG54" s="0" t="n">
        <v>1</v>
      </c>
      <c r="GH54" s="0" t="n">
        <v>55</v>
      </c>
      <c r="GI54" s="0" t="n">
        <v>46.33</v>
      </c>
      <c r="GJ54" s="0" t="n">
        <v>28.1</v>
      </c>
      <c r="GK54" s="0" t="n">
        <v>0</v>
      </c>
    </row>
    <row r="55" customFormat="false" ht="12.75" hidden="false" customHeight="false" outlineLevel="0" collapsed="false">
      <c r="A55" s="0" t="s">
        <v>69</v>
      </c>
      <c r="B55" s="0" t="n">
        <v>149</v>
      </c>
      <c r="C55" s="0" t="n">
        <v>34</v>
      </c>
      <c r="D55" s="0" t="n">
        <v>2</v>
      </c>
      <c r="E55" s="0" t="n">
        <v>16</v>
      </c>
      <c r="F55" s="0" t="s">
        <v>69</v>
      </c>
      <c r="G55" s="0" t="n">
        <v>511</v>
      </c>
      <c r="H55" s="0" t="n">
        <v>997</v>
      </c>
      <c r="I55" s="0" t="n">
        <v>8.81</v>
      </c>
      <c r="J55" s="0" t="n">
        <v>74.13</v>
      </c>
      <c r="K55" s="0" t="n">
        <v>0</v>
      </c>
      <c r="O55" s="0" t="s">
        <v>69</v>
      </c>
      <c r="P55" s="0" t="n">
        <v>143</v>
      </c>
      <c r="Q55" s="0" t="n">
        <v>37</v>
      </c>
      <c r="R55" s="0" t="n">
        <v>0</v>
      </c>
      <c r="S55" s="0" t="n">
        <v>21</v>
      </c>
      <c r="T55" s="0" t="s">
        <v>69</v>
      </c>
      <c r="U55" s="0" t="n">
        <v>554</v>
      </c>
      <c r="V55" s="0" t="n">
        <v>1058</v>
      </c>
      <c r="W55" s="0" t="n">
        <v>7.98</v>
      </c>
      <c r="X55" s="0" t="n">
        <v>71.14</v>
      </c>
      <c r="Y55" s="0" t="n">
        <v>0</v>
      </c>
      <c r="AC55" s="0" t="s">
        <v>69</v>
      </c>
      <c r="AD55" s="0" t="n">
        <v>140</v>
      </c>
      <c r="AE55" s="0" t="n">
        <v>40</v>
      </c>
      <c r="AF55" s="0" t="n">
        <v>2</v>
      </c>
      <c r="AG55" s="0" t="n">
        <v>19</v>
      </c>
      <c r="AH55" s="0" t="s">
        <v>69</v>
      </c>
      <c r="AI55" s="0" t="n">
        <v>489</v>
      </c>
      <c r="AJ55" s="0" t="n">
        <v>961</v>
      </c>
      <c r="AK55" s="0" t="n">
        <v>8.59</v>
      </c>
      <c r="AL55" s="0" t="n">
        <v>69.65</v>
      </c>
      <c r="AM55" s="0" t="n">
        <v>0</v>
      </c>
      <c r="AQ55" s="0" t="s">
        <v>61</v>
      </c>
      <c r="AR55" s="0" t="n">
        <v>144</v>
      </c>
      <c r="AS55" s="0" t="n">
        <v>82</v>
      </c>
      <c r="AT55" s="0" t="n">
        <v>1</v>
      </c>
      <c r="AU55" s="0" t="n">
        <v>32</v>
      </c>
      <c r="AV55" s="0" t="s">
        <v>61</v>
      </c>
      <c r="AW55" s="0" t="n">
        <v>1983</v>
      </c>
      <c r="AX55" s="0" t="n">
        <v>1642</v>
      </c>
      <c r="AY55" s="0" t="n">
        <v>3.74</v>
      </c>
      <c r="AZ55" s="0" t="n">
        <v>55.6</v>
      </c>
      <c r="BA55" s="0" t="n">
        <v>0</v>
      </c>
      <c r="BE55" s="0" t="s">
        <v>69</v>
      </c>
      <c r="BF55" s="0" t="n">
        <v>142</v>
      </c>
      <c r="BG55" s="0" t="n">
        <v>26</v>
      </c>
      <c r="BH55" s="0" t="n">
        <v>3</v>
      </c>
      <c r="BI55" s="0" t="n">
        <v>30</v>
      </c>
      <c r="BJ55" s="0" t="s">
        <v>69</v>
      </c>
      <c r="BK55" s="0" t="n">
        <v>139</v>
      </c>
      <c r="BL55" s="0" t="n">
        <v>194</v>
      </c>
      <c r="BM55" s="0" t="n">
        <v>28.34</v>
      </c>
      <c r="BN55" s="0" t="n">
        <v>70.65</v>
      </c>
      <c r="BO55" s="0" t="n">
        <v>0</v>
      </c>
      <c r="BS55" s="0" t="s">
        <v>61</v>
      </c>
      <c r="BT55" s="0" t="n">
        <v>129</v>
      </c>
      <c r="BU55" s="0" t="n">
        <v>56</v>
      </c>
      <c r="BV55" s="0" t="n">
        <v>1</v>
      </c>
      <c r="BW55" s="0" t="n">
        <v>73</v>
      </c>
      <c r="BX55" s="0" t="s">
        <v>61</v>
      </c>
      <c r="BY55" s="0" t="n">
        <v>488</v>
      </c>
      <c r="BZ55" s="0" t="n">
        <v>219</v>
      </c>
      <c r="CA55" s="0" t="n">
        <v>14.46</v>
      </c>
      <c r="CB55" s="0" t="n">
        <v>49.81</v>
      </c>
      <c r="CC55" s="0" t="n">
        <v>0</v>
      </c>
      <c r="CG55" s="0" t="s">
        <v>69</v>
      </c>
      <c r="CH55" s="0" t="n">
        <v>113</v>
      </c>
      <c r="CI55" s="0" t="n">
        <v>45</v>
      </c>
      <c r="CJ55" s="0" t="n">
        <v>3</v>
      </c>
      <c r="CK55" s="0" t="n">
        <v>40</v>
      </c>
      <c r="CL55" s="0" t="s">
        <v>69</v>
      </c>
      <c r="CM55" s="0" t="n">
        <v>138</v>
      </c>
      <c r="CN55" s="0" t="n">
        <v>258</v>
      </c>
      <c r="CO55" s="0" t="n">
        <v>20.4</v>
      </c>
      <c r="CP55" s="0" t="n">
        <v>56.22</v>
      </c>
      <c r="CQ55" s="0" t="n">
        <v>0</v>
      </c>
      <c r="CU55" s="0" t="s">
        <v>69</v>
      </c>
      <c r="CV55" s="0" t="n">
        <v>144</v>
      </c>
      <c r="CW55" s="0" t="n">
        <v>26</v>
      </c>
      <c r="CX55" s="0" t="n">
        <v>0</v>
      </c>
      <c r="CY55" s="0" t="n">
        <v>31</v>
      </c>
      <c r="CZ55" s="0" t="s">
        <v>69</v>
      </c>
      <c r="DA55" s="0" t="n">
        <v>48</v>
      </c>
      <c r="DB55" s="0" t="n">
        <v>124</v>
      </c>
      <c r="DC55" s="0" t="n">
        <v>42.11</v>
      </c>
      <c r="DD55" s="0" t="n">
        <v>71.64</v>
      </c>
      <c r="DE55" s="0" t="n">
        <v>0</v>
      </c>
      <c r="DI55" s="0" t="s">
        <v>74</v>
      </c>
      <c r="DJ55" s="0" t="n">
        <v>146</v>
      </c>
      <c r="DK55" s="0" t="n">
        <v>90</v>
      </c>
      <c r="DL55" s="0" t="n">
        <v>2</v>
      </c>
      <c r="DM55" s="0" t="n">
        <v>44</v>
      </c>
      <c r="DN55" s="0" t="s">
        <v>74</v>
      </c>
      <c r="DO55" s="0" t="n">
        <v>164</v>
      </c>
      <c r="DP55" s="0" t="n">
        <v>71</v>
      </c>
      <c r="DQ55" s="0" t="n">
        <v>31</v>
      </c>
      <c r="DR55" s="0" t="n">
        <v>51.77</v>
      </c>
      <c r="DS55" s="0" t="n">
        <v>0</v>
      </c>
      <c r="DW55" s="0" t="s">
        <v>70</v>
      </c>
      <c r="DX55" s="0" t="n">
        <v>143</v>
      </c>
      <c r="DY55" s="0" t="n">
        <v>66</v>
      </c>
      <c r="DZ55" s="0" t="n">
        <v>81</v>
      </c>
      <c r="EA55" s="0" t="n">
        <v>33</v>
      </c>
      <c r="EB55" s="0" t="s">
        <v>70</v>
      </c>
      <c r="EC55" s="0" t="n">
        <v>60</v>
      </c>
      <c r="ED55" s="0" t="n">
        <v>158</v>
      </c>
      <c r="EE55" s="0" t="n">
        <v>33.49</v>
      </c>
      <c r="EF55" s="0" t="n">
        <v>44.27</v>
      </c>
      <c r="EG55" s="0" t="n">
        <v>0</v>
      </c>
      <c r="EK55" s="0" t="s">
        <v>61</v>
      </c>
      <c r="EL55" s="0" t="n">
        <v>135</v>
      </c>
      <c r="EM55" s="0" t="n">
        <v>72</v>
      </c>
      <c r="EN55" s="0" t="n">
        <v>4</v>
      </c>
      <c r="EO55" s="0" t="n">
        <v>48</v>
      </c>
      <c r="EP55" s="0" t="s">
        <v>61</v>
      </c>
      <c r="EQ55" s="0" t="n">
        <v>67</v>
      </c>
      <c r="ER55" s="0" t="n">
        <v>188</v>
      </c>
      <c r="ES55" s="0" t="n">
        <v>29.22</v>
      </c>
      <c r="ET55" s="0" t="n">
        <v>52.12</v>
      </c>
      <c r="EU55" s="0" t="n">
        <v>0</v>
      </c>
      <c r="EY55" s="0" t="s">
        <v>61</v>
      </c>
      <c r="EZ55" s="0" t="n">
        <v>103</v>
      </c>
      <c r="FA55" s="0" t="n">
        <v>47</v>
      </c>
      <c r="FB55" s="0" t="n">
        <v>2</v>
      </c>
      <c r="FC55" s="0" t="n">
        <v>107</v>
      </c>
      <c r="FD55" s="0" t="s">
        <v>61</v>
      </c>
      <c r="FE55" s="0" t="n">
        <v>112</v>
      </c>
      <c r="FF55" s="0" t="n">
        <v>61</v>
      </c>
      <c r="FG55" s="0" t="n">
        <v>31.89</v>
      </c>
      <c r="FH55" s="0" t="n">
        <v>39.77</v>
      </c>
      <c r="FI55" s="0" t="n">
        <v>0</v>
      </c>
      <c r="FM55" s="0" t="s">
        <v>56</v>
      </c>
      <c r="FN55" s="0" t="n">
        <v>113</v>
      </c>
      <c r="FO55" s="0" t="n">
        <v>45</v>
      </c>
      <c r="FP55" s="0" t="n">
        <v>130</v>
      </c>
      <c r="FQ55" s="0" t="n">
        <v>266</v>
      </c>
      <c r="FR55" s="0" t="s">
        <v>56</v>
      </c>
      <c r="FS55" s="0" t="n">
        <v>3</v>
      </c>
      <c r="FT55" s="0" t="n">
        <v>40</v>
      </c>
      <c r="FU55" s="0" t="n">
        <v>56.22</v>
      </c>
      <c r="FV55" s="0" t="n">
        <v>20.4</v>
      </c>
      <c r="FW55" s="0" t="n">
        <v>0</v>
      </c>
      <c r="GA55" s="0" t="s">
        <v>56</v>
      </c>
      <c r="GB55" s="0" t="n">
        <v>112</v>
      </c>
      <c r="GC55" s="0" t="n">
        <v>84</v>
      </c>
      <c r="GD55" s="0" t="n">
        <v>216</v>
      </c>
      <c r="GE55" s="0" t="n">
        <v>142</v>
      </c>
      <c r="GF55" s="0" t="s">
        <v>56</v>
      </c>
      <c r="GG55" s="0" t="n">
        <v>2</v>
      </c>
      <c r="GH55" s="0" t="n">
        <v>61</v>
      </c>
      <c r="GI55" s="0" t="n">
        <v>43.24</v>
      </c>
      <c r="GJ55" s="0" t="n">
        <v>20.22</v>
      </c>
      <c r="GK55" s="0" t="n">
        <v>0</v>
      </c>
    </row>
    <row r="56" customFormat="false" ht="12.75" hidden="false" customHeight="false" outlineLevel="0" collapsed="false">
      <c r="A56" s="0" t="s">
        <v>61</v>
      </c>
      <c r="B56" s="0" t="n">
        <v>147</v>
      </c>
      <c r="C56" s="0" t="n">
        <v>79</v>
      </c>
      <c r="D56" s="0" t="n">
        <v>1</v>
      </c>
      <c r="E56" s="0" t="n">
        <v>32</v>
      </c>
      <c r="F56" s="0" t="s">
        <v>61</v>
      </c>
      <c r="G56" s="0" t="n">
        <v>793</v>
      </c>
      <c r="H56" s="0" t="n">
        <v>672</v>
      </c>
      <c r="I56" s="0" t="n">
        <v>8.69</v>
      </c>
      <c r="J56" s="0" t="n">
        <v>56.76</v>
      </c>
      <c r="K56" s="0" t="n">
        <v>0</v>
      </c>
      <c r="O56" s="0" t="s">
        <v>61</v>
      </c>
      <c r="P56" s="0" t="n">
        <v>135</v>
      </c>
      <c r="Q56" s="0" t="n">
        <v>89</v>
      </c>
      <c r="R56" s="0" t="n">
        <v>0</v>
      </c>
      <c r="S56" s="0" t="n">
        <v>35</v>
      </c>
      <c r="T56" s="0" t="s">
        <v>61</v>
      </c>
      <c r="U56" s="0" t="n">
        <v>839</v>
      </c>
      <c r="V56" s="0" t="n">
        <v>729</v>
      </c>
      <c r="W56" s="0" t="n">
        <v>7.53</v>
      </c>
      <c r="X56" s="0" t="n">
        <v>52.12</v>
      </c>
      <c r="Y56" s="0" t="n">
        <v>0</v>
      </c>
      <c r="AC56" s="0" t="s">
        <v>61</v>
      </c>
      <c r="AD56" s="0" t="n">
        <v>133</v>
      </c>
      <c r="AE56" s="0" t="n">
        <v>92</v>
      </c>
      <c r="AF56" s="0" t="n">
        <v>0</v>
      </c>
      <c r="AG56" s="0" t="n">
        <v>34</v>
      </c>
      <c r="AH56" s="0" t="s">
        <v>61</v>
      </c>
      <c r="AI56" s="0" t="n">
        <v>764</v>
      </c>
      <c r="AJ56" s="0" t="n">
        <v>641</v>
      </c>
      <c r="AK56" s="0" t="n">
        <v>8.16</v>
      </c>
      <c r="AL56" s="0" t="n">
        <v>51.35</v>
      </c>
      <c r="AM56" s="0" t="n">
        <v>0</v>
      </c>
      <c r="AQ56" s="0" t="s">
        <v>69</v>
      </c>
      <c r="AR56" s="0" t="n">
        <v>143</v>
      </c>
      <c r="AS56" s="0" t="n">
        <v>36</v>
      </c>
      <c r="AT56" s="0" t="n">
        <v>1</v>
      </c>
      <c r="AU56" s="0" t="n">
        <v>21</v>
      </c>
      <c r="AV56" s="0" t="s">
        <v>69</v>
      </c>
      <c r="AW56" s="0" t="n">
        <v>1391</v>
      </c>
      <c r="AX56" s="0" t="n">
        <v>2281</v>
      </c>
      <c r="AY56" s="0" t="n">
        <v>3.71</v>
      </c>
      <c r="AZ56" s="0" t="n">
        <v>71.14</v>
      </c>
      <c r="BA56" s="0" t="n">
        <v>0</v>
      </c>
      <c r="BE56" s="0" t="s">
        <v>61</v>
      </c>
      <c r="BF56" s="0" t="n">
        <v>136</v>
      </c>
      <c r="BG56" s="0" t="n">
        <v>60</v>
      </c>
      <c r="BH56" s="0" t="n">
        <v>0</v>
      </c>
      <c r="BI56" s="0" t="n">
        <v>63</v>
      </c>
      <c r="BJ56" s="0" t="s">
        <v>61</v>
      </c>
      <c r="BK56" s="0" t="n">
        <v>209</v>
      </c>
      <c r="BL56" s="0" t="n">
        <v>96</v>
      </c>
      <c r="BM56" s="0" t="n">
        <v>27.15</v>
      </c>
      <c r="BN56" s="0" t="n">
        <v>52.51</v>
      </c>
      <c r="BO56" s="0" t="n">
        <v>0</v>
      </c>
      <c r="BS56" s="0" t="s">
        <v>69</v>
      </c>
      <c r="BT56" s="0" t="n">
        <v>123</v>
      </c>
      <c r="BU56" s="0" t="n">
        <v>37</v>
      </c>
      <c r="BV56" s="0" t="n">
        <v>4</v>
      </c>
      <c r="BW56" s="0" t="n">
        <v>37</v>
      </c>
      <c r="BX56" s="0" t="s">
        <v>69</v>
      </c>
      <c r="BY56" s="0" t="n">
        <v>370</v>
      </c>
      <c r="BZ56" s="0" t="n">
        <v>362</v>
      </c>
      <c r="CA56" s="0" t="n">
        <v>13.79</v>
      </c>
      <c r="CB56" s="0" t="n">
        <v>61.19</v>
      </c>
      <c r="CC56" s="0" t="n">
        <v>0</v>
      </c>
      <c r="CG56" s="0" t="s">
        <v>61</v>
      </c>
      <c r="CH56" s="0" t="n">
        <v>112</v>
      </c>
      <c r="CI56" s="0" t="n">
        <v>84</v>
      </c>
      <c r="CJ56" s="0" t="n">
        <v>2</v>
      </c>
      <c r="CK56" s="0" t="n">
        <v>61</v>
      </c>
      <c r="CL56" s="0" t="s">
        <v>61</v>
      </c>
      <c r="CM56" s="0" t="n">
        <v>230</v>
      </c>
      <c r="CN56" s="0" t="n">
        <v>128</v>
      </c>
      <c r="CO56" s="0" t="n">
        <v>20.22</v>
      </c>
      <c r="CP56" s="0" t="n">
        <v>43.24</v>
      </c>
      <c r="CQ56" s="0" t="n">
        <v>0</v>
      </c>
      <c r="CU56" s="0" t="s">
        <v>61</v>
      </c>
      <c r="CV56" s="0" t="n">
        <v>123</v>
      </c>
      <c r="CW56" s="0" t="n">
        <v>63</v>
      </c>
      <c r="CX56" s="0" t="n">
        <v>3</v>
      </c>
      <c r="CY56" s="0" t="n">
        <v>70</v>
      </c>
      <c r="CZ56" s="0" t="s">
        <v>61</v>
      </c>
      <c r="DA56" s="0" t="n">
        <v>88</v>
      </c>
      <c r="DB56" s="0" t="n">
        <v>68</v>
      </c>
      <c r="DC56" s="0" t="n">
        <v>35.96</v>
      </c>
      <c r="DD56" s="0" t="n">
        <v>47.49</v>
      </c>
      <c r="DE56" s="0" t="n">
        <v>0</v>
      </c>
      <c r="DI56" s="0" t="s">
        <v>69</v>
      </c>
      <c r="DJ56" s="0" t="n">
        <v>140</v>
      </c>
      <c r="DK56" s="0" t="n">
        <v>30</v>
      </c>
      <c r="DL56" s="0" t="n">
        <v>2</v>
      </c>
      <c r="DM56" s="0" t="n">
        <v>29</v>
      </c>
      <c r="DN56" s="0" t="s">
        <v>69</v>
      </c>
      <c r="DO56" s="0" t="n">
        <v>114</v>
      </c>
      <c r="DP56" s="0" t="n">
        <v>187</v>
      </c>
      <c r="DQ56" s="0" t="n">
        <v>29.72</v>
      </c>
      <c r="DR56" s="0" t="n">
        <v>69.65</v>
      </c>
      <c r="DS56" s="0" t="n">
        <v>0</v>
      </c>
      <c r="DW56" s="0" t="s">
        <v>61</v>
      </c>
      <c r="DX56" s="0" t="n">
        <v>120</v>
      </c>
      <c r="DY56" s="0" t="n">
        <v>83</v>
      </c>
      <c r="DZ56" s="0" t="n">
        <v>0</v>
      </c>
      <c r="EA56" s="0" t="n">
        <v>56</v>
      </c>
      <c r="EB56" s="0" t="s">
        <v>61</v>
      </c>
      <c r="EC56" s="0" t="n">
        <v>110</v>
      </c>
      <c r="ED56" s="0" t="n">
        <v>114</v>
      </c>
      <c r="EE56" s="0" t="n">
        <v>28.1</v>
      </c>
      <c r="EF56" s="0" t="n">
        <v>46.33</v>
      </c>
      <c r="EG56" s="0" t="n">
        <v>0</v>
      </c>
      <c r="EK56" s="0" t="s">
        <v>70</v>
      </c>
      <c r="EL56" s="0" t="n">
        <v>117</v>
      </c>
      <c r="EM56" s="0" t="n">
        <v>56</v>
      </c>
      <c r="EN56" s="0" t="n">
        <v>93</v>
      </c>
      <c r="EO56" s="0" t="n">
        <v>57</v>
      </c>
      <c r="EP56" s="0" t="s">
        <v>70</v>
      </c>
      <c r="EQ56" s="0" t="n">
        <v>42</v>
      </c>
      <c r="ER56" s="0" t="n">
        <v>247</v>
      </c>
      <c r="ES56" s="0" t="n">
        <v>25.32</v>
      </c>
      <c r="ET56" s="0" t="n">
        <v>36.22</v>
      </c>
      <c r="EU56" s="0" t="n">
        <v>0</v>
      </c>
      <c r="EY56" s="0" t="s">
        <v>69</v>
      </c>
      <c r="EZ56" s="0" t="n">
        <v>96</v>
      </c>
      <c r="FA56" s="0" t="n">
        <v>30</v>
      </c>
      <c r="FB56" s="0" t="n">
        <v>10</v>
      </c>
      <c r="FC56" s="0" t="n">
        <v>65</v>
      </c>
      <c r="FD56" s="0" t="s">
        <v>69</v>
      </c>
      <c r="FE56" s="0" t="n">
        <v>85</v>
      </c>
      <c r="FF56" s="0" t="n">
        <v>112</v>
      </c>
      <c r="FG56" s="0" t="n">
        <v>29.72</v>
      </c>
      <c r="FH56" s="0" t="n">
        <v>47.76</v>
      </c>
      <c r="FI56" s="0" t="n">
        <v>0</v>
      </c>
      <c r="FM56" s="0" t="s">
        <v>70</v>
      </c>
      <c r="FN56" s="0" t="n">
        <v>96</v>
      </c>
      <c r="FO56" s="0" t="n">
        <v>30</v>
      </c>
      <c r="FP56" s="0" t="n">
        <v>76</v>
      </c>
      <c r="FQ56" s="0" t="n">
        <v>121</v>
      </c>
      <c r="FR56" s="0" t="s">
        <v>70</v>
      </c>
      <c r="FS56" s="0" t="n">
        <v>10</v>
      </c>
      <c r="FT56" s="0" t="n">
        <v>65</v>
      </c>
      <c r="FU56" s="0" t="n">
        <v>47.76</v>
      </c>
      <c r="FV56" s="0" t="n">
        <v>29.72</v>
      </c>
      <c r="FW56" s="0" t="n">
        <v>0</v>
      </c>
      <c r="GA56" s="0" t="s">
        <v>70</v>
      </c>
      <c r="GB56" s="0" t="n">
        <v>103</v>
      </c>
      <c r="GC56" s="0" t="n">
        <v>47</v>
      </c>
      <c r="GD56" s="0" t="n">
        <v>100</v>
      </c>
      <c r="GE56" s="0" t="n">
        <v>73</v>
      </c>
      <c r="GF56" s="0" t="s">
        <v>70</v>
      </c>
      <c r="GG56" s="0" t="n">
        <v>2</v>
      </c>
      <c r="GH56" s="0" t="n">
        <v>107</v>
      </c>
      <c r="GI56" s="0" t="n">
        <v>39.77</v>
      </c>
      <c r="GJ56" s="0" t="n">
        <v>31.89</v>
      </c>
      <c r="GK56" s="0" t="n">
        <v>0</v>
      </c>
    </row>
    <row r="57" customFormat="false" ht="12.75" hidden="false" customHeight="false" outlineLevel="0" collapsed="false">
      <c r="A57" s="0" t="s">
        <v>74</v>
      </c>
      <c r="B57" s="0" t="n">
        <v>105</v>
      </c>
      <c r="C57" s="0" t="n">
        <v>108</v>
      </c>
      <c r="D57" s="0" t="n">
        <v>1</v>
      </c>
      <c r="E57" s="0" t="n">
        <v>68</v>
      </c>
      <c r="F57" s="0" t="s">
        <v>74</v>
      </c>
      <c r="G57" s="0" t="n">
        <v>823</v>
      </c>
      <c r="H57" s="0" t="n">
        <v>655</v>
      </c>
      <c r="I57" s="0" t="n">
        <v>6.21</v>
      </c>
      <c r="J57" s="0" t="n">
        <v>37.23</v>
      </c>
      <c r="K57" s="0" t="n">
        <v>0</v>
      </c>
      <c r="O57" s="0" t="s">
        <v>74</v>
      </c>
      <c r="P57" s="0" t="n">
        <v>97</v>
      </c>
      <c r="Q57" s="0" t="n">
        <v>115</v>
      </c>
      <c r="R57" s="0" t="n">
        <v>0</v>
      </c>
      <c r="S57" s="0" t="n">
        <v>70</v>
      </c>
      <c r="T57" s="0" t="s">
        <v>74</v>
      </c>
      <c r="U57" s="0" t="n">
        <v>891</v>
      </c>
      <c r="V57" s="0" t="n">
        <v>689</v>
      </c>
      <c r="W57" s="0" t="n">
        <v>5.41</v>
      </c>
      <c r="X57" s="0" t="n">
        <v>34.4</v>
      </c>
      <c r="Y57" s="0" t="n">
        <v>0</v>
      </c>
      <c r="AC57" s="0" t="s">
        <v>65</v>
      </c>
      <c r="AD57" s="0" t="n">
        <v>95</v>
      </c>
      <c r="AE57" s="0" t="n">
        <v>134</v>
      </c>
      <c r="AF57" s="0" t="n">
        <v>4</v>
      </c>
      <c r="AG57" s="0" t="n">
        <v>79</v>
      </c>
      <c r="AH57" s="0" t="s">
        <v>65</v>
      </c>
      <c r="AI57" s="0" t="n">
        <v>735</v>
      </c>
      <c r="AJ57" s="0" t="n">
        <v>666</v>
      </c>
      <c r="AK57" s="0" t="n">
        <v>5.83</v>
      </c>
      <c r="AL57" s="0" t="n">
        <v>30.45</v>
      </c>
      <c r="AM57" s="0" t="n">
        <v>0</v>
      </c>
      <c r="AQ57" s="0" t="s">
        <v>74</v>
      </c>
      <c r="AR57" s="0" t="n">
        <v>98</v>
      </c>
      <c r="AS57" s="0" t="n">
        <v>113</v>
      </c>
      <c r="AT57" s="0" t="n">
        <v>0</v>
      </c>
      <c r="AU57" s="0" t="n">
        <v>71</v>
      </c>
      <c r="AV57" s="0" t="s">
        <v>74</v>
      </c>
      <c r="AW57" s="0" t="n">
        <v>2108</v>
      </c>
      <c r="AX57" s="0" t="n">
        <v>1532</v>
      </c>
      <c r="AY57" s="0" t="n">
        <v>2.54</v>
      </c>
      <c r="AZ57" s="0" t="n">
        <v>34.75</v>
      </c>
      <c r="BA57" s="0" t="n">
        <v>0</v>
      </c>
      <c r="BE57" s="0" t="s">
        <v>65</v>
      </c>
      <c r="BF57" s="0" t="n">
        <v>91</v>
      </c>
      <c r="BG57" s="0" t="n">
        <v>104</v>
      </c>
      <c r="BH57" s="0" t="n">
        <v>6</v>
      </c>
      <c r="BI57" s="0" t="n">
        <v>111</v>
      </c>
      <c r="BJ57" s="0" t="s">
        <v>65</v>
      </c>
      <c r="BK57" s="0" t="n">
        <v>198</v>
      </c>
      <c r="BL57" s="0" t="n">
        <v>108</v>
      </c>
      <c r="BM57" s="0" t="n">
        <v>18.16</v>
      </c>
      <c r="BN57" s="0" t="n">
        <v>29.17</v>
      </c>
      <c r="BO57" s="0" t="n">
        <v>0</v>
      </c>
      <c r="BS57" s="0" t="s">
        <v>74</v>
      </c>
      <c r="BT57" s="0" t="n">
        <v>91</v>
      </c>
      <c r="BU57" s="0" t="n">
        <v>88</v>
      </c>
      <c r="BV57" s="0" t="n">
        <v>2</v>
      </c>
      <c r="BW57" s="0" t="n">
        <v>101</v>
      </c>
      <c r="BX57" s="0" t="s">
        <v>74</v>
      </c>
      <c r="BY57" s="0" t="n">
        <v>547</v>
      </c>
      <c r="BZ57" s="0" t="n">
        <v>166</v>
      </c>
      <c r="CA57" s="0" t="n">
        <v>10.2</v>
      </c>
      <c r="CB57" s="0" t="n">
        <v>32.27</v>
      </c>
      <c r="CC57" s="0" t="n">
        <v>0</v>
      </c>
      <c r="CG57" s="0" t="s">
        <v>74</v>
      </c>
      <c r="CH57" s="0" t="n">
        <v>74</v>
      </c>
      <c r="CI57" s="0" t="n">
        <v>112</v>
      </c>
      <c r="CJ57" s="0" t="n">
        <v>1</v>
      </c>
      <c r="CK57" s="0" t="n">
        <v>95</v>
      </c>
      <c r="CL57" s="0" t="s">
        <v>74</v>
      </c>
      <c r="CM57" s="0" t="n">
        <v>240</v>
      </c>
      <c r="CN57" s="0" t="n">
        <v>128</v>
      </c>
      <c r="CO57" s="0" t="n">
        <v>13.36</v>
      </c>
      <c r="CP57" s="0" t="n">
        <v>26.24</v>
      </c>
      <c r="CQ57" s="0" t="n">
        <v>0</v>
      </c>
      <c r="CU57" s="0" t="s">
        <v>74</v>
      </c>
      <c r="CV57" s="0" t="n">
        <v>82</v>
      </c>
      <c r="CW57" s="0" t="n">
        <v>99</v>
      </c>
      <c r="CX57" s="0" t="n">
        <v>1</v>
      </c>
      <c r="CY57" s="0" t="n">
        <v>100</v>
      </c>
      <c r="CZ57" s="0" t="s">
        <v>74</v>
      </c>
      <c r="DA57" s="0" t="n">
        <v>101</v>
      </c>
      <c r="DB57" s="0" t="n">
        <v>60</v>
      </c>
      <c r="DC57" s="0" t="n">
        <v>23.98</v>
      </c>
      <c r="DD57" s="0" t="n">
        <v>29.08</v>
      </c>
      <c r="DE57" s="0" t="n">
        <v>0</v>
      </c>
      <c r="DI57" s="0" t="s">
        <v>61</v>
      </c>
      <c r="DJ57" s="0" t="n">
        <v>128</v>
      </c>
      <c r="DK57" s="0" t="n">
        <v>64</v>
      </c>
      <c r="DL57" s="0" t="n">
        <v>4</v>
      </c>
      <c r="DM57" s="0" t="n">
        <v>63</v>
      </c>
      <c r="DN57" s="0" t="s">
        <v>61</v>
      </c>
      <c r="DO57" s="0" t="n">
        <v>170</v>
      </c>
      <c r="DP57" s="0" t="n">
        <v>109</v>
      </c>
      <c r="DQ57" s="0" t="n">
        <v>27.18</v>
      </c>
      <c r="DR57" s="0" t="n">
        <v>49.42</v>
      </c>
      <c r="DS57" s="0" t="n">
        <v>0</v>
      </c>
      <c r="DW57" s="0" t="s">
        <v>74</v>
      </c>
      <c r="DX57" s="0" t="n">
        <v>82</v>
      </c>
      <c r="DY57" s="0" t="n">
        <v>106</v>
      </c>
      <c r="DZ57" s="0" t="n">
        <v>1</v>
      </c>
      <c r="EA57" s="0" t="n">
        <v>93</v>
      </c>
      <c r="EB57" s="0" t="s">
        <v>74</v>
      </c>
      <c r="EC57" s="0" t="n">
        <v>107</v>
      </c>
      <c r="ED57" s="0" t="n">
        <v>132</v>
      </c>
      <c r="EE57" s="0" t="n">
        <v>19.2</v>
      </c>
      <c r="EF57" s="0" t="n">
        <v>29.08</v>
      </c>
      <c r="EG57" s="0" t="n">
        <v>0</v>
      </c>
      <c r="EK57" s="0" t="s">
        <v>65</v>
      </c>
      <c r="EL57" s="0" t="n">
        <v>95</v>
      </c>
      <c r="EM57" s="0" t="n">
        <v>115</v>
      </c>
      <c r="EN57" s="0" t="n">
        <v>15</v>
      </c>
      <c r="EO57" s="0" t="n">
        <v>87</v>
      </c>
      <c r="EP57" s="0" t="s">
        <v>65</v>
      </c>
      <c r="EQ57" s="0" t="n">
        <v>66</v>
      </c>
      <c r="ER57" s="0" t="n">
        <v>186</v>
      </c>
      <c r="ES57" s="0" t="n">
        <v>20.56</v>
      </c>
      <c r="ET57" s="0" t="n">
        <v>30.45</v>
      </c>
      <c r="EU57" s="0" t="n">
        <v>0</v>
      </c>
      <c r="EY57" s="0" t="s">
        <v>65</v>
      </c>
      <c r="EZ57" s="0" t="n">
        <v>70</v>
      </c>
      <c r="FA57" s="0" t="n">
        <v>78</v>
      </c>
      <c r="FB57" s="0" t="n">
        <v>2</v>
      </c>
      <c r="FC57" s="0" t="n">
        <v>162</v>
      </c>
      <c r="FD57" s="0" t="s">
        <v>65</v>
      </c>
      <c r="FE57" s="0" t="n">
        <v>110</v>
      </c>
      <c r="FF57" s="0" t="n">
        <v>65</v>
      </c>
      <c r="FG57" s="0" t="n">
        <v>21.67</v>
      </c>
      <c r="FH57" s="0" t="n">
        <v>22.44</v>
      </c>
      <c r="FI57" s="0" t="n">
        <v>0</v>
      </c>
      <c r="FM57" s="0" t="s">
        <v>65</v>
      </c>
      <c r="FN57" s="0" t="n">
        <v>88</v>
      </c>
      <c r="FO57" s="0" t="n">
        <v>62</v>
      </c>
      <c r="FP57" s="0" t="n">
        <v>6</v>
      </c>
      <c r="FQ57" s="0" t="n">
        <v>156</v>
      </c>
      <c r="FR57" s="0" t="s">
        <v>65</v>
      </c>
      <c r="FS57" s="0" t="n">
        <v>29</v>
      </c>
      <c r="FT57" s="0" t="n">
        <v>22</v>
      </c>
      <c r="FU57" s="0" t="n">
        <v>43.78</v>
      </c>
      <c r="FV57" s="0" t="n">
        <v>28.21</v>
      </c>
      <c r="FW57" s="0" t="n">
        <v>0</v>
      </c>
      <c r="GA57" s="0" t="s">
        <v>65</v>
      </c>
      <c r="GB57" s="0" t="n">
        <v>99</v>
      </c>
      <c r="GC57" s="0" t="n">
        <v>117</v>
      </c>
      <c r="GD57" s="0" t="n">
        <v>18</v>
      </c>
      <c r="GE57" s="0" t="n">
        <v>78</v>
      </c>
      <c r="GF57" s="0" t="s">
        <v>65</v>
      </c>
      <c r="GG57" s="0" t="n">
        <v>10</v>
      </c>
      <c r="GH57" s="0" t="n">
        <v>33</v>
      </c>
      <c r="GI57" s="0" t="n">
        <v>38.22</v>
      </c>
      <c r="GJ57" s="0" t="n">
        <v>31.73</v>
      </c>
      <c r="GK57" s="0" t="n">
        <v>0</v>
      </c>
    </row>
    <row r="58" customFormat="false" ht="12.75" hidden="false" customHeight="false" outlineLevel="0" collapsed="false">
      <c r="A58" s="0" t="s">
        <v>65</v>
      </c>
      <c r="B58" s="0" t="n">
        <v>99</v>
      </c>
      <c r="C58" s="0" t="n">
        <v>134</v>
      </c>
      <c r="D58" s="0" t="n">
        <v>1</v>
      </c>
      <c r="E58" s="0" t="n">
        <v>78</v>
      </c>
      <c r="F58" s="0" t="s">
        <v>65</v>
      </c>
      <c r="G58" s="0" t="n">
        <v>778</v>
      </c>
      <c r="H58" s="0" t="n">
        <v>680</v>
      </c>
      <c r="I58" s="0" t="n">
        <v>5.85</v>
      </c>
      <c r="J58" s="0" t="n">
        <v>31.73</v>
      </c>
      <c r="K58" s="0" t="n">
        <v>0</v>
      </c>
      <c r="O58" s="0" t="s">
        <v>65</v>
      </c>
      <c r="P58" s="0" t="n">
        <v>94</v>
      </c>
      <c r="Q58" s="0" t="n">
        <v>141</v>
      </c>
      <c r="R58" s="0" t="n">
        <v>1</v>
      </c>
      <c r="S58" s="0" t="n">
        <v>76</v>
      </c>
      <c r="T58" s="0" t="s">
        <v>65</v>
      </c>
      <c r="U58" s="0" t="n">
        <v>823</v>
      </c>
      <c r="V58" s="0" t="n">
        <v>734</v>
      </c>
      <c r="W58" s="0" t="n">
        <v>5.25</v>
      </c>
      <c r="X58" s="0" t="n">
        <v>30.13</v>
      </c>
      <c r="Y58" s="0" t="n">
        <v>0</v>
      </c>
      <c r="AC58" s="0" t="s">
        <v>74</v>
      </c>
      <c r="AD58" s="0" t="n">
        <v>92</v>
      </c>
      <c r="AE58" s="0" t="n">
        <v>115</v>
      </c>
      <c r="AF58" s="0" t="n">
        <v>0</v>
      </c>
      <c r="AG58" s="0" t="n">
        <v>75</v>
      </c>
      <c r="AH58" s="0" t="s">
        <v>74</v>
      </c>
      <c r="AI58" s="0" t="n">
        <v>793</v>
      </c>
      <c r="AJ58" s="0" t="n">
        <v>630</v>
      </c>
      <c r="AK58" s="0" t="n">
        <v>5.64</v>
      </c>
      <c r="AL58" s="0" t="n">
        <v>32.62</v>
      </c>
      <c r="AM58" s="0" t="n">
        <v>0</v>
      </c>
      <c r="AQ58" s="0" t="s">
        <v>65</v>
      </c>
      <c r="AR58" s="0" t="n">
        <v>96</v>
      </c>
      <c r="AS58" s="0" t="n">
        <v>142</v>
      </c>
      <c r="AT58" s="0" t="n">
        <v>1</v>
      </c>
      <c r="AU58" s="0" t="n">
        <v>73</v>
      </c>
      <c r="AV58" s="0" t="s">
        <v>65</v>
      </c>
      <c r="AW58" s="0" t="n">
        <v>1962</v>
      </c>
      <c r="AX58" s="0" t="n">
        <v>1651</v>
      </c>
      <c r="AY58" s="0" t="n">
        <v>2.49</v>
      </c>
      <c r="AZ58" s="0" t="n">
        <v>30.77</v>
      </c>
      <c r="BA58" s="0" t="n">
        <v>0</v>
      </c>
      <c r="BE58" s="0" t="s">
        <v>74</v>
      </c>
      <c r="BF58" s="0" t="n">
        <v>88</v>
      </c>
      <c r="BG58" s="0" t="n">
        <v>97</v>
      </c>
      <c r="BH58" s="0" t="n">
        <v>1</v>
      </c>
      <c r="BI58" s="0" t="n">
        <v>96</v>
      </c>
      <c r="BJ58" s="0" t="s">
        <v>74</v>
      </c>
      <c r="BK58" s="0" t="n">
        <v>212</v>
      </c>
      <c r="BL58" s="0" t="n">
        <v>104</v>
      </c>
      <c r="BM58" s="0" t="n">
        <v>17.56</v>
      </c>
      <c r="BN58" s="0" t="n">
        <v>31.21</v>
      </c>
      <c r="BO58" s="0" t="n">
        <v>0</v>
      </c>
      <c r="BS58" s="0" t="s">
        <v>65</v>
      </c>
      <c r="BT58" s="0" t="n">
        <v>83</v>
      </c>
      <c r="BU58" s="0" t="n">
        <v>107</v>
      </c>
      <c r="BV58" s="0" t="n">
        <v>7</v>
      </c>
      <c r="BW58" s="0" t="n">
        <v>115</v>
      </c>
      <c r="BX58" s="0" t="s">
        <v>65</v>
      </c>
      <c r="BY58" s="0" t="n">
        <v>471</v>
      </c>
      <c r="BZ58" s="0" t="n">
        <v>231</v>
      </c>
      <c r="CA58" s="0" t="n">
        <v>9.3</v>
      </c>
      <c r="CB58" s="0" t="n">
        <v>26.6</v>
      </c>
      <c r="CC58" s="0" t="n">
        <v>0</v>
      </c>
      <c r="CG58" s="0" t="s">
        <v>65</v>
      </c>
      <c r="CH58" s="0" t="n">
        <v>67</v>
      </c>
      <c r="CI58" s="0" t="n">
        <v>131</v>
      </c>
      <c r="CJ58" s="0" t="n">
        <v>7</v>
      </c>
      <c r="CK58" s="0" t="n">
        <v>107</v>
      </c>
      <c r="CL58" s="0" t="s">
        <v>65</v>
      </c>
      <c r="CM58" s="0" t="n">
        <v>214</v>
      </c>
      <c r="CN58" s="0" t="n">
        <v>142</v>
      </c>
      <c r="CO58" s="0" t="n">
        <v>12.09</v>
      </c>
      <c r="CP58" s="0" t="n">
        <v>21.47</v>
      </c>
      <c r="CQ58" s="0" t="n">
        <v>0</v>
      </c>
      <c r="CU58" s="0" t="s">
        <v>65</v>
      </c>
      <c r="CV58" s="0" t="n">
        <v>77</v>
      </c>
      <c r="CW58" s="0" t="n">
        <v>108</v>
      </c>
      <c r="CX58" s="0" t="n">
        <v>10</v>
      </c>
      <c r="CY58" s="0" t="n">
        <v>117</v>
      </c>
      <c r="CZ58" s="0" t="s">
        <v>65</v>
      </c>
      <c r="DA58" s="0" t="n">
        <v>79</v>
      </c>
      <c r="DB58" s="0" t="n">
        <v>78</v>
      </c>
      <c r="DC58" s="0" t="n">
        <v>22.51</v>
      </c>
      <c r="DD58" s="0" t="n">
        <v>24.68</v>
      </c>
      <c r="DE58" s="0" t="n">
        <v>0</v>
      </c>
      <c r="DI58" s="0" t="s">
        <v>65</v>
      </c>
      <c r="DJ58" s="0" t="n">
        <v>86</v>
      </c>
      <c r="DK58" s="0" t="n">
        <v>106</v>
      </c>
      <c r="DL58" s="0" t="n">
        <v>12</v>
      </c>
      <c r="DM58" s="0" t="n">
        <v>108</v>
      </c>
      <c r="DN58" s="0" t="s">
        <v>65</v>
      </c>
      <c r="DO58" s="0" t="n">
        <v>166</v>
      </c>
      <c r="DP58" s="0" t="n">
        <v>113</v>
      </c>
      <c r="DQ58" s="0" t="n">
        <v>18.26</v>
      </c>
      <c r="DR58" s="0" t="n">
        <v>27.56</v>
      </c>
      <c r="DS58" s="0" t="n">
        <v>0</v>
      </c>
      <c r="DW58" s="0" t="s">
        <v>65</v>
      </c>
      <c r="DX58" s="0" t="n">
        <v>81</v>
      </c>
      <c r="DY58" s="0" t="n">
        <v>120</v>
      </c>
      <c r="DZ58" s="0" t="n">
        <v>7</v>
      </c>
      <c r="EA58" s="0" t="n">
        <v>104</v>
      </c>
      <c r="EB58" s="0" t="s">
        <v>65</v>
      </c>
      <c r="EC58" s="0" t="n">
        <v>107</v>
      </c>
      <c r="ED58" s="0" t="n">
        <v>119</v>
      </c>
      <c r="EE58" s="0" t="n">
        <v>18.97</v>
      </c>
      <c r="EF58" s="0" t="n">
        <v>25.96</v>
      </c>
      <c r="EG58" s="0" t="n">
        <v>0</v>
      </c>
      <c r="EK58" s="0" t="s">
        <v>74</v>
      </c>
      <c r="EL58" s="0" t="n">
        <v>81</v>
      </c>
      <c r="EM58" s="0" t="n">
        <v>102</v>
      </c>
      <c r="EN58" s="0" t="n">
        <v>2</v>
      </c>
      <c r="EO58" s="0" t="n">
        <v>97</v>
      </c>
      <c r="EP58" s="0" t="s">
        <v>74</v>
      </c>
      <c r="EQ58" s="0" t="n">
        <v>82</v>
      </c>
      <c r="ER58" s="0" t="n">
        <v>197</v>
      </c>
      <c r="ES58" s="0" t="n">
        <v>17.53</v>
      </c>
      <c r="ET58" s="0" t="n">
        <v>28.72</v>
      </c>
      <c r="EU58" s="0" t="n">
        <v>0</v>
      </c>
      <c r="EY58" s="0" t="s">
        <v>74</v>
      </c>
      <c r="EZ58" s="0" t="n">
        <v>69</v>
      </c>
      <c r="FA58" s="0" t="n">
        <v>85</v>
      </c>
      <c r="FB58" s="0" t="n">
        <v>0</v>
      </c>
      <c r="FC58" s="0" t="n">
        <v>128</v>
      </c>
      <c r="FD58" s="0" t="s">
        <v>74</v>
      </c>
      <c r="FE58" s="0" t="n">
        <v>107</v>
      </c>
      <c r="FF58" s="0" t="n">
        <v>62</v>
      </c>
      <c r="FG58" s="0" t="n">
        <v>21.36</v>
      </c>
      <c r="FH58" s="0" t="n">
        <v>24.47</v>
      </c>
      <c r="FI58" s="0" t="n">
        <v>0</v>
      </c>
      <c r="FM58" s="0" t="s">
        <v>64</v>
      </c>
      <c r="FN58" s="0" t="n">
        <v>73</v>
      </c>
      <c r="FO58" s="0" t="n">
        <v>77</v>
      </c>
      <c r="FP58" s="0" t="n">
        <v>105</v>
      </c>
      <c r="FQ58" s="0" t="n">
        <v>292</v>
      </c>
      <c r="FR58" s="0" t="s">
        <v>64</v>
      </c>
      <c r="FS58" s="0" t="n">
        <v>11</v>
      </c>
      <c r="FT58" s="0" t="n">
        <v>40</v>
      </c>
      <c r="FU58" s="0" t="n">
        <v>36.32</v>
      </c>
      <c r="FV58" s="0" t="n">
        <v>13.35</v>
      </c>
      <c r="FW58" s="0" t="n">
        <v>0</v>
      </c>
      <c r="GA58" s="0" t="s">
        <v>74</v>
      </c>
      <c r="GB58" s="0" t="n">
        <v>81</v>
      </c>
      <c r="GC58" s="0" t="n">
        <v>89</v>
      </c>
      <c r="GD58" s="0" t="n">
        <v>3</v>
      </c>
      <c r="GE58" s="0" t="n">
        <v>109</v>
      </c>
      <c r="GF58" s="0" t="s">
        <v>74</v>
      </c>
      <c r="GG58" s="0" t="n">
        <v>18</v>
      </c>
      <c r="GH58" s="0" t="n">
        <v>71</v>
      </c>
      <c r="GI58" s="0" t="n">
        <v>31.27</v>
      </c>
      <c r="GJ58" s="0" t="n">
        <v>28.72</v>
      </c>
      <c r="GK58" s="0" t="n">
        <v>0</v>
      </c>
    </row>
    <row r="59" customFormat="false" ht="12.75" hidden="false" customHeight="false" outlineLevel="0" collapsed="false">
      <c r="A59" s="0" t="s">
        <v>64</v>
      </c>
      <c r="B59" s="0" t="n">
        <v>76</v>
      </c>
      <c r="C59" s="0" t="n">
        <v>242</v>
      </c>
      <c r="D59" s="0" t="n">
        <v>48</v>
      </c>
      <c r="E59" s="0" t="n">
        <v>181</v>
      </c>
      <c r="F59" s="0" t="s">
        <v>64</v>
      </c>
      <c r="G59" s="0" t="n">
        <v>581</v>
      </c>
      <c r="H59" s="0" t="n">
        <v>792</v>
      </c>
      <c r="I59" s="0" t="n">
        <v>4.49</v>
      </c>
      <c r="J59" s="0" t="n">
        <v>13.89</v>
      </c>
      <c r="K59" s="0" t="n">
        <v>0</v>
      </c>
      <c r="O59" s="0" t="s">
        <v>64</v>
      </c>
      <c r="P59" s="0" t="n">
        <v>74</v>
      </c>
      <c r="Q59" s="0" t="n">
        <v>255</v>
      </c>
      <c r="R59" s="0" t="n">
        <v>34</v>
      </c>
      <c r="S59" s="0" t="n">
        <v>184</v>
      </c>
      <c r="T59" s="0" t="s">
        <v>64</v>
      </c>
      <c r="U59" s="0" t="n">
        <v>612</v>
      </c>
      <c r="V59" s="0" t="n">
        <v>851</v>
      </c>
      <c r="W59" s="0" t="n">
        <v>4.13</v>
      </c>
      <c r="X59" s="0" t="n">
        <v>13.53</v>
      </c>
      <c r="Y59" s="0" t="n">
        <v>0</v>
      </c>
      <c r="AC59" s="0" t="s">
        <v>64</v>
      </c>
      <c r="AD59" s="0" t="n">
        <v>74</v>
      </c>
      <c r="AE59" s="0" t="n">
        <v>241</v>
      </c>
      <c r="AF59" s="0" t="n">
        <v>53</v>
      </c>
      <c r="AG59" s="0" t="n">
        <v>179</v>
      </c>
      <c r="AH59" s="0" t="s">
        <v>64</v>
      </c>
      <c r="AI59" s="0" t="n">
        <v>536</v>
      </c>
      <c r="AJ59" s="0" t="n">
        <v>779</v>
      </c>
      <c r="AK59" s="0" t="n">
        <v>4.54</v>
      </c>
      <c r="AL59" s="0" t="n">
        <v>13.53</v>
      </c>
      <c r="AM59" s="0" t="n">
        <v>0</v>
      </c>
      <c r="AQ59" s="0" t="s">
        <v>64</v>
      </c>
      <c r="AR59" s="0" t="n">
        <v>73</v>
      </c>
      <c r="AS59" s="0" t="n">
        <v>264</v>
      </c>
      <c r="AT59" s="0" t="n">
        <v>33</v>
      </c>
      <c r="AU59" s="0" t="n">
        <v>177</v>
      </c>
      <c r="AV59" s="0" t="s">
        <v>64</v>
      </c>
      <c r="AW59" s="0" t="n">
        <v>1514</v>
      </c>
      <c r="AX59" s="0" t="n">
        <v>2000</v>
      </c>
      <c r="AY59" s="0" t="n">
        <v>1.9</v>
      </c>
      <c r="AZ59" s="0" t="n">
        <v>13.35</v>
      </c>
      <c r="BA59" s="0" t="n">
        <v>0</v>
      </c>
      <c r="BE59" s="0" t="s">
        <v>64</v>
      </c>
      <c r="BF59" s="0" t="n">
        <v>67</v>
      </c>
      <c r="BG59" s="0" t="n">
        <v>181</v>
      </c>
      <c r="BH59" s="0" t="n">
        <v>81</v>
      </c>
      <c r="BI59" s="0" t="n">
        <v>218</v>
      </c>
      <c r="BJ59" s="0" t="s">
        <v>64</v>
      </c>
      <c r="BK59" s="0" t="n">
        <v>113</v>
      </c>
      <c r="BL59" s="0" t="n">
        <v>140</v>
      </c>
      <c r="BM59" s="0" t="n">
        <v>13.37</v>
      </c>
      <c r="BN59" s="0" t="n">
        <v>12.25</v>
      </c>
      <c r="BO59" s="0" t="n">
        <v>0</v>
      </c>
      <c r="BS59" s="0" t="s">
        <v>64</v>
      </c>
      <c r="BT59" s="0" t="n">
        <v>68</v>
      </c>
      <c r="BU59" s="0" t="n">
        <v>184</v>
      </c>
      <c r="BV59" s="0" t="n">
        <v>69</v>
      </c>
      <c r="BW59" s="0" t="n">
        <v>226</v>
      </c>
      <c r="BX59" s="0" t="s">
        <v>64</v>
      </c>
      <c r="BY59" s="0" t="n">
        <v>333</v>
      </c>
      <c r="BZ59" s="0" t="n">
        <v>307</v>
      </c>
      <c r="CA59" s="0" t="n">
        <v>7.62</v>
      </c>
      <c r="CB59" s="0" t="n">
        <v>12.43</v>
      </c>
      <c r="CC59" s="0" t="n">
        <v>0</v>
      </c>
      <c r="CG59" s="0" t="s">
        <v>64</v>
      </c>
      <c r="CH59" s="0" t="n">
        <v>52</v>
      </c>
      <c r="CI59" s="0" t="n">
        <v>200</v>
      </c>
      <c r="CJ59" s="0" t="n">
        <v>77</v>
      </c>
      <c r="CK59" s="0" t="n">
        <v>218</v>
      </c>
      <c r="CL59" s="0" t="s">
        <v>64</v>
      </c>
      <c r="CM59" s="0" t="n">
        <v>124</v>
      </c>
      <c r="CN59" s="0" t="n">
        <v>178</v>
      </c>
      <c r="CO59" s="0" t="n">
        <v>9.39</v>
      </c>
      <c r="CP59" s="0" t="n">
        <v>9.51</v>
      </c>
      <c r="CQ59" s="0" t="n">
        <v>0</v>
      </c>
      <c r="CU59" s="0" t="s">
        <v>64</v>
      </c>
      <c r="CV59" s="0" t="n">
        <v>61</v>
      </c>
      <c r="CW59" s="0" t="n">
        <v>136</v>
      </c>
      <c r="CX59" s="0" t="n">
        <v>118</v>
      </c>
      <c r="CY59" s="0" t="n">
        <v>232</v>
      </c>
      <c r="CZ59" s="0" t="s">
        <v>64</v>
      </c>
      <c r="DA59" s="0" t="n">
        <v>43</v>
      </c>
      <c r="DB59" s="0" t="n">
        <v>102</v>
      </c>
      <c r="DC59" s="0" t="n">
        <v>17.84</v>
      </c>
      <c r="DD59" s="0" t="n">
        <v>11.15</v>
      </c>
      <c r="DE59" s="0" t="n">
        <v>0</v>
      </c>
      <c r="DI59" s="0" t="s">
        <v>64</v>
      </c>
      <c r="DJ59" s="0" t="n">
        <v>69</v>
      </c>
      <c r="DK59" s="0" t="n">
        <v>154</v>
      </c>
      <c r="DL59" s="0" t="n">
        <v>113</v>
      </c>
      <c r="DM59" s="0" t="n">
        <v>211</v>
      </c>
      <c r="DN59" s="0" t="s">
        <v>64</v>
      </c>
      <c r="DO59" s="0" t="n">
        <v>98</v>
      </c>
      <c r="DP59" s="0" t="n">
        <v>150</v>
      </c>
      <c r="DQ59" s="0" t="n">
        <v>14.65</v>
      </c>
      <c r="DR59" s="0" t="n">
        <v>12.61</v>
      </c>
      <c r="DS59" s="0" t="n">
        <v>0</v>
      </c>
      <c r="DW59" s="0" t="s">
        <v>64</v>
      </c>
      <c r="DX59" s="0" t="n">
        <v>63</v>
      </c>
      <c r="DY59" s="0" t="n">
        <v>159</v>
      </c>
      <c r="DZ59" s="0" t="n">
        <v>113</v>
      </c>
      <c r="EA59" s="0" t="n">
        <v>212</v>
      </c>
      <c r="EB59" s="0" t="s">
        <v>64</v>
      </c>
      <c r="EC59" s="0" t="n">
        <v>53</v>
      </c>
      <c r="ED59" s="0" t="n">
        <v>152</v>
      </c>
      <c r="EE59" s="0" t="n">
        <v>14.75</v>
      </c>
      <c r="EF59" s="0" t="n">
        <v>11.52</v>
      </c>
      <c r="EG59" s="0" t="n">
        <v>0</v>
      </c>
      <c r="EK59" s="0" t="s">
        <v>64</v>
      </c>
      <c r="EL59" s="0" t="n">
        <v>79</v>
      </c>
      <c r="EM59" s="0" t="n">
        <v>136</v>
      </c>
      <c r="EN59" s="0" t="n">
        <v>129</v>
      </c>
      <c r="EO59" s="0" t="n">
        <v>203</v>
      </c>
      <c r="EP59" s="0" t="s">
        <v>64</v>
      </c>
      <c r="EQ59" s="0" t="n">
        <v>38</v>
      </c>
      <c r="ER59" s="0" t="n">
        <v>209</v>
      </c>
      <c r="ES59" s="0" t="n">
        <v>17.1</v>
      </c>
      <c r="ET59" s="0" t="n">
        <v>14.44</v>
      </c>
      <c r="EU59" s="0" t="n">
        <v>0</v>
      </c>
      <c r="EY59" s="0" t="s">
        <v>64</v>
      </c>
      <c r="EZ59" s="0" t="n">
        <v>50</v>
      </c>
      <c r="FA59" s="0" t="n">
        <v>105</v>
      </c>
      <c r="FB59" s="0" t="n">
        <v>72</v>
      </c>
      <c r="FC59" s="0" t="n">
        <v>320</v>
      </c>
      <c r="FD59" s="0" t="s">
        <v>64</v>
      </c>
      <c r="FE59" s="0" t="n">
        <v>64</v>
      </c>
      <c r="FF59" s="0" t="n">
        <v>104</v>
      </c>
      <c r="FG59" s="0" t="n">
        <v>15.48</v>
      </c>
      <c r="FH59" s="0" t="n">
        <v>9.14</v>
      </c>
      <c r="FI59" s="0" t="n">
        <v>0</v>
      </c>
      <c r="FM59" s="0" t="s">
        <v>74</v>
      </c>
      <c r="FN59" s="0" t="n">
        <v>71</v>
      </c>
      <c r="FO59" s="0" t="n">
        <v>52</v>
      </c>
      <c r="FP59" s="0" t="n">
        <v>0</v>
      </c>
      <c r="FQ59" s="0" t="n">
        <v>159</v>
      </c>
      <c r="FR59" s="0" t="s">
        <v>74</v>
      </c>
      <c r="FS59" s="0" t="n">
        <v>33</v>
      </c>
      <c r="FT59" s="0" t="n">
        <v>45</v>
      </c>
      <c r="FU59" s="0" t="n">
        <v>35.32</v>
      </c>
      <c r="FV59" s="0" t="n">
        <v>25.18</v>
      </c>
      <c r="FW59" s="0" t="n">
        <v>0</v>
      </c>
      <c r="GA59" s="0" t="s">
        <v>64</v>
      </c>
      <c r="GB59" s="0" t="n">
        <v>78</v>
      </c>
      <c r="GC59" s="0" t="n">
        <v>112</v>
      </c>
      <c r="GD59" s="0" t="n">
        <v>164</v>
      </c>
      <c r="GE59" s="0" t="n">
        <v>193</v>
      </c>
      <c r="GF59" s="0" t="s">
        <v>64</v>
      </c>
      <c r="GG59" s="0" t="n">
        <v>5</v>
      </c>
      <c r="GH59" s="0" t="n">
        <v>64</v>
      </c>
      <c r="GI59" s="0" t="n">
        <v>30.12</v>
      </c>
      <c r="GJ59" s="0" t="n">
        <v>14.26</v>
      </c>
      <c r="GK59" s="0" t="n">
        <v>0</v>
      </c>
    </row>
    <row r="60" customFormat="false" ht="12.75" hidden="false" customHeight="false" outlineLevel="0" collapsed="false">
      <c r="A60" s="0" t="s">
        <v>63</v>
      </c>
      <c r="B60" s="0" t="n">
        <v>51</v>
      </c>
      <c r="C60" s="0" t="n">
        <v>145</v>
      </c>
      <c r="D60" s="0" t="n">
        <v>1</v>
      </c>
      <c r="E60" s="0" t="n">
        <v>355</v>
      </c>
      <c r="F60" s="0" t="s">
        <v>63</v>
      </c>
      <c r="G60" s="0" t="n">
        <v>692</v>
      </c>
      <c r="H60" s="0" t="n">
        <v>803</v>
      </c>
      <c r="I60" s="0" t="n">
        <v>3.02</v>
      </c>
      <c r="J60" s="0" t="n">
        <v>9.24</v>
      </c>
      <c r="K60" s="0" t="n">
        <v>0</v>
      </c>
      <c r="O60" s="0" t="s">
        <v>60</v>
      </c>
      <c r="P60" s="0" t="n">
        <v>50</v>
      </c>
      <c r="Q60" s="0" t="n">
        <v>168</v>
      </c>
      <c r="R60" s="0" t="n">
        <v>1</v>
      </c>
      <c r="S60" s="0" t="n">
        <v>332</v>
      </c>
      <c r="T60" s="0" t="s">
        <v>60</v>
      </c>
      <c r="U60" s="0" t="n">
        <v>713</v>
      </c>
      <c r="V60" s="0" t="n">
        <v>861</v>
      </c>
      <c r="W60" s="0" t="n">
        <v>2.79</v>
      </c>
      <c r="X60" s="0" t="n">
        <v>9.07</v>
      </c>
      <c r="Y60" s="0" t="n">
        <v>0</v>
      </c>
      <c r="AC60" s="0" t="s">
        <v>60</v>
      </c>
      <c r="AD60" s="0" t="n">
        <v>45</v>
      </c>
      <c r="AE60" s="0" t="n">
        <v>171</v>
      </c>
      <c r="AF60" s="0" t="n">
        <v>0</v>
      </c>
      <c r="AG60" s="0" t="n">
        <v>335</v>
      </c>
      <c r="AH60" s="0" t="s">
        <v>60</v>
      </c>
      <c r="AI60" s="0" t="n">
        <v>646</v>
      </c>
      <c r="AJ60" s="0" t="n">
        <v>768</v>
      </c>
      <c r="AK60" s="0" t="n">
        <v>2.76</v>
      </c>
      <c r="AL60" s="0" t="n">
        <v>8.17</v>
      </c>
      <c r="AM60" s="0" t="n">
        <v>0</v>
      </c>
      <c r="AQ60" s="0" t="s">
        <v>60</v>
      </c>
      <c r="AR60" s="0" t="n">
        <v>50</v>
      </c>
      <c r="AS60" s="0" t="n">
        <v>168</v>
      </c>
      <c r="AT60" s="0" t="n">
        <v>4</v>
      </c>
      <c r="AU60" s="0" t="n">
        <v>329</v>
      </c>
      <c r="AV60" s="0" t="s">
        <v>60</v>
      </c>
      <c r="AW60" s="0" t="n">
        <v>1606</v>
      </c>
      <c r="AX60" s="0" t="n">
        <v>2027</v>
      </c>
      <c r="AY60" s="0" t="n">
        <v>1.3</v>
      </c>
      <c r="AZ60" s="0" t="n">
        <v>9.07</v>
      </c>
      <c r="BA60" s="0" t="n">
        <v>0</v>
      </c>
      <c r="BE60" s="0" t="s">
        <v>63</v>
      </c>
      <c r="BF60" s="0" t="n">
        <v>41</v>
      </c>
      <c r="BG60" s="0" t="n">
        <v>128</v>
      </c>
      <c r="BH60" s="0" t="n">
        <v>3</v>
      </c>
      <c r="BI60" s="0" t="n">
        <v>380</v>
      </c>
      <c r="BJ60" s="0" t="s">
        <v>63</v>
      </c>
      <c r="BK60" s="0" t="n">
        <v>170</v>
      </c>
      <c r="BL60" s="0" t="n">
        <v>162</v>
      </c>
      <c r="BM60" s="0" t="n">
        <v>8.18</v>
      </c>
      <c r="BN60" s="0" t="n">
        <v>7.43</v>
      </c>
      <c r="BO60" s="0" t="n">
        <v>0</v>
      </c>
      <c r="BS60" s="0" t="s">
        <v>60</v>
      </c>
      <c r="BT60" s="0" t="n">
        <v>41</v>
      </c>
      <c r="BU60" s="0" t="n">
        <v>133</v>
      </c>
      <c r="BV60" s="0" t="n">
        <v>7</v>
      </c>
      <c r="BW60" s="0" t="n">
        <v>370</v>
      </c>
      <c r="BX60" s="0" t="s">
        <v>60</v>
      </c>
      <c r="BY60" s="0" t="n">
        <v>399</v>
      </c>
      <c r="BZ60" s="0" t="n">
        <v>319</v>
      </c>
      <c r="CA60" s="0" t="n">
        <v>4.6</v>
      </c>
      <c r="CB60" s="0" t="n">
        <v>7.44</v>
      </c>
      <c r="CC60" s="0" t="n">
        <v>0</v>
      </c>
      <c r="CG60" s="0" t="s">
        <v>172</v>
      </c>
      <c r="CH60" s="0" t="n">
        <v>33</v>
      </c>
      <c r="CI60" s="0" t="n">
        <v>112</v>
      </c>
      <c r="CJ60" s="0" t="n">
        <v>4</v>
      </c>
      <c r="CK60" s="0" t="n">
        <v>658</v>
      </c>
      <c r="CL60" s="0" t="s">
        <v>172</v>
      </c>
      <c r="CM60" s="0" t="n">
        <v>241</v>
      </c>
      <c r="CN60" s="0" t="n">
        <v>168</v>
      </c>
      <c r="CO60" s="0" t="n">
        <v>5.96</v>
      </c>
      <c r="CP60" s="0" t="n">
        <v>4.09</v>
      </c>
      <c r="CQ60" s="0" t="n">
        <v>0</v>
      </c>
      <c r="CU60" s="0" t="s">
        <v>60</v>
      </c>
      <c r="CV60" s="0" t="n">
        <v>39</v>
      </c>
      <c r="CW60" s="0" t="n">
        <v>127</v>
      </c>
      <c r="CX60" s="0" t="n">
        <v>12</v>
      </c>
      <c r="CY60" s="0" t="n">
        <v>373</v>
      </c>
      <c r="CZ60" s="0" t="s">
        <v>60</v>
      </c>
      <c r="DA60" s="0" t="n">
        <v>75</v>
      </c>
      <c r="DB60" s="0" t="n">
        <v>101</v>
      </c>
      <c r="DC60" s="0" t="n">
        <v>11.4</v>
      </c>
      <c r="DD60" s="0" t="n">
        <v>7.08</v>
      </c>
      <c r="DE60" s="0" t="n">
        <v>0</v>
      </c>
      <c r="DI60" s="0" t="s">
        <v>60</v>
      </c>
      <c r="DJ60" s="0" t="n">
        <v>46</v>
      </c>
      <c r="DK60" s="0" t="n">
        <v>134</v>
      </c>
      <c r="DL60" s="0" t="n">
        <v>17</v>
      </c>
      <c r="DM60" s="0" t="n">
        <v>354</v>
      </c>
      <c r="DN60" s="0" t="s">
        <v>60</v>
      </c>
      <c r="DO60" s="0" t="n">
        <v>140</v>
      </c>
      <c r="DP60" s="0" t="n">
        <v>151</v>
      </c>
      <c r="DQ60" s="0" t="n">
        <v>9.77</v>
      </c>
      <c r="DR60" s="0" t="n">
        <v>8.35</v>
      </c>
      <c r="DS60" s="0" t="n">
        <v>0</v>
      </c>
      <c r="DW60" s="0" t="s">
        <v>60</v>
      </c>
      <c r="DX60" s="0" t="n">
        <v>39</v>
      </c>
      <c r="DY60" s="0" t="n">
        <v>135</v>
      </c>
      <c r="DZ60" s="0" t="n">
        <v>13</v>
      </c>
      <c r="EA60" s="0" t="n">
        <v>364</v>
      </c>
      <c r="EB60" s="0" t="s">
        <v>60</v>
      </c>
      <c r="EC60" s="0" t="n">
        <v>98</v>
      </c>
      <c r="ED60" s="0" t="n">
        <v>155</v>
      </c>
      <c r="EE60" s="0" t="n">
        <v>9.13</v>
      </c>
      <c r="EF60" s="0" t="n">
        <v>7.08</v>
      </c>
      <c r="EG60" s="0" t="n">
        <v>0</v>
      </c>
      <c r="EK60" s="0" t="s">
        <v>60</v>
      </c>
      <c r="EL60" s="0" t="n">
        <v>46</v>
      </c>
      <c r="EM60" s="0" t="n">
        <v>155</v>
      </c>
      <c r="EN60" s="0" t="n">
        <v>22</v>
      </c>
      <c r="EO60" s="0" t="n">
        <v>328</v>
      </c>
      <c r="EP60" s="0" t="s">
        <v>60</v>
      </c>
      <c r="EQ60" s="0" t="n">
        <v>74</v>
      </c>
      <c r="ER60" s="0" t="n">
        <v>187</v>
      </c>
      <c r="ES60" s="0" t="n">
        <v>9.96</v>
      </c>
      <c r="ET60" s="0" t="n">
        <v>8.35</v>
      </c>
      <c r="EU60" s="0" t="n">
        <v>0</v>
      </c>
      <c r="EY60" s="0" t="s">
        <v>63</v>
      </c>
      <c r="EZ60" s="0" t="n">
        <v>34</v>
      </c>
      <c r="FA60" s="0" t="n">
        <v>91</v>
      </c>
      <c r="FB60" s="0" t="n">
        <v>8</v>
      </c>
      <c r="FC60" s="0" t="n">
        <v>419</v>
      </c>
      <c r="FD60" s="0" t="s">
        <v>63</v>
      </c>
      <c r="FE60" s="0" t="n">
        <v>96</v>
      </c>
      <c r="FF60" s="0" t="n">
        <v>102</v>
      </c>
      <c r="FG60" s="0" t="n">
        <v>10.53</v>
      </c>
      <c r="FH60" s="0" t="n">
        <v>6.16</v>
      </c>
      <c r="FI60" s="0" t="n">
        <v>0</v>
      </c>
      <c r="FM60" s="0" t="s">
        <v>60</v>
      </c>
      <c r="FN60" s="0" t="n">
        <v>42</v>
      </c>
      <c r="FO60" s="0" t="n">
        <v>90</v>
      </c>
      <c r="FP60" s="0" t="n">
        <v>6</v>
      </c>
      <c r="FQ60" s="0" t="n">
        <v>413</v>
      </c>
      <c r="FR60" s="0" t="s">
        <v>60</v>
      </c>
      <c r="FS60" s="0" t="n">
        <v>26</v>
      </c>
      <c r="FT60" s="0" t="n">
        <v>43</v>
      </c>
      <c r="FU60" s="0" t="n">
        <v>20.9</v>
      </c>
      <c r="FV60" s="0" t="n">
        <v>7.62</v>
      </c>
      <c r="FW60" s="0" t="n">
        <v>0</v>
      </c>
      <c r="GA60" s="0" t="s">
        <v>63</v>
      </c>
      <c r="GB60" s="0" t="n">
        <v>46</v>
      </c>
      <c r="GC60" s="0" t="n">
        <v>121</v>
      </c>
      <c r="GD60" s="0" t="n">
        <v>19</v>
      </c>
      <c r="GE60" s="0" t="n">
        <v>366</v>
      </c>
      <c r="GF60" s="0" t="s">
        <v>63</v>
      </c>
      <c r="GG60" s="0" t="n">
        <v>23</v>
      </c>
      <c r="GH60" s="0" t="n">
        <v>69</v>
      </c>
      <c r="GI60" s="0" t="n">
        <v>17.76</v>
      </c>
      <c r="GJ60" s="0" t="n">
        <v>8.33</v>
      </c>
      <c r="GK60" s="0" t="n">
        <v>0</v>
      </c>
    </row>
    <row r="61" customFormat="false" ht="12.75" hidden="false" customHeight="false" outlineLevel="0" collapsed="false">
      <c r="A61" s="0" t="s">
        <v>60</v>
      </c>
      <c r="B61" s="0" t="n">
        <v>50</v>
      </c>
      <c r="C61" s="0" t="n">
        <v>167</v>
      </c>
      <c r="D61" s="0" t="n">
        <v>1</v>
      </c>
      <c r="E61" s="0" t="n">
        <v>333</v>
      </c>
      <c r="F61" s="0" t="s">
        <v>60</v>
      </c>
      <c r="G61" s="0" t="n">
        <v>667</v>
      </c>
      <c r="H61" s="0" t="n">
        <v>807</v>
      </c>
      <c r="I61" s="0" t="n">
        <v>2.96</v>
      </c>
      <c r="J61" s="0" t="n">
        <v>9.07</v>
      </c>
      <c r="K61" s="0" t="n">
        <v>0</v>
      </c>
      <c r="O61" s="0" t="s">
        <v>63</v>
      </c>
      <c r="P61" s="0" t="n">
        <v>40</v>
      </c>
      <c r="Q61" s="0" t="n">
        <v>156</v>
      </c>
      <c r="R61" s="0" t="n">
        <v>1</v>
      </c>
      <c r="S61" s="0" t="n">
        <v>355</v>
      </c>
      <c r="T61" s="0" t="s">
        <v>63</v>
      </c>
      <c r="U61" s="0" t="n">
        <v>742</v>
      </c>
      <c r="V61" s="0" t="n">
        <v>854</v>
      </c>
      <c r="W61" s="0" t="n">
        <v>2.23</v>
      </c>
      <c r="X61" s="0" t="n">
        <v>7.25</v>
      </c>
      <c r="Y61" s="0" t="n">
        <v>0</v>
      </c>
      <c r="AC61" s="0" t="s">
        <v>63</v>
      </c>
      <c r="AD61" s="0" t="n">
        <v>40</v>
      </c>
      <c r="AE61" s="0" t="n">
        <v>150</v>
      </c>
      <c r="AF61" s="0" t="n">
        <v>3</v>
      </c>
      <c r="AG61" s="0" t="n">
        <v>359</v>
      </c>
      <c r="AH61" s="0" t="s">
        <v>63</v>
      </c>
      <c r="AI61" s="0" t="n">
        <v>662</v>
      </c>
      <c r="AJ61" s="0" t="n">
        <v>778</v>
      </c>
      <c r="AK61" s="0" t="n">
        <v>2.45</v>
      </c>
      <c r="AL61" s="0" t="n">
        <v>7.25</v>
      </c>
      <c r="AM61" s="0" t="n">
        <v>0</v>
      </c>
      <c r="AQ61" s="0" t="s">
        <v>172</v>
      </c>
      <c r="AR61" s="0" t="n">
        <v>46</v>
      </c>
      <c r="AS61" s="0" t="n">
        <v>132</v>
      </c>
      <c r="AT61" s="0" t="n">
        <v>0</v>
      </c>
      <c r="AU61" s="0" t="n">
        <v>629</v>
      </c>
      <c r="AV61" s="0" t="s">
        <v>172</v>
      </c>
      <c r="AW61" s="0" t="n">
        <v>1902</v>
      </c>
      <c r="AX61" s="0" t="n">
        <v>1771</v>
      </c>
      <c r="AY61" s="0" t="n">
        <v>1.19</v>
      </c>
      <c r="AZ61" s="0" t="n">
        <v>5.7</v>
      </c>
      <c r="BA61" s="0" t="n">
        <v>0</v>
      </c>
      <c r="BE61" s="0" t="s">
        <v>60</v>
      </c>
      <c r="BF61" s="0" t="n">
        <v>40</v>
      </c>
      <c r="BG61" s="0" t="n">
        <v>133</v>
      </c>
      <c r="BH61" s="0" t="n">
        <v>7</v>
      </c>
      <c r="BI61" s="0" t="n">
        <v>371</v>
      </c>
      <c r="BJ61" s="0" t="s">
        <v>60</v>
      </c>
      <c r="BK61" s="0" t="n">
        <v>174</v>
      </c>
      <c r="BL61" s="0" t="n">
        <v>154</v>
      </c>
      <c r="BM61" s="0" t="n">
        <v>7.98</v>
      </c>
      <c r="BN61" s="0" t="n">
        <v>7.26</v>
      </c>
      <c r="BO61" s="0" t="n">
        <v>0</v>
      </c>
      <c r="BS61" s="0" t="s">
        <v>172</v>
      </c>
      <c r="BT61" s="0" t="n">
        <v>39</v>
      </c>
      <c r="BU61" s="0" t="n">
        <v>101</v>
      </c>
      <c r="BV61" s="0" t="n">
        <v>3</v>
      </c>
      <c r="BW61" s="0" t="n">
        <v>664</v>
      </c>
      <c r="BX61" s="0" t="s">
        <v>172</v>
      </c>
      <c r="BY61" s="0" t="n">
        <v>503</v>
      </c>
      <c r="BZ61" s="0" t="n">
        <v>249</v>
      </c>
      <c r="CA61" s="0" t="n">
        <v>4.37</v>
      </c>
      <c r="CB61" s="0" t="n">
        <v>4.83</v>
      </c>
      <c r="CC61" s="0" t="n">
        <v>0</v>
      </c>
      <c r="CG61" s="0" t="s">
        <v>60</v>
      </c>
      <c r="CH61" s="0" t="n">
        <v>32</v>
      </c>
      <c r="CI61" s="0" t="n">
        <v>144</v>
      </c>
      <c r="CJ61" s="0" t="n">
        <v>11</v>
      </c>
      <c r="CK61" s="0" t="n">
        <v>364</v>
      </c>
      <c r="CL61" s="0" t="s">
        <v>60</v>
      </c>
      <c r="CM61" s="0" t="n">
        <v>190</v>
      </c>
      <c r="CN61" s="0" t="n">
        <v>188</v>
      </c>
      <c r="CO61" s="0" t="n">
        <v>5.78</v>
      </c>
      <c r="CP61" s="0" t="n">
        <v>5.81</v>
      </c>
      <c r="CQ61" s="0" t="n">
        <v>0</v>
      </c>
      <c r="CU61" s="0" t="s">
        <v>63</v>
      </c>
      <c r="CV61" s="0" t="n">
        <v>37</v>
      </c>
      <c r="CW61" s="0" t="n">
        <v>116</v>
      </c>
      <c r="CX61" s="0" t="n">
        <v>10</v>
      </c>
      <c r="CY61" s="0" t="n">
        <v>389</v>
      </c>
      <c r="CZ61" s="0" t="s">
        <v>63</v>
      </c>
      <c r="DA61" s="0" t="n">
        <v>70</v>
      </c>
      <c r="DB61" s="0" t="n">
        <v>119</v>
      </c>
      <c r="DC61" s="0" t="n">
        <v>10.82</v>
      </c>
      <c r="DD61" s="0" t="n">
        <v>6.7</v>
      </c>
      <c r="DE61" s="0" t="n">
        <v>0</v>
      </c>
      <c r="DI61" s="0" t="s">
        <v>63</v>
      </c>
      <c r="DJ61" s="0" t="n">
        <v>41</v>
      </c>
      <c r="DK61" s="0" t="n">
        <v>129</v>
      </c>
      <c r="DL61" s="0" t="n">
        <v>12</v>
      </c>
      <c r="DM61" s="0" t="n">
        <v>370</v>
      </c>
      <c r="DN61" s="0" t="s">
        <v>63</v>
      </c>
      <c r="DO61" s="0" t="n">
        <v>140</v>
      </c>
      <c r="DP61" s="0" t="n">
        <v>161</v>
      </c>
      <c r="DQ61" s="0" t="n">
        <v>8.7</v>
      </c>
      <c r="DR61" s="0" t="n">
        <v>7.43</v>
      </c>
      <c r="DS61" s="0" t="n">
        <v>0</v>
      </c>
      <c r="DW61" s="0" t="s">
        <v>63</v>
      </c>
      <c r="DX61" s="0" t="n">
        <v>36</v>
      </c>
      <c r="DY61" s="0" t="n">
        <v>129</v>
      </c>
      <c r="DZ61" s="0" t="n">
        <v>7</v>
      </c>
      <c r="EA61" s="0" t="n">
        <v>380</v>
      </c>
      <c r="EB61" s="0" t="s">
        <v>63</v>
      </c>
      <c r="EC61" s="0" t="n">
        <v>98</v>
      </c>
      <c r="ED61" s="0" t="n">
        <v>164</v>
      </c>
      <c r="EE61" s="0" t="n">
        <v>8.43</v>
      </c>
      <c r="EF61" s="0" t="n">
        <v>6.52</v>
      </c>
      <c r="EG61" s="0" t="n">
        <v>0</v>
      </c>
      <c r="EK61" s="0" t="s">
        <v>172</v>
      </c>
      <c r="EL61" s="0" t="n">
        <v>45</v>
      </c>
      <c r="EM61" s="0" t="n">
        <v>125</v>
      </c>
      <c r="EN61" s="0" t="n">
        <v>8</v>
      </c>
      <c r="EO61" s="0" t="n">
        <v>629</v>
      </c>
      <c r="EP61" s="0" t="s">
        <v>172</v>
      </c>
      <c r="EQ61" s="0" t="n">
        <v>93</v>
      </c>
      <c r="ER61" s="0" t="n">
        <v>199</v>
      </c>
      <c r="ES61" s="0" t="n">
        <v>9.74</v>
      </c>
      <c r="ET61" s="0" t="n">
        <v>5.58</v>
      </c>
      <c r="EU61" s="0" t="n">
        <v>0</v>
      </c>
      <c r="EY61" s="0" t="s">
        <v>60</v>
      </c>
      <c r="EZ61" s="0" t="n">
        <v>30</v>
      </c>
      <c r="FA61" s="0" t="n">
        <v>97</v>
      </c>
      <c r="FB61" s="0" t="n">
        <v>6</v>
      </c>
      <c r="FC61" s="0" t="n">
        <v>418</v>
      </c>
      <c r="FD61" s="0" t="s">
        <v>60</v>
      </c>
      <c r="FE61" s="0" t="n">
        <v>98</v>
      </c>
      <c r="FF61" s="0" t="n">
        <v>98</v>
      </c>
      <c r="FG61" s="0" t="n">
        <v>9.29</v>
      </c>
      <c r="FH61" s="0" t="n">
        <v>5.44</v>
      </c>
      <c r="FI61" s="0" t="n">
        <v>0</v>
      </c>
      <c r="FM61" s="0" t="s">
        <v>172</v>
      </c>
      <c r="FN61" s="0" t="n">
        <v>41</v>
      </c>
      <c r="FO61" s="0" t="n">
        <v>71</v>
      </c>
      <c r="FP61" s="0" t="n">
        <v>5</v>
      </c>
      <c r="FQ61" s="0" t="n">
        <v>690</v>
      </c>
      <c r="FR61" s="0" t="s">
        <v>172</v>
      </c>
      <c r="FS61" s="0" t="n">
        <v>40</v>
      </c>
      <c r="FT61" s="0" t="n">
        <v>49</v>
      </c>
      <c r="FU61" s="0" t="n">
        <v>20.4</v>
      </c>
      <c r="FV61" s="0" t="n">
        <v>5.08</v>
      </c>
      <c r="FW61" s="0" t="n">
        <v>0</v>
      </c>
      <c r="GA61" s="0" t="s">
        <v>172</v>
      </c>
      <c r="GB61" s="0" t="n">
        <v>45</v>
      </c>
      <c r="GC61" s="0" t="n">
        <v>112</v>
      </c>
      <c r="GD61" s="0" t="n">
        <v>11</v>
      </c>
      <c r="GE61" s="0" t="n">
        <v>639</v>
      </c>
      <c r="GF61" s="0" t="s">
        <v>172</v>
      </c>
      <c r="GG61" s="0" t="n">
        <v>35</v>
      </c>
      <c r="GH61" s="0" t="n">
        <v>67</v>
      </c>
      <c r="GI61" s="0" t="n">
        <v>17.37</v>
      </c>
      <c r="GJ61" s="0" t="n">
        <v>5.58</v>
      </c>
      <c r="GK61" s="0" t="n">
        <v>0</v>
      </c>
    </row>
    <row r="62" customFormat="false" ht="12.75" hidden="false" customHeight="false" outlineLevel="0" collapsed="false">
      <c r="A62" s="0" t="s">
        <v>172</v>
      </c>
      <c r="B62" s="0" t="n">
        <v>45</v>
      </c>
      <c r="C62" s="0" t="n">
        <v>130</v>
      </c>
      <c r="D62" s="0" t="n">
        <v>2</v>
      </c>
      <c r="E62" s="0" t="n">
        <v>630</v>
      </c>
      <c r="F62" s="0" t="s">
        <v>172</v>
      </c>
      <c r="G62" s="0" t="n">
        <v>765</v>
      </c>
      <c r="H62" s="0" t="n">
        <v>751</v>
      </c>
      <c r="I62" s="0" t="n">
        <v>2.66</v>
      </c>
      <c r="J62" s="0" t="n">
        <v>5.58</v>
      </c>
      <c r="K62" s="0" t="n">
        <v>0</v>
      </c>
      <c r="O62" s="0" t="s">
        <v>172</v>
      </c>
      <c r="P62" s="0" t="n">
        <v>39</v>
      </c>
      <c r="Q62" s="0" t="n">
        <v>138</v>
      </c>
      <c r="R62" s="0" t="n">
        <v>2</v>
      </c>
      <c r="S62" s="0" t="n">
        <v>628</v>
      </c>
      <c r="T62" s="0" t="s">
        <v>172</v>
      </c>
      <c r="U62" s="0" t="n">
        <v>828</v>
      </c>
      <c r="V62" s="0" t="n">
        <v>787</v>
      </c>
      <c r="W62" s="0" t="n">
        <v>2.18</v>
      </c>
      <c r="X62" s="0" t="n">
        <v>4.83</v>
      </c>
      <c r="Y62" s="0" t="n">
        <v>0</v>
      </c>
      <c r="AC62" s="0" t="s">
        <v>66</v>
      </c>
      <c r="AD62" s="0" t="n">
        <v>39</v>
      </c>
      <c r="AE62" s="0" t="n">
        <v>175</v>
      </c>
      <c r="AF62" s="0" t="n">
        <v>4</v>
      </c>
      <c r="AG62" s="0" t="n">
        <v>259</v>
      </c>
      <c r="AH62" s="0" t="s">
        <v>66</v>
      </c>
      <c r="AI62" s="0" t="n">
        <v>676</v>
      </c>
      <c r="AJ62" s="0" t="n">
        <v>740</v>
      </c>
      <c r="AK62" s="0" t="n">
        <v>2.39</v>
      </c>
      <c r="AL62" s="0" t="n">
        <v>8.18</v>
      </c>
      <c r="AM62" s="0" t="n">
        <v>0</v>
      </c>
      <c r="AQ62" s="0" t="s">
        <v>63</v>
      </c>
      <c r="AR62" s="0" t="n">
        <v>45</v>
      </c>
      <c r="AS62" s="0" t="n">
        <v>152</v>
      </c>
      <c r="AT62" s="0" t="n">
        <v>2</v>
      </c>
      <c r="AU62" s="0" t="n">
        <v>353</v>
      </c>
      <c r="AV62" s="0" t="s">
        <v>63</v>
      </c>
      <c r="AW62" s="0" t="n">
        <v>1822</v>
      </c>
      <c r="AX62" s="0" t="n">
        <v>1832</v>
      </c>
      <c r="AY62" s="0" t="n">
        <v>1.17</v>
      </c>
      <c r="AZ62" s="0" t="n">
        <v>8.15</v>
      </c>
      <c r="BA62" s="0" t="n">
        <v>0</v>
      </c>
      <c r="BE62" s="0" t="s">
        <v>172</v>
      </c>
      <c r="BF62" s="0" t="n">
        <v>39</v>
      </c>
      <c r="BG62" s="0" t="n">
        <v>103</v>
      </c>
      <c r="BH62" s="0" t="n">
        <v>2</v>
      </c>
      <c r="BI62" s="0" t="n">
        <v>663</v>
      </c>
      <c r="BJ62" s="0" t="s">
        <v>172</v>
      </c>
      <c r="BK62" s="0" t="n">
        <v>212</v>
      </c>
      <c r="BL62" s="0" t="n">
        <v>147</v>
      </c>
      <c r="BM62" s="0" t="n">
        <v>7.78</v>
      </c>
      <c r="BN62" s="0" t="n">
        <v>4.83</v>
      </c>
      <c r="BO62" s="0" t="n">
        <v>0</v>
      </c>
      <c r="BS62" s="0" t="s">
        <v>66</v>
      </c>
      <c r="BT62" s="0" t="n">
        <v>37</v>
      </c>
      <c r="BU62" s="0" t="n">
        <v>137</v>
      </c>
      <c r="BV62" s="0" t="n">
        <v>6</v>
      </c>
      <c r="BW62" s="0" t="n">
        <v>297</v>
      </c>
      <c r="BX62" s="0" t="s">
        <v>66</v>
      </c>
      <c r="BY62" s="0" t="n">
        <v>463</v>
      </c>
      <c r="BZ62" s="0" t="n">
        <v>255</v>
      </c>
      <c r="CA62" s="0" t="n">
        <v>4.15</v>
      </c>
      <c r="CB62" s="0" t="n">
        <v>7.76</v>
      </c>
      <c r="CC62" s="0" t="n">
        <v>0</v>
      </c>
      <c r="CG62" s="0" t="s">
        <v>66</v>
      </c>
      <c r="CH62" s="0" t="n">
        <v>30</v>
      </c>
      <c r="CI62" s="0" t="n">
        <v>153</v>
      </c>
      <c r="CJ62" s="0" t="n">
        <v>7</v>
      </c>
      <c r="CK62" s="0" t="n">
        <v>287</v>
      </c>
      <c r="CL62" s="0" t="s">
        <v>66</v>
      </c>
      <c r="CM62" s="0" t="n">
        <v>209</v>
      </c>
      <c r="CN62" s="0" t="n">
        <v>162</v>
      </c>
      <c r="CO62" s="0" t="n">
        <v>5.42</v>
      </c>
      <c r="CP62" s="0" t="n">
        <v>6.29</v>
      </c>
      <c r="CQ62" s="0" t="n">
        <v>0</v>
      </c>
      <c r="CU62" s="0" t="s">
        <v>172</v>
      </c>
      <c r="CV62" s="0" t="n">
        <v>34</v>
      </c>
      <c r="CW62" s="0" t="n">
        <v>100</v>
      </c>
      <c r="CX62" s="0" t="n">
        <v>6</v>
      </c>
      <c r="CY62" s="0" t="n">
        <v>667</v>
      </c>
      <c r="CZ62" s="0" t="s">
        <v>172</v>
      </c>
      <c r="DA62" s="0" t="n">
        <v>105</v>
      </c>
      <c r="DB62" s="0" t="n">
        <v>103</v>
      </c>
      <c r="DC62" s="0" t="n">
        <v>9.94</v>
      </c>
      <c r="DD62" s="0" t="n">
        <v>4.21</v>
      </c>
      <c r="DE62" s="0" t="n">
        <v>0</v>
      </c>
      <c r="DI62" s="0" t="s">
        <v>172</v>
      </c>
      <c r="DJ62" s="0" t="n">
        <v>40</v>
      </c>
      <c r="DK62" s="0" t="n">
        <v>112</v>
      </c>
      <c r="DL62" s="0" t="n">
        <v>7</v>
      </c>
      <c r="DM62" s="0" t="n">
        <v>648</v>
      </c>
      <c r="DN62" s="0" t="s">
        <v>172</v>
      </c>
      <c r="DO62" s="0" t="n">
        <v>172</v>
      </c>
      <c r="DP62" s="0" t="n">
        <v>147</v>
      </c>
      <c r="DQ62" s="0" t="n">
        <v>8.49</v>
      </c>
      <c r="DR62" s="0" t="n">
        <v>4.96</v>
      </c>
      <c r="DS62" s="0" t="n">
        <v>0</v>
      </c>
      <c r="DW62" s="0" t="s">
        <v>66</v>
      </c>
      <c r="DX62" s="0" t="n">
        <v>33</v>
      </c>
      <c r="DY62" s="0" t="n">
        <v>145</v>
      </c>
      <c r="DZ62" s="0" t="n">
        <v>13</v>
      </c>
      <c r="EA62" s="0" t="n">
        <v>286</v>
      </c>
      <c r="EB62" s="0" t="s">
        <v>66</v>
      </c>
      <c r="EC62" s="0" t="n">
        <v>109</v>
      </c>
      <c r="ED62" s="0" t="n">
        <v>140</v>
      </c>
      <c r="EE62" s="0" t="n">
        <v>7.73</v>
      </c>
      <c r="EF62" s="0" t="n">
        <v>6.92</v>
      </c>
      <c r="EG62" s="0" t="n">
        <v>0</v>
      </c>
      <c r="EK62" s="0" t="s">
        <v>63</v>
      </c>
      <c r="EL62" s="0" t="n">
        <v>42</v>
      </c>
      <c r="EM62" s="0" t="n">
        <v>148</v>
      </c>
      <c r="EN62" s="0" t="n">
        <v>9</v>
      </c>
      <c r="EO62" s="0" t="n">
        <v>353</v>
      </c>
      <c r="EP62" s="0" t="s">
        <v>63</v>
      </c>
      <c r="EQ62" s="0" t="n">
        <v>62</v>
      </c>
      <c r="ER62" s="0" t="n">
        <v>210</v>
      </c>
      <c r="ES62" s="0" t="n">
        <v>9.09</v>
      </c>
      <c r="ET62" s="0" t="n">
        <v>7.61</v>
      </c>
      <c r="EU62" s="0" t="n">
        <v>0</v>
      </c>
      <c r="EY62" s="0" t="s">
        <v>172</v>
      </c>
      <c r="EZ62" s="0" t="n">
        <v>30</v>
      </c>
      <c r="FA62" s="0" t="n">
        <v>78</v>
      </c>
      <c r="FB62" s="0" t="n">
        <v>6</v>
      </c>
      <c r="FC62" s="0" t="n">
        <v>693</v>
      </c>
      <c r="FD62" s="0" t="s">
        <v>172</v>
      </c>
      <c r="FE62" s="0" t="n">
        <v>118</v>
      </c>
      <c r="FF62" s="0" t="n">
        <v>97</v>
      </c>
      <c r="FG62" s="0" t="n">
        <v>9.29</v>
      </c>
      <c r="FH62" s="0" t="n">
        <v>3.72</v>
      </c>
      <c r="FI62" s="0" t="n">
        <v>0</v>
      </c>
      <c r="FM62" s="0" t="s">
        <v>66</v>
      </c>
      <c r="FN62" s="0" t="n">
        <v>39</v>
      </c>
      <c r="FO62" s="0" t="n">
        <v>99</v>
      </c>
      <c r="FP62" s="0" t="n">
        <v>10</v>
      </c>
      <c r="FQ62" s="0" t="n">
        <v>329</v>
      </c>
      <c r="FR62" s="0" t="s">
        <v>66</v>
      </c>
      <c r="FS62" s="0" t="n">
        <v>24</v>
      </c>
      <c r="FT62" s="0" t="n">
        <v>39</v>
      </c>
      <c r="FU62" s="0" t="n">
        <v>19.4</v>
      </c>
      <c r="FV62" s="0" t="n">
        <v>8.18</v>
      </c>
      <c r="FW62" s="0" t="n">
        <v>0</v>
      </c>
      <c r="GA62" s="0" t="s">
        <v>60</v>
      </c>
      <c r="GB62" s="0" t="n">
        <v>43</v>
      </c>
      <c r="GC62" s="0" t="n">
        <v>133</v>
      </c>
      <c r="GD62" s="0" t="n">
        <v>25</v>
      </c>
      <c r="GE62" s="0" t="n">
        <v>350</v>
      </c>
      <c r="GF62" s="0" t="s">
        <v>60</v>
      </c>
      <c r="GG62" s="0" t="n">
        <v>18</v>
      </c>
      <c r="GH62" s="0" t="n">
        <v>65</v>
      </c>
      <c r="GI62" s="0" t="n">
        <v>16.6</v>
      </c>
      <c r="GJ62" s="0" t="n">
        <v>7.8</v>
      </c>
      <c r="GK62" s="0" t="n">
        <v>0</v>
      </c>
    </row>
    <row r="63" customFormat="false" ht="12.75" hidden="false" customHeight="false" outlineLevel="0" collapsed="false">
      <c r="A63" s="0" t="s">
        <v>66</v>
      </c>
      <c r="B63" s="0" t="n">
        <v>41</v>
      </c>
      <c r="C63" s="0" t="n">
        <v>171</v>
      </c>
      <c r="D63" s="0" t="n">
        <v>4</v>
      </c>
      <c r="E63" s="0" t="n">
        <v>261</v>
      </c>
      <c r="F63" s="0" t="s">
        <v>66</v>
      </c>
      <c r="G63" s="0" t="n">
        <v>707</v>
      </c>
      <c r="H63" s="0" t="n">
        <v>772</v>
      </c>
      <c r="I63" s="0" t="n">
        <v>2.42</v>
      </c>
      <c r="J63" s="0" t="n">
        <v>8.6</v>
      </c>
      <c r="K63" s="0" t="n">
        <v>0</v>
      </c>
      <c r="O63" s="0" t="s">
        <v>66</v>
      </c>
      <c r="P63" s="0" t="n">
        <v>37</v>
      </c>
      <c r="Q63" s="0" t="n">
        <v>174</v>
      </c>
      <c r="R63" s="0" t="n">
        <v>4</v>
      </c>
      <c r="S63" s="0" t="n">
        <v>262</v>
      </c>
      <c r="T63" s="0" t="s">
        <v>66</v>
      </c>
      <c r="U63" s="0" t="n">
        <v>749</v>
      </c>
      <c r="V63" s="0" t="n">
        <v>832</v>
      </c>
      <c r="W63" s="0" t="n">
        <v>2.06</v>
      </c>
      <c r="X63" s="0" t="n">
        <v>7.76</v>
      </c>
      <c r="Y63" s="0" t="n">
        <v>0</v>
      </c>
      <c r="AC63" s="0" t="s">
        <v>172</v>
      </c>
      <c r="AD63" s="0" t="n">
        <v>38</v>
      </c>
      <c r="AE63" s="0" t="n">
        <v>138</v>
      </c>
      <c r="AF63" s="0" t="n">
        <v>1</v>
      </c>
      <c r="AG63" s="0" t="n">
        <v>630</v>
      </c>
      <c r="AH63" s="0" t="s">
        <v>172</v>
      </c>
      <c r="AI63" s="0" t="n">
        <v>746</v>
      </c>
      <c r="AJ63" s="0" t="n">
        <v>708</v>
      </c>
      <c r="AK63" s="0" t="n">
        <v>2.33</v>
      </c>
      <c r="AL63" s="0" t="n">
        <v>4.71</v>
      </c>
      <c r="AM63" s="0" t="n">
        <v>0</v>
      </c>
      <c r="AQ63" s="0" t="s">
        <v>66</v>
      </c>
      <c r="AR63" s="0" t="n">
        <v>42</v>
      </c>
      <c r="AS63" s="0" t="n">
        <v>168</v>
      </c>
      <c r="AT63" s="0" t="n">
        <v>2</v>
      </c>
      <c r="AU63" s="0" t="n">
        <v>265</v>
      </c>
      <c r="AV63" s="0" t="s">
        <v>66</v>
      </c>
      <c r="AW63" s="0" t="n">
        <v>1812</v>
      </c>
      <c r="AX63" s="0" t="n">
        <v>1829</v>
      </c>
      <c r="AY63" s="0" t="n">
        <v>1.09</v>
      </c>
      <c r="AZ63" s="0" t="n">
        <v>8.81</v>
      </c>
      <c r="BA63" s="0" t="n">
        <v>0</v>
      </c>
      <c r="BE63" s="0" t="s">
        <v>66</v>
      </c>
      <c r="BF63" s="0" t="n">
        <v>34</v>
      </c>
      <c r="BG63" s="0" t="n">
        <v>140</v>
      </c>
      <c r="BH63" s="0" t="n">
        <v>9</v>
      </c>
      <c r="BI63" s="0" t="n">
        <v>294</v>
      </c>
      <c r="BJ63" s="0" t="s">
        <v>66</v>
      </c>
      <c r="BK63" s="0" t="n">
        <v>187</v>
      </c>
      <c r="BL63" s="0" t="n">
        <v>140</v>
      </c>
      <c r="BM63" s="0" t="n">
        <v>6.79</v>
      </c>
      <c r="BN63" s="0" t="n">
        <v>7.13</v>
      </c>
      <c r="BO63" s="0" t="n">
        <v>0</v>
      </c>
      <c r="BS63" s="0" t="s">
        <v>63</v>
      </c>
      <c r="BT63" s="0" t="n">
        <v>34</v>
      </c>
      <c r="BU63" s="0" t="n">
        <v>135</v>
      </c>
      <c r="BV63" s="0" t="n">
        <v>2</v>
      </c>
      <c r="BW63" s="0" t="n">
        <v>381</v>
      </c>
      <c r="BX63" s="0" t="s">
        <v>63</v>
      </c>
      <c r="BY63" s="0" t="n">
        <v>462</v>
      </c>
      <c r="BZ63" s="0" t="n">
        <v>261</v>
      </c>
      <c r="CA63" s="0" t="n">
        <v>3.81</v>
      </c>
      <c r="CB63" s="0" t="n">
        <v>6.16</v>
      </c>
      <c r="CC63" s="0" t="n">
        <v>0</v>
      </c>
      <c r="CG63" s="0" t="s">
        <v>63</v>
      </c>
      <c r="CH63" s="0" t="n">
        <v>27</v>
      </c>
      <c r="CI63" s="0" t="n">
        <v>144</v>
      </c>
      <c r="CJ63" s="0" t="n">
        <v>5</v>
      </c>
      <c r="CK63" s="0" t="n">
        <v>376</v>
      </c>
      <c r="CL63" s="0" t="s">
        <v>63</v>
      </c>
      <c r="CM63" s="0" t="n">
        <v>197</v>
      </c>
      <c r="CN63" s="0" t="n">
        <v>186</v>
      </c>
      <c r="CO63" s="0" t="n">
        <v>4.87</v>
      </c>
      <c r="CP63" s="0" t="n">
        <v>4.89</v>
      </c>
      <c r="CQ63" s="0" t="n">
        <v>0</v>
      </c>
      <c r="CU63" s="0" t="s">
        <v>66</v>
      </c>
      <c r="CV63" s="0" t="n">
        <v>32</v>
      </c>
      <c r="CW63" s="0" t="n">
        <v>133</v>
      </c>
      <c r="CX63" s="0" t="n">
        <v>14</v>
      </c>
      <c r="CY63" s="0" t="n">
        <v>298</v>
      </c>
      <c r="CZ63" s="0" t="s">
        <v>66</v>
      </c>
      <c r="DA63" s="0" t="n">
        <v>77</v>
      </c>
      <c r="DB63" s="0" t="n">
        <v>100</v>
      </c>
      <c r="DC63" s="0" t="n">
        <v>9.36</v>
      </c>
      <c r="DD63" s="0" t="n">
        <v>6.71</v>
      </c>
      <c r="DE63" s="0" t="n">
        <v>0</v>
      </c>
      <c r="DI63" s="0" t="s">
        <v>66</v>
      </c>
      <c r="DJ63" s="0" t="n">
        <v>34</v>
      </c>
      <c r="DK63" s="0" t="n">
        <v>148</v>
      </c>
      <c r="DL63" s="0" t="n">
        <v>12</v>
      </c>
      <c r="DM63" s="0" t="n">
        <v>283</v>
      </c>
      <c r="DN63" s="0" t="s">
        <v>66</v>
      </c>
      <c r="DO63" s="0" t="n">
        <v>141</v>
      </c>
      <c r="DP63" s="0" t="n">
        <v>148</v>
      </c>
      <c r="DQ63" s="0" t="n">
        <v>7.22</v>
      </c>
      <c r="DR63" s="0" t="n">
        <v>7.13</v>
      </c>
      <c r="DS63" s="0" t="n">
        <v>0</v>
      </c>
      <c r="DW63" s="0" t="s">
        <v>172</v>
      </c>
      <c r="DX63" s="0" t="n">
        <v>31</v>
      </c>
      <c r="DY63" s="0" t="n">
        <v>115</v>
      </c>
      <c r="DZ63" s="0" t="n">
        <v>6</v>
      </c>
      <c r="EA63" s="0" t="n">
        <v>655</v>
      </c>
      <c r="EB63" s="0" t="s">
        <v>172</v>
      </c>
      <c r="EC63" s="0" t="n">
        <v>127</v>
      </c>
      <c r="ED63" s="0" t="n">
        <v>154</v>
      </c>
      <c r="EE63" s="0" t="n">
        <v>7.26</v>
      </c>
      <c r="EF63" s="0" t="n">
        <v>3.84</v>
      </c>
      <c r="EG63" s="0" t="n">
        <v>0</v>
      </c>
      <c r="EK63" s="0" t="s">
        <v>66</v>
      </c>
      <c r="EL63" s="0" t="n">
        <v>37</v>
      </c>
      <c r="EM63" s="0" t="n">
        <v>160</v>
      </c>
      <c r="EN63" s="0" t="n">
        <v>18</v>
      </c>
      <c r="EO63" s="0" t="n">
        <v>262</v>
      </c>
      <c r="EP63" s="0" t="s">
        <v>66</v>
      </c>
      <c r="EQ63" s="0" t="n">
        <v>76</v>
      </c>
      <c r="ER63" s="0" t="n">
        <v>189</v>
      </c>
      <c r="ES63" s="0" t="n">
        <v>8.01</v>
      </c>
      <c r="ET63" s="0" t="n">
        <v>7.76</v>
      </c>
      <c r="EU63" s="0" t="n">
        <v>0</v>
      </c>
      <c r="EY63" s="0" t="s">
        <v>66</v>
      </c>
      <c r="EZ63" s="0" t="n">
        <v>27</v>
      </c>
      <c r="FA63" s="0" t="n">
        <v>104</v>
      </c>
      <c r="FB63" s="0" t="n">
        <v>8</v>
      </c>
      <c r="FC63" s="0" t="n">
        <v>338</v>
      </c>
      <c r="FD63" s="0" t="s">
        <v>66</v>
      </c>
      <c r="FE63" s="0" t="n">
        <v>97</v>
      </c>
      <c r="FF63" s="0" t="n">
        <v>95</v>
      </c>
      <c r="FG63" s="0" t="n">
        <v>8.36</v>
      </c>
      <c r="FH63" s="0" t="n">
        <v>5.66</v>
      </c>
      <c r="FI63" s="0" t="n">
        <v>0</v>
      </c>
      <c r="FM63" s="0" t="s">
        <v>63</v>
      </c>
      <c r="FN63" s="0" t="n">
        <v>38</v>
      </c>
      <c r="FO63" s="0" t="n">
        <v>88</v>
      </c>
      <c r="FP63" s="0" t="n">
        <v>9</v>
      </c>
      <c r="FQ63" s="0" t="n">
        <v>417</v>
      </c>
      <c r="FR63" s="0" t="s">
        <v>63</v>
      </c>
      <c r="FS63" s="0" t="n">
        <v>23</v>
      </c>
      <c r="FT63" s="0" t="n">
        <v>52</v>
      </c>
      <c r="FU63" s="0" t="n">
        <v>18.91</v>
      </c>
      <c r="FV63" s="0" t="n">
        <v>6.88</v>
      </c>
      <c r="FW63" s="0" t="n">
        <v>0</v>
      </c>
      <c r="GA63" s="0" t="s">
        <v>66</v>
      </c>
      <c r="GB63" s="0" t="n">
        <v>42</v>
      </c>
      <c r="GC63" s="0" t="n">
        <v>148</v>
      </c>
      <c r="GD63" s="0" t="n">
        <v>23</v>
      </c>
      <c r="GE63" s="0" t="n">
        <v>264</v>
      </c>
      <c r="GF63" s="0" t="s">
        <v>66</v>
      </c>
      <c r="GG63" s="0" t="n">
        <v>18</v>
      </c>
      <c r="GH63" s="0" t="n">
        <v>51</v>
      </c>
      <c r="GI63" s="0" t="n">
        <v>16.22</v>
      </c>
      <c r="GJ63" s="0" t="n">
        <v>8.81</v>
      </c>
      <c r="GK63" s="0" t="n">
        <v>0</v>
      </c>
    </row>
    <row r="64" customFormat="false" ht="12.75" hidden="false" customHeight="false" outlineLevel="0" collapsed="false">
      <c r="A64" s="0" t="s">
        <v>59</v>
      </c>
      <c r="B64" s="0" t="n">
        <v>39</v>
      </c>
      <c r="C64" s="0" t="n">
        <v>121</v>
      </c>
      <c r="D64" s="0" t="n">
        <v>0</v>
      </c>
      <c r="E64" s="0" t="n">
        <v>107</v>
      </c>
      <c r="F64" s="0" t="s">
        <v>59</v>
      </c>
      <c r="G64" s="0" t="n">
        <v>739</v>
      </c>
      <c r="H64" s="0" t="n">
        <v>792</v>
      </c>
      <c r="I64" s="0" t="n">
        <v>2.31</v>
      </c>
      <c r="J64" s="0" t="n">
        <v>14.61</v>
      </c>
      <c r="K64" s="0" t="n">
        <v>0</v>
      </c>
      <c r="O64" s="0" t="s">
        <v>75</v>
      </c>
      <c r="P64" s="0" t="n">
        <v>35</v>
      </c>
      <c r="Q64" s="0" t="n">
        <v>138</v>
      </c>
      <c r="R64" s="0" t="n">
        <v>1</v>
      </c>
      <c r="S64" s="0" t="n">
        <v>221</v>
      </c>
      <c r="T64" s="0" t="s">
        <v>75</v>
      </c>
      <c r="U64" s="0" t="n">
        <v>788</v>
      </c>
      <c r="V64" s="0" t="n">
        <v>831</v>
      </c>
      <c r="W64" s="0" t="n">
        <v>1.95</v>
      </c>
      <c r="X64" s="0" t="n">
        <v>8.86</v>
      </c>
      <c r="Y64" s="0" t="n">
        <v>0</v>
      </c>
      <c r="AC64" s="0" t="s">
        <v>59</v>
      </c>
      <c r="AD64" s="0" t="n">
        <v>34</v>
      </c>
      <c r="AE64" s="0" t="n">
        <v>131</v>
      </c>
      <c r="AF64" s="0" t="n">
        <v>0</v>
      </c>
      <c r="AG64" s="0" t="n">
        <v>102</v>
      </c>
      <c r="AH64" s="0" t="s">
        <v>59</v>
      </c>
      <c r="AI64" s="0" t="n">
        <v>699</v>
      </c>
      <c r="AJ64" s="0" t="n">
        <v>766</v>
      </c>
      <c r="AK64" s="0" t="n">
        <v>2.09</v>
      </c>
      <c r="AL64" s="0" t="n">
        <v>12.73</v>
      </c>
      <c r="AM64" s="0" t="n">
        <v>0</v>
      </c>
      <c r="AQ64" s="0" t="s">
        <v>75</v>
      </c>
      <c r="AR64" s="0" t="n">
        <v>39</v>
      </c>
      <c r="AS64" s="0" t="n">
        <v>144</v>
      </c>
      <c r="AT64" s="0" t="n">
        <v>1</v>
      </c>
      <c r="AU64" s="0" t="n">
        <v>211</v>
      </c>
      <c r="AV64" s="0" t="s">
        <v>75</v>
      </c>
      <c r="AW64" s="0" t="n">
        <v>1811</v>
      </c>
      <c r="AX64" s="0" t="n">
        <v>1857</v>
      </c>
      <c r="AY64" s="0" t="n">
        <v>1.01</v>
      </c>
      <c r="AZ64" s="0" t="n">
        <v>9.87</v>
      </c>
      <c r="BA64" s="0" t="n">
        <v>0</v>
      </c>
      <c r="BE64" s="0" t="s">
        <v>54</v>
      </c>
      <c r="BF64" s="0" t="n">
        <v>32</v>
      </c>
      <c r="BG64" s="0" t="n">
        <v>84</v>
      </c>
      <c r="BH64" s="0" t="n">
        <v>1</v>
      </c>
      <c r="BI64" s="0" t="n">
        <v>87</v>
      </c>
      <c r="BJ64" s="0" t="s">
        <v>54</v>
      </c>
      <c r="BK64" s="0" t="n">
        <v>173</v>
      </c>
      <c r="BL64" s="0" t="n">
        <v>212</v>
      </c>
      <c r="BM64" s="0" t="n">
        <v>6.39</v>
      </c>
      <c r="BN64" s="0" t="n">
        <v>15.69</v>
      </c>
      <c r="BO64" s="0" t="n">
        <v>0</v>
      </c>
      <c r="BS64" s="0" t="s">
        <v>59</v>
      </c>
      <c r="BT64" s="0" t="n">
        <v>31</v>
      </c>
      <c r="BU64" s="0" t="n">
        <v>112</v>
      </c>
      <c r="BV64" s="0" t="n">
        <v>0</v>
      </c>
      <c r="BW64" s="0" t="n">
        <v>124</v>
      </c>
      <c r="BX64" s="0" t="s">
        <v>59</v>
      </c>
      <c r="BY64" s="0" t="n">
        <v>488</v>
      </c>
      <c r="BZ64" s="0" t="n">
        <v>261</v>
      </c>
      <c r="CA64" s="0" t="n">
        <v>3.48</v>
      </c>
      <c r="CB64" s="0" t="n">
        <v>11.61</v>
      </c>
      <c r="CC64" s="0" t="n">
        <v>0</v>
      </c>
      <c r="CG64" s="0" t="s">
        <v>54</v>
      </c>
      <c r="CH64" s="0" t="n">
        <v>26</v>
      </c>
      <c r="CI64" s="0" t="n">
        <v>92</v>
      </c>
      <c r="CJ64" s="0" t="n">
        <v>1</v>
      </c>
      <c r="CK64" s="0" t="n">
        <v>85</v>
      </c>
      <c r="CL64" s="0" t="s">
        <v>54</v>
      </c>
      <c r="CM64" s="0" t="n">
        <v>184</v>
      </c>
      <c r="CN64" s="0" t="n">
        <v>252</v>
      </c>
      <c r="CO64" s="0" t="n">
        <v>4.69</v>
      </c>
      <c r="CP64" s="0" t="n">
        <v>12.75</v>
      </c>
      <c r="CQ64" s="0" t="n">
        <v>0</v>
      </c>
      <c r="CU64" s="0" t="s">
        <v>75</v>
      </c>
      <c r="CV64" s="0" t="n">
        <v>29</v>
      </c>
      <c r="CW64" s="0" t="n">
        <v>107</v>
      </c>
      <c r="CX64" s="0" t="n">
        <v>3</v>
      </c>
      <c r="CY64" s="0" t="n">
        <v>256</v>
      </c>
      <c r="CZ64" s="0" t="s">
        <v>75</v>
      </c>
      <c r="DA64" s="0" t="n">
        <v>83</v>
      </c>
      <c r="DB64" s="0" t="n">
        <v>123</v>
      </c>
      <c r="DC64" s="0" t="n">
        <v>8.48</v>
      </c>
      <c r="DD64" s="0" t="n">
        <v>7.34</v>
      </c>
      <c r="DE64" s="0" t="n">
        <v>0</v>
      </c>
      <c r="DI64" s="0" t="s">
        <v>75</v>
      </c>
      <c r="DJ64" s="0" t="n">
        <v>34</v>
      </c>
      <c r="DK64" s="0" t="n">
        <v>118</v>
      </c>
      <c r="DL64" s="0" t="n">
        <v>2</v>
      </c>
      <c r="DM64" s="0" t="n">
        <v>241</v>
      </c>
      <c r="DN64" s="0" t="s">
        <v>75</v>
      </c>
      <c r="DO64" s="0" t="n">
        <v>147</v>
      </c>
      <c r="DP64" s="0" t="n">
        <v>172</v>
      </c>
      <c r="DQ64" s="0" t="n">
        <v>7.22</v>
      </c>
      <c r="DR64" s="0" t="n">
        <v>8.61</v>
      </c>
      <c r="DS64" s="0" t="n">
        <v>0</v>
      </c>
      <c r="DW64" s="0" t="s">
        <v>59</v>
      </c>
      <c r="DX64" s="0" t="n">
        <v>29</v>
      </c>
      <c r="DY64" s="0" t="n">
        <v>115</v>
      </c>
      <c r="DZ64" s="0" t="n">
        <v>0</v>
      </c>
      <c r="EA64" s="0" t="n">
        <v>123</v>
      </c>
      <c r="EB64" s="0" t="s">
        <v>59</v>
      </c>
      <c r="EC64" s="0" t="n">
        <v>121</v>
      </c>
      <c r="ED64" s="0" t="n">
        <v>162</v>
      </c>
      <c r="EE64" s="0" t="n">
        <v>6.79</v>
      </c>
      <c r="EF64" s="0" t="n">
        <v>10.86</v>
      </c>
      <c r="EG64" s="0" t="n">
        <v>0</v>
      </c>
      <c r="EK64" s="0" t="s">
        <v>75</v>
      </c>
      <c r="EL64" s="0" t="n">
        <v>37</v>
      </c>
      <c r="EM64" s="0" t="n">
        <v>138</v>
      </c>
      <c r="EN64" s="0" t="n">
        <v>8</v>
      </c>
      <c r="EO64" s="0" t="n">
        <v>212</v>
      </c>
      <c r="EP64" s="0" t="s">
        <v>75</v>
      </c>
      <c r="EQ64" s="0" t="n">
        <v>78</v>
      </c>
      <c r="ER64" s="0" t="n">
        <v>209</v>
      </c>
      <c r="ES64" s="0" t="n">
        <v>8.01</v>
      </c>
      <c r="ET64" s="0" t="n">
        <v>9.37</v>
      </c>
      <c r="EU64" s="0" t="n">
        <v>0</v>
      </c>
      <c r="EY64" s="0" t="s">
        <v>54</v>
      </c>
      <c r="EZ64" s="0" t="n">
        <v>27</v>
      </c>
      <c r="FA64" s="0" t="n">
        <v>59</v>
      </c>
      <c r="FB64" s="0" t="n">
        <v>0</v>
      </c>
      <c r="FC64" s="0" t="n">
        <v>118</v>
      </c>
      <c r="FD64" s="0" t="s">
        <v>54</v>
      </c>
      <c r="FE64" s="0" t="n">
        <v>84</v>
      </c>
      <c r="FF64" s="0" t="n">
        <v>153</v>
      </c>
      <c r="FG64" s="0" t="n">
        <v>8.36</v>
      </c>
      <c r="FH64" s="0" t="n">
        <v>13.24</v>
      </c>
      <c r="FI64" s="0" t="n">
        <v>0</v>
      </c>
      <c r="FM64" s="0" t="s">
        <v>54</v>
      </c>
      <c r="FN64" s="0" t="n">
        <v>32</v>
      </c>
      <c r="FO64" s="0" t="n">
        <v>53</v>
      </c>
      <c r="FP64" s="0" t="n">
        <v>1</v>
      </c>
      <c r="FQ64" s="0" t="n">
        <v>118</v>
      </c>
      <c r="FR64" s="0" t="s">
        <v>54</v>
      </c>
      <c r="FS64" s="0" t="n">
        <v>32</v>
      </c>
      <c r="FT64" s="0" t="n">
        <v>84</v>
      </c>
      <c r="FU64" s="0" t="n">
        <v>15.92</v>
      </c>
      <c r="FV64" s="0" t="n">
        <v>15.69</v>
      </c>
      <c r="FW64" s="0" t="n">
        <v>0</v>
      </c>
      <c r="GA64" s="0" t="s">
        <v>54</v>
      </c>
      <c r="GB64" s="0" t="n">
        <v>37</v>
      </c>
      <c r="GC64" s="0" t="n">
        <v>80</v>
      </c>
      <c r="GD64" s="0" t="n">
        <v>5</v>
      </c>
      <c r="GE64" s="0" t="n">
        <v>82</v>
      </c>
      <c r="GF64" s="0" t="s">
        <v>54</v>
      </c>
      <c r="GG64" s="0" t="n">
        <v>25</v>
      </c>
      <c r="GH64" s="0" t="n">
        <v>117</v>
      </c>
      <c r="GI64" s="0" t="n">
        <v>14.29</v>
      </c>
      <c r="GJ64" s="0" t="n">
        <v>18.14</v>
      </c>
      <c r="GK64" s="0" t="n">
        <v>0</v>
      </c>
    </row>
    <row r="65" customFormat="false" ht="12.75" hidden="false" customHeight="false" outlineLevel="0" collapsed="false">
      <c r="A65" s="0" t="s">
        <v>75</v>
      </c>
      <c r="B65" s="0" t="n">
        <v>34</v>
      </c>
      <c r="C65" s="0" t="n">
        <v>137</v>
      </c>
      <c r="D65" s="0" t="n">
        <v>1</v>
      </c>
      <c r="E65" s="0" t="n">
        <v>223</v>
      </c>
      <c r="F65" s="0" t="s">
        <v>75</v>
      </c>
      <c r="G65" s="0" t="n">
        <v>738</v>
      </c>
      <c r="H65" s="0" t="n">
        <v>782</v>
      </c>
      <c r="I65" s="0" t="n">
        <v>2.01</v>
      </c>
      <c r="J65" s="0" t="n">
        <v>8.61</v>
      </c>
      <c r="K65" s="0" t="n">
        <v>0</v>
      </c>
      <c r="O65" s="0" t="s">
        <v>59</v>
      </c>
      <c r="P65" s="0" t="n">
        <v>34</v>
      </c>
      <c r="Q65" s="0" t="n">
        <v>131</v>
      </c>
      <c r="R65" s="0" t="n">
        <v>0</v>
      </c>
      <c r="S65" s="0" t="n">
        <v>102</v>
      </c>
      <c r="T65" s="0" t="s">
        <v>59</v>
      </c>
      <c r="U65" s="0" t="n">
        <v>787</v>
      </c>
      <c r="V65" s="0" t="n">
        <v>840</v>
      </c>
      <c r="W65" s="0" t="n">
        <v>1.9</v>
      </c>
      <c r="X65" s="0" t="n">
        <v>12.73</v>
      </c>
      <c r="Y65" s="0" t="n">
        <v>0</v>
      </c>
      <c r="AC65" s="0" t="s">
        <v>75</v>
      </c>
      <c r="AD65" s="0" t="n">
        <v>33</v>
      </c>
      <c r="AE65" s="0" t="n">
        <v>136</v>
      </c>
      <c r="AF65" s="0" t="n">
        <v>1</v>
      </c>
      <c r="AG65" s="0" t="n">
        <v>225</v>
      </c>
      <c r="AH65" s="0" t="s">
        <v>75</v>
      </c>
      <c r="AI65" s="0" t="n">
        <v>703</v>
      </c>
      <c r="AJ65" s="0" t="n">
        <v>758</v>
      </c>
      <c r="AK65" s="0" t="n">
        <v>2.02</v>
      </c>
      <c r="AL65" s="0" t="n">
        <v>8.35</v>
      </c>
      <c r="AM65" s="0" t="n">
        <v>0</v>
      </c>
      <c r="AQ65" s="0" t="s">
        <v>59</v>
      </c>
      <c r="AR65" s="0" t="n">
        <v>38</v>
      </c>
      <c r="AS65" s="0" t="n">
        <v>127</v>
      </c>
      <c r="AT65" s="0" t="n">
        <v>0</v>
      </c>
      <c r="AU65" s="0" t="n">
        <v>102</v>
      </c>
      <c r="AV65" s="0" t="s">
        <v>59</v>
      </c>
      <c r="AW65" s="0" t="n">
        <v>1832</v>
      </c>
      <c r="AX65" s="0" t="n">
        <v>1854</v>
      </c>
      <c r="AY65" s="0" t="n">
        <v>0.99</v>
      </c>
      <c r="AZ65" s="0" t="n">
        <v>14.23</v>
      </c>
      <c r="BA65" s="0" t="n">
        <v>0</v>
      </c>
      <c r="BE65" s="0" t="s">
        <v>75</v>
      </c>
      <c r="BF65" s="0" t="n">
        <v>31</v>
      </c>
      <c r="BG65" s="0" t="n">
        <v>108</v>
      </c>
      <c r="BH65" s="0" t="n">
        <v>3</v>
      </c>
      <c r="BI65" s="0" t="n">
        <v>253</v>
      </c>
      <c r="BJ65" s="0" t="s">
        <v>75</v>
      </c>
      <c r="BK65" s="0" t="n">
        <v>193</v>
      </c>
      <c r="BL65" s="0" t="n">
        <v>169</v>
      </c>
      <c r="BM65" s="0" t="n">
        <v>6.19</v>
      </c>
      <c r="BN65" s="0" t="n">
        <v>7.85</v>
      </c>
      <c r="BO65" s="0" t="n">
        <v>0</v>
      </c>
      <c r="BS65" s="0" t="s">
        <v>54</v>
      </c>
      <c r="BT65" s="0" t="n">
        <v>30</v>
      </c>
      <c r="BU65" s="0" t="n">
        <v>80</v>
      </c>
      <c r="BV65" s="0" t="n">
        <v>3</v>
      </c>
      <c r="BW65" s="0" t="n">
        <v>91</v>
      </c>
      <c r="BX65" s="0" t="s">
        <v>54</v>
      </c>
      <c r="BY65" s="0" t="n">
        <v>371</v>
      </c>
      <c r="BZ65" s="0" t="n">
        <v>411</v>
      </c>
      <c r="CA65" s="0" t="n">
        <v>3.36</v>
      </c>
      <c r="CB65" s="0" t="n">
        <v>14.71</v>
      </c>
      <c r="CC65" s="0" t="n">
        <v>0</v>
      </c>
      <c r="CG65" s="0" t="s">
        <v>75</v>
      </c>
      <c r="CH65" s="0" t="n">
        <v>23</v>
      </c>
      <c r="CI65" s="0" t="n">
        <v>122</v>
      </c>
      <c r="CJ65" s="0" t="n">
        <v>3</v>
      </c>
      <c r="CK65" s="0" t="n">
        <v>247</v>
      </c>
      <c r="CL65" s="0" t="s">
        <v>75</v>
      </c>
      <c r="CM65" s="0" t="n">
        <v>209</v>
      </c>
      <c r="CN65" s="0" t="n">
        <v>200</v>
      </c>
      <c r="CO65" s="0" t="n">
        <v>4.15</v>
      </c>
      <c r="CP65" s="0" t="n">
        <v>5.82</v>
      </c>
      <c r="CQ65" s="0" t="n">
        <v>0</v>
      </c>
      <c r="CU65" s="0" t="s">
        <v>59</v>
      </c>
      <c r="CV65" s="0" t="n">
        <v>29</v>
      </c>
      <c r="CW65" s="0" t="n">
        <v>105</v>
      </c>
      <c r="CX65" s="0" t="n">
        <v>0</v>
      </c>
      <c r="CY65" s="0" t="n">
        <v>133</v>
      </c>
      <c r="CZ65" s="0" t="s">
        <v>59</v>
      </c>
      <c r="DA65" s="0" t="n">
        <v>94</v>
      </c>
      <c r="DB65" s="0" t="n">
        <v>114</v>
      </c>
      <c r="DC65" s="0" t="n">
        <v>8.48</v>
      </c>
      <c r="DD65" s="0" t="n">
        <v>10.86</v>
      </c>
      <c r="DE65" s="0" t="n">
        <v>0</v>
      </c>
      <c r="DI65" s="0" t="s">
        <v>59</v>
      </c>
      <c r="DJ65" s="0" t="n">
        <v>33</v>
      </c>
      <c r="DK65" s="0" t="n">
        <v>111</v>
      </c>
      <c r="DL65" s="0" t="n">
        <v>0</v>
      </c>
      <c r="DM65" s="0" t="n">
        <v>123</v>
      </c>
      <c r="DN65" s="0" t="s">
        <v>59</v>
      </c>
      <c r="DO65" s="0" t="n">
        <v>162</v>
      </c>
      <c r="DP65" s="0" t="n">
        <v>165</v>
      </c>
      <c r="DQ65" s="0" t="n">
        <v>7.01</v>
      </c>
      <c r="DR65" s="0" t="n">
        <v>12.36</v>
      </c>
      <c r="DS65" s="0" t="n">
        <v>0</v>
      </c>
      <c r="DW65" s="0" t="s">
        <v>54</v>
      </c>
      <c r="DX65" s="0" t="n">
        <v>28</v>
      </c>
      <c r="DY65" s="0" t="n">
        <v>86</v>
      </c>
      <c r="DZ65" s="0" t="n">
        <v>4</v>
      </c>
      <c r="EA65" s="0" t="n">
        <v>86</v>
      </c>
      <c r="EB65" s="0" t="s">
        <v>54</v>
      </c>
      <c r="EC65" s="0" t="n">
        <v>97</v>
      </c>
      <c r="ED65" s="0" t="n">
        <v>216</v>
      </c>
      <c r="EE65" s="0" t="n">
        <v>6.56</v>
      </c>
      <c r="EF65" s="0" t="n">
        <v>13.73</v>
      </c>
      <c r="EG65" s="0" t="n">
        <v>0</v>
      </c>
      <c r="EK65" s="0" t="s">
        <v>59</v>
      </c>
      <c r="EL65" s="0" t="n">
        <v>33</v>
      </c>
      <c r="EM65" s="0" t="n">
        <v>118</v>
      </c>
      <c r="EN65" s="0" t="n">
        <v>1</v>
      </c>
      <c r="EO65" s="0" t="n">
        <v>115</v>
      </c>
      <c r="EP65" s="0" t="s">
        <v>59</v>
      </c>
      <c r="EQ65" s="0" t="n">
        <v>83</v>
      </c>
      <c r="ER65" s="0" t="n">
        <v>228</v>
      </c>
      <c r="ES65" s="0" t="n">
        <v>7.14</v>
      </c>
      <c r="ET65" s="0" t="n">
        <v>12.36</v>
      </c>
      <c r="EU65" s="0" t="n">
        <v>0</v>
      </c>
      <c r="EY65" s="0" t="s">
        <v>75</v>
      </c>
      <c r="EZ65" s="0" t="n">
        <v>26</v>
      </c>
      <c r="FA65" s="0" t="n">
        <v>89</v>
      </c>
      <c r="FB65" s="0" t="n">
        <v>3</v>
      </c>
      <c r="FC65" s="0" t="n">
        <v>277</v>
      </c>
      <c r="FD65" s="0" t="s">
        <v>75</v>
      </c>
      <c r="FE65" s="0" t="n">
        <v>94</v>
      </c>
      <c r="FF65" s="0" t="n">
        <v>114</v>
      </c>
      <c r="FG65" s="0" t="n">
        <v>8.05</v>
      </c>
      <c r="FH65" s="0" t="n">
        <v>6.58</v>
      </c>
      <c r="FI65" s="0" t="n">
        <v>0</v>
      </c>
      <c r="FM65" s="0" t="s">
        <v>59</v>
      </c>
      <c r="FN65" s="0" t="n">
        <v>27</v>
      </c>
      <c r="FO65" s="0" t="n">
        <v>81</v>
      </c>
      <c r="FP65" s="0" t="n">
        <v>0</v>
      </c>
      <c r="FQ65" s="0" t="n">
        <v>159</v>
      </c>
      <c r="FR65" s="0" t="s">
        <v>59</v>
      </c>
      <c r="FS65" s="0" t="n">
        <v>35</v>
      </c>
      <c r="FT65" s="0" t="n">
        <v>58</v>
      </c>
      <c r="FU65" s="0" t="n">
        <v>13.43</v>
      </c>
      <c r="FV65" s="0" t="n">
        <v>10.11</v>
      </c>
      <c r="FW65" s="0" t="n">
        <v>0</v>
      </c>
      <c r="GA65" s="0" t="s">
        <v>75</v>
      </c>
      <c r="GB65" s="0" t="n">
        <v>36</v>
      </c>
      <c r="GC65" s="0" t="n">
        <v>116</v>
      </c>
      <c r="GD65" s="0" t="n">
        <v>8</v>
      </c>
      <c r="GE65" s="0" t="n">
        <v>235</v>
      </c>
      <c r="GF65" s="0" t="s">
        <v>75</v>
      </c>
      <c r="GG65" s="0" t="n">
        <v>28</v>
      </c>
      <c r="GH65" s="0" t="n">
        <v>79</v>
      </c>
      <c r="GI65" s="0" t="n">
        <v>13.9</v>
      </c>
      <c r="GJ65" s="0" t="n">
        <v>9.11</v>
      </c>
      <c r="GK65" s="0" t="n">
        <v>0</v>
      </c>
    </row>
    <row r="66" customFormat="false" ht="12.75" hidden="false" customHeight="false" outlineLevel="0" collapsed="false">
      <c r="A66" s="0" t="s">
        <v>54</v>
      </c>
      <c r="B66" s="0" t="n">
        <v>30</v>
      </c>
      <c r="C66" s="0" t="n">
        <v>102</v>
      </c>
      <c r="D66" s="0" t="n">
        <v>0</v>
      </c>
      <c r="E66" s="0" t="n">
        <v>72</v>
      </c>
      <c r="F66" s="0" t="s">
        <v>54</v>
      </c>
      <c r="G66" s="0" t="n">
        <v>594</v>
      </c>
      <c r="H66" s="0" t="n">
        <v>965</v>
      </c>
      <c r="I66" s="0" t="n">
        <v>1.77</v>
      </c>
      <c r="J66" s="0" t="n">
        <v>14.71</v>
      </c>
      <c r="K66" s="0" t="n">
        <v>0</v>
      </c>
      <c r="O66" s="0" t="s">
        <v>54</v>
      </c>
      <c r="P66" s="0" t="n">
        <v>29</v>
      </c>
      <c r="Q66" s="0" t="n">
        <v>98</v>
      </c>
      <c r="R66" s="0" t="n">
        <v>1</v>
      </c>
      <c r="S66" s="0" t="n">
        <v>76</v>
      </c>
      <c r="T66" s="0" t="s">
        <v>54</v>
      </c>
      <c r="U66" s="0" t="n">
        <v>645</v>
      </c>
      <c r="V66" s="0" t="n">
        <v>1020</v>
      </c>
      <c r="W66" s="0" t="n">
        <v>1.62</v>
      </c>
      <c r="X66" s="0" t="n">
        <v>14.22</v>
      </c>
      <c r="Y66" s="0" t="n">
        <v>0</v>
      </c>
      <c r="AC66" s="0" t="s">
        <v>54</v>
      </c>
      <c r="AD66" s="0" t="n">
        <v>28</v>
      </c>
      <c r="AE66" s="0" t="n">
        <v>100</v>
      </c>
      <c r="AF66" s="0" t="n">
        <v>1</v>
      </c>
      <c r="AG66" s="0" t="n">
        <v>75</v>
      </c>
      <c r="AH66" s="0" t="s">
        <v>54</v>
      </c>
      <c r="AI66" s="0" t="n">
        <v>563</v>
      </c>
      <c r="AJ66" s="0" t="n">
        <v>939</v>
      </c>
      <c r="AK66" s="0" t="n">
        <v>1.72</v>
      </c>
      <c r="AL66" s="0" t="n">
        <v>13.73</v>
      </c>
      <c r="AM66" s="0" t="n">
        <v>0</v>
      </c>
      <c r="AQ66" s="0" t="s">
        <v>54</v>
      </c>
      <c r="AR66" s="0" t="n">
        <v>34</v>
      </c>
      <c r="AS66" s="0" t="n">
        <v>95</v>
      </c>
      <c r="AT66" s="0" t="n">
        <v>1</v>
      </c>
      <c r="AU66" s="0" t="n">
        <v>74</v>
      </c>
      <c r="AV66" s="0" t="s">
        <v>54</v>
      </c>
      <c r="AW66" s="0" t="n">
        <v>1358</v>
      </c>
      <c r="AX66" s="0" t="n">
        <v>2364</v>
      </c>
      <c r="AY66" s="0" t="n">
        <v>0.88</v>
      </c>
      <c r="AZ66" s="0" t="n">
        <v>16.67</v>
      </c>
      <c r="BA66" s="0" t="n">
        <v>0</v>
      </c>
      <c r="BE66" s="0" t="s">
        <v>59</v>
      </c>
      <c r="BF66" s="0" t="n">
        <v>30</v>
      </c>
      <c r="BG66" s="0" t="n">
        <v>108</v>
      </c>
      <c r="BH66" s="0" t="n">
        <v>0</v>
      </c>
      <c r="BI66" s="0" t="n">
        <v>129</v>
      </c>
      <c r="BJ66" s="0" t="s">
        <v>59</v>
      </c>
      <c r="BK66" s="0" t="n">
        <v>202</v>
      </c>
      <c r="BL66" s="0" t="n">
        <v>161</v>
      </c>
      <c r="BM66" s="0" t="n">
        <v>5.99</v>
      </c>
      <c r="BN66" s="0" t="n">
        <v>11.24</v>
      </c>
      <c r="BO66" s="0" t="n">
        <v>0</v>
      </c>
      <c r="BS66" s="0" t="s">
        <v>75</v>
      </c>
      <c r="BT66" s="0" t="n">
        <v>28</v>
      </c>
      <c r="BU66" s="0" t="n">
        <v>117</v>
      </c>
      <c r="BV66" s="0" t="n">
        <v>3</v>
      </c>
      <c r="BW66" s="0" t="n">
        <v>247</v>
      </c>
      <c r="BX66" s="0" t="s">
        <v>75</v>
      </c>
      <c r="BY66" s="0" t="n">
        <v>487</v>
      </c>
      <c r="BZ66" s="0" t="n">
        <v>260</v>
      </c>
      <c r="CA66" s="0" t="n">
        <v>3.14</v>
      </c>
      <c r="CB66" s="0" t="n">
        <v>7.09</v>
      </c>
      <c r="CC66" s="0" t="n">
        <v>0</v>
      </c>
      <c r="CG66" s="0" t="s">
        <v>59</v>
      </c>
      <c r="CH66" s="0" t="n">
        <v>23</v>
      </c>
      <c r="CI66" s="0" t="n">
        <v>120</v>
      </c>
      <c r="CJ66" s="0" t="n">
        <v>1</v>
      </c>
      <c r="CK66" s="0" t="n">
        <v>123</v>
      </c>
      <c r="CL66" s="0" t="s">
        <v>59</v>
      </c>
      <c r="CM66" s="0" t="n">
        <v>228</v>
      </c>
      <c r="CN66" s="0" t="n">
        <v>183</v>
      </c>
      <c r="CO66" s="0" t="n">
        <v>4.15</v>
      </c>
      <c r="CP66" s="0" t="n">
        <v>8.61</v>
      </c>
      <c r="CQ66" s="0" t="n">
        <v>0</v>
      </c>
      <c r="CU66" s="0" t="s">
        <v>54</v>
      </c>
      <c r="CV66" s="0" t="n">
        <v>27</v>
      </c>
      <c r="CW66" s="0" t="n">
        <v>85</v>
      </c>
      <c r="CX66" s="0" t="n">
        <v>2</v>
      </c>
      <c r="CY66" s="0" t="n">
        <v>90</v>
      </c>
      <c r="CZ66" s="0" t="s">
        <v>54</v>
      </c>
      <c r="DA66" s="0" t="n">
        <v>72</v>
      </c>
      <c r="DB66" s="0" t="n">
        <v>158</v>
      </c>
      <c r="DC66" s="0" t="n">
        <v>7.89</v>
      </c>
      <c r="DD66" s="0" t="n">
        <v>13.24</v>
      </c>
      <c r="DE66" s="0" t="n">
        <v>0</v>
      </c>
      <c r="DI66" s="0" t="s">
        <v>54</v>
      </c>
      <c r="DJ66" s="0" t="n">
        <v>30</v>
      </c>
      <c r="DK66" s="0" t="n">
        <v>86</v>
      </c>
      <c r="DL66" s="0" t="n">
        <v>4</v>
      </c>
      <c r="DM66" s="0" t="n">
        <v>84</v>
      </c>
      <c r="DN66" s="0" t="s">
        <v>54</v>
      </c>
      <c r="DO66" s="0" t="n">
        <v>117</v>
      </c>
      <c r="DP66" s="0" t="n">
        <v>238</v>
      </c>
      <c r="DQ66" s="0" t="n">
        <v>6.37</v>
      </c>
      <c r="DR66" s="0" t="n">
        <v>14.71</v>
      </c>
      <c r="DS66" s="0" t="n">
        <v>0</v>
      </c>
      <c r="DW66" s="0" t="s">
        <v>75</v>
      </c>
      <c r="DX66" s="0" t="n">
        <v>26</v>
      </c>
      <c r="DY66" s="0" t="n">
        <v>120</v>
      </c>
      <c r="DZ66" s="0" t="n">
        <v>3</v>
      </c>
      <c r="EA66" s="0" t="n">
        <v>246</v>
      </c>
      <c r="EB66" s="0" t="s">
        <v>75</v>
      </c>
      <c r="EC66" s="0" t="n">
        <v>114</v>
      </c>
      <c r="ED66" s="0" t="n">
        <v>167</v>
      </c>
      <c r="EE66" s="0" t="n">
        <v>6.09</v>
      </c>
      <c r="EF66" s="0" t="n">
        <v>6.58</v>
      </c>
      <c r="EG66" s="0" t="n">
        <v>0</v>
      </c>
      <c r="EK66" s="0" t="s">
        <v>54</v>
      </c>
      <c r="EL66" s="0" t="n">
        <v>30</v>
      </c>
      <c r="EM66" s="0" t="n">
        <v>85</v>
      </c>
      <c r="EN66" s="0" t="n">
        <v>4</v>
      </c>
      <c r="EO66" s="0" t="n">
        <v>85</v>
      </c>
      <c r="EP66" s="0" t="s">
        <v>54</v>
      </c>
      <c r="EQ66" s="0" t="n">
        <v>64</v>
      </c>
      <c r="ER66" s="0" t="n">
        <v>283</v>
      </c>
      <c r="ES66" s="0" t="n">
        <v>6.49</v>
      </c>
      <c r="ET66" s="0" t="n">
        <v>14.71</v>
      </c>
      <c r="EU66" s="0" t="n">
        <v>0</v>
      </c>
      <c r="EY66" s="0" t="s">
        <v>59</v>
      </c>
      <c r="EZ66" s="0" t="n">
        <v>24</v>
      </c>
      <c r="FA66" s="0" t="n">
        <v>88</v>
      </c>
      <c r="FB66" s="0" t="n">
        <v>0</v>
      </c>
      <c r="FC66" s="0" t="n">
        <v>155</v>
      </c>
      <c r="FD66" s="0" t="s">
        <v>59</v>
      </c>
      <c r="FE66" s="0" t="n">
        <v>104</v>
      </c>
      <c r="FF66" s="0" t="n">
        <v>107</v>
      </c>
      <c r="FG66" s="0" t="n">
        <v>7.43</v>
      </c>
      <c r="FH66" s="0" t="n">
        <v>8.99</v>
      </c>
      <c r="FI66" s="0" t="n">
        <v>0</v>
      </c>
      <c r="FM66" s="0" t="s">
        <v>75</v>
      </c>
      <c r="FN66" s="0" t="n">
        <v>27</v>
      </c>
      <c r="FO66" s="0" t="n">
        <v>77</v>
      </c>
      <c r="FP66" s="0" t="n">
        <v>3</v>
      </c>
      <c r="FQ66" s="0" t="n">
        <v>288</v>
      </c>
      <c r="FR66" s="0" t="s">
        <v>75</v>
      </c>
      <c r="FS66" s="0" t="n">
        <v>31</v>
      </c>
      <c r="FT66" s="0" t="n">
        <v>66</v>
      </c>
      <c r="FU66" s="0" t="n">
        <v>13.43</v>
      </c>
      <c r="FV66" s="0" t="n">
        <v>6.84</v>
      </c>
      <c r="FW66" s="0" t="n">
        <v>0</v>
      </c>
      <c r="GA66" s="0" t="s">
        <v>59</v>
      </c>
      <c r="GB66" s="0" t="n">
        <v>33</v>
      </c>
      <c r="GC66" s="0" t="n">
        <v>119</v>
      </c>
      <c r="GD66" s="0" t="n">
        <v>5</v>
      </c>
      <c r="GE66" s="0" t="n">
        <v>110</v>
      </c>
      <c r="GF66" s="0" t="s">
        <v>59</v>
      </c>
      <c r="GG66" s="0" t="n">
        <v>38</v>
      </c>
      <c r="GH66" s="0" t="n">
        <v>69</v>
      </c>
      <c r="GI66" s="0" t="n">
        <v>12.74</v>
      </c>
      <c r="GJ66" s="0" t="n">
        <v>12.36</v>
      </c>
      <c r="GK66" s="0" t="n">
        <v>0</v>
      </c>
    </row>
    <row r="67" customFormat="false" ht="12.75" hidden="false" customHeight="false" outlineLevel="0" collapsed="false">
      <c r="A67" s="0" t="s">
        <v>67</v>
      </c>
      <c r="B67" s="0" t="n">
        <v>18</v>
      </c>
      <c r="C67" s="0" t="n">
        <v>118</v>
      </c>
      <c r="D67" s="0" t="n">
        <v>2</v>
      </c>
      <c r="E67" s="0" t="n">
        <v>193</v>
      </c>
      <c r="F67" s="0" t="s">
        <v>67</v>
      </c>
      <c r="G67" s="0" t="n">
        <v>542</v>
      </c>
      <c r="H67" s="0" t="n">
        <v>1013</v>
      </c>
      <c r="I67" s="0" t="n">
        <v>1.06</v>
      </c>
      <c r="J67" s="0" t="n">
        <v>5.44</v>
      </c>
      <c r="K67" s="0" t="n">
        <v>0</v>
      </c>
      <c r="O67" s="0" t="s">
        <v>67</v>
      </c>
      <c r="P67" s="0" t="n">
        <v>17</v>
      </c>
      <c r="Q67" s="0" t="n">
        <v>120</v>
      </c>
      <c r="R67" s="0" t="n">
        <v>1</v>
      </c>
      <c r="S67" s="0" t="n">
        <v>193</v>
      </c>
      <c r="T67" s="0" t="s">
        <v>67</v>
      </c>
      <c r="U67" s="0" t="n">
        <v>560</v>
      </c>
      <c r="V67" s="0" t="n">
        <v>1095</v>
      </c>
      <c r="W67" s="0" t="n">
        <v>0.95</v>
      </c>
      <c r="X67" s="0" t="n">
        <v>5.14</v>
      </c>
      <c r="Y67" s="0" t="n">
        <v>0</v>
      </c>
      <c r="AC67" s="0" t="s">
        <v>67</v>
      </c>
      <c r="AD67" s="0" t="n">
        <v>17</v>
      </c>
      <c r="AE67" s="0" t="n">
        <v>114</v>
      </c>
      <c r="AF67" s="0" t="n">
        <v>3</v>
      </c>
      <c r="AG67" s="0" t="n">
        <v>197</v>
      </c>
      <c r="AH67" s="0" t="s">
        <v>67</v>
      </c>
      <c r="AI67" s="0" t="n">
        <v>514</v>
      </c>
      <c r="AJ67" s="0" t="n">
        <v>985</v>
      </c>
      <c r="AK67" s="0" t="n">
        <v>1.04</v>
      </c>
      <c r="AL67" s="0" t="n">
        <v>5.14</v>
      </c>
      <c r="AM67" s="0" t="n">
        <v>0</v>
      </c>
      <c r="AQ67" s="0" t="s">
        <v>67</v>
      </c>
      <c r="AR67" s="0" t="n">
        <v>16</v>
      </c>
      <c r="AS67" s="0" t="n">
        <v>119</v>
      </c>
      <c r="AT67" s="0" t="n">
        <v>0</v>
      </c>
      <c r="AU67" s="0" t="n">
        <v>196</v>
      </c>
      <c r="AV67" s="0" t="s">
        <v>67</v>
      </c>
      <c r="AW67" s="0" t="n">
        <v>1443</v>
      </c>
      <c r="AX67" s="0" t="n">
        <v>2273</v>
      </c>
      <c r="AY67" s="0" t="n">
        <v>0.42</v>
      </c>
      <c r="AZ67" s="0" t="n">
        <v>4.83</v>
      </c>
      <c r="BA67" s="0" t="n">
        <v>0</v>
      </c>
      <c r="BE67" s="0" t="s">
        <v>67</v>
      </c>
      <c r="BF67" s="0" t="n">
        <v>15</v>
      </c>
      <c r="BG67" s="0" t="n">
        <v>93</v>
      </c>
      <c r="BH67" s="0" t="n">
        <v>8</v>
      </c>
      <c r="BI67" s="0" t="n">
        <v>215</v>
      </c>
      <c r="BJ67" s="0" t="s">
        <v>67</v>
      </c>
      <c r="BK67" s="0" t="n">
        <v>138</v>
      </c>
      <c r="BL67" s="0" t="n">
        <v>255</v>
      </c>
      <c r="BM67" s="0" t="n">
        <v>2.99</v>
      </c>
      <c r="BN67" s="0" t="n">
        <v>4.53</v>
      </c>
      <c r="BO67" s="0" t="n">
        <v>0</v>
      </c>
      <c r="BS67" s="0" t="s">
        <v>67</v>
      </c>
      <c r="BT67" s="0" t="n">
        <v>14</v>
      </c>
      <c r="BU67" s="0" t="n">
        <v>105</v>
      </c>
      <c r="BV67" s="0" t="n">
        <v>3</v>
      </c>
      <c r="BW67" s="0" t="n">
        <v>209</v>
      </c>
      <c r="BX67" s="0" t="s">
        <v>67</v>
      </c>
      <c r="BY67" s="0" t="n">
        <v>382</v>
      </c>
      <c r="BZ67" s="0" t="n">
        <v>391</v>
      </c>
      <c r="CA67" s="0" t="n">
        <v>1.57</v>
      </c>
      <c r="CB67" s="0" t="n">
        <v>4.23</v>
      </c>
      <c r="CC67" s="0" t="n">
        <v>0</v>
      </c>
      <c r="CG67" s="0" t="s">
        <v>67</v>
      </c>
      <c r="CH67" s="0" t="n">
        <v>12</v>
      </c>
      <c r="CI67" s="0" t="n">
        <v>106</v>
      </c>
      <c r="CJ67" s="0" t="n">
        <v>5</v>
      </c>
      <c r="CK67" s="0" t="n">
        <v>208</v>
      </c>
      <c r="CL67" s="0" t="s">
        <v>67</v>
      </c>
      <c r="CM67" s="0" t="n">
        <v>179</v>
      </c>
      <c r="CN67" s="0" t="n">
        <v>257</v>
      </c>
      <c r="CO67" s="0" t="n">
        <v>2.17</v>
      </c>
      <c r="CP67" s="0" t="n">
        <v>3.63</v>
      </c>
      <c r="CQ67" s="0" t="n">
        <v>0</v>
      </c>
      <c r="CU67" s="0" t="s">
        <v>67</v>
      </c>
      <c r="CV67" s="0" t="n">
        <v>12</v>
      </c>
      <c r="CW67" s="0" t="n">
        <v>91</v>
      </c>
      <c r="CX67" s="0" t="n">
        <v>12</v>
      </c>
      <c r="CY67" s="0" t="n">
        <v>216</v>
      </c>
      <c r="CZ67" s="0" t="s">
        <v>67</v>
      </c>
      <c r="DA67" s="0" t="n">
        <v>58</v>
      </c>
      <c r="DB67" s="0" t="n">
        <v>181</v>
      </c>
      <c r="DC67" s="0" t="n">
        <v>3.51</v>
      </c>
      <c r="DD67" s="0" t="n">
        <v>3.63</v>
      </c>
      <c r="DE67" s="0" t="n">
        <v>0</v>
      </c>
      <c r="DI67" s="0" t="s">
        <v>67</v>
      </c>
      <c r="DJ67" s="0" t="n">
        <v>14</v>
      </c>
      <c r="DK67" s="0" t="n">
        <v>94</v>
      </c>
      <c r="DL67" s="0" t="n">
        <v>12</v>
      </c>
      <c r="DM67" s="0" t="n">
        <v>211</v>
      </c>
      <c r="DN67" s="0" t="s">
        <v>67</v>
      </c>
      <c r="DO67" s="0" t="n">
        <v>100</v>
      </c>
      <c r="DP67" s="0" t="n">
        <v>263</v>
      </c>
      <c r="DQ67" s="0" t="n">
        <v>2.97</v>
      </c>
      <c r="DR67" s="0" t="n">
        <v>4.23</v>
      </c>
      <c r="DS67" s="0" t="n">
        <v>0</v>
      </c>
      <c r="DW67" s="0" t="s">
        <v>67</v>
      </c>
      <c r="DX67" s="0" t="n">
        <v>14</v>
      </c>
      <c r="DY67" s="0" t="n">
        <v>102</v>
      </c>
      <c r="DZ67" s="0" t="n">
        <v>6</v>
      </c>
      <c r="EA67" s="0" t="n">
        <v>209</v>
      </c>
      <c r="EB67" s="0" t="s">
        <v>67</v>
      </c>
      <c r="EC67" s="0" t="n">
        <v>85</v>
      </c>
      <c r="ED67" s="0" t="n">
        <v>226</v>
      </c>
      <c r="EE67" s="0" t="n">
        <v>3.28</v>
      </c>
      <c r="EF67" s="0" t="n">
        <v>4.23</v>
      </c>
      <c r="EG67" s="0" t="n">
        <v>0</v>
      </c>
      <c r="EK67" s="0" t="s">
        <v>67</v>
      </c>
      <c r="EL67" s="0" t="n">
        <v>18</v>
      </c>
      <c r="EM67" s="0" t="n">
        <v>95</v>
      </c>
      <c r="EN67" s="0" t="n">
        <v>11</v>
      </c>
      <c r="EO67" s="0" t="n">
        <v>207</v>
      </c>
      <c r="EP67" s="0" t="s">
        <v>67</v>
      </c>
      <c r="EQ67" s="0" t="n">
        <v>51</v>
      </c>
      <c r="ER67" s="0" t="n">
        <v>298</v>
      </c>
      <c r="ES67" s="0" t="n">
        <v>3.9</v>
      </c>
      <c r="ET67" s="0" t="n">
        <v>5.44</v>
      </c>
      <c r="EU67" s="0" t="n">
        <v>0</v>
      </c>
      <c r="EY67" s="0" t="s">
        <v>67</v>
      </c>
      <c r="EZ67" s="0" t="n">
        <v>12</v>
      </c>
      <c r="FA67" s="0" t="n">
        <v>69</v>
      </c>
      <c r="FB67" s="0" t="n">
        <v>2</v>
      </c>
      <c r="FC67" s="0" t="n">
        <v>248</v>
      </c>
      <c r="FD67" s="0" t="s">
        <v>67</v>
      </c>
      <c r="FE67" s="0" t="n">
        <v>73</v>
      </c>
      <c r="FF67" s="0" t="n">
        <v>169</v>
      </c>
      <c r="FG67" s="0" t="n">
        <v>3.72</v>
      </c>
      <c r="FH67" s="0" t="n">
        <v>3.63</v>
      </c>
      <c r="FI67" s="0" t="n">
        <v>0</v>
      </c>
      <c r="FM67" s="0" t="s">
        <v>67</v>
      </c>
      <c r="FN67" s="0" t="n">
        <v>17</v>
      </c>
      <c r="FO67" s="0" t="n">
        <v>67</v>
      </c>
      <c r="FP67" s="0" t="n">
        <v>5</v>
      </c>
      <c r="FQ67" s="0" t="n">
        <v>242</v>
      </c>
      <c r="FR67" s="0" t="s">
        <v>67</v>
      </c>
      <c r="FS67" s="0" t="n">
        <v>23</v>
      </c>
      <c r="FT67" s="0" t="n">
        <v>94</v>
      </c>
      <c r="FU67" s="0" t="n">
        <v>8.46</v>
      </c>
      <c r="FV67" s="0" t="n">
        <v>5.14</v>
      </c>
      <c r="FW67" s="0" t="n">
        <v>0</v>
      </c>
      <c r="GA67" s="0" t="s">
        <v>67</v>
      </c>
      <c r="GB67" s="0" t="n">
        <v>16</v>
      </c>
      <c r="GC67" s="0" t="n">
        <v>98</v>
      </c>
      <c r="GD67" s="0" t="n">
        <v>14</v>
      </c>
      <c r="GE67" s="0" t="n">
        <v>203</v>
      </c>
      <c r="GF67" s="0" t="s">
        <v>67</v>
      </c>
      <c r="GG67" s="0" t="n">
        <v>15</v>
      </c>
      <c r="GH67" s="0" t="n">
        <v>130</v>
      </c>
      <c r="GI67" s="0" t="n">
        <v>6.18</v>
      </c>
      <c r="GJ67" s="0" t="n">
        <v>4.83</v>
      </c>
      <c r="GK67" s="0" t="n">
        <v>0</v>
      </c>
    </row>
    <row r="70" s="19" customFormat="true" ht="12.75" hidden="false" customHeight="false" outlineLevel="0" collapsed="false">
      <c r="A70" s="19" t="s">
        <v>358</v>
      </c>
      <c r="N70" s="4"/>
      <c r="O70" s="19" t="s">
        <v>359</v>
      </c>
      <c r="AB70" s="4"/>
      <c r="AC70" s="19" t="s">
        <v>360</v>
      </c>
      <c r="AP70" s="4"/>
      <c r="AQ70" s="19" t="s">
        <v>361</v>
      </c>
      <c r="BD70" s="4"/>
      <c r="BE70" s="19" t="s">
        <v>362</v>
      </c>
      <c r="BR70" s="4"/>
      <c r="BS70" s="19" t="s">
        <v>363</v>
      </c>
      <c r="CF70" s="4"/>
      <c r="CG70" s="19" t="s">
        <v>364</v>
      </c>
      <c r="CT70" s="4"/>
      <c r="CU70" s="19" t="s">
        <v>365</v>
      </c>
      <c r="DH70" s="4"/>
      <c r="DI70" s="19" t="s">
        <v>366</v>
      </c>
      <c r="DV70" s="4"/>
      <c r="DW70" s="19" t="s">
        <v>367</v>
      </c>
      <c r="EJ70" s="4"/>
      <c r="EK70" s="19" t="s">
        <v>368</v>
      </c>
      <c r="EX70" s="4"/>
      <c r="EY70" s="19" t="s">
        <v>369</v>
      </c>
      <c r="FL70" s="4"/>
      <c r="FM70" s="19" t="s">
        <v>370</v>
      </c>
      <c r="FZ70" s="4"/>
      <c r="GA70" s="19" t="s">
        <v>371</v>
      </c>
      <c r="GN70" s="4"/>
    </row>
    <row r="75" s="4" customFormat="true" ht="12.75" hidden="false" customHeight="false" outlineLevel="0" collapsed="false">
      <c r="A75" s="4" t="s">
        <v>372</v>
      </c>
      <c r="EY75" s="4" t="s">
        <v>372</v>
      </c>
      <c r="FM75" s="4" t="s">
        <v>372</v>
      </c>
    </row>
    <row r="77" customFormat="false" ht="12.75" hidden="false" customHeight="false" outlineLevel="0" collapsed="false">
      <c r="A77" s="0" t="s">
        <v>6</v>
      </c>
      <c r="B77" s="0" t="s">
        <v>373</v>
      </c>
      <c r="C77" s="0" t="s">
        <v>374</v>
      </c>
      <c r="D77" s="0" t="s">
        <v>375</v>
      </c>
      <c r="E77" s="0" t="s">
        <v>376</v>
      </c>
      <c r="F77" s="0" t="s">
        <v>377</v>
      </c>
      <c r="G77" s="0" t="s">
        <v>378</v>
      </c>
      <c r="H77" s="0" t="s">
        <v>379</v>
      </c>
      <c r="EY77" s="0" t="s">
        <v>6</v>
      </c>
      <c r="EZ77" s="0" t="s">
        <v>373</v>
      </c>
      <c r="FA77" s="0" t="s">
        <v>374</v>
      </c>
      <c r="FB77" s="0" t="s">
        <v>375</v>
      </c>
      <c r="FC77" s="0" t="s">
        <v>376</v>
      </c>
      <c r="FD77" s="0" t="s">
        <v>377</v>
      </c>
      <c r="FE77" s="0" t="s">
        <v>378</v>
      </c>
      <c r="FF77" s="0" t="s">
        <v>379</v>
      </c>
      <c r="FM77" s="0" t="s">
        <v>6</v>
      </c>
      <c r="FN77" s="0" t="s">
        <v>373</v>
      </c>
      <c r="FO77" s="0" t="s">
        <v>374</v>
      </c>
      <c r="FP77" s="0" t="s">
        <v>375</v>
      </c>
      <c r="FQ77" s="0" t="s">
        <v>376</v>
      </c>
      <c r="FR77" s="0" t="s">
        <v>377</v>
      </c>
      <c r="FS77" s="0" t="s">
        <v>378</v>
      </c>
      <c r="FT77" s="0" t="s">
        <v>379</v>
      </c>
    </row>
    <row r="78" customFormat="false" ht="12.75" hidden="false" customHeight="false" outlineLevel="0" collapsed="false">
      <c r="A78" s="0" t="s">
        <v>171</v>
      </c>
      <c r="B78" s="0" t="n">
        <v>64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640</v>
      </c>
      <c r="H78" s="0" t="n">
        <v>0</v>
      </c>
      <c r="EY78" s="0" t="s">
        <v>70</v>
      </c>
      <c r="EZ78" s="0" t="n">
        <v>307</v>
      </c>
      <c r="FA78" s="0" t="n">
        <v>0</v>
      </c>
      <c r="FB78" s="0" t="n">
        <v>0</v>
      </c>
      <c r="FC78" s="0" t="n">
        <v>0</v>
      </c>
      <c r="FD78" s="0" t="n">
        <v>0</v>
      </c>
      <c r="FE78" s="0" t="n">
        <v>307</v>
      </c>
      <c r="FF78" s="0" t="n">
        <v>0</v>
      </c>
      <c r="FM78" s="0" t="s">
        <v>69</v>
      </c>
      <c r="FN78" s="0" t="n">
        <v>201</v>
      </c>
      <c r="FO78" s="0" t="n">
        <v>0</v>
      </c>
      <c r="FP78" s="0" t="n">
        <v>0</v>
      </c>
      <c r="FQ78" s="0" t="n">
        <v>0</v>
      </c>
      <c r="FR78" s="0" t="n">
        <v>0</v>
      </c>
      <c r="FS78" s="0" t="n">
        <v>201</v>
      </c>
      <c r="FT78" s="0" t="n">
        <v>0</v>
      </c>
    </row>
    <row r="79" customFormat="false" ht="12.75" hidden="false" customHeight="false" outlineLevel="0" collapsed="false">
      <c r="A79" s="0" t="s">
        <v>52</v>
      </c>
      <c r="B79" s="0" t="n">
        <v>333</v>
      </c>
      <c r="C79" s="0" t="n">
        <v>144</v>
      </c>
      <c r="D79" s="0" t="n">
        <v>9</v>
      </c>
      <c r="E79" s="0" t="n">
        <v>7</v>
      </c>
      <c r="F79" s="0" t="n">
        <v>1</v>
      </c>
      <c r="G79" s="0" t="n">
        <v>494</v>
      </c>
      <c r="H79" s="0" t="n">
        <v>3.44</v>
      </c>
      <c r="EY79" s="0" t="s">
        <v>73</v>
      </c>
      <c r="EZ79" s="0" t="n">
        <v>195</v>
      </c>
      <c r="FA79" s="0" t="n">
        <v>8</v>
      </c>
      <c r="FB79" s="0" t="n">
        <v>11</v>
      </c>
      <c r="FC79" s="0" t="n">
        <v>0</v>
      </c>
      <c r="FD79" s="0" t="n">
        <v>0</v>
      </c>
      <c r="FE79" s="0" t="n">
        <v>214</v>
      </c>
      <c r="FF79" s="0" t="n">
        <v>5.14</v>
      </c>
      <c r="FM79" s="0" t="s">
        <v>71</v>
      </c>
      <c r="FN79" s="0" t="n">
        <v>145</v>
      </c>
      <c r="FO79" s="0" t="n">
        <v>1</v>
      </c>
      <c r="FP79" s="0" t="n">
        <v>0</v>
      </c>
      <c r="FQ79" s="0" t="n">
        <v>0</v>
      </c>
      <c r="FR79" s="0" t="n">
        <v>0</v>
      </c>
      <c r="FS79" s="0" t="n">
        <v>146</v>
      </c>
      <c r="FT79" s="0" t="n">
        <v>0</v>
      </c>
    </row>
    <row r="80" customFormat="false" ht="12.75" hidden="false" customHeight="false" outlineLevel="0" collapsed="false">
      <c r="A80" s="0" t="s">
        <v>72</v>
      </c>
      <c r="B80" s="0" t="n">
        <v>296</v>
      </c>
      <c r="C80" s="0" t="n">
        <v>180</v>
      </c>
      <c r="D80" s="0" t="n">
        <v>8</v>
      </c>
      <c r="E80" s="0" t="n">
        <v>10</v>
      </c>
      <c r="F80" s="0" t="n">
        <v>0</v>
      </c>
      <c r="G80" s="0" t="n">
        <v>494</v>
      </c>
      <c r="H80" s="0" t="n">
        <v>3.64</v>
      </c>
      <c r="EY80" s="0" t="s">
        <v>53</v>
      </c>
      <c r="EZ80" s="0" t="n">
        <v>189</v>
      </c>
      <c r="FA80" s="0" t="n">
        <v>5</v>
      </c>
      <c r="FB80" s="0" t="n">
        <v>2</v>
      </c>
      <c r="FC80" s="0" t="n">
        <v>0</v>
      </c>
      <c r="FD80" s="0" t="n">
        <v>0</v>
      </c>
      <c r="FE80" s="0" t="n">
        <v>196</v>
      </c>
      <c r="FF80" s="0" t="n">
        <v>1.02</v>
      </c>
      <c r="FM80" s="0" t="s">
        <v>55</v>
      </c>
      <c r="FN80" s="0" t="n">
        <v>143</v>
      </c>
      <c r="FO80" s="0" t="n">
        <v>1</v>
      </c>
      <c r="FP80" s="0" t="n">
        <v>2</v>
      </c>
      <c r="FQ80" s="0" t="n">
        <v>0</v>
      </c>
      <c r="FR80" s="0" t="n">
        <v>0</v>
      </c>
      <c r="FS80" s="0" t="n">
        <v>146</v>
      </c>
      <c r="FT80" s="0" t="n">
        <v>1.37</v>
      </c>
    </row>
    <row r="81" customFormat="false" ht="12.75" hidden="false" customHeight="false" outlineLevel="0" collapsed="false">
      <c r="A81" s="0" t="s">
        <v>73</v>
      </c>
      <c r="B81" s="0" t="n">
        <v>406</v>
      </c>
      <c r="C81" s="0" t="n">
        <v>25</v>
      </c>
      <c r="D81" s="0" t="n">
        <v>8</v>
      </c>
      <c r="E81" s="0" t="n">
        <v>6</v>
      </c>
      <c r="F81" s="0" t="n">
        <v>1</v>
      </c>
      <c r="G81" s="0" t="n">
        <v>446</v>
      </c>
      <c r="H81" s="0" t="n">
        <v>3.36</v>
      </c>
      <c r="EY81" s="0" t="s">
        <v>72</v>
      </c>
      <c r="EZ81" s="0" t="n">
        <v>145</v>
      </c>
      <c r="FA81" s="0" t="n">
        <v>44</v>
      </c>
      <c r="FB81" s="0" t="n">
        <v>11</v>
      </c>
      <c r="FC81" s="0" t="n">
        <v>0</v>
      </c>
      <c r="FD81" s="0" t="n">
        <v>0</v>
      </c>
      <c r="FE81" s="0" t="n">
        <v>200</v>
      </c>
      <c r="FF81" s="0" t="n">
        <v>5.5</v>
      </c>
      <c r="FM81" s="0" t="s">
        <v>68</v>
      </c>
      <c r="FN81" s="0" t="n">
        <v>144</v>
      </c>
      <c r="FO81" s="0" t="n">
        <v>0</v>
      </c>
      <c r="FP81" s="0" t="n">
        <v>0</v>
      </c>
      <c r="FQ81" s="0" t="n">
        <v>0</v>
      </c>
      <c r="FR81" s="0" t="n">
        <v>0</v>
      </c>
      <c r="FS81" s="0" t="n">
        <v>144</v>
      </c>
      <c r="FT81" s="0" t="n">
        <v>0</v>
      </c>
    </row>
    <row r="82" customFormat="false" ht="12.75" hidden="false" customHeight="false" outlineLevel="0" collapsed="false">
      <c r="A82" s="0" t="s">
        <v>53</v>
      </c>
      <c r="B82" s="0" t="n">
        <v>290</v>
      </c>
      <c r="C82" s="0" t="n">
        <v>22</v>
      </c>
      <c r="D82" s="0" t="n">
        <v>1</v>
      </c>
      <c r="E82" s="0" t="n">
        <v>0</v>
      </c>
      <c r="F82" s="0" t="n">
        <v>0</v>
      </c>
      <c r="G82" s="0" t="n">
        <v>313</v>
      </c>
      <c r="H82" s="0" t="n">
        <v>0.32</v>
      </c>
      <c r="EY82" s="0" t="s">
        <v>62</v>
      </c>
      <c r="EZ82" s="0" t="n">
        <v>185</v>
      </c>
      <c r="FA82" s="0" t="n">
        <v>2</v>
      </c>
      <c r="FB82" s="0" t="n">
        <v>4</v>
      </c>
      <c r="FC82" s="0" t="n">
        <v>0</v>
      </c>
      <c r="FD82" s="0" t="n">
        <v>0</v>
      </c>
      <c r="FE82" s="0" t="n">
        <v>191</v>
      </c>
      <c r="FF82" s="0" t="n">
        <v>2.09</v>
      </c>
      <c r="FM82" s="0" t="s">
        <v>53</v>
      </c>
      <c r="FN82" s="0" t="n">
        <v>139</v>
      </c>
      <c r="FO82" s="0" t="n">
        <v>3</v>
      </c>
      <c r="FP82" s="0" t="n">
        <v>0</v>
      </c>
      <c r="FQ82" s="0" t="n">
        <v>0</v>
      </c>
      <c r="FR82" s="0" t="n">
        <v>0</v>
      </c>
      <c r="FS82" s="0" t="n">
        <v>142</v>
      </c>
      <c r="FT82" s="0" t="n">
        <v>0</v>
      </c>
    </row>
    <row r="83" customFormat="false" ht="12.75" hidden="false" customHeight="false" outlineLevel="0" collapsed="false">
      <c r="A83" s="0" t="s">
        <v>76</v>
      </c>
      <c r="B83" s="0" t="n">
        <v>225</v>
      </c>
      <c r="C83" s="0" t="n">
        <v>52</v>
      </c>
      <c r="D83" s="0" t="n">
        <v>18</v>
      </c>
      <c r="E83" s="0" t="n">
        <v>7</v>
      </c>
      <c r="F83" s="0" t="n">
        <v>1</v>
      </c>
      <c r="G83" s="0" t="n">
        <v>303</v>
      </c>
      <c r="H83" s="0" t="n">
        <v>8.58</v>
      </c>
      <c r="EY83" s="0" t="s">
        <v>52</v>
      </c>
      <c r="EZ83" s="0" t="n">
        <v>156</v>
      </c>
      <c r="FA83" s="0" t="n">
        <v>30</v>
      </c>
      <c r="FB83" s="0" t="n">
        <v>13</v>
      </c>
      <c r="FC83" s="0" t="n">
        <v>0</v>
      </c>
      <c r="FD83" s="0" t="n">
        <v>0</v>
      </c>
      <c r="FE83" s="0" t="n">
        <v>199</v>
      </c>
      <c r="FF83" s="0" t="n">
        <v>6.53</v>
      </c>
      <c r="FM83" s="0" t="s">
        <v>72</v>
      </c>
      <c r="FN83" s="0" t="n">
        <v>111</v>
      </c>
      <c r="FO83" s="0" t="n">
        <v>30</v>
      </c>
      <c r="FP83" s="0" t="n">
        <v>2</v>
      </c>
      <c r="FQ83" s="0" t="n">
        <v>0</v>
      </c>
      <c r="FR83" s="0" t="n">
        <v>0</v>
      </c>
      <c r="FS83" s="0" t="n">
        <v>143</v>
      </c>
      <c r="FT83" s="0" t="n">
        <v>1.4</v>
      </c>
    </row>
    <row r="84" customFormat="false" ht="12.75" hidden="false" customHeight="false" outlineLevel="0" collapsed="false">
      <c r="A84" s="0" t="s">
        <v>56</v>
      </c>
      <c r="B84" s="0" t="n">
        <v>258</v>
      </c>
      <c r="C84" s="0" t="n">
        <v>8</v>
      </c>
      <c r="D84" s="0" t="n">
        <v>18</v>
      </c>
      <c r="E84" s="0" t="n">
        <v>6</v>
      </c>
      <c r="F84" s="0" t="n">
        <v>5</v>
      </c>
      <c r="G84" s="0" t="n">
        <v>295</v>
      </c>
      <c r="H84" s="0" t="n">
        <v>9.83</v>
      </c>
      <c r="EY84" s="0" t="s">
        <v>171</v>
      </c>
      <c r="EZ84" s="0" t="n">
        <v>169</v>
      </c>
      <c r="FA84" s="0" t="n">
        <v>2</v>
      </c>
      <c r="FB84" s="0" t="n">
        <v>4</v>
      </c>
      <c r="FC84" s="0" t="n">
        <v>0</v>
      </c>
      <c r="FD84" s="0" t="n">
        <v>0</v>
      </c>
      <c r="FE84" s="0" t="n">
        <v>175</v>
      </c>
      <c r="FF84" s="0" t="n">
        <v>2.29</v>
      </c>
      <c r="FM84" s="0" t="s">
        <v>171</v>
      </c>
      <c r="FN84" s="0" t="n">
        <v>140</v>
      </c>
      <c r="FO84" s="0" t="n">
        <v>1</v>
      </c>
      <c r="FP84" s="0" t="n">
        <v>0</v>
      </c>
      <c r="FQ84" s="0" t="n">
        <v>0</v>
      </c>
      <c r="FR84" s="0" t="n">
        <v>0</v>
      </c>
      <c r="FS84" s="0" t="n">
        <v>141</v>
      </c>
      <c r="FT84" s="0" t="n">
        <v>0</v>
      </c>
    </row>
    <row r="85" customFormat="false" ht="12.75" hidden="false" customHeight="false" outlineLevel="0" collapsed="false">
      <c r="A85" s="0" t="s">
        <v>68</v>
      </c>
      <c r="B85" s="0" t="n">
        <v>239</v>
      </c>
      <c r="C85" s="0" t="n">
        <v>12</v>
      </c>
      <c r="D85" s="0" t="n">
        <v>7</v>
      </c>
      <c r="E85" s="0" t="n">
        <v>1</v>
      </c>
      <c r="F85" s="0" t="n">
        <v>0</v>
      </c>
      <c r="G85" s="0" t="n">
        <v>259</v>
      </c>
      <c r="H85" s="0" t="n">
        <v>3.09</v>
      </c>
      <c r="EY85" s="0" t="s">
        <v>68</v>
      </c>
      <c r="EZ85" s="0" t="n">
        <v>147</v>
      </c>
      <c r="FA85" s="0" t="n">
        <v>0</v>
      </c>
      <c r="FB85" s="0" t="n">
        <v>3</v>
      </c>
      <c r="FC85" s="0" t="n">
        <v>0</v>
      </c>
      <c r="FD85" s="0" t="n">
        <v>0</v>
      </c>
      <c r="FE85" s="0" t="n">
        <v>150</v>
      </c>
      <c r="FF85" s="0" t="n">
        <v>2</v>
      </c>
      <c r="FM85" s="0" t="s">
        <v>73</v>
      </c>
      <c r="FN85" s="0" t="n">
        <v>138</v>
      </c>
      <c r="FO85" s="0" t="n">
        <v>2</v>
      </c>
      <c r="FP85" s="0" t="n">
        <v>3</v>
      </c>
      <c r="FQ85" s="0" t="n">
        <v>0</v>
      </c>
      <c r="FR85" s="0" t="n">
        <v>0</v>
      </c>
      <c r="FS85" s="0" t="n">
        <v>143</v>
      </c>
      <c r="FT85" s="0" t="n">
        <v>2.1</v>
      </c>
    </row>
    <row r="86" customFormat="false" ht="12.75" hidden="false" customHeight="false" outlineLevel="0" collapsed="false">
      <c r="A86" s="0" t="s">
        <v>62</v>
      </c>
      <c r="B86" s="0" t="n">
        <v>232</v>
      </c>
      <c r="C86" s="0" t="n">
        <v>12</v>
      </c>
      <c r="D86" s="0" t="n">
        <v>4</v>
      </c>
      <c r="E86" s="0" t="n">
        <v>3</v>
      </c>
      <c r="F86" s="0" t="n">
        <v>0</v>
      </c>
      <c r="G86" s="0" t="n">
        <v>251</v>
      </c>
      <c r="H86" s="0" t="n">
        <v>2.79</v>
      </c>
      <c r="EY86" s="0" t="s">
        <v>76</v>
      </c>
      <c r="EZ86" s="0" t="n">
        <v>130</v>
      </c>
      <c r="FA86" s="0" t="n">
        <v>13</v>
      </c>
      <c r="FB86" s="0" t="n">
        <v>13</v>
      </c>
      <c r="FC86" s="0" t="n">
        <v>0</v>
      </c>
      <c r="FD86" s="0" t="n">
        <v>0</v>
      </c>
      <c r="FE86" s="0" t="n">
        <v>156</v>
      </c>
      <c r="FF86" s="0" t="n">
        <v>8.33</v>
      </c>
      <c r="FM86" s="0" t="s">
        <v>62</v>
      </c>
      <c r="FN86" s="0" t="n">
        <v>137</v>
      </c>
      <c r="FO86" s="0" t="n">
        <v>1</v>
      </c>
      <c r="FP86" s="0" t="n">
        <v>2</v>
      </c>
      <c r="FQ86" s="0" t="n">
        <v>0</v>
      </c>
      <c r="FR86" s="0" t="n">
        <v>0</v>
      </c>
      <c r="FS86" s="0" t="n">
        <v>140</v>
      </c>
      <c r="FT86" s="0" t="n">
        <v>1.43</v>
      </c>
    </row>
    <row r="87" customFormat="false" ht="12.75" hidden="false" customHeight="false" outlineLevel="0" collapsed="false">
      <c r="A87" s="0" t="s">
        <v>71</v>
      </c>
      <c r="B87" s="0" t="n">
        <v>214</v>
      </c>
      <c r="C87" s="0" t="n">
        <v>12</v>
      </c>
      <c r="D87" s="0" t="n">
        <v>7</v>
      </c>
      <c r="E87" s="0" t="n">
        <v>2</v>
      </c>
      <c r="F87" s="0" t="n">
        <v>0</v>
      </c>
      <c r="G87" s="0" t="n">
        <v>235</v>
      </c>
      <c r="H87" s="0" t="n">
        <v>3.83</v>
      </c>
      <c r="EY87" s="0" t="s">
        <v>56</v>
      </c>
      <c r="EZ87" s="0" t="n">
        <v>130</v>
      </c>
      <c r="FA87" s="0" t="n">
        <v>4</v>
      </c>
      <c r="FB87" s="0" t="n">
        <v>12</v>
      </c>
      <c r="FC87" s="0" t="n">
        <v>0</v>
      </c>
      <c r="FD87" s="0" t="n">
        <v>0</v>
      </c>
      <c r="FE87" s="0" t="n">
        <v>146</v>
      </c>
      <c r="FF87" s="0" t="n">
        <v>8.22</v>
      </c>
      <c r="FM87" s="0" t="s">
        <v>52</v>
      </c>
      <c r="FN87" s="0" t="n">
        <v>116</v>
      </c>
      <c r="FO87" s="0" t="n">
        <v>21</v>
      </c>
      <c r="FP87" s="0" t="n">
        <v>3</v>
      </c>
      <c r="FQ87" s="0" t="n">
        <v>0</v>
      </c>
      <c r="FR87" s="0" t="n">
        <v>0</v>
      </c>
      <c r="FS87" s="0" t="n">
        <v>140</v>
      </c>
      <c r="FT87" s="0" t="n">
        <v>2.14</v>
      </c>
    </row>
    <row r="88" customFormat="false" ht="12.75" hidden="false" customHeight="false" outlineLevel="0" collapsed="false">
      <c r="A88" s="0" t="s">
        <v>55</v>
      </c>
      <c r="B88" s="0" t="n">
        <v>214</v>
      </c>
      <c r="C88" s="0" t="n">
        <v>10</v>
      </c>
      <c r="D88" s="0" t="n">
        <v>8</v>
      </c>
      <c r="E88" s="0" t="n">
        <v>3</v>
      </c>
      <c r="F88" s="0" t="n">
        <v>0</v>
      </c>
      <c r="G88" s="0" t="n">
        <v>235</v>
      </c>
      <c r="H88" s="0" t="n">
        <v>4.68</v>
      </c>
      <c r="EY88" s="0" t="s">
        <v>71</v>
      </c>
      <c r="EZ88" s="0" t="n">
        <v>126</v>
      </c>
      <c r="FA88" s="0" t="n">
        <v>4</v>
      </c>
      <c r="FB88" s="0" t="n">
        <v>7</v>
      </c>
      <c r="FC88" s="0" t="n">
        <v>0</v>
      </c>
      <c r="FD88" s="0" t="n">
        <v>0</v>
      </c>
      <c r="FE88" s="0" t="n">
        <v>137</v>
      </c>
      <c r="FF88" s="0" t="n">
        <v>5.11</v>
      </c>
      <c r="FM88" s="0" t="s">
        <v>58</v>
      </c>
      <c r="FN88" s="0" t="n">
        <v>135</v>
      </c>
      <c r="FO88" s="0" t="n">
        <v>1</v>
      </c>
      <c r="FP88" s="0" t="n">
        <v>5</v>
      </c>
      <c r="FQ88" s="0" t="n">
        <v>0</v>
      </c>
      <c r="FR88" s="0" t="n">
        <v>0</v>
      </c>
      <c r="FS88" s="0" t="n">
        <v>141</v>
      </c>
      <c r="FT88" s="0" t="n">
        <v>3.55</v>
      </c>
    </row>
    <row r="89" customFormat="false" ht="12.75" hidden="false" customHeight="false" outlineLevel="0" collapsed="false">
      <c r="A89" s="0" t="s">
        <v>70</v>
      </c>
      <c r="B89" s="0" t="n">
        <v>167</v>
      </c>
      <c r="C89" s="0" t="n">
        <v>8</v>
      </c>
      <c r="D89" s="0" t="n">
        <v>6</v>
      </c>
      <c r="E89" s="0" t="n">
        <v>0</v>
      </c>
      <c r="F89" s="0" t="n">
        <v>0</v>
      </c>
      <c r="G89" s="0" t="n">
        <v>181</v>
      </c>
      <c r="H89" s="0" t="n">
        <v>3.31</v>
      </c>
      <c r="EY89" s="0" t="s">
        <v>55</v>
      </c>
      <c r="EZ89" s="0" t="n">
        <v>125</v>
      </c>
      <c r="FA89" s="0" t="n">
        <v>4</v>
      </c>
      <c r="FB89" s="0" t="n">
        <v>8</v>
      </c>
      <c r="FC89" s="0" t="n">
        <v>0</v>
      </c>
      <c r="FD89" s="0" t="n">
        <v>0</v>
      </c>
      <c r="FE89" s="0" t="n">
        <v>137</v>
      </c>
      <c r="FF89" s="0" t="n">
        <v>5.84</v>
      </c>
      <c r="FM89" s="0" t="s">
        <v>61</v>
      </c>
      <c r="FN89" s="0" t="n">
        <v>132</v>
      </c>
      <c r="FO89" s="0" t="n">
        <v>1</v>
      </c>
      <c r="FP89" s="0" t="n">
        <v>5</v>
      </c>
      <c r="FQ89" s="0" t="n">
        <v>0</v>
      </c>
      <c r="FR89" s="0" t="n">
        <v>0</v>
      </c>
      <c r="FS89" s="0" t="n">
        <v>138</v>
      </c>
      <c r="FT89" s="0" t="n">
        <v>3.62</v>
      </c>
    </row>
    <row r="90" customFormat="false" ht="12.75" hidden="false" customHeight="false" outlineLevel="0" collapsed="false">
      <c r="A90" s="0" t="s">
        <v>58</v>
      </c>
      <c r="B90" s="0" t="n">
        <v>161</v>
      </c>
      <c r="C90" s="0" t="n">
        <v>10</v>
      </c>
      <c r="D90" s="0" t="n">
        <v>9</v>
      </c>
      <c r="E90" s="0" t="n">
        <v>2</v>
      </c>
      <c r="F90" s="0" t="n">
        <v>1</v>
      </c>
      <c r="G90" s="0" t="n">
        <v>183</v>
      </c>
      <c r="H90" s="0" t="n">
        <v>6.56</v>
      </c>
      <c r="EY90" s="0" t="s">
        <v>58</v>
      </c>
      <c r="EZ90" s="0" t="n">
        <v>108</v>
      </c>
      <c r="FA90" s="0" t="n">
        <v>1</v>
      </c>
      <c r="FB90" s="0" t="n">
        <v>4</v>
      </c>
      <c r="FC90" s="0" t="n">
        <v>0</v>
      </c>
      <c r="FD90" s="0" t="n">
        <v>0</v>
      </c>
      <c r="FE90" s="0" t="n">
        <v>113</v>
      </c>
      <c r="FF90" s="0" t="n">
        <v>3.54</v>
      </c>
      <c r="FM90" s="0" t="s">
        <v>76</v>
      </c>
      <c r="FN90" s="0" t="n">
        <v>107</v>
      </c>
      <c r="FO90" s="0" t="n">
        <v>12</v>
      </c>
      <c r="FP90" s="0" t="n">
        <v>4</v>
      </c>
      <c r="FQ90" s="0" t="n">
        <v>0</v>
      </c>
      <c r="FR90" s="0" t="n">
        <v>0</v>
      </c>
      <c r="FS90" s="0" t="n">
        <v>123</v>
      </c>
      <c r="FT90" s="0" t="n">
        <v>3.25</v>
      </c>
    </row>
    <row r="91" customFormat="false" ht="12.75" hidden="false" customHeight="false" outlineLevel="0" collapsed="false">
      <c r="A91" s="0" t="s">
        <v>69</v>
      </c>
      <c r="B91" s="0" t="n">
        <v>138</v>
      </c>
      <c r="C91" s="0" t="n">
        <v>3</v>
      </c>
      <c r="D91" s="0" t="n">
        <v>0</v>
      </c>
      <c r="E91" s="0" t="n">
        <v>0</v>
      </c>
      <c r="F91" s="0" t="n">
        <v>0</v>
      </c>
      <c r="G91" s="0" t="n">
        <v>141</v>
      </c>
      <c r="H91" s="0" t="n">
        <v>0</v>
      </c>
      <c r="EY91" s="0" t="s">
        <v>61</v>
      </c>
      <c r="EZ91" s="0" t="n">
        <v>91</v>
      </c>
      <c r="FA91" s="0" t="n">
        <v>1</v>
      </c>
      <c r="FB91" s="0" t="n">
        <v>6</v>
      </c>
      <c r="FC91" s="0" t="n">
        <v>0</v>
      </c>
      <c r="FD91" s="0" t="n">
        <v>0</v>
      </c>
      <c r="FE91" s="0" t="n">
        <v>98</v>
      </c>
      <c r="FF91" s="0" t="n">
        <v>6.12</v>
      </c>
      <c r="FM91" s="0" t="s">
        <v>56</v>
      </c>
      <c r="FN91" s="0" t="n">
        <v>105</v>
      </c>
      <c r="FO91" s="0" t="n">
        <v>2</v>
      </c>
      <c r="FP91" s="0" t="n">
        <v>6</v>
      </c>
      <c r="FQ91" s="0" t="n">
        <v>0</v>
      </c>
      <c r="FR91" s="0" t="n">
        <v>0</v>
      </c>
      <c r="FS91" s="0" t="n">
        <v>113</v>
      </c>
      <c r="FT91" s="0" t="n">
        <v>5.31</v>
      </c>
    </row>
    <row r="92" customFormat="false" ht="12.75" hidden="false" customHeight="false" outlineLevel="0" collapsed="false">
      <c r="A92" s="0" t="s">
        <v>61</v>
      </c>
      <c r="B92" s="0" t="n">
        <v>127</v>
      </c>
      <c r="C92" s="0" t="n">
        <v>4</v>
      </c>
      <c r="D92" s="0" t="n">
        <v>2</v>
      </c>
      <c r="E92" s="0" t="n">
        <v>1</v>
      </c>
      <c r="F92" s="0" t="n">
        <v>0</v>
      </c>
      <c r="G92" s="0" t="n">
        <v>134</v>
      </c>
      <c r="H92" s="0" t="n">
        <v>2.24</v>
      </c>
      <c r="EY92" s="0" t="s">
        <v>69</v>
      </c>
      <c r="EZ92" s="0" t="n">
        <v>87</v>
      </c>
      <c r="FA92" s="0" t="n">
        <v>0</v>
      </c>
      <c r="FB92" s="0" t="n">
        <v>4</v>
      </c>
      <c r="FC92" s="0" t="n">
        <v>0</v>
      </c>
      <c r="FD92" s="0" t="n">
        <v>0</v>
      </c>
      <c r="FE92" s="0" t="n">
        <v>91</v>
      </c>
      <c r="FF92" s="0" t="n">
        <v>4.4</v>
      </c>
      <c r="FM92" s="0" t="s">
        <v>70</v>
      </c>
      <c r="FN92" s="0" t="n">
        <v>91</v>
      </c>
      <c r="FO92" s="0" t="n">
        <v>0</v>
      </c>
      <c r="FP92" s="0" t="n">
        <v>5</v>
      </c>
      <c r="FQ92" s="0" t="n">
        <v>0</v>
      </c>
      <c r="FR92" s="0" t="n">
        <v>0</v>
      </c>
      <c r="FS92" s="0" t="n">
        <v>96</v>
      </c>
      <c r="FT92" s="0" t="n">
        <v>5.21</v>
      </c>
    </row>
    <row r="93" customFormat="false" ht="12.75" hidden="false" customHeight="false" outlineLevel="0" collapsed="false">
      <c r="A93" s="0" t="s">
        <v>74</v>
      </c>
      <c r="B93" s="0" t="n">
        <v>83</v>
      </c>
      <c r="C93" s="0" t="n">
        <v>12</v>
      </c>
      <c r="D93" s="0" t="n">
        <v>6</v>
      </c>
      <c r="E93" s="0" t="n">
        <v>1</v>
      </c>
      <c r="F93" s="0" t="n">
        <v>0</v>
      </c>
      <c r="G93" s="0" t="n">
        <v>102</v>
      </c>
      <c r="H93" s="0" t="n">
        <v>6.86</v>
      </c>
      <c r="EY93" s="0" t="s">
        <v>65</v>
      </c>
      <c r="EZ93" s="0" t="n">
        <v>63</v>
      </c>
      <c r="FA93" s="0" t="n">
        <v>2</v>
      </c>
      <c r="FB93" s="0" t="n">
        <v>1</v>
      </c>
      <c r="FC93" s="0" t="n">
        <v>0</v>
      </c>
      <c r="FD93" s="0" t="n">
        <v>0</v>
      </c>
      <c r="FE93" s="0" t="n">
        <v>66</v>
      </c>
      <c r="FF93" s="0" t="n">
        <v>1.52</v>
      </c>
      <c r="FM93" s="0" t="s">
        <v>65</v>
      </c>
      <c r="FN93" s="0" t="n">
        <v>85</v>
      </c>
      <c r="FO93" s="0" t="n">
        <v>2</v>
      </c>
      <c r="FP93" s="0" t="n">
        <v>1</v>
      </c>
      <c r="FQ93" s="0" t="n">
        <v>0</v>
      </c>
      <c r="FR93" s="0" t="n">
        <v>0</v>
      </c>
      <c r="FS93" s="0" t="n">
        <v>88</v>
      </c>
      <c r="FT93" s="0" t="n">
        <v>1.14</v>
      </c>
    </row>
    <row r="94" customFormat="false" ht="12.75" hidden="false" customHeight="false" outlineLevel="0" collapsed="false">
      <c r="A94" s="0" t="s">
        <v>65</v>
      </c>
      <c r="B94" s="0" t="n">
        <v>84</v>
      </c>
      <c r="C94" s="0" t="n">
        <v>5</v>
      </c>
      <c r="D94" s="0" t="n">
        <v>2</v>
      </c>
      <c r="E94" s="0" t="n">
        <v>0</v>
      </c>
      <c r="F94" s="0" t="n">
        <v>0</v>
      </c>
      <c r="G94" s="0" t="n">
        <v>91</v>
      </c>
      <c r="H94" s="0" t="n">
        <v>2.2</v>
      </c>
      <c r="EY94" s="0" t="s">
        <v>74</v>
      </c>
      <c r="EZ94" s="0" t="n">
        <v>57</v>
      </c>
      <c r="FA94" s="0" t="n">
        <v>1</v>
      </c>
      <c r="FB94" s="0" t="n">
        <v>7</v>
      </c>
      <c r="FC94" s="0" t="n">
        <v>0</v>
      </c>
      <c r="FD94" s="0" t="n">
        <v>0</v>
      </c>
      <c r="FE94" s="0" t="n">
        <v>65</v>
      </c>
      <c r="FF94" s="0" t="n">
        <v>10.77</v>
      </c>
      <c r="FM94" s="0" t="s">
        <v>64</v>
      </c>
      <c r="FN94" s="0" t="n">
        <v>62</v>
      </c>
      <c r="FO94" s="0" t="n">
        <v>7</v>
      </c>
      <c r="FP94" s="0" t="n">
        <v>4</v>
      </c>
      <c r="FQ94" s="0" t="n">
        <v>0</v>
      </c>
      <c r="FR94" s="0" t="n">
        <v>0</v>
      </c>
      <c r="FS94" s="0" t="n">
        <v>73</v>
      </c>
      <c r="FT94" s="0" t="n">
        <v>5.48</v>
      </c>
    </row>
    <row r="95" customFormat="false" ht="12.75" hidden="false" customHeight="false" outlineLevel="0" collapsed="false">
      <c r="A95" s="0" t="s">
        <v>64</v>
      </c>
      <c r="B95" s="0" t="n">
        <v>55</v>
      </c>
      <c r="C95" s="0" t="n">
        <v>7</v>
      </c>
      <c r="D95" s="0" t="n">
        <v>6</v>
      </c>
      <c r="E95" s="0" t="n">
        <v>0</v>
      </c>
      <c r="F95" s="0" t="n">
        <v>0</v>
      </c>
      <c r="G95" s="0" t="n">
        <v>68</v>
      </c>
      <c r="H95" s="0" t="n">
        <v>8.82</v>
      </c>
      <c r="EY95" s="0" t="s">
        <v>64</v>
      </c>
      <c r="EZ95" s="0" t="n">
        <v>42</v>
      </c>
      <c r="FA95" s="0" t="n">
        <v>4</v>
      </c>
      <c r="FB95" s="0" t="n">
        <v>2</v>
      </c>
      <c r="FC95" s="0" t="n">
        <v>0</v>
      </c>
      <c r="FD95" s="0" t="n">
        <v>0</v>
      </c>
      <c r="FE95" s="0" t="n">
        <v>48</v>
      </c>
      <c r="FF95" s="0" t="n">
        <v>4.17</v>
      </c>
      <c r="FM95" s="0" t="s">
        <v>74</v>
      </c>
      <c r="FN95" s="0" t="n">
        <v>64</v>
      </c>
      <c r="FO95" s="0" t="n">
        <v>1</v>
      </c>
      <c r="FP95" s="0" t="n">
        <v>6</v>
      </c>
      <c r="FQ95" s="0" t="n">
        <v>0</v>
      </c>
      <c r="FR95" s="0" t="n">
        <v>0</v>
      </c>
      <c r="FS95" s="0" t="n">
        <v>71</v>
      </c>
      <c r="FT95" s="0" t="n">
        <v>8.45</v>
      </c>
    </row>
    <row r="96" customFormat="false" ht="12.75" hidden="false" customHeight="false" outlineLevel="0" collapsed="false">
      <c r="A96" s="0" t="s">
        <v>60</v>
      </c>
      <c r="B96" s="0" t="n">
        <v>32</v>
      </c>
      <c r="C96" s="0" t="n">
        <v>3</v>
      </c>
      <c r="D96" s="0" t="n">
        <v>3</v>
      </c>
      <c r="E96" s="0" t="n">
        <v>4</v>
      </c>
      <c r="F96" s="0" t="n">
        <v>0</v>
      </c>
      <c r="G96" s="0" t="n">
        <v>42</v>
      </c>
      <c r="H96" s="0" t="n">
        <v>16.67</v>
      </c>
      <c r="EY96" s="0" t="s">
        <v>63</v>
      </c>
      <c r="EZ96" s="0" t="n">
        <v>27</v>
      </c>
      <c r="FA96" s="0" t="n">
        <v>1</v>
      </c>
      <c r="FB96" s="0" t="n">
        <v>4</v>
      </c>
      <c r="FC96" s="0" t="n">
        <v>0</v>
      </c>
      <c r="FD96" s="0" t="n">
        <v>0</v>
      </c>
      <c r="FE96" s="0" t="n">
        <v>32</v>
      </c>
      <c r="FF96" s="0" t="n">
        <v>12.5</v>
      </c>
      <c r="FM96" s="0" t="s">
        <v>60</v>
      </c>
      <c r="FN96" s="0" t="n">
        <v>34</v>
      </c>
      <c r="FO96" s="0" t="n">
        <v>4</v>
      </c>
      <c r="FP96" s="0" t="n">
        <v>4</v>
      </c>
      <c r="FQ96" s="0" t="n">
        <v>0</v>
      </c>
      <c r="FR96" s="0" t="n">
        <v>0</v>
      </c>
      <c r="FS96" s="0" t="n">
        <v>42</v>
      </c>
      <c r="FT96" s="0" t="n">
        <v>9.52</v>
      </c>
    </row>
    <row r="97" customFormat="false" ht="12.75" hidden="false" customHeight="false" outlineLevel="0" collapsed="false">
      <c r="A97" s="0" t="s">
        <v>172</v>
      </c>
      <c r="B97" s="0" t="n">
        <v>32</v>
      </c>
      <c r="C97" s="0" t="n">
        <v>2</v>
      </c>
      <c r="D97" s="0" t="n">
        <v>5</v>
      </c>
      <c r="E97" s="0" t="n">
        <v>1</v>
      </c>
      <c r="F97" s="0" t="n">
        <v>0</v>
      </c>
      <c r="G97" s="0" t="n">
        <v>40</v>
      </c>
      <c r="H97" s="0" t="n">
        <v>15</v>
      </c>
      <c r="EY97" s="0" t="s">
        <v>60</v>
      </c>
      <c r="EZ97" s="0" t="n">
        <v>21</v>
      </c>
      <c r="FA97" s="0" t="n">
        <v>4</v>
      </c>
      <c r="FB97" s="0" t="n">
        <v>2</v>
      </c>
      <c r="FC97" s="0" t="n">
        <v>0</v>
      </c>
      <c r="FD97" s="0" t="n">
        <v>0</v>
      </c>
      <c r="FE97" s="0" t="n">
        <v>27</v>
      </c>
      <c r="FF97" s="0" t="n">
        <v>7.41</v>
      </c>
      <c r="FM97" s="0" t="s">
        <v>63</v>
      </c>
      <c r="FN97" s="0" t="n">
        <v>36</v>
      </c>
      <c r="FO97" s="0" t="n">
        <v>1</v>
      </c>
      <c r="FP97" s="0" t="n">
        <v>1</v>
      </c>
      <c r="FQ97" s="0" t="n">
        <v>0</v>
      </c>
      <c r="FR97" s="0" t="n">
        <v>0</v>
      </c>
      <c r="FS97" s="0" t="n">
        <v>38</v>
      </c>
      <c r="FT97" s="0" t="n">
        <v>2.63</v>
      </c>
    </row>
    <row r="98" customFormat="false" ht="12.75" hidden="false" customHeight="false" outlineLevel="0" collapsed="false">
      <c r="A98" s="0" t="s">
        <v>63</v>
      </c>
      <c r="B98" s="0" t="n">
        <v>33</v>
      </c>
      <c r="C98" s="0" t="n">
        <v>0</v>
      </c>
      <c r="D98" s="0" t="n">
        <v>6</v>
      </c>
      <c r="E98" s="0" t="n">
        <v>0</v>
      </c>
      <c r="F98" s="0" t="n">
        <v>0</v>
      </c>
      <c r="G98" s="0" t="n">
        <v>39</v>
      </c>
      <c r="H98" s="0" t="n">
        <v>15.38</v>
      </c>
      <c r="EY98" s="0" t="s">
        <v>172</v>
      </c>
      <c r="EZ98" s="0" t="n">
        <v>22</v>
      </c>
      <c r="FA98" s="0" t="n">
        <v>2</v>
      </c>
      <c r="FB98" s="0" t="n">
        <v>5</v>
      </c>
      <c r="FC98" s="0" t="n">
        <v>0</v>
      </c>
      <c r="FD98" s="0" t="n">
        <v>0</v>
      </c>
      <c r="FE98" s="0" t="n">
        <v>29</v>
      </c>
      <c r="FF98" s="0" t="n">
        <v>17.24</v>
      </c>
      <c r="FM98" s="0" t="s">
        <v>172</v>
      </c>
      <c r="FN98" s="0" t="n">
        <v>34</v>
      </c>
      <c r="FO98" s="0" t="n">
        <v>2</v>
      </c>
      <c r="FP98" s="0" t="n">
        <v>5</v>
      </c>
      <c r="FQ98" s="0" t="n">
        <v>0</v>
      </c>
      <c r="FR98" s="0" t="n">
        <v>0</v>
      </c>
      <c r="FS98" s="0" t="n">
        <v>41</v>
      </c>
      <c r="FT98" s="0" t="n">
        <v>12.2</v>
      </c>
    </row>
    <row r="99" customFormat="false" ht="12.75" hidden="false" customHeight="false" outlineLevel="0" collapsed="false">
      <c r="A99" s="0" t="s">
        <v>66</v>
      </c>
      <c r="B99" s="0" t="n">
        <v>22</v>
      </c>
      <c r="C99" s="0" t="n">
        <v>6</v>
      </c>
      <c r="D99" s="0" t="n">
        <v>6</v>
      </c>
      <c r="E99" s="0" t="n">
        <v>1</v>
      </c>
      <c r="F99" s="0" t="n">
        <v>0</v>
      </c>
      <c r="G99" s="0" t="n">
        <v>35</v>
      </c>
      <c r="H99" s="0" t="n">
        <v>20</v>
      </c>
      <c r="EY99" s="0" t="s">
        <v>66</v>
      </c>
      <c r="EZ99" s="0" t="n">
        <v>22</v>
      </c>
      <c r="FA99" s="0" t="n">
        <v>1</v>
      </c>
      <c r="FB99" s="0" t="n">
        <v>3</v>
      </c>
      <c r="FC99" s="0" t="n">
        <v>0</v>
      </c>
      <c r="FD99" s="0" t="n">
        <v>0</v>
      </c>
      <c r="FE99" s="0" t="n">
        <v>26</v>
      </c>
      <c r="FF99" s="0" t="n">
        <v>11.54</v>
      </c>
      <c r="FM99" s="0" t="s">
        <v>66</v>
      </c>
      <c r="FN99" s="0" t="n">
        <v>34</v>
      </c>
      <c r="FO99" s="0" t="n">
        <v>1</v>
      </c>
      <c r="FP99" s="0" t="n">
        <v>4</v>
      </c>
      <c r="FQ99" s="0" t="n">
        <v>0</v>
      </c>
      <c r="FR99" s="0" t="n">
        <v>0</v>
      </c>
      <c r="FS99" s="0" t="n">
        <v>39</v>
      </c>
      <c r="FT99" s="0" t="n">
        <v>10.26</v>
      </c>
    </row>
    <row r="100" s="22" customFormat="true" ht="12.75" hidden="false" customHeight="false" outlineLevel="0" collapsed="false">
      <c r="A100" s="22" t="s">
        <v>54</v>
      </c>
      <c r="B100" s="22" t="n">
        <v>26</v>
      </c>
      <c r="C100" s="22" t="n">
        <v>1</v>
      </c>
      <c r="D100" s="22" t="n">
        <v>1</v>
      </c>
      <c r="E100" s="22" t="n">
        <v>1</v>
      </c>
      <c r="F100" s="22" t="n">
        <v>0</v>
      </c>
      <c r="G100" s="22" t="n">
        <v>29</v>
      </c>
      <c r="H100" s="22" t="n">
        <v>6.9</v>
      </c>
      <c r="N100" s="23"/>
      <c r="AB100" s="23"/>
      <c r="AP100" s="23"/>
      <c r="BD100" s="23"/>
      <c r="BR100" s="23"/>
      <c r="CF100" s="23"/>
      <c r="CT100" s="23"/>
      <c r="DH100" s="23"/>
      <c r="DV100" s="23"/>
      <c r="EJ100" s="23"/>
      <c r="EX100" s="23"/>
      <c r="EY100" s="22" t="s">
        <v>54</v>
      </c>
      <c r="EZ100" s="22" t="n">
        <v>22</v>
      </c>
      <c r="FA100" s="22" t="n">
        <v>1</v>
      </c>
      <c r="FB100" s="22" t="n">
        <v>2</v>
      </c>
      <c r="FC100" s="22" t="n">
        <v>0</v>
      </c>
      <c r="FD100" s="22" t="n">
        <v>0</v>
      </c>
      <c r="FE100" s="22" t="n">
        <v>25</v>
      </c>
      <c r="FF100" s="22" t="n">
        <v>8</v>
      </c>
      <c r="FL100" s="23"/>
      <c r="FM100" s="22" t="s">
        <v>54</v>
      </c>
      <c r="FN100" s="22" t="n">
        <v>28</v>
      </c>
      <c r="FO100" s="22" t="n">
        <v>3</v>
      </c>
      <c r="FP100" s="22" t="n">
        <v>1</v>
      </c>
      <c r="FQ100" s="22" t="n">
        <v>0</v>
      </c>
      <c r="FR100" s="22" t="n">
        <v>0</v>
      </c>
      <c r="FS100" s="22" t="n">
        <v>32</v>
      </c>
      <c r="FT100" s="22" t="n">
        <v>3.12</v>
      </c>
      <c r="FZ100" s="23"/>
      <c r="GN100" s="23"/>
    </row>
    <row r="101" customFormat="false" ht="12.75" hidden="false" customHeight="false" outlineLevel="0" collapsed="false">
      <c r="A101" s="0" t="s">
        <v>59</v>
      </c>
      <c r="B101" s="0" t="n">
        <v>22</v>
      </c>
      <c r="C101" s="0" t="n">
        <v>4</v>
      </c>
      <c r="D101" s="0" t="n">
        <v>5</v>
      </c>
      <c r="E101" s="0" t="n">
        <v>0</v>
      </c>
      <c r="F101" s="0" t="n">
        <v>0</v>
      </c>
      <c r="G101" s="0" t="n">
        <v>31</v>
      </c>
      <c r="H101" s="0" t="n">
        <v>16.13</v>
      </c>
      <c r="EY101" s="0" t="s">
        <v>75</v>
      </c>
      <c r="EZ101" s="0" t="n">
        <v>20</v>
      </c>
      <c r="FA101" s="0" t="n">
        <v>0</v>
      </c>
      <c r="FB101" s="0" t="n">
        <v>4</v>
      </c>
      <c r="FC101" s="0" t="n">
        <v>0</v>
      </c>
      <c r="FD101" s="0" t="n">
        <v>0</v>
      </c>
      <c r="FE101" s="0" t="n">
        <v>24</v>
      </c>
      <c r="FF101" s="0" t="n">
        <v>16.67</v>
      </c>
      <c r="FM101" s="0" t="s">
        <v>59</v>
      </c>
      <c r="FN101" s="0" t="n">
        <v>22</v>
      </c>
      <c r="FO101" s="0" t="n">
        <v>2</v>
      </c>
      <c r="FP101" s="0" t="n">
        <v>3</v>
      </c>
      <c r="FQ101" s="0" t="n">
        <v>0</v>
      </c>
      <c r="FR101" s="0" t="n">
        <v>0</v>
      </c>
      <c r="FS101" s="0" t="n">
        <v>27</v>
      </c>
      <c r="FT101" s="0" t="n">
        <v>11.11</v>
      </c>
    </row>
    <row r="102" customFormat="false" ht="12.75" hidden="false" customHeight="false" outlineLevel="0" collapsed="false">
      <c r="A102" s="0" t="s">
        <v>75</v>
      </c>
      <c r="B102" s="0" t="n">
        <v>24</v>
      </c>
      <c r="C102" s="0" t="n">
        <v>1</v>
      </c>
      <c r="D102" s="0" t="n">
        <v>4</v>
      </c>
      <c r="E102" s="0" t="n">
        <v>0</v>
      </c>
      <c r="F102" s="0" t="n">
        <v>0</v>
      </c>
      <c r="G102" s="0" t="n">
        <v>29</v>
      </c>
      <c r="H102" s="0" t="n">
        <v>13.79</v>
      </c>
      <c r="EY102" s="0" t="s">
        <v>59</v>
      </c>
      <c r="EZ102" s="0" t="n">
        <v>19</v>
      </c>
      <c r="FA102" s="0" t="n">
        <v>1</v>
      </c>
      <c r="FB102" s="0" t="n">
        <v>3</v>
      </c>
      <c r="FC102" s="0" t="n">
        <v>0</v>
      </c>
      <c r="FD102" s="0" t="n">
        <v>0</v>
      </c>
      <c r="FE102" s="0" t="n">
        <v>23</v>
      </c>
      <c r="FF102" s="0" t="n">
        <v>13.04</v>
      </c>
      <c r="FM102" s="0" t="s">
        <v>75</v>
      </c>
      <c r="FN102" s="0" t="n">
        <v>23</v>
      </c>
      <c r="FO102" s="0" t="n">
        <v>0</v>
      </c>
      <c r="FP102" s="0" t="n">
        <v>4</v>
      </c>
      <c r="FQ102" s="0" t="n">
        <v>0</v>
      </c>
      <c r="FR102" s="0" t="n">
        <v>0</v>
      </c>
      <c r="FS102" s="0" t="n">
        <v>27</v>
      </c>
      <c r="FT102" s="0" t="n">
        <v>14.81</v>
      </c>
    </row>
    <row r="103" customFormat="false" ht="12.75" hidden="false" customHeight="false" outlineLevel="0" collapsed="false">
      <c r="A103" s="0" t="s">
        <v>67</v>
      </c>
      <c r="B103" s="0" t="n">
        <v>10</v>
      </c>
      <c r="C103" s="0" t="n">
        <v>2</v>
      </c>
      <c r="D103" s="0" t="n">
        <v>3</v>
      </c>
      <c r="E103" s="0" t="n">
        <v>1</v>
      </c>
      <c r="F103" s="0" t="n">
        <v>0</v>
      </c>
      <c r="G103" s="0" t="n">
        <v>16</v>
      </c>
      <c r="H103" s="0" t="n">
        <v>25</v>
      </c>
      <c r="EY103" s="0" t="s">
        <v>67</v>
      </c>
      <c r="EZ103" s="0" t="n">
        <v>8</v>
      </c>
      <c r="FA103" s="0" t="n">
        <v>0</v>
      </c>
      <c r="FB103" s="0" t="n">
        <v>4</v>
      </c>
      <c r="FC103" s="0" t="n">
        <v>0</v>
      </c>
      <c r="FD103" s="0" t="n">
        <v>0</v>
      </c>
      <c r="FE103" s="0" t="n">
        <v>12</v>
      </c>
      <c r="FF103" s="0" t="n">
        <v>33.33</v>
      </c>
      <c r="FM103" s="0" t="s">
        <v>67</v>
      </c>
      <c r="FN103" s="0" t="n">
        <v>12</v>
      </c>
      <c r="FO103" s="0" t="n">
        <v>0</v>
      </c>
      <c r="FP103" s="0" t="n">
        <v>5</v>
      </c>
      <c r="FQ103" s="0" t="n">
        <v>0</v>
      </c>
      <c r="FR103" s="0" t="n">
        <v>0</v>
      </c>
      <c r="FS103" s="0" t="n">
        <v>17</v>
      </c>
      <c r="FT103" s="0" t="n">
        <v>29.41</v>
      </c>
    </row>
    <row r="105" s="4" customFormat="true" ht="12.75" hidden="false" customHeight="false" outlineLevel="0" collapsed="false">
      <c r="A105" s="4" t="s">
        <v>380</v>
      </c>
      <c r="O105" s="4" t="s">
        <v>380</v>
      </c>
      <c r="AC105" s="4" t="s">
        <v>380</v>
      </c>
      <c r="AQ105" s="4" t="s">
        <v>380</v>
      </c>
      <c r="BE105" s="4" t="s">
        <v>380</v>
      </c>
      <c r="BS105" s="4" t="s">
        <v>380</v>
      </c>
      <c r="CG105" s="4" t="s">
        <v>380</v>
      </c>
      <c r="CU105" s="4" t="s">
        <v>380</v>
      </c>
      <c r="DI105" s="4" t="s">
        <v>380</v>
      </c>
      <c r="DW105" s="4" t="s">
        <v>380</v>
      </c>
      <c r="EK105" s="4" t="s">
        <v>380</v>
      </c>
      <c r="EY105" s="4" t="s">
        <v>380</v>
      </c>
      <c r="FM105" s="4" t="s">
        <v>380</v>
      </c>
      <c r="GA105" s="4" t="s">
        <v>380</v>
      </c>
    </row>
    <row r="106" customFormat="false" ht="12.75" hidden="false" customHeight="false" outlineLevel="0" collapsed="false">
      <c r="A106" s="0" t="s">
        <v>6</v>
      </c>
      <c r="B106" s="0" t="s">
        <v>381</v>
      </c>
      <c r="C106" s="0" t="s">
        <v>382</v>
      </c>
      <c r="D106" s="0" t="s">
        <v>383</v>
      </c>
      <c r="O106" s="0" t="s">
        <v>6</v>
      </c>
      <c r="P106" s="0" t="s">
        <v>384</v>
      </c>
      <c r="Q106" s="0" t="s">
        <v>385</v>
      </c>
      <c r="R106" s="0" t="s">
        <v>383</v>
      </c>
      <c r="AC106" s="0" t="s">
        <v>6</v>
      </c>
      <c r="AD106" s="0" t="s">
        <v>386</v>
      </c>
      <c r="AE106" s="0" t="s">
        <v>387</v>
      </c>
      <c r="AF106" s="0" t="s">
        <v>383</v>
      </c>
      <c r="AQ106" s="0" t="s">
        <v>6</v>
      </c>
      <c r="AR106" s="0" t="s">
        <v>388</v>
      </c>
      <c r="AS106" s="0" t="s">
        <v>389</v>
      </c>
      <c r="AT106" s="0" t="s">
        <v>383</v>
      </c>
      <c r="BE106" s="0" t="s">
        <v>6</v>
      </c>
      <c r="BF106" s="0" t="s">
        <v>390</v>
      </c>
      <c r="BG106" s="0" t="s">
        <v>391</v>
      </c>
      <c r="BH106" s="0" t="s">
        <v>383</v>
      </c>
      <c r="BS106" s="0" t="s">
        <v>6</v>
      </c>
      <c r="BT106" s="0" t="s">
        <v>392</v>
      </c>
      <c r="BU106" s="0" t="s">
        <v>393</v>
      </c>
      <c r="BV106" s="0" t="s">
        <v>383</v>
      </c>
      <c r="CG106" s="0" t="s">
        <v>6</v>
      </c>
      <c r="CH106" s="0" t="s">
        <v>394</v>
      </c>
      <c r="CI106" s="0" t="s">
        <v>395</v>
      </c>
      <c r="CJ106" s="0" t="s">
        <v>383</v>
      </c>
      <c r="CU106" s="0" t="s">
        <v>6</v>
      </c>
      <c r="CV106" s="0" t="s">
        <v>396</v>
      </c>
      <c r="CW106" s="0" t="s">
        <v>397</v>
      </c>
      <c r="CX106" s="0" t="s">
        <v>383</v>
      </c>
      <c r="DI106" s="0" t="s">
        <v>6</v>
      </c>
      <c r="DJ106" s="0" t="s">
        <v>398</v>
      </c>
      <c r="DK106" s="0" t="s">
        <v>399</v>
      </c>
      <c r="DL106" s="0" t="s">
        <v>383</v>
      </c>
      <c r="DW106" s="0" t="s">
        <v>6</v>
      </c>
      <c r="DX106" s="0" t="s">
        <v>400</v>
      </c>
      <c r="DY106" s="0" t="s">
        <v>401</v>
      </c>
      <c r="DZ106" s="0" t="s">
        <v>383</v>
      </c>
      <c r="EK106" s="0" t="s">
        <v>6</v>
      </c>
      <c r="EL106" s="0" t="s">
        <v>402</v>
      </c>
      <c r="EM106" s="0" t="s">
        <v>403</v>
      </c>
      <c r="EN106" s="0" t="s">
        <v>383</v>
      </c>
      <c r="EY106" s="0" t="s">
        <v>6</v>
      </c>
      <c r="EZ106" s="0" t="s">
        <v>404</v>
      </c>
      <c r="FA106" s="0" t="s">
        <v>405</v>
      </c>
      <c r="FB106" s="0" t="s">
        <v>383</v>
      </c>
      <c r="FM106" s="0" t="s">
        <v>6</v>
      </c>
      <c r="FN106" s="0" t="s">
        <v>406</v>
      </c>
      <c r="FO106" s="0" t="s">
        <v>407</v>
      </c>
      <c r="FP106" s="0" t="s">
        <v>383</v>
      </c>
      <c r="GA106" s="0" t="s">
        <v>6</v>
      </c>
      <c r="GB106" s="0" t="s">
        <v>408</v>
      </c>
      <c r="GC106" s="0" t="s">
        <v>409</v>
      </c>
      <c r="GD106" s="0" t="s">
        <v>383</v>
      </c>
    </row>
    <row r="107" customFormat="false" ht="12.75" hidden="false" customHeight="false" outlineLevel="0" collapsed="false">
      <c r="A107" s="0" t="s">
        <v>171</v>
      </c>
      <c r="B107" s="0" t="n">
        <v>70</v>
      </c>
      <c r="C107" s="0" t="n">
        <v>0</v>
      </c>
      <c r="D107" s="0" t="n">
        <v>0</v>
      </c>
      <c r="O107" s="0" t="s">
        <v>72</v>
      </c>
      <c r="P107" s="0" t="n">
        <v>902</v>
      </c>
      <c r="Q107" s="0" t="n">
        <v>0</v>
      </c>
      <c r="R107" s="0" t="n">
        <v>0</v>
      </c>
      <c r="AC107" s="0" t="s">
        <v>52</v>
      </c>
      <c r="AD107" s="0" t="n">
        <v>24</v>
      </c>
      <c r="AE107" s="0" t="n">
        <v>0</v>
      </c>
      <c r="AF107" s="0" t="n">
        <v>0</v>
      </c>
      <c r="AQ107" s="0" t="s">
        <v>73</v>
      </c>
      <c r="AR107" s="0" t="n">
        <v>2569</v>
      </c>
      <c r="AS107" s="0" t="n">
        <v>0</v>
      </c>
      <c r="AT107" s="0" t="n">
        <v>0</v>
      </c>
      <c r="BE107" s="0" t="s">
        <v>53</v>
      </c>
      <c r="BF107" s="0" t="n">
        <v>53</v>
      </c>
      <c r="BG107" s="0" t="n">
        <v>0</v>
      </c>
      <c r="BH107" s="0" t="n">
        <v>0</v>
      </c>
      <c r="BS107" s="0" t="s">
        <v>76</v>
      </c>
      <c r="BT107" s="0" t="n">
        <v>3</v>
      </c>
      <c r="BU107" s="0" t="n">
        <v>0</v>
      </c>
      <c r="BV107" s="0" t="n">
        <v>0</v>
      </c>
      <c r="CG107" s="0" t="s">
        <v>56</v>
      </c>
      <c r="CH107" s="0" t="n">
        <v>2</v>
      </c>
      <c r="CI107" s="0" t="n">
        <v>0</v>
      </c>
      <c r="CJ107" s="0" t="n">
        <v>0</v>
      </c>
      <c r="CU107" s="0" t="s">
        <v>68</v>
      </c>
      <c r="CV107" s="0" t="n">
        <v>41</v>
      </c>
      <c r="CW107" s="0" t="n">
        <v>0</v>
      </c>
      <c r="CX107" s="0" t="n">
        <v>0</v>
      </c>
      <c r="DI107" s="0" t="s">
        <v>62</v>
      </c>
      <c r="DJ107" s="0" t="n">
        <v>38</v>
      </c>
      <c r="DK107" s="0" t="n">
        <v>0</v>
      </c>
      <c r="DL107" s="0" t="n">
        <v>0</v>
      </c>
      <c r="DW107" s="0" t="s">
        <v>71</v>
      </c>
      <c r="DX107" s="0" t="n">
        <v>58</v>
      </c>
      <c r="DY107" s="0" t="n">
        <v>0</v>
      </c>
      <c r="DZ107" s="0" t="n">
        <v>0</v>
      </c>
      <c r="EK107" s="0" t="s">
        <v>58</v>
      </c>
      <c r="EL107" s="0" t="n">
        <v>97</v>
      </c>
      <c r="EM107" s="0" t="n">
        <v>0</v>
      </c>
      <c r="EN107" s="0" t="n">
        <v>0</v>
      </c>
      <c r="EY107" s="0" t="s">
        <v>70</v>
      </c>
      <c r="EZ107" s="0" t="n">
        <v>19</v>
      </c>
      <c r="FA107" s="0" t="n">
        <v>0</v>
      </c>
      <c r="FB107" s="0" t="n">
        <v>0</v>
      </c>
      <c r="FM107" s="0" t="s">
        <v>69</v>
      </c>
      <c r="FN107" s="0" t="n">
        <v>14</v>
      </c>
      <c r="FO107" s="0" t="n">
        <v>0</v>
      </c>
      <c r="FP107" s="0" t="n">
        <v>0</v>
      </c>
      <c r="GA107" s="0" t="s">
        <v>61</v>
      </c>
      <c r="GB107" s="0" t="n">
        <v>67</v>
      </c>
      <c r="GC107" s="0" t="n">
        <v>0</v>
      </c>
      <c r="GD107" s="0" t="n">
        <v>0</v>
      </c>
    </row>
    <row r="108" customFormat="false" ht="12.75" hidden="false" customHeight="false" outlineLevel="0" collapsed="false">
      <c r="A108" s="0" t="s">
        <v>73</v>
      </c>
      <c r="B108" s="0" t="n">
        <v>59</v>
      </c>
      <c r="C108" s="0" t="n">
        <v>546</v>
      </c>
      <c r="D108" s="0" t="n">
        <v>1964</v>
      </c>
      <c r="O108" s="0" t="s">
        <v>73</v>
      </c>
      <c r="P108" s="0" t="n">
        <v>609</v>
      </c>
      <c r="Q108" s="0" t="n">
        <v>305</v>
      </c>
      <c r="R108" s="0" t="n">
        <v>1655</v>
      </c>
      <c r="AC108" s="0" t="s">
        <v>73</v>
      </c>
      <c r="AD108" s="0" t="n">
        <v>24</v>
      </c>
      <c r="AE108" s="0" t="n">
        <v>468</v>
      </c>
      <c r="AF108" s="0" t="n">
        <v>2077</v>
      </c>
      <c r="AQ108" s="0" t="s">
        <v>72</v>
      </c>
      <c r="AR108" s="0" t="n">
        <v>614</v>
      </c>
      <c r="AS108" s="0" t="n">
        <v>130</v>
      </c>
      <c r="AT108" s="0" t="n">
        <v>158</v>
      </c>
      <c r="BE108" s="0" t="s">
        <v>72</v>
      </c>
      <c r="BF108" s="0" t="n">
        <v>44</v>
      </c>
      <c r="BG108" s="0" t="n">
        <v>258</v>
      </c>
      <c r="BH108" s="0" t="n">
        <v>600</v>
      </c>
      <c r="BS108" s="0" t="s">
        <v>73</v>
      </c>
      <c r="BT108" s="0" t="n">
        <v>3</v>
      </c>
      <c r="BU108" s="0" t="n">
        <v>382</v>
      </c>
      <c r="BV108" s="0" t="n">
        <v>2184</v>
      </c>
      <c r="CG108" s="0" t="s">
        <v>73</v>
      </c>
      <c r="CH108" s="0" t="n">
        <v>2</v>
      </c>
      <c r="CI108" s="0" t="n">
        <v>377</v>
      </c>
      <c r="CJ108" s="0" t="n">
        <v>2190</v>
      </c>
      <c r="CU108" s="0" t="s">
        <v>72</v>
      </c>
      <c r="CV108" s="0" t="n">
        <v>39</v>
      </c>
      <c r="CW108" s="0" t="n">
        <v>255</v>
      </c>
      <c r="CX108" s="0" t="n">
        <v>608</v>
      </c>
      <c r="DI108" s="0" t="s">
        <v>64</v>
      </c>
      <c r="DJ108" s="0" t="n">
        <v>26</v>
      </c>
      <c r="DK108" s="0" t="n">
        <v>41</v>
      </c>
      <c r="DL108" s="0" t="n">
        <v>41</v>
      </c>
      <c r="DW108" s="0" t="s">
        <v>55</v>
      </c>
      <c r="DX108" s="0" t="n">
        <v>56</v>
      </c>
      <c r="DY108" s="0" t="n">
        <v>0</v>
      </c>
      <c r="DZ108" s="0" t="n">
        <v>0</v>
      </c>
      <c r="EK108" s="0" t="s">
        <v>65</v>
      </c>
      <c r="EL108" s="0" t="n">
        <v>54</v>
      </c>
      <c r="EM108" s="0" t="n">
        <v>19</v>
      </c>
      <c r="EN108" s="0" t="n">
        <v>14</v>
      </c>
      <c r="EY108" s="0" t="s">
        <v>73</v>
      </c>
      <c r="EZ108" s="0" t="n">
        <v>15</v>
      </c>
      <c r="FA108" s="0" t="n">
        <v>277</v>
      </c>
      <c r="FB108" s="0" t="n">
        <v>2277</v>
      </c>
      <c r="FM108" s="0" t="s">
        <v>61</v>
      </c>
      <c r="FN108" s="0" t="n">
        <v>14</v>
      </c>
      <c r="FO108" s="0" t="n">
        <v>1</v>
      </c>
      <c r="FP108" s="0" t="n">
        <v>52</v>
      </c>
      <c r="GA108" s="0" t="s">
        <v>65</v>
      </c>
      <c r="GB108" s="0" t="n">
        <v>51</v>
      </c>
      <c r="GC108" s="0" t="n">
        <v>9</v>
      </c>
      <c r="GD108" s="0" t="n">
        <v>27</v>
      </c>
    </row>
    <row r="109" customFormat="false" ht="12.75" hidden="false" customHeight="false" outlineLevel="0" collapsed="false">
      <c r="A109" s="0" t="s">
        <v>72</v>
      </c>
      <c r="B109" s="0" t="n">
        <v>56</v>
      </c>
      <c r="C109" s="0" t="n">
        <v>337</v>
      </c>
      <c r="D109" s="0" t="n">
        <v>509</v>
      </c>
      <c r="O109" s="0" t="s">
        <v>171</v>
      </c>
      <c r="P109" s="0" t="n">
        <v>56</v>
      </c>
      <c r="Q109" s="0" t="n">
        <v>7</v>
      </c>
      <c r="R109" s="0" t="n">
        <v>7</v>
      </c>
      <c r="AC109" s="0" t="s">
        <v>72</v>
      </c>
      <c r="AD109" s="0" t="n">
        <v>22</v>
      </c>
      <c r="AE109" s="0" t="n">
        <v>326</v>
      </c>
      <c r="AF109" s="0" t="n">
        <v>554</v>
      </c>
      <c r="AQ109" s="0" t="s">
        <v>171</v>
      </c>
      <c r="AR109" s="0" t="n">
        <v>58</v>
      </c>
      <c r="AS109" s="0" t="n">
        <v>6</v>
      </c>
      <c r="AT109" s="0" t="n">
        <v>6</v>
      </c>
      <c r="BE109" s="0" t="s">
        <v>73</v>
      </c>
      <c r="BF109" s="0" t="n">
        <v>43</v>
      </c>
      <c r="BG109" s="0" t="n">
        <v>399</v>
      </c>
      <c r="BH109" s="0" t="n">
        <v>2127</v>
      </c>
      <c r="BS109" s="0" t="s">
        <v>72</v>
      </c>
      <c r="BT109" s="0" t="n">
        <v>3</v>
      </c>
      <c r="BU109" s="0" t="n">
        <v>252</v>
      </c>
      <c r="BV109" s="0" t="n">
        <v>647</v>
      </c>
      <c r="CG109" s="0" t="s">
        <v>58</v>
      </c>
      <c r="CH109" s="0" t="n">
        <v>2</v>
      </c>
      <c r="CI109" s="0" t="n">
        <v>21</v>
      </c>
      <c r="CJ109" s="0" t="n">
        <v>74</v>
      </c>
      <c r="CU109" s="0" t="s">
        <v>171</v>
      </c>
      <c r="CV109" s="0" t="n">
        <v>37</v>
      </c>
      <c r="CW109" s="0" t="n">
        <v>13</v>
      </c>
      <c r="CX109" s="0" t="n">
        <v>20</v>
      </c>
      <c r="DI109" s="0" t="s">
        <v>73</v>
      </c>
      <c r="DJ109" s="0" t="n">
        <v>25</v>
      </c>
      <c r="DK109" s="0" t="n">
        <v>385</v>
      </c>
      <c r="DL109" s="0" t="n">
        <v>2159</v>
      </c>
      <c r="DW109" s="0" t="s">
        <v>61</v>
      </c>
      <c r="DX109" s="0" t="n">
        <v>42</v>
      </c>
      <c r="DY109" s="0" t="n">
        <v>17</v>
      </c>
      <c r="DZ109" s="0" t="n">
        <v>8</v>
      </c>
      <c r="EK109" s="0" t="s">
        <v>73</v>
      </c>
      <c r="EL109" s="0" t="n">
        <v>52</v>
      </c>
      <c r="EM109" s="0" t="n">
        <v>362</v>
      </c>
      <c r="EN109" s="0" t="n">
        <v>2155</v>
      </c>
      <c r="EY109" s="0" t="s">
        <v>72</v>
      </c>
      <c r="EZ109" s="0" t="n">
        <v>11</v>
      </c>
      <c r="FA109" s="0" t="n">
        <v>174</v>
      </c>
      <c r="FB109" s="0" t="n">
        <v>717</v>
      </c>
      <c r="FM109" s="0" t="s">
        <v>64</v>
      </c>
      <c r="FN109" s="0" t="n">
        <v>11</v>
      </c>
      <c r="FO109" s="0" t="n">
        <v>11</v>
      </c>
      <c r="FP109" s="0" t="n">
        <v>86</v>
      </c>
      <c r="GA109" s="0" t="s">
        <v>73</v>
      </c>
      <c r="GB109" s="0" t="n">
        <v>46</v>
      </c>
      <c r="GC109" s="0" t="n">
        <v>334</v>
      </c>
      <c r="GD109" s="0" t="n">
        <v>2189</v>
      </c>
    </row>
    <row r="110" customFormat="false" ht="12.75" hidden="false" customHeight="false" outlineLevel="0" collapsed="false">
      <c r="A110" s="0" t="s">
        <v>61</v>
      </c>
      <c r="B110" s="0" t="n">
        <v>41</v>
      </c>
      <c r="C110" s="0" t="n">
        <v>12</v>
      </c>
      <c r="D110" s="0" t="n">
        <v>14</v>
      </c>
      <c r="O110" s="0" t="s">
        <v>53</v>
      </c>
      <c r="P110" s="0" t="n">
        <v>45</v>
      </c>
      <c r="Q110" s="0" t="n">
        <v>7</v>
      </c>
      <c r="R110" s="0" t="n">
        <v>1</v>
      </c>
      <c r="AC110" s="0" t="s">
        <v>64</v>
      </c>
      <c r="AD110" s="0" t="n">
        <v>10</v>
      </c>
      <c r="AE110" s="0" t="n">
        <v>25</v>
      </c>
      <c r="AF110" s="0" t="n">
        <v>73</v>
      </c>
      <c r="AQ110" s="0" t="s">
        <v>58</v>
      </c>
      <c r="AR110" s="0" t="n">
        <v>52</v>
      </c>
      <c r="AS110" s="0" t="n">
        <v>11</v>
      </c>
      <c r="AT110" s="0" t="n">
        <v>34</v>
      </c>
      <c r="BE110" s="0" t="s">
        <v>171</v>
      </c>
      <c r="BF110" s="0" t="n">
        <v>40</v>
      </c>
      <c r="BG110" s="0" t="n">
        <v>5</v>
      </c>
      <c r="BH110" s="0" t="n">
        <v>25</v>
      </c>
      <c r="BS110" s="0" t="s">
        <v>172</v>
      </c>
      <c r="BT110" s="0" t="n">
        <v>3</v>
      </c>
      <c r="BU110" s="0" t="n">
        <v>20</v>
      </c>
      <c r="BV110" s="0" t="n">
        <v>197</v>
      </c>
      <c r="CG110" s="0" t="s">
        <v>72</v>
      </c>
      <c r="CH110" s="0" t="n">
        <v>1</v>
      </c>
      <c r="CI110" s="0" t="n">
        <v>270</v>
      </c>
      <c r="CJ110" s="0" t="n">
        <v>631</v>
      </c>
      <c r="CU110" s="0" t="s">
        <v>53</v>
      </c>
      <c r="CV110" s="0" t="n">
        <v>37</v>
      </c>
      <c r="CW110" s="0" t="n">
        <v>10</v>
      </c>
      <c r="CX110" s="0" t="n">
        <v>6</v>
      </c>
      <c r="DI110" s="0" t="s">
        <v>72</v>
      </c>
      <c r="DJ110" s="0" t="n">
        <v>25</v>
      </c>
      <c r="DK110" s="0" t="n">
        <v>273</v>
      </c>
      <c r="DL110" s="0" t="n">
        <v>604</v>
      </c>
      <c r="DW110" s="0" t="s">
        <v>73</v>
      </c>
      <c r="DX110" s="0" t="n">
        <v>39</v>
      </c>
      <c r="DY110" s="0" t="n">
        <v>368</v>
      </c>
      <c r="DZ110" s="0" t="n">
        <v>2162</v>
      </c>
      <c r="EK110" s="0" t="s">
        <v>64</v>
      </c>
      <c r="EL110" s="0" t="n">
        <v>52</v>
      </c>
      <c r="EM110" s="0" t="n">
        <v>33</v>
      </c>
      <c r="EN110" s="0" t="n">
        <v>23</v>
      </c>
      <c r="EY110" s="0" t="s">
        <v>61</v>
      </c>
      <c r="EZ110" s="0" t="n">
        <v>11</v>
      </c>
      <c r="FA110" s="0" t="n">
        <v>6</v>
      </c>
      <c r="FB110" s="0" t="n">
        <v>50</v>
      </c>
      <c r="FM110" s="0" t="s">
        <v>65</v>
      </c>
      <c r="FN110" s="0" t="n">
        <v>11</v>
      </c>
      <c r="FO110" s="0" t="n">
        <v>5</v>
      </c>
      <c r="FP110" s="0" t="n">
        <v>71</v>
      </c>
      <c r="GA110" s="0" t="s">
        <v>58</v>
      </c>
      <c r="GB110" s="0" t="n">
        <v>44</v>
      </c>
      <c r="GC110" s="0" t="n">
        <v>6</v>
      </c>
      <c r="GD110" s="0" t="n">
        <v>47</v>
      </c>
    </row>
    <row r="111" customFormat="false" ht="12.75" hidden="false" customHeight="false" outlineLevel="0" collapsed="false">
      <c r="A111" s="0" t="s">
        <v>53</v>
      </c>
      <c r="B111" s="0" t="n">
        <v>40</v>
      </c>
      <c r="C111" s="0" t="n">
        <v>9</v>
      </c>
      <c r="D111" s="0" t="n">
        <v>4</v>
      </c>
      <c r="O111" s="0" t="s">
        <v>58</v>
      </c>
      <c r="P111" s="0" t="n">
        <v>42</v>
      </c>
      <c r="Q111" s="0" t="n">
        <v>12</v>
      </c>
      <c r="R111" s="0" t="n">
        <v>43</v>
      </c>
      <c r="AC111" s="0" t="s">
        <v>53</v>
      </c>
      <c r="AD111" s="0" t="n">
        <v>9</v>
      </c>
      <c r="AE111" s="0" t="n">
        <v>12</v>
      </c>
      <c r="AF111" s="0" t="n">
        <v>32</v>
      </c>
      <c r="AQ111" s="0" t="s">
        <v>64</v>
      </c>
      <c r="AR111" s="0" t="n">
        <v>48</v>
      </c>
      <c r="AS111" s="0" t="n">
        <v>26</v>
      </c>
      <c r="AT111" s="0" t="n">
        <v>34</v>
      </c>
      <c r="BE111" s="0" t="s">
        <v>61</v>
      </c>
      <c r="BF111" s="0" t="n">
        <v>39</v>
      </c>
      <c r="BG111" s="0" t="n">
        <v>12</v>
      </c>
      <c r="BH111" s="0" t="n">
        <v>16</v>
      </c>
      <c r="BS111" s="0" t="s">
        <v>63</v>
      </c>
      <c r="BT111" s="0" t="n">
        <v>3</v>
      </c>
      <c r="BU111" s="0" t="n">
        <v>14</v>
      </c>
      <c r="BV111" s="0" t="n">
        <v>142</v>
      </c>
      <c r="CG111" s="0" t="s">
        <v>64</v>
      </c>
      <c r="CH111" s="0" t="n">
        <v>1</v>
      </c>
      <c r="CI111" s="0" t="n">
        <v>34</v>
      </c>
      <c r="CJ111" s="0" t="n">
        <v>73</v>
      </c>
      <c r="CU111" s="0" t="s">
        <v>73</v>
      </c>
      <c r="CV111" s="0" t="n">
        <v>36</v>
      </c>
      <c r="CW111" s="0" t="n">
        <v>381</v>
      </c>
      <c r="CX111" s="0" t="n">
        <v>2152</v>
      </c>
      <c r="DI111" s="0" t="s">
        <v>171</v>
      </c>
      <c r="DJ111" s="0" t="n">
        <v>24</v>
      </c>
      <c r="DK111" s="0" t="n">
        <v>18</v>
      </c>
      <c r="DL111" s="0" t="n">
        <v>28</v>
      </c>
      <c r="DW111" s="0" t="s">
        <v>65</v>
      </c>
      <c r="DX111" s="0" t="n">
        <v>37</v>
      </c>
      <c r="DY111" s="0" t="n">
        <v>24</v>
      </c>
      <c r="DZ111" s="0" t="n">
        <v>26</v>
      </c>
      <c r="EK111" s="0" t="s">
        <v>61</v>
      </c>
      <c r="EL111" s="0" t="n">
        <v>44</v>
      </c>
      <c r="EM111" s="0" t="n">
        <v>13</v>
      </c>
      <c r="EN111" s="0" t="n">
        <v>10</v>
      </c>
      <c r="EY111" s="0" t="s">
        <v>53</v>
      </c>
      <c r="EZ111" s="0" t="n">
        <v>11</v>
      </c>
      <c r="FA111" s="0" t="n">
        <v>3</v>
      </c>
      <c r="FB111" s="0" t="n">
        <v>39</v>
      </c>
      <c r="FM111" s="0" t="s">
        <v>66</v>
      </c>
      <c r="FN111" s="0" t="n">
        <v>9</v>
      </c>
      <c r="FO111" s="0" t="n">
        <v>4</v>
      </c>
      <c r="FP111" s="0" t="n">
        <v>166</v>
      </c>
      <c r="GA111" s="0" t="s">
        <v>64</v>
      </c>
      <c r="GB111" s="0" t="n">
        <v>42</v>
      </c>
      <c r="GC111" s="0" t="n">
        <v>22</v>
      </c>
      <c r="GD111" s="0" t="n">
        <v>44</v>
      </c>
    </row>
    <row r="112" customFormat="false" ht="12.75" hidden="false" customHeight="false" outlineLevel="0" collapsed="false">
      <c r="A112" s="0" t="s">
        <v>65</v>
      </c>
      <c r="B112" s="0" t="n">
        <v>38</v>
      </c>
      <c r="C112" s="0" t="n">
        <v>16</v>
      </c>
      <c r="D112" s="0" t="n">
        <v>33</v>
      </c>
      <c r="O112" s="0" t="s">
        <v>64</v>
      </c>
      <c r="P112" s="0" t="n">
        <v>41</v>
      </c>
      <c r="Q112" s="0" t="n">
        <v>25</v>
      </c>
      <c r="R112" s="0" t="n">
        <v>42</v>
      </c>
      <c r="AC112" s="0" t="s">
        <v>61</v>
      </c>
      <c r="AD112" s="0" t="n">
        <v>8</v>
      </c>
      <c r="AE112" s="0" t="n">
        <v>14</v>
      </c>
      <c r="AF112" s="0" t="n">
        <v>45</v>
      </c>
      <c r="AQ112" s="0" t="s">
        <v>61</v>
      </c>
      <c r="AR112" s="0" t="n">
        <v>48</v>
      </c>
      <c r="AS112" s="0" t="n">
        <v>14</v>
      </c>
      <c r="AT112" s="0" t="n">
        <v>5</v>
      </c>
      <c r="BE112" s="0" t="s">
        <v>65</v>
      </c>
      <c r="BF112" s="0" t="n">
        <v>37</v>
      </c>
      <c r="BG112" s="0" t="n">
        <v>15</v>
      </c>
      <c r="BH112" s="0" t="n">
        <v>35</v>
      </c>
      <c r="BS112" s="0" t="s">
        <v>65</v>
      </c>
      <c r="BT112" s="0" t="n">
        <v>2</v>
      </c>
      <c r="BU112" s="0" t="n">
        <v>12</v>
      </c>
      <c r="BV112" s="0" t="n">
        <v>73</v>
      </c>
      <c r="CG112" s="0" t="s">
        <v>65</v>
      </c>
      <c r="CH112" s="0" t="n">
        <v>1</v>
      </c>
      <c r="CI112" s="0" t="n">
        <v>31</v>
      </c>
      <c r="CJ112" s="0" t="n">
        <v>55</v>
      </c>
      <c r="CU112" s="0" t="s">
        <v>61</v>
      </c>
      <c r="CV112" s="0" t="n">
        <v>35</v>
      </c>
      <c r="CW112" s="0" t="n">
        <v>16</v>
      </c>
      <c r="CX112" s="0" t="n">
        <v>16</v>
      </c>
      <c r="DI112" s="0" t="s">
        <v>68</v>
      </c>
      <c r="DJ112" s="0" t="n">
        <v>24</v>
      </c>
      <c r="DK112" s="0" t="n">
        <v>11</v>
      </c>
      <c r="DL112" s="0" t="n">
        <v>6</v>
      </c>
      <c r="DW112" s="0" t="s">
        <v>58</v>
      </c>
      <c r="DX112" s="0" t="n">
        <v>36</v>
      </c>
      <c r="DY112" s="0" t="n">
        <v>14</v>
      </c>
      <c r="DZ112" s="0" t="n">
        <v>47</v>
      </c>
      <c r="EK112" s="0" t="s">
        <v>72</v>
      </c>
      <c r="EL112" s="0" t="n">
        <v>42</v>
      </c>
      <c r="EM112" s="0" t="n">
        <v>258</v>
      </c>
      <c r="EN112" s="0" t="n">
        <v>602</v>
      </c>
      <c r="EY112" s="0" t="s">
        <v>71</v>
      </c>
      <c r="EZ112" s="0" t="n">
        <v>11</v>
      </c>
      <c r="FA112" s="0" t="n">
        <v>1</v>
      </c>
      <c r="FB112" s="0" t="n">
        <v>46</v>
      </c>
      <c r="FM112" s="0" t="s">
        <v>58</v>
      </c>
      <c r="FN112" s="0" t="n">
        <v>9</v>
      </c>
      <c r="FO112" s="0" t="n">
        <v>0</v>
      </c>
      <c r="FP112" s="0" t="n">
        <v>88</v>
      </c>
      <c r="GA112" s="0" t="s">
        <v>71</v>
      </c>
      <c r="GB112" s="0" t="n">
        <v>42</v>
      </c>
      <c r="GC112" s="0" t="n">
        <v>1</v>
      </c>
      <c r="GD112" s="0" t="n">
        <v>15</v>
      </c>
    </row>
    <row r="113" customFormat="false" ht="12.75" hidden="false" customHeight="false" outlineLevel="0" collapsed="false">
      <c r="A113" s="0" t="s">
        <v>58</v>
      </c>
      <c r="B113" s="0" t="n">
        <v>37</v>
      </c>
      <c r="C113" s="0" t="n">
        <v>15</v>
      </c>
      <c r="D113" s="0" t="n">
        <v>45</v>
      </c>
      <c r="O113" s="0" t="s">
        <v>65</v>
      </c>
      <c r="P113" s="0" t="n">
        <v>40</v>
      </c>
      <c r="Q113" s="0" t="n">
        <v>16</v>
      </c>
      <c r="R113" s="0" t="n">
        <v>31</v>
      </c>
      <c r="AC113" s="0" t="s">
        <v>58</v>
      </c>
      <c r="AD113" s="0" t="n">
        <v>8</v>
      </c>
      <c r="AE113" s="0" t="n">
        <v>12</v>
      </c>
      <c r="AF113" s="0" t="n">
        <v>77</v>
      </c>
      <c r="AQ113" s="0" t="s">
        <v>172</v>
      </c>
      <c r="AR113" s="0" t="n">
        <v>47</v>
      </c>
      <c r="AS113" s="0" t="n">
        <v>26</v>
      </c>
      <c r="AT113" s="0" t="n">
        <v>147</v>
      </c>
      <c r="BE113" s="0" t="s">
        <v>68</v>
      </c>
      <c r="BF113" s="0" t="n">
        <v>37</v>
      </c>
      <c r="BG113" s="0" t="n">
        <v>0</v>
      </c>
      <c r="BH113" s="0" t="n">
        <v>4</v>
      </c>
      <c r="BS113" s="0" t="s">
        <v>66</v>
      </c>
      <c r="BT113" s="0" t="n">
        <v>2</v>
      </c>
      <c r="BU113" s="0" t="n">
        <v>12</v>
      </c>
      <c r="BV113" s="0" t="n">
        <v>165</v>
      </c>
      <c r="CG113" s="0" t="s">
        <v>61</v>
      </c>
      <c r="CH113" s="0" t="n">
        <v>1</v>
      </c>
      <c r="CI113" s="0" t="n">
        <v>21</v>
      </c>
      <c r="CJ113" s="0" t="n">
        <v>45</v>
      </c>
      <c r="CU113" s="0" t="s">
        <v>65</v>
      </c>
      <c r="CV113" s="0" t="n">
        <v>34</v>
      </c>
      <c r="CW113" s="0" t="n">
        <v>17</v>
      </c>
      <c r="CX113" s="0" t="n">
        <v>36</v>
      </c>
      <c r="DI113" s="0" t="s">
        <v>58</v>
      </c>
      <c r="DJ113" s="0" t="n">
        <v>23</v>
      </c>
      <c r="DK113" s="0" t="n">
        <v>26</v>
      </c>
      <c r="DL113" s="0" t="n">
        <v>48</v>
      </c>
      <c r="DW113" s="0" t="s">
        <v>171</v>
      </c>
      <c r="DX113" s="0" t="n">
        <v>34</v>
      </c>
      <c r="DY113" s="0" t="n">
        <v>10</v>
      </c>
      <c r="DZ113" s="0" t="n">
        <v>26</v>
      </c>
      <c r="EK113" s="0" t="s">
        <v>172</v>
      </c>
      <c r="EL113" s="0" t="n">
        <v>42</v>
      </c>
      <c r="EM113" s="0" t="n">
        <v>9</v>
      </c>
      <c r="EN113" s="0" t="n">
        <v>169</v>
      </c>
      <c r="EY113" s="0" t="s">
        <v>171</v>
      </c>
      <c r="EZ113" s="0" t="n">
        <v>10</v>
      </c>
      <c r="FA113" s="0" t="n">
        <v>3</v>
      </c>
      <c r="FB113" s="0" t="n">
        <v>57</v>
      </c>
      <c r="FM113" s="0" t="s">
        <v>73</v>
      </c>
      <c r="FN113" s="0" t="n">
        <v>8</v>
      </c>
      <c r="FO113" s="0" t="n">
        <v>222</v>
      </c>
      <c r="FP113" s="0" t="n">
        <v>2339</v>
      </c>
      <c r="GA113" s="0" t="s">
        <v>55</v>
      </c>
      <c r="GB113" s="0" t="n">
        <v>41</v>
      </c>
      <c r="GC113" s="0" t="n">
        <v>1</v>
      </c>
      <c r="GD113" s="0" t="n">
        <v>14</v>
      </c>
    </row>
    <row r="114" customFormat="false" ht="12.75" hidden="false" customHeight="false" outlineLevel="0" collapsed="false">
      <c r="A114" s="0" t="s">
        <v>68</v>
      </c>
      <c r="B114" s="0" t="n">
        <v>37</v>
      </c>
      <c r="C114" s="0" t="n">
        <v>2</v>
      </c>
      <c r="D114" s="0" t="n">
        <v>2</v>
      </c>
      <c r="O114" s="0" t="s">
        <v>61</v>
      </c>
      <c r="P114" s="0" t="n">
        <v>40</v>
      </c>
      <c r="Q114" s="0" t="n">
        <v>13</v>
      </c>
      <c r="R114" s="0" t="n">
        <v>14</v>
      </c>
      <c r="AC114" s="0" t="s">
        <v>171</v>
      </c>
      <c r="AD114" s="0" t="n">
        <v>8</v>
      </c>
      <c r="AE114" s="0" t="n">
        <v>11</v>
      </c>
      <c r="AF114" s="0" t="n">
        <v>51</v>
      </c>
      <c r="AQ114" s="0" t="s">
        <v>65</v>
      </c>
      <c r="AR114" s="0" t="n">
        <v>47</v>
      </c>
      <c r="AS114" s="0" t="n">
        <v>18</v>
      </c>
      <c r="AT114" s="0" t="n">
        <v>22</v>
      </c>
      <c r="BE114" s="0" t="s">
        <v>58</v>
      </c>
      <c r="BF114" s="0" t="n">
        <v>35</v>
      </c>
      <c r="BG114" s="0" t="n">
        <v>10</v>
      </c>
      <c r="BH114" s="0" t="n">
        <v>52</v>
      </c>
      <c r="BS114" s="0" t="s">
        <v>171</v>
      </c>
      <c r="BT114" s="0" t="n">
        <v>2</v>
      </c>
      <c r="BU114" s="0" t="n">
        <v>5</v>
      </c>
      <c r="BV114" s="0" t="n">
        <v>63</v>
      </c>
      <c r="CG114" s="0" t="s">
        <v>66</v>
      </c>
      <c r="CH114" s="0" t="n">
        <v>1</v>
      </c>
      <c r="CI114" s="0" t="n">
        <v>21</v>
      </c>
      <c r="CJ114" s="0" t="n">
        <v>157</v>
      </c>
      <c r="CU114" s="0" t="s">
        <v>58</v>
      </c>
      <c r="CV114" s="0" t="n">
        <v>34</v>
      </c>
      <c r="CW114" s="0" t="n">
        <v>12</v>
      </c>
      <c r="CX114" s="0" t="n">
        <v>51</v>
      </c>
      <c r="DI114" s="0" t="s">
        <v>65</v>
      </c>
      <c r="DJ114" s="0" t="n">
        <v>22</v>
      </c>
      <c r="DK114" s="0" t="n">
        <v>32</v>
      </c>
      <c r="DL114" s="0" t="n">
        <v>33</v>
      </c>
      <c r="DW114" s="0" t="s">
        <v>72</v>
      </c>
      <c r="DX114" s="0" t="n">
        <v>32</v>
      </c>
      <c r="DY114" s="0" t="n">
        <v>261</v>
      </c>
      <c r="DZ114" s="0" t="n">
        <v>609</v>
      </c>
      <c r="EK114" s="0" t="s">
        <v>66</v>
      </c>
      <c r="EL114" s="0" t="n">
        <v>39</v>
      </c>
      <c r="EM114" s="0" t="n">
        <v>19</v>
      </c>
      <c r="EN114" s="0" t="n">
        <v>121</v>
      </c>
      <c r="EY114" s="0" t="s">
        <v>55</v>
      </c>
      <c r="EZ114" s="0" t="n">
        <v>10</v>
      </c>
      <c r="FA114" s="0" t="n">
        <v>1</v>
      </c>
      <c r="FB114" s="0" t="n">
        <v>45</v>
      </c>
      <c r="FM114" s="0" t="s">
        <v>72</v>
      </c>
      <c r="FN114" s="0" t="n">
        <v>8</v>
      </c>
      <c r="FO114" s="0" t="n">
        <v>158</v>
      </c>
      <c r="FP114" s="0" t="n">
        <v>736</v>
      </c>
      <c r="GA114" s="0" t="s">
        <v>72</v>
      </c>
      <c r="GB114" s="0" t="n">
        <v>40</v>
      </c>
      <c r="GC114" s="0" t="n">
        <v>249</v>
      </c>
      <c r="GD114" s="0" t="n">
        <v>613</v>
      </c>
    </row>
    <row r="115" customFormat="false" ht="12.75" hidden="false" customHeight="false" outlineLevel="0" collapsed="false">
      <c r="A115" s="0" t="s">
        <v>64</v>
      </c>
      <c r="B115" s="0" t="n">
        <v>35</v>
      </c>
      <c r="C115" s="0" t="n">
        <v>31</v>
      </c>
      <c r="D115" s="0" t="n">
        <v>42</v>
      </c>
      <c r="O115" s="0" t="s">
        <v>68</v>
      </c>
      <c r="P115" s="0" t="n">
        <v>40</v>
      </c>
      <c r="Q115" s="0" t="n">
        <v>1</v>
      </c>
      <c r="R115" s="0" t="n">
        <v>0</v>
      </c>
      <c r="AC115" s="0" t="s">
        <v>68</v>
      </c>
      <c r="AD115" s="0" t="n">
        <v>8</v>
      </c>
      <c r="AE115" s="0" t="n">
        <v>3</v>
      </c>
      <c r="AF115" s="0" t="n">
        <v>30</v>
      </c>
      <c r="AQ115" s="0" t="s">
        <v>63</v>
      </c>
      <c r="AR115" s="0" t="n">
        <v>45</v>
      </c>
      <c r="AS115" s="0" t="n">
        <v>19</v>
      </c>
      <c r="AT115" s="0" t="n">
        <v>95</v>
      </c>
      <c r="BE115" s="0" t="s">
        <v>71</v>
      </c>
      <c r="BF115" s="0" t="n">
        <v>33</v>
      </c>
      <c r="BG115" s="0" t="n">
        <v>8</v>
      </c>
      <c r="BH115" s="0" t="n">
        <v>17</v>
      </c>
      <c r="BS115" s="0" t="s">
        <v>60</v>
      </c>
      <c r="BT115" s="0" t="n">
        <v>2</v>
      </c>
      <c r="BU115" s="0" t="n">
        <v>4</v>
      </c>
      <c r="BV115" s="0" t="n">
        <v>75</v>
      </c>
      <c r="CG115" s="0" t="s">
        <v>171</v>
      </c>
      <c r="CH115" s="0" t="n">
        <v>1</v>
      </c>
      <c r="CI115" s="0" t="n">
        <v>16</v>
      </c>
      <c r="CJ115" s="0" t="n">
        <v>53</v>
      </c>
      <c r="CU115" s="0" t="s">
        <v>64</v>
      </c>
      <c r="CV115" s="0" t="n">
        <v>32</v>
      </c>
      <c r="CW115" s="0" t="n">
        <v>28</v>
      </c>
      <c r="CX115" s="0" t="n">
        <v>48</v>
      </c>
      <c r="DI115" s="0" t="s">
        <v>53</v>
      </c>
      <c r="DJ115" s="0" t="n">
        <v>22</v>
      </c>
      <c r="DK115" s="0" t="n">
        <v>18</v>
      </c>
      <c r="DL115" s="0" t="n">
        <v>13</v>
      </c>
      <c r="DW115" s="0" t="s">
        <v>53</v>
      </c>
      <c r="DX115" s="0" t="n">
        <v>32</v>
      </c>
      <c r="DY115" s="0" t="n">
        <v>11</v>
      </c>
      <c r="DZ115" s="0" t="n">
        <v>10</v>
      </c>
      <c r="EK115" s="0" t="s">
        <v>171</v>
      </c>
      <c r="EL115" s="0" t="n">
        <v>37</v>
      </c>
      <c r="EM115" s="0" t="n">
        <v>7</v>
      </c>
      <c r="EN115" s="0" t="n">
        <v>26</v>
      </c>
      <c r="EY115" s="0" t="s">
        <v>68</v>
      </c>
      <c r="EZ115" s="0" t="n">
        <v>10</v>
      </c>
      <c r="FA115" s="0" t="n">
        <v>0</v>
      </c>
      <c r="FB115" s="0" t="n">
        <v>31</v>
      </c>
      <c r="FM115" s="0" t="s">
        <v>172</v>
      </c>
      <c r="FN115" s="0" t="n">
        <v>8</v>
      </c>
      <c r="FO115" s="0" t="n">
        <v>1</v>
      </c>
      <c r="FP115" s="0" t="n">
        <v>211</v>
      </c>
      <c r="GA115" s="0" t="s">
        <v>171</v>
      </c>
      <c r="GB115" s="0" t="n">
        <v>40</v>
      </c>
      <c r="GC115" s="0" t="n">
        <v>6</v>
      </c>
      <c r="GD115" s="0" t="n">
        <v>24</v>
      </c>
    </row>
    <row r="116" customFormat="false" ht="12.75" hidden="false" customHeight="false" outlineLevel="0" collapsed="false">
      <c r="A116" s="0" t="s">
        <v>71</v>
      </c>
      <c r="B116" s="0" t="n">
        <v>35</v>
      </c>
      <c r="C116" s="0" t="n">
        <v>7</v>
      </c>
      <c r="D116" s="0" t="n">
        <v>16</v>
      </c>
      <c r="O116" s="0" t="s">
        <v>66</v>
      </c>
      <c r="P116" s="0" t="n">
        <v>35</v>
      </c>
      <c r="Q116" s="0" t="n">
        <v>12</v>
      </c>
      <c r="R116" s="0" t="n">
        <v>132</v>
      </c>
      <c r="AC116" s="0" t="s">
        <v>71</v>
      </c>
      <c r="AD116" s="0" t="n">
        <v>7</v>
      </c>
      <c r="AE116" s="0" t="n">
        <v>10</v>
      </c>
      <c r="AF116" s="0" t="n">
        <v>41</v>
      </c>
      <c r="AQ116" s="0" t="s">
        <v>53</v>
      </c>
      <c r="AR116" s="0" t="n">
        <v>44</v>
      </c>
      <c r="AS116" s="0" t="n">
        <v>5</v>
      </c>
      <c r="AT116" s="0" t="n">
        <v>4</v>
      </c>
      <c r="BE116" s="0" t="s">
        <v>64</v>
      </c>
      <c r="BF116" s="0" t="n">
        <v>31</v>
      </c>
      <c r="BG116" s="0" t="n">
        <v>27</v>
      </c>
      <c r="BH116" s="0" t="n">
        <v>50</v>
      </c>
      <c r="BS116" s="0" t="s">
        <v>55</v>
      </c>
      <c r="BT116" s="0" t="n">
        <v>2</v>
      </c>
      <c r="BU116" s="0" t="n">
        <v>3</v>
      </c>
      <c r="BV116" s="0" t="n">
        <v>51</v>
      </c>
      <c r="CG116" s="0" t="s">
        <v>53</v>
      </c>
      <c r="CH116" s="0" t="n">
        <v>1</v>
      </c>
      <c r="CI116" s="0" t="n">
        <v>15</v>
      </c>
      <c r="CJ116" s="0" t="n">
        <v>37</v>
      </c>
      <c r="CU116" s="0" t="s">
        <v>71</v>
      </c>
      <c r="CV116" s="0" t="n">
        <v>29</v>
      </c>
      <c r="CW116" s="0" t="n">
        <v>9</v>
      </c>
      <c r="CX116" s="0" t="n">
        <v>20</v>
      </c>
      <c r="DI116" s="0" t="s">
        <v>61</v>
      </c>
      <c r="DJ116" s="0" t="n">
        <v>21</v>
      </c>
      <c r="DK116" s="0" t="n">
        <v>23</v>
      </c>
      <c r="DL116" s="0" t="n">
        <v>23</v>
      </c>
      <c r="DW116" s="0" t="s">
        <v>64</v>
      </c>
      <c r="DX116" s="0" t="n">
        <v>31</v>
      </c>
      <c r="DY116" s="0" t="n">
        <v>35</v>
      </c>
      <c r="DZ116" s="0" t="n">
        <v>42</v>
      </c>
      <c r="EK116" s="0" t="s">
        <v>71</v>
      </c>
      <c r="EL116" s="0" t="n">
        <v>36</v>
      </c>
      <c r="EM116" s="0" t="n">
        <v>4</v>
      </c>
      <c r="EN116" s="0" t="n">
        <v>18</v>
      </c>
      <c r="EY116" s="0" t="s">
        <v>65</v>
      </c>
      <c r="EZ116" s="0" t="n">
        <v>7</v>
      </c>
      <c r="FA116" s="0" t="n">
        <v>13</v>
      </c>
      <c r="FB116" s="0" t="n">
        <v>67</v>
      </c>
      <c r="FM116" s="0" t="s">
        <v>71</v>
      </c>
      <c r="FN116" s="0" t="n">
        <v>8</v>
      </c>
      <c r="FO116" s="0" t="n">
        <v>0</v>
      </c>
      <c r="FP116" s="0" t="n">
        <v>50</v>
      </c>
      <c r="GA116" s="0" t="s">
        <v>53</v>
      </c>
      <c r="GB116" s="0" t="n">
        <v>38</v>
      </c>
      <c r="GC116" s="0" t="n">
        <v>7</v>
      </c>
      <c r="GD116" s="0" t="n">
        <v>8</v>
      </c>
    </row>
    <row r="117" customFormat="false" ht="12.75" hidden="false" customHeight="false" outlineLevel="0" collapsed="false">
      <c r="A117" s="0" t="s">
        <v>55</v>
      </c>
      <c r="B117" s="0" t="n">
        <v>33</v>
      </c>
      <c r="C117" s="0" t="n">
        <v>7</v>
      </c>
      <c r="D117" s="0" t="n">
        <v>16</v>
      </c>
      <c r="O117" s="0" t="s">
        <v>172</v>
      </c>
      <c r="P117" s="0" t="n">
        <v>34</v>
      </c>
      <c r="Q117" s="0" t="n">
        <v>18</v>
      </c>
      <c r="R117" s="0" t="n">
        <v>168</v>
      </c>
      <c r="AC117" s="0" t="s">
        <v>70</v>
      </c>
      <c r="AD117" s="0" t="n">
        <v>7</v>
      </c>
      <c r="AE117" s="0" t="n">
        <v>9</v>
      </c>
      <c r="AF117" s="0" t="n">
        <v>3</v>
      </c>
      <c r="AQ117" s="0" t="s">
        <v>66</v>
      </c>
      <c r="AR117" s="0" t="n">
        <v>42</v>
      </c>
      <c r="AS117" s="0" t="n">
        <v>14</v>
      </c>
      <c r="AT117" s="0" t="n">
        <v>123</v>
      </c>
      <c r="BE117" s="0" t="s">
        <v>55</v>
      </c>
      <c r="BF117" s="0" t="n">
        <v>31</v>
      </c>
      <c r="BG117" s="0" t="n">
        <v>8</v>
      </c>
      <c r="BH117" s="0" t="n">
        <v>17</v>
      </c>
      <c r="BS117" s="0" t="s">
        <v>71</v>
      </c>
      <c r="BT117" s="0" t="n">
        <v>2</v>
      </c>
      <c r="BU117" s="0" t="n">
        <v>3</v>
      </c>
      <c r="BV117" s="0" t="n">
        <v>53</v>
      </c>
      <c r="CG117" s="0" t="s">
        <v>71</v>
      </c>
      <c r="CH117" s="0" t="n">
        <v>1</v>
      </c>
      <c r="CI117" s="0" t="n">
        <v>13</v>
      </c>
      <c r="CJ117" s="0" t="n">
        <v>44</v>
      </c>
      <c r="CU117" s="0" t="s">
        <v>55</v>
      </c>
      <c r="CV117" s="0" t="n">
        <v>27</v>
      </c>
      <c r="CW117" s="0" t="n">
        <v>9</v>
      </c>
      <c r="CX117" s="0" t="n">
        <v>20</v>
      </c>
      <c r="DI117" s="0" t="s">
        <v>74</v>
      </c>
      <c r="DJ117" s="0" t="n">
        <v>19</v>
      </c>
      <c r="DK117" s="0" t="n">
        <v>2</v>
      </c>
      <c r="DL117" s="0" t="n">
        <v>6</v>
      </c>
      <c r="DW117" s="0" t="s">
        <v>68</v>
      </c>
      <c r="DX117" s="0" t="n">
        <v>29</v>
      </c>
      <c r="DY117" s="0" t="n">
        <v>5</v>
      </c>
      <c r="DZ117" s="0" t="n">
        <v>7</v>
      </c>
      <c r="EK117" s="0" t="s">
        <v>55</v>
      </c>
      <c r="EL117" s="0" t="n">
        <v>35</v>
      </c>
      <c r="EM117" s="0" t="n">
        <v>4</v>
      </c>
      <c r="EN117" s="0" t="n">
        <v>17</v>
      </c>
      <c r="EY117" s="0" t="s">
        <v>52</v>
      </c>
      <c r="EZ117" s="0" t="n">
        <v>7</v>
      </c>
      <c r="FA117" s="0" t="n">
        <v>5</v>
      </c>
      <c r="FB117" s="0" t="n">
        <v>12</v>
      </c>
      <c r="FM117" s="0" t="s">
        <v>55</v>
      </c>
      <c r="FN117" s="0" t="n">
        <v>7</v>
      </c>
      <c r="FO117" s="0" t="n">
        <v>0</v>
      </c>
      <c r="FP117" s="0" t="n">
        <v>49</v>
      </c>
      <c r="GA117" s="0" t="s">
        <v>66</v>
      </c>
      <c r="GB117" s="0" t="n">
        <v>37</v>
      </c>
      <c r="GC117" s="0" t="n">
        <v>6</v>
      </c>
      <c r="GD117" s="0" t="n">
        <v>136</v>
      </c>
    </row>
    <row r="118" customFormat="false" ht="12.75" hidden="false" customHeight="false" outlineLevel="0" collapsed="false">
      <c r="A118" s="0" t="s">
        <v>172</v>
      </c>
      <c r="B118" s="0" t="n">
        <v>30</v>
      </c>
      <c r="C118" s="0" t="n">
        <v>27</v>
      </c>
      <c r="D118" s="0" t="n">
        <v>163</v>
      </c>
      <c r="O118" s="0" t="s">
        <v>71</v>
      </c>
      <c r="P118" s="0" t="n">
        <v>32</v>
      </c>
      <c r="Q118" s="0" t="n">
        <v>11</v>
      </c>
      <c r="R118" s="0" t="n">
        <v>15</v>
      </c>
      <c r="AC118" s="0" t="s">
        <v>60</v>
      </c>
      <c r="AD118" s="0" t="n">
        <v>7</v>
      </c>
      <c r="AE118" s="0" t="n">
        <v>8</v>
      </c>
      <c r="AF118" s="0" t="n">
        <v>66</v>
      </c>
      <c r="AQ118" s="0" t="s">
        <v>71</v>
      </c>
      <c r="AR118" s="0" t="n">
        <v>40</v>
      </c>
      <c r="AS118" s="0" t="n">
        <v>5</v>
      </c>
      <c r="AT118" s="0" t="n">
        <v>13</v>
      </c>
      <c r="BE118" s="0" t="s">
        <v>66</v>
      </c>
      <c r="BF118" s="0" t="n">
        <v>25</v>
      </c>
      <c r="BG118" s="0" t="n">
        <v>15</v>
      </c>
      <c r="BH118" s="0" t="n">
        <v>139</v>
      </c>
      <c r="BS118" s="0" t="s">
        <v>53</v>
      </c>
      <c r="BT118" s="0" t="n">
        <v>2</v>
      </c>
      <c r="BU118" s="0" t="n">
        <v>2</v>
      </c>
      <c r="BV118" s="0" t="n">
        <v>49</v>
      </c>
      <c r="CG118" s="0" t="s">
        <v>52</v>
      </c>
      <c r="CH118" s="0" t="n">
        <v>1</v>
      </c>
      <c r="CI118" s="0" t="n">
        <v>11</v>
      </c>
      <c r="CJ118" s="0" t="n">
        <v>12</v>
      </c>
      <c r="CU118" s="0" t="s">
        <v>66</v>
      </c>
      <c r="CV118" s="0" t="n">
        <v>24</v>
      </c>
      <c r="CW118" s="0" t="n">
        <v>16</v>
      </c>
      <c r="CX118" s="0" t="n">
        <v>139</v>
      </c>
      <c r="DI118" s="0" t="s">
        <v>71</v>
      </c>
      <c r="DJ118" s="0" t="n">
        <v>18</v>
      </c>
      <c r="DK118" s="0" t="n">
        <v>13</v>
      </c>
      <c r="DL118" s="0" t="n">
        <v>27</v>
      </c>
      <c r="DW118" s="0" t="s">
        <v>66</v>
      </c>
      <c r="DX118" s="0" t="n">
        <v>24</v>
      </c>
      <c r="DY118" s="0" t="n">
        <v>20</v>
      </c>
      <c r="DZ118" s="0" t="n">
        <v>135</v>
      </c>
      <c r="EK118" s="0" t="s">
        <v>53</v>
      </c>
      <c r="EL118" s="0" t="n">
        <v>34</v>
      </c>
      <c r="EM118" s="0" t="n">
        <v>4</v>
      </c>
      <c r="EN118" s="0" t="n">
        <v>15</v>
      </c>
      <c r="EY118" s="0" t="s">
        <v>58</v>
      </c>
      <c r="EZ118" s="0" t="n">
        <v>7</v>
      </c>
      <c r="FA118" s="0" t="n">
        <v>5</v>
      </c>
      <c r="FB118" s="0" t="n">
        <v>85</v>
      </c>
      <c r="FM118" s="0" t="s">
        <v>171</v>
      </c>
      <c r="FN118" s="0" t="n">
        <v>6</v>
      </c>
      <c r="FO118" s="0" t="n">
        <v>3</v>
      </c>
      <c r="FP118" s="0" t="n">
        <v>61</v>
      </c>
      <c r="GA118" s="0" t="s">
        <v>68</v>
      </c>
      <c r="GB118" s="0" t="n">
        <v>35</v>
      </c>
      <c r="GC118" s="0" t="n">
        <v>1</v>
      </c>
      <c r="GD118" s="0" t="n">
        <v>5</v>
      </c>
    </row>
    <row r="119" customFormat="false" ht="12.75" hidden="false" customHeight="false" outlineLevel="0" collapsed="false">
      <c r="A119" s="0" t="s">
        <v>66</v>
      </c>
      <c r="B119" s="0" t="n">
        <v>30</v>
      </c>
      <c r="C119" s="0" t="n">
        <v>12</v>
      </c>
      <c r="D119" s="0" t="n">
        <v>137</v>
      </c>
      <c r="O119" s="0" t="s">
        <v>55</v>
      </c>
      <c r="P119" s="0" t="n">
        <v>30</v>
      </c>
      <c r="Q119" s="0" t="n">
        <v>11</v>
      </c>
      <c r="R119" s="0" t="n">
        <v>15</v>
      </c>
      <c r="AC119" s="0" t="s">
        <v>65</v>
      </c>
      <c r="AD119" s="0" t="n">
        <v>6</v>
      </c>
      <c r="AE119" s="0" t="n">
        <v>17</v>
      </c>
      <c r="AF119" s="0" t="n">
        <v>64</v>
      </c>
      <c r="AQ119" s="0" t="s">
        <v>55</v>
      </c>
      <c r="AR119" s="0" t="n">
        <v>37</v>
      </c>
      <c r="AS119" s="0" t="n">
        <v>6</v>
      </c>
      <c r="AT119" s="0" t="n">
        <v>13</v>
      </c>
      <c r="BE119" s="0" t="s">
        <v>172</v>
      </c>
      <c r="BF119" s="0" t="n">
        <v>24</v>
      </c>
      <c r="BG119" s="0" t="n">
        <v>27</v>
      </c>
      <c r="BH119" s="0" t="n">
        <v>169</v>
      </c>
      <c r="BS119" s="0" t="s">
        <v>54</v>
      </c>
      <c r="BT119" s="0" t="n">
        <v>2</v>
      </c>
      <c r="BU119" s="0" t="n">
        <v>2</v>
      </c>
      <c r="BV119" s="0" t="n">
        <v>11</v>
      </c>
      <c r="CG119" s="0" t="s">
        <v>68</v>
      </c>
      <c r="CH119" s="0" t="n">
        <v>1</v>
      </c>
      <c r="CI119" s="0" t="n">
        <v>10</v>
      </c>
      <c r="CJ119" s="0" t="n">
        <v>30</v>
      </c>
      <c r="CU119" s="0" t="s">
        <v>62</v>
      </c>
      <c r="CV119" s="0" t="n">
        <v>24</v>
      </c>
      <c r="CW119" s="0" t="n">
        <v>2</v>
      </c>
      <c r="CX119" s="0" t="n">
        <v>12</v>
      </c>
      <c r="DI119" s="0" t="s">
        <v>172</v>
      </c>
      <c r="DJ119" s="0" t="n">
        <v>17</v>
      </c>
      <c r="DK119" s="0" t="n">
        <v>20</v>
      </c>
      <c r="DL119" s="0" t="n">
        <v>183</v>
      </c>
      <c r="DW119" s="0" t="s">
        <v>172</v>
      </c>
      <c r="DX119" s="0" t="n">
        <v>22</v>
      </c>
      <c r="DY119" s="0" t="n">
        <v>17</v>
      </c>
      <c r="DZ119" s="0" t="n">
        <v>181</v>
      </c>
      <c r="EK119" s="0" t="s">
        <v>75</v>
      </c>
      <c r="EL119" s="0" t="n">
        <v>33</v>
      </c>
      <c r="EM119" s="0" t="n">
        <v>3</v>
      </c>
      <c r="EN119" s="0" t="n">
        <v>23</v>
      </c>
      <c r="EY119" s="0" t="s">
        <v>64</v>
      </c>
      <c r="EZ119" s="0" t="n">
        <v>6</v>
      </c>
      <c r="FA119" s="0" t="n">
        <v>16</v>
      </c>
      <c r="FB119" s="0" t="n">
        <v>86</v>
      </c>
      <c r="FM119" s="0" t="s">
        <v>70</v>
      </c>
      <c r="FN119" s="0" t="n">
        <v>6</v>
      </c>
      <c r="FO119" s="0" t="n">
        <v>0</v>
      </c>
      <c r="FP119" s="0" t="n">
        <v>13</v>
      </c>
      <c r="GA119" s="0" t="s">
        <v>172</v>
      </c>
      <c r="GB119" s="0" t="n">
        <v>34</v>
      </c>
      <c r="GC119" s="0" t="n">
        <v>3</v>
      </c>
      <c r="GD119" s="0" t="n">
        <v>183</v>
      </c>
    </row>
    <row r="120" customFormat="false" ht="12.75" hidden="false" customHeight="false" outlineLevel="0" collapsed="false">
      <c r="A120" s="0" t="s">
        <v>63</v>
      </c>
      <c r="B120" s="0" t="n">
        <v>26</v>
      </c>
      <c r="C120" s="0" t="n">
        <v>18</v>
      </c>
      <c r="D120" s="0" t="n">
        <v>115</v>
      </c>
      <c r="O120" s="0" t="s">
        <v>63</v>
      </c>
      <c r="P120" s="0" t="n">
        <v>28</v>
      </c>
      <c r="Q120" s="0" t="n">
        <v>12</v>
      </c>
      <c r="R120" s="0" t="n">
        <v>119</v>
      </c>
      <c r="AC120" s="0" t="s">
        <v>66</v>
      </c>
      <c r="AD120" s="0" t="n">
        <v>6</v>
      </c>
      <c r="AE120" s="0" t="n">
        <v>14</v>
      </c>
      <c r="AF120" s="0" t="n">
        <v>159</v>
      </c>
      <c r="AQ120" s="0" t="s">
        <v>68</v>
      </c>
      <c r="AR120" s="0" t="n">
        <v>36</v>
      </c>
      <c r="AS120" s="0" t="n">
        <v>2</v>
      </c>
      <c r="AT120" s="0" t="n">
        <v>3</v>
      </c>
      <c r="BE120" s="0" t="s">
        <v>62</v>
      </c>
      <c r="BF120" s="0" t="n">
        <v>23</v>
      </c>
      <c r="BG120" s="0" t="n">
        <v>1</v>
      </c>
      <c r="BH120" s="0" t="n">
        <v>14</v>
      </c>
      <c r="BS120" s="0" t="s">
        <v>67</v>
      </c>
      <c r="BT120" s="0" t="n">
        <v>2</v>
      </c>
      <c r="BU120" s="0" t="n">
        <v>2</v>
      </c>
      <c r="BV120" s="0" t="n">
        <v>43</v>
      </c>
      <c r="CG120" s="0" t="s">
        <v>62</v>
      </c>
      <c r="CH120" s="0" t="n">
        <v>1</v>
      </c>
      <c r="CI120" s="0" t="n">
        <v>7</v>
      </c>
      <c r="CJ120" s="0" t="n">
        <v>30</v>
      </c>
      <c r="CU120" s="0" t="s">
        <v>75</v>
      </c>
      <c r="CV120" s="0" t="n">
        <v>23</v>
      </c>
      <c r="CW120" s="0" t="n">
        <v>2</v>
      </c>
      <c r="CX120" s="0" t="n">
        <v>34</v>
      </c>
      <c r="DI120" s="0" t="s">
        <v>66</v>
      </c>
      <c r="DJ120" s="0" t="n">
        <v>17</v>
      </c>
      <c r="DK120" s="0" t="n">
        <v>20</v>
      </c>
      <c r="DL120" s="0" t="n">
        <v>142</v>
      </c>
      <c r="DW120" s="0" t="s">
        <v>60</v>
      </c>
      <c r="DX120" s="0" t="n">
        <v>20</v>
      </c>
      <c r="DY120" s="0" t="n">
        <v>11</v>
      </c>
      <c r="DZ120" s="0" t="n">
        <v>50</v>
      </c>
      <c r="EK120" s="0" t="s">
        <v>68</v>
      </c>
      <c r="EL120" s="0" t="n">
        <v>33</v>
      </c>
      <c r="EM120" s="0" t="n">
        <v>2</v>
      </c>
      <c r="EN120" s="0" t="n">
        <v>6</v>
      </c>
      <c r="EY120" s="0" t="s">
        <v>69</v>
      </c>
      <c r="EZ120" s="0" t="n">
        <v>6</v>
      </c>
      <c r="FA120" s="0" t="n">
        <v>5</v>
      </c>
      <c r="FB120" s="0" t="n">
        <v>3</v>
      </c>
      <c r="FM120" s="0" t="s">
        <v>52</v>
      </c>
      <c r="FN120" s="0" t="n">
        <v>5</v>
      </c>
      <c r="FO120" s="0" t="n">
        <v>6</v>
      </c>
      <c r="FP120" s="0" t="n">
        <v>13</v>
      </c>
      <c r="GA120" s="0" t="s">
        <v>63</v>
      </c>
      <c r="GB120" s="0" t="n">
        <v>28</v>
      </c>
      <c r="GC120" s="0" t="n">
        <v>6</v>
      </c>
      <c r="GD120" s="0" t="n">
        <v>125</v>
      </c>
    </row>
    <row r="121" customFormat="false" ht="12.75" hidden="false" customHeight="false" outlineLevel="0" collapsed="false">
      <c r="A121" s="0" t="s">
        <v>75</v>
      </c>
      <c r="B121" s="0" t="n">
        <v>26</v>
      </c>
      <c r="C121" s="0" t="n">
        <v>3</v>
      </c>
      <c r="D121" s="0" t="n">
        <v>30</v>
      </c>
      <c r="O121" s="0" t="s">
        <v>62</v>
      </c>
      <c r="P121" s="0" t="n">
        <v>25</v>
      </c>
      <c r="Q121" s="0" t="n">
        <v>4</v>
      </c>
      <c r="R121" s="0" t="n">
        <v>9</v>
      </c>
      <c r="AC121" s="0" t="s">
        <v>55</v>
      </c>
      <c r="AD121" s="0" t="n">
        <v>6</v>
      </c>
      <c r="AE121" s="0" t="n">
        <v>10</v>
      </c>
      <c r="AF121" s="0" t="n">
        <v>40</v>
      </c>
      <c r="AQ121" s="0" t="s">
        <v>75</v>
      </c>
      <c r="AR121" s="0" t="n">
        <v>30</v>
      </c>
      <c r="AS121" s="0" t="n">
        <v>3</v>
      </c>
      <c r="AT121" s="0" t="n">
        <v>26</v>
      </c>
      <c r="BE121" s="0" t="s">
        <v>75</v>
      </c>
      <c r="BF121" s="0" t="n">
        <v>22</v>
      </c>
      <c r="BG121" s="0" t="n">
        <v>2</v>
      </c>
      <c r="BH121" s="0" t="n">
        <v>35</v>
      </c>
      <c r="BS121" s="0" t="s">
        <v>64</v>
      </c>
      <c r="BT121" s="0" t="n">
        <v>1</v>
      </c>
      <c r="BU121" s="0" t="n">
        <v>21</v>
      </c>
      <c r="BV121" s="0" t="n">
        <v>86</v>
      </c>
      <c r="CG121" s="0" t="s">
        <v>69</v>
      </c>
      <c r="CH121" s="0" t="n">
        <v>1</v>
      </c>
      <c r="CI121" s="0" t="n">
        <v>6</v>
      </c>
      <c r="CJ121" s="0" t="n">
        <v>7</v>
      </c>
      <c r="CU121" s="0" t="s">
        <v>172</v>
      </c>
      <c r="CV121" s="0" t="n">
        <v>22</v>
      </c>
      <c r="CW121" s="0" t="n">
        <v>15</v>
      </c>
      <c r="CX121" s="0" t="n">
        <v>183</v>
      </c>
      <c r="DI121" s="0" t="s">
        <v>63</v>
      </c>
      <c r="DJ121" s="0" t="n">
        <v>17</v>
      </c>
      <c r="DK121" s="0" t="n">
        <v>14</v>
      </c>
      <c r="DL121" s="0" t="n">
        <v>128</v>
      </c>
      <c r="DW121" s="0" t="s">
        <v>63</v>
      </c>
      <c r="DX121" s="0" t="n">
        <v>18</v>
      </c>
      <c r="DY121" s="0" t="n">
        <v>18</v>
      </c>
      <c r="DZ121" s="0" t="n">
        <v>123</v>
      </c>
      <c r="EK121" s="0" t="s">
        <v>60</v>
      </c>
      <c r="EL121" s="0" t="n">
        <v>32</v>
      </c>
      <c r="EM121" s="0" t="n">
        <v>10</v>
      </c>
      <c r="EN121" s="0" t="n">
        <v>39</v>
      </c>
      <c r="EY121" s="0" t="s">
        <v>66</v>
      </c>
      <c r="EZ121" s="0" t="n">
        <v>5</v>
      </c>
      <c r="FA121" s="0" t="n">
        <v>6</v>
      </c>
      <c r="FB121" s="0" t="n">
        <v>168</v>
      </c>
      <c r="FM121" s="0" t="s">
        <v>53</v>
      </c>
      <c r="FN121" s="0" t="n">
        <v>5</v>
      </c>
      <c r="FO121" s="0" t="n">
        <v>2</v>
      </c>
      <c r="FP121" s="0" t="n">
        <v>46</v>
      </c>
      <c r="GA121" s="0" t="s">
        <v>75</v>
      </c>
      <c r="GB121" s="0" t="n">
        <v>25</v>
      </c>
      <c r="GC121" s="0" t="n">
        <v>2</v>
      </c>
      <c r="GD121" s="0" t="n">
        <v>32</v>
      </c>
    </row>
    <row r="122" customFormat="false" ht="12.75" hidden="false" customHeight="false" outlineLevel="0" collapsed="false">
      <c r="A122" s="0" t="s">
        <v>62</v>
      </c>
      <c r="B122" s="0" t="n">
        <v>25</v>
      </c>
      <c r="C122" s="0" t="n">
        <v>3</v>
      </c>
      <c r="D122" s="0" t="n">
        <v>10</v>
      </c>
      <c r="O122" s="0" t="s">
        <v>60</v>
      </c>
      <c r="P122" s="0" t="n">
        <v>24</v>
      </c>
      <c r="Q122" s="0" t="n">
        <v>5</v>
      </c>
      <c r="R122" s="0" t="n">
        <v>52</v>
      </c>
      <c r="AC122" s="0" t="s">
        <v>69</v>
      </c>
      <c r="AD122" s="0" t="n">
        <v>5</v>
      </c>
      <c r="AE122" s="0" t="n">
        <v>7</v>
      </c>
      <c r="AF122" s="0" t="n">
        <v>2</v>
      </c>
      <c r="AQ122" s="0" t="s">
        <v>60</v>
      </c>
      <c r="AR122" s="0" t="n">
        <v>29</v>
      </c>
      <c r="AS122" s="0" t="n">
        <v>5</v>
      </c>
      <c r="AT122" s="0" t="n">
        <v>47</v>
      </c>
      <c r="BE122" s="0" t="s">
        <v>60</v>
      </c>
      <c r="BF122" s="0" t="n">
        <v>21</v>
      </c>
      <c r="BG122" s="0" t="n">
        <v>5</v>
      </c>
      <c r="BH122" s="0" t="n">
        <v>55</v>
      </c>
      <c r="BS122" s="0" t="s">
        <v>61</v>
      </c>
      <c r="BT122" s="0" t="n">
        <v>1</v>
      </c>
      <c r="BU122" s="0" t="n">
        <v>8</v>
      </c>
      <c r="BV122" s="0" t="n">
        <v>58</v>
      </c>
      <c r="CG122" s="0" t="s">
        <v>74</v>
      </c>
      <c r="CH122" s="0" t="n">
        <v>1</v>
      </c>
      <c r="CI122" s="0" t="n">
        <v>6</v>
      </c>
      <c r="CJ122" s="0" t="n">
        <v>20</v>
      </c>
      <c r="CU122" s="0" t="s">
        <v>60</v>
      </c>
      <c r="CV122" s="0" t="n">
        <v>20</v>
      </c>
      <c r="CW122" s="0" t="n">
        <v>5</v>
      </c>
      <c r="CX122" s="0" t="n">
        <v>56</v>
      </c>
      <c r="DI122" s="0" t="s">
        <v>55</v>
      </c>
      <c r="DJ122" s="0" t="n">
        <v>16</v>
      </c>
      <c r="DK122" s="0" t="n">
        <v>13</v>
      </c>
      <c r="DL122" s="0" t="n">
        <v>27</v>
      </c>
      <c r="DW122" s="0" t="s">
        <v>62</v>
      </c>
      <c r="DX122" s="0" t="n">
        <v>18</v>
      </c>
      <c r="DY122" s="0" t="n">
        <v>5</v>
      </c>
      <c r="DZ122" s="0" t="n">
        <v>15</v>
      </c>
      <c r="EK122" s="0" t="s">
        <v>63</v>
      </c>
      <c r="EL122" s="0" t="n">
        <v>30</v>
      </c>
      <c r="EM122" s="0" t="n">
        <v>12</v>
      </c>
      <c r="EN122" s="0" t="n">
        <v>117</v>
      </c>
      <c r="EY122" s="0" t="s">
        <v>62</v>
      </c>
      <c r="EZ122" s="0" t="n">
        <v>5</v>
      </c>
      <c r="FA122" s="0" t="n">
        <v>0</v>
      </c>
      <c r="FB122" s="0" t="n">
        <v>33</v>
      </c>
      <c r="FM122" s="0" t="s">
        <v>60</v>
      </c>
      <c r="FN122" s="0" t="n">
        <v>5</v>
      </c>
      <c r="FO122" s="0" t="n">
        <v>1</v>
      </c>
      <c r="FP122" s="0" t="n">
        <v>75</v>
      </c>
      <c r="GA122" s="0" t="s">
        <v>60</v>
      </c>
      <c r="GB122" s="0" t="n">
        <v>24</v>
      </c>
      <c r="GC122" s="0" t="n">
        <v>3</v>
      </c>
      <c r="GD122" s="0" t="n">
        <v>54</v>
      </c>
    </row>
    <row r="123" customFormat="false" ht="12.75" hidden="false" customHeight="false" outlineLevel="0" collapsed="false">
      <c r="A123" s="0" t="s">
        <v>60</v>
      </c>
      <c r="B123" s="0" t="n">
        <v>23</v>
      </c>
      <c r="C123" s="0" t="n">
        <v>5</v>
      </c>
      <c r="D123" s="0" t="n">
        <v>53</v>
      </c>
      <c r="O123" s="0" t="s">
        <v>75</v>
      </c>
      <c r="P123" s="0" t="n">
        <v>24</v>
      </c>
      <c r="Q123" s="0" t="n">
        <v>5</v>
      </c>
      <c r="R123" s="0" t="n">
        <v>30</v>
      </c>
      <c r="AC123" s="0" t="s">
        <v>63</v>
      </c>
      <c r="AD123" s="0" t="n">
        <v>4</v>
      </c>
      <c r="AE123" s="0" t="n">
        <v>11</v>
      </c>
      <c r="AF123" s="0" t="n">
        <v>144</v>
      </c>
      <c r="AQ123" s="0" t="s">
        <v>62</v>
      </c>
      <c r="AR123" s="0" t="n">
        <v>25</v>
      </c>
      <c r="AS123" s="0" t="n">
        <v>5</v>
      </c>
      <c r="AT123" s="0" t="n">
        <v>8</v>
      </c>
      <c r="BE123" s="0" t="s">
        <v>63</v>
      </c>
      <c r="BF123" s="0" t="n">
        <v>20</v>
      </c>
      <c r="BG123" s="0" t="n">
        <v>19</v>
      </c>
      <c r="BH123" s="0" t="n">
        <v>120</v>
      </c>
      <c r="BS123" s="0" t="s">
        <v>58</v>
      </c>
      <c r="BT123" s="0" t="n">
        <v>1</v>
      </c>
      <c r="BU123" s="0" t="n">
        <v>6</v>
      </c>
      <c r="BV123" s="0" t="n">
        <v>90</v>
      </c>
      <c r="CG123" s="0" t="s">
        <v>70</v>
      </c>
      <c r="CH123" s="0" t="n">
        <v>1</v>
      </c>
      <c r="CI123" s="0" t="n">
        <v>2</v>
      </c>
      <c r="CJ123" s="0" t="n">
        <v>16</v>
      </c>
      <c r="CU123" s="0" t="s">
        <v>63</v>
      </c>
      <c r="CV123" s="0" t="n">
        <v>19</v>
      </c>
      <c r="CW123" s="0" t="n">
        <v>12</v>
      </c>
      <c r="CX123" s="0" t="n">
        <v>128</v>
      </c>
      <c r="DI123" s="0" t="s">
        <v>60</v>
      </c>
      <c r="DJ123" s="0" t="n">
        <v>13</v>
      </c>
      <c r="DK123" s="0" t="n">
        <v>16</v>
      </c>
      <c r="DL123" s="0" t="n">
        <v>52</v>
      </c>
      <c r="DW123" s="0" t="s">
        <v>75</v>
      </c>
      <c r="DX123" s="0" t="n">
        <v>17</v>
      </c>
      <c r="DY123" s="0" t="n">
        <v>7</v>
      </c>
      <c r="DZ123" s="0" t="n">
        <v>35</v>
      </c>
      <c r="EK123" s="0" t="s">
        <v>62</v>
      </c>
      <c r="EL123" s="0" t="n">
        <v>23</v>
      </c>
      <c r="EM123" s="0" t="n">
        <v>2</v>
      </c>
      <c r="EN123" s="0" t="n">
        <v>13</v>
      </c>
      <c r="EY123" s="0" t="s">
        <v>172</v>
      </c>
      <c r="EZ123" s="0" t="n">
        <v>4</v>
      </c>
      <c r="FA123" s="0" t="n">
        <v>8</v>
      </c>
      <c r="FB123" s="0" t="n">
        <v>208</v>
      </c>
      <c r="FM123" s="0" t="s">
        <v>68</v>
      </c>
      <c r="FN123" s="0" t="n">
        <v>4</v>
      </c>
      <c r="FO123" s="0" t="n">
        <v>0</v>
      </c>
      <c r="FP123" s="0" t="n">
        <v>37</v>
      </c>
      <c r="GA123" s="0" t="s">
        <v>62</v>
      </c>
      <c r="GB123" s="0" t="n">
        <v>21</v>
      </c>
      <c r="GC123" s="0" t="n">
        <v>1</v>
      </c>
      <c r="GD123" s="0" t="n">
        <v>16</v>
      </c>
    </row>
    <row r="124" customFormat="false" ht="12.75" hidden="false" customHeight="false" outlineLevel="0" collapsed="false">
      <c r="A124" s="0" t="s">
        <v>70</v>
      </c>
      <c r="B124" s="0" t="n">
        <v>10</v>
      </c>
      <c r="C124" s="0" t="n">
        <v>6</v>
      </c>
      <c r="D124" s="0" t="n">
        <v>3</v>
      </c>
      <c r="O124" s="0" t="s">
        <v>52</v>
      </c>
      <c r="P124" s="0" t="n">
        <v>22</v>
      </c>
      <c r="Q124" s="0" t="n">
        <v>1</v>
      </c>
      <c r="R124" s="0" t="n">
        <v>1</v>
      </c>
      <c r="AC124" s="0" t="s">
        <v>75</v>
      </c>
      <c r="AD124" s="0" t="n">
        <v>4</v>
      </c>
      <c r="AE124" s="0" t="n">
        <v>6</v>
      </c>
      <c r="AF124" s="0" t="n">
        <v>49</v>
      </c>
      <c r="AQ124" s="0" t="s">
        <v>52</v>
      </c>
      <c r="AR124" s="0" t="n">
        <v>23</v>
      </c>
      <c r="AS124" s="0" t="n">
        <v>1</v>
      </c>
      <c r="AT124" s="0" t="n">
        <v>0</v>
      </c>
      <c r="BE124" s="0" t="s">
        <v>70</v>
      </c>
      <c r="BF124" s="0" t="n">
        <v>11</v>
      </c>
      <c r="BG124" s="0" t="n">
        <v>5</v>
      </c>
      <c r="BH124" s="0" t="n">
        <v>3</v>
      </c>
      <c r="BS124" s="0" t="s">
        <v>69</v>
      </c>
      <c r="BT124" s="0" t="n">
        <v>1</v>
      </c>
      <c r="BU124" s="0" t="n">
        <v>6</v>
      </c>
      <c r="BV124" s="0" t="n">
        <v>7</v>
      </c>
      <c r="CG124" s="0" t="s">
        <v>172</v>
      </c>
      <c r="CH124" s="0" t="n">
        <v>0</v>
      </c>
      <c r="CI124" s="0" t="n">
        <v>26</v>
      </c>
      <c r="CJ124" s="0" t="n">
        <v>194</v>
      </c>
      <c r="CU124" s="0" t="s">
        <v>70</v>
      </c>
      <c r="CV124" s="0" t="n">
        <v>10</v>
      </c>
      <c r="CW124" s="0" t="n">
        <v>8</v>
      </c>
      <c r="CX124" s="0" t="n">
        <v>1</v>
      </c>
      <c r="DI124" s="0" t="s">
        <v>75</v>
      </c>
      <c r="DJ124" s="0" t="n">
        <v>13</v>
      </c>
      <c r="DK124" s="0" t="n">
        <v>10</v>
      </c>
      <c r="DL124" s="0" t="n">
        <v>36</v>
      </c>
      <c r="DW124" s="0" t="s">
        <v>70</v>
      </c>
      <c r="DX124" s="0" t="n">
        <v>11</v>
      </c>
      <c r="DY124" s="0" t="n">
        <v>4</v>
      </c>
      <c r="DZ124" s="0" t="n">
        <v>4</v>
      </c>
      <c r="EK124" s="0" t="s">
        <v>59</v>
      </c>
      <c r="EL124" s="0" t="n">
        <v>20</v>
      </c>
      <c r="EM124" s="0" t="n">
        <v>10</v>
      </c>
      <c r="EN124" s="0" t="n">
        <v>21</v>
      </c>
      <c r="EY124" s="0" t="s">
        <v>60</v>
      </c>
      <c r="EZ124" s="0" t="n">
        <v>4</v>
      </c>
      <c r="FA124" s="0" t="n">
        <v>5</v>
      </c>
      <c r="FB124" s="0" t="n">
        <v>72</v>
      </c>
      <c r="FM124" s="0" t="s">
        <v>74</v>
      </c>
      <c r="FN124" s="0" t="n">
        <v>4</v>
      </c>
      <c r="FO124" s="0" t="n">
        <v>0</v>
      </c>
      <c r="FP124" s="0" t="n">
        <v>23</v>
      </c>
      <c r="GA124" s="0" t="s">
        <v>59</v>
      </c>
      <c r="GB124" s="0" t="n">
        <v>14</v>
      </c>
      <c r="GC124" s="0" t="n">
        <v>5</v>
      </c>
      <c r="GD124" s="0" t="n">
        <v>32</v>
      </c>
    </row>
    <row r="125" customFormat="false" ht="12.75" hidden="false" customHeight="false" outlineLevel="0" collapsed="false">
      <c r="A125" s="0" t="s">
        <v>74</v>
      </c>
      <c r="B125" s="0" t="n">
        <v>10</v>
      </c>
      <c r="C125" s="0" t="n">
        <v>6</v>
      </c>
      <c r="D125" s="0" t="n">
        <v>11</v>
      </c>
      <c r="O125" s="0" t="s">
        <v>70</v>
      </c>
      <c r="P125" s="0" t="n">
        <v>12</v>
      </c>
      <c r="Q125" s="0" t="n">
        <v>7</v>
      </c>
      <c r="R125" s="0" t="n">
        <v>0</v>
      </c>
      <c r="AC125" s="0" t="s">
        <v>62</v>
      </c>
      <c r="AD125" s="0" t="n">
        <v>4</v>
      </c>
      <c r="AE125" s="0" t="n">
        <v>4</v>
      </c>
      <c r="AF125" s="0" t="n">
        <v>30</v>
      </c>
      <c r="AQ125" s="0" t="s">
        <v>59</v>
      </c>
      <c r="AR125" s="0" t="n">
        <v>17</v>
      </c>
      <c r="AS125" s="0" t="n">
        <v>8</v>
      </c>
      <c r="AT125" s="0" t="n">
        <v>26</v>
      </c>
      <c r="BE125" s="0" t="s">
        <v>52</v>
      </c>
      <c r="BF125" s="0" t="n">
        <v>9</v>
      </c>
      <c r="BG125" s="0" t="n">
        <v>8</v>
      </c>
      <c r="BH125" s="0" t="n">
        <v>7</v>
      </c>
      <c r="BS125" s="0" t="s">
        <v>59</v>
      </c>
      <c r="BT125" s="0" t="n">
        <v>1</v>
      </c>
      <c r="BU125" s="0" t="n">
        <v>5</v>
      </c>
      <c r="BV125" s="0" t="n">
        <v>45</v>
      </c>
      <c r="CG125" s="0" t="s">
        <v>63</v>
      </c>
      <c r="CH125" s="0" t="n">
        <v>0</v>
      </c>
      <c r="CI125" s="0" t="n">
        <v>18</v>
      </c>
      <c r="CJ125" s="0" t="n">
        <v>141</v>
      </c>
      <c r="CU125" s="0" t="s">
        <v>52</v>
      </c>
      <c r="CV125" s="0" t="n">
        <v>8</v>
      </c>
      <c r="CW125" s="0" t="n">
        <v>9</v>
      </c>
      <c r="CX125" s="0" t="n">
        <v>7</v>
      </c>
      <c r="DI125" s="0" t="s">
        <v>70</v>
      </c>
      <c r="DJ125" s="0" t="n">
        <v>5</v>
      </c>
      <c r="DK125" s="0" t="n">
        <v>10</v>
      </c>
      <c r="DL125" s="0" t="n">
        <v>4</v>
      </c>
      <c r="DW125" s="0" t="s">
        <v>59</v>
      </c>
      <c r="DX125" s="0" t="n">
        <v>9</v>
      </c>
      <c r="DY125" s="0" t="n">
        <v>10</v>
      </c>
      <c r="DZ125" s="0" t="n">
        <v>32</v>
      </c>
      <c r="EK125" s="0" t="s">
        <v>74</v>
      </c>
      <c r="EL125" s="0" t="n">
        <v>13</v>
      </c>
      <c r="EM125" s="0" t="n">
        <v>2</v>
      </c>
      <c r="EN125" s="0" t="n">
        <v>12</v>
      </c>
      <c r="EY125" s="0" t="s">
        <v>59</v>
      </c>
      <c r="EZ125" s="0" t="n">
        <v>3</v>
      </c>
      <c r="FA125" s="0" t="n">
        <v>3</v>
      </c>
      <c r="FB125" s="0" t="n">
        <v>45</v>
      </c>
      <c r="FM125" s="0" t="s">
        <v>59</v>
      </c>
      <c r="FN125" s="0" t="n">
        <v>3</v>
      </c>
      <c r="FO125" s="0" t="n">
        <v>3</v>
      </c>
      <c r="FP125" s="0" t="n">
        <v>45</v>
      </c>
      <c r="GA125" s="0" t="s">
        <v>69</v>
      </c>
      <c r="GB125" s="0" t="n">
        <v>14</v>
      </c>
      <c r="GC125" s="0" t="n">
        <v>0</v>
      </c>
      <c r="GD125" s="0" t="n">
        <v>0</v>
      </c>
    </row>
    <row r="126" customFormat="false" ht="12.75" hidden="false" customHeight="false" outlineLevel="0" collapsed="false">
      <c r="A126" s="0" t="s">
        <v>52</v>
      </c>
      <c r="B126" s="0" t="n">
        <v>8</v>
      </c>
      <c r="C126" s="0" t="n">
        <v>12</v>
      </c>
      <c r="D126" s="0" t="n">
        <v>4</v>
      </c>
      <c r="O126" s="0" t="s">
        <v>74</v>
      </c>
      <c r="P126" s="0" t="n">
        <v>11</v>
      </c>
      <c r="Q126" s="0" t="n">
        <v>6</v>
      </c>
      <c r="R126" s="0" t="n">
        <v>10</v>
      </c>
      <c r="AC126" s="0" t="s">
        <v>172</v>
      </c>
      <c r="AD126" s="0" t="n">
        <v>3</v>
      </c>
      <c r="AE126" s="0" t="n">
        <v>18</v>
      </c>
      <c r="AF126" s="0" t="n">
        <v>199</v>
      </c>
      <c r="AQ126" s="0" t="s">
        <v>70</v>
      </c>
      <c r="AR126" s="0" t="n">
        <v>16</v>
      </c>
      <c r="AS126" s="0" t="n">
        <v>3</v>
      </c>
      <c r="AT126" s="0" t="n">
        <v>0</v>
      </c>
      <c r="BE126" s="0" t="s">
        <v>74</v>
      </c>
      <c r="BF126" s="0" t="n">
        <v>9</v>
      </c>
      <c r="BG126" s="0" t="n">
        <v>3</v>
      </c>
      <c r="BH126" s="0" t="n">
        <v>15</v>
      </c>
      <c r="BS126" s="0" t="s">
        <v>75</v>
      </c>
      <c r="BT126" s="0" t="n">
        <v>1</v>
      </c>
      <c r="BU126" s="0" t="n">
        <v>1</v>
      </c>
      <c r="BV126" s="0" t="n">
        <v>57</v>
      </c>
      <c r="CG126" s="0" t="s">
        <v>60</v>
      </c>
      <c r="CH126" s="0" t="n">
        <v>0</v>
      </c>
      <c r="CI126" s="0" t="n">
        <v>16</v>
      </c>
      <c r="CJ126" s="0" t="n">
        <v>65</v>
      </c>
      <c r="CU126" s="0" t="s">
        <v>59</v>
      </c>
      <c r="CV126" s="0" t="n">
        <v>8</v>
      </c>
      <c r="CW126" s="0" t="n">
        <v>5</v>
      </c>
      <c r="CX126" s="0" t="n">
        <v>38</v>
      </c>
      <c r="DI126" s="0" t="s">
        <v>52</v>
      </c>
      <c r="DJ126" s="0" t="n">
        <v>4</v>
      </c>
      <c r="DK126" s="0" t="n">
        <v>16</v>
      </c>
      <c r="DL126" s="0" t="n">
        <v>4</v>
      </c>
      <c r="DW126" s="0" t="s">
        <v>69</v>
      </c>
      <c r="DX126" s="0" t="n">
        <v>8</v>
      </c>
      <c r="DY126" s="0" t="n">
        <v>6</v>
      </c>
      <c r="DZ126" s="0" t="n">
        <v>0</v>
      </c>
      <c r="EK126" s="0" t="s">
        <v>69</v>
      </c>
      <c r="EL126" s="0" t="n">
        <v>9</v>
      </c>
      <c r="EM126" s="0" t="n">
        <v>3</v>
      </c>
      <c r="EN126" s="0" t="n">
        <v>2</v>
      </c>
      <c r="EY126" s="0" t="s">
        <v>74</v>
      </c>
      <c r="EZ126" s="0" t="n">
        <v>3</v>
      </c>
      <c r="FA126" s="0" t="n">
        <v>1</v>
      </c>
      <c r="FB126" s="0" t="n">
        <v>23</v>
      </c>
      <c r="FM126" s="0" t="s">
        <v>63</v>
      </c>
      <c r="FN126" s="0" t="n">
        <v>3</v>
      </c>
      <c r="FO126" s="0" t="n">
        <v>1</v>
      </c>
      <c r="FP126" s="0" t="n">
        <v>155</v>
      </c>
      <c r="GA126" s="0" t="s">
        <v>70</v>
      </c>
      <c r="GB126" s="0" t="n">
        <v>11</v>
      </c>
      <c r="GC126" s="0" t="n">
        <v>2</v>
      </c>
      <c r="GD126" s="0" t="n">
        <v>6</v>
      </c>
    </row>
    <row r="127" customFormat="false" ht="12.75" hidden="false" customHeight="false" outlineLevel="0" collapsed="false">
      <c r="A127" s="0" t="s">
        <v>59</v>
      </c>
      <c r="B127" s="0" t="n">
        <v>8</v>
      </c>
      <c r="C127" s="0" t="n">
        <v>6</v>
      </c>
      <c r="D127" s="0" t="n">
        <v>37</v>
      </c>
      <c r="O127" s="0" t="s">
        <v>59</v>
      </c>
      <c r="P127" s="0" t="n">
        <v>8</v>
      </c>
      <c r="Q127" s="0" t="n">
        <v>7</v>
      </c>
      <c r="R127" s="0" t="n">
        <v>36</v>
      </c>
      <c r="AC127" s="0" t="s">
        <v>74</v>
      </c>
      <c r="AD127" s="0" t="n">
        <v>3</v>
      </c>
      <c r="AE127" s="0" t="n">
        <v>7</v>
      </c>
      <c r="AF127" s="0" t="n">
        <v>17</v>
      </c>
      <c r="AQ127" s="0" t="s">
        <v>74</v>
      </c>
      <c r="AR127" s="0" t="n">
        <v>14</v>
      </c>
      <c r="AS127" s="0" t="n">
        <v>7</v>
      </c>
      <c r="AT127" s="0" t="n">
        <v>6</v>
      </c>
      <c r="BE127" s="0" t="s">
        <v>59</v>
      </c>
      <c r="BF127" s="0" t="n">
        <v>7</v>
      </c>
      <c r="BG127" s="0" t="n">
        <v>6</v>
      </c>
      <c r="BH127" s="0" t="n">
        <v>38</v>
      </c>
      <c r="BS127" s="0" t="s">
        <v>68</v>
      </c>
      <c r="BT127" s="0" t="n">
        <v>1</v>
      </c>
      <c r="BU127" s="0" t="n">
        <v>0</v>
      </c>
      <c r="BV127" s="0" t="n">
        <v>40</v>
      </c>
      <c r="CG127" s="0" t="s">
        <v>75</v>
      </c>
      <c r="CH127" s="0" t="n">
        <v>0</v>
      </c>
      <c r="CI127" s="0" t="n">
        <v>16</v>
      </c>
      <c r="CJ127" s="0" t="n">
        <v>43</v>
      </c>
      <c r="CU127" s="0" t="s">
        <v>74</v>
      </c>
      <c r="CV127" s="0" t="n">
        <v>8</v>
      </c>
      <c r="CW127" s="0" t="n">
        <v>4</v>
      </c>
      <c r="CX127" s="0" t="n">
        <v>15</v>
      </c>
      <c r="DI127" s="0" t="s">
        <v>59</v>
      </c>
      <c r="DJ127" s="0" t="n">
        <v>4</v>
      </c>
      <c r="DK127" s="0" t="n">
        <v>11</v>
      </c>
      <c r="DL127" s="0" t="n">
        <v>36</v>
      </c>
      <c r="DW127" s="0" t="s">
        <v>52</v>
      </c>
      <c r="DX127" s="0" t="n">
        <v>7</v>
      </c>
      <c r="DY127" s="0" t="n">
        <v>11</v>
      </c>
      <c r="DZ127" s="0" t="n">
        <v>6</v>
      </c>
      <c r="EK127" s="0" t="s">
        <v>52</v>
      </c>
      <c r="EL127" s="0" t="n">
        <v>8</v>
      </c>
      <c r="EM127" s="0" t="n">
        <v>11</v>
      </c>
      <c r="EN127" s="0" t="n">
        <v>5</v>
      </c>
      <c r="EY127" s="0" t="s">
        <v>75</v>
      </c>
      <c r="EZ127" s="0" t="n">
        <v>3</v>
      </c>
      <c r="FA127" s="0" t="n">
        <v>1</v>
      </c>
      <c r="FB127" s="0" t="n">
        <v>55</v>
      </c>
      <c r="FM127" s="0" t="s">
        <v>62</v>
      </c>
      <c r="FN127" s="0" t="n">
        <v>3</v>
      </c>
      <c r="FO127" s="0" t="n">
        <v>0</v>
      </c>
      <c r="FP127" s="0" t="n">
        <v>35</v>
      </c>
      <c r="GA127" s="0" t="s">
        <v>74</v>
      </c>
      <c r="GB127" s="0" t="n">
        <v>10</v>
      </c>
      <c r="GC127" s="0" t="n">
        <v>1</v>
      </c>
      <c r="GD127" s="0" t="n">
        <v>16</v>
      </c>
    </row>
    <row r="128" customFormat="false" ht="12.75" hidden="false" customHeight="false" outlineLevel="0" collapsed="false">
      <c r="A128" s="0" t="s">
        <v>69</v>
      </c>
      <c r="B128" s="0" t="n">
        <v>7</v>
      </c>
      <c r="C128" s="0" t="n">
        <v>7</v>
      </c>
      <c r="D128" s="0" t="n">
        <v>0</v>
      </c>
      <c r="O128" s="0" t="s">
        <v>69</v>
      </c>
      <c r="P128" s="0" t="n">
        <v>8</v>
      </c>
      <c r="Q128" s="0" t="n">
        <v>5</v>
      </c>
      <c r="R128" s="0" t="n">
        <v>1</v>
      </c>
      <c r="AC128" s="0" t="s">
        <v>59</v>
      </c>
      <c r="AD128" s="0" t="n">
        <v>2</v>
      </c>
      <c r="AE128" s="0" t="n">
        <v>7</v>
      </c>
      <c r="AF128" s="0" t="n">
        <v>42</v>
      </c>
      <c r="AQ128" s="0" t="s">
        <v>69</v>
      </c>
      <c r="AR128" s="0" t="n">
        <v>10</v>
      </c>
      <c r="AS128" s="0" t="n">
        <v>4</v>
      </c>
      <c r="AT128" s="0" t="n">
        <v>0</v>
      </c>
      <c r="BE128" s="0" t="s">
        <v>69</v>
      </c>
      <c r="BF128" s="0" t="n">
        <v>6</v>
      </c>
      <c r="BG128" s="0" t="n">
        <v>8</v>
      </c>
      <c r="BH128" s="0" t="n">
        <v>0</v>
      </c>
      <c r="BS128" s="0" t="s">
        <v>52</v>
      </c>
      <c r="BT128" s="0" t="n">
        <v>0</v>
      </c>
      <c r="BU128" s="0" t="n">
        <v>10</v>
      </c>
      <c r="BV128" s="0" t="n">
        <v>14</v>
      </c>
      <c r="CG128" s="0" t="s">
        <v>55</v>
      </c>
      <c r="CH128" s="0" t="n">
        <v>0</v>
      </c>
      <c r="CI128" s="0" t="n">
        <v>13</v>
      </c>
      <c r="CJ128" s="0" t="n">
        <v>43</v>
      </c>
      <c r="CU128" s="0" t="s">
        <v>69</v>
      </c>
      <c r="CV128" s="0" t="n">
        <v>4</v>
      </c>
      <c r="CW128" s="0" t="n">
        <v>10</v>
      </c>
      <c r="CX128" s="0" t="n">
        <v>0</v>
      </c>
      <c r="DI128" s="0" t="s">
        <v>69</v>
      </c>
      <c r="DJ128" s="0" t="n">
        <v>3</v>
      </c>
      <c r="DK128" s="0" t="n">
        <v>11</v>
      </c>
      <c r="DL128" s="0" t="n">
        <v>0</v>
      </c>
      <c r="DW128" s="0" t="s">
        <v>74</v>
      </c>
      <c r="DX128" s="0" t="n">
        <v>6</v>
      </c>
      <c r="DY128" s="0" t="n">
        <v>7</v>
      </c>
      <c r="DZ128" s="0" t="n">
        <v>14</v>
      </c>
      <c r="EK128" s="0" t="s">
        <v>70</v>
      </c>
      <c r="EL128" s="0" t="n">
        <v>7</v>
      </c>
      <c r="EM128" s="0" t="n">
        <v>3</v>
      </c>
      <c r="EN128" s="0" t="n">
        <v>9</v>
      </c>
      <c r="EY128" s="0" t="s">
        <v>56</v>
      </c>
      <c r="EZ128" s="0" t="n">
        <v>1</v>
      </c>
      <c r="FA128" s="0" t="n">
        <v>0</v>
      </c>
      <c r="FB128" s="0" t="n">
        <v>1</v>
      </c>
      <c r="FM128" s="0" t="s">
        <v>75</v>
      </c>
      <c r="FN128" s="0" t="n">
        <v>3</v>
      </c>
      <c r="FO128" s="0" t="n">
        <v>0</v>
      </c>
      <c r="FP128" s="0" t="n">
        <v>56</v>
      </c>
      <c r="GA128" s="0" t="s">
        <v>52</v>
      </c>
      <c r="GB128" s="0" t="n">
        <v>8</v>
      </c>
      <c r="GC128" s="0" t="n">
        <v>10</v>
      </c>
      <c r="GD128" s="0" t="n">
        <v>6</v>
      </c>
    </row>
    <row r="129" s="22" customFormat="true" ht="12.75" hidden="false" customHeight="false" outlineLevel="0" collapsed="false">
      <c r="A129" s="22" t="s">
        <v>67</v>
      </c>
      <c r="B129" s="22" t="n">
        <v>6</v>
      </c>
      <c r="C129" s="22" t="n">
        <v>4</v>
      </c>
      <c r="D129" s="22" t="n">
        <v>37</v>
      </c>
      <c r="N129" s="23"/>
      <c r="O129" s="22" t="s">
        <v>67</v>
      </c>
      <c r="P129" s="22" t="n">
        <v>6</v>
      </c>
      <c r="Q129" s="22" t="n">
        <v>3</v>
      </c>
      <c r="R129" s="22" t="n">
        <v>38</v>
      </c>
      <c r="AB129" s="23"/>
      <c r="AC129" s="22" t="s">
        <v>56</v>
      </c>
      <c r="AD129" s="22" t="n">
        <v>1</v>
      </c>
      <c r="AE129" s="22" t="n">
        <v>0</v>
      </c>
      <c r="AF129" s="22" t="n">
        <v>1</v>
      </c>
      <c r="AP129" s="23"/>
      <c r="AQ129" s="22" t="s">
        <v>67</v>
      </c>
      <c r="AR129" s="22" t="n">
        <v>9</v>
      </c>
      <c r="AS129" s="22" t="n">
        <v>4</v>
      </c>
      <c r="AT129" s="22" t="n">
        <v>34</v>
      </c>
      <c r="BD129" s="23"/>
      <c r="BE129" s="22" t="s">
        <v>67</v>
      </c>
      <c r="BF129" s="22" t="n">
        <v>3</v>
      </c>
      <c r="BG129" s="22" t="n">
        <v>4</v>
      </c>
      <c r="BH129" s="22" t="n">
        <v>40</v>
      </c>
      <c r="BR129" s="23"/>
      <c r="BS129" s="22" t="s">
        <v>74</v>
      </c>
      <c r="BT129" s="22" t="n">
        <v>0</v>
      </c>
      <c r="BU129" s="22" t="n">
        <v>2</v>
      </c>
      <c r="BV129" s="22" t="n">
        <v>25</v>
      </c>
      <c r="CF129" s="23"/>
      <c r="CG129" s="22" t="s">
        <v>59</v>
      </c>
      <c r="CH129" s="22" t="n">
        <v>0</v>
      </c>
      <c r="CI129" s="22" t="n">
        <v>11</v>
      </c>
      <c r="CJ129" s="22" t="n">
        <v>40</v>
      </c>
      <c r="CT129" s="23"/>
      <c r="CU129" s="22" t="s">
        <v>67</v>
      </c>
      <c r="CV129" s="22" t="n">
        <v>3</v>
      </c>
      <c r="CW129" s="22" t="n">
        <v>3</v>
      </c>
      <c r="CX129" s="22" t="n">
        <v>41</v>
      </c>
      <c r="DH129" s="23"/>
      <c r="DI129" s="22" t="s">
        <v>67</v>
      </c>
      <c r="DJ129" s="22" t="n">
        <v>2</v>
      </c>
      <c r="DK129" s="22" t="n">
        <v>4</v>
      </c>
      <c r="DL129" s="22" t="n">
        <v>41</v>
      </c>
      <c r="DV129" s="23"/>
      <c r="DW129" s="22" t="s">
        <v>67</v>
      </c>
      <c r="DX129" s="22" t="n">
        <v>2</v>
      </c>
      <c r="DY129" s="22" t="n">
        <v>5</v>
      </c>
      <c r="DZ129" s="22" t="n">
        <v>40</v>
      </c>
      <c r="EJ129" s="23"/>
      <c r="EK129" s="22" t="s">
        <v>67</v>
      </c>
      <c r="EL129" s="22" t="n">
        <v>4</v>
      </c>
      <c r="EM129" s="22" t="n">
        <v>4</v>
      </c>
      <c r="EN129" s="22" t="n">
        <v>39</v>
      </c>
      <c r="EX129" s="23"/>
      <c r="EY129" s="22" t="s">
        <v>63</v>
      </c>
      <c r="EZ129" s="22" t="n">
        <v>0</v>
      </c>
      <c r="FA129" s="22" t="n">
        <v>4</v>
      </c>
      <c r="FB129" s="22" t="n">
        <v>155</v>
      </c>
      <c r="FL129" s="23"/>
      <c r="FM129" s="22" t="s">
        <v>67</v>
      </c>
      <c r="FN129" s="22" t="n">
        <v>2</v>
      </c>
      <c r="FO129" s="22" t="n">
        <v>0</v>
      </c>
      <c r="FP129" s="22" t="n">
        <v>45</v>
      </c>
      <c r="FZ129" s="23"/>
      <c r="GA129" s="22" t="s">
        <v>67</v>
      </c>
      <c r="GB129" s="22" t="n">
        <v>5</v>
      </c>
      <c r="GC129" s="22" t="n">
        <v>2</v>
      </c>
      <c r="GD129" s="22" t="n">
        <v>40</v>
      </c>
      <c r="GN129" s="23"/>
    </row>
    <row r="130" customFormat="false" ht="12.75" hidden="false" customHeight="false" outlineLevel="0" collapsed="false">
      <c r="A130" s="0" t="s">
        <v>54</v>
      </c>
      <c r="B130" s="0" t="n">
        <v>3</v>
      </c>
      <c r="C130" s="0" t="n">
        <v>2</v>
      </c>
      <c r="D130" s="0" t="n">
        <v>10</v>
      </c>
      <c r="O130" s="0" t="s">
        <v>54</v>
      </c>
      <c r="P130" s="0" t="n">
        <v>4</v>
      </c>
      <c r="Q130" s="0" t="n">
        <v>2</v>
      </c>
      <c r="R130" s="0" t="n">
        <v>9</v>
      </c>
      <c r="AC130" s="0" t="s">
        <v>67</v>
      </c>
      <c r="AD130" s="0" t="n">
        <v>0</v>
      </c>
      <c r="AE130" s="0" t="n">
        <v>5</v>
      </c>
      <c r="AF130" s="0" t="n">
        <v>42</v>
      </c>
      <c r="AQ130" s="0" t="s">
        <v>54</v>
      </c>
      <c r="AR130" s="0" t="n">
        <v>4</v>
      </c>
      <c r="AS130" s="0" t="n">
        <v>2</v>
      </c>
      <c r="AT130" s="0" t="n">
        <v>9</v>
      </c>
      <c r="BE130" s="0" t="s">
        <v>54</v>
      </c>
      <c r="BF130" s="0" t="n">
        <v>3</v>
      </c>
      <c r="BG130" s="0" t="n">
        <v>2</v>
      </c>
      <c r="BH130" s="0" t="n">
        <v>10</v>
      </c>
      <c r="BS130" s="0" t="s">
        <v>70</v>
      </c>
      <c r="BT130" s="0" t="n">
        <v>0</v>
      </c>
      <c r="BU130" s="0" t="n">
        <v>1</v>
      </c>
      <c r="BV130" s="0" t="n">
        <v>18</v>
      </c>
      <c r="CG130" s="0" t="s">
        <v>67</v>
      </c>
      <c r="CH130" s="0" t="n">
        <v>0</v>
      </c>
      <c r="CI130" s="0" t="n">
        <v>5</v>
      </c>
      <c r="CJ130" s="0" t="n">
        <v>42</v>
      </c>
      <c r="CU130" s="0" t="s">
        <v>54</v>
      </c>
      <c r="CV130" s="0" t="n">
        <v>2</v>
      </c>
      <c r="CW130" s="0" t="n">
        <v>2</v>
      </c>
      <c r="CX130" s="0" t="n">
        <v>11</v>
      </c>
      <c r="DI130" s="0" t="s">
        <v>54</v>
      </c>
      <c r="DJ130" s="0" t="n">
        <v>2</v>
      </c>
      <c r="DK130" s="0" t="n">
        <v>2</v>
      </c>
      <c r="DL130" s="0" t="n">
        <v>11</v>
      </c>
      <c r="DW130" s="0" t="s">
        <v>54</v>
      </c>
      <c r="DX130" s="0" t="n">
        <v>1</v>
      </c>
      <c r="DY130" s="0" t="n">
        <v>3</v>
      </c>
      <c r="DZ130" s="0" t="n">
        <v>11</v>
      </c>
      <c r="EK130" s="0" t="s">
        <v>54</v>
      </c>
      <c r="EL130" s="0" t="n">
        <v>2</v>
      </c>
      <c r="EM130" s="0" t="n">
        <v>2</v>
      </c>
      <c r="EN130" s="0" t="n">
        <v>11</v>
      </c>
      <c r="EY130" s="0" t="s">
        <v>54</v>
      </c>
      <c r="EZ130" s="0" t="n">
        <v>0</v>
      </c>
      <c r="FA130" s="0" t="n">
        <v>2</v>
      </c>
      <c r="FB130" s="0" t="n">
        <v>13</v>
      </c>
      <c r="FM130" s="0" t="s">
        <v>56</v>
      </c>
      <c r="FN130" s="0" t="n">
        <v>1</v>
      </c>
      <c r="FO130" s="0" t="n">
        <v>0</v>
      </c>
      <c r="FP130" s="0" t="n">
        <v>1</v>
      </c>
      <c r="GA130" s="0" t="s">
        <v>54</v>
      </c>
      <c r="GB130" s="0" t="n">
        <v>1</v>
      </c>
      <c r="GC130" s="0" t="n">
        <v>2</v>
      </c>
      <c r="GD130" s="0" t="n">
        <v>12</v>
      </c>
    </row>
    <row r="131" customFormat="false" ht="12.75" hidden="false" customHeight="false" outlineLevel="0" collapsed="false">
      <c r="A131" s="0" t="s">
        <v>76</v>
      </c>
      <c r="B131" s="0" t="n">
        <v>2</v>
      </c>
      <c r="C131" s="0" t="n">
        <v>1</v>
      </c>
      <c r="D131" s="0" t="n">
        <v>0</v>
      </c>
      <c r="O131" s="0" t="s">
        <v>76</v>
      </c>
      <c r="P131" s="0" t="n">
        <v>3</v>
      </c>
      <c r="Q131" s="0" t="n">
        <v>0</v>
      </c>
      <c r="R131" s="0" t="n">
        <v>0</v>
      </c>
      <c r="AC131" s="0" t="s">
        <v>54</v>
      </c>
      <c r="AD131" s="0" t="n">
        <v>0</v>
      </c>
      <c r="AE131" s="0" t="n">
        <v>2</v>
      </c>
      <c r="AF131" s="0" t="n">
        <v>13</v>
      </c>
      <c r="AQ131" s="0" t="s">
        <v>76</v>
      </c>
      <c r="AR131" s="0" t="n">
        <v>3</v>
      </c>
      <c r="AS131" s="0" t="n">
        <v>0</v>
      </c>
      <c r="AT131" s="0" t="n">
        <v>0</v>
      </c>
      <c r="BE131" s="0" t="s">
        <v>76</v>
      </c>
      <c r="BF131" s="0" t="n">
        <v>2</v>
      </c>
      <c r="BG131" s="0" t="n">
        <v>1</v>
      </c>
      <c r="BH131" s="0" t="n">
        <v>0</v>
      </c>
      <c r="BS131" s="0" t="s">
        <v>56</v>
      </c>
      <c r="BT131" s="0" t="n">
        <v>0</v>
      </c>
      <c r="BU131" s="0" t="n">
        <v>0</v>
      </c>
      <c r="BV131" s="0" t="n">
        <v>2</v>
      </c>
      <c r="CG131" s="0" t="s">
        <v>54</v>
      </c>
      <c r="CH131" s="0" t="n">
        <v>0</v>
      </c>
      <c r="CI131" s="0" t="n">
        <v>2</v>
      </c>
      <c r="CJ131" s="0" t="n">
        <v>13</v>
      </c>
      <c r="CU131" s="0" t="s">
        <v>76</v>
      </c>
      <c r="CV131" s="0" t="n">
        <v>1</v>
      </c>
      <c r="CW131" s="0" t="n">
        <v>0</v>
      </c>
      <c r="CX131" s="0" t="n">
        <v>2</v>
      </c>
      <c r="DI131" s="0" t="s">
        <v>56</v>
      </c>
      <c r="DJ131" s="0" t="n">
        <v>1</v>
      </c>
      <c r="DK131" s="0" t="n">
        <v>0</v>
      </c>
      <c r="DL131" s="0" t="n">
        <v>1</v>
      </c>
      <c r="DW131" s="0" t="s">
        <v>56</v>
      </c>
      <c r="DX131" s="0" t="n">
        <v>1</v>
      </c>
      <c r="DY131" s="0" t="n">
        <v>0</v>
      </c>
      <c r="DZ131" s="0" t="n">
        <v>1</v>
      </c>
      <c r="EK131" s="0" t="s">
        <v>56</v>
      </c>
      <c r="EL131" s="0" t="n">
        <v>2</v>
      </c>
      <c r="EM131" s="0" t="n">
        <v>0</v>
      </c>
      <c r="EN131" s="0" t="n">
        <v>0</v>
      </c>
      <c r="EY131" s="0" t="s">
        <v>67</v>
      </c>
      <c r="EZ131" s="0" t="n">
        <v>0</v>
      </c>
      <c r="FA131" s="0" t="n">
        <v>2</v>
      </c>
      <c r="FB131" s="0" t="n">
        <v>45</v>
      </c>
      <c r="FM131" s="0" t="s">
        <v>54</v>
      </c>
      <c r="FN131" s="0" t="n">
        <v>0</v>
      </c>
      <c r="FO131" s="0" t="n">
        <v>2</v>
      </c>
      <c r="FP131" s="0" t="n">
        <v>13</v>
      </c>
      <c r="GA131" s="0" t="s">
        <v>56</v>
      </c>
      <c r="GB131" s="0" t="n">
        <v>1</v>
      </c>
      <c r="GC131" s="0" t="n">
        <v>0</v>
      </c>
      <c r="GD131" s="0" t="n">
        <v>1</v>
      </c>
    </row>
    <row r="132" customFormat="false" ht="12.75" hidden="false" customHeight="false" outlineLevel="0" collapsed="false">
      <c r="A132" s="0" t="s">
        <v>56</v>
      </c>
      <c r="B132" s="0" t="n">
        <v>1</v>
      </c>
      <c r="C132" s="0" t="n">
        <v>0</v>
      </c>
      <c r="D132" s="0" t="n">
        <v>1</v>
      </c>
      <c r="O132" s="0" t="s">
        <v>56</v>
      </c>
      <c r="P132" s="0" t="n">
        <v>1</v>
      </c>
      <c r="Q132" s="0" t="n">
        <v>0</v>
      </c>
      <c r="R132" s="0" t="n">
        <v>1</v>
      </c>
      <c r="AC132" s="0" t="s">
        <v>76</v>
      </c>
      <c r="AD132" s="0" t="n">
        <v>0</v>
      </c>
      <c r="AE132" s="0" t="n">
        <v>1</v>
      </c>
      <c r="AF132" s="0" t="n">
        <v>2</v>
      </c>
      <c r="AQ132" s="0" t="s">
        <v>56</v>
      </c>
      <c r="AR132" s="0" t="n">
        <v>2</v>
      </c>
      <c r="AS132" s="0" t="n">
        <v>0</v>
      </c>
      <c r="AT132" s="0" t="n">
        <v>0</v>
      </c>
      <c r="BE132" s="0" t="s">
        <v>56</v>
      </c>
      <c r="BF132" s="0" t="n">
        <v>1</v>
      </c>
      <c r="BG132" s="0" t="n">
        <v>0</v>
      </c>
      <c r="BH132" s="0" t="n">
        <v>1</v>
      </c>
      <c r="BS132" s="0" t="s">
        <v>62</v>
      </c>
      <c r="BT132" s="0" t="n">
        <v>0</v>
      </c>
      <c r="BU132" s="0" t="n">
        <v>0</v>
      </c>
      <c r="BV132" s="0" t="n">
        <v>38</v>
      </c>
      <c r="CG132" s="0" t="s">
        <v>76</v>
      </c>
      <c r="CH132" s="0" t="n">
        <v>0</v>
      </c>
      <c r="CI132" s="0" t="n">
        <v>0</v>
      </c>
      <c r="CJ132" s="0" t="n">
        <v>3</v>
      </c>
      <c r="CU132" s="0" t="s">
        <v>56</v>
      </c>
      <c r="CV132" s="0" t="n">
        <v>1</v>
      </c>
      <c r="CW132" s="0" t="n">
        <v>0</v>
      </c>
      <c r="CX132" s="0" t="n">
        <v>1</v>
      </c>
      <c r="DI132" s="0" t="s">
        <v>76</v>
      </c>
      <c r="DJ132" s="0" t="n">
        <v>0</v>
      </c>
      <c r="DK132" s="0" t="n">
        <v>1</v>
      </c>
      <c r="DL132" s="0" t="n">
        <v>2</v>
      </c>
      <c r="DW132" s="0" t="s">
        <v>76</v>
      </c>
      <c r="DX132" s="0" t="n">
        <v>1</v>
      </c>
      <c r="DY132" s="0" t="n">
        <v>0</v>
      </c>
      <c r="DZ132" s="0" t="n">
        <v>2</v>
      </c>
      <c r="EK132" s="0" t="s">
        <v>76</v>
      </c>
      <c r="EL132" s="0" t="n">
        <v>1</v>
      </c>
      <c r="EM132" s="0" t="n">
        <v>0</v>
      </c>
      <c r="EN132" s="0" t="n">
        <v>2</v>
      </c>
      <c r="EY132" s="0" t="s">
        <v>76</v>
      </c>
      <c r="EZ132" s="0" t="n">
        <v>0</v>
      </c>
      <c r="FA132" s="0" t="n">
        <v>0</v>
      </c>
      <c r="FB132" s="0" t="n">
        <v>3</v>
      </c>
      <c r="FM132" s="0" t="s">
        <v>76</v>
      </c>
      <c r="FN132" s="0" t="n">
        <v>0</v>
      </c>
      <c r="FO132" s="0" t="n">
        <v>0</v>
      </c>
      <c r="FP132" s="0" t="n">
        <v>3</v>
      </c>
      <c r="GA132" s="0" t="s">
        <v>76</v>
      </c>
      <c r="GB132" s="0" t="n">
        <v>0</v>
      </c>
      <c r="GC132" s="0" t="n">
        <v>1</v>
      </c>
      <c r="GD132" s="0" t="n">
        <v>2</v>
      </c>
    </row>
    <row r="134" s="4" customFormat="true" ht="12.75" hidden="false" customHeight="false" outlineLevel="0" collapsed="false">
      <c r="A134" s="4" t="s">
        <v>410</v>
      </c>
      <c r="O134" s="4" t="s">
        <v>410</v>
      </c>
      <c r="AC134" s="4" t="s">
        <v>410</v>
      </c>
      <c r="AQ134" s="4" t="s">
        <v>410</v>
      </c>
      <c r="BE134" s="4" t="s">
        <v>410</v>
      </c>
      <c r="BS134" s="4" t="s">
        <v>410</v>
      </c>
      <c r="CG134" s="4" t="s">
        <v>410</v>
      </c>
      <c r="CU134" s="4" t="s">
        <v>410</v>
      </c>
      <c r="DI134" s="4" t="s">
        <v>410</v>
      </c>
      <c r="DW134" s="4" t="s">
        <v>410</v>
      </c>
      <c r="EK134" s="4" t="s">
        <v>410</v>
      </c>
      <c r="EY134" s="4" t="s">
        <v>410</v>
      </c>
      <c r="FM134" s="4" t="s">
        <v>410</v>
      </c>
      <c r="GA134" s="4" t="s">
        <v>410</v>
      </c>
    </row>
    <row r="135" customFormat="false" ht="12.75" hidden="false" customHeight="false" outlineLevel="0" collapsed="false">
      <c r="A135" s="0" t="s">
        <v>6</v>
      </c>
      <c r="B135" s="0" t="s">
        <v>411</v>
      </c>
      <c r="C135" s="0" t="s">
        <v>412</v>
      </c>
      <c r="D135" s="0" t="s">
        <v>413</v>
      </c>
      <c r="E135" s="0" t="s">
        <v>414</v>
      </c>
      <c r="F135" s="0" t="s">
        <v>415</v>
      </c>
      <c r="G135" s="0" t="s">
        <v>416</v>
      </c>
      <c r="O135" s="0" t="s">
        <v>6</v>
      </c>
      <c r="P135" s="0" t="s">
        <v>417</v>
      </c>
      <c r="Q135" s="0" t="s">
        <v>418</v>
      </c>
      <c r="R135" s="0" t="s">
        <v>413</v>
      </c>
      <c r="S135" s="0" t="s">
        <v>414</v>
      </c>
      <c r="T135" s="0" t="s">
        <v>419</v>
      </c>
      <c r="U135" s="0" t="s">
        <v>420</v>
      </c>
      <c r="AC135" s="0" t="s">
        <v>6</v>
      </c>
      <c r="AD135" s="0" t="s">
        <v>421</v>
      </c>
      <c r="AE135" s="0" t="s">
        <v>422</v>
      </c>
      <c r="AF135" s="0" t="s">
        <v>413</v>
      </c>
      <c r="AG135" s="0" t="s">
        <v>414</v>
      </c>
      <c r="AH135" s="0" t="s">
        <v>423</v>
      </c>
      <c r="AI135" s="0" t="s">
        <v>424</v>
      </c>
      <c r="AQ135" s="0" t="s">
        <v>6</v>
      </c>
      <c r="AR135" s="0" t="s">
        <v>425</v>
      </c>
      <c r="AS135" s="0" t="s">
        <v>426</v>
      </c>
      <c r="AT135" s="0" t="s">
        <v>413</v>
      </c>
      <c r="AU135" s="0" t="s">
        <v>414</v>
      </c>
      <c r="AV135" s="0" t="s">
        <v>427</v>
      </c>
      <c r="AW135" s="0" t="s">
        <v>428</v>
      </c>
      <c r="BE135" s="0" t="s">
        <v>6</v>
      </c>
      <c r="BF135" s="0" t="s">
        <v>429</v>
      </c>
      <c r="BG135" s="0" t="s">
        <v>430</v>
      </c>
      <c r="BH135" s="0" t="s">
        <v>413</v>
      </c>
      <c r="BI135" s="0" t="s">
        <v>414</v>
      </c>
      <c r="BJ135" s="0" t="s">
        <v>431</v>
      </c>
      <c r="BK135" s="0" t="s">
        <v>432</v>
      </c>
      <c r="BS135" s="0" t="s">
        <v>6</v>
      </c>
      <c r="BT135" s="0" t="s">
        <v>433</v>
      </c>
      <c r="BU135" s="0" t="s">
        <v>434</v>
      </c>
      <c r="BV135" s="0" t="s">
        <v>413</v>
      </c>
      <c r="BW135" s="0" t="s">
        <v>414</v>
      </c>
      <c r="BX135" s="0" t="s">
        <v>435</v>
      </c>
      <c r="BY135" s="0" t="s">
        <v>436</v>
      </c>
      <c r="CG135" s="0" t="s">
        <v>6</v>
      </c>
      <c r="CH135" s="0" t="s">
        <v>437</v>
      </c>
      <c r="CI135" s="0" t="s">
        <v>438</v>
      </c>
      <c r="CJ135" s="0" t="s">
        <v>413</v>
      </c>
      <c r="CK135" s="0" t="s">
        <v>414</v>
      </c>
      <c r="CL135" s="0" t="s">
        <v>439</v>
      </c>
      <c r="CM135" s="0" t="s">
        <v>440</v>
      </c>
      <c r="CU135" s="0" t="s">
        <v>6</v>
      </c>
      <c r="CV135" s="0" t="s">
        <v>441</v>
      </c>
      <c r="CW135" s="0" t="s">
        <v>442</v>
      </c>
      <c r="CX135" s="0" t="s">
        <v>413</v>
      </c>
      <c r="CY135" s="0" t="s">
        <v>414</v>
      </c>
      <c r="CZ135" s="0" t="s">
        <v>443</v>
      </c>
      <c r="DA135" s="0" t="s">
        <v>444</v>
      </c>
      <c r="DI135" s="0" t="s">
        <v>6</v>
      </c>
      <c r="DJ135" s="0" t="s">
        <v>445</v>
      </c>
      <c r="DK135" s="0" t="s">
        <v>446</v>
      </c>
      <c r="DL135" s="0" t="s">
        <v>413</v>
      </c>
      <c r="DM135" s="0" t="s">
        <v>414</v>
      </c>
      <c r="DN135" s="0" t="s">
        <v>447</v>
      </c>
      <c r="DO135" s="0" t="s">
        <v>448</v>
      </c>
      <c r="DW135" s="0" t="s">
        <v>6</v>
      </c>
      <c r="DX135" s="0" t="s">
        <v>449</v>
      </c>
      <c r="DY135" s="0" t="s">
        <v>450</v>
      </c>
      <c r="DZ135" s="0" t="s">
        <v>413</v>
      </c>
      <c r="EA135" s="0" t="s">
        <v>414</v>
      </c>
      <c r="EB135" s="0" t="s">
        <v>451</v>
      </c>
      <c r="EC135" s="0" t="s">
        <v>452</v>
      </c>
      <c r="EK135" s="0" t="s">
        <v>6</v>
      </c>
      <c r="EL135" s="0" t="s">
        <v>453</v>
      </c>
      <c r="EM135" s="0" t="s">
        <v>454</v>
      </c>
      <c r="EN135" s="0" t="s">
        <v>413</v>
      </c>
      <c r="EO135" s="0" t="s">
        <v>414</v>
      </c>
      <c r="EP135" s="0" t="s">
        <v>455</v>
      </c>
      <c r="EQ135" s="0" t="s">
        <v>456</v>
      </c>
      <c r="EY135" s="0" t="s">
        <v>6</v>
      </c>
      <c r="EZ135" s="0" t="s">
        <v>457</v>
      </c>
      <c r="FA135" s="0" t="s">
        <v>458</v>
      </c>
      <c r="FB135" s="0" t="s">
        <v>413</v>
      </c>
      <c r="FC135" s="0" t="s">
        <v>414</v>
      </c>
      <c r="FD135" s="0" t="s">
        <v>459</v>
      </c>
      <c r="FE135" s="0" t="s">
        <v>460</v>
      </c>
      <c r="FM135" s="0" t="s">
        <v>6</v>
      </c>
      <c r="FN135" s="0" t="s">
        <v>461</v>
      </c>
      <c r="FO135" s="0" t="s">
        <v>462</v>
      </c>
      <c r="FP135" s="0" t="s">
        <v>413</v>
      </c>
      <c r="FQ135" s="0" t="s">
        <v>414</v>
      </c>
      <c r="FR135" s="0" t="s">
        <v>463</v>
      </c>
      <c r="FS135" s="0" t="s">
        <v>464</v>
      </c>
      <c r="GA135" s="0" t="s">
        <v>6</v>
      </c>
      <c r="GB135" s="0" t="s">
        <v>465</v>
      </c>
      <c r="GC135" s="0" t="s">
        <v>466</v>
      </c>
      <c r="GD135" s="0" t="s">
        <v>413</v>
      </c>
      <c r="GE135" s="0" t="s">
        <v>414</v>
      </c>
      <c r="GF135" s="0" t="s">
        <v>467</v>
      </c>
      <c r="GG135" s="0" t="s">
        <v>468</v>
      </c>
    </row>
    <row r="136" customFormat="false" ht="12.75" hidden="false" customHeight="false" outlineLevel="0" collapsed="false">
      <c r="A136" s="0" t="s">
        <v>171</v>
      </c>
      <c r="B136" s="0" t="n">
        <v>9693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O136" s="0" t="s">
        <v>72</v>
      </c>
      <c r="P136" s="0" t="n">
        <v>9792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AC136" s="0" t="s">
        <v>52</v>
      </c>
      <c r="AD136" s="0" t="n">
        <v>9597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Q136" s="0" t="s">
        <v>73</v>
      </c>
      <c r="AR136" s="0" t="n">
        <v>30660</v>
      </c>
      <c r="AS136" s="0" t="n">
        <v>0</v>
      </c>
      <c r="AT136" s="0" t="n">
        <v>0</v>
      </c>
      <c r="AU136" s="0" t="n">
        <v>0</v>
      </c>
      <c r="AV136" s="0" t="n">
        <v>0</v>
      </c>
      <c r="AW136" s="0" t="n">
        <v>0</v>
      </c>
      <c r="BE136" s="0" t="s">
        <v>53</v>
      </c>
      <c r="BF136" s="0" t="n">
        <v>4427</v>
      </c>
      <c r="BG136" s="0" t="n">
        <v>0</v>
      </c>
      <c r="BH136" s="0" t="n">
        <v>0</v>
      </c>
      <c r="BI136" s="0" t="n">
        <v>0</v>
      </c>
      <c r="BJ136" s="0" t="n">
        <v>0</v>
      </c>
      <c r="BK136" s="0" t="n">
        <v>0</v>
      </c>
      <c r="BS136" s="0" t="s">
        <v>76</v>
      </c>
      <c r="BT136" s="0" t="n">
        <v>8057</v>
      </c>
      <c r="BU136" s="0" t="n">
        <v>0</v>
      </c>
      <c r="BV136" s="0" t="n">
        <v>0</v>
      </c>
      <c r="BW136" s="0" t="n">
        <v>0</v>
      </c>
      <c r="BX136" s="0" t="n">
        <v>0</v>
      </c>
      <c r="BY136" s="0" t="n">
        <v>0</v>
      </c>
      <c r="CG136" s="0" t="s">
        <v>56</v>
      </c>
      <c r="CH136" s="0" t="n">
        <v>6178</v>
      </c>
      <c r="CI136" s="0" t="n">
        <v>0</v>
      </c>
      <c r="CJ136" s="0" t="n">
        <v>0</v>
      </c>
      <c r="CK136" s="0" t="n">
        <v>0</v>
      </c>
      <c r="CL136" s="0" t="n">
        <v>0</v>
      </c>
      <c r="CM136" s="0" t="n">
        <v>0</v>
      </c>
      <c r="CU136" s="0" t="s">
        <v>68</v>
      </c>
      <c r="CV136" s="0" t="n">
        <v>2922</v>
      </c>
      <c r="CW136" s="0" t="n">
        <v>0</v>
      </c>
      <c r="CX136" s="0" t="n">
        <v>0</v>
      </c>
      <c r="CY136" s="0" t="n">
        <v>0</v>
      </c>
      <c r="CZ136" s="0" t="n">
        <v>0</v>
      </c>
      <c r="DA136" s="0" t="n">
        <v>0</v>
      </c>
      <c r="DI136" s="0" t="s">
        <v>62</v>
      </c>
      <c r="DJ136" s="0" t="n">
        <v>3470</v>
      </c>
      <c r="DK136" s="0" t="n">
        <v>0</v>
      </c>
      <c r="DL136" s="0" t="n">
        <v>0</v>
      </c>
      <c r="DM136" s="0" t="n">
        <v>0</v>
      </c>
      <c r="DN136" s="0" t="n">
        <v>0</v>
      </c>
      <c r="DO136" s="0" t="n">
        <v>0</v>
      </c>
      <c r="DW136" s="0" t="s">
        <v>71</v>
      </c>
      <c r="DX136" s="0" t="n">
        <v>3548</v>
      </c>
      <c r="DY136" s="0" t="n">
        <v>0</v>
      </c>
      <c r="DZ136" s="0" t="n">
        <v>0</v>
      </c>
      <c r="EA136" s="0" t="n">
        <v>0</v>
      </c>
      <c r="EB136" s="0" t="n">
        <v>0</v>
      </c>
      <c r="EC136" s="0" t="n">
        <v>0</v>
      </c>
      <c r="EK136" s="0" t="s">
        <v>58</v>
      </c>
      <c r="EL136" s="0" t="n">
        <v>3241</v>
      </c>
      <c r="EM136" s="0" t="n">
        <v>0</v>
      </c>
      <c r="EN136" s="0" t="n">
        <v>0</v>
      </c>
      <c r="EO136" s="0" t="n">
        <v>0</v>
      </c>
      <c r="EP136" s="0" t="n">
        <v>0</v>
      </c>
      <c r="EQ136" s="0" t="n">
        <v>0</v>
      </c>
      <c r="EY136" s="0" t="s">
        <v>70</v>
      </c>
      <c r="EZ136" s="0" t="n">
        <v>2101</v>
      </c>
      <c r="FA136" s="0" t="n">
        <v>0</v>
      </c>
      <c r="FB136" s="0" t="n">
        <v>0</v>
      </c>
      <c r="FC136" s="0" t="n">
        <v>0</v>
      </c>
      <c r="FD136" s="0" t="n">
        <v>0</v>
      </c>
      <c r="FE136" s="0" t="n">
        <v>0</v>
      </c>
      <c r="FM136" s="0" t="s">
        <v>69</v>
      </c>
      <c r="FN136" s="0" t="n">
        <v>1508</v>
      </c>
      <c r="FO136" s="0" t="n">
        <v>0</v>
      </c>
      <c r="FP136" s="0" t="n">
        <v>0</v>
      </c>
      <c r="FQ136" s="0" t="n">
        <v>0</v>
      </c>
      <c r="FR136" s="0" t="n">
        <v>0</v>
      </c>
      <c r="FS136" s="0" t="n">
        <v>0</v>
      </c>
      <c r="GA136" s="0" t="s">
        <v>61</v>
      </c>
      <c r="GB136" s="0" t="n">
        <v>2168</v>
      </c>
      <c r="GC136" s="0" t="n">
        <v>0</v>
      </c>
      <c r="GD136" s="0" t="n">
        <v>0</v>
      </c>
      <c r="GE136" s="0" t="n">
        <v>0</v>
      </c>
      <c r="GF136" s="0" t="n">
        <v>0</v>
      </c>
      <c r="GG136" s="0" t="n">
        <v>0</v>
      </c>
    </row>
    <row r="137" customFormat="false" ht="12.75" hidden="false" customHeight="false" outlineLevel="0" collapsed="false">
      <c r="A137" s="0" t="s">
        <v>72</v>
      </c>
      <c r="B137" s="0" t="n">
        <v>7470</v>
      </c>
      <c r="C137" s="0" t="n">
        <v>766</v>
      </c>
      <c r="D137" s="0" t="n">
        <v>946</v>
      </c>
      <c r="E137" s="0" t="n">
        <v>610</v>
      </c>
      <c r="F137" s="0" t="n">
        <v>1920</v>
      </c>
      <c r="G137" s="0" t="n">
        <v>303</v>
      </c>
      <c r="O137" s="0" t="s">
        <v>52</v>
      </c>
      <c r="P137" s="0" t="n">
        <v>8145</v>
      </c>
      <c r="Q137" s="0" t="n">
        <v>556</v>
      </c>
      <c r="R137" s="0" t="n">
        <v>588</v>
      </c>
      <c r="S137" s="0" t="n">
        <v>308</v>
      </c>
      <c r="T137" s="0" t="n">
        <v>1231</v>
      </c>
      <c r="U137" s="0" t="n">
        <v>416</v>
      </c>
      <c r="AC137" s="0" t="s">
        <v>72</v>
      </c>
      <c r="AD137" s="0" t="n">
        <v>8145</v>
      </c>
      <c r="AE137" s="0" t="n">
        <v>466</v>
      </c>
      <c r="AF137" s="0" t="n">
        <v>753</v>
      </c>
      <c r="AG137" s="0" t="n">
        <v>428</v>
      </c>
      <c r="AH137" s="0" t="n">
        <v>1261</v>
      </c>
      <c r="AI137" s="0" t="n">
        <v>191</v>
      </c>
      <c r="AQ137" s="0" t="s">
        <v>72</v>
      </c>
      <c r="AR137" s="0" t="n">
        <v>7553</v>
      </c>
      <c r="AS137" s="0" t="n">
        <v>1165</v>
      </c>
      <c r="AT137" s="0" t="n">
        <v>460</v>
      </c>
      <c r="AU137" s="0" t="n">
        <v>614</v>
      </c>
      <c r="AV137" s="0" t="n">
        <v>22477</v>
      </c>
      <c r="AW137" s="0" t="n">
        <v>630</v>
      </c>
      <c r="BE137" s="0" t="s">
        <v>72</v>
      </c>
      <c r="BF137" s="0" t="n">
        <v>3793</v>
      </c>
      <c r="BG137" s="0" t="n">
        <v>235</v>
      </c>
      <c r="BH137" s="0" t="n">
        <v>3588</v>
      </c>
      <c r="BI137" s="0" t="n">
        <v>2176</v>
      </c>
      <c r="BJ137" s="0" t="n">
        <v>598</v>
      </c>
      <c r="BK137" s="0" t="n">
        <v>36</v>
      </c>
      <c r="BS137" s="0" t="s">
        <v>73</v>
      </c>
      <c r="BT137" s="0" t="n">
        <v>6079</v>
      </c>
      <c r="BU137" s="0" t="n">
        <v>1185</v>
      </c>
      <c r="BV137" s="0" t="n">
        <v>17310</v>
      </c>
      <c r="BW137" s="0" t="n">
        <v>6086</v>
      </c>
      <c r="BX137" s="0" t="n">
        <v>1838</v>
      </c>
      <c r="BY137" s="0" t="n">
        <v>140</v>
      </c>
      <c r="CG137" s="0" t="s">
        <v>171</v>
      </c>
      <c r="CH137" s="0" t="n">
        <v>4539</v>
      </c>
      <c r="CI137" s="0" t="n">
        <v>366</v>
      </c>
      <c r="CJ137" s="0" t="n">
        <v>3109</v>
      </c>
      <c r="CK137" s="0" t="n">
        <v>1679</v>
      </c>
      <c r="CL137" s="0" t="n">
        <v>1434</v>
      </c>
      <c r="CM137" s="0" t="n">
        <v>205</v>
      </c>
      <c r="CU137" s="0" t="s">
        <v>72</v>
      </c>
      <c r="CV137" s="0" t="n">
        <v>2776</v>
      </c>
      <c r="CW137" s="0" t="n">
        <v>73</v>
      </c>
      <c r="CX137" s="0" t="n">
        <v>4415</v>
      </c>
      <c r="CY137" s="0" t="n">
        <v>2528</v>
      </c>
      <c r="CZ137" s="0" t="n">
        <v>135</v>
      </c>
      <c r="DA137" s="0" t="n">
        <v>11</v>
      </c>
      <c r="DI137" s="0" t="s">
        <v>73</v>
      </c>
      <c r="DJ137" s="0" t="n">
        <v>2860</v>
      </c>
      <c r="DK137" s="0" t="n">
        <v>299</v>
      </c>
      <c r="DL137" s="0" t="n">
        <v>19419</v>
      </c>
      <c r="DM137" s="0" t="n">
        <v>8082</v>
      </c>
      <c r="DN137" s="0" t="n">
        <v>531</v>
      </c>
      <c r="DO137" s="0" t="n">
        <v>79</v>
      </c>
      <c r="DW137" s="0" t="s">
        <v>55</v>
      </c>
      <c r="DX137" s="0" t="n">
        <v>3548</v>
      </c>
      <c r="DY137" s="0" t="n">
        <v>0</v>
      </c>
      <c r="DZ137" s="0" t="n">
        <v>0</v>
      </c>
      <c r="EA137" s="0" t="n">
        <v>0</v>
      </c>
      <c r="EB137" s="0" t="n">
        <v>0</v>
      </c>
      <c r="EC137" s="0" t="n">
        <v>0</v>
      </c>
      <c r="EK137" s="0" t="s">
        <v>72</v>
      </c>
      <c r="EL137" s="0" t="n">
        <v>1991</v>
      </c>
      <c r="EM137" s="0" t="n">
        <v>409</v>
      </c>
      <c r="EN137" s="0" t="n">
        <v>4240</v>
      </c>
      <c r="EO137" s="0" t="n">
        <v>3152</v>
      </c>
      <c r="EP137" s="0" t="n">
        <v>809</v>
      </c>
      <c r="EQ137" s="0" t="n">
        <v>441</v>
      </c>
      <c r="EY137" s="0" t="s">
        <v>73</v>
      </c>
      <c r="EZ137" s="0" t="n">
        <v>1793</v>
      </c>
      <c r="FA137" s="0" t="n">
        <v>207</v>
      </c>
      <c r="FB137" s="0" t="n">
        <v>17130</v>
      </c>
      <c r="FC137" s="0" t="n">
        <v>11530</v>
      </c>
      <c r="FD137" s="0" t="n">
        <v>304</v>
      </c>
      <c r="FE137" s="0" t="n">
        <v>4</v>
      </c>
      <c r="FM137" s="0" t="s">
        <v>171</v>
      </c>
      <c r="FN137" s="0" t="n">
        <v>1319</v>
      </c>
      <c r="FO137" s="0" t="n">
        <v>84</v>
      </c>
      <c r="FP137" s="0" t="n">
        <v>2859</v>
      </c>
      <c r="FQ137" s="0" t="n">
        <v>5431</v>
      </c>
      <c r="FR137" s="0" t="n">
        <v>74</v>
      </c>
      <c r="FS137" s="0" t="n">
        <v>115</v>
      </c>
      <c r="GA137" s="0" t="s">
        <v>73</v>
      </c>
      <c r="GB137" s="0" t="n">
        <v>1553</v>
      </c>
      <c r="GC137" s="0" t="n">
        <v>304</v>
      </c>
      <c r="GD137" s="0" t="n">
        <v>16743</v>
      </c>
      <c r="GE137" s="0" t="n">
        <v>12060</v>
      </c>
      <c r="GF137" s="0" t="n">
        <v>540</v>
      </c>
      <c r="GG137" s="0" t="n">
        <v>75</v>
      </c>
    </row>
    <row r="138" customFormat="false" ht="12.75" hidden="false" customHeight="false" outlineLevel="0" collapsed="false">
      <c r="A138" s="0" t="s">
        <v>52</v>
      </c>
      <c r="B138" s="0" t="n">
        <v>7401</v>
      </c>
      <c r="C138" s="0" t="n">
        <v>763</v>
      </c>
      <c r="D138" s="0" t="n">
        <v>856</v>
      </c>
      <c r="E138" s="0" t="n">
        <v>577</v>
      </c>
      <c r="F138" s="0" t="n">
        <v>1780</v>
      </c>
      <c r="G138" s="0" t="n">
        <v>512</v>
      </c>
      <c r="O138" s="0" t="s">
        <v>73</v>
      </c>
      <c r="P138" s="0" t="n">
        <v>7553</v>
      </c>
      <c r="Q138" s="0" t="n">
        <v>2319</v>
      </c>
      <c r="R138" s="0" t="n">
        <v>19277</v>
      </c>
      <c r="S138" s="0" t="n">
        <v>1511</v>
      </c>
      <c r="T138" s="0" t="n">
        <v>1989</v>
      </c>
      <c r="U138" s="0" t="n">
        <v>250</v>
      </c>
      <c r="AC138" s="0" t="s">
        <v>171</v>
      </c>
      <c r="AD138" s="0" t="n">
        <v>7401</v>
      </c>
      <c r="AE138" s="0" t="n">
        <v>498</v>
      </c>
      <c r="AF138" s="0" t="n">
        <v>1274</v>
      </c>
      <c r="AG138" s="0" t="n">
        <v>520</v>
      </c>
      <c r="AH138" s="0" t="n">
        <v>1620</v>
      </c>
      <c r="AI138" s="0" t="n">
        <v>576</v>
      </c>
      <c r="AQ138" s="0" t="s">
        <v>171</v>
      </c>
      <c r="AR138" s="0" t="n">
        <v>7368</v>
      </c>
      <c r="AS138" s="0" t="n">
        <v>1088</v>
      </c>
      <c r="AT138" s="0" t="n">
        <v>636</v>
      </c>
      <c r="AU138" s="0" t="n">
        <v>601</v>
      </c>
      <c r="AV138" s="0" t="n">
        <v>21146</v>
      </c>
      <c r="AW138" s="0" t="n">
        <v>2146</v>
      </c>
      <c r="BE138" s="0" t="s">
        <v>73</v>
      </c>
      <c r="BF138" s="0" t="n">
        <v>3732</v>
      </c>
      <c r="BG138" s="0" t="n">
        <v>383</v>
      </c>
      <c r="BH138" s="0" t="n">
        <v>18477</v>
      </c>
      <c r="BI138" s="0" t="n">
        <v>8068</v>
      </c>
      <c r="BJ138" s="0" t="n">
        <v>681</v>
      </c>
      <c r="BK138" s="0" t="n">
        <v>14</v>
      </c>
      <c r="BS138" s="0" t="s">
        <v>171</v>
      </c>
      <c r="BT138" s="0" t="n">
        <v>4064</v>
      </c>
      <c r="BU138" s="0" t="n">
        <v>836</v>
      </c>
      <c r="BV138" s="0" t="n">
        <v>2544</v>
      </c>
      <c r="BW138" s="0" t="n">
        <v>2249</v>
      </c>
      <c r="BX138" s="0" t="n">
        <v>3468</v>
      </c>
      <c r="BY138" s="0" t="n">
        <v>525</v>
      </c>
      <c r="CG138" s="0" t="s">
        <v>72</v>
      </c>
      <c r="CH138" s="0" t="n">
        <v>4490</v>
      </c>
      <c r="CI138" s="0" t="n">
        <v>347</v>
      </c>
      <c r="CJ138" s="0" t="n">
        <v>3112</v>
      </c>
      <c r="CK138" s="0" t="n">
        <v>1843</v>
      </c>
      <c r="CL138" s="0" t="n">
        <v>1567</v>
      </c>
      <c r="CM138" s="0" t="n">
        <v>121</v>
      </c>
      <c r="CU138" s="0" t="s">
        <v>73</v>
      </c>
      <c r="CV138" s="0" t="n">
        <v>2655</v>
      </c>
      <c r="CW138" s="0" t="n">
        <v>184</v>
      </c>
      <c r="CX138" s="0" t="n">
        <v>19352</v>
      </c>
      <c r="CY138" s="0" t="n">
        <v>8469</v>
      </c>
      <c r="CZ138" s="0" t="n">
        <v>264</v>
      </c>
      <c r="DA138" s="0" t="n">
        <v>3</v>
      </c>
      <c r="DI138" s="0" t="s">
        <v>72</v>
      </c>
      <c r="DJ138" s="0" t="n">
        <v>2787</v>
      </c>
      <c r="DK138" s="0" t="n">
        <v>263</v>
      </c>
      <c r="DL138" s="0" t="n">
        <v>4120</v>
      </c>
      <c r="DM138" s="0" t="n">
        <v>2622</v>
      </c>
      <c r="DN138" s="0" t="n">
        <v>566</v>
      </c>
      <c r="DO138" s="0" t="n">
        <v>117</v>
      </c>
      <c r="DW138" s="0" t="s">
        <v>171</v>
      </c>
      <c r="DX138" s="0" t="n">
        <v>2642</v>
      </c>
      <c r="DY138" s="0" t="n">
        <v>318</v>
      </c>
      <c r="DZ138" s="0" t="n">
        <v>4438</v>
      </c>
      <c r="EA138" s="0" t="n">
        <v>2295</v>
      </c>
      <c r="EB138" s="0" t="n">
        <v>475</v>
      </c>
      <c r="EC138" s="0" t="n">
        <v>431</v>
      </c>
      <c r="EK138" s="0" t="s">
        <v>73</v>
      </c>
      <c r="EL138" s="0" t="n">
        <v>1989</v>
      </c>
      <c r="EM138" s="0" t="n">
        <v>461</v>
      </c>
      <c r="EN138" s="0" t="n">
        <v>18354</v>
      </c>
      <c r="EO138" s="0" t="n">
        <v>9856</v>
      </c>
      <c r="EP138" s="0" t="n">
        <v>819</v>
      </c>
      <c r="EQ138" s="0" t="n">
        <v>433</v>
      </c>
      <c r="EY138" s="0" t="s">
        <v>171</v>
      </c>
      <c r="EZ138" s="0" t="n">
        <v>1688</v>
      </c>
      <c r="FA138" s="0" t="n">
        <v>148</v>
      </c>
      <c r="FB138" s="0" t="n">
        <v>4018</v>
      </c>
      <c r="FC138" s="0" t="n">
        <v>3839</v>
      </c>
      <c r="FD138" s="0" t="n">
        <v>354</v>
      </c>
      <c r="FE138" s="0" t="n">
        <v>59</v>
      </c>
      <c r="FM138" s="0" t="s">
        <v>52</v>
      </c>
      <c r="FN138" s="0" t="n">
        <v>1272</v>
      </c>
      <c r="FO138" s="0" t="n">
        <v>108</v>
      </c>
      <c r="FP138" s="0" t="n">
        <v>2751</v>
      </c>
      <c r="FQ138" s="0" t="n">
        <v>5466</v>
      </c>
      <c r="FR138" s="0" t="n">
        <v>93</v>
      </c>
      <c r="FS138" s="0" t="n">
        <v>143</v>
      </c>
      <c r="GA138" s="0" t="s">
        <v>171</v>
      </c>
      <c r="GB138" s="0" t="n">
        <v>1540</v>
      </c>
      <c r="GC138" s="0" t="n">
        <v>242</v>
      </c>
      <c r="GD138" s="0" t="n">
        <v>4585</v>
      </c>
      <c r="GE138" s="0" t="n">
        <v>3326</v>
      </c>
      <c r="GF138" s="0" t="n">
        <v>315</v>
      </c>
      <c r="GG138" s="0" t="n">
        <v>313</v>
      </c>
    </row>
    <row r="139" customFormat="false" ht="12.75" hidden="false" customHeight="false" outlineLevel="0" collapsed="false">
      <c r="A139" s="0" t="s">
        <v>73</v>
      </c>
      <c r="B139" s="0" t="n">
        <v>7368</v>
      </c>
      <c r="C139" s="0" t="n">
        <v>2294</v>
      </c>
      <c r="D139" s="0" t="n">
        <v>18841</v>
      </c>
      <c r="E139" s="0" t="n">
        <v>2157</v>
      </c>
      <c r="F139" s="0" t="n">
        <v>2074</v>
      </c>
      <c r="G139" s="0" t="n">
        <v>251</v>
      </c>
      <c r="O139" s="0" t="s">
        <v>171</v>
      </c>
      <c r="P139" s="0" t="n">
        <v>7470</v>
      </c>
      <c r="Q139" s="0" t="n">
        <v>631</v>
      </c>
      <c r="R139" s="0" t="n">
        <v>1075</v>
      </c>
      <c r="S139" s="0" t="n">
        <v>517</v>
      </c>
      <c r="T139" s="0" t="n">
        <v>1716</v>
      </c>
      <c r="U139" s="0" t="n">
        <v>606</v>
      </c>
      <c r="AC139" s="0" t="s">
        <v>73</v>
      </c>
      <c r="AD139" s="0" t="n">
        <v>7367</v>
      </c>
      <c r="AE139" s="0" t="n">
        <v>2115</v>
      </c>
      <c r="AF139" s="0" t="n">
        <v>19167</v>
      </c>
      <c r="AG139" s="0" t="n">
        <v>2011</v>
      </c>
      <c r="AH139" s="0" t="n">
        <v>2033</v>
      </c>
      <c r="AI139" s="0" t="n">
        <v>197</v>
      </c>
      <c r="AQ139" s="0" t="s">
        <v>52</v>
      </c>
      <c r="AR139" s="0" t="n">
        <v>7367</v>
      </c>
      <c r="AS139" s="0" t="n">
        <v>1115</v>
      </c>
      <c r="AT139" s="0" t="n">
        <v>482</v>
      </c>
      <c r="AU139" s="0" t="n">
        <v>633</v>
      </c>
      <c r="AV139" s="0" t="n">
        <v>21324</v>
      </c>
      <c r="AW139" s="0" t="n">
        <v>1969</v>
      </c>
      <c r="BE139" s="0" t="s">
        <v>171</v>
      </c>
      <c r="BF139" s="0" t="n">
        <v>3725</v>
      </c>
      <c r="BG139" s="0" t="n">
        <v>229</v>
      </c>
      <c r="BH139" s="0" t="n">
        <v>3604</v>
      </c>
      <c r="BI139" s="0" t="n">
        <v>2135</v>
      </c>
      <c r="BJ139" s="0" t="n">
        <v>583</v>
      </c>
      <c r="BK139" s="0" t="n">
        <v>119</v>
      </c>
      <c r="BS139" s="0" t="s">
        <v>52</v>
      </c>
      <c r="BT139" s="0" t="n">
        <v>4049</v>
      </c>
      <c r="BU139" s="0" t="n">
        <v>924</v>
      </c>
      <c r="BV139" s="0" t="n">
        <v>2298</v>
      </c>
      <c r="BW139" s="0" t="n">
        <v>2326</v>
      </c>
      <c r="BX139" s="0" t="n">
        <v>3475</v>
      </c>
      <c r="BY139" s="0" t="n">
        <v>533</v>
      </c>
      <c r="CG139" s="0" t="s">
        <v>52</v>
      </c>
      <c r="CH139" s="0" t="n">
        <v>4485</v>
      </c>
      <c r="CI139" s="0" t="n">
        <v>338</v>
      </c>
      <c r="CJ139" s="0" t="n">
        <v>2896</v>
      </c>
      <c r="CK139" s="0" t="n">
        <v>1878</v>
      </c>
      <c r="CL139" s="0" t="n">
        <v>1510</v>
      </c>
      <c r="CM139" s="0" t="n">
        <v>183</v>
      </c>
      <c r="CU139" s="0" t="s">
        <v>171</v>
      </c>
      <c r="CV139" s="0" t="n">
        <v>2643</v>
      </c>
      <c r="CW139" s="0" t="n">
        <v>142</v>
      </c>
      <c r="CX139" s="0" t="n">
        <v>4381</v>
      </c>
      <c r="CY139" s="0" t="n">
        <v>2527</v>
      </c>
      <c r="CZ139" s="0" t="n">
        <v>225</v>
      </c>
      <c r="DA139" s="0" t="n">
        <v>54</v>
      </c>
      <c r="DI139" s="0" t="s">
        <v>171</v>
      </c>
      <c r="DJ139" s="0" t="n">
        <v>2713</v>
      </c>
      <c r="DK139" s="0" t="n">
        <v>382</v>
      </c>
      <c r="DL139" s="0" t="n">
        <v>4067</v>
      </c>
      <c r="DM139" s="0" t="n">
        <v>2531</v>
      </c>
      <c r="DN139" s="0" t="n">
        <v>583</v>
      </c>
      <c r="DO139" s="0" t="n">
        <v>174</v>
      </c>
      <c r="DW139" s="0" t="s">
        <v>72</v>
      </c>
      <c r="DX139" s="0" t="n">
        <v>2641</v>
      </c>
      <c r="DY139" s="0" t="n">
        <v>352</v>
      </c>
      <c r="DZ139" s="0" t="n">
        <v>4394</v>
      </c>
      <c r="EA139" s="0" t="n">
        <v>2405</v>
      </c>
      <c r="EB139" s="0" t="n">
        <v>769</v>
      </c>
      <c r="EC139" s="0" t="n">
        <v>138</v>
      </c>
      <c r="EK139" s="0" t="s">
        <v>171</v>
      </c>
      <c r="EL139" s="0" t="n">
        <v>1988</v>
      </c>
      <c r="EM139" s="0" t="n">
        <v>408</v>
      </c>
      <c r="EN139" s="0" t="n">
        <v>4051</v>
      </c>
      <c r="EO139" s="0" t="n">
        <v>3246</v>
      </c>
      <c r="EP139" s="0" t="n">
        <v>537</v>
      </c>
      <c r="EQ139" s="0" t="n">
        <v>716</v>
      </c>
      <c r="EY139" s="0" t="s">
        <v>72</v>
      </c>
      <c r="EZ139" s="0" t="n">
        <v>1669</v>
      </c>
      <c r="FA139" s="0" t="n">
        <v>184</v>
      </c>
      <c r="FB139" s="0" t="n">
        <v>4195</v>
      </c>
      <c r="FC139" s="0" t="n">
        <v>3744</v>
      </c>
      <c r="FD139" s="0" t="n">
        <v>408</v>
      </c>
      <c r="FE139" s="0" t="n">
        <v>24</v>
      </c>
      <c r="FM139" s="0" t="s">
        <v>55</v>
      </c>
      <c r="FN139" s="0" t="n">
        <v>1268</v>
      </c>
      <c r="FO139" s="0" t="n">
        <v>49</v>
      </c>
      <c r="FP139" s="0" t="n">
        <v>405</v>
      </c>
      <c r="FQ139" s="0" t="n">
        <v>1826</v>
      </c>
      <c r="FR139" s="0" t="n">
        <v>11</v>
      </c>
      <c r="FS139" s="0" t="n">
        <v>229</v>
      </c>
      <c r="GA139" s="0" t="s">
        <v>52</v>
      </c>
      <c r="GB139" s="0" t="n">
        <v>1493</v>
      </c>
      <c r="GC139" s="0" t="n">
        <v>292</v>
      </c>
      <c r="GD139" s="0" t="n">
        <v>4452</v>
      </c>
      <c r="GE139" s="0" t="n">
        <v>3360</v>
      </c>
      <c r="GF139" s="0" t="n">
        <v>368</v>
      </c>
      <c r="GG139" s="0" t="n">
        <v>307</v>
      </c>
    </row>
    <row r="140" customFormat="false" ht="12.75" hidden="false" customHeight="false" outlineLevel="0" collapsed="false">
      <c r="A140" s="0" t="s">
        <v>56</v>
      </c>
      <c r="B140" s="0" t="n">
        <v>4539</v>
      </c>
      <c r="C140" s="0" t="n">
        <v>1356</v>
      </c>
      <c r="D140" s="0" t="n">
        <v>75</v>
      </c>
      <c r="E140" s="0" t="n">
        <v>208</v>
      </c>
      <c r="F140" s="0" t="n">
        <v>3475</v>
      </c>
      <c r="G140" s="0" t="n">
        <v>1679</v>
      </c>
      <c r="O140" s="0" t="s">
        <v>56</v>
      </c>
      <c r="P140" s="0" t="n">
        <v>4490</v>
      </c>
      <c r="Q140" s="0" t="n">
        <v>1387</v>
      </c>
      <c r="R140" s="0" t="n">
        <v>121</v>
      </c>
      <c r="S140" s="0" t="n">
        <v>180</v>
      </c>
      <c r="T140" s="0" t="n">
        <v>3459</v>
      </c>
      <c r="U140" s="0" t="n">
        <v>1843</v>
      </c>
      <c r="AC140" s="0" t="s">
        <v>56</v>
      </c>
      <c r="AD140" s="0" t="n">
        <v>4485</v>
      </c>
      <c r="AE140" s="0" t="n">
        <v>1361</v>
      </c>
      <c r="AF140" s="0" t="n">
        <v>146</v>
      </c>
      <c r="AG140" s="0" t="n">
        <v>186</v>
      </c>
      <c r="AH140" s="0" t="n">
        <v>3234</v>
      </c>
      <c r="AI140" s="0" t="n">
        <v>1878</v>
      </c>
      <c r="AQ140" s="0" t="s">
        <v>76</v>
      </c>
      <c r="AR140" s="0" t="n">
        <v>6079</v>
      </c>
      <c r="AS140" s="0" t="n">
        <v>1273</v>
      </c>
      <c r="AT140" s="0" t="n">
        <v>237</v>
      </c>
      <c r="AU140" s="0" t="n">
        <v>468</v>
      </c>
      <c r="AV140" s="0" t="n">
        <v>18497</v>
      </c>
      <c r="AW140" s="0" t="n">
        <v>6084</v>
      </c>
      <c r="BE140" s="0" t="s">
        <v>52</v>
      </c>
      <c r="BF140" s="0" t="n">
        <v>3710</v>
      </c>
      <c r="BG140" s="0" t="n">
        <v>298</v>
      </c>
      <c r="BH140" s="0" t="n">
        <v>3255</v>
      </c>
      <c r="BI140" s="0" t="n">
        <v>2334</v>
      </c>
      <c r="BJ140" s="0" t="n">
        <v>633</v>
      </c>
      <c r="BK140" s="0" t="n">
        <v>84</v>
      </c>
      <c r="BS140" s="0" t="s">
        <v>72</v>
      </c>
      <c r="BT140" s="0" t="n">
        <v>4009</v>
      </c>
      <c r="BU140" s="0" t="n">
        <v>966</v>
      </c>
      <c r="BV140" s="0" t="n">
        <v>2454</v>
      </c>
      <c r="BW140" s="0" t="n">
        <v>2363</v>
      </c>
      <c r="BX140" s="0" t="n">
        <v>3875</v>
      </c>
      <c r="BY140" s="0" t="n">
        <v>173</v>
      </c>
      <c r="CG140" s="0" t="s">
        <v>73</v>
      </c>
      <c r="CH140" s="0" t="n">
        <v>4355</v>
      </c>
      <c r="CI140" s="0" t="n">
        <v>652</v>
      </c>
      <c r="CJ140" s="0" t="n">
        <v>20217</v>
      </c>
      <c r="CK140" s="0" t="n">
        <v>5436</v>
      </c>
      <c r="CL140" s="0" t="n">
        <v>1769</v>
      </c>
      <c r="CM140" s="0" t="n">
        <v>54</v>
      </c>
      <c r="CU140" s="0" t="s">
        <v>53</v>
      </c>
      <c r="CV140" s="0" t="n">
        <v>2635</v>
      </c>
      <c r="CW140" s="0" t="n">
        <v>51</v>
      </c>
      <c r="CX140" s="0" t="n">
        <v>1359</v>
      </c>
      <c r="CY140" s="0" t="n">
        <v>382</v>
      </c>
      <c r="CZ140" s="0" t="n">
        <v>185</v>
      </c>
      <c r="DA140" s="0" t="n">
        <v>102</v>
      </c>
      <c r="DI140" s="0" t="s">
        <v>52</v>
      </c>
      <c r="DJ140" s="0" t="n">
        <v>2653</v>
      </c>
      <c r="DK140" s="0" t="n">
        <v>361</v>
      </c>
      <c r="DL140" s="0" t="n">
        <v>3860</v>
      </c>
      <c r="DM140" s="0" t="n">
        <v>2723</v>
      </c>
      <c r="DN140" s="0" t="n">
        <v>599</v>
      </c>
      <c r="DO140" s="0" t="n">
        <v>218</v>
      </c>
      <c r="DW140" s="0" t="s">
        <v>52</v>
      </c>
      <c r="DX140" s="0" t="n">
        <v>2601</v>
      </c>
      <c r="DY140" s="0" t="n">
        <v>351</v>
      </c>
      <c r="DZ140" s="0" t="n">
        <v>4058</v>
      </c>
      <c r="EA140" s="0" t="n">
        <v>2587</v>
      </c>
      <c r="EB140" s="0" t="n">
        <v>568</v>
      </c>
      <c r="EC140" s="0" t="n">
        <v>379</v>
      </c>
      <c r="EK140" s="0" t="s">
        <v>52</v>
      </c>
      <c r="EL140" s="0" t="n">
        <v>1927</v>
      </c>
      <c r="EM140" s="0" t="n">
        <v>401</v>
      </c>
      <c r="EN140" s="0" t="n">
        <v>4030</v>
      </c>
      <c r="EO140" s="0" t="n">
        <v>3239</v>
      </c>
      <c r="EP140" s="0" t="n">
        <v>552</v>
      </c>
      <c r="EQ140" s="0" t="n">
        <v>762</v>
      </c>
      <c r="EY140" s="0" t="s">
        <v>52</v>
      </c>
      <c r="EZ140" s="0" t="n">
        <v>1654</v>
      </c>
      <c r="FA140" s="0" t="n">
        <v>183</v>
      </c>
      <c r="FB140" s="0" t="n">
        <v>3958</v>
      </c>
      <c r="FC140" s="0" t="n">
        <v>3802</v>
      </c>
      <c r="FD140" s="0" t="n">
        <v>351</v>
      </c>
      <c r="FE140" s="0" t="n">
        <v>96</v>
      </c>
      <c r="FM140" s="0" t="s">
        <v>71</v>
      </c>
      <c r="FN140" s="0" t="n">
        <v>1268</v>
      </c>
      <c r="FO140" s="0" t="n">
        <v>49</v>
      </c>
      <c r="FP140" s="0" t="n">
        <v>405</v>
      </c>
      <c r="FQ140" s="0" t="n">
        <v>1826</v>
      </c>
      <c r="FR140" s="0" t="n">
        <v>11</v>
      </c>
      <c r="FS140" s="0" t="n">
        <v>229</v>
      </c>
      <c r="GA140" s="0" t="s">
        <v>56</v>
      </c>
      <c r="GB140" s="0" t="n">
        <v>1473</v>
      </c>
      <c r="GC140" s="0" t="n">
        <v>487</v>
      </c>
      <c r="GD140" s="0" t="n">
        <v>2770</v>
      </c>
      <c r="GE140" s="0" t="n">
        <v>1448</v>
      </c>
      <c r="GF140" s="0" t="n">
        <v>235</v>
      </c>
      <c r="GG140" s="0" t="n">
        <v>460</v>
      </c>
    </row>
    <row r="141" customFormat="false" ht="12.75" hidden="false" customHeight="false" outlineLevel="0" collapsed="false">
      <c r="A141" s="0" t="s">
        <v>76</v>
      </c>
      <c r="B141" s="0" t="n">
        <v>4064</v>
      </c>
      <c r="C141" s="0" t="n">
        <v>1341</v>
      </c>
      <c r="D141" s="0" t="n">
        <v>2127</v>
      </c>
      <c r="E141" s="0" t="n">
        <v>525</v>
      </c>
      <c r="F141" s="0" t="n">
        <v>3381</v>
      </c>
      <c r="G141" s="0" t="n">
        <v>2248</v>
      </c>
      <c r="O141" s="0" t="s">
        <v>76</v>
      </c>
      <c r="P141" s="0" t="n">
        <v>4009</v>
      </c>
      <c r="Q141" s="0" t="n">
        <v>1459</v>
      </c>
      <c r="R141" s="0" t="n">
        <v>2067</v>
      </c>
      <c r="S141" s="0" t="n">
        <v>522</v>
      </c>
      <c r="T141" s="0" t="n">
        <v>3422</v>
      </c>
      <c r="U141" s="0" t="n">
        <v>2361</v>
      </c>
      <c r="AC141" s="0" t="s">
        <v>76</v>
      </c>
      <c r="AD141" s="0" t="n">
        <v>4049</v>
      </c>
      <c r="AE141" s="0" t="n">
        <v>1330</v>
      </c>
      <c r="AF141" s="0" t="n">
        <v>2145</v>
      </c>
      <c r="AG141" s="0" t="n">
        <v>533</v>
      </c>
      <c r="AH141" s="0" t="n">
        <v>3223</v>
      </c>
      <c r="AI141" s="0" t="n">
        <v>2325</v>
      </c>
      <c r="AQ141" s="0" t="s">
        <v>56</v>
      </c>
      <c r="AR141" s="0" t="n">
        <v>4355</v>
      </c>
      <c r="AS141" s="0" t="n">
        <v>1437</v>
      </c>
      <c r="AT141" s="0" t="n">
        <v>143</v>
      </c>
      <c r="AU141" s="0" t="n">
        <v>243</v>
      </c>
      <c r="AV141" s="0" t="n">
        <v>20871</v>
      </c>
      <c r="AW141" s="0" t="n">
        <v>5434</v>
      </c>
      <c r="BE141" s="0" t="s">
        <v>56</v>
      </c>
      <c r="BF141" s="0" t="n">
        <v>3287</v>
      </c>
      <c r="BG141" s="0" t="n">
        <v>1008</v>
      </c>
      <c r="BH141" s="0" t="n">
        <v>1208</v>
      </c>
      <c r="BI141" s="0" t="n">
        <v>675</v>
      </c>
      <c r="BJ141" s="0" t="n">
        <v>900</v>
      </c>
      <c r="BK141" s="0" t="n">
        <v>240</v>
      </c>
      <c r="BS141" s="0" t="s">
        <v>56</v>
      </c>
      <c r="BT141" s="0" t="n">
        <v>3121</v>
      </c>
      <c r="BU141" s="0" t="n">
        <v>1416</v>
      </c>
      <c r="BV141" s="0" t="n">
        <v>823</v>
      </c>
      <c r="BW141" s="0" t="n">
        <v>818</v>
      </c>
      <c r="BX141" s="0" t="n">
        <v>4007</v>
      </c>
      <c r="BY141" s="0" t="n">
        <v>929</v>
      </c>
      <c r="CG141" s="0" t="s">
        <v>53</v>
      </c>
      <c r="CH141" s="0" t="n">
        <v>3287</v>
      </c>
      <c r="CI141" s="0" t="n">
        <v>347</v>
      </c>
      <c r="CJ141" s="0" t="n">
        <v>553</v>
      </c>
      <c r="CK141" s="0" t="n">
        <v>240</v>
      </c>
      <c r="CL141" s="0" t="n">
        <v>2223</v>
      </c>
      <c r="CM141" s="0" t="n">
        <v>668</v>
      </c>
      <c r="CU141" s="0" t="s">
        <v>52</v>
      </c>
      <c r="CV141" s="0" t="n">
        <v>2620</v>
      </c>
      <c r="CW141" s="0" t="n">
        <v>179</v>
      </c>
      <c r="CX141" s="0" t="n">
        <v>4179</v>
      </c>
      <c r="CY141" s="0" t="n">
        <v>2619</v>
      </c>
      <c r="CZ141" s="0" t="n">
        <v>267</v>
      </c>
      <c r="DA141" s="0" t="n">
        <v>35</v>
      </c>
      <c r="DI141" s="0" t="s">
        <v>53</v>
      </c>
      <c r="DJ141" s="0" t="n">
        <v>2459</v>
      </c>
      <c r="DK141" s="0" t="n">
        <v>169</v>
      </c>
      <c r="DL141" s="0" t="n">
        <v>1188</v>
      </c>
      <c r="DM141" s="0" t="n">
        <v>611</v>
      </c>
      <c r="DN141" s="0" t="n">
        <v>593</v>
      </c>
      <c r="DO141" s="0" t="n">
        <v>418</v>
      </c>
      <c r="DW141" s="0" t="s">
        <v>73</v>
      </c>
      <c r="DX141" s="0" t="n">
        <v>2596</v>
      </c>
      <c r="DY141" s="0" t="n">
        <v>485</v>
      </c>
      <c r="DZ141" s="0" t="n">
        <v>18760</v>
      </c>
      <c r="EA141" s="0" t="n">
        <v>8819</v>
      </c>
      <c r="EB141" s="0" t="n">
        <v>881</v>
      </c>
      <c r="EC141" s="0" t="n">
        <v>71</v>
      </c>
      <c r="EK141" s="0" t="s">
        <v>68</v>
      </c>
      <c r="EL141" s="0" t="n">
        <v>1872</v>
      </c>
      <c r="EM141" s="0" t="n">
        <v>326</v>
      </c>
      <c r="EN141" s="0" t="n">
        <v>190</v>
      </c>
      <c r="EO141" s="0" t="n">
        <v>534</v>
      </c>
      <c r="EP141" s="0" t="n">
        <v>294</v>
      </c>
      <c r="EQ141" s="0" t="n">
        <v>1075</v>
      </c>
      <c r="EY141" s="0" t="s">
        <v>53</v>
      </c>
      <c r="EZ141" s="0" t="n">
        <v>1582</v>
      </c>
      <c r="FA141" s="0" t="n">
        <v>88</v>
      </c>
      <c r="FB141" s="0" t="n">
        <v>1691</v>
      </c>
      <c r="FC141" s="0" t="n">
        <v>1066</v>
      </c>
      <c r="FD141" s="0" t="n">
        <v>437</v>
      </c>
      <c r="FE141" s="0" t="n">
        <v>82</v>
      </c>
      <c r="FM141" s="0" t="s">
        <v>72</v>
      </c>
      <c r="FN141" s="0" t="n">
        <v>1262</v>
      </c>
      <c r="FO141" s="0" t="n">
        <v>99</v>
      </c>
      <c r="FP141" s="0" t="n">
        <v>2973</v>
      </c>
      <c r="FQ141" s="0" t="n">
        <v>5458</v>
      </c>
      <c r="FR141" s="0" t="n">
        <v>194</v>
      </c>
      <c r="FS141" s="0" t="n">
        <v>52</v>
      </c>
      <c r="GA141" s="0" t="s">
        <v>72</v>
      </c>
      <c r="GB141" s="0" t="n">
        <v>1471</v>
      </c>
      <c r="GC141" s="0" t="n">
        <v>254</v>
      </c>
      <c r="GD141" s="0" t="n">
        <v>4603</v>
      </c>
      <c r="GE141" s="0" t="n">
        <v>3464</v>
      </c>
      <c r="GF141" s="0" t="n">
        <v>573</v>
      </c>
      <c r="GG141" s="0" t="n">
        <v>124</v>
      </c>
    </row>
    <row r="142" customFormat="false" ht="12.75" hidden="false" customHeight="false" outlineLevel="0" collapsed="false">
      <c r="A142" s="0" t="s">
        <v>53</v>
      </c>
      <c r="B142" s="0" t="n">
        <v>3725</v>
      </c>
      <c r="C142" s="0" t="n">
        <v>425</v>
      </c>
      <c r="D142" s="0" t="n">
        <v>157</v>
      </c>
      <c r="E142" s="0" t="n">
        <v>120</v>
      </c>
      <c r="F142" s="0" t="n">
        <v>3849</v>
      </c>
      <c r="G142" s="0" t="n">
        <v>2119</v>
      </c>
      <c r="O142" s="0" t="s">
        <v>53</v>
      </c>
      <c r="P142" s="0" t="n">
        <v>3793</v>
      </c>
      <c r="Q142" s="0" t="n">
        <v>373</v>
      </c>
      <c r="R142" s="0" t="n">
        <v>196</v>
      </c>
      <c r="S142" s="0" t="n">
        <v>65</v>
      </c>
      <c r="T142" s="0" t="n">
        <v>3841</v>
      </c>
      <c r="U142" s="0" t="n">
        <v>2158</v>
      </c>
      <c r="AC142" s="0" t="s">
        <v>53</v>
      </c>
      <c r="AD142" s="0" t="n">
        <v>3710</v>
      </c>
      <c r="AE142" s="0" t="n">
        <v>399</v>
      </c>
      <c r="AF142" s="0" t="n">
        <v>233</v>
      </c>
      <c r="AG142" s="0" t="n">
        <v>85</v>
      </c>
      <c r="AH142" s="0" t="n">
        <v>3566</v>
      </c>
      <c r="AI142" s="0" t="n">
        <v>2321</v>
      </c>
      <c r="AQ142" s="0" t="s">
        <v>53</v>
      </c>
      <c r="AR142" s="0" t="n">
        <v>3732</v>
      </c>
      <c r="AS142" s="0" t="n">
        <v>467</v>
      </c>
      <c r="AT142" s="0" t="n">
        <v>98</v>
      </c>
      <c r="AU142" s="0" t="n">
        <v>130</v>
      </c>
      <c r="AV142" s="0" t="n">
        <v>18951</v>
      </c>
      <c r="AW142" s="0" t="n">
        <v>7977</v>
      </c>
      <c r="BE142" s="0" t="s">
        <v>76</v>
      </c>
      <c r="BF142" s="0" t="n">
        <v>2659</v>
      </c>
      <c r="BG142" s="0" t="n">
        <v>425</v>
      </c>
      <c r="BH142" s="0" t="n">
        <v>3646</v>
      </c>
      <c r="BI142" s="0" t="n">
        <v>1327</v>
      </c>
      <c r="BJ142" s="0" t="n">
        <v>1224</v>
      </c>
      <c r="BK142" s="0" t="n">
        <v>544</v>
      </c>
      <c r="BS142" s="0" t="s">
        <v>53</v>
      </c>
      <c r="BT142" s="0" t="n">
        <v>2659</v>
      </c>
      <c r="BU142" s="0" t="n">
        <v>550</v>
      </c>
      <c r="BV142" s="0" t="n">
        <v>674</v>
      </c>
      <c r="BW142" s="0" t="n">
        <v>544</v>
      </c>
      <c r="BX142" s="0" t="n">
        <v>4071</v>
      </c>
      <c r="BY142" s="0" t="n">
        <v>1327</v>
      </c>
      <c r="CG142" s="0" t="s">
        <v>76</v>
      </c>
      <c r="CH142" s="0" t="n">
        <v>3121</v>
      </c>
      <c r="CI142" s="0" t="n">
        <v>506</v>
      </c>
      <c r="CJ142" s="0" t="n">
        <v>3501</v>
      </c>
      <c r="CK142" s="0" t="n">
        <v>929</v>
      </c>
      <c r="CL142" s="0" t="n">
        <v>2239</v>
      </c>
      <c r="CM142" s="0" t="n">
        <v>818</v>
      </c>
      <c r="CU142" s="0" t="s">
        <v>56</v>
      </c>
      <c r="CV142" s="0" t="n">
        <v>2450</v>
      </c>
      <c r="CW142" s="0" t="n">
        <v>482</v>
      </c>
      <c r="CX142" s="0" t="n">
        <v>2258</v>
      </c>
      <c r="CY142" s="0" t="n">
        <v>988</v>
      </c>
      <c r="CZ142" s="0" t="n">
        <v>327</v>
      </c>
      <c r="DA142" s="0" t="n">
        <v>145</v>
      </c>
      <c r="DI142" s="0" t="s">
        <v>56</v>
      </c>
      <c r="DJ142" s="0" t="n">
        <v>2415</v>
      </c>
      <c r="DK142" s="0" t="n">
        <v>832</v>
      </c>
      <c r="DL142" s="0" t="n">
        <v>1951</v>
      </c>
      <c r="DM142" s="0" t="n">
        <v>980</v>
      </c>
      <c r="DN142" s="0" t="n">
        <v>676</v>
      </c>
      <c r="DO142" s="0" t="n">
        <v>379</v>
      </c>
      <c r="DW142" s="0" t="s">
        <v>56</v>
      </c>
      <c r="DX142" s="0" t="n">
        <v>2404</v>
      </c>
      <c r="DY142" s="0" t="n">
        <v>837</v>
      </c>
      <c r="DZ142" s="0" t="n">
        <v>1880</v>
      </c>
      <c r="EA142" s="0" t="n">
        <v>1057</v>
      </c>
      <c r="EB142" s="0" t="n">
        <v>488</v>
      </c>
      <c r="EC142" s="0" t="n">
        <v>656</v>
      </c>
      <c r="EK142" s="0" t="s">
        <v>53</v>
      </c>
      <c r="EL142" s="0" t="n">
        <v>1864</v>
      </c>
      <c r="EM142" s="0" t="n">
        <v>333</v>
      </c>
      <c r="EN142" s="0" t="n">
        <v>1296</v>
      </c>
      <c r="EO142" s="0" t="n">
        <v>934</v>
      </c>
      <c r="EP142" s="0" t="n">
        <v>347</v>
      </c>
      <c r="EQ142" s="0" t="n">
        <v>1030</v>
      </c>
      <c r="EY142" s="0" t="s">
        <v>56</v>
      </c>
      <c r="EZ142" s="0" t="n">
        <v>1454</v>
      </c>
      <c r="FA142" s="0" t="n">
        <v>566</v>
      </c>
      <c r="FB142" s="0" t="n">
        <v>2223</v>
      </c>
      <c r="FC142" s="0" t="n">
        <v>1935</v>
      </c>
      <c r="FD142" s="0" t="n">
        <v>503</v>
      </c>
      <c r="FE142" s="0" t="n">
        <v>144</v>
      </c>
      <c r="FM142" s="0" t="s">
        <v>68</v>
      </c>
      <c r="FN142" s="0" t="n">
        <v>1258</v>
      </c>
      <c r="FO142" s="0" t="n">
        <v>60</v>
      </c>
      <c r="FP142" s="0" t="n">
        <v>277</v>
      </c>
      <c r="FQ142" s="0" t="n">
        <v>1327</v>
      </c>
      <c r="FR142" s="0" t="n">
        <v>4</v>
      </c>
      <c r="FS142" s="0" t="n">
        <v>246</v>
      </c>
      <c r="GA142" s="0" t="s">
        <v>62</v>
      </c>
      <c r="GB142" s="0" t="n">
        <v>1381</v>
      </c>
      <c r="GC142" s="0" t="n">
        <v>237</v>
      </c>
      <c r="GD142" s="0" t="n">
        <v>1008</v>
      </c>
      <c r="GE142" s="0" t="n">
        <v>844</v>
      </c>
      <c r="GF142" s="0" t="n">
        <v>278</v>
      </c>
      <c r="GG142" s="0" t="n">
        <v>509</v>
      </c>
    </row>
    <row r="143" customFormat="false" ht="12.75" hidden="false" customHeight="false" outlineLevel="0" collapsed="false">
      <c r="A143" s="0" t="s">
        <v>62</v>
      </c>
      <c r="B143" s="0" t="n">
        <v>2713</v>
      </c>
      <c r="C143" s="0" t="n">
        <v>461</v>
      </c>
      <c r="D143" s="0" t="n">
        <v>99</v>
      </c>
      <c r="E143" s="0" t="n">
        <v>197</v>
      </c>
      <c r="F143" s="0" t="n">
        <v>4465</v>
      </c>
      <c r="G143" s="0" t="n">
        <v>2515</v>
      </c>
      <c r="O143" s="0" t="s">
        <v>62</v>
      </c>
      <c r="P143" s="0" t="n">
        <v>2787</v>
      </c>
      <c r="Q143" s="0" t="n">
        <v>387</v>
      </c>
      <c r="R143" s="0" t="n">
        <v>62</v>
      </c>
      <c r="S143" s="0" t="n">
        <v>234</v>
      </c>
      <c r="T143" s="0" t="n">
        <v>4396</v>
      </c>
      <c r="U143" s="0" t="n">
        <v>2609</v>
      </c>
      <c r="AC143" s="0" t="s">
        <v>62</v>
      </c>
      <c r="AD143" s="0" t="n">
        <v>2653</v>
      </c>
      <c r="AE143" s="0" t="n">
        <v>463</v>
      </c>
      <c r="AF143" s="0" t="n">
        <v>128</v>
      </c>
      <c r="AG143" s="0" t="n">
        <v>226</v>
      </c>
      <c r="AH143" s="0" t="n">
        <v>4233</v>
      </c>
      <c r="AI143" s="0" t="n">
        <v>2711</v>
      </c>
      <c r="AQ143" s="0" t="s">
        <v>62</v>
      </c>
      <c r="AR143" s="0" t="n">
        <v>2860</v>
      </c>
      <c r="AS143" s="0" t="n">
        <v>326</v>
      </c>
      <c r="AT143" s="0" t="n">
        <v>47</v>
      </c>
      <c r="AU143" s="0" t="n">
        <v>237</v>
      </c>
      <c r="AV143" s="0" t="n">
        <v>19744</v>
      </c>
      <c r="AW143" s="0" t="n">
        <v>8056</v>
      </c>
      <c r="BE143" s="0" t="s">
        <v>68</v>
      </c>
      <c r="BF143" s="0" t="n">
        <v>2635</v>
      </c>
      <c r="BG143" s="0" t="n">
        <v>75</v>
      </c>
      <c r="BH143" s="0" t="n">
        <v>110</v>
      </c>
      <c r="BI143" s="0" t="n">
        <v>102</v>
      </c>
      <c r="BJ143" s="0" t="n">
        <v>1410</v>
      </c>
      <c r="BK143" s="0" t="n">
        <v>382</v>
      </c>
      <c r="BS143" s="0" t="s">
        <v>62</v>
      </c>
      <c r="BT143" s="0" t="n">
        <v>2083</v>
      </c>
      <c r="BU143" s="0" t="n">
        <v>517</v>
      </c>
      <c r="BV143" s="0" t="n">
        <v>381</v>
      </c>
      <c r="BW143" s="0" t="n">
        <v>489</v>
      </c>
      <c r="BX143" s="0" t="n">
        <v>4454</v>
      </c>
      <c r="BY143" s="0" t="n">
        <v>1520</v>
      </c>
      <c r="CG143" s="0" t="s">
        <v>68</v>
      </c>
      <c r="CH143" s="0" t="n">
        <v>2450</v>
      </c>
      <c r="CI143" s="0" t="n">
        <v>200</v>
      </c>
      <c r="CJ143" s="0" t="n">
        <v>127</v>
      </c>
      <c r="CK143" s="0" t="n">
        <v>145</v>
      </c>
      <c r="CL143" s="0" t="n">
        <v>2747</v>
      </c>
      <c r="CM143" s="0" t="n">
        <v>981</v>
      </c>
      <c r="CU143" s="0" t="s">
        <v>62</v>
      </c>
      <c r="CV143" s="0" t="n">
        <v>2395</v>
      </c>
      <c r="CW143" s="0" t="n">
        <v>55</v>
      </c>
      <c r="CX143" s="0" t="n">
        <v>561</v>
      </c>
      <c r="CY143" s="0" t="n">
        <v>459</v>
      </c>
      <c r="CZ143" s="0" t="n">
        <v>337</v>
      </c>
      <c r="DA143" s="0" t="n">
        <v>190</v>
      </c>
      <c r="DI143" s="0" t="s">
        <v>68</v>
      </c>
      <c r="DJ143" s="0" t="n">
        <v>2395</v>
      </c>
      <c r="DK143" s="0" t="n">
        <v>110</v>
      </c>
      <c r="DL143" s="0" t="n">
        <v>224</v>
      </c>
      <c r="DM143" s="0" t="n">
        <v>193</v>
      </c>
      <c r="DN143" s="0" t="n">
        <v>643</v>
      </c>
      <c r="DO143" s="0" t="n">
        <v>432</v>
      </c>
      <c r="DW143" s="0" t="s">
        <v>53</v>
      </c>
      <c r="DX143" s="0" t="n">
        <v>2294</v>
      </c>
      <c r="DY143" s="0" t="n">
        <v>352</v>
      </c>
      <c r="DZ143" s="0" t="n">
        <v>1292</v>
      </c>
      <c r="EA143" s="0" t="n">
        <v>489</v>
      </c>
      <c r="EB143" s="0" t="n">
        <v>538</v>
      </c>
      <c r="EC143" s="0" t="n">
        <v>716</v>
      </c>
      <c r="EK143" s="0" t="s">
        <v>56</v>
      </c>
      <c r="EL143" s="0" t="n">
        <v>1833</v>
      </c>
      <c r="EM143" s="0" t="n">
        <v>785</v>
      </c>
      <c r="EN143" s="0" t="n">
        <v>2271</v>
      </c>
      <c r="EO143" s="0" t="n">
        <v>1289</v>
      </c>
      <c r="EP143" s="0" t="n">
        <v>507</v>
      </c>
      <c r="EQ143" s="0" t="n">
        <v>901</v>
      </c>
      <c r="EY143" s="0" t="s">
        <v>62</v>
      </c>
      <c r="EZ143" s="0" t="n">
        <v>1435</v>
      </c>
      <c r="FA143" s="0" t="n">
        <v>239</v>
      </c>
      <c r="FB143" s="0" t="n">
        <v>790</v>
      </c>
      <c r="FC143" s="0" t="n">
        <v>1006</v>
      </c>
      <c r="FD143" s="0" t="n">
        <v>432</v>
      </c>
      <c r="FE143" s="0" t="n">
        <v>234</v>
      </c>
      <c r="FM143" s="0" t="s">
        <v>73</v>
      </c>
      <c r="FN143" s="0" t="n">
        <v>1251</v>
      </c>
      <c r="FO143" s="0" t="n">
        <v>118</v>
      </c>
      <c r="FP143" s="0" t="n">
        <v>11263</v>
      </c>
      <c r="FQ143" s="0" t="n">
        <v>18028</v>
      </c>
      <c r="FR143" s="0" t="n">
        <v>222</v>
      </c>
      <c r="FS143" s="0" t="n">
        <v>35</v>
      </c>
      <c r="GA143" s="0" t="s">
        <v>53</v>
      </c>
      <c r="GB143" s="0" t="n">
        <v>1368</v>
      </c>
      <c r="GC143" s="0" t="n">
        <v>184</v>
      </c>
      <c r="GD143" s="0" t="n">
        <v>1788</v>
      </c>
      <c r="GE143" s="0" t="n">
        <v>1087</v>
      </c>
      <c r="GF143" s="0" t="n">
        <v>169</v>
      </c>
      <c r="GG143" s="0" t="n">
        <v>631</v>
      </c>
    </row>
    <row r="144" customFormat="false" ht="12.75" hidden="false" customHeight="false" outlineLevel="0" collapsed="false">
      <c r="A144" s="0" t="s">
        <v>68</v>
      </c>
      <c r="B144" s="0" t="n">
        <v>2643</v>
      </c>
      <c r="C144" s="0" t="n">
        <v>190</v>
      </c>
      <c r="D144" s="0" t="n">
        <v>34</v>
      </c>
      <c r="E144" s="0" t="n">
        <v>55</v>
      </c>
      <c r="F144" s="0" t="n">
        <v>4531</v>
      </c>
      <c r="G144" s="0" t="n">
        <v>2519</v>
      </c>
      <c r="O144" s="0" t="s">
        <v>68</v>
      </c>
      <c r="P144" s="0" t="n">
        <v>2776</v>
      </c>
      <c r="Q144" s="0" t="n">
        <v>108</v>
      </c>
      <c r="R144" s="0" t="n">
        <v>17</v>
      </c>
      <c r="S144" s="0" t="n">
        <v>21</v>
      </c>
      <c r="T144" s="0" t="n">
        <v>4494</v>
      </c>
      <c r="U144" s="0" t="n">
        <v>2522</v>
      </c>
      <c r="AC144" s="0" t="s">
        <v>68</v>
      </c>
      <c r="AD144" s="0" t="n">
        <v>2620</v>
      </c>
      <c r="AE144" s="0" t="n">
        <v>196</v>
      </c>
      <c r="AF144" s="0" t="n">
        <v>70</v>
      </c>
      <c r="AG144" s="0" t="n">
        <v>36</v>
      </c>
      <c r="AH144" s="0" t="n">
        <v>4364</v>
      </c>
      <c r="AI144" s="0" t="n">
        <v>2613</v>
      </c>
      <c r="AQ144" s="0" t="s">
        <v>68</v>
      </c>
      <c r="AR144" s="0" t="n">
        <v>2655</v>
      </c>
      <c r="AS144" s="0" t="n">
        <v>199</v>
      </c>
      <c r="AT144" s="0" t="n">
        <v>16</v>
      </c>
      <c r="AU144" s="0" t="n">
        <v>52</v>
      </c>
      <c r="AV144" s="0" t="n">
        <v>19577</v>
      </c>
      <c r="AW144" s="0" t="n">
        <v>8428</v>
      </c>
      <c r="BE144" s="0" t="s">
        <v>62</v>
      </c>
      <c r="BF144" s="0" t="n">
        <v>2459</v>
      </c>
      <c r="BG144" s="0" t="n">
        <v>133</v>
      </c>
      <c r="BH144" s="0" t="n">
        <v>433</v>
      </c>
      <c r="BI144" s="0" t="n">
        <v>445</v>
      </c>
      <c r="BJ144" s="0" t="n">
        <v>1361</v>
      </c>
      <c r="BK144" s="0" t="n">
        <v>607</v>
      </c>
      <c r="BS144" s="0" t="s">
        <v>55</v>
      </c>
      <c r="BT144" s="0" t="n">
        <v>2067</v>
      </c>
      <c r="BU144" s="0" t="n">
        <v>533</v>
      </c>
      <c r="BV144" s="0" t="n">
        <v>211</v>
      </c>
      <c r="BW144" s="0" t="n">
        <v>737</v>
      </c>
      <c r="BX144" s="0" t="n">
        <v>4735</v>
      </c>
      <c r="BY144" s="0" t="n">
        <v>1255</v>
      </c>
      <c r="CG144" s="0" t="s">
        <v>62</v>
      </c>
      <c r="CH144" s="0" t="n">
        <v>2415</v>
      </c>
      <c r="CI144" s="0" t="n">
        <v>303</v>
      </c>
      <c r="CJ144" s="0" t="n">
        <v>373</v>
      </c>
      <c r="CK144" s="0" t="n">
        <v>379</v>
      </c>
      <c r="CL144" s="0" t="n">
        <v>2790</v>
      </c>
      <c r="CM144" s="0" t="n">
        <v>973</v>
      </c>
      <c r="CU144" s="0" t="s">
        <v>55</v>
      </c>
      <c r="CV144" s="0" t="n">
        <v>2100</v>
      </c>
      <c r="CW144" s="0" t="n">
        <v>189</v>
      </c>
      <c r="CX144" s="0" t="n">
        <v>403</v>
      </c>
      <c r="CY144" s="0" t="n">
        <v>856</v>
      </c>
      <c r="CZ144" s="0" t="n">
        <v>566</v>
      </c>
      <c r="DA144" s="0" t="n">
        <v>256</v>
      </c>
      <c r="DI144" s="0" t="s">
        <v>76</v>
      </c>
      <c r="DJ144" s="0" t="n">
        <v>2083</v>
      </c>
      <c r="DK144" s="0" t="n">
        <v>358</v>
      </c>
      <c r="DL144" s="0" t="n">
        <v>4096</v>
      </c>
      <c r="DM144" s="0" t="n">
        <v>1520</v>
      </c>
      <c r="DN144" s="0" t="n">
        <v>899</v>
      </c>
      <c r="DO144" s="0" t="n">
        <v>488</v>
      </c>
      <c r="DW144" s="0" t="s">
        <v>68</v>
      </c>
      <c r="DX144" s="0" t="n">
        <v>2100</v>
      </c>
      <c r="DY144" s="0" t="n">
        <v>234</v>
      </c>
      <c r="DZ144" s="0" t="n">
        <v>326</v>
      </c>
      <c r="EA144" s="0" t="n">
        <v>262</v>
      </c>
      <c r="EB144" s="0" t="n">
        <v>598</v>
      </c>
      <c r="EC144" s="0" t="n">
        <v>850</v>
      </c>
      <c r="EK144" s="0" t="s">
        <v>62</v>
      </c>
      <c r="EL144" s="0" t="n">
        <v>1802</v>
      </c>
      <c r="EM144" s="0" t="n">
        <v>325</v>
      </c>
      <c r="EN144" s="0" t="n">
        <v>737</v>
      </c>
      <c r="EO144" s="0" t="n">
        <v>606</v>
      </c>
      <c r="EP144" s="0" t="n">
        <v>559</v>
      </c>
      <c r="EQ144" s="0" t="n">
        <v>880</v>
      </c>
      <c r="EY144" s="0" t="s">
        <v>76</v>
      </c>
      <c r="EZ144" s="0" t="n">
        <v>1361</v>
      </c>
      <c r="FA144" s="0" t="n">
        <v>200</v>
      </c>
      <c r="FB144" s="0" t="n">
        <v>4148</v>
      </c>
      <c r="FC144" s="0" t="n">
        <v>2348</v>
      </c>
      <c r="FD144" s="0" t="n">
        <v>501</v>
      </c>
      <c r="FE144" s="0" t="n">
        <v>239</v>
      </c>
      <c r="FM144" s="0" t="s">
        <v>53</v>
      </c>
      <c r="FN144" s="0" t="n">
        <v>1247</v>
      </c>
      <c r="FO144" s="0" t="n">
        <v>64</v>
      </c>
      <c r="FP144" s="0" t="n">
        <v>1128</v>
      </c>
      <c r="FQ144" s="0" t="n">
        <v>1988</v>
      </c>
      <c r="FR144" s="0" t="n">
        <v>18</v>
      </c>
      <c r="FS144" s="0" t="n">
        <v>243</v>
      </c>
      <c r="GA144" s="0" t="s">
        <v>58</v>
      </c>
      <c r="GB144" s="0" t="n">
        <v>1356</v>
      </c>
      <c r="GC144" s="0" t="n">
        <v>334</v>
      </c>
      <c r="GD144" s="0" t="n">
        <v>501</v>
      </c>
      <c r="GE144" s="0" t="n">
        <v>1050</v>
      </c>
      <c r="GF144" s="0" t="n">
        <v>386</v>
      </c>
      <c r="GG144" s="0" t="n">
        <v>426</v>
      </c>
    </row>
    <row r="145" customFormat="false" ht="12.75" hidden="false" customHeight="false" outlineLevel="0" collapsed="false">
      <c r="A145" s="0" t="s">
        <v>55</v>
      </c>
      <c r="B145" s="0" t="n">
        <v>2642</v>
      </c>
      <c r="C145" s="0" t="n">
        <v>413</v>
      </c>
      <c r="D145" s="0" t="n">
        <v>56</v>
      </c>
      <c r="E145" s="0" t="n">
        <v>437</v>
      </c>
      <c r="F145" s="0" t="n">
        <v>4771</v>
      </c>
      <c r="G145" s="0" t="n">
        <v>2280</v>
      </c>
      <c r="O145" s="0" t="s">
        <v>55</v>
      </c>
      <c r="P145" s="0" t="n">
        <v>2641</v>
      </c>
      <c r="Q145" s="0" t="n">
        <v>431</v>
      </c>
      <c r="R145" s="0" t="n">
        <v>73</v>
      </c>
      <c r="S145" s="0" t="n">
        <v>403</v>
      </c>
      <c r="T145" s="0" t="n">
        <v>4762</v>
      </c>
      <c r="U145" s="0" t="n">
        <v>2389</v>
      </c>
      <c r="AC145" s="0" t="s">
        <v>55</v>
      </c>
      <c r="AD145" s="0" t="n">
        <v>2601</v>
      </c>
      <c r="AE145" s="0" t="n">
        <v>479</v>
      </c>
      <c r="AF145" s="0" t="n">
        <v>88</v>
      </c>
      <c r="AG145" s="0" t="n">
        <v>380</v>
      </c>
      <c r="AH145" s="0" t="n">
        <v>4425</v>
      </c>
      <c r="AI145" s="0" t="n">
        <v>2571</v>
      </c>
      <c r="AQ145" s="0" t="s">
        <v>55</v>
      </c>
      <c r="AR145" s="0" t="n">
        <v>2596</v>
      </c>
      <c r="AS145" s="0" t="n">
        <v>531</v>
      </c>
      <c r="AT145" s="0" t="n">
        <v>89</v>
      </c>
      <c r="AU145" s="0" t="n">
        <v>332</v>
      </c>
      <c r="AV145" s="0" t="n">
        <v>19317</v>
      </c>
      <c r="AW145" s="0" t="n">
        <v>8747</v>
      </c>
      <c r="BE145" s="0" t="s">
        <v>55</v>
      </c>
      <c r="BF145" s="0" t="n">
        <v>2294</v>
      </c>
      <c r="BG145" s="0" t="n">
        <v>400</v>
      </c>
      <c r="BH145" s="0" t="n">
        <v>132</v>
      </c>
      <c r="BI145" s="0" t="n">
        <v>722</v>
      </c>
      <c r="BJ145" s="0" t="n">
        <v>1659</v>
      </c>
      <c r="BK145" s="0" t="n">
        <v>474</v>
      </c>
      <c r="BS145" s="0" t="s">
        <v>71</v>
      </c>
      <c r="BT145" s="0" t="n">
        <v>2067</v>
      </c>
      <c r="BU145" s="0" t="n">
        <v>533</v>
      </c>
      <c r="BV145" s="0" t="n">
        <v>211</v>
      </c>
      <c r="BW145" s="0" t="n">
        <v>737</v>
      </c>
      <c r="BX145" s="0" t="n">
        <v>4735</v>
      </c>
      <c r="BY145" s="0" t="n">
        <v>1255</v>
      </c>
      <c r="CG145" s="0" t="s">
        <v>55</v>
      </c>
      <c r="CH145" s="0" t="n">
        <v>2404</v>
      </c>
      <c r="CI145" s="0" t="n">
        <v>383</v>
      </c>
      <c r="CJ145" s="0" t="n">
        <v>105</v>
      </c>
      <c r="CK145" s="0" t="n">
        <v>656</v>
      </c>
      <c r="CL145" s="0" t="n">
        <v>2728</v>
      </c>
      <c r="CM145" s="0" t="n">
        <v>1046</v>
      </c>
      <c r="CU145" s="0" t="s">
        <v>71</v>
      </c>
      <c r="CV145" s="0" t="n">
        <v>2100</v>
      </c>
      <c r="CW145" s="0" t="n">
        <v>189</v>
      </c>
      <c r="CX145" s="0" t="n">
        <v>403</v>
      </c>
      <c r="CY145" s="0" t="n">
        <v>856</v>
      </c>
      <c r="CZ145" s="0" t="n">
        <v>566</v>
      </c>
      <c r="DA145" s="0" t="n">
        <v>256</v>
      </c>
      <c r="DI145" s="0" t="s">
        <v>55</v>
      </c>
      <c r="DJ145" s="0" t="n">
        <v>2050</v>
      </c>
      <c r="DK145" s="0" t="n">
        <v>317</v>
      </c>
      <c r="DL145" s="0" t="n">
        <v>307</v>
      </c>
      <c r="DM145" s="0" t="n">
        <v>874</v>
      </c>
      <c r="DN145" s="0" t="n">
        <v>1052</v>
      </c>
      <c r="DO145" s="0" t="n">
        <v>368</v>
      </c>
      <c r="DW145" s="0" t="s">
        <v>76</v>
      </c>
      <c r="DX145" s="0" t="n">
        <v>2067</v>
      </c>
      <c r="DY145" s="0" t="n">
        <v>360</v>
      </c>
      <c r="DZ145" s="0" t="n">
        <v>4374</v>
      </c>
      <c r="EA145" s="0" t="n">
        <v>1256</v>
      </c>
      <c r="EB145" s="0" t="n">
        <v>744</v>
      </c>
      <c r="EC145" s="0" t="n">
        <v>737</v>
      </c>
      <c r="EK145" s="0" t="s">
        <v>76</v>
      </c>
      <c r="EL145" s="0" t="n">
        <v>1626</v>
      </c>
      <c r="EM145" s="0" t="n">
        <v>344</v>
      </c>
      <c r="EN145" s="0" t="n">
        <v>4152</v>
      </c>
      <c r="EO145" s="0" t="n">
        <v>1935</v>
      </c>
      <c r="EP145" s="0" t="n">
        <v>649</v>
      </c>
      <c r="EQ145" s="0" t="n">
        <v>966</v>
      </c>
      <c r="EY145" s="0" t="s">
        <v>68</v>
      </c>
      <c r="EZ145" s="0" t="n">
        <v>1256</v>
      </c>
      <c r="FA145" s="0" t="n">
        <v>264</v>
      </c>
      <c r="FB145" s="0" t="n">
        <v>602</v>
      </c>
      <c r="FC145" s="0" t="n">
        <v>800</v>
      </c>
      <c r="FD145" s="0" t="n">
        <v>660</v>
      </c>
      <c r="FE145" s="0" t="n">
        <v>185</v>
      </c>
      <c r="FM145" s="0" t="s">
        <v>56</v>
      </c>
      <c r="FN145" s="0" t="n">
        <v>1198</v>
      </c>
      <c r="FO145" s="0" t="n">
        <v>263</v>
      </c>
      <c r="FP145" s="0" t="n">
        <v>1516</v>
      </c>
      <c r="FQ145" s="0" t="n">
        <v>3201</v>
      </c>
      <c r="FR145" s="0" t="n">
        <v>54</v>
      </c>
      <c r="FS145" s="0" t="n">
        <v>256</v>
      </c>
      <c r="GA145" s="0" t="s">
        <v>55</v>
      </c>
      <c r="GB145" s="0" t="n">
        <v>1345</v>
      </c>
      <c r="GC145" s="0" t="n">
        <v>299</v>
      </c>
      <c r="GD145" s="0" t="n">
        <v>831</v>
      </c>
      <c r="GE145" s="0" t="n">
        <v>1073</v>
      </c>
      <c r="GF145" s="0" t="n">
        <v>372</v>
      </c>
      <c r="GG145" s="0" t="n">
        <v>451</v>
      </c>
    </row>
    <row r="146" customFormat="false" ht="12.75" hidden="false" customHeight="false" outlineLevel="0" collapsed="false">
      <c r="A146" s="0" t="s">
        <v>71</v>
      </c>
      <c r="B146" s="0" t="n">
        <v>2642</v>
      </c>
      <c r="C146" s="0" t="n">
        <v>413</v>
      </c>
      <c r="D146" s="0" t="n">
        <v>56</v>
      </c>
      <c r="E146" s="0" t="n">
        <v>437</v>
      </c>
      <c r="F146" s="0" t="n">
        <v>4771</v>
      </c>
      <c r="G146" s="0" t="n">
        <v>2280</v>
      </c>
      <c r="O146" s="0" t="s">
        <v>71</v>
      </c>
      <c r="P146" s="0" t="n">
        <v>2641</v>
      </c>
      <c r="Q146" s="0" t="n">
        <v>431</v>
      </c>
      <c r="R146" s="0" t="n">
        <v>73</v>
      </c>
      <c r="S146" s="0" t="n">
        <v>403</v>
      </c>
      <c r="T146" s="0" t="n">
        <v>4762</v>
      </c>
      <c r="U146" s="0" t="n">
        <v>2389</v>
      </c>
      <c r="AC146" s="0" t="s">
        <v>71</v>
      </c>
      <c r="AD146" s="0" t="n">
        <v>2601</v>
      </c>
      <c r="AE146" s="0" t="n">
        <v>479</v>
      </c>
      <c r="AF146" s="0" t="n">
        <v>88</v>
      </c>
      <c r="AG146" s="0" t="n">
        <v>380</v>
      </c>
      <c r="AH146" s="0" t="n">
        <v>4425</v>
      </c>
      <c r="AI146" s="0" t="n">
        <v>2571</v>
      </c>
      <c r="AQ146" s="0" t="s">
        <v>71</v>
      </c>
      <c r="AR146" s="0" t="n">
        <v>2596</v>
      </c>
      <c r="AS146" s="0" t="n">
        <v>531</v>
      </c>
      <c r="AT146" s="0" t="n">
        <v>89</v>
      </c>
      <c r="AU146" s="0" t="n">
        <v>332</v>
      </c>
      <c r="AV146" s="0" t="n">
        <v>19323</v>
      </c>
      <c r="AW146" s="0" t="n">
        <v>8741</v>
      </c>
      <c r="BE146" s="0" t="s">
        <v>71</v>
      </c>
      <c r="BF146" s="0" t="n">
        <v>2294</v>
      </c>
      <c r="BG146" s="0" t="n">
        <v>400</v>
      </c>
      <c r="BH146" s="0" t="n">
        <v>132</v>
      </c>
      <c r="BI146" s="0" t="n">
        <v>722</v>
      </c>
      <c r="BJ146" s="0" t="n">
        <v>1659</v>
      </c>
      <c r="BK146" s="0" t="n">
        <v>474</v>
      </c>
      <c r="BS146" s="0" t="s">
        <v>68</v>
      </c>
      <c r="BT146" s="0" t="n">
        <v>2016</v>
      </c>
      <c r="BU146" s="0" t="n">
        <v>409</v>
      </c>
      <c r="BV146" s="0" t="n">
        <v>199</v>
      </c>
      <c r="BW146" s="0" t="n">
        <v>298</v>
      </c>
      <c r="BX146" s="0" t="n">
        <v>4612</v>
      </c>
      <c r="BY146" s="0" t="n">
        <v>1429</v>
      </c>
      <c r="CG146" s="0" t="s">
        <v>71</v>
      </c>
      <c r="CH146" s="0" t="n">
        <v>2404</v>
      </c>
      <c r="CI146" s="0" t="n">
        <v>383</v>
      </c>
      <c r="CJ146" s="0" t="n">
        <v>105</v>
      </c>
      <c r="CK146" s="0" t="n">
        <v>656</v>
      </c>
      <c r="CL146" s="0" t="n">
        <v>2728</v>
      </c>
      <c r="CM146" s="0" t="n">
        <v>1046</v>
      </c>
      <c r="CU146" s="0" t="s">
        <v>76</v>
      </c>
      <c r="CV146" s="0" t="n">
        <v>2016</v>
      </c>
      <c r="CW146" s="0" t="n">
        <v>232</v>
      </c>
      <c r="CX146" s="0" t="n">
        <v>4380</v>
      </c>
      <c r="CY146" s="0" t="n">
        <v>1429</v>
      </c>
      <c r="CZ146" s="0" t="n">
        <v>608</v>
      </c>
      <c r="DA146" s="0" t="n">
        <v>298</v>
      </c>
      <c r="DI146" s="0" t="s">
        <v>71</v>
      </c>
      <c r="DJ146" s="0" t="n">
        <v>2050</v>
      </c>
      <c r="DK146" s="0" t="n">
        <v>317</v>
      </c>
      <c r="DL146" s="0" t="n">
        <v>307</v>
      </c>
      <c r="DM146" s="0" t="n">
        <v>874</v>
      </c>
      <c r="DN146" s="0" t="n">
        <v>1052</v>
      </c>
      <c r="DO146" s="0" t="n">
        <v>368</v>
      </c>
      <c r="DW146" s="0" t="s">
        <v>62</v>
      </c>
      <c r="DX146" s="0" t="n">
        <v>2050</v>
      </c>
      <c r="DY146" s="0" t="n">
        <v>312</v>
      </c>
      <c r="DZ146" s="0" t="n">
        <v>708</v>
      </c>
      <c r="EA146" s="0" t="n">
        <v>400</v>
      </c>
      <c r="EB146" s="0" t="n">
        <v>631</v>
      </c>
      <c r="EC146" s="0" t="n">
        <v>867</v>
      </c>
      <c r="EK146" s="0" t="s">
        <v>55</v>
      </c>
      <c r="EL146" s="0" t="n">
        <v>1600</v>
      </c>
      <c r="EM146" s="0" t="n">
        <v>438</v>
      </c>
      <c r="EN146" s="0" t="n">
        <v>509</v>
      </c>
      <c r="EO146" s="0" t="n">
        <v>1001</v>
      </c>
      <c r="EP146" s="0" t="n">
        <v>748</v>
      </c>
      <c r="EQ146" s="0" t="n">
        <v>893</v>
      </c>
      <c r="EY146" s="0" t="s">
        <v>55</v>
      </c>
      <c r="EZ146" s="0" t="n">
        <v>1210</v>
      </c>
      <c r="FA146" s="0" t="n">
        <v>342</v>
      </c>
      <c r="FB146" s="0" t="n">
        <v>548</v>
      </c>
      <c r="FC146" s="0" t="n">
        <v>1448</v>
      </c>
      <c r="FD146" s="0" t="n">
        <v>667</v>
      </c>
      <c r="FE146" s="0" t="n">
        <v>224</v>
      </c>
      <c r="FM146" s="0" t="s">
        <v>62</v>
      </c>
      <c r="FN146" s="0" t="n">
        <v>1188</v>
      </c>
      <c r="FO146" s="0" t="n">
        <v>81</v>
      </c>
      <c r="FP146" s="0" t="n">
        <v>671</v>
      </c>
      <c r="FQ146" s="0" t="n">
        <v>1530</v>
      </c>
      <c r="FR146" s="0" t="n">
        <v>96</v>
      </c>
      <c r="FS146" s="0" t="n">
        <v>224</v>
      </c>
      <c r="GA146" s="0" t="s">
        <v>71</v>
      </c>
      <c r="GB146" s="0" t="n">
        <v>1345</v>
      </c>
      <c r="GC146" s="0" t="n">
        <v>299</v>
      </c>
      <c r="GD146" s="0" t="n">
        <v>831</v>
      </c>
      <c r="GE146" s="0" t="n">
        <v>1073</v>
      </c>
      <c r="GF146" s="0" t="n">
        <v>372</v>
      </c>
      <c r="GG146" s="0" t="n">
        <v>451</v>
      </c>
    </row>
    <row r="147" customFormat="false" ht="12.75" hidden="false" customHeight="false" outlineLevel="0" collapsed="false">
      <c r="A147" s="0" t="s">
        <v>58</v>
      </c>
      <c r="B147" s="0" t="n">
        <v>1988</v>
      </c>
      <c r="C147" s="0" t="n">
        <v>518</v>
      </c>
      <c r="D147" s="0" t="n">
        <v>14</v>
      </c>
      <c r="E147" s="0" t="n">
        <v>721</v>
      </c>
      <c r="F147" s="0" t="n">
        <v>4511</v>
      </c>
      <c r="G147" s="0" t="n">
        <v>3194</v>
      </c>
      <c r="O147" s="0" t="s">
        <v>58</v>
      </c>
      <c r="P147" s="0" t="n">
        <v>1991</v>
      </c>
      <c r="Q147" s="0" t="n">
        <v>479</v>
      </c>
      <c r="R147" s="0" t="n">
        <v>17</v>
      </c>
      <c r="S147" s="0" t="n">
        <v>754</v>
      </c>
      <c r="T147" s="0" t="n">
        <v>4719</v>
      </c>
      <c r="U147" s="0" t="n">
        <v>3082</v>
      </c>
      <c r="AC147" s="0" t="s">
        <v>58</v>
      </c>
      <c r="AD147" s="0" t="n">
        <v>1927</v>
      </c>
      <c r="AE147" s="0" t="n">
        <v>507</v>
      </c>
      <c r="AF147" s="0" t="n">
        <v>40</v>
      </c>
      <c r="AG147" s="0" t="n">
        <v>767</v>
      </c>
      <c r="AH147" s="0" t="n">
        <v>4513</v>
      </c>
      <c r="AI147" s="0" t="n">
        <v>3157</v>
      </c>
      <c r="AQ147" s="0" t="s">
        <v>58</v>
      </c>
      <c r="AR147" s="0" t="n">
        <v>1989</v>
      </c>
      <c r="AS147" s="0" t="n">
        <v>460</v>
      </c>
      <c r="AT147" s="0" t="n">
        <v>3</v>
      </c>
      <c r="AU147" s="0" t="n">
        <v>789</v>
      </c>
      <c r="AV147" s="0" t="n">
        <v>18906</v>
      </c>
      <c r="AW147" s="0" t="n">
        <v>9765</v>
      </c>
      <c r="BE147" s="0" t="s">
        <v>58</v>
      </c>
      <c r="BF147" s="0" t="n">
        <v>1864</v>
      </c>
      <c r="BG147" s="0" t="n">
        <v>280</v>
      </c>
      <c r="BH147" s="0" t="n">
        <v>65</v>
      </c>
      <c r="BI147" s="0" t="n">
        <v>1032</v>
      </c>
      <c r="BJ147" s="0" t="n">
        <v>1646</v>
      </c>
      <c r="BK147" s="0" t="n">
        <v>917</v>
      </c>
      <c r="BS147" s="0" t="s">
        <v>58</v>
      </c>
      <c r="BT147" s="0" t="n">
        <v>1626</v>
      </c>
      <c r="BU147" s="0" t="n">
        <v>510</v>
      </c>
      <c r="BV147" s="0" t="n">
        <v>139</v>
      </c>
      <c r="BW147" s="0" t="n">
        <v>966</v>
      </c>
      <c r="BX147" s="0" t="n">
        <v>4508</v>
      </c>
      <c r="BY147" s="0" t="n">
        <v>1923</v>
      </c>
      <c r="CG147" s="0" t="s">
        <v>58</v>
      </c>
      <c r="CH147" s="0" t="n">
        <v>1833</v>
      </c>
      <c r="CI147" s="0" t="n">
        <v>402</v>
      </c>
      <c r="CJ147" s="0" t="n">
        <v>105</v>
      </c>
      <c r="CK147" s="0" t="n">
        <v>901</v>
      </c>
      <c r="CL147" s="0" t="n">
        <v>3081</v>
      </c>
      <c r="CM147" s="0" t="n">
        <v>1264</v>
      </c>
      <c r="CU147" s="0" t="s">
        <v>58</v>
      </c>
      <c r="CV147" s="0" t="n">
        <v>1872</v>
      </c>
      <c r="CW147" s="0" t="n">
        <v>281</v>
      </c>
      <c r="CX147" s="0" t="n">
        <v>10</v>
      </c>
      <c r="CY147" s="0" t="n">
        <v>1078</v>
      </c>
      <c r="CZ147" s="0" t="n">
        <v>538</v>
      </c>
      <c r="DA147" s="0" t="n">
        <v>512</v>
      </c>
      <c r="DI147" s="0" t="s">
        <v>58</v>
      </c>
      <c r="DJ147" s="0" t="n">
        <v>1802</v>
      </c>
      <c r="DK147" s="0" t="n">
        <v>359</v>
      </c>
      <c r="DL147" s="0" t="n">
        <v>198</v>
      </c>
      <c r="DM147" s="0" t="n">
        <v>882</v>
      </c>
      <c r="DN147" s="0" t="n">
        <v>1094</v>
      </c>
      <c r="DO147" s="0" t="n">
        <v>574</v>
      </c>
      <c r="DW147" s="0" t="s">
        <v>58</v>
      </c>
      <c r="DX147" s="0" t="n">
        <v>1600</v>
      </c>
      <c r="DY147" s="0" t="n">
        <v>511</v>
      </c>
      <c r="DZ147" s="0" t="n">
        <v>232</v>
      </c>
      <c r="EA147" s="0" t="n">
        <v>898</v>
      </c>
      <c r="EB147" s="0" t="n">
        <v>963</v>
      </c>
      <c r="EC147" s="0" t="n">
        <v>985</v>
      </c>
      <c r="EK147" s="0" t="s">
        <v>71</v>
      </c>
      <c r="EL147" s="0" t="n">
        <v>1600</v>
      </c>
      <c r="EM147" s="0" t="n">
        <v>438</v>
      </c>
      <c r="EN147" s="0" t="n">
        <v>509</v>
      </c>
      <c r="EO147" s="0" t="n">
        <v>1001</v>
      </c>
      <c r="EP147" s="0" t="n">
        <v>748</v>
      </c>
      <c r="EQ147" s="0" t="n">
        <v>893</v>
      </c>
      <c r="EY147" s="0" t="s">
        <v>71</v>
      </c>
      <c r="EZ147" s="0" t="n">
        <v>1210</v>
      </c>
      <c r="FA147" s="0" t="n">
        <v>342</v>
      </c>
      <c r="FB147" s="0" t="n">
        <v>548</v>
      </c>
      <c r="FC147" s="0" t="n">
        <v>1448</v>
      </c>
      <c r="FD147" s="0" t="n">
        <v>667</v>
      </c>
      <c r="FE147" s="0" t="n">
        <v>224</v>
      </c>
      <c r="FM147" s="0" t="s">
        <v>58</v>
      </c>
      <c r="FN147" s="0" t="n">
        <v>1133</v>
      </c>
      <c r="FO147" s="0" t="n">
        <v>132</v>
      </c>
      <c r="FP147" s="0" t="n">
        <v>225</v>
      </c>
      <c r="FQ147" s="0" t="n">
        <v>1751</v>
      </c>
      <c r="FR147" s="0" t="n">
        <v>145</v>
      </c>
      <c r="FS147" s="0" t="n">
        <v>230</v>
      </c>
      <c r="GA147" s="0" t="s">
        <v>76</v>
      </c>
      <c r="GB147" s="0" t="n">
        <v>1338</v>
      </c>
      <c r="GC147" s="0" t="n">
        <v>117</v>
      </c>
      <c r="GD147" s="0" t="n">
        <v>4446</v>
      </c>
      <c r="GE147" s="0" t="n">
        <v>2156</v>
      </c>
      <c r="GF147" s="0" t="n">
        <v>257</v>
      </c>
      <c r="GG147" s="0" t="n">
        <v>573</v>
      </c>
    </row>
    <row r="148" customFormat="false" ht="12.75" hidden="false" customHeight="false" outlineLevel="0" collapsed="false">
      <c r="A148" s="0" t="s">
        <v>70</v>
      </c>
      <c r="B148" s="0" t="n">
        <v>1688</v>
      </c>
      <c r="C148" s="0" t="n">
        <v>228</v>
      </c>
      <c r="D148" s="0" t="n">
        <v>126</v>
      </c>
      <c r="E148" s="0" t="n">
        <v>59</v>
      </c>
      <c r="F148" s="0" t="n">
        <v>4172</v>
      </c>
      <c r="G148" s="0" t="n">
        <v>3833</v>
      </c>
      <c r="O148" s="0" t="s">
        <v>70</v>
      </c>
      <c r="P148" s="0" t="n">
        <v>1669</v>
      </c>
      <c r="Q148" s="0" t="n">
        <v>241</v>
      </c>
      <c r="R148" s="0" t="n">
        <v>122</v>
      </c>
      <c r="S148" s="0" t="n">
        <v>69</v>
      </c>
      <c r="T148" s="0" t="n">
        <v>4384</v>
      </c>
      <c r="U148" s="0" t="n">
        <v>3739</v>
      </c>
      <c r="AC148" s="0" t="s">
        <v>70</v>
      </c>
      <c r="AD148" s="0" t="n">
        <v>1654</v>
      </c>
      <c r="AE148" s="0" t="n">
        <v>210</v>
      </c>
      <c r="AF148" s="0" t="n">
        <v>141</v>
      </c>
      <c r="AG148" s="0" t="n">
        <v>96</v>
      </c>
      <c r="AH148" s="0" t="n">
        <v>4145</v>
      </c>
      <c r="AI148" s="0" t="n">
        <v>3798</v>
      </c>
      <c r="AQ148" s="0" t="s">
        <v>70</v>
      </c>
      <c r="AR148" s="0" t="n">
        <v>1793</v>
      </c>
      <c r="AS148" s="0" t="n">
        <v>165</v>
      </c>
      <c r="AT148" s="0" t="n">
        <v>75</v>
      </c>
      <c r="AU148" s="0" t="n">
        <v>68</v>
      </c>
      <c r="AV148" s="0" t="n">
        <v>17401</v>
      </c>
      <c r="AW148" s="0" t="n">
        <v>11466</v>
      </c>
      <c r="BE148" s="0" t="s">
        <v>70</v>
      </c>
      <c r="BF148" s="0" t="n">
        <v>1582</v>
      </c>
      <c r="BG148" s="0" t="n">
        <v>88</v>
      </c>
      <c r="BH148" s="0" t="n">
        <v>348</v>
      </c>
      <c r="BI148" s="0" t="n">
        <v>83</v>
      </c>
      <c r="BJ148" s="0" t="n">
        <v>1782</v>
      </c>
      <c r="BK148" s="0" t="n">
        <v>1063</v>
      </c>
      <c r="BS148" s="0" t="s">
        <v>70</v>
      </c>
      <c r="BT148" s="0" t="n">
        <v>1361</v>
      </c>
      <c r="BU148" s="0" t="n">
        <v>216</v>
      </c>
      <c r="BV148" s="0" t="n">
        <v>285</v>
      </c>
      <c r="BW148" s="0" t="n">
        <v>239</v>
      </c>
      <c r="BX148" s="0" t="n">
        <v>4348</v>
      </c>
      <c r="BY148" s="0" t="n">
        <v>2348</v>
      </c>
      <c r="CG148" s="0" t="s">
        <v>64</v>
      </c>
      <c r="CH148" s="0" t="n">
        <v>1599</v>
      </c>
      <c r="CI148" s="0" t="n">
        <v>1091</v>
      </c>
      <c r="CJ148" s="0" t="n">
        <v>777</v>
      </c>
      <c r="CK148" s="0" t="n">
        <v>1476</v>
      </c>
      <c r="CL148" s="0" t="n">
        <v>2995</v>
      </c>
      <c r="CM148" s="0" t="n">
        <v>1584</v>
      </c>
      <c r="CU148" s="0" t="s">
        <v>61</v>
      </c>
      <c r="CV148" s="0" t="n">
        <v>1298</v>
      </c>
      <c r="CW148" s="0" t="n">
        <v>139</v>
      </c>
      <c r="CX148" s="0" t="n">
        <v>41</v>
      </c>
      <c r="CY148" s="0" t="n">
        <v>690</v>
      </c>
      <c r="CZ148" s="0" t="n">
        <v>907</v>
      </c>
      <c r="DA148" s="0" t="n">
        <v>717</v>
      </c>
      <c r="DI148" s="0" t="s">
        <v>70</v>
      </c>
      <c r="DJ148" s="0" t="n">
        <v>1435</v>
      </c>
      <c r="DK148" s="0" t="n">
        <v>166</v>
      </c>
      <c r="DL148" s="0" t="n">
        <v>266</v>
      </c>
      <c r="DM148" s="0" t="n">
        <v>234</v>
      </c>
      <c r="DN148" s="0" t="n">
        <v>1051</v>
      </c>
      <c r="DO148" s="0" t="n">
        <v>984</v>
      </c>
      <c r="DW148" s="0" t="s">
        <v>61</v>
      </c>
      <c r="DX148" s="0" t="n">
        <v>1345</v>
      </c>
      <c r="DY148" s="0" t="n">
        <v>370</v>
      </c>
      <c r="DZ148" s="0" t="n">
        <v>0</v>
      </c>
      <c r="EA148" s="0" t="n">
        <v>453</v>
      </c>
      <c r="EB148" s="0" t="n">
        <v>1160</v>
      </c>
      <c r="EC148" s="0" t="n">
        <v>1043</v>
      </c>
      <c r="EK148" s="0" t="s">
        <v>61</v>
      </c>
      <c r="EL148" s="0" t="n">
        <v>1356</v>
      </c>
      <c r="EM148" s="0" t="n">
        <v>337</v>
      </c>
      <c r="EN148" s="0" t="n">
        <v>24</v>
      </c>
      <c r="EO148" s="0" t="n">
        <v>451</v>
      </c>
      <c r="EP148" s="0" t="n">
        <v>848</v>
      </c>
      <c r="EQ148" s="0" t="n">
        <v>1037</v>
      </c>
      <c r="EY148" s="0" t="s">
        <v>58</v>
      </c>
      <c r="EZ148" s="0" t="n">
        <v>950</v>
      </c>
      <c r="FA148" s="0" t="n">
        <v>232</v>
      </c>
      <c r="FB148" s="0" t="n">
        <v>420</v>
      </c>
      <c r="FC148" s="0" t="n">
        <v>1639</v>
      </c>
      <c r="FD148" s="0" t="n">
        <v>708</v>
      </c>
      <c r="FE148" s="0" t="n">
        <v>443</v>
      </c>
      <c r="FM148" s="0" t="s">
        <v>61</v>
      </c>
      <c r="FN148" s="0" t="n">
        <v>1111</v>
      </c>
      <c r="FO148" s="0" t="n">
        <v>63</v>
      </c>
      <c r="FP148" s="0" t="n">
        <v>0</v>
      </c>
      <c r="FQ148" s="0" t="n">
        <v>994</v>
      </c>
      <c r="FR148" s="0" t="n">
        <v>242</v>
      </c>
      <c r="FS148" s="0" t="n">
        <v>155</v>
      </c>
      <c r="GA148" s="0" t="s">
        <v>68</v>
      </c>
      <c r="GB148" s="0" t="n">
        <v>1298</v>
      </c>
      <c r="GC148" s="0" t="n">
        <v>198</v>
      </c>
      <c r="GD148" s="0" t="n">
        <v>645</v>
      </c>
      <c r="GE148" s="0" t="n">
        <v>781</v>
      </c>
      <c r="GF148" s="0" t="n">
        <v>182</v>
      </c>
      <c r="GG148" s="0" t="n">
        <v>688</v>
      </c>
    </row>
    <row r="149" customFormat="false" ht="12.75" hidden="false" customHeight="false" outlineLevel="0" collapsed="false">
      <c r="A149" s="0" t="s">
        <v>64</v>
      </c>
      <c r="B149" s="0" t="n">
        <v>1565</v>
      </c>
      <c r="C149" s="0" t="n">
        <v>1624</v>
      </c>
      <c r="D149" s="0" t="n">
        <v>479</v>
      </c>
      <c r="E149" s="0" t="n">
        <v>1275</v>
      </c>
      <c r="F149" s="0" t="n">
        <v>4525</v>
      </c>
      <c r="G149" s="0" t="n">
        <v>3603</v>
      </c>
      <c r="O149" s="0" t="s">
        <v>64</v>
      </c>
      <c r="P149" s="0" t="n">
        <v>1581</v>
      </c>
      <c r="Q149" s="0" t="n">
        <v>1672</v>
      </c>
      <c r="R149" s="0" t="n">
        <v>462</v>
      </c>
      <c r="S149" s="0" t="n">
        <v>1228</v>
      </c>
      <c r="T149" s="0" t="n">
        <v>4408</v>
      </c>
      <c r="U149" s="0" t="n">
        <v>3803</v>
      </c>
      <c r="AC149" s="0" t="s">
        <v>64</v>
      </c>
      <c r="AD149" s="0" t="n">
        <v>1522</v>
      </c>
      <c r="AE149" s="0" t="n">
        <v>1631</v>
      </c>
      <c r="AF149" s="0" t="n">
        <v>644</v>
      </c>
      <c r="AG149" s="0" t="n">
        <v>1146</v>
      </c>
      <c r="AH149" s="0" t="n">
        <v>4209</v>
      </c>
      <c r="AI149" s="0" t="n">
        <v>3866</v>
      </c>
      <c r="AQ149" s="0" t="s">
        <v>64</v>
      </c>
      <c r="AR149" s="0" t="n">
        <v>1726</v>
      </c>
      <c r="AS149" s="0" t="n">
        <v>1682</v>
      </c>
      <c r="AT149" s="0" t="n">
        <v>393</v>
      </c>
      <c r="AU149" s="0" t="n">
        <v>1142</v>
      </c>
      <c r="AV149" s="0" t="n">
        <v>14798</v>
      </c>
      <c r="AW149" s="0" t="n">
        <v>14136</v>
      </c>
      <c r="BE149" s="0" t="s">
        <v>61</v>
      </c>
      <c r="BF149" s="0" t="n">
        <v>1368</v>
      </c>
      <c r="BG149" s="0" t="n">
        <v>166</v>
      </c>
      <c r="BH149" s="0" t="n">
        <v>0</v>
      </c>
      <c r="BI149" s="0" t="n">
        <v>634</v>
      </c>
      <c r="BJ149" s="0" t="n">
        <v>1993</v>
      </c>
      <c r="BK149" s="0" t="n">
        <v>1066</v>
      </c>
      <c r="BS149" s="0" t="s">
        <v>61</v>
      </c>
      <c r="BT149" s="0" t="n">
        <v>1338</v>
      </c>
      <c r="BU149" s="0" t="n">
        <v>253</v>
      </c>
      <c r="BV149" s="0" t="n">
        <v>2</v>
      </c>
      <c r="BW149" s="0" t="n">
        <v>575</v>
      </c>
      <c r="BX149" s="0" t="n">
        <v>4603</v>
      </c>
      <c r="BY149" s="0" t="n">
        <v>2116</v>
      </c>
      <c r="CG149" s="0" t="s">
        <v>61</v>
      </c>
      <c r="CH149" s="0" t="n">
        <v>1473</v>
      </c>
      <c r="CI149" s="0" t="n">
        <v>220</v>
      </c>
      <c r="CJ149" s="0" t="n">
        <v>15</v>
      </c>
      <c r="CK149" s="0" t="n">
        <v>460</v>
      </c>
      <c r="CL149" s="0" t="n">
        <v>3307</v>
      </c>
      <c r="CM149" s="0" t="n">
        <v>1398</v>
      </c>
      <c r="CU149" s="0" t="s">
        <v>69</v>
      </c>
      <c r="CV149" s="0" t="n">
        <v>1258</v>
      </c>
      <c r="CW149" s="0" t="n">
        <v>4</v>
      </c>
      <c r="CX149" s="0" t="n">
        <v>0</v>
      </c>
      <c r="CY149" s="0" t="n">
        <v>246</v>
      </c>
      <c r="CZ149" s="0" t="n">
        <v>360</v>
      </c>
      <c r="DA149" s="0" t="n">
        <v>1304</v>
      </c>
      <c r="DI149" s="0" t="s">
        <v>61</v>
      </c>
      <c r="DJ149" s="0" t="n">
        <v>1381</v>
      </c>
      <c r="DK149" s="0" t="n">
        <v>224</v>
      </c>
      <c r="DL149" s="0" t="n">
        <v>53</v>
      </c>
      <c r="DM149" s="0" t="n">
        <v>510</v>
      </c>
      <c r="DN149" s="0" t="n">
        <v>1288</v>
      </c>
      <c r="DO149" s="0" t="n">
        <v>801</v>
      </c>
      <c r="DW149" s="0" t="s">
        <v>69</v>
      </c>
      <c r="DX149" s="0" t="n">
        <v>1268</v>
      </c>
      <c r="DY149" s="0" t="n">
        <v>6</v>
      </c>
      <c r="DZ149" s="0" t="n">
        <v>5</v>
      </c>
      <c r="EA149" s="0" t="n">
        <v>229</v>
      </c>
      <c r="EB149" s="0" t="n">
        <v>467</v>
      </c>
      <c r="EC149" s="0" t="n">
        <v>1813</v>
      </c>
      <c r="EK149" s="0" t="s">
        <v>64</v>
      </c>
      <c r="EL149" s="0" t="n">
        <v>1144</v>
      </c>
      <c r="EM149" s="0" t="n">
        <v>755</v>
      </c>
      <c r="EN149" s="0" t="n">
        <v>1399</v>
      </c>
      <c r="EO149" s="0" t="n">
        <v>1645</v>
      </c>
      <c r="EP149" s="0" t="n">
        <v>905</v>
      </c>
      <c r="EQ149" s="0" t="n">
        <v>1192</v>
      </c>
      <c r="EY149" s="0" t="s">
        <v>61</v>
      </c>
      <c r="EZ149" s="0" t="n">
        <v>875</v>
      </c>
      <c r="FA149" s="0" t="n">
        <v>257</v>
      </c>
      <c r="FB149" s="0" t="n">
        <v>6</v>
      </c>
      <c r="FC149" s="0" t="n">
        <v>1030</v>
      </c>
      <c r="FD149" s="0" t="n">
        <v>714</v>
      </c>
      <c r="FE149" s="0" t="n">
        <v>512</v>
      </c>
      <c r="FM149" s="0" t="s">
        <v>76</v>
      </c>
      <c r="FN149" s="0" t="n">
        <v>1104</v>
      </c>
      <c r="FO149" s="0" t="n">
        <v>114</v>
      </c>
      <c r="FP149" s="0" t="n">
        <v>3581</v>
      </c>
      <c r="FQ149" s="0" t="n">
        <v>3258</v>
      </c>
      <c r="FR149" s="0" t="n">
        <v>125</v>
      </c>
      <c r="FS149" s="0" t="n">
        <v>279</v>
      </c>
      <c r="GA149" s="0" t="s">
        <v>74</v>
      </c>
      <c r="GB149" s="0" t="n">
        <v>1123</v>
      </c>
      <c r="GC149" s="0" t="n">
        <v>411</v>
      </c>
      <c r="GD149" s="0" t="n">
        <v>14</v>
      </c>
      <c r="GE149" s="0" t="n">
        <v>744</v>
      </c>
      <c r="GF149" s="0" t="n">
        <v>439</v>
      </c>
      <c r="GG149" s="0" t="n">
        <v>606</v>
      </c>
    </row>
    <row r="150" customFormat="false" ht="12.75" hidden="false" customHeight="false" outlineLevel="0" collapsed="false">
      <c r="A150" s="0" t="s">
        <v>61</v>
      </c>
      <c r="B150" s="0" t="n">
        <v>1540</v>
      </c>
      <c r="C150" s="0" t="n">
        <v>308</v>
      </c>
      <c r="D150" s="0" t="n">
        <v>1</v>
      </c>
      <c r="E150" s="0" t="n">
        <v>319</v>
      </c>
      <c r="F150" s="0" t="n">
        <v>4936</v>
      </c>
      <c r="G150" s="0" t="n">
        <v>3217</v>
      </c>
      <c r="O150" s="0" t="s">
        <v>61</v>
      </c>
      <c r="P150" s="0" t="n">
        <v>1471</v>
      </c>
      <c r="Q150" s="0" t="n">
        <v>352</v>
      </c>
      <c r="R150" s="0" t="n">
        <v>0</v>
      </c>
      <c r="S150" s="0" t="n">
        <v>345</v>
      </c>
      <c r="T150" s="0" t="n">
        <v>4979</v>
      </c>
      <c r="U150" s="0" t="n">
        <v>3342</v>
      </c>
      <c r="AC150" s="0" t="s">
        <v>61</v>
      </c>
      <c r="AD150" s="0" t="n">
        <v>1493</v>
      </c>
      <c r="AE150" s="0" t="n">
        <v>368</v>
      </c>
      <c r="AF150" s="0" t="n">
        <v>0</v>
      </c>
      <c r="AG150" s="0" t="n">
        <v>307</v>
      </c>
      <c r="AH150" s="0" t="n">
        <v>4881</v>
      </c>
      <c r="AI150" s="0" t="n">
        <v>3223</v>
      </c>
      <c r="AQ150" s="0" t="s">
        <v>61</v>
      </c>
      <c r="AR150" s="0" t="n">
        <v>1553</v>
      </c>
      <c r="AS150" s="0" t="n">
        <v>299</v>
      </c>
      <c r="AT150" s="0" t="n">
        <v>2</v>
      </c>
      <c r="AU150" s="0" t="n">
        <v>314</v>
      </c>
      <c r="AV150" s="0" t="n">
        <v>17269</v>
      </c>
      <c r="AW150" s="0" t="n">
        <v>11838</v>
      </c>
      <c r="BE150" s="0" t="s">
        <v>64</v>
      </c>
      <c r="BF150" s="0" t="n">
        <v>1261</v>
      </c>
      <c r="BG150" s="0" t="n">
        <v>1119</v>
      </c>
      <c r="BH150" s="0" t="n">
        <v>875</v>
      </c>
      <c r="BI150" s="0" t="n">
        <v>1688</v>
      </c>
      <c r="BJ150" s="0" t="n">
        <v>2057</v>
      </c>
      <c r="BK150" s="0" t="n">
        <v>1109</v>
      </c>
      <c r="BS150" s="0" t="s">
        <v>64</v>
      </c>
      <c r="BT150" s="0" t="n">
        <v>1270</v>
      </c>
      <c r="BU150" s="0" t="n">
        <v>1200</v>
      </c>
      <c r="BV150" s="0" t="n">
        <v>908</v>
      </c>
      <c r="BW150" s="0" t="n">
        <v>1565</v>
      </c>
      <c r="BX150" s="0" t="n">
        <v>4291</v>
      </c>
      <c r="BY150" s="0" t="n">
        <v>2496</v>
      </c>
      <c r="CG150" s="0" t="s">
        <v>70</v>
      </c>
      <c r="CH150" s="0" t="n">
        <v>1454</v>
      </c>
      <c r="CI150" s="0" t="n">
        <v>195</v>
      </c>
      <c r="CJ150" s="0" t="n">
        <v>308</v>
      </c>
      <c r="CK150" s="0" t="n">
        <v>144</v>
      </c>
      <c r="CL150" s="0" t="n">
        <v>2794</v>
      </c>
      <c r="CM150" s="0" t="n">
        <v>1930</v>
      </c>
      <c r="CU150" s="0" t="s">
        <v>70</v>
      </c>
      <c r="CV150" s="0" t="n">
        <v>1256</v>
      </c>
      <c r="CW150" s="0" t="n">
        <v>179</v>
      </c>
      <c r="CX150" s="0" t="n">
        <v>480</v>
      </c>
      <c r="CY150" s="0" t="n">
        <v>186</v>
      </c>
      <c r="CZ150" s="0" t="n">
        <v>869</v>
      </c>
      <c r="DA150" s="0" t="n">
        <v>797</v>
      </c>
      <c r="DI150" s="0" t="s">
        <v>74</v>
      </c>
      <c r="DJ150" s="0" t="n">
        <v>1373</v>
      </c>
      <c r="DK150" s="0" t="n">
        <v>514</v>
      </c>
      <c r="DL150" s="0" t="n">
        <v>37</v>
      </c>
      <c r="DM150" s="0" t="n">
        <v>368</v>
      </c>
      <c r="DN150" s="0" t="n">
        <v>1606</v>
      </c>
      <c r="DO150" s="0" t="n">
        <v>491</v>
      </c>
      <c r="DW150" s="0" t="s">
        <v>70</v>
      </c>
      <c r="DX150" s="0" t="n">
        <v>1210</v>
      </c>
      <c r="DY150" s="0" t="n">
        <v>236</v>
      </c>
      <c r="DZ150" s="0" t="n">
        <v>426</v>
      </c>
      <c r="EA150" s="0" t="n">
        <v>229</v>
      </c>
      <c r="EB150" s="0" t="n">
        <v>891</v>
      </c>
      <c r="EC150" s="0" t="n">
        <v>1447</v>
      </c>
      <c r="EK150" s="0" t="s">
        <v>69</v>
      </c>
      <c r="EL150" s="0" t="n">
        <v>1133</v>
      </c>
      <c r="EM150" s="0" t="n">
        <v>96</v>
      </c>
      <c r="EN150" s="0" t="n">
        <v>49</v>
      </c>
      <c r="EO150" s="0" t="n">
        <v>230</v>
      </c>
      <c r="EP150" s="0" t="n">
        <v>361</v>
      </c>
      <c r="EQ150" s="0" t="n">
        <v>1747</v>
      </c>
      <c r="EY150" s="0" t="s">
        <v>69</v>
      </c>
      <c r="EZ150" s="0" t="n">
        <v>755</v>
      </c>
      <c r="FA150" s="0" t="n">
        <v>127</v>
      </c>
      <c r="FB150" s="0" t="n">
        <v>77</v>
      </c>
      <c r="FC150" s="0" t="n">
        <v>549</v>
      </c>
      <c r="FD150" s="0" t="n">
        <v>491</v>
      </c>
      <c r="FE150" s="0" t="n">
        <v>855</v>
      </c>
      <c r="FM150" s="0" t="s">
        <v>70</v>
      </c>
      <c r="FN150" s="0" t="n">
        <v>755</v>
      </c>
      <c r="FO150" s="0" t="n">
        <v>68</v>
      </c>
      <c r="FP150" s="0" t="n">
        <v>409</v>
      </c>
      <c r="FQ150" s="0" t="n">
        <v>869</v>
      </c>
      <c r="FR150" s="0" t="n">
        <v>204</v>
      </c>
      <c r="FS150" s="0" t="n">
        <v>549</v>
      </c>
      <c r="GA150" s="0" t="s">
        <v>65</v>
      </c>
      <c r="GB150" s="0" t="n">
        <v>1116</v>
      </c>
      <c r="GC150" s="0" t="n">
        <v>562</v>
      </c>
      <c r="GD150" s="0" t="n">
        <v>91</v>
      </c>
      <c r="GE150" s="0" t="n">
        <v>522</v>
      </c>
      <c r="GF150" s="0" t="n">
        <v>748</v>
      </c>
      <c r="GG150" s="0" t="n">
        <v>304</v>
      </c>
    </row>
    <row r="151" customFormat="false" ht="12.75" hidden="false" customHeight="false" outlineLevel="0" collapsed="false">
      <c r="A151" s="0" t="s">
        <v>69</v>
      </c>
      <c r="B151" s="0" t="n">
        <v>1319</v>
      </c>
      <c r="C151" s="0" t="n">
        <v>64</v>
      </c>
      <c r="D151" s="0" t="n">
        <v>10</v>
      </c>
      <c r="E151" s="0" t="n">
        <v>115</v>
      </c>
      <c r="F151" s="0" t="n">
        <v>2974</v>
      </c>
      <c r="G151" s="0" t="n">
        <v>5400</v>
      </c>
      <c r="O151" s="0" t="s">
        <v>69</v>
      </c>
      <c r="P151" s="0" t="n">
        <v>1262</v>
      </c>
      <c r="Q151" s="0" t="n">
        <v>77</v>
      </c>
      <c r="R151" s="0" t="n">
        <v>0</v>
      </c>
      <c r="S151" s="0" t="n">
        <v>169</v>
      </c>
      <c r="T151" s="0" t="n">
        <v>3116</v>
      </c>
      <c r="U151" s="0" t="n">
        <v>5414</v>
      </c>
      <c r="AC151" s="0" t="s">
        <v>69</v>
      </c>
      <c r="AD151" s="0" t="n">
        <v>1272</v>
      </c>
      <c r="AE151" s="0" t="n">
        <v>86</v>
      </c>
      <c r="AF151" s="0" t="n">
        <v>7</v>
      </c>
      <c r="AG151" s="0" t="n">
        <v>143</v>
      </c>
      <c r="AH151" s="0" t="n">
        <v>2918</v>
      </c>
      <c r="AI151" s="0" t="n">
        <v>5407</v>
      </c>
      <c r="AQ151" s="0" t="s">
        <v>74</v>
      </c>
      <c r="AR151" s="0" t="n">
        <v>1283</v>
      </c>
      <c r="AS151" s="0" t="n">
        <v>633</v>
      </c>
      <c r="AT151" s="0" t="n">
        <v>0</v>
      </c>
      <c r="AU151" s="0" t="n">
        <v>376</v>
      </c>
      <c r="AV151" s="0" t="n">
        <v>19578</v>
      </c>
      <c r="AW151" s="0" t="n">
        <v>9799</v>
      </c>
      <c r="BE151" s="0" t="s">
        <v>69</v>
      </c>
      <c r="BF151" s="0" t="n">
        <v>1247</v>
      </c>
      <c r="BG151" s="0" t="n">
        <v>14</v>
      </c>
      <c r="BH151" s="0" t="n">
        <v>4</v>
      </c>
      <c r="BI151" s="0" t="n">
        <v>243</v>
      </c>
      <c r="BJ151" s="0" t="n">
        <v>1207</v>
      </c>
      <c r="BK151" s="0" t="n">
        <v>1973</v>
      </c>
      <c r="BS151" s="0" t="s">
        <v>74</v>
      </c>
      <c r="BT151" s="0" t="n">
        <v>1128</v>
      </c>
      <c r="BU151" s="0" t="n">
        <v>546</v>
      </c>
      <c r="BV151" s="0" t="n">
        <v>45</v>
      </c>
      <c r="BW151" s="0" t="n">
        <v>573</v>
      </c>
      <c r="BX151" s="0" t="n">
        <v>5515</v>
      </c>
      <c r="BY151" s="0" t="n">
        <v>1414</v>
      </c>
      <c r="CG151" s="0" t="s">
        <v>74</v>
      </c>
      <c r="CH151" s="0" t="n">
        <v>1241</v>
      </c>
      <c r="CI151" s="0" t="n">
        <v>568</v>
      </c>
      <c r="CJ151" s="0" t="n">
        <v>2</v>
      </c>
      <c r="CK151" s="0" t="n">
        <v>481</v>
      </c>
      <c r="CL151" s="0" t="n">
        <v>3738</v>
      </c>
      <c r="CM151" s="0" t="n">
        <v>1199</v>
      </c>
      <c r="CU151" s="0" t="s">
        <v>74</v>
      </c>
      <c r="CV151" s="0" t="n">
        <v>1086</v>
      </c>
      <c r="CW151" s="0" t="n">
        <v>516</v>
      </c>
      <c r="CX151" s="0" t="n">
        <v>9</v>
      </c>
      <c r="CY151" s="0" t="n">
        <v>681</v>
      </c>
      <c r="CZ151" s="0" t="n">
        <v>1306</v>
      </c>
      <c r="DA151" s="0" t="n">
        <v>530</v>
      </c>
      <c r="DI151" s="0" t="s">
        <v>69</v>
      </c>
      <c r="DJ151" s="0" t="n">
        <v>1188</v>
      </c>
      <c r="DK151" s="0" t="n">
        <v>84</v>
      </c>
      <c r="DL151" s="0" t="n">
        <v>12</v>
      </c>
      <c r="DM151" s="0" t="n">
        <v>224</v>
      </c>
      <c r="DN151" s="0" t="n">
        <v>774</v>
      </c>
      <c r="DO151" s="0" t="n">
        <v>1508</v>
      </c>
      <c r="DW151" s="0" t="s">
        <v>64</v>
      </c>
      <c r="DX151" s="0" t="n">
        <v>1125</v>
      </c>
      <c r="DY151" s="0" t="n">
        <v>1078</v>
      </c>
      <c r="DZ151" s="0" t="n">
        <v>1320</v>
      </c>
      <c r="EA151" s="0" t="n">
        <v>1420</v>
      </c>
      <c r="EB151" s="0" t="n">
        <v>1282</v>
      </c>
      <c r="EC151" s="0" t="n">
        <v>1141</v>
      </c>
      <c r="EK151" s="0" t="s">
        <v>74</v>
      </c>
      <c r="EL151" s="0" t="n">
        <v>1106</v>
      </c>
      <c r="EM151" s="0" t="n">
        <v>481</v>
      </c>
      <c r="EN151" s="0" t="n">
        <v>10</v>
      </c>
      <c r="EO151" s="0" t="n">
        <v>695</v>
      </c>
      <c r="EP151" s="0" t="n">
        <v>1010</v>
      </c>
      <c r="EQ151" s="0" t="n">
        <v>1125</v>
      </c>
      <c r="EY151" s="0" t="s">
        <v>74</v>
      </c>
      <c r="EZ151" s="0" t="n">
        <v>677</v>
      </c>
      <c r="FA151" s="0" t="n">
        <v>584</v>
      </c>
      <c r="FB151" s="0" t="n">
        <v>0</v>
      </c>
      <c r="FC151" s="0" t="n">
        <v>1031</v>
      </c>
      <c r="FD151" s="0" t="n">
        <v>1036</v>
      </c>
      <c r="FE151" s="0" t="n">
        <v>388</v>
      </c>
      <c r="FM151" s="0" t="s">
        <v>74</v>
      </c>
      <c r="FN151" s="0" t="n">
        <v>743</v>
      </c>
      <c r="FO151" s="0" t="n">
        <v>269</v>
      </c>
      <c r="FP151" s="0" t="n">
        <v>0</v>
      </c>
      <c r="FQ151" s="0" t="n">
        <v>1280</v>
      </c>
      <c r="FR151" s="0" t="n">
        <v>408</v>
      </c>
      <c r="FS151" s="0" t="n">
        <v>357</v>
      </c>
      <c r="GA151" s="0" t="s">
        <v>69</v>
      </c>
      <c r="GB151" s="0" t="n">
        <v>1111</v>
      </c>
      <c r="GC151" s="0" t="n">
        <v>51</v>
      </c>
      <c r="GD151" s="0" t="n">
        <v>191</v>
      </c>
      <c r="GE151" s="0" t="n">
        <v>155</v>
      </c>
      <c r="GF151" s="0" t="n">
        <v>63</v>
      </c>
      <c r="GG151" s="0" t="n">
        <v>994</v>
      </c>
    </row>
    <row r="152" customFormat="false" ht="12.75" hidden="false" customHeight="false" outlineLevel="0" collapsed="false">
      <c r="A152" s="0" t="s">
        <v>74</v>
      </c>
      <c r="B152" s="0" t="n">
        <v>1288</v>
      </c>
      <c r="C152" s="0" t="n">
        <v>642</v>
      </c>
      <c r="D152" s="0" t="n">
        <v>1</v>
      </c>
      <c r="E152" s="0" t="n">
        <v>361</v>
      </c>
      <c r="F152" s="0" t="n">
        <v>5546</v>
      </c>
      <c r="G152" s="0" t="n">
        <v>2859</v>
      </c>
      <c r="O152" s="0" t="s">
        <v>74</v>
      </c>
      <c r="P152" s="0" t="n">
        <v>1256</v>
      </c>
      <c r="Q152" s="0" t="n">
        <v>652</v>
      </c>
      <c r="R152" s="0" t="n">
        <v>0</v>
      </c>
      <c r="S152" s="0" t="n">
        <v>384</v>
      </c>
      <c r="T152" s="0" t="n">
        <v>5667</v>
      </c>
      <c r="U152" s="0" t="n">
        <v>2869</v>
      </c>
      <c r="AC152" s="0" t="s">
        <v>74</v>
      </c>
      <c r="AD152" s="0" t="n">
        <v>1240</v>
      </c>
      <c r="AE152" s="0" t="n">
        <v>641</v>
      </c>
      <c r="AF152" s="0" t="n">
        <v>0</v>
      </c>
      <c r="AG152" s="0" t="n">
        <v>411</v>
      </c>
      <c r="AH152" s="0" t="n">
        <v>5373</v>
      </c>
      <c r="AI152" s="0" t="n">
        <v>2984</v>
      </c>
      <c r="AQ152" s="0" t="s">
        <v>69</v>
      </c>
      <c r="AR152" s="0" t="n">
        <v>1251</v>
      </c>
      <c r="AS152" s="0" t="n">
        <v>80</v>
      </c>
      <c r="AT152" s="0" t="n">
        <v>3</v>
      </c>
      <c r="AU152" s="0" t="n">
        <v>174</v>
      </c>
      <c r="AV152" s="0" t="n">
        <v>11439</v>
      </c>
      <c r="AW152" s="0" t="n">
        <v>17970</v>
      </c>
      <c r="BE152" s="0" t="s">
        <v>74</v>
      </c>
      <c r="BF152" s="0" t="n">
        <v>1125</v>
      </c>
      <c r="BG152" s="0" t="n">
        <v>535</v>
      </c>
      <c r="BH152" s="0" t="n">
        <v>42</v>
      </c>
      <c r="BI152" s="0" t="n">
        <v>590</v>
      </c>
      <c r="BJ152" s="0" t="n">
        <v>2417</v>
      </c>
      <c r="BK152" s="0" t="n">
        <v>885</v>
      </c>
      <c r="BS152" s="0" t="s">
        <v>69</v>
      </c>
      <c r="BT152" s="0" t="n">
        <v>1104</v>
      </c>
      <c r="BU152" s="0" t="n">
        <v>112</v>
      </c>
      <c r="BV152" s="0" t="n">
        <v>13</v>
      </c>
      <c r="BW152" s="0" t="n">
        <v>279</v>
      </c>
      <c r="BX152" s="0" t="n">
        <v>3709</v>
      </c>
      <c r="BY152" s="0" t="n">
        <v>3244</v>
      </c>
      <c r="CG152" s="0" t="s">
        <v>69</v>
      </c>
      <c r="CH152" s="0" t="n">
        <v>1198</v>
      </c>
      <c r="CI152" s="0" t="n">
        <v>44</v>
      </c>
      <c r="CJ152" s="0" t="n">
        <v>10</v>
      </c>
      <c r="CK152" s="0" t="n">
        <v>256</v>
      </c>
      <c r="CL152" s="0" t="n">
        <v>1791</v>
      </c>
      <c r="CM152" s="0" t="n">
        <v>3189</v>
      </c>
      <c r="CU152" s="0" t="s">
        <v>64</v>
      </c>
      <c r="CV152" s="0" t="n">
        <v>1004</v>
      </c>
      <c r="CW152" s="0" t="n">
        <v>713</v>
      </c>
      <c r="CX152" s="0" t="n">
        <v>1272</v>
      </c>
      <c r="CY152" s="0" t="n">
        <v>1954</v>
      </c>
      <c r="CZ152" s="0" t="n">
        <v>1100</v>
      </c>
      <c r="DA152" s="0" t="n">
        <v>818</v>
      </c>
      <c r="DI152" s="0" t="s">
        <v>64</v>
      </c>
      <c r="DJ152" s="0" t="n">
        <v>1160</v>
      </c>
      <c r="DK152" s="0" t="n">
        <v>869</v>
      </c>
      <c r="DL152" s="0" t="n">
        <v>1324</v>
      </c>
      <c r="DM152" s="0" t="n">
        <v>1590</v>
      </c>
      <c r="DN152" s="0" t="n">
        <v>1372</v>
      </c>
      <c r="DO152" s="0" t="n">
        <v>938</v>
      </c>
      <c r="DW152" s="0" t="s">
        <v>74</v>
      </c>
      <c r="DX152" s="0" t="n">
        <v>1092</v>
      </c>
      <c r="DY152" s="0" t="n">
        <v>647</v>
      </c>
      <c r="DZ152" s="0" t="n">
        <v>3</v>
      </c>
      <c r="EA152" s="0" t="n">
        <v>550</v>
      </c>
      <c r="EB152" s="0" t="n">
        <v>1342</v>
      </c>
      <c r="EC152" s="0" t="n">
        <v>1114</v>
      </c>
      <c r="EK152" s="0" t="s">
        <v>65</v>
      </c>
      <c r="EL152" s="0" t="n">
        <v>1034</v>
      </c>
      <c r="EM152" s="0" t="n">
        <v>594</v>
      </c>
      <c r="EN152" s="0" t="n">
        <v>74</v>
      </c>
      <c r="EO152" s="0" t="n">
        <v>589</v>
      </c>
      <c r="EP152" s="0" t="n">
        <v>1123</v>
      </c>
      <c r="EQ152" s="0" t="n">
        <v>1084</v>
      </c>
      <c r="EY152" s="0" t="s">
        <v>64</v>
      </c>
      <c r="EZ152" s="0" t="n">
        <v>653</v>
      </c>
      <c r="FA152" s="0" t="n">
        <v>586</v>
      </c>
      <c r="FB152" s="0" t="n">
        <v>706</v>
      </c>
      <c r="FC152" s="0" t="n">
        <v>2998</v>
      </c>
      <c r="FD152" s="0" t="n">
        <v>772</v>
      </c>
      <c r="FE152" s="0" t="n">
        <v>676</v>
      </c>
      <c r="FM152" s="0" t="s">
        <v>65</v>
      </c>
      <c r="FN152" s="0" t="n">
        <v>736</v>
      </c>
      <c r="FO152" s="0" t="n">
        <v>324</v>
      </c>
      <c r="FP152" s="0" t="n">
        <v>17</v>
      </c>
      <c r="FQ152" s="0" t="n">
        <v>1214</v>
      </c>
      <c r="FR152" s="0" t="n">
        <v>568</v>
      </c>
      <c r="FS152" s="0" t="n">
        <v>204</v>
      </c>
      <c r="GA152" s="0" t="s">
        <v>64</v>
      </c>
      <c r="GB152" s="0" t="n">
        <v>1042</v>
      </c>
      <c r="GC152" s="0" t="n">
        <v>661</v>
      </c>
      <c r="GD152" s="0" t="n">
        <v>1875</v>
      </c>
      <c r="GE152" s="0" t="n">
        <v>1365</v>
      </c>
      <c r="GF152" s="0" t="n">
        <v>677</v>
      </c>
      <c r="GG152" s="0" t="n">
        <v>449</v>
      </c>
    </row>
    <row r="153" customFormat="false" ht="12.75" hidden="false" customHeight="false" outlineLevel="0" collapsed="false">
      <c r="A153" s="0" t="s">
        <v>65</v>
      </c>
      <c r="B153" s="0" t="n">
        <v>1190</v>
      </c>
      <c r="C153" s="0" t="n">
        <v>625</v>
      </c>
      <c r="D153" s="0" t="n">
        <v>5</v>
      </c>
      <c r="E153" s="0" t="n">
        <v>471</v>
      </c>
      <c r="F153" s="0" t="n">
        <v>5337</v>
      </c>
      <c r="G153" s="0" t="n">
        <v>3166</v>
      </c>
      <c r="O153" s="0" t="s">
        <v>65</v>
      </c>
      <c r="P153" s="0" t="n">
        <v>1132</v>
      </c>
      <c r="Q153" s="0" t="n">
        <v>621</v>
      </c>
      <c r="R153" s="0" t="n">
        <v>5</v>
      </c>
      <c r="S153" s="0" t="n">
        <v>533</v>
      </c>
      <c r="T153" s="0" t="n">
        <v>5335</v>
      </c>
      <c r="U153" s="0" t="n">
        <v>3325</v>
      </c>
      <c r="AC153" s="0" t="s">
        <v>65</v>
      </c>
      <c r="AD153" s="0" t="n">
        <v>1134</v>
      </c>
      <c r="AE153" s="0" t="n">
        <v>630</v>
      </c>
      <c r="AF153" s="0" t="n">
        <v>12</v>
      </c>
      <c r="AG153" s="0" t="n">
        <v>515</v>
      </c>
      <c r="AH153" s="0" t="n">
        <v>5089</v>
      </c>
      <c r="AI153" s="0" t="n">
        <v>3374</v>
      </c>
      <c r="AQ153" s="0" t="s">
        <v>65</v>
      </c>
      <c r="AR153" s="0" t="n">
        <v>1171</v>
      </c>
      <c r="AS153" s="0" t="n">
        <v>595</v>
      </c>
      <c r="AT153" s="0" t="n">
        <v>2</v>
      </c>
      <c r="AU153" s="0" t="n">
        <v>523</v>
      </c>
      <c r="AV153" s="0" t="n">
        <v>17538</v>
      </c>
      <c r="AW153" s="0" t="n">
        <v>11951</v>
      </c>
      <c r="BE153" s="0" t="s">
        <v>65</v>
      </c>
      <c r="BF153" s="0" t="n">
        <v>1022</v>
      </c>
      <c r="BG153" s="0" t="n">
        <v>479</v>
      </c>
      <c r="BH153" s="0" t="n">
        <v>15</v>
      </c>
      <c r="BI153" s="0" t="n">
        <v>775</v>
      </c>
      <c r="BJ153" s="0" t="n">
        <v>2404</v>
      </c>
      <c r="BK153" s="0" t="n">
        <v>1001</v>
      </c>
      <c r="BS153" s="0" t="s">
        <v>65</v>
      </c>
      <c r="BT153" s="0" t="n">
        <v>964</v>
      </c>
      <c r="BU153" s="0" t="n">
        <v>570</v>
      </c>
      <c r="BV153" s="0" t="n">
        <v>35</v>
      </c>
      <c r="BW153" s="0" t="n">
        <v>722</v>
      </c>
      <c r="BX153" s="0" t="n">
        <v>4865</v>
      </c>
      <c r="BY153" s="0" t="n">
        <v>2228</v>
      </c>
      <c r="CG153" s="0" t="s">
        <v>65</v>
      </c>
      <c r="CH153" s="0" t="n">
        <v>1120</v>
      </c>
      <c r="CI153" s="0" t="n">
        <v>541</v>
      </c>
      <c r="CJ153" s="0" t="n">
        <v>27</v>
      </c>
      <c r="CK153" s="0" t="n">
        <v>603</v>
      </c>
      <c r="CL153" s="0" t="n">
        <v>3629</v>
      </c>
      <c r="CM153" s="0" t="n">
        <v>1429</v>
      </c>
      <c r="CU153" s="0" t="s">
        <v>65</v>
      </c>
      <c r="CV153" s="0" t="n">
        <v>972</v>
      </c>
      <c r="CW153" s="0" t="n">
        <v>480</v>
      </c>
      <c r="CX153" s="0" t="n">
        <v>27</v>
      </c>
      <c r="CY153" s="0" t="n">
        <v>812</v>
      </c>
      <c r="CZ153" s="0" t="n">
        <v>1183</v>
      </c>
      <c r="DA153" s="0" t="n">
        <v>767</v>
      </c>
      <c r="DI153" s="0" t="s">
        <v>65</v>
      </c>
      <c r="DJ153" s="0" t="n">
        <v>1043</v>
      </c>
      <c r="DK153" s="0" t="n">
        <v>501</v>
      </c>
      <c r="DL153" s="0" t="n">
        <v>97</v>
      </c>
      <c r="DM153" s="0" t="n">
        <v>650</v>
      </c>
      <c r="DN153" s="0" t="n">
        <v>1600</v>
      </c>
      <c r="DO153" s="0" t="n">
        <v>827</v>
      </c>
      <c r="DW153" s="0" t="s">
        <v>65</v>
      </c>
      <c r="DX153" s="0" t="n">
        <v>1050</v>
      </c>
      <c r="DY153" s="0" t="n">
        <v>569</v>
      </c>
      <c r="DZ153" s="0" t="n">
        <v>15</v>
      </c>
      <c r="EA153" s="0" t="n">
        <v>657</v>
      </c>
      <c r="EB153" s="0" t="n">
        <v>1493</v>
      </c>
      <c r="EC153" s="0" t="n">
        <v>1005</v>
      </c>
      <c r="EK153" s="0" t="s">
        <v>70</v>
      </c>
      <c r="EL153" s="0" t="n">
        <v>950</v>
      </c>
      <c r="EM153" s="0" t="n">
        <v>176</v>
      </c>
      <c r="EN153" s="0" t="n">
        <v>519</v>
      </c>
      <c r="EO153" s="0" t="n">
        <v>456</v>
      </c>
      <c r="EP153" s="0" t="n">
        <v>652</v>
      </c>
      <c r="EQ153" s="0" t="n">
        <v>1639</v>
      </c>
      <c r="EY153" s="0" t="s">
        <v>65</v>
      </c>
      <c r="EZ153" s="0" t="n">
        <v>652</v>
      </c>
      <c r="FA153" s="0" t="n">
        <v>430</v>
      </c>
      <c r="FB153" s="0" t="n">
        <v>6</v>
      </c>
      <c r="FC153" s="0" t="n">
        <v>1203</v>
      </c>
      <c r="FD153" s="0" t="n">
        <v>991</v>
      </c>
      <c r="FE153" s="0" t="n">
        <v>458</v>
      </c>
      <c r="FM153" s="0" t="s">
        <v>64</v>
      </c>
      <c r="FN153" s="0" t="n">
        <v>728</v>
      </c>
      <c r="FO153" s="0" t="n">
        <v>423</v>
      </c>
      <c r="FP153" s="0" t="n">
        <v>890</v>
      </c>
      <c r="FQ153" s="0" t="n">
        <v>2902</v>
      </c>
      <c r="FR153" s="0" t="n">
        <v>506</v>
      </c>
      <c r="FS153" s="0" t="n">
        <v>274</v>
      </c>
      <c r="GA153" s="0" t="s">
        <v>172</v>
      </c>
      <c r="GB153" s="0" t="n">
        <v>987</v>
      </c>
      <c r="GC153" s="0" t="n">
        <v>847</v>
      </c>
      <c r="GD153" s="0" t="n">
        <v>34</v>
      </c>
      <c r="GE153" s="0" t="n">
        <v>1369</v>
      </c>
      <c r="GF153" s="0" t="n">
        <v>760</v>
      </c>
      <c r="GG153" s="0" t="n">
        <v>421</v>
      </c>
    </row>
    <row r="154" customFormat="false" ht="12.75" hidden="false" customHeight="false" outlineLevel="0" collapsed="false">
      <c r="A154" s="0" t="s">
        <v>172</v>
      </c>
      <c r="B154" s="0" t="n">
        <v>950</v>
      </c>
      <c r="C154" s="0" t="n">
        <v>875</v>
      </c>
      <c r="D154" s="0" t="n">
        <v>5</v>
      </c>
      <c r="E154" s="0" t="n">
        <v>1407</v>
      </c>
      <c r="F154" s="0" t="n">
        <v>5055</v>
      </c>
      <c r="G154" s="0" t="n">
        <v>3688</v>
      </c>
      <c r="O154" s="0" t="s">
        <v>172</v>
      </c>
      <c r="P154" s="0" t="n">
        <v>940</v>
      </c>
      <c r="Q154" s="0" t="n">
        <v>869</v>
      </c>
      <c r="R154" s="0" t="n">
        <v>5</v>
      </c>
      <c r="S154" s="0" t="n">
        <v>1423</v>
      </c>
      <c r="T154" s="0" t="n">
        <v>5190</v>
      </c>
      <c r="U154" s="0" t="n">
        <v>3662</v>
      </c>
      <c r="AC154" s="0" t="s">
        <v>172</v>
      </c>
      <c r="AD154" s="0" t="n">
        <v>926</v>
      </c>
      <c r="AE154" s="0" t="n">
        <v>886</v>
      </c>
      <c r="AF154" s="0" t="n">
        <v>3</v>
      </c>
      <c r="AG154" s="0" t="n">
        <v>1422</v>
      </c>
      <c r="AH154" s="0" t="n">
        <v>5049</v>
      </c>
      <c r="AI154" s="0" t="n">
        <v>3622</v>
      </c>
      <c r="AQ154" s="0" t="s">
        <v>172</v>
      </c>
      <c r="AR154" s="0" t="n">
        <v>925</v>
      </c>
      <c r="AS154" s="0" t="n">
        <v>835</v>
      </c>
      <c r="AT154" s="0" t="n">
        <v>0</v>
      </c>
      <c r="AU154" s="0" t="n">
        <v>1477</v>
      </c>
      <c r="AV154" s="0" t="n">
        <v>17123</v>
      </c>
      <c r="AW154" s="0" t="n">
        <v>12612</v>
      </c>
      <c r="BE154" s="0" t="s">
        <v>172</v>
      </c>
      <c r="BF154" s="0" t="n">
        <v>860</v>
      </c>
      <c r="BG154" s="0" t="n">
        <v>665</v>
      </c>
      <c r="BH154" s="0" t="n">
        <v>5</v>
      </c>
      <c r="BI154" s="0" t="n">
        <v>1707</v>
      </c>
      <c r="BJ154" s="0" t="n">
        <v>2240</v>
      </c>
      <c r="BK154" s="0" t="n">
        <v>1327</v>
      </c>
      <c r="BS154" s="0" t="s">
        <v>172</v>
      </c>
      <c r="BT154" s="0" t="n">
        <v>844</v>
      </c>
      <c r="BU154" s="0" t="n">
        <v>693</v>
      </c>
      <c r="BV154" s="0" t="n">
        <v>9</v>
      </c>
      <c r="BW154" s="0" t="n">
        <v>1691</v>
      </c>
      <c r="BX154" s="0" t="n">
        <v>4965</v>
      </c>
      <c r="BY154" s="0" t="n">
        <v>2248</v>
      </c>
      <c r="CG154" s="0" t="s">
        <v>172</v>
      </c>
      <c r="CH154" s="0" t="n">
        <v>974</v>
      </c>
      <c r="CI154" s="0" t="n">
        <v>673</v>
      </c>
      <c r="CJ154" s="0" t="n">
        <v>12</v>
      </c>
      <c r="CK154" s="0" t="n">
        <v>1578</v>
      </c>
      <c r="CL154" s="0" t="n">
        <v>3543</v>
      </c>
      <c r="CM154" s="0" t="n">
        <v>1661</v>
      </c>
      <c r="CU154" s="0" t="s">
        <v>172</v>
      </c>
      <c r="CV154" s="0" t="n">
        <v>792</v>
      </c>
      <c r="CW154" s="0" t="n">
        <v>647</v>
      </c>
      <c r="CX154" s="0" t="n">
        <v>17</v>
      </c>
      <c r="CY154" s="0" t="n">
        <v>1781</v>
      </c>
      <c r="CZ154" s="0" t="n">
        <v>1231</v>
      </c>
      <c r="DA154" s="0" t="n">
        <v>899</v>
      </c>
      <c r="DI154" s="0" t="s">
        <v>172</v>
      </c>
      <c r="DJ154" s="0" t="n">
        <v>892</v>
      </c>
      <c r="DK154" s="0" t="n">
        <v>712</v>
      </c>
      <c r="DL154" s="0" t="n">
        <v>52</v>
      </c>
      <c r="DM154" s="0" t="n">
        <v>1581</v>
      </c>
      <c r="DN154" s="0" t="n">
        <v>1625</v>
      </c>
      <c r="DO154" s="0" t="n">
        <v>953</v>
      </c>
      <c r="DW154" s="0" t="s">
        <v>172</v>
      </c>
      <c r="DX154" s="0" t="n">
        <v>824</v>
      </c>
      <c r="DY154" s="0" t="n">
        <v>808</v>
      </c>
      <c r="DZ154" s="0" t="n">
        <v>18</v>
      </c>
      <c r="EA154" s="0" t="n">
        <v>1587</v>
      </c>
      <c r="EB154" s="0" t="n">
        <v>1425</v>
      </c>
      <c r="EC154" s="0" t="n">
        <v>1299</v>
      </c>
      <c r="EK154" s="0" t="s">
        <v>172</v>
      </c>
      <c r="EL154" s="0" t="n">
        <v>920</v>
      </c>
      <c r="EM154" s="0" t="n">
        <v>831</v>
      </c>
      <c r="EN154" s="0" t="n">
        <v>23</v>
      </c>
      <c r="EO154" s="0" t="n">
        <v>1463</v>
      </c>
      <c r="EP154" s="0" t="n">
        <v>1272</v>
      </c>
      <c r="EQ154" s="0" t="n">
        <v>1049</v>
      </c>
      <c r="EY154" s="0" t="s">
        <v>172</v>
      </c>
      <c r="EZ154" s="0" t="n">
        <v>519</v>
      </c>
      <c r="FA154" s="0" t="n">
        <v>599</v>
      </c>
      <c r="FB154" s="0" t="n">
        <v>16</v>
      </c>
      <c r="FC154" s="0" t="n">
        <v>2103</v>
      </c>
      <c r="FD154" s="0" t="n">
        <v>955</v>
      </c>
      <c r="FE154" s="0" t="n">
        <v>627</v>
      </c>
      <c r="FM154" s="0" t="s">
        <v>172</v>
      </c>
      <c r="FN154" s="0" t="n">
        <v>616</v>
      </c>
      <c r="FO154" s="0" t="n">
        <v>552</v>
      </c>
      <c r="FP154" s="0" t="n">
        <v>13</v>
      </c>
      <c r="FQ154" s="0" t="n">
        <v>2056</v>
      </c>
      <c r="FR154" s="0" t="n">
        <v>563</v>
      </c>
      <c r="FS154" s="0" t="n">
        <v>329</v>
      </c>
      <c r="GA154" s="0" t="s">
        <v>70</v>
      </c>
      <c r="GB154" s="0" t="n">
        <v>875</v>
      </c>
      <c r="GC154" s="0" t="n">
        <v>132</v>
      </c>
      <c r="GD154" s="0" t="n">
        <v>563</v>
      </c>
      <c r="GE154" s="0" t="n">
        <v>531</v>
      </c>
      <c r="GF154" s="0" t="n">
        <v>263</v>
      </c>
      <c r="GG154" s="0" t="n">
        <v>1030</v>
      </c>
    </row>
    <row r="155" customFormat="false" ht="12.75" hidden="false" customHeight="false" outlineLevel="0" collapsed="false">
      <c r="A155" s="0" t="s">
        <v>66</v>
      </c>
      <c r="B155" s="0" t="n">
        <v>799</v>
      </c>
      <c r="C155" s="0" t="n">
        <v>974</v>
      </c>
      <c r="D155" s="0" t="n">
        <v>4</v>
      </c>
      <c r="E155" s="0" t="n">
        <v>981</v>
      </c>
      <c r="F155" s="0" t="n">
        <v>5235</v>
      </c>
      <c r="G155" s="0" t="n">
        <v>3659</v>
      </c>
      <c r="O155" s="0" t="s">
        <v>66</v>
      </c>
      <c r="P155" s="0" t="n">
        <v>802</v>
      </c>
      <c r="Q155" s="0" t="n">
        <v>983</v>
      </c>
      <c r="R155" s="0" t="n">
        <v>7</v>
      </c>
      <c r="S155" s="0" t="n">
        <v>966</v>
      </c>
      <c r="T155" s="0" t="n">
        <v>5242</v>
      </c>
      <c r="U155" s="0" t="n">
        <v>3748</v>
      </c>
      <c r="AC155" s="0" t="s">
        <v>66</v>
      </c>
      <c r="AD155" s="0" t="n">
        <v>787</v>
      </c>
      <c r="AE155" s="0" t="n">
        <v>1044</v>
      </c>
      <c r="AF155" s="0" t="n">
        <v>12</v>
      </c>
      <c r="AG155" s="0" t="n">
        <v>915</v>
      </c>
      <c r="AH155" s="0" t="n">
        <v>5128</v>
      </c>
      <c r="AI155" s="0" t="n">
        <v>3682</v>
      </c>
      <c r="AQ155" s="0" t="s">
        <v>66</v>
      </c>
      <c r="AR155" s="0" t="n">
        <v>822</v>
      </c>
      <c r="AS155" s="0" t="n">
        <v>986</v>
      </c>
      <c r="AT155" s="0" t="n">
        <v>5</v>
      </c>
      <c r="AU155" s="0" t="n">
        <v>945</v>
      </c>
      <c r="AV155" s="0" t="n">
        <v>16997</v>
      </c>
      <c r="AW155" s="0" t="n">
        <v>12841</v>
      </c>
      <c r="BE155" s="0" t="s">
        <v>66</v>
      </c>
      <c r="BF155" s="0" t="n">
        <v>704</v>
      </c>
      <c r="BG155" s="0" t="n">
        <v>800</v>
      </c>
      <c r="BH155" s="0" t="n">
        <v>14</v>
      </c>
      <c r="BI155" s="0" t="n">
        <v>1240</v>
      </c>
      <c r="BJ155" s="0" t="n">
        <v>2442</v>
      </c>
      <c r="BK155" s="0" t="n">
        <v>1281</v>
      </c>
      <c r="BS155" s="0" t="s">
        <v>66</v>
      </c>
      <c r="BT155" s="0" t="n">
        <v>731</v>
      </c>
      <c r="BU155" s="0" t="n">
        <v>819</v>
      </c>
      <c r="BV155" s="0" t="n">
        <v>14</v>
      </c>
      <c r="BW155" s="0" t="n">
        <v>1194</v>
      </c>
      <c r="BX155" s="0" t="n">
        <v>4998</v>
      </c>
      <c r="BY155" s="0" t="n">
        <v>2328</v>
      </c>
      <c r="CG155" s="0" t="s">
        <v>66</v>
      </c>
      <c r="CH155" s="0" t="n">
        <v>809</v>
      </c>
      <c r="CI155" s="0" t="n">
        <v>820</v>
      </c>
      <c r="CJ155" s="0" t="n">
        <v>11</v>
      </c>
      <c r="CK155" s="0" t="n">
        <v>1118</v>
      </c>
      <c r="CL155" s="0" t="n">
        <v>3795</v>
      </c>
      <c r="CM155" s="0" t="n">
        <v>1574</v>
      </c>
      <c r="CU155" s="0" t="s">
        <v>66</v>
      </c>
      <c r="CV155" s="0" t="n">
        <v>684</v>
      </c>
      <c r="CW155" s="0" t="n">
        <v>703</v>
      </c>
      <c r="CX155" s="0" t="n">
        <v>28</v>
      </c>
      <c r="CY155" s="0" t="n">
        <v>1343</v>
      </c>
      <c r="CZ155" s="0" t="n">
        <v>1342</v>
      </c>
      <c r="DA155" s="0" t="n">
        <v>896</v>
      </c>
      <c r="DI155" s="0" t="s">
        <v>63</v>
      </c>
      <c r="DJ155" s="0" t="n">
        <v>794</v>
      </c>
      <c r="DK155" s="0" t="n">
        <v>705</v>
      </c>
      <c r="DL155" s="0" t="n">
        <v>52</v>
      </c>
      <c r="DM155" s="0" t="n">
        <v>1094</v>
      </c>
      <c r="DN155" s="0" t="n">
        <v>1705</v>
      </c>
      <c r="DO155" s="0" t="n">
        <v>971</v>
      </c>
      <c r="DW155" s="0" t="s">
        <v>66</v>
      </c>
      <c r="DX155" s="0" t="n">
        <v>721</v>
      </c>
      <c r="DY155" s="0" t="n">
        <v>859</v>
      </c>
      <c r="DZ155" s="0" t="n">
        <v>34</v>
      </c>
      <c r="EA155" s="0" t="n">
        <v>1144</v>
      </c>
      <c r="EB155" s="0" t="n">
        <v>1633</v>
      </c>
      <c r="EC155" s="0" t="n">
        <v>1194</v>
      </c>
      <c r="EK155" s="0" t="s">
        <v>63</v>
      </c>
      <c r="EL155" s="0" t="n">
        <v>758</v>
      </c>
      <c r="EM155" s="0" t="n">
        <v>776</v>
      </c>
      <c r="EN155" s="0" t="n">
        <v>35</v>
      </c>
      <c r="EO155" s="0" t="n">
        <v>1076</v>
      </c>
      <c r="EP155" s="0" t="n">
        <v>1288</v>
      </c>
      <c r="EQ155" s="0" t="n">
        <v>1195</v>
      </c>
      <c r="EY155" s="0" t="s">
        <v>66</v>
      </c>
      <c r="EZ155" s="0" t="n">
        <v>467</v>
      </c>
      <c r="FA155" s="0" t="n">
        <v>597</v>
      </c>
      <c r="FB155" s="0" t="n">
        <v>14</v>
      </c>
      <c r="FC155" s="0" t="n">
        <v>1680</v>
      </c>
      <c r="FD155" s="0" t="n">
        <v>988</v>
      </c>
      <c r="FE155" s="0" t="n">
        <v>646</v>
      </c>
      <c r="FM155" s="0" t="s">
        <v>66</v>
      </c>
      <c r="FN155" s="0" t="n">
        <v>529</v>
      </c>
      <c r="FO155" s="0" t="n">
        <v>510</v>
      </c>
      <c r="FP155" s="0" t="n">
        <v>18</v>
      </c>
      <c r="FQ155" s="0" t="n">
        <v>1701</v>
      </c>
      <c r="FR155" s="0" t="n">
        <v>675</v>
      </c>
      <c r="FS155" s="0" t="n">
        <v>304</v>
      </c>
      <c r="GA155" s="0" t="s">
        <v>63</v>
      </c>
      <c r="GB155" s="0" t="n">
        <v>815</v>
      </c>
      <c r="GC155" s="0" t="n">
        <v>655</v>
      </c>
      <c r="GD155" s="0" t="n">
        <v>80</v>
      </c>
      <c r="GE155" s="0" t="n">
        <v>1095</v>
      </c>
      <c r="GF155" s="0" t="n">
        <v>838</v>
      </c>
      <c r="GG155" s="0" t="n">
        <v>515</v>
      </c>
    </row>
    <row r="156" customFormat="false" ht="12.75" hidden="false" customHeight="false" outlineLevel="0" collapsed="false">
      <c r="A156" s="0" t="s">
        <v>63</v>
      </c>
      <c r="B156" s="0" t="n">
        <v>791</v>
      </c>
      <c r="C156" s="0" t="n">
        <v>908</v>
      </c>
      <c r="D156" s="0" t="n">
        <v>2</v>
      </c>
      <c r="E156" s="0" t="n">
        <v>944</v>
      </c>
      <c r="F156" s="0" t="n">
        <v>5284</v>
      </c>
      <c r="G156" s="0" t="n">
        <v>3618</v>
      </c>
      <c r="O156" s="0" t="s">
        <v>63</v>
      </c>
      <c r="P156" s="0" t="n">
        <v>774</v>
      </c>
      <c r="Q156" s="0" t="n">
        <v>867</v>
      </c>
      <c r="R156" s="0" t="n">
        <v>2</v>
      </c>
      <c r="S156" s="0" t="n">
        <v>1002</v>
      </c>
      <c r="T156" s="0" t="n">
        <v>5249</v>
      </c>
      <c r="U156" s="0" t="n">
        <v>3769</v>
      </c>
      <c r="AC156" s="0" t="s">
        <v>63</v>
      </c>
      <c r="AD156" s="0" t="n">
        <v>769</v>
      </c>
      <c r="AE156" s="0" t="n">
        <v>854</v>
      </c>
      <c r="AF156" s="0" t="n">
        <v>9</v>
      </c>
      <c r="AG156" s="0" t="n">
        <v>1013</v>
      </c>
      <c r="AH156" s="0" t="n">
        <v>5052</v>
      </c>
      <c r="AI156" s="0" t="n">
        <v>3776</v>
      </c>
      <c r="AQ156" s="0" t="s">
        <v>63</v>
      </c>
      <c r="AR156" s="0" t="n">
        <v>804</v>
      </c>
      <c r="AS156" s="0" t="n">
        <v>849</v>
      </c>
      <c r="AT156" s="0" t="n">
        <v>5</v>
      </c>
      <c r="AU156" s="0" t="n">
        <v>987</v>
      </c>
      <c r="AV156" s="0" t="n">
        <v>17371</v>
      </c>
      <c r="AW156" s="0" t="n">
        <v>12485</v>
      </c>
      <c r="BE156" s="0" t="s">
        <v>63</v>
      </c>
      <c r="BF156" s="0" t="n">
        <v>697</v>
      </c>
      <c r="BG156" s="0" t="n">
        <v>727</v>
      </c>
      <c r="BH156" s="0" t="n">
        <v>6</v>
      </c>
      <c r="BI156" s="0" t="n">
        <v>1215</v>
      </c>
      <c r="BJ156" s="0" t="n">
        <v>2491</v>
      </c>
      <c r="BK156" s="0" t="n">
        <v>1239</v>
      </c>
      <c r="BS156" s="0" t="s">
        <v>63</v>
      </c>
      <c r="BT156" s="0" t="n">
        <v>725</v>
      </c>
      <c r="BU156" s="0" t="n">
        <v>792</v>
      </c>
      <c r="BV156" s="0" t="n">
        <v>8</v>
      </c>
      <c r="BW156" s="0" t="n">
        <v>1120</v>
      </c>
      <c r="BX156" s="0" t="n">
        <v>5044</v>
      </c>
      <c r="BY156" s="0" t="n">
        <v>2288</v>
      </c>
      <c r="CG156" s="0" t="s">
        <v>63</v>
      </c>
      <c r="CH156" s="0" t="n">
        <v>798</v>
      </c>
      <c r="CI156" s="0" t="n">
        <v>722</v>
      </c>
      <c r="CJ156" s="0" t="n">
        <v>22</v>
      </c>
      <c r="CK156" s="0" t="n">
        <v>1103</v>
      </c>
      <c r="CL156" s="0" t="n">
        <v>3691</v>
      </c>
      <c r="CM156" s="0" t="n">
        <v>1689</v>
      </c>
      <c r="CU156" s="0" t="s">
        <v>63</v>
      </c>
      <c r="CV156" s="0" t="n">
        <v>651</v>
      </c>
      <c r="CW156" s="0" t="n">
        <v>615</v>
      </c>
      <c r="CX156" s="0" t="n">
        <v>45</v>
      </c>
      <c r="CY156" s="0" t="n">
        <v>1334</v>
      </c>
      <c r="CZ156" s="0" t="n">
        <v>1348</v>
      </c>
      <c r="DA156" s="0" t="n">
        <v>923</v>
      </c>
      <c r="DI156" s="0" t="s">
        <v>66</v>
      </c>
      <c r="DJ156" s="0" t="n">
        <v>777</v>
      </c>
      <c r="DK156" s="0" t="n">
        <v>803</v>
      </c>
      <c r="DL156" s="0" t="n">
        <v>30</v>
      </c>
      <c r="DM156" s="0" t="n">
        <v>1148</v>
      </c>
      <c r="DN156" s="0" t="n">
        <v>1691</v>
      </c>
      <c r="DO156" s="0" t="n">
        <v>1002</v>
      </c>
      <c r="DW156" s="0" t="s">
        <v>63</v>
      </c>
      <c r="DX156" s="0" t="n">
        <v>714</v>
      </c>
      <c r="DY156" s="0" t="n">
        <v>728</v>
      </c>
      <c r="DZ156" s="0" t="n">
        <v>33</v>
      </c>
      <c r="EA156" s="0" t="n">
        <v>1170</v>
      </c>
      <c r="EB156" s="0" t="n">
        <v>1633</v>
      </c>
      <c r="EC156" s="0" t="n">
        <v>1201</v>
      </c>
      <c r="EK156" s="0" t="s">
        <v>66</v>
      </c>
      <c r="EL156" s="0" t="n">
        <v>736</v>
      </c>
      <c r="EM156" s="0" t="n">
        <v>891</v>
      </c>
      <c r="EN156" s="0" t="n">
        <v>39</v>
      </c>
      <c r="EO156" s="0" t="n">
        <v>1092</v>
      </c>
      <c r="EP156" s="0" t="n">
        <v>1343</v>
      </c>
      <c r="EQ156" s="0" t="n">
        <v>1162</v>
      </c>
      <c r="EY156" s="0" t="s">
        <v>63</v>
      </c>
      <c r="EZ156" s="0" t="n">
        <v>445</v>
      </c>
      <c r="FA156" s="0" t="n">
        <v>510</v>
      </c>
      <c r="FB156" s="0" t="n">
        <v>37</v>
      </c>
      <c r="FC156" s="0" t="n">
        <v>1653</v>
      </c>
      <c r="FD156" s="0" t="n">
        <v>1005</v>
      </c>
      <c r="FE156" s="0" t="n">
        <v>651</v>
      </c>
      <c r="FM156" s="0" t="s">
        <v>63</v>
      </c>
      <c r="FN156" s="0" t="n">
        <v>516</v>
      </c>
      <c r="FO156" s="0" t="n">
        <v>468</v>
      </c>
      <c r="FP156" s="0" t="n">
        <v>46</v>
      </c>
      <c r="FQ156" s="0" t="n">
        <v>1615</v>
      </c>
      <c r="FR156" s="0" t="n">
        <v>620</v>
      </c>
      <c r="FS156" s="0" t="n">
        <v>372</v>
      </c>
      <c r="GA156" s="0" t="s">
        <v>66</v>
      </c>
      <c r="GB156" s="0" t="n">
        <v>814</v>
      </c>
      <c r="GC156" s="0" t="n">
        <v>947</v>
      </c>
      <c r="GD156" s="0" t="n">
        <v>66</v>
      </c>
      <c r="GE156" s="0" t="n">
        <v>931</v>
      </c>
      <c r="GF156" s="0" t="n">
        <v>1036</v>
      </c>
      <c r="GG156" s="0" t="n">
        <v>318</v>
      </c>
    </row>
    <row r="157" customFormat="false" ht="12.75" hidden="false" customHeight="false" outlineLevel="0" collapsed="false">
      <c r="A157" s="0" t="s">
        <v>75</v>
      </c>
      <c r="B157" s="0" t="n">
        <v>695</v>
      </c>
      <c r="C157" s="0" t="n">
        <v>1173</v>
      </c>
      <c r="D157" s="0" t="n">
        <v>3</v>
      </c>
      <c r="E157" s="0" t="n">
        <v>1171</v>
      </c>
      <c r="F157" s="0" t="n">
        <v>4967</v>
      </c>
      <c r="G157" s="0" t="n">
        <v>4031</v>
      </c>
      <c r="O157" s="0" t="s">
        <v>75</v>
      </c>
      <c r="P157" s="0" t="n">
        <v>695</v>
      </c>
      <c r="Q157" s="0" t="n">
        <v>1181</v>
      </c>
      <c r="R157" s="0" t="n">
        <v>3</v>
      </c>
      <c r="S157" s="0" t="n">
        <v>1163</v>
      </c>
      <c r="T157" s="0" t="n">
        <v>4976</v>
      </c>
      <c r="U157" s="0" t="n">
        <v>4121</v>
      </c>
      <c r="AC157" s="0" t="s">
        <v>75</v>
      </c>
      <c r="AD157" s="0" t="n">
        <v>701</v>
      </c>
      <c r="AE157" s="0" t="n">
        <v>1186</v>
      </c>
      <c r="AF157" s="0" t="n">
        <v>3</v>
      </c>
      <c r="AG157" s="0" t="n">
        <v>1152</v>
      </c>
      <c r="AH157" s="0" t="n">
        <v>4788</v>
      </c>
      <c r="AI157" s="0" t="n">
        <v>4108</v>
      </c>
      <c r="AQ157" s="0" t="s">
        <v>75</v>
      </c>
      <c r="AR157" s="0" t="n">
        <v>725</v>
      </c>
      <c r="AS157" s="0" t="n">
        <v>1233</v>
      </c>
      <c r="AT157" s="0" t="n">
        <v>3</v>
      </c>
      <c r="AU157" s="0" t="n">
        <v>1081</v>
      </c>
      <c r="AV157" s="0" t="n">
        <v>16473</v>
      </c>
      <c r="AW157" s="0" t="n">
        <v>13462</v>
      </c>
      <c r="BE157" s="0" t="s">
        <v>54</v>
      </c>
      <c r="BF157" s="0" t="n">
        <v>627</v>
      </c>
      <c r="BG157" s="0" t="n">
        <v>535</v>
      </c>
      <c r="BH157" s="0" t="n">
        <v>1</v>
      </c>
      <c r="BI157" s="0" t="n">
        <v>516</v>
      </c>
      <c r="BJ157" s="0" t="n">
        <v>2140</v>
      </c>
      <c r="BK157" s="0" t="n">
        <v>1660</v>
      </c>
      <c r="BS157" s="0" t="s">
        <v>75</v>
      </c>
      <c r="BT157" s="0" t="n">
        <v>644</v>
      </c>
      <c r="BU157" s="0" t="n">
        <v>1041</v>
      </c>
      <c r="BV157" s="0" t="n">
        <v>7</v>
      </c>
      <c r="BW157" s="0" t="n">
        <v>1350</v>
      </c>
      <c r="BX157" s="0" t="n">
        <v>5000</v>
      </c>
      <c r="BY157" s="0" t="n">
        <v>2413</v>
      </c>
      <c r="CG157" s="0" t="s">
        <v>75</v>
      </c>
      <c r="CH157" s="0" t="n">
        <v>704</v>
      </c>
      <c r="CI157" s="0" t="n">
        <v>962</v>
      </c>
      <c r="CJ157" s="0" t="n">
        <v>6</v>
      </c>
      <c r="CK157" s="0" t="n">
        <v>1370</v>
      </c>
      <c r="CL157" s="0" t="n">
        <v>3415</v>
      </c>
      <c r="CM157" s="0" t="n">
        <v>2059</v>
      </c>
      <c r="CU157" s="0" t="s">
        <v>75</v>
      </c>
      <c r="CV157" s="0" t="n">
        <v>599</v>
      </c>
      <c r="CW157" s="0" t="n">
        <v>858</v>
      </c>
      <c r="CX157" s="0" t="n">
        <v>7</v>
      </c>
      <c r="CY157" s="0" t="n">
        <v>1578</v>
      </c>
      <c r="CZ157" s="0" t="n">
        <v>1162</v>
      </c>
      <c r="DA157" s="0" t="n">
        <v>1161</v>
      </c>
      <c r="DI157" s="0" t="s">
        <v>75</v>
      </c>
      <c r="DJ157" s="0" t="n">
        <v>682</v>
      </c>
      <c r="DK157" s="0" t="n">
        <v>1000</v>
      </c>
      <c r="DL157" s="0" t="n">
        <v>6</v>
      </c>
      <c r="DM157" s="0" t="n">
        <v>1354</v>
      </c>
      <c r="DN157" s="0" t="n">
        <v>1572</v>
      </c>
      <c r="DO157" s="0" t="n">
        <v>1216</v>
      </c>
      <c r="DW157" s="0" t="s">
        <v>75</v>
      </c>
      <c r="DX157" s="0" t="n">
        <v>621</v>
      </c>
      <c r="DY157" s="0" t="n">
        <v>1010</v>
      </c>
      <c r="DZ157" s="0" t="n">
        <v>7</v>
      </c>
      <c r="EA157" s="0" t="n">
        <v>1404</v>
      </c>
      <c r="EB157" s="0" t="n">
        <v>1505</v>
      </c>
      <c r="EC157" s="0" t="n">
        <v>1422</v>
      </c>
      <c r="EK157" s="0" t="s">
        <v>75</v>
      </c>
      <c r="EL157" s="0" t="n">
        <v>699</v>
      </c>
      <c r="EM157" s="0" t="n">
        <v>1049</v>
      </c>
      <c r="EN157" s="0" t="n">
        <v>27</v>
      </c>
      <c r="EO157" s="0" t="n">
        <v>1267</v>
      </c>
      <c r="EP157" s="0" t="n">
        <v>1191</v>
      </c>
      <c r="EQ157" s="0" t="n">
        <v>1351</v>
      </c>
      <c r="EY157" s="0" t="s">
        <v>75</v>
      </c>
      <c r="EZ157" s="0" t="n">
        <v>416</v>
      </c>
      <c r="FA157" s="0" t="n">
        <v>759</v>
      </c>
      <c r="FB157" s="0" t="n">
        <v>11</v>
      </c>
      <c r="FC157" s="0" t="n">
        <v>1856</v>
      </c>
      <c r="FD157" s="0" t="n">
        <v>886</v>
      </c>
      <c r="FE157" s="0" t="n">
        <v>799</v>
      </c>
      <c r="FM157" s="0" t="s">
        <v>75</v>
      </c>
      <c r="FN157" s="0" t="n">
        <v>438</v>
      </c>
      <c r="FO157" s="0" t="n">
        <v>657</v>
      </c>
      <c r="FP157" s="0" t="n">
        <v>7</v>
      </c>
      <c r="FQ157" s="0" t="n">
        <v>1940</v>
      </c>
      <c r="FR157" s="0" t="n">
        <v>533</v>
      </c>
      <c r="FS157" s="0" t="n">
        <v>537</v>
      </c>
      <c r="GA157" s="0" t="s">
        <v>75</v>
      </c>
      <c r="GB157" s="0" t="n">
        <v>708</v>
      </c>
      <c r="GC157" s="0" t="n">
        <v>1062</v>
      </c>
      <c r="GD157" s="0" t="n">
        <v>20</v>
      </c>
      <c r="GE157" s="0" t="n">
        <v>1252</v>
      </c>
      <c r="GF157" s="0" t="n">
        <v>894</v>
      </c>
      <c r="GG157" s="0" t="n">
        <v>566</v>
      </c>
    </row>
    <row r="158" customFormat="false" ht="12.75" hidden="false" customHeight="false" outlineLevel="0" collapsed="false">
      <c r="A158" s="0" t="s">
        <v>54</v>
      </c>
      <c r="B158" s="0" t="n">
        <v>667</v>
      </c>
      <c r="C158" s="0" t="n">
        <v>589</v>
      </c>
      <c r="D158" s="0" t="n">
        <v>0</v>
      </c>
      <c r="E158" s="0" t="n">
        <v>423</v>
      </c>
      <c r="F158" s="0" t="n">
        <v>4402</v>
      </c>
      <c r="G158" s="0" t="n">
        <v>4624</v>
      </c>
      <c r="O158" s="0" t="s">
        <v>59</v>
      </c>
      <c r="P158" s="0" t="n">
        <v>661</v>
      </c>
      <c r="Q158" s="0" t="n">
        <v>823</v>
      </c>
      <c r="R158" s="0" t="n">
        <v>0</v>
      </c>
      <c r="S158" s="0" t="n">
        <v>421</v>
      </c>
      <c r="T158" s="0" t="n">
        <v>5285</v>
      </c>
      <c r="U158" s="0" t="n">
        <v>3846</v>
      </c>
      <c r="AC158" s="0" t="s">
        <v>54</v>
      </c>
      <c r="AD158" s="0" t="n">
        <v>659</v>
      </c>
      <c r="AE158" s="0" t="n">
        <v>589</v>
      </c>
      <c r="AF158" s="0" t="n">
        <v>2</v>
      </c>
      <c r="AG158" s="0" t="n">
        <v>429</v>
      </c>
      <c r="AH158" s="0" t="n">
        <v>4119</v>
      </c>
      <c r="AI158" s="0" t="n">
        <v>4819</v>
      </c>
      <c r="AQ158" s="0" t="s">
        <v>54</v>
      </c>
      <c r="AR158" s="0" t="n">
        <v>686</v>
      </c>
      <c r="AS158" s="0" t="n">
        <v>552</v>
      </c>
      <c r="AT158" s="0" t="n">
        <v>2</v>
      </c>
      <c r="AU158" s="0" t="n">
        <v>439</v>
      </c>
      <c r="AV158" s="0" t="n">
        <v>13069</v>
      </c>
      <c r="AW158" s="0" t="n">
        <v>16905</v>
      </c>
      <c r="BE158" s="0" t="s">
        <v>75</v>
      </c>
      <c r="BF158" s="0" t="n">
        <v>618</v>
      </c>
      <c r="BG158" s="0" t="n">
        <v>918</v>
      </c>
      <c r="BH158" s="0" t="n">
        <v>7</v>
      </c>
      <c r="BI158" s="0" t="n">
        <v>1499</v>
      </c>
      <c r="BJ158" s="0" t="n">
        <v>2174</v>
      </c>
      <c r="BK158" s="0" t="n">
        <v>1635</v>
      </c>
      <c r="BS158" s="0" t="s">
        <v>54</v>
      </c>
      <c r="BT158" s="0" t="n">
        <v>626</v>
      </c>
      <c r="BU158" s="0" t="n">
        <v>551</v>
      </c>
      <c r="BV158" s="0" t="n">
        <v>5</v>
      </c>
      <c r="BW158" s="0" t="n">
        <v>497</v>
      </c>
      <c r="BX158" s="0" t="n">
        <v>4238</v>
      </c>
      <c r="BY158" s="0" t="n">
        <v>3193</v>
      </c>
      <c r="CG158" s="0" t="s">
        <v>54</v>
      </c>
      <c r="CH158" s="0" t="n">
        <v>676</v>
      </c>
      <c r="CI158" s="0" t="n">
        <v>525</v>
      </c>
      <c r="CJ158" s="0" t="n">
        <v>6</v>
      </c>
      <c r="CK158" s="0" t="n">
        <v>472</v>
      </c>
      <c r="CL158" s="0" t="n">
        <v>3302</v>
      </c>
      <c r="CM158" s="0" t="n">
        <v>2200</v>
      </c>
      <c r="CU158" s="0" t="s">
        <v>54</v>
      </c>
      <c r="CV158" s="0" t="n">
        <v>574</v>
      </c>
      <c r="CW158" s="0" t="n">
        <v>544</v>
      </c>
      <c r="CX158" s="0" t="n">
        <v>10</v>
      </c>
      <c r="CY158" s="0" t="n">
        <v>551</v>
      </c>
      <c r="CZ158" s="0" t="n">
        <v>1199</v>
      </c>
      <c r="DA158" s="0" t="n">
        <v>1149</v>
      </c>
      <c r="DI158" s="0" t="s">
        <v>54</v>
      </c>
      <c r="DJ158" s="0" t="n">
        <v>614</v>
      </c>
      <c r="DK158" s="0" t="n">
        <v>549</v>
      </c>
      <c r="DL158" s="0" t="n">
        <v>31</v>
      </c>
      <c r="DM158" s="0" t="n">
        <v>485</v>
      </c>
      <c r="DN158" s="0" t="n">
        <v>1414</v>
      </c>
      <c r="DO158" s="0" t="n">
        <v>1442</v>
      </c>
      <c r="DW158" s="0" t="s">
        <v>54</v>
      </c>
      <c r="DX158" s="0" t="n">
        <v>606</v>
      </c>
      <c r="DY158" s="0" t="n">
        <v>580</v>
      </c>
      <c r="DZ158" s="0" t="n">
        <v>11</v>
      </c>
      <c r="EA158" s="0" t="n">
        <v>482</v>
      </c>
      <c r="EB158" s="0" t="n">
        <v>1350</v>
      </c>
      <c r="EC158" s="0" t="n">
        <v>1592</v>
      </c>
      <c r="EK158" s="0" t="s">
        <v>54</v>
      </c>
      <c r="EL158" s="0" t="n">
        <v>614</v>
      </c>
      <c r="EM158" s="0" t="n">
        <v>493</v>
      </c>
      <c r="EN158" s="0" t="n">
        <v>13</v>
      </c>
      <c r="EO158" s="0" t="n">
        <v>559</v>
      </c>
      <c r="EP158" s="0" t="n">
        <v>994</v>
      </c>
      <c r="EQ158" s="0" t="n">
        <v>1633</v>
      </c>
      <c r="EY158" s="0" t="s">
        <v>54</v>
      </c>
      <c r="EZ158" s="0" t="n">
        <v>352</v>
      </c>
      <c r="FA158" s="0" t="n">
        <v>470</v>
      </c>
      <c r="FB158" s="0" t="n">
        <v>0</v>
      </c>
      <c r="FC158" s="0" t="n">
        <v>857</v>
      </c>
      <c r="FD158" s="0" t="n">
        <v>778</v>
      </c>
      <c r="FE158" s="0" t="n">
        <v>971</v>
      </c>
      <c r="FM158" s="0" t="s">
        <v>54</v>
      </c>
      <c r="FN158" s="0" t="n">
        <v>427</v>
      </c>
      <c r="FO158" s="0" t="n">
        <v>371</v>
      </c>
      <c r="FP158" s="0" t="n">
        <v>4</v>
      </c>
      <c r="FQ158" s="0" t="n">
        <v>877</v>
      </c>
      <c r="FR158" s="0" t="n">
        <v>529</v>
      </c>
      <c r="FS158" s="0" t="n">
        <v>552</v>
      </c>
      <c r="GA158" s="0" t="s">
        <v>54</v>
      </c>
      <c r="GB158" s="0" t="n">
        <v>688</v>
      </c>
      <c r="GC158" s="0" t="n">
        <v>454</v>
      </c>
      <c r="GD158" s="0" t="n">
        <v>16</v>
      </c>
      <c r="GE158" s="0" t="n">
        <v>521</v>
      </c>
      <c r="GF158" s="0" t="n">
        <v>609</v>
      </c>
      <c r="GG158" s="0" t="n">
        <v>871</v>
      </c>
    </row>
    <row r="159" customFormat="false" ht="12.75" hidden="false" customHeight="false" outlineLevel="0" collapsed="false">
      <c r="A159" s="0" t="s">
        <v>59</v>
      </c>
      <c r="B159" s="0" t="n">
        <v>661</v>
      </c>
      <c r="C159" s="0" t="n">
        <v>787</v>
      </c>
      <c r="D159" s="0" t="n">
        <v>0</v>
      </c>
      <c r="E159" s="0" t="n">
        <v>457</v>
      </c>
      <c r="F159" s="0" t="n">
        <v>5284</v>
      </c>
      <c r="G159" s="0" t="n">
        <v>3748</v>
      </c>
      <c r="O159" s="0" t="s">
        <v>54</v>
      </c>
      <c r="P159" s="0" t="n">
        <v>649</v>
      </c>
      <c r="Q159" s="0" t="n">
        <v>550</v>
      </c>
      <c r="R159" s="0" t="n">
        <v>2</v>
      </c>
      <c r="S159" s="0" t="n">
        <v>478</v>
      </c>
      <c r="T159" s="0" t="n">
        <v>4389</v>
      </c>
      <c r="U159" s="0" t="n">
        <v>4754</v>
      </c>
      <c r="AC159" s="0" t="s">
        <v>59</v>
      </c>
      <c r="AD159" s="0" t="n">
        <v>644</v>
      </c>
      <c r="AE159" s="0" t="n">
        <v>849</v>
      </c>
      <c r="AF159" s="0" t="n">
        <v>0</v>
      </c>
      <c r="AG159" s="0" t="n">
        <v>412</v>
      </c>
      <c r="AH159" s="0" t="n">
        <v>5081</v>
      </c>
      <c r="AI159" s="0" t="n">
        <v>3872</v>
      </c>
      <c r="AQ159" s="0" t="s">
        <v>59</v>
      </c>
      <c r="AR159" s="0" t="n">
        <v>669</v>
      </c>
      <c r="AS159" s="0" t="n">
        <v>812</v>
      </c>
      <c r="AT159" s="0" t="n">
        <v>0</v>
      </c>
      <c r="AU159" s="0" t="n">
        <v>424</v>
      </c>
      <c r="AV159" s="0" t="n">
        <v>17200</v>
      </c>
      <c r="AW159" s="0" t="n">
        <v>12791</v>
      </c>
      <c r="BE159" s="0" t="s">
        <v>59</v>
      </c>
      <c r="BF159" s="0" t="n">
        <v>572</v>
      </c>
      <c r="BG159" s="0" t="n">
        <v>649</v>
      </c>
      <c r="BH159" s="0" t="n">
        <v>0</v>
      </c>
      <c r="BI159" s="0" t="n">
        <v>684</v>
      </c>
      <c r="BJ159" s="0" t="n">
        <v>2443</v>
      </c>
      <c r="BK159" s="0" t="n">
        <v>1412</v>
      </c>
      <c r="BS159" s="0" t="s">
        <v>59</v>
      </c>
      <c r="BT159" s="0" t="n">
        <v>579</v>
      </c>
      <c r="BU159" s="0" t="n">
        <v>726</v>
      </c>
      <c r="BV159" s="0" t="n">
        <v>0</v>
      </c>
      <c r="BW159" s="0" t="n">
        <v>600</v>
      </c>
      <c r="BX159" s="0" t="n">
        <v>5197</v>
      </c>
      <c r="BY159" s="0" t="n">
        <v>2281</v>
      </c>
      <c r="CG159" s="0" t="s">
        <v>59</v>
      </c>
      <c r="CH159" s="0" t="n">
        <v>658</v>
      </c>
      <c r="CI159" s="0" t="n">
        <v>651</v>
      </c>
      <c r="CJ159" s="0" t="n">
        <v>2</v>
      </c>
      <c r="CK159" s="0" t="n">
        <v>594</v>
      </c>
      <c r="CL159" s="0" t="n">
        <v>3761</v>
      </c>
      <c r="CM159" s="0" t="n">
        <v>1759</v>
      </c>
      <c r="CU159" s="0" t="s">
        <v>59</v>
      </c>
      <c r="CV159" s="0" t="n">
        <v>545</v>
      </c>
      <c r="CW159" s="0" t="n">
        <v>585</v>
      </c>
      <c r="CX159" s="0" t="n">
        <v>0</v>
      </c>
      <c r="CY159" s="0" t="n">
        <v>775</v>
      </c>
      <c r="CZ159" s="0" t="n">
        <v>1416</v>
      </c>
      <c r="DA159" s="0" t="n">
        <v>961</v>
      </c>
      <c r="DI159" s="0" t="s">
        <v>59</v>
      </c>
      <c r="DJ159" s="0" t="n">
        <v>610</v>
      </c>
      <c r="DK159" s="0" t="n">
        <v>668</v>
      </c>
      <c r="DL159" s="0" t="n">
        <v>0</v>
      </c>
      <c r="DM159" s="0" t="n">
        <v>627</v>
      </c>
      <c r="DN159" s="0" t="n">
        <v>1803</v>
      </c>
      <c r="DO159" s="0" t="n">
        <v>1057</v>
      </c>
      <c r="DW159" s="0" t="s">
        <v>59</v>
      </c>
      <c r="DX159" s="0" t="n">
        <v>578</v>
      </c>
      <c r="DY159" s="0" t="n">
        <v>700</v>
      </c>
      <c r="DZ159" s="0" t="n">
        <v>0</v>
      </c>
      <c r="EA159" s="0" t="n">
        <v>627</v>
      </c>
      <c r="EB159" s="0" t="n">
        <v>1698</v>
      </c>
      <c r="EC159" s="0" t="n">
        <v>1272</v>
      </c>
      <c r="EK159" s="0" t="s">
        <v>59</v>
      </c>
      <c r="EL159" s="0" t="n">
        <v>576</v>
      </c>
      <c r="EM159" s="0" t="n">
        <v>661</v>
      </c>
      <c r="EN159" s="0" t="n">
        <v>2</v>
      </c>
      <c r="EO159" s="0" t="n">
        <v>666</v>
      </c>
      <c r="EP159" s="0" t="n">
        <v>1326</v>
      </c>
      <c r="EQ159" s="0" t="n">
        <v>1339</v>
      </c>
      <c r="EY159" s="0" t="s">
        <v>59</v>
      </c>
      <c r="EZ159" s="0" t="n">
        <v>336</v>
      </c>
      <c r="FA159" s="0" t="n">
        <v>527</v>
      </c>
      <c r="FB159" s="0" t="n">
        <v>0</v>
      </c>
      <c r="FC159" s="0" t="n">
        <v>1042</v>
      </c>
      <c r="FD159" s="0" t="n">
        <v>1021</v>
      </c>
      <c r="FE159" s="0" t="n">
        <v>744</v>
      </c>
      <c r="FM159" s="0" t="s">
        <v>59</v>
      </c>
      <c r="FN159" s="0" t="n">
        <v>403</v>
      </c>
      <c r="FO159" s="0" t="n">
        <v>464</v>
      </c>
      <c r="FP159" s="0" t="n">
        <v>0</v>
      </c>
      <c r="FQ159" s="0" t="n">
        <v>1038</v>
      </c>
      <c r="FR159" s="0" t="n">
        <v>697</v>
      </c>
      <c r="FS159" s="0" t="n">
        <v>408</v>
      </c>
      <c r="GA159" s="0" t="s">
        <v>59</v>
      </c>
      <c r="GB159" s="0" t="n">
        <v>607</v>
      </c>
      <c r="GC159" s="0" t="n">
        <v>745</v>
      </c>
      <c r="GD159" s="0" t="n">
        <v>12</v>
      </c>
      <c r="GE159" s="0" t="n">
        <v>541</v>
      </c>
      <c r="GF159" s="0" t="n">
        <v>1071</v>
      </c>
      <c r="GG159" s="0" t="n">
        <v>490</v>
      </c>
    </row>
    <row r="160" customFormat="false" ht="12.75" hidden="false" customHeight="false" outlineLevel="0" collapsed="false">
      <c r="A160" s="0" t="s">
        <v>60</v>
      </c>
      <c r="B160" s="0" t="n">
        <v>605</v>
      </c>
      <c r="C160" s="0" t="n">
        <v>736</v>
      </c>
      <c r="D160" s="0" t="n">
        <v>1</v>
      </c>
      <c r="E160" s="0" t="n">
        <v>843</v>
      </c>
      <c r="F160" s="0" t="n">
        <v>5138</v>
      </c>
      <c r="G160" s="0" t="n">
        <v>3950</v>
      </c>
      <c r="O160" s="0" t="s">
        <v>60</v>
      </c>
      <c r="P160" s="0" t="n">
        <v>600</v>
      </c>
      <c r="Q160" s="0" t="n">
        <v>707</v>
      </c>
      <c r="R160" s="0" t="n">
        <v>4</v>
      </c>
      <c r="S160" s="0" t="n">
        <v>874</v>
      </c>
      <c r="T160" s="0" t="n">
        <v>5122</v>
      </c>
      <c r="U160" s="0" t="n">
        <v>4070</v>
      </c>
      <c r="AC160" s="0" t="s">
        <v>60</v>
      </c>
      <c r="AD160" s="0" t="n">
        <v>580</v>
      </c>
      <c r="AE160" s="0" t="n">
        <v>724</v>
      </c>
      <c r="AF160" s="0" t="n">
        <v>0</v>
      </c>
      <c r="AG160" s="0" t="n">
        <v>881</v>
      </c>
      <c r="AH160" s="0" t="n">
        <v>5019</v>
      </c>
      <c r="AI160" s="0" t="n">
        <v>3998</v>
      </c>
      <c r="AQ160" s="0" t="s">
        <v>60</v>
      </c>
      <c r="AR160" s="0" t="n">
        <v>591</v>
      </c>
      <c r="AS160" s="0" t="n">
        <v>737</v>
      </c>
      <c r="AT160" s="0" t="n">
        <v>16</v>
      </c>
      <c r="AU160" s="0" t="n">
        <v>841</v>
      </c>
      <c r="AV160" s="0" t="n">
        <v>15197</v>
      </c>
      <c r="AW160" s="0" t="n">
        <v>14872</v>
      </c>
      <c r="BE160" s="0" t="s">
        <v>60</v>
      </c>
      <c r="BF160" s="0" t="n">
        <v>525</v>
      </c>
      <c r="BG160" s="0" t="n">
        <v>565</v>
      </c>
      <c r="BH160" s="0" t="n">
        <v>23</v>
      </c>
      <c r="BI160" s="0" t="n">
        <v>1072</v>
      </c>
      <c r="BJ160" s="0" t="n">
        <v>2520</v>
      </c>
      <c r="BK160" s="0" t="n">
        <v>1382</v>
      </c>
      <c r="BS160" s="0" t="s">
        <v>60</v>
      </c>
      <c r="BT160" s="0" t="n">
        <v>529</v>
      </c>
      <c r="BU160" s="0" t="n">
        <v>580</v>
      </c>
      <c r="BV160" s="0" t="n">
        <v>19</v>
      </c>
      <c r="BW160" s="0" t="n">
        <v>1057</v>
      </c>
      <c r="BX160" s="0" t="n">
        <v>4463</v>
      </c>
      <c r="BY160" s="0" t="n">
        <v>3065</v>
      </c>
      <c r="CG160" s="0" t="s">
        <v>60</v>
      </c>
      <c r="CH160" s="0" t="n">
        <v>575</v>
      </c>
      <c r="CI160" s="0" t="n">
        <v>576</v>
      </c>
      <c r="CJ160" s="0" t="n">
        <v>36</v>
      </c>
      <c r="CK160" s="0" t="n">
        <v>998</v>
      </c>
      <c r="CL160" s="0" t="n">
        <v>3744</v>
      </c>
      <c r="CM160" s="0" t="n">
        <v>1859</v>
      </c>
      <c r="CU160" s="0" t="s">
        <v>60</v>
      </c>
      <c r="CV160" s="0" t="n">
        <v>502</v>
      </c>
      <c r="CW160" s="0" t="n">
        <v>532</v>
      </c>
      <c r="CX160" s="0" t="n">
        <v>33</v>
      </c>
      <c r="CY160" s="0" t="n">
        <v>1118</v>
      </c>
      <c r="CZ160" s="0" t="n">
        <v>1495</v>
      </c>
      <c r="DA160" s="0" t="n">
        <v>925</v>
      </c>
      <c r="DI160" s="0" t="s">
        <v>60</v>
      </c>
      <c r="DJ160" s="0" t="n">
        <v>552</v>
      </c>
      <c r="DK160" s="0" t="n">
        <v>596</v>
      </c>
      <c r="DL160" s="0" t="n">
        <v>80</v>
      </c>
      <c r="DM160" s="0" t="n">
        <v>957</v>
      </c>
      <c r="DN160" s="0" t="n">
        <v>1831</v>
      </c>
      <c r="DO160" s="0" t="n">
        <v>1087</v>
      </c>
      <c r="DW160" s="0" t="s">
        <v>60</v>
      </c>
      <c r="DX160" s="0" t="n">
        <v>533</v>
      </c>
      <c r="DY160" s="0" t="n">
        <v>576</v>
      </c>
      <c r="DZ160" s="0" t="n">
        <v>50</v>
      </c>
      <c r="EA160" s="0" t="n">
        <v>1026</v>
      </c>
      <c r="EB160" s="0" t="n">
        <v>1617</v>
      </c>
      <c r="EC160" s="0" t="n">
        <v>1398</v>
      </c>
      <c r="EK160" s="0" t="s">
        <v>60</v>
      </c>
      <c r="EL160" s="0" t="n">
        <v>562</v>
      </c>
      <c r="EM160" s="0" t="n">
        <v>616</v>
      </c>
      <c r="EN160" s="0" t="n">
        <v>77</v>
      </c>
      <c r="EO160" s="0" t="n">
        <v>930</v>
      </c>
      <c r="EP160" s="0" t="n">
        <v>1533</v>
      </c>
      <c r="EQ160" s="0" t="n">
        <v>1146</v>
      </c>
      <c r="EY160" s="0" t="s">
        <v>60</v>
      </c>
      <c r="EZ160" s="0" t="n">
        <v>320</v>
      </c>
      <c r="FA160" s="0" t="n">
        <v>380</v>
      </c>
      <c r="FB160" s="0" t="n">
        <v>17</v>
      </c>
      <c r="FC160" s="0" t="n">
        <v>1468</v>
      </c>
      <c r="FD160" s="0" t="n">
        <v>1083</v>
      </c>
      <c r="FE160" s="0" t="n">
        <v>698</v>
      </c>
      <c r="FM160" s="0" t="s">
        <v>60</v>
      </c>
      <c r="FN160" s="0" t="n">
        <v>389</v>
      </c>
      <c r="FO160" s="0" t="n">
        <v>408</v>
      </c>
      <c r="FP160" s="0" t="n">
        <v>18</v>
      </c>
      <c r="FQ160" s="0" t="n">
        <v>1370</v>
      </c>
      <c r="FR160" s="0" t="n">
        <v>763</v>
      </c>
      <c r="FS160" s="0" t="n">
        <v>356</v>
      </c>
      <c r="GA160" s="0" t="s">
        <v>60</v>
      </c>
      <c r="GB160" s="0" t="n">
        <v>567</v>
      </c>
      <c r="GC160" s="0" t="n">
        <v>562</v>
      </c>
      <c r="GD160" s="0" t="n">
        <v>78</v>
      </c>
      <c r="GE160" s="0" t="n">
        <v>978</v>
      </c>
      <c r="GF160" s="0" t="n">
        <v>976</v>
      </c>
      <c r="GG160" s="0" t="n">
        <v>625</v>
      </c>
    </row>
    <row r="161" customFormat="false" ht="12.75" hidden="false" customHeight="false" outlineLevel="0" collapsed="false">
      <c r="A161" s="0" t="s">
        <v>67</v>
      </c>
      <c r="B161" s="0" t="n">
        <v>478</v>
      </c>
      <c r="C161" s="0" t="n">
        <v>660</v>
      </c>
      <c r="D161" s="0" t="n">
        <v>32</v>
      </c>
      <c r="E161" s="0" t="n">
        <v>567</v>
      </c>
      <c r="F161" s="0" t="n">
        <v>4269</v>
      </c>
      <c r="G161" s="0" t="n">
        <v>4946</v>
      </c>
      <c r="O161" s="0" t="s">
        <v>67</v>
      </c>
      <c r="P161" s="0" t="n">
        <v>463</v>
      </c>
      <c r="Q161" s="0" t="n">
        <v>673</v>
      </c>
      <c r="R161" s="0" t="n">
        <v>2</v>
      </c>
      <c r="S161" s="0" t="n">
        <v>599</v>
      </c>
      <c r="T161" s="0" t="n">
        <v>4111</v>
      </c>
      <c r="U161" s="0" t="n">
        <v>5218</v>
      </c>
      <c r="AC161" s="0" t="s">
        <v>67</v>
      </c>
      <c r="AD161" s="0" t="n">
        <v>476</v>
      </c>
      <c r="AE161" s="0" t="n">
        <v>629</v>
      </c>
      <c r="AF161" s="0" t="n">
        <v>5</v>
      </c>
      <c r="AG161" s="0" t="n">
        <v>627</v>
      </c>
      <c r="AH161" s="0" t="n">
        <v>4021</v>
      </c>
      <c r="AI161" s="0" t="n">
        <v>5100</v>
      </c>
      <c r="AQ161" s="0" t="s">
        <v>67</v>
      </c>
      <c r="AR161" s="0" t="n">
        <v>488</v>
      </c>
      <c r="AS161" s="0" t="n">
        <v>647</v>
      </c>
      <c r="AT161" s="0" t="n">
        <v>0</v>
      </c>
      <c r="AU161" s="0" t="n">
        <v>602</v>
      </c>
      <c r="AV161" s="0" t="n">
        <v>14452</v>
      </c>
      <c r="AW161" s="0" t="n">
        <v>15720</v>
      </c>
      <c r="BE161" s="0" t="s">
        <v>67</v>
      </c>
      <c r="BF161" s="0" t="n">
        <v>415</v>
      </c>
      <c r="BG161" s="0" t="n">
        <v>489</v>
      </c>
      <c r="BH161" s="0" t="n">
        <v>21</v>
      </c>
      <c r="BI161" s="0" t="n">
        <v>812</v>
      </c>
      <c r="BJ161" s="0" t="n">
        <v>1859</v>
      </c>
      <c r="BK161" s="0" t="n">
        <v>2153</v>
      </c>
      <c r="BS161" s="0" t="s">
        <v>67</v>
      </c>
      <c r="BT161" s="0" t="n">
        <v>455</v>
      </c>
      <c r="BU161" s="0" t="n">
        <v>567</v>
      </c>
      <c r="BV161" s="0" t="n">
        <v>9</v>
      </c>
      <c r="BW161" s="0" t="n">
        <v>706</v>
      </c>
      <c r="BX161" s="0" t="n">
        <v>4268</v>
      </c>
      <c r="BY161" s="0" t="n">
        <v>3334</v>
      </c>
      <c r="CG161" s="0" t="s">
        <v>67</v>
      </c>
      <c r="CH161" s="0" t="n">
        <v>501</v>
      </c>
      <c r="CI161" s="0" t="n">
        <v>502</v>
      </c>
      <c r="CJ161" s="0" t="n">
        <v>13</v>
      </c>
      <c r="CK161" s="0" t="n">
        <v>721</v>
      </c>
      <c r="CL161" s="0" t="n">
        <v>3215</v>
      </c>
      <c r="CM161" s="0" t="n">
        <v>2462</v>
      </c>
      <c r="CU161" s="0" t="s">
        <v>67</v>
      </c>
      <c r="CV161" s="0" t="n">
        <v>380</v>
      </c>
      <c r="CW161" s="0" t="n">
        <v>456</v>
      </c>
      <c r="CX161" s="0" t="n">
        <v>40</v>
      </c>
      <c r="CY161" s="0" t="n">
        <v>861</v>
      </c>
      <c r="CZ161" s="0" t="n">
        <v>1058</v>
      </c>
      <c r="DA161" s="0" t="n">
        <v>1484</v>
      </c>
      <c r="DI161" s="0" t="s">
        <v>67</v>
      </c>
      <c r="DJ161" s="0" t="n">
        <v>429</v>
      </c>
      <c r="DK161" s="0" t="n">
        <v>483</v>
      </c>
      <c r="DL161" s="0" t="n">
        <v>72</v>
      </c>
      <c r="DM161" s="0" t="n">
        <v>753</v>
      </c>
      <c r="DN161" s="0" t="n">
        <v>1354</v>
      </c>
      <c r="DO161" s="0" t="n">
        <v>1687</v>
      </c>
      <c r="DW161" s="0" t="s">
        <v>67</v>
      </c>
      <c r="DX161" s="0" t="n">
        <v>460</v>
      </c>
      <c r="DY161" s="0" t="n">
        <v>520</v>
      </c>
      <c r="DZ161" s="0" t="n">
        <v>52</v>
      </c>
      <c r="EA161" s="0" t="n">
        <v>705</v>
      </c>
      <c r="EB161" s="0" t="n">
        <v>1334</v>
      </c>
      <c r="EC161" s="0" t="n">
        <v>1754</v>
      </c>
      <c r="EK161" s="0" t="s">
        <v>67</v>
      </c>
      <c r="EL161" s="0" t="n">
        <v>470</v>
      </c>
      <c r="EM161" s="0" t="n">
        <v>506</v>
      </c>
      <c r="EN161" s="0" t="n">
        <v>54</v>
      </c>
      <c r="EO161" s="0" t="n">
        <v>707</v>
      </c>
      <c r="EP161" s="0" t="n">
        <v>1012</v>
      </c>
      <c r="EQ161" s="0" t="n">
        <v>1759</v>
      </c>
      <c r="EY161" s="0" t="s">
        <v>67</v>
      </c>
      <c r="EZ161" s="0" t="n">
        <v>271</v>
      </c>
      <c r="FA161" s="0" t="n">
        <v>375</v>
      </c>
      <c r="FB161" s="0" t="n">
        <v>2</v>
      </c>
      <c r="FC161" s="0" t="n">
        <v>1089</v>
      </c>
      <c r="FD161" s="0" t="n">
        <v>755</v>
      </c>
      <c r="FE161" s="0" t="n">
        <v>1075</v>
      </c>
      <c r="FM161" s="0" t="s">
        <v>67</v>
      </c>
      <c r="FN161" s="0" t="n">
        <v>294</v>
      </c>
      <c r="FO161" s="0" t="n">
        <v>419</v>
      </c>
      <c r="FP161" s="0" t="n">
        <v>15</v>
      </c>
      <c r="FQ161" s="0" t="n">
        <v>1009</v>
      </c>
      <c r="FR161" s="0" t="n">
        <v>529</v>
      </c>
      <c r="FS161" s="0" t="n">
        <v>685</v>
      </c>
      <c r="GA161" s="0" t="s">
        <v>67</v>
      </c>
      <c r="GB161" s="0" t="n">
        <v>488</v>
      </c>
      <c r="GC161" s="0" t="n">
        <v>510</v>
      </c>
      <c r="GD161" s="0" t="n">
        <v>68</v>
      </c>
      <c r="GE161" s="0" t="n">
        <v>671</v>
      </c>
      <c r="GF161" s="0" t="n">
        <v>739</v>
      </c>
      <c r="GG161" s="0" t="n">
        <v>941</v>
      </c>
    </row>
    <row r="162" s="22" customFormat="true" ht="12.75" hidden="false" customHeight="false" outlineLevel="0" collapsed="false">
      <c r="A162" s="22" t="s">
        <v>469</v>
      </c>
      <c r="N162" s="23"/>
      <c r="O162" s="22" t="s">
        <v>470</v>
      </c>
      <c r="AB162" s="23"/>
      <c r="AC162" s="22" t="s">
        <v>471</v>
      </c>
      <c r="AP162" s="23"/>
      <c r="AQ162" s="22" t="s">
        <v>472</v>
      </c>
      <c r="BD162" s="23"/>
      <c r="BE162" s="22" t="s">
        <v>473</v>
      </c>
      <c r="BR162" s="23"/>
      <c r="BS162" s="22" t="s">
        <v>474</v>
      </c>
      <c r="CF162" s="23"/>
      <c r="CG162" s="22" t="s">
        <v>475</v>
      </c>
      <c r="CT162" s="23"/>
      <c r="CU162" s="22" t="s">
        <v>476</v>
      </c>
      <c r="DH162" s="23"/>
      <c r="DI162" s="22" t="s">
        <v>477</v>
      </c>
      <c r="DV162" s="23"/>
      <c r="DW162" s="22" t="s">
        <v>478</v>
      </c>
      <c r="EJ162" s="23"/>
      <c r="EK162" s="22" t="s">
        <v>479</v>
      </c>
      <c r="EX162" s="23"/>
      <c r="EY162" s="22" t="s">
        <v>480</v>
      </c>
      <c r="FL162" s="23"/>
      <c r="FM162" s="22" t="s">
        <v>481</v>
      </c>
      <c r="FZ162" s="23"/>
      <c r="GA162" s="22" t="s">
        <v>482</v>
      </c>
      <c r="GN162" s="23"/>
    </row>
    <row r="163" customFormat="false" ht="12.75" hidden="false" customHeight="false" outlineLevel="0" collapsed="false">
      <c r="A163" s="0" t="s">
        <v>4</v>
      </c>
      <c r="O163" s="0" t="s">
        <v>4</v>
      </c>
      <c r="AC163" s="0" t="s">
        <v>4</v>
      </c>
      <c r="AQ163" s="0" t="s">
        <v>4</v>
      </c>
      <c r="BE163" s="0" t="s">
        <v>4</v>
      </c>
      <c r="BS163" s="0" t="s">
        <v>4</v>
      </c>
      <c r="CG163" s="0" t="s">
        <v>4</v>
      </c>
      <c r="CU163" s="0" t="s">
        <v>4</v>
      </c>
      <c r="DI163" s="0" t="s">
        <v>4</v>
      </c>
      <c r="DW163" s="0" t="s">
        <v>4</v>
      </c>
      <c r="EK163" s="0" t="s">
        <v>4</v>
      </c>
      <c r="EY163" s="0" t="s">
        <v>4</v>
      </c>
      <c r="FM163" s="0" t="s">
        <v>4</v>
      </c>
      <c r="GA163" s="0" t="s">
        <v>4</v>
      </c>
    </row>
    <row r="164" s="7" customFormat="true" ht="12.75" hidden="false" customHeight="false" outlineLevel="0" collapsed="false">
      <c r="A164" s="7" t="s">
        <v>483</v>
      </c>
      <c r="O164" s="7" t="s">
        <v>484</v>
      </c>
      <c r="AC164" s="7" t="s">
        <v>485</v>
      </c>
      <c r="AQ164" s="7" t="s">
        <v>486</v>
      </c>
      <c r="BE164" s="7" t="s">
        <v>487</v>
      </c>
      <c r="BS164" s="7" t="s">
        <v>488</v>
      </c>
      <c r="CG164" s="7" t="s">
        <v>489</v>
      </c>
      <c r="CU164" s="7" t="s">
        <v>490</v>
      </c>
      <c r="DI164" s="7" t="s">
        <v>491</v>
      </c>
      <c r="DW164" s="7" t="s">
        <v>492</v>
      </c>
      <c r="EK164" s="7" t="s">
        <v>493</v>
      </c>
      <c r="EY164" s="7" t="s">
        <v>494</v>
      </c>
      <c r="FM164" s="7" t="s">
        <v>495</v>
      </c>
      <c r="GA164" s="7" t="s">
        <v>496</v>
      </c>
    </row>
    <row r="165" s="7" customFormat="true" ht="12.75" hidden="false" customHeight="false" outlineLevel="0" collapsed="false">
      <c r="A165" s="7" t="s">
        <v>497</v>
      </c>
      <c r="O165" s="7" t="s">
        <v>498</v>
      </c>
      <c r="AC165" s="7" t="s">
        <v>499</v>
      </c>
      <c r="AQ165" s="7" t="s">
        <v>500</v>
      </c>
      <c r="BE165" s="7" t="s">
        <v>501</v>
      </c>
      <c r="BS165" s="7" t="s">
        <v>502</v>
      </c>
      <c r="CG165" s="7" t="s">
        <v>503</v>
      </c>
      <c r="CU165" s="7" t="s">
        <v>504</v>
      </c>
      <c r="DI165" s="7" t="s">
        <v>505</v>
      </c>
      <c r="DW165" s="7" t="s">
        <v>506</v>
      </c>
      <c r="EK165" s="7" t="s">
        <v>507</v>
      </c>
      <c r="EY165" s="7" t="s">
        <v>508</v>
      </c>
      <c r="FM165" s="7" t="s">
        <v>509</v>
      </c>
      <c r="GA165" s="7" t="s">
        <v>510</v>
      </c>
    </row>
    <row r="166" s="7" customFormat="true" ht="12.75" hidden="false" customHeight="false" outlineLevel="0" collapsed="false">
      <c r="A166" s="7" t="s">
        <v>4</v>
      </c>
      <c r="O166" s="7" t="s">
        <v>4</v>
      </c>
      <c r="AC166" s="7" t="s">
        <v>4</v>
      </c>
      <c r="AQ166" s="7" t="s">
        <v>4</v>
      </c>
      <c r="BE166" s="7" t="s">
        <v>4</v>
      </c>
      <c r="BS166" s="7" t="s">
        <v>4</v>
      </c>
      <c r="CG166" s="7" t="s">
        <v>4</v>
      </c>
      <c r="CU166" s="7" t="s">
        <v>4</v>
      </c>
      <c r="DI166" s="7" t="s">
        <v>4</v>
      </c>
      <c r="DW166" s="7" t="s">
        <v>4</v>
      </c>
      <c r="EK166" s="7" t="s">
        <v>4</v>
      </c>
      <c r="EY166" s="7" t="s">
        <v>4</v>
      </c>
      <c r="FM166" s="7" t="s">
        <v>4</v>
      </c>
      <c r="GA166" s="7" t="s">
        <v>4</v>
      </c>
    </row>
    <row r="167" s="6" customFormat="true" ht="12.75" hidden="false" customHeight="false" outlineLevel="0" collapsed="false">
      <c r="A167" s="6" t="s">
        <v>511</v>
      </c>
      <c r="O167" s="6" t="s">
        <v>511</v>
      </c>
      <c r="AC167" s="6" t="s">
        <v>511</v>
      </c>
      <c r="AQ167" s="6" t="s">
        <v>511</v>
      </c>
      <c r="BE167" s="6" t="s">
        <v>511</v>
      </c>
      <c r="BS167" s="6" t="s">
        <v>511</v>
      </c>
      <c r="CG167" s="6" t="s">
        <v>511</v>
      </c>
      <c r="CU167" s="6" t="s">
        <v>511</v>
      </c>
      <c r="DI167" s="6" t="s">
        <v>511</v>
      </c>
      <c r="DW167" s="6" t="s">
        <v>511</v>
      </c>
      <c r="EK167" s="6" t="s">
        <v>511</v>
      </c>
      <c r="EY167" s="6" t="s">
        <v>511</v>
      </c>
      <c r="FM167" s="6" t="s">
        <v>511</v>
      </c>
      <c r="GA167" s="6" t="s">
        <v>511</v>
      </c>
    </row>
    <row r="168" customFormat="false" ht="12.75" hidden="false" customHeight="false" outlineLevel="0" collapsed="false">
      <c r="A168" s="0" t="s">
        <v>512</v>
      </c>
      <c r="O168" s="0" t="s">
        <v>513</v>
      </c>
      <c r="AC168" s="0" t="s">
        <v>513</v>
      </c>
      <c r="AQ168" s="0" t="s">
        <v>513</v>
      </c>
      <c r="BE168" s="0" t="s">
        <v>513</v>
      </c>
      <c r="BS168" s="0" t="s">
        <v>513</v>
      </c>
      <c r="CG168" s="0" t="s">
        <v>513</v>
      </c>
      <c r="CU168" s="0" t="s">
        <v>513</v>
      </c>
      <c r="DI168" s="0" t="s">
        <v>514</v>
      </c>
      <c r="DW168" s="0" t="s">
        <v>513</v>
      </c>
      <c r="EK168" s="0" t="s">
        <v>513</v>
      </c>
      <c r="EY168" s="0" t="s">
        <v>513</v>
      </c>
      <c r="FM168" s="0" t="s">
        <v>513</v>
      </c>
      <c r="GA168" s="0" t="s">
        <v>513</v>
      </c>
    </row>
    <row r="171" s="6" customFormat="true" ht="12.75" hidden="false" customHeight="false" outlineLevel="0" collapsed="false">
      <c r="A171" s="6" t="s">
        <v>278</v>
      </c>
      <c r="O171" s="6" t="s">
        <v>278</v>
      </c>
      <c r="AC171" s="6" t="s">
        <v>278</v>
      </c>
      <c r="AQ171" s="6" t="s">
        <v>278</v>
      </c>
      <c r="BE171" s="6" t="s">
        <v>278</v>
      </c>
      <c r="BS171" s="6" t="s">
        <v>278</v>
      </c>
      <c r="CG171" s="6" t="s">
        <v>278</v>
      </c>
      <c r="CU171" s="6" t="s">
        <v>278</v>
      </c>
      <c r="DI171" s="6" t="s">
        <v>278</v>
      </c>
      <c r="DW171" s="6" t="s">
        <v>278</v>
      </c>
      <c r="EK171" s="6" t="s">
        <v>278</v>
      </c>
      <c r="EY171" s="6" t="s">
        <v>278</v>
      </c>
      <c r="FM171" s="6" t="s">
        <v>278</v>
      </c>
      <c r="GA171" s="6" t="s">
        <v>278</v>
      </c>
    </row>
    <row r="172" customFormat="false" ht="12.75" hidden="false" customHeight="false" outlineLevel="0" collapsed="false">
      <c r="A172" s="0" t="s">
        <v>6</v>
      </c>
      <c r="B172" s="0" t="s">
        <v>279</v>
      </c>
      <c r="C172" s="0" t="s">
        <v>280</v>
      </c>
      <c r="D172" s="0" t="s">
        <v>281</v>
      </c>
      <c r="E172" s="0" t="s">
        <v>282</v>
      </c>
      <c r="F172" s="0" t="s">
        <v>283</v>
      </c>
      <c r="G172" s="0" t="s">
        <v>284</v>
      </c>
      <c r="H172" s="0" t="s">
        <v>285</v>
      </c>
      <c r="O172" s="0" t="s">
        <v>6</v>
      </c>
      <c r="P172" s="0" t="s">
        <v>279</v>
      </c>
      <c r="Q172" s="0" t="s">
        <v>280</v>
      </c>
      <c r="R172" s="0" t="s">
        <v>281</v>
      </c>
      <c r="S172" s="0" t="s">
        <v>282</v>
      </c>
      <c r="T172" s="0" t="s">
        <v>283</v>
      </c>
      <c r="U172" s="0" t="s">
        <v>284</v>
      </c>
      <c r="V172" s="0" t="s">
        <v>285</v>
      </c>
      <c r="AC172" s="0" t="s">
        <v>6</v>
      </c>
      <c r="AD172" s="0" t="s">
        <v>279</v>
      </c>
      <c r="AE172" s="0" t="s">
        <v>280</v>
      </c>
      <c r="AF172" s="0" t="s">
        <v>281</v>
      </c>
      <c r="AG172" s="0" t="s">
        <v>282</v>
      </c>
      <c r="AH172" s="0" t="s">
        <v>283</v>
      </c>
      <c r="AI172" s="0" t="s">
        <v>284</v>
      </c>
      <c r="AJ172" s="0" t="s">
        <v>285</v>
      </c>
      <c r="AQ172" s="0" t="s">
        <v>6</v>
      </c>
      <c r="AR172" s="0" t="s">
        <v>279</v>
      </c>
      <c r="AS172" s="0" t="s">
        <v>280</v>
      </c>
      <c r="AT172" s="0" t="s">
        <v>281</v>
      </c>
      <c r="AU172" s="0" t="s">
        <v>282</v>
      </c>
      <c r="AV172" s="0" t="s">
        <v>283</v>
      </c>
      <c r="AW172" s="0" t="s">
        <v>284</v>
      </c>
      <c r="AX172" s="0" t="s">
        <v>285</v>
      </c>
      <c r="BE172" s="0" t="s">
        <v>6</v>
      </c>
      <c r="BF172" s="0" t="s">
        <v>279</v>
      </c>
      <c r="BG172" s="0" t="s">
        <v>280</v>
      </c>
      <c r="BH172" s="0" t="s">
        <v>281</v>
      </c>
      <c r="BI172" s="0" t="s">
        <v>282</v>
      </c>
      <c r="BJ172" s="0" t="s">
        <v>283</v>
      </c>
      <c r="BK172" s="0" t="s">
        <v>284</v>
      </c>
      <c r="BL172" s="0" t="s">
        <v>285</v>
      </c>
      <c r="BS172" s="0" t="s">
        <v>6</v>
      </c>
      <c r="BT172" s="0" t="s">
        <v>279</v>
      </c>
      <c r="BU172" s="0" t="s">
        <v>280</v>
      </c>
      <c r="BV172" s="0" t="s">
        <v>281</v>
      </c>
      <c r="BW172" s="0" t="s">
        <v>282</v>
      </c>
      <c r="BX172" s="0" t="s">
        <v>283</v>
      </c>
      <c r="BY172" s="0" t="s">
        <v>284</v>
      </c>
      <c r="BZ172" s="0" t="s">
        <v>285</v>
      </c>
      <c r="CG172" s="0" t="s">
        <v>6</v>
      </c>
      <c r="CH172" s="0" t="s">
        <v>279</v>
      </c>
      <c r="CI172" s="0" t="s">
        <v>280</v>
      </c>
      <c r="CJ172" s="0" t="s">
        <v>281</v>
      </c>
      <c r="CK172" s="0" t="s">
        <v>282</v>
      </c>
      <c r="CL172" s="0" t="s">
        <v>283</v>
      </c>
      <c r="CM172" s="0" t="s">
        <v>284</v>
      </c>
      <c r="CN172" s="0" t="s">
        <v>285</v>
      </c>
      <c r="CU172" s="0" t="s">
        <v>6</v>
      </c>
      <c r="CV172" s="0" t="s">
        <v>279</v>
      </c>
      <c r="CW172" s="0" t="s">
        <v>280</v>
      </c>
      <c r="CX172" s="0" t="s">
        <v>281</v>
      </c>
      <c r="CY172" s="0" t="s">
        <v>282</v>
      </c>
      <c r="CZ172" s="0" t="s">
        <v>283</v>
      </c>
      <c r="DA172" s="0" t="s">
        <v>284</v>
      </c>
      <c r="DB172" s="0" t="s">
        <v>285</v>
      </c>
      <c r="DI172" s="0" t="s">
        <v>6</v>
      </c>
      <c r="DJ172" s="0" t="s">
        <v>279</v>
      </c>
      <c r="DK172" s="0" t="s">
        <v>280</v>
      </c>
      <c r="DL172" s="0" t="s">
        <v>281</v>
      </c>
      <c r="DM172" s="0" t="s">
        <v>282</v>
      </c>
      <c r="DN172" s="0" t="s">
        <v>283</v>
      </c>
      <c r="DO172" s="0" t="s">
        <v>284</v>
      </c>
      <c r="DP172" s="0" t="s">
        <v>285</v>
      </c>
      <c r="DW172" s="0" t="s">
        <v>6</v>
      </c>
      <c r="DX172" s="0" t="s">
        <v>279</v>
      </c>
      <c r="DY172" s="0" t="s">
        <v>280</v>
      </c>
      <c r="DZ172" s="0" t="s">
        <v>281</v>
      </c>
      <c r="EA172" s="0" t="s">
        <v>282</v>
      </c>
      <c r="EB172" s="0" t="s">
        <v>283</v>
      </c>
      <c r="EC172" s="0" t="s">
        <v>284</v>
      </c>
      <c r="ED172" s="0" t="s">
        <v>285</v>
      </c>
      <c r="EK172" s="0" t="s">
        <v>6</v>
      </c>
      <c r="EL172" s="0" t="s">
        <v>279</v>
      </c>
      <c r="EM172" s="0" t="s">
        <v>280</v>
      </c>
      <c r="EN172" s="0" t="s">
        <v>281</v>
      </c>
      <c r="EO172" s="0" t="s">
        <v>282</v>
      </c>
      <c r="EP172" s="0" t="s">
        <v>283</v>
      </c>
      <c r="EQ172" s="0" t="s">
        <v>284</v>
      </c>
      <c r="ER172" s="0" t="s">
        <v>285</v>
      </c>
      <c r="EY172" s="0" t="s">
        <v>6</v>
      </c>
      <c r="EZ172" s="0" t="s">
        <v>279</v>
      </c>
      <c r="FA172" s="0" t="s">
        <v>280</v>
      </c>
      <c r="FB172" s="0" t="s">
        <v>281</v>
      </c>
      <c r="FC172" s="0" t="s">
        <v>282</v>
      </c>
      <c r="FD172" s="0" t="s">
        <v>283</v>
      </c>
      <c r="FE172" s="0" t="s">
        <v>284</v>
      </c>
      <c r="FF172" s="0" t="s">
        <v>285</v>
      </c>
      <c r="FM172" s="0" t="s">
        <v>6</v>
      </c>
      <c r="FN172" s="0" t="s">
        <v>279</v>
      </c>
      <c r="FO172" s="0" t="s">
        <v>280</v>
      </c>
      <c r="FP172" s="0" t="s">
        <v>281</v>
      </c>
      <c r="FQ172" s="0" t="s">
        <v>282</v>
      </c>
      <c r="FR172" s="0" t="s">
        <v>283</v>
      </c>
      <c r="FS172" s="0" t="s">
        <v>284</v>
      </c>
      <c r="FT172" s="0" t="s">
        <v>285</v>
      </c>
      <c r="GA172" s="0" t="s">
        <v>6</v>
      </c>
      <c r="GB172" s="0" t="s">
        <v>279</v>
      </c>
      <c r="GC172" s="0" t="s">
        <v>280</v>
      </c>
      <c r="GD172" s="0" t="s">
        <v>281</v>
      </c>
      <c r="GE172" s="0" t="s">
        <v>282</v>
      </c>
      <c r="GF172" s="0" t="s">
        <v>283</v>
      </c>
      <c r="GG172" s="0" t="s">
        <v>284</v>
      </c>
      <c r="GH172" s="0" t="s">
        <v>285</v>
      </c>
    </row>
    <row r="173" customFormat="false" ht="12.75" hidden="false" customHeight="false" outlineLevel="0" collapsed="false">
      <c r="A173" s="0" t="s">
        <v>171</v>
      </c>
      <c r="B173" s="0" t="n">
        <v>649</v>
      </c>
      <c r="C173" s="0" t="n">
        <v>74</v>
      </c>
      <c r="D173" s="0" t="n">
        <v>723</v>
      </c>
      <c r="E173" s="0" t="n">
        <v>5891</v>
      </c>
      <c r="F173" s="0" t="n">
        <v>1372</v>
      </c>
      <c r="G173" s="0" t="n">
        <v>5168</v>
      </c>
      <c r="H173" s="0" t="n">
        <v>23.29</v>
      </c>
      <c r="O173" s="0" t="s">
        <v>72</v>
      </c>
      <c r="P173" s="0" t="n">
        <v>1627</v>
      </c>
      <c r="Q173" s="0" t="n">
        <v>1058</v>
      </c>
      <c r="R173" s="0" t="n">
        <v>2685</v>
      </c>
      <c r="S173" s="0" t="n">
        <v>10810</v>
      </c>
      <c r="T173" s="0" t="n">
        <v>4312</v>
      </c>
      <c r="U173" s="0" t="n">
        <v>8125</v>
      </c>
      <c r="V173" s="0" t="n">
        <v>39.89</v>
      </c>
      <c r="AC173" s="0" t="s">
        <v>52</v>
      </c>
      <c r="AD173" s="0" t="n">
        <v>1460</v>
      </c>
      <c r="AE173" s="0" t="n">
        <v>194</v>
      </c>
      <c r="AF173" s="0" t="n">
        <v>1654</v>
      </c>
      <c r="AG173" s="0" t="n">
        <v>9332</v>
      </c>
      <c r="AH173" s="0" t="n">
        <v>3114</v>
      </c>
      <c r="AI173" s="0" t="n">
        <v>7678</v>
      </c>
      <c r="AJ173" s="0" t="n">
        <v>33.37</v>
      </c>
      <c r="AQ173" s="0" t="s">
        <v>73</v>
      </c>
      <c r="AR173" s="0" t="n">
        <v>3551</v>
      </c>
      <c r="AS173" s="0" t="n">
        <v>2854</v>
      </c>
      <c r="AT173" s="0" t="n">
        <v>6405</v>
      </c>
      <c r="AU173" s="0" t="n">
        <v>30938</v>
      </c>
      <c r="AV173" s="0" t="n">
        <v>9956</v>
      </c>
      <c r="AW173" s="0" t="n">
        <v>24533</v>
      </c>
      <c r="AX173" s="0" t="n">
        <v>32.18</v>
      </c>
      <c r="BE173" s="0" t="s">
        <v>53</v>
      </c>
      <c r="BF173" s="0" t="n">
        <v>477</v>
      </c>
      <c r="BG173" s="0" t="n">
        <v>77</v>
      </c>
      <c r="BH173" s="0" t="n">
        <v>554</v>
      </c>
      <c r="BI173" s="0" t="n">
        <v>4483</v>
      </c>
      <c r="BJ173" s="0" t="n">
        <v>1031</v>
      </c>
      <c r="BK173" s="0" t="n">
        <v>3929</v>
      </c>
      <c r="BL173" s="0" t="n">
        <v>23</v>
      </c>
      <c r="BS173" s="0" t="s">
        <v>76</v>
      </c>
      <c r="BT173" s="0" t="n">
        <v>873</v>
      </c>
      <c r="BU173" s="0" t="n">
        <v>22</v>
      </c>
      <c r="BV173" s="0" t="n">
        <v>895</v>
      </c>
      <c r="BW173" s="0" t="n">
        <v>8100</v>
      </c>
      <c r="BX173" s="0" t="n">
        <v>1768</v>
      </c>
      <c r="BY173" s="0" t="n">
        <v>7205</v>
      </c>
      <c r="BZ173" s="0" t="n">
        <v>21.83</v>
      </c>
      <c r="CG173" s="0" t="s">
        <v>56</v>
      </c>
      <c r="CH173" s="0" t="n">
        <v>538</v>
      </c>
      <c r="CI173" s="0" t="n">
        <v>18</v>
      </c>
      <c r="CJ173" s="0" t="n">
        <v>556</v>
      </c>
      <c r="CK173" s="0" t="n">
        <v>5383</v>
      </c>
      <c r="CL173" s="0" t="n">
        <v>1094</v>
      </c>
      <c r="CM173" s="0" t="n">
        <v>4827</v>
      </c>
      <c r="CN173" s="0" t="n">
        <v>20.32</v>
      </c>
      <c r="CU173" s="0" t="s">
        <v>68</v>
      </c>
      <c r="CV173" s="0" t="n">
        <v>325</v>
      </c>
      <c r="CW173" s="0" t="n">
        <v>57</v>
      </c>
      <c r="CX173" s="0" t="n">
        <v>382</v>
      </c>
      <c r="CY173" s="0" t="n">
        <v>3040</v>
      </c>
      <c r="CZ173" s="0" t="n">
        <v>707</v>
      </c>
      <c r="DA173" s="0" t="n">
        <v>2658</v>
      </c>
      <c r="DB173" s="0" t="n">
        <v>23.26</v>
      </c>
      <c r="DI173" s="0" t="s">
        <v>62</v>
      </c>
      <c r="DJ173" s="0" t="n">
        <v>437</v>
      </c>
      <c r="DK173" s="0" t="n">
        <v>71</v>
      </c>
      <c r="DL173" s="0" t="n">
        <v>508</v>
      </c>
      <c r="DM173" s="0" t="n">
        <v>3653</v>
      </c>
      <c r="DN173" s="0" t="n">
        <v>945</v>
      </c>
      <c r="DO173" s="0" t="n">
        <v>3145</v>
      </c>
      <c r="DP173" s="0" t="n">
        <v>25.87</v>
      </c>
      <c r="DW173" s="0" t="s">
        <v>71</v>
      </c>
      <c r="DX173" s="0" t="n">
        <v>418</v>
      </c>
      <c r="DY173" s="0" t="n">
        <v>67</v>
      </c>
      <c r="DZ173" s="0" t="n">
        <v>485</v>
      </c>
      <c r="EA173" s="0" t="n">
        <v>3746</v>
      </c>
      <c r="EB173" s="0" t="n">
        <v>903</v>
      </c>
      <c r="EC173" s="0" t="n">
        <v>3261</v>
      </c>
      <c r="ED173" s="0" t="n">
        <v>24.11</v>
      </c>
      <c r="EK173" s="0" t="s">
        <v>58</v>
      </c>
      <c r="EL173" s="0" t="n">
        <v>458</v>
      </c>
      <c r="EM173" s="0" t="n">
        <v>101</v>
      </c>
      <c r="EN173" s="0" t="n">
        <v>559</v>
      </c>
      <c r="EO173" s="0" t="n">
        <v>3622</v>
      </c>
      <c r="EP173" s="0" t="n">
        <v>1017</v>
      </c>
      <c r="EQ173" s="0" t="n">
        <v>3063</v>
      </c>
      <c r="ER173" s="0" t="n">
        <v>28.08</v>
      </c>
      <c r="EY173" s="0" t="s">
        <v>70</v>
      </c>
      <c r="EZ173" s="0" t="n">
        <v>310</v>
      </c>
      <c r="FA173" s="0" t="n">
        <v>32</v>
      </c>
      <c r="FB173" s="0" t="n">
        <v>342</v>
      </c>
      <c r="FC173" s="0" t="n">
        <v>2251</v>
      </c>
      <c r="FD173" s="0" t="n">
        <v>652</v>
      </c>
      <c r="FE173" s="0" t="n">
        <v>1909</v>
      </c>
      <c r="FF173" s="0" t="n">
        <v>28.96</v>
      </c>
      <c r="FM173" s="0" t="s">
        <v>69</v>
      </c>
      <c r="FN173" s="0" t="n">
        <v>201</v>
      </c>
      <c r="FO173" s="0" t="n">
        <v>14</v>
      </c>
      <c r="FP173" s="0" t="n">
        <v>215</v>
      </c>
      <c r="FQ173" s="0" t="n">
        <v>1723</v>
      </c>
      <c r="FR173" s="0" t="n">
        <v>416</v>
      </c>
      <c r="FS173" s="0" t="n">
        <v>1508</v>
      </c>
      <c r="FT173" s="0" t="n">
        <v>24.14</v>
      </c>
      <c r="GA173" s="0" t="s">
        <v>61</v>
      </c>
      <c r="GB173" s="0" t="n">
        <v>259</v>
      </c>
      <c r="GC173" s="0" t="n">
        <v>67</v>
      </c>
      <c r="GD173" s="0" t="n">
        <v>326</v>
      </c>
      <c r="GE173" s="0" t="n">
        <v>2494</v>
      </c>
      <c r="GF173" s="0" t="n">
        <v>585</v>
      </c>
      <c r="GG173" s="0" t="n">
        <v>2168</v>
      </c>
      <c r="GH173" s="0" t="n">
        <v>23.46</v>
      </c>
    </row>
    <row r="174" customFormat="false" ht="12.75" hidden="false" customHeight="false" outlineLevel="0" collapsed="false">
      <c r="A174" s="0" t="s">
        <v>73</v>
      </c>
      <c r="B174" s="0" t="n">
        <v>3551</v>
      </c>
      <c r="C174" s="0" t="n">
        <v>2854</v>
      </c>
      <c r="D174" s="0" t="n">
        <v>6405</v>
      </c>
      <c r="E174" s="0" t="n">
        <v>30938</v>
      </c>
      <c r="F174" s="0" t="n">
        <v>9956</v>
      </c>
      <c r="G174" s="0" t="n">
        <v>24533</v>
      </c>
      <c r="H174" s="0" t="n">
        <v>32.18</v>
      </c>
      <c r="O174" s="0" t="s">
        <v>73</v>
      </c>
      <c r="P174" s="0" t="n">
        <v>3551</v>
      </c>
      <c r="Q174" s="0" t="n">
        <v>2854</v>
      </c>
      <c r="R174" s="0" t="n">
        <v>6405</v>
      </c>
      <c r="S174" s="0" t="n">
        <v>30938</v>
      </c>
      <c r="T174" s="0" t="n">
        <v>9956</v>
      </c>
      <c r="U174" s="0" t="n">
        <v>24533</v>
      </c>
      <c r="V174" s="0" t="n">
        <v>32.18</v>
      </c>
      <c r="AC174" s="0" t="s">
        <v>73</v>
      </c>
      <c r="AD174" s="0" t="n">
        <v>3551</v>
      </c>
      <c r="AE174" s="0" t="n">
        <v>2854</v>
      </c>
      <c r="AF174" s="0" t="n">
        <v>6405</v>
      </c>
      <c r="AG174" s="0" t="n">
        <v>30938</v>
      </c>
      <c r="AH174" s="0" t="n">
        <v>9956</v>
      </c>
      <c r="AI174" s="0" t="n">
        <v>24533</v>
      </c>
      <c r="AJ174" s="0" t="n">
        <v>32.18</v>
      </c>
      <c r="AQ174" s="0" t="s">
        <v>72</v>
      </c>
      <c r="AR174" s="0" t="n">
        <v>1627</v>
      </c>
      <c r="AS174" s="0" t="n">
        <v>1058</v>
      </c>
      <c r="AT174" s="0" t="n">
        <v>2685</v>
      </c>
      <c r="AU174" s="0" t="n">
        <v>10810</v>
      </c>
      <c r="AV174" s="0" t="n">
        <v>4312</v>
      </c>
      <c r="AW174" s="0" t="n">
        <v>8125</v>
      </c>
      <c r="AX174" s="0" t="n">
        <v>39.89</v>
      </c>
      <c r="BE174" s="0" t="s">
        <v>73</v>
      </c>
      <c r="BF174" s="0" t="n">
        <v>3551</v>
      </c>
      <c r="BG174" s="0" t="n">
        <v>2854</v>
      </c>
      <c r="BH174" s="0" t="n">
        <v>6405</v>
      </c>
      <c r="BI174" s="0" t="n">
        <v>30938</v>
      </c>
      <c r="BJ174" s="0" t="n">
        <v>9956</v>
      </c>
      <c r="BK174" s="0" t="n">
        <v>24533</v>
      </c>
      <c r="BL174" s="0" t="n">
        <v>32.18</v>
      </c>
      <c r="BS174" s="0" t="s">
        <v>73</v>
      </c>
      <c r="BT174" s="0" t="n">
        <v>3551</v>
      </c>
      <c r="BU174" s="0" t="n">
        <v>2854</v>
      </c>
      <c r="BV174" s="0" t="n">
        <v>6405</v>
      </c>
      <c r="BW174" s="0" t="n">
        <v>30938</v>
      </c>
      <c r="BX174" s="0" t="n">
        <v>9956</v>
      </c>
      <c r="BY174" s="0" t="n">
        <v>24533</v>
      </c>
      <c r="BZ174" s="0" t="n">
        <v>32.18</v>
      </c>
      <c r="CG174" s="0" t="s">
        <v>73</v>
      </c>
      <c r="CH174" s="0" t="n">
        <v>3551</v>
      </c>
      <c r="CI174" s="0" t="n">
        <v>2854</v>
      </c>
      <c r="CJ174" s="0" t="n">
        <v>6405</v>
      </c>
      <c r="CK174" s="0" t="n">
        <v>30938</v>
      </c>
      <c r="CL174" s="0" t="n">
        <v>9956</v>
      </c>
      <c r="CM174" s="0" t="n">
        <v>24533</v>
      </c>
      <c r="CN174" s="0" t="n">
        <v>32.18</v>
      </c>
      <c r="CU174" s="0" t="s">
        <v>73</v>
      </c>
      <c r="CV174" s="0" t="n">
        <v>3551</v>
      </c>
      <c r="CW174" s="0" t="n">
        <v>2854</v>
      </c>
      <c r="CX174" s="0" t="n">
        <v>6405</v>
      </c>
      <c r="CY174" s="0" t="n">
        <v>30938</v>
      </c>
      <c r="CZ174" s="0" t="n">
        <v>9956</v>
      </c>
      <c r="DA174" s="0" t="n">
        <v>24533</v>
      </c>
      <c r="DB174" s="0" t="n">
        <v>32.18</v>
      </c>
      <c r="DI174" s="0" t="s">
        <v>73</v>
      </c>
      <c r="DJ174" s="0" t="n">
        <v>3551</v>
      </c>
      <c r="DK174" s="0" t="n">
        <v>2854</v>
      </c>
      <c r="DL174" s="0" t="n">
        <v>6405</v>
      </c>
      <c r="DM174" s="0" t="n">
        <v>30938</v>
      </c>
      <c r="DN174" s="0" t="n">
        <v>9956</v>
      </c>
      <c r="DO174" s="0" t="n">
        <v>24533</v>
      </c>
      <c r="DP174" s="0" t="n">
        <v>32.18</v>
      </c>
      <c r="DW174" s="0" t="s">
        <v>73</v>
      </c>
      <c r="DX174" s="0" t="n">
        <v>3551</v>
      </c>
      <c r="DY174" s="0" t="n">
        <v>2854</v>
      </c>
      <c r="DZ174" s="0" t="n">
        <v>6405</v>
      </c>
      <c r="EA174" s="0" t="n">
        <v>30938</v>
      </c>
      <c r="EB174" s="0" t="n">
        <v>9956</v>
      </c>
      <c r="EC174" s="0" t="n">
        <v>24533</v>
      </c>
      <c r="ED174" s="0" t="n">
        <v>32.18</v>
      </c>
      <c r="EK174" s="0" t="s">
        <v>73</v>
      </c>
      <c r="EL174" s="0" t="n">
        <v>3551</v>
      </c>
      <c r="EM174" s="0" t="n">
        <v>2854</v>
      </c>
      <c r="EN174" s="0" t="n">
        <v>6405</v>
      </c>
      <c r="EO174" s="0" t="n">
        <v>30938</v>
      </c>
      <c r="EP174" s="0" t="n">
        <v>9956</v>
      </c>
      <c r="EQ174" s="0" t="n">
        <v>24533</v>
      </c>
      <c r="ER174" s="0" t="n">
        <v>32.18</v>
      </c>
      <c r="EY174" s="0" t="s">
        <v>73</v>
      </c>
      <c r="EZ174" s="0" t="n">
        <v>3551</v>
      </c>
      <c r="FA174" s="0" t="n">
        <v>2854</v>
      </c>
      <c r="FB174" s="0" t="n">
        <v>6405</v>
      </c>
      <c r="FC174" s="0" t="n">
        <v>30938</v>
      </c>
      <c r="FD174" s="0" t="n">
        <v>9956</v>
      </c>
      <c r="FE174" s="0" t="n">
        <v>24533</v>
      </c>
      <c r="FF174" s="0" t="n">
        <v>32.18</v>
      </c>
      <c r="FM174" s="0" t="s">
        <v>73</v>
      </c>
      <c r="FN174" s="0" t="n">
        <v>3551</v>
      </c>
      <c r="FO174" s="0" t="n">
        <v>2854</v>
      </c>
      <c r="FP174" s="0" t="n">
        <v>6405</v>
      </c>
      <c r="FQ174" s="0" t="n">
        <v>30938</v>
      </c>
      <c r="FR174" s="0" t="n">
        <v>9956</v>
      </c>
      <c r="FS174" s="0" t="n">
        <v>24533</v>
      </c>
      <c r="FT174" s="0" t="n">
        <v>32.18</v>
      </c>
      <c r="GA174" s="0" t="s">
        <v>73</v>
      </c>
      <c r="GB174" s="0" t="n">
        <v>3551</v>
      </c>
      <c r="GC174" s="0" t="n">
        <v>2854</v>
      </c>
      <c r="GD174" s="0" t="n">
        <v>6405</v>
      </c>
      <c r="GE174" s="0" t="n">
        <v>30938</v>
      </c>
      <c r="GF174" s="0" t="n">
        <v>9956</v>
      </c>
      <c r="GG174" s="0" t="n">
        <v>24533</v>
      </c>
      <c r="GH174" s="0" t="n">
        <v>32.18</v>
      </c>
    </row>
    <row r="175" customFormat="false" ht="12.75" hidden="false" customHeight="false" outlineLevel="0" collapsed="false">
      <c r="A175" s="0" t="s">
        <v>72</v>
      </c>
      <c r="B175" s="0" t="n">
        <v>1627</v>
      </c>
      <c r="C175" s="0" t="n">
        <v>1058</v>
      </c>
      <c r="D175" s="0" t="n">
        <v>2685</v>
      </c>
      <c r="E175" s="0" t="n">
        <v>10810</v>
      </c>
      <c r="F175" s="0" t="n">
        <v>4312</v>
      </c>
      <c r="G175" s="0" t="n">
        <v>8125</v>
      </c>
      <c r="H175" s="0" t="n">
        <v>39.89</v>
      </c>
      <c r="O175" s="0" t="s">
        <v>52</v>
      </c>
      <c r="P175" s="0" t="n">
        <v>1460</v>
      </c>
      <c r="Q175" s="0" t="n">
        <v>194</v>
      </c>
      <c r="R175" s="0" t="n">
        <v>1654</v>
      </c>
      <c r="S175" s="0" t="n">
        <v>9332</v>
      </c>
      <c r="T175" s="0" t="n">
        <v>3114</v>
      </c>
      <c r="U175" s="0" t="n">
        <v>7678</v>
      </c>
      <c r="V175" s="0" t="n">
        <v>33.37</v>
      </c>
      <c r="AC175" s="0" t="s">
        <v>72</v>
      </c>
      <c r="AD175" s="0" t="n">
        <v>1627</v>
      </c>
      <c r="AE175" s="0" t="n">
        <v>1058</v>
      </c>
      <c r="AF175" s="0" t="n">
        <v>2685</v>
      </c>
      <c r="AG175" s="0" t="n">
        <v>10810</v>
      </c>
      <c r="AH175" s="0" t="n">
        <v>4312</v>
      </c>
      <c r="AI175" s="0" t="n">
        <v>8125</v>
      </c>
      <c r="AJ175" s="0" t="n">
        <v>39.89</v>
      </c>
      <c r="AQ175" s="0" t="s">
        <v>52</v>
      </c>
      <c r="AR175" s="0" t="n">
        <v>1460</v>
      </c>
      <c r="AS175" s="0" t="n">
        <v>194</v>
      </c>
      <c r="AT175" s="0" t="n">
        <v>1654</v>
      </c>
      <c r="AU175" s="0" t="n">
        <v>9332</v>
      </c>
      <c r="AV175" s="0" t="n">
        <v>3114</v>
      </c>
      <c r="AW175" s="0" t="n">
        <v>7678</v>
      </c>
      <c r="AX175" s="0" t="n">
        <v>33.37</v>
      </c>
      <c r="BE175" s="0" t="s">
        <v>72</v>
      </c>
      <c r="BF175" s="0" t="n">
        <v>1627</v>
      </c>
      <c r="BG175" s="0" t="n">
        <v>1058</v>
      </c>
      <c r="BH175" s="0" t="n">
        <v>2685</v>
      </c>
      <c r="BI175" s="0" t="n">
        <v>10810</v>
      </c>
      <c r="BJ175" s="0" t="n">
        <v>4312</v>
      </c>
      <c r="BK175" s="0" t="n">
        <v>8125</v>
      </c>
      <c r="BL175" s="0" t="n">
        <v>39.89</v>
      </c>
      <c r="BS175" s="0" t="s">
        <v>72</v>
      </c>
      <c r="BT175" s="0" t="n">
        <v>1627</v>
      </c>
      <c r="BU175" s="0" t="n">
        <v>1058</v>
      </c>
      <c r="BV175" s="0" t="n">
        <v>2685</v>
      </c>
      <c r="BW175" s="0" t="n">
        <v>10810</v>
      </c>
      <c r="BX175" s="0" t="n">
        <v>4312</v>
      </c>
      <c r="BY175" s="0" t="n">
        <v>8125</v>
      </c>
      <c r="BZ175" s="0" t="n">
        <v>39.89</v>
      </c>
      <c r="CG175" s="0" t="s">
        <v>72</v>
      </c>
      <c r="CH175" s="0" t="n">
        <v>1627</v>
      </c>
      <c r="CI175" s="0" t="n">
        <v>1058</v>
      </c>
      <c r="CJ175" s="0" t="n">
        <v>2685</v>
      </c>
      <c r="CK175" s="0" t="n">
        <v>10810</v>
      </c>
      <c r="CL175" s="0" t="n">
        <v>4312</v>
      </c>
      <c r="CM175" s="0" t="n">
        <v>8125</v>
      </c>
      <c r="CN175" s="0" t="n">
        <v>39.89</v>
      </c>
      <c r="CU175" s="0" t="s">
        <v>72</v>
      </c>
      <c r="CV175" s="0" t="n">
        <v>1627</v>
      </c>
      <c r="CW175" s="0" t="n">
        <v>1058</v>
      </c>
      <c r="CX175" s="0" t="n">
        <v>2685</v>
      </c>
      <c r="CY175" s="0" t="n">
        <v>10810</v>
      </c>
      <c r="CZ175" s="0" t="n">
        <v>4312</v>
      </c>
      <c r="DA175" s="0" t="n">
        <v>8125</v>
      </c>
      <c r="DB175" s="0" t="n">
        <v>39.89</v>
      </c>
      <c r="DI175" s="0" t="s">
        <v>72</v>
      </c>
      <c r="DJ175" s="0" t="n">
        <v>1627</v>
      </c>
      <c r="DK175" s="0" t="n">
        <v>1058</v>
      </c>
      <c r="DL175" s="0" t="n">
        <v>2685</v>
      </c>
      <c r="DM175" s="0" t="n">
        <v>10810</v>
      </c>
      <c r="DN175" s="0" t="n">
        <v>4312</v>
      </c>
      <c r="DO175" s="0" t="n">
        <v>8125</v>
      </c>
      <c r="DP175" s="0" t="n">
        <v>39.89</v>
      </c>
      <c r="DW175" s="0" t="s">
        <v>72</v>
      </c>
      <c r="DX175" s="0" t="n">
        <v>1627</v>
      </c>
      <c r="DY175" s="0" t="n">
        <v>1058</v>
      </c>
      <c r="DZ175" s="0" t="n">
        <v>2685</v>
      </c>
      <c r="EA175" s="0" t="n">
        <v>10810</v>
      </c>
      <c r="EB175" s="0" t="n">
        <v>4312</v>
      </c>
      <c r="EC175" s="0" t="n">
        <v>8125</v>
      </c>
      <c r="ED175" s="0" t="n">
        <v>39.89</v>
      </c>
      <c r="EK175" s="0" t="s">
        <v>72</v>
      </c>
      <c r="EL175" s="0" t="n">
        <v>1627</v>
      </c>
      <c r="EM175" s="0" t="n">
        <v>1058</v>
      </c>
      <c r="EN175" s="0" t="n">
        <v>2685</v>
      </c>
      <c r="EO175" s="0" t="n">
        <v>10810</v>
      </c>
      <c r="EP175" s="0" t="n">
        <v>4312</v>
      </c>
      <c r="EQ175" s="0" t="n">
        <v>8125</v>
      </c>
      <c r="ER175" s="0" t="n">
        <v>39.89</v>
      </c>
      <c r="EY175" s="0" t="s">
        <v>72</v>
      </c>
      <c r="EZ175" s="0" t="n">
        <v>1627</v>
      </c>
      <c r="FA175" s="0" t="n">
        <v>1058</v>
      </c>
      <c r="FB175" s="0" t="n">
        <v>2685</v>
      </c>
      <c r="FC175" s="0" t="n">
        <v>10810</v>
      </c>
      <c r="FD175" s="0" t="n">
        <v>4312</v>
      </c>
      <c r="FE175" s="0" t="n">
        <v>8125</v>
      </c>
      <c r="FF175" s="0" t="n">
        <v>39.89</v>
      </c>
      <c r="FM175" s="0" t="s">
        <v>72</v>
      </c>
      <c r="FN175" s="0" t="n">
        <v>1627</v>
      </c>
      <c r="FO175" s="0" t="n">
        <v>1058</v>
      </c>
      <c r="FP175" s="0" t="n">
        <v>2685</v>
      </c>
      <c r="FQ175" s="0" t="n">
        <v>10810</v>
      </c>
      <c r="FR175" s="0" t="n">
        <v>4312</v>
      </c>
      <c r="FS175" s="0" t="n">
        <v>8125</v>
      </c>
      <c r="FT175" s="0" t="n">
        <v>39.89</v>
      </c>
      <c r="GA175" s="0" t="s">
        <v>72</v>
      </c>
      <c r="GB175" s="0" t="n">
        <v>1627</v>
      </c>
      <c r="GC175" s="0" t="n">
        <v>1058</v>
      </c>
      <c r="GD175" s="0" t="n">
        <v>2685</v>
      </c>
      <c r="GE175" s="0" t="n">
        <v>10810</v>
      </c>
      <c r="GF175" s="0" t="n">
        <v>4312</v>
      </c>
      <c r="GG175" s="0" t="n">
        <v>8125</v>
      </c>
      <c r="GH175" s="0" t="n">
        <v>39.89</v>
      </c>
    </row>
    <row r="176" customFormat="false" ht="12.75" hidden="false" customHeight="false" outlineLevel="0" collapsed="false">
      <c r="A176" s="0" t="s">
        <v>52</v>
      </c>
      <c r="B176" s="0" t="n">
        <v>1460</v>
      </c>
      <c r="C176" s="0" t="n">
        <v>194</v>
      </c>
      <c r="D176" s="0" t="n">
        <v>1654</v>
      </c>
      <c r="E176" s="0" t="n">
        <v>9332</v>
      </c>
      <c r="F176" s="0" t="n">
        <v>3114</v>
      </c>
      <c r="G176" s="0" t="n">
        <v>7678</v>
      </c>
      <c r="H176" s="0" t="n">
        <v>33.37</v>
      </c>
      <c r="O176" s="0" t="s">
        <v>76</v>
      </c>
      <c r="P176" s="0" t="n">
        <v>873</v>
      </c>
      <c r="Q176" s="0" t="n">
        <v>22</v>
      </c>
      <c r="R176" s="0" t="n">
        <v>895</v>
      </c>
      <c r="S176" s="0" t="n">
        <v>8100</v>
      </c>
      <c r="T176" s="0" t="n">
        <v>1768</v>
      </c>
      <c r="U176" s="0" t="n">
        <v>7205</v>
      </c>
      <c r="V176" s="0" t="n">
        <v>21.83</v>
      </c>
      <c r="AC176" s="0" t="s">
        <v>76</v>
      </c>
      <c r="AD176" s="0" t="n">
        <v>873</v>
      </c>
      <c r="AE176" s="0" t="n">
        <v>22</v>
      </c>
      <c r="AF176" s="0" t="n">
        <v>895</v>
      </c>
      <c r="AG176" s="0" t="n">
        <v>8100</v>
      </c>
      <c r="AH176" s="0" t="n">
        <v>1768</v>
      </c>
      <c r="AI176" s="0" t="n">
        <v>7205</v>
      </c>
      <c r="AJ176" s="0" t="n">
        <v>21.83</v>
      </c>
      <c r="AQ176" s="0" t="s">
        <v>76</v>
      </c>
      <c r="AR176" s="0" t="n">
        <v>873</v>
      </c>
      <c r="AS176" s="0" t="n">
        <v>22</v>
      </c>
      <c r="AT176" s="0" t="n">
        <v>895</v>
      </c>
      <c r="AU176" s="0" t="n">
        <v>8100</v>
      </c>
      <c r="AV176" s="0" t="n">
        <v>1768</v>
      </c>
      <c r="AW176" s="0" t="n">
        <v>7205</v>
      </c>
      <c r="AX176" s="0" t="n">
        <v>21.83</v>
      </c>
      <c r="BE176" s="0" t="s">
        <v>52</v>
      </c>
      <c r="BF176" s="0" t="n">
        <v>1460</v>
      </c>
      <c r="BG176" s="0" t="n">
        <v>194</v>
      </c>
      <c r="BH176" s="0" t="n">
        <v>1654</v>
      </c>
      <c r="BI176" s="0" t="n">
        <v>9332</v>
      </c>
      <c r="BJ176" s="0" t="n">
        <v>3114</v>
      </c>
      <c r="BK176" s="0" t="n">
        <v>7678</v>
      </c>
      <c r="BL176" s="0" t="n">
        <v>33.37</v>
      </c>
      <c r="BS176" s="0" t="s">
        <v>52</v>
      </c>
      <c r="BT176" s="0" t="n">
        <v>1460</v>
      </c>
      <c r="BU176" s="0" t="n">
        <v>194</v>
      </c>
      <c r="BV176" s="0" t="n">
        <v>1654</v>
      </c>
      <c r="BW176" s="0" t="n">
        <v>9332</v>
      </c>
      <c r="BX176" s="0" t="n">
        <v>3114</v>
      </c>
      <c r="BY176" s="0" t="n">
        <v>7678</v>
      </c>
      <c r="BZ176" s="0" t="n">
        <v>33.37</v>
      </c>
      <c r="CG176" s="0" t="s">
        <v>52</v>
      </c>
      <c r="CH176" s="0" t="n">
        <v>1460</v>
      </c>
      <c r="CI176" s="0" t="n">
        <v>194</v>
      </c>
      <c r="CJ176" s="0" t="n">
        <v>1654</v>
      </c>
      <c r="CK176" s="0" t="n">
        <v>9332</v>
      </c>
      <c r="CL176" s="0" t="n">
        <v>3114</v>
      </c>
      <c r="CM176" s="0" t="n">
        <v>7678</v>
      </c>
      <c r="CN176" s="0" t="n">
        <v>33.37</v>
      </c>
      <c r="CU176" s="0" t="s">
        <v>52</v>
      </c>
      <c r="CV176" s="0" t="n">
        <v>1460</v>
      </c>
      <c r="CW176" s="0" t="n">
        <v>194</v>
      </c>
      <c r="CX176" s="0" t="n">
        <v>1654</v>
      </c>
      <c r="CY176" s="0" t="n">
        <v>9332</v>
      </c>
      <c r="CZ176" s="0" t="n">
        <v>3114</v>
      </c>
      <c r="DA176" s="0" t="n">
        <v>7678</v>
      </c>
      <c r="DB176" s="0" t="n">
        <v>33.37</v>
      </c>
      <c r="DI176" s="0" t="s">
        <v>52</v>
      </c>
      <c r="DJ176" s="0" t="n">
        <v>1460</v>
      </c>
      <c r="DK176" s="0" t="n">
        <v>194</v>
      </c>
      <c r="DL176" s="0" t="n">
        <v>1654</v>
      </c>
      <c r="DM176" s="0" t="n">
        <v>9332</v>
      </c>
      <c r="DN176" s="0" t="n">
        <v>3114</v>
      </c>
      <c r="DO176" s="0" t="n">
        <v>7678</v>
      </c>
      <c r="DP176" s="0" t="n">
        <v>33.37</v>
      </c>
      <c r="DW176" s="0" t="s">
        <v>52</v>
      </c>
      <c r="DX176" s="0" t="n">
        <v>1460</v>
      </c>
      <c r="DY176" s="0" t="n">
        <v>194</v>
      </c>
      <c r="DZ176" s="0" t="n">
        <v>1654</v>
      </c>
      <c r="EA176" s="0" t="n">
        <v>9332</v>
      </c>
      <c r="EB176" s="0" t="n">
        <v>3114</v>
      </c>
      <c r="EC176" s="0" t="n">
        <v>7678</v>
      </c>
      <c r="ED176" s="0" t="n">
        <v>33.37</v>
      </c>
      <c r="EK176" s="0" t="s">
        <v>52</v>
      </c>
      <c r="EL176" s="0" t="n">
        <v>1460</v>
      </c>
      <c r="EM176" s="0" t="n">
        <v>194</v>
      </c>
      <c r="EN176" s="0" t="n">
        <v>1654</v>
      </c>
      <c r="EO176" s="0" t="n">
        <v>9332</v>
      </c>
      <c r="EP176" s="0" t="n">
        <v>3114</v>
      </c>
      <c r="EQ176" s="0" t="n">
        <v>7678</v>
      </c>
      <c r="ER176" s="0" t="n">
        <v>33.37</v>
      </c>
      <c r="EY176" s="0" t="s">
        <v>52</v>
      </c>
      <c r="EZ176" s="0" t="n">
        <v>1460</v>
      </c>
      <c r="FA176" s="0" t="n">
        <v>194</v>
      </c>
      <c r="FB176" s="0" t="n">
        <v>1654</v>
      </c>
      <c r="FC176" s="0" t="n">
        <v>9332</v>
      </c>
      <c r="FD176" s="0" t="n">
        <v>3114</v>
      </c>
      <c r="FE176" s="0" t="n">
        <v>7678</v>
      </c>
      <c r="FF176" s="0" t="n">
        <v>33.37</v>
      </c>
      <c r="FM176" s="0" t="s">
        <v>52</v>
      </c>
      <c r="FN176" s="0" t="n">
        <v>1460</v>
      </c>
      <c r="FO176" s="0" t="n">
        <v>194</v>
      </c>
      <c r="FP176" s="0" t="n">
        <v>1654</v>
      </c>
      <c r="FQ176" s="0" t="n">
        <v>9332</v>
      </c>
      <c r="FR176" s="0" t="n">
        <v>3114</v>
      </c>
      <c r="FS176" s="0" t="n">
        <v>7678</v>
      </c>
      <c r="FT176" s="0" t="n">
        <v>33.37</v>
      </c>
      <c r="GA176" s="0" t="s">
        <v>52</v>
      </c>
      <c r="GB176" s="0" t="n">
        <v>1460</v>
      </c>
      <c r="GC176" s="0" t="n">
        <v>194</v>
      </c>
      <c r="GD176" s="0" t="n">
        <v>1654</v>
      </c>
      <c r="GE176" s="0" t="n">
        <v>9332</v>
      </c>
      <c r="GF176" s="0" t="n">
        <v>3114</v>
      </c>
      <c r="GG176" s="0" t="n">
        <v>7678</v>
      </c>
      <c r="GH176" s="0" t="n">
        <v>33.37</v>
      </c>
    </row>
    <row r="177" customFormat="false" ht="12.75" hidden="false" customHeight="false" outlineLevel="0" collapsed="false">
      <c r="A177" s="0" t="s">
        <v>76</v>
      </c>
      <c r="B177" s="0" t="n">
        <v>873</v>
      </c>
      <c r="C177" s="0" t="n">
        <v>22</v>
      </c>
      <c r="D177" s="0" t="n">
        <v>895</v>
      </c>
      <c r="E177" s="0" t="n">
        <v>8100</v>
      </c>
      <c r="F177" s="0" t="n">
        <v>1768</v>
      </c>
      <c r="G177" s="0" t="n">
        <v>7205</v>
      </c>
      <c r="H177" s="0" t="n">
        <v>21.83</v>
      </c>
      <c r="O177" s="0" t="s">
        <v>172</v>
      </c>
      <c r="P177" s="0" t="n">
        <v>807</v>
      </c>
      <c r="Q177" s="0" t="n">
        <v>220</v>
      </c>
      <c r="R177" s="0" t="n">
        <v>1027</v>
      </c>
      <c r="S177" s="0" t="n">
        <v>4264</v>
      </c>
      <c r="T177" s="0" t="n">
        <v>1834</v>
      </c>
      <c r="U177" s="0" t="n">
        <v>3237</v>
      </c>
      <c r="V177" s="0" t="n">
        <v>43.01</v>
      </c>
      <c r="AC177" s="0" t="s">
        <v>172</v>
      </c>
      <c r="AD177" s="0" t="n">
        <v>807</v>
      </c>
      <c r="AE177" s="0" t="n">
        <v>220</v>
      </c>
      <c r="AF177" s="0" t="n">
        <v>1027</v>
      </c>
      <c r="AG177" s="0" t="n">
        <v>4264</v>
      </c>
      <c r="AH177" s="0" t="n">
        <v>1834</v>
      </c>
      <c r="AI177" s="0" t="n">
        <v>3237</v>
      </c>
      <c r="AJ177" s="0" t="n">
        <v>43.01</v>
      </c>
      <c r="AQ177" s="0" t="s">
        <v>172</v>
      </c>
      <c r="AR177" s="0" t="n">
        <v>807</v>
      </c>
      <c r="AS177" s="0" t="n">
        <v>220</v>
      </c>
      <c r="AT177" s="0" t="n">
        <v>1027</v>
      </c>
      <c r="AU177" s="0" t="n">
        <v>4264</v>
      </c>
      <c r="AV177" s="0" t="n">
        <v>1834</v>
      </c>
      <c r="AW177" s="0" t="n">
        <v>3237</v>
      </c>
      <c r="AX177" s="0" t="n">
        <v>43.01</v>
      </c>
      <c r="BE177" s="0" t="s">
        <v>76</v>
      </c>
      <c r="BF177" s="0" t="n">
        <v>873</v>
      </c>
      <c r="BG177" s="0" t="n">
        <v>22</v>
      </c>
      <c r="BH177" s="0" t="n">
        <v>895</v>
      </c>
      <c r="BI177" s="0" t="n">
        <v>8100</v>
      </c>
      <c r="BJ177" s="0" t="n">
        <v>1768</v>
      </c>
      <c r="BK177" s="0" t="n">
        <v>7205</v>
      </c>
      <c r="BL177" s="0" t="n">
        <v>21.83</v>
      </c>
      <c r="BS177" s="0" t="s">
        <v>172</v>
      </c>
      <c r="BT177" s="0" t="n">
        <v>807</v>
      </c>
      <c r="BU177" s="0" t="n">
        <v>220</v>
      </c>
      <c r="BV177" s="0" t="n">
        <v>1027</v>
      </c>
      <c r="BW177" s="0" t="n">
        <v>4264</v>
      </c>
      <c r="BX177" s="0" t="n">
        <v>1834</v>
      </c>
      <c r="BY177" s="0" t="n">
        <v>3237</v>
      </c>
      <c r="BZ177" s="0" t="n">
        <v>43.01</v>
      </c>
      <c r="CG177" s="0" t="s">
        <v>76</v>
      </c>
      <c r="CH177" s="0" t="n">
        <v>873</v>
      </c>
      <c r="CI177" s="0" t="n">
        <v>22</v>
      </c>
      <c r="CJ177" s="0" t="n">
        <v>895</v>
      </c>
      <c r="CK177" s="0" t="n">
        <v>8100</v>
      </c>
      <c r="CL177" s="0" t="n">
        <v>1768</v>
      </c>
      <c r="CM177" s="0" t="n">
        <v>7205</v>
      </c>
      <c r="CN177" s="0" t="n">
        <v>21.83</v>
      </c>
      <c r="CU177" s="0" t="s">
        <v>76</v>
      </c>
      <c r="CV177" s="0" t="n">
        <v>873</v>
      </c>
      <c r="CW177" s="0" t="n">
        <v>22</v>
      </c>
      <c r="CX177" s="0" t="n">
        <v>895</v>
      </c>
      <c r="CY177" s="0" t="n">
        <v>8100</v>
      </c>
      <c r="CZ177" s="0" t="n">
        <v>1768</v>
      </c>
      <c r="DA177" s="0" t="n">
        <v>7205</v>
      </c>
      <c r="DB177" s="0" t="n">
        <v>21.83</v>
      </c>
      <c r="DI177" s="0" t="s">
        <v>76</v>
      </c>
      <c r="DJ177" s="0" t="n">
        <v>873</v>
      </c>
      <c r="DK177" s="0" t="n">
        <v>22</v>
      </c>
      <c r="DL177" s="0" t="n">
        <v>895</v>
      </c>
      <c r="DM177" s="0" t="n">
        <v>8100</v>
      </c>
      <c r="DN177" s="0" t="n">
        <v>1768</v>
      </c>
      <c r="DO177" s="0" t="n">
        <v>7205</v>
      </c>
      <c r="DP177" s="0" t="n">
        <v>21.83</v>
      </c>
      <c r="DW177" s="0" t="s">
        <v>76</v>
      </c>
      <c r="DX177" s="0" t="n">
        <v>873</v>
      </c>
      <c r="DY177" s="0" t="n">
        <v>22</v>
      </c>
      <c r="DZ177" s="0" t="n">
        <v>895</v>
      </c>
      <c r="EA177" s="0" t="n">
        <v>8100</v>
      </c>
      <c r="EB177" s="0" t="n">
        <v>1768</v>
      </c>
      <c r="EC177" s="0" t="n">
        <v>7205</v>
      </c>
      <c r="ED177" s="0" t="n">
        <v>21.83</v>
      </c>
      <c r="EK177" s="0" t="s">
        <v>76</v>
      </c>
      <c r="EL177" s="0" t="n">
        <v>873</v>
      </c>
      <c r="EM177" s="0" t="n">
        <v>22</v>
      </c>
      <c r="EN177" s="0" t="n">
        <v>895</v>
      </c>
      <c r="EO177" s="0" t="n">
        <v>8100</v>
      </c>
      <c r="EP177" s="0" t="n">
        <v>1768</v>
      </c>
      <c r="EQ177" s="0" t="n">
        <v>7205</v>
      </c>
      <c r="ER177" s="0" t="n">
        <v>21.83</v>
      </c>
      <c r="EY177" s="0" t="s">
        <v>76</v>
      </c>
      <c r="EZ177" s="0" t="n">
        <v>873</v>
      </c>
      <c r="FA177" s="0" t="n">
        <v>22</v>
      </c>
      <c r="FB177" s="0" t="n">
        <v>895</v>
      </c>
      <c r="FC177" s="0" t="n">
        <v>8100</v>
      </c>
      <c r="FD177" s="0" t="n">
        <v>1768</v>
      </c>
      <c r="FE177" s="0" t="n">
        <v>7205</v>
      </c>
      <c r="FF177" s="0" t="n">
        <v>21.83</v>
      </c>
      <c r="FM177" s="0" t="s">
        <v>76</v>
      </c>
      <c r="FN177" s="0" t="n">
        <v>873</v>
      </c>
      <c r="FO177" s="0" t="n">
        <v>22</v>
      </c>
      <c r="FP177" s="0" t="n">
        <v>895</v>
      </c>
      <c r="FQ177" s="0" t="n">
        <v>8100</v>
      </c>
      <c r="FR177" s="0" t="n">
        <v>1768</v>
      </c>
      <c r="FS177" s="0" t="n">
        <v>7205</v>
      </c>
      <c r="FT177" s="0" t="n">
        <v>21.83</v>
      </c>
      <c r="GA177" s="0" t="s">
        <v>76</v>
      </c>
      <c r="GB177" s="0" t="n">
        <v>873</v>
      </c>
      <c r="GC177" s="0" t="n">
        <v>22</v>
      </c>
      <c r="GD177" s="0" t="n">
        <v>895</v>
      </c>
      <c r="GE177" s="0" t="n">
        <v>8100</v>
      </c>
      <c r="GF177" s="0" t="n">
        <v>1768</v>
      </c>
      <c r="GG177" s="0" t="n">
        <v>7205</v>
      </c>
      <c r="GH177" s="0" t="n">
        <v>21.83</v>
      </c>
    </row>
    <row r="178" customFormat="false" ht="12.75" hidden="false" customHeight="false" outlineLevel="0" collapsed="false">
      <c r="A178" s="0" t="s">
        <v>172</v>
      </c>
      <c r="B178" s="0" t="n">
        <v>807</v>
      </c>
      <c r="C178" s="0" t="n">
        <v>220</v>
      </c>
      <c r="D178" s="0" t="n">
        <v>1027</v>
      </c>
      <c r="E178" s="0" t="n">
        <v>4264</v>
      </c>
      <c r="F178" s="0" t="n">
        <v>1834</v>
      </c>
      <c r="G178" s="0" t="n">
        <v>3237</v>
      </c>
      <c r="H178" s="0" t="n">
        <v>43.01</v>
      </c>
      <c r="O178" s="0" t="s">
        <v>171</v>
      </c>
      <c r="P178" s="0" t="n">
        <v>649</v>
      </c>
      <c r="Q178" s="0" t="n">
        <v>74</v>
      </c>
      <c r="R178" s="0" t="n">
        <v>723</v>
      </c>
      <c r="S178" s="0" t="n">
        <v>5891</v>
      </c>
      <c r="T178" s="0" t="n">
        <v>1372</v>
      </c>
      <c r="U178" s="0" t="n">
        <v>5168</v>
      </c>
      <c r="V178" s="0" t="n">
        <v>23.29</v>
      </c>
      <c r="AC178" s="0" t="s">
        <v>171</v>
      </c>
      <c r="AD178" s="0" t="n">
        <v>649</v>
      </c>
      <c r="AE178" s="0" t="n">
        <v>74</v>
      </c>
      <c r="AF178" s="0" t="n">
        <v>723</v>
      </c>
      <c r="AG178" s="0" t="n">
        <v>5891</v>
      </c>
      <c r="AH178" s="0" t="n">
        <v>1372</v>
      </c>
      <c r="AI178" s="0" t="n">
        <v>5168</v>
      </c>
      <c r="AJ178" s="0" t="n">
        <v>23.29</v>
      </c>
      <c r="AQ178" s="0" t="s">
        <v>171</v>
      </c>
      <c r="AR178" s="0" t="n">
        <v>649</v>
      </c>
      <c r="AS178" s="0" t="n">
        <v>74</v>
      </c>
      <c r="AT178" s="0" t="n">
        <v>723</v>
      </c>
      <c r="AU178" s="0" t="n">
        <v>5891</v>
      </c>
      <c r="AV178" s="0" t="n">
        <v>1372</v>
      </c>
      <c r="AW178" s="0" t="n">
        <v>5168</v>
      </c>
      <c r="AX178" s="0" t="n">
        <v>23.29</v>
      </c>
      <c r="BE178" s="0" t="s">
        <v>172</v>
      </c>
      <c r="BF178" s="0" t="n">
        <v>807</v>
      </c>
      <c r="BG178" s="0" t="n">
        <v>220</v>
      </c>
      <c r="BH178" s="0" t="n">
        <v>1027</v>
      </c>
      <c r="BI178" s="0" t="n">
        <v>4264</v>
      </c>
      <c r="BJ178" s="0" t="n">
        <v>1834</v>
      </c>
      <c r="BK178" s="0" t="n">
        <v>3237</v>
      </c>
      <c r="BL178" s="0" t="n">
        <v>43.01</v>
      </c>
      <c r="BS178" s="0" t="s">
        <v>171</v>
      </c>
      <c r="BT178" s="0" t="n">
        <v>649</v>
      </c>
      <c r="BU178" s="0" t="n">
        <v>74</v>
      </c>
      <c r="BV178" s="0" t="n">
        <v>723</v>
      </c>
      <c r="BW178" s="0" t="n">
        <v>5891</v>
      </c>
      <c r="BX178" s="0" t="n">
        <v>1372</v>
      </c>
      <c r="BY178" s="0" t="n">
        <v>5168</v>
      </c>
      <c r="BZ178" s="0" t="n">
        <v>23.29</v>
      </c>
      <c r="CG178" s="0" t="s">
        <v>172</v>
      </c>
      <c r="CH178" s="0" t="n">
        <v>807</v>
      </c>
      <c r="CI178" s="0" t="n">
        <v>220</v>
      </c>
      <c r="CJ178" s="0" t="n">
        <v>1027</v>
      </c>
      <c r="CK178" s="0" t="n">
        <v>4264</v>
      </c>
      <c r="CL178" s="0" t="n">
        <v>1834</v>
      </c>
      <c r="CM178" s="0" t="n">
        <v>3237</v>
      </c>
      <c r="CN178" s="0" t="n">
        <v>43.01</v>
      </c>
      <c r="CU178" s="0" t="s">
        <v>172</v>
      </c>
      <c r="CV178" s="0" t="n">
        <v>807</v>
      </c>
      <c r="CW178" s="0" t="n">
        <v>220</v>
      </c>
      <c r="CX178" s="0" t="n">
        <v>1027</v>
      </c>
      <c r="CY178" s="0" t="n">
        <v>4264</v>
      </c>
      <c r="CZ178" s="0" t="n">
        <v>1834</v>
      </c>
      <c r="DA178" s="0" t="n">
        <v>3237</v>
      </c>
      <c r="DB178" s="0" t="n">
        <v>43.01</v>
      </c>
      <c r="DI178" s="0" t="s">
        <v>172</v>
      </c>
      <c r="DJ178" s="0" t="n">
        <v>807</v>
      </c>
      <c r="DK178" s="0" t="n">
        <v>220</v>
      </c>
      <c r="DL178" s="0" t="n">
        <v>1027</v>
      </c>
      <c r="DM178" s="0" t="n">
        <v>4264</v>
      </c>
      <c r="DN178" s="0" t="n">
        <v>1834</v>
      </c>
      <c r="DO178" s="0" t="n">
        <v>3237</v>
      </c>
      <c r="DP178" s="0" t="n">
        <v>43.01</v>
      </c>
      <c r="DW178" s="0" t="s">
        <v>172</v>
      </c>
      <c r="DX178" s="0" t="n">
        <v>807</v>
      </c>
      <c r="DY178" s="0" t="n">
        <v>220</v>
      </c>
      <c r="DZ178" s="0" t="n">
        <v>1027</v>
      </c>
      <c r="EA178" s="0" t="n">
        <v>4264</v>
      </c>
      <c r="EB178" s="0" t="n">
        <v>1834</v>
      </c>
      <c r="EC178" s="0" t="n">
        <v>3237</v>
      </c>
      <c r="ED178" s="0" t="n">
        <v>43.01</v>
      </c>
      <c r="EK178" s="0" t="s">
        <v>172</v>
      </c>
      <c r="EL178" s="0" t="n">
        <v>807</v>
      </c>
      <c r="EM178" s="0" t="n">
        <v>220</v>
      </c>
      <c r="EN178" s="0" t="n">
        <v>1027</v>
      </c>
      <c r="EO178" s="0" t="n">
        <v>4264</v>
      </c>
      <c r="EP178" s="0" t="n">
        <v>1834</v>
      </c>
      <c r="EQ178" s="0" t="n">
        <v>3237</v>
      </c>
      <c r="ER178" s="0" t="n">
        <v>43.01</v>
      </c>
      <c r="EY178" s="0" t="s">
        <v>172</v>
      </c>
      <c r="EZ178" s="0" t="n">
        <v>807</v>
      </c>
      <c r="FA178" s="0" t="n">
        <v>220</v>
      </c>
      <c r="FB178" s="0" t="n">
        <v>1027</v>
      </c>
      <c r="FC178" s="0" t="n">
        <v>4264</v>
      </c>
      <c r="FD178" s="0" t="n">
        <v>1834</v>
      </c>
      <c r="FE178" s="0" t="n">
        <v>3237</v>
      </c>
      <c r="FF178" s="0" t="n">
        <v>43.01</v>
      </c>
      <c r="FM178" s="0" t="s">
        <v>172</v>
      </c>
      <c r="FN178" s="0" t="n">
        <v>807</v>
      </c>
      <c r="FO178" s="0" t="n">
        <v>220</v>
      </c>
      <c r="FP178" s="0" t="n">
        <v>1027</v>
      </c>
      <c r="FQ178" s="0" t="n">
        <v>4264</v>
      </c>
      <c r="FR178" s="0" t="n">
        <v>1834</v>
      </c>
      <c r="FS178" s="0" t="n">
        <v>3237</v>
      </c>
      <c r="FT178" s="0" t="n">
        <v>43.01</v>
      </c>
      <c r="GA178" s="0" t="s">
        <v>172</v>
      </c>
      <c r="GB178" s="0" t="n">
        <v>807</v>
      </c>
      <c r="GC178" s="0" t="n">
        <v>220</v>
      </c>
      <c r="GD178" s="0" t="n">
        <v>1027</v>
      </c>
      <c r="GE178" s="0" t="n">
        <v>4264</v>
      </c>
      <c r="GF178" s="0" t="n">
        <v>1834</v>
      </c>
      <c r="GG178" s="0" t="n">
        <v>3237</v>
      </c>
      <c r="GH178" s="0" t="n">
        <v>43.01</v>
      </c>
    </row>
    <row r="179" customFormat="false" ht="12.75" hidden="false" customHeight="false" outlineLevel="0" collapsed="false">
      <c r="A179" s="0" t="s">
        <v>63</v>
      </c>
      <c r="B179" s="0" t="n">
        <v>552</v>
      </c>
      <c r="C179" s="0" t="n">
        <v>159</v>
      </c>
      <c r="D179" s="0" t="n">
        <v>711</v>
      </c>
      <c r="E179" s="0" t="n">
        <v>3356</v>
      </c>
      <c r="F179" s="0" t="n">
        <v>1263</v>
      </c>
      <c r="G179" s="0" t="n">
        <v>2645</v>
      </c>
      <c r="H179" s="0" t="n">
        <v>37.63</v>
      </c>
      <c r="O179" s="0" t="s">
        <v>63</v>
      </c>
      <c r="P179" s="0" t="n">
        <v>552</v>
      </c>
      <c r="Q179" s="0" t="n">
        <v>159</v>
      </c>
      <c r="R179" s="0" t="n">
        <v>711</v>
      </c>
      <c r="S179" s="0" t="n">
        <v>3356</v>
      </c>
      <c r="T179" s="0" t="n">
        <v>1263</v>
      </c>
      <c r="U179" s="0" t="n">
        <v>2645</v>
      </c>
      <c r="V179" s="0" t="n">
        <v>37.63</v>
      </c>
      <c r="AC179" s="0" t="s">
        <v>63</v>
      </c>
      <c r="AD179" s="0" t="n">
        <v>552</v>
      </c>
      <c r="AE179" s="0" t="n">
        <v>159</v>
      </c>
      <c r="AF179" s="0" t="n">
        <v>711</v>
      </c>
      <c r="AG179" s="0" t="n">
        <v>3356</v>
      </c>
      <c r="AH179" s="0" t="n">
        <v>1263</v>
      </c>
      <c r="AI179" s="0" t="n">
        <v>2645</v>
      </c>
      <c r="AJ179" s="0" t="n">
        <v>37.63</v>
      </c>
      <c r="AQ179" s="0" t="s">
        <v>63</v>
      </c>
      <c r="AR179" s="0" t="n">
        <v>552</v>
      </c>
      <c r="AS179" s="0" t="n">
        <v>159</v>
      </c>
      <c r="AT179" s="0" t="n">
        <v>711</v>
      </c>
      <c r="AU179" s="0" t="n">
        <v>3356</v>
      </c>
      <c r="AV179" s="0" t="n">
        <v>1263</v>
      </c>
      <c r="AW179" s="0" t="n">
        <v>2645</v>
      </c>
      <c r="AX179" s="0" t="n">
        <v>37.63</v>
      </c>
      <c r="BE179" s="0" t="s">
        <v>171</v>
      </c>
      <c r="BF179" s="0" t="n">
        <v>649</v>
      </c>
      <c r="BG179" s="0" t="n">
        <v>74</v>
      </c>
      <c r="BH179" s="0" t="n">
        <v>723</v>
      </c>
      <c r="BI179" s="0" t="n">
        <v>5891</v>
      </c>
      <c r="BJ179" s="0" t="n">
        <v>1372</v>
      </c>
      <c r="BK179" s="0" t="n">
        <v>5168</v>
      </c>
      <c r="BL179" s="0" t="n">
        <v>23.29</v>
      </c>
      <c r="BS179" s="0" t="s">
        <v>63</v>
      </c>
      <c r="BT179" s="0" t="n">
        <v>552</v>
      </c>
      <c r="BU179" s="0" t="n">
        <v>159</v>
      </c>
      <c r="BV179" s="0" t="n">
        <v>711</v>
      </c>
      <c r="BW179" s="0" t="n">
        <v>3356</v>
      </c>
      <c r="BX179" s="0" t="n">
        <v>1263</v>
      </c>
      <c r="BY179" s="0" t="n">
        <v>2645</v>
      </c>
      <c r="BZ179" s="0" t="n">
        <v>37.63</v>
      </c>
      <c r="CG179" s="0" t="s">
        <v>171</v>
      </c>
      <c r="CH179" s="0" t="n">
        <v>649</v>
      </c>
      <c r="CI179" s="0" t="n">
        <v>74</v>
      </c>
      <c r="CJ179" s="0" t="n">
        <v>723</v>
      </c>
      <c r="CK179" s="0" t="n">
        <v>5891</v>
      </c>
      <c r="CL179" s="0" t="n">
        <v>1372</v>
      </c>
      <c r="CM179" s="0" t="n">
        <v>5168</v>
      </c>
      <c r="CN179" s="0" t="n">
        <v>23.29</v>
      </c>
      <c r="CU179" s="0" t="s">
        <v>171</v>
      </c>
      <c r="CV179" s="0" t="n">
        <v>649</v>
      </c>
      <c r="CW179" s="0" t="n">
        <v>74</v>
      </c>
      <c r="CX179" s="0" t="n">
        <v>723</v>
      </c>
      <c r="CY179" s="0" t="n">
        <v>5891</v>
      </c>
      <c r="CZ179" s="0" t="n">
        <v>1372</v>
      </c>
      <c r="DA179" s="0" t="n">
        <v>5168</v>
      </c>
      <c r="DB179" s="0" t="n">
        <v>23.29</v>
      </c>
      <c r="DI179" s="0" t="s">
        <v>171</v>
      </c>
      <c r="DJ179" s="0" t="n">
        <v>649</v>
      </c>
      <c r="DK179" s="0" t="n">
        <v>74</v>
      </c>
      <c r="DL179" s="0" t="n">
        <v>723</v>
      </c>
      <c r="DM179" s="0" t="n">
        <v>5891</v>
      </c>
      <c r="DN179" s="0" t="n">
        <v>1372</v>
      </c>
      <c r="DO179" s="0" t="n">
        <v>5168</v>
      </c>
      <c r="DP179" s="0" t="n">
        <v>23.29</v>
      </c>
      <c r="DW179" s="0" t="s">
        <v>171</v>
      </c>
      <c r="DX179" s="0" t="n">
        <v>649</v>
      </c>
      <c r="DY179" s="0" t="n">
        <v>74</v>
      </c>
      <c r="DZ179" s="0" t="n">
        <v>723</v>
      </c>
      <c r="EA179" s="0" t="n">
        <v>5891</v>
      </c>
      <c r="EB179" s="0" t="n">
        <v>1372</v>
      </c>
      <c r="EC179" s="0" t="n">
        <v>5168</v>
      </c>
      <c r="ED179" s="0" t="n">
        <v>23.29</v>
      </c>
      <c r="EK179" s="0" t="s">
        <v>171</v>
      </c>
      <c r="EL179" s="0" t="n">
        <v>649</v>
      </c>
      <c r="EM179" s="0" t="n">
        <v>74</v>
      </c>
      <c r="EN179" s="0" t="n">
        <v>723</v>
      </c>
      <c r="EO179" s="0" t="n">
        <v>5891</v>
      </c>
      <c r="EP179" s="0" t="n">
        <v>1372</v>
      </c>
      <c r="EQ179" s="0" t="n">
        <v>5168</v>
      </c>
      <c r="ER179" s="0" t="n">
        <v>23.29</v>
      </c>
      <c r="EY179" s="0" t="s">
        <v>171</v>
      </c>
      <c r="EZ179" s="0" t="n">
        <v>649</v>
      </c>
      <c r="FA179" s="0" t="n">
        <v>74</v>
      </c>
      <c r="FB179" s="0" t="n">
        <v>723</v>
      </c>
      <c r="FC179" s="0" t="n">
        <v>5891</v>
      </c>
      <c r="FD179" s="0" t="n">
        <v>1372</v>
      </c>
      <c r="FE179" s="0" t="n">
        <v>5168</v>
      </c>
      <c r="FF179" s="0" t="n">
        <v>23.29</v>
      </c>
      <c r="FM179" s="0" t="s">
        <v>171</v>
      </c>
      <c r="FN179" s="0" t="n">
        <v>649</v>
      </c>
      <c r="FO179" s="0" t="n">
        <v>74</v>
      </c>
      <c r="FP179" s="0" t="n">
        <v>723</v>
      </c>
      <c r="FQ179" s="0" t="n">
        <v>5891</v>
      </c>
      <c r="FR179" s="0" t="n">
        <v>1372</v>
      </c>
      <c r="FS179" s="0" t="n">
        <v>5168</v>
      </c>
      <c r="FT179" s="0" t="n">
        <v>23.29</v>
      </c>
      <c r="GA179" s="0" t="s">
        <v>171</v>
      </c>
      <c r="GB179" s="0" t="n">
        <v>649</v>
      </c>
      <c r="GC179" s="0" t="n">
        <v>74</v>
      </c>
      <c r="GD179" s="0" t="n">
        <v>723</v>
      </c>
      <c r="GE179" s="0" t="n">
        <v>5891</v>
      </c>
      <c r="GF179" s="0" t="n">
        <v>1372</v>
      </c>
      <c r="GG179" s="0" t="n">
        <v>5168</v>
      </c>
      <c r="GH179" s="0" t="n">
        <v>23.29</v>
      </c>
    </row>
    <row r="180" customFormat="false" ht="12.75" hidden="false" customHeight="false" outlineLevel="0" collapsed="false">
      <c r="A180" s="0" t="s">
        <v>60</v>
      </c>
      <c r="B180" s="0" t="n">
        <v>551</v>
      </c>
      <c r="C180" s="0" t="n">
        <v>81</v>
      </c>
      <c r="D180" s="0" t="n">
        <v>632</v>
      </c>
      <c r="E180" s="0" t="n">
        <v>2817</v>
      </c>
      <c r="F180" s="0" t="n">
        <v>1183</v>
      </c>
      <c r="G180" s="0" t="n">
        <v>2185</v>
      </c>
      <c r="H180" s="0" t="n">
        <v>42</v>
      </c>
      <c r="O180" s="0" t="s">
        <v>60</v>
      </c>
      <c r="P180" s="0" t="n">
        <v>551</v>
      </c>
      <c r="Q180" s="0" t="n">
        <v>81</v>
      </c>
      <c r="R180" s="0" t="n">
        <v>632</v>
      </c>
      <c r="S180" s="0" t="n">
        <v>2817</v>
      </c>
      <c r="T180" s="0" t="n">
        <v>1183</v>
      </c>
      <c r="U180" s="0" t="n">
        <v>2185</v>
      </c>
      <c r="V180" s="0" t="n">
        <v>42</v>
      </c>
      <c r="AC180" s="0" t="s">
        <v>60</v>
      </c>
      <c r="AD180" s="0" t="n">
        <v>551</v>
      </c>
      <c r="AE180" s="0" t="n">
        <v>81</v>
      </c>
      <c r="AF180" s="0" t="n">
        <v>632</v>
      </c>
      <c r="AG180" s="0" t="n">
        <v>2817</v>
      </c>
      <c r="AH180" s="0" t="n">
        <v>1183</v>
      </c>
      <c r="AI180" s="0" t="n">
        <v>2185</v>
      </c>
      <c r="AJ180" s="0" t="n">
        <v>42</v>
      </c>
      <c r="AQ180" s="0" t="s">
        <v>60</v>
      </c>
      <c r="AR180" s="0" t="n">
        <v>551</v>
      </c>
      <c r="AS180" s="0" t="n">
        <v>81</v>
      </c>
      <c r="AT180" s="0" t="n">
        <v>632</v>
      </c>
      <c r="AU180" s="0" t="n">
        <v>2817</v>
      </c>
      <c r="AV180" s="0" t="n">
        <v>1183</v>
      </c>
      <c r="AW180" s="0" t="n">
        <v>2185</v>
      </c>
      <c r="AX180" s="0" t="n">
        <v>42</v>
      </c>
      <c r="BE180" s="0" t="s">
        <v>63</v>
      </c>
      <c r="BF180" s="0" t="n">
        <v>552</v>
      </c>
      <c r="BG180" s="0" t="n">
        <v>159</v>
      </c>
      <c r="BH180" s="0" t="n">
        <v>711</v>
      </c>
      <c r="BI180" s="0" t="n">
        <v>3356</v>
      </c>
      <c r="BJ180" s="0" t="n">
        <v>1263</v>
      </c>
      <c r="BK180" s="0" t="n">
        <v>2645</v>
      </c>
      <c r="BL180" s="0" t="n">
        <v>37.63</v>
      </c>
      <c r="BS180" s="0" t="s">
        <v>60</v>
      </c>
      <c r="BT180" s="0" t="n">
        <v>551</v>
      </c>
      <c r="BU180" s="0" t="n">
        <v>81</v>
      </c>
      <c r="BV180" s="0" t="n">
        <v>632</v>
      </c>
      <c r="BW180" s="0" t="n">
        <v>2817</v>
      </c>
      <c r="BX180" s="0" t="n">
        <v>1183</v>
      </c>
      <c r="BY180" s="0" t="n">
        <v>2185</v>
      </c>
      <c r="BZ180" s="0" t="n">
        <v>42</v>
      </c>
      <c r="CG180" s="0" t="s">
        <v>63</v>
      </c>
      <c r="CH180" s="0" t="n">
        <v>552</v>
      </c>
      <c r="CI180" s="0" t="n">
        <v>159</v>
      </c>
      <c r="CJ180" s="0" t="n">
        <v>711</v>
      </c>
      <c r="CK180" s="0" t="n">
        <v>3356</v>
      </c>
      <c r="CL180" s="0" t="n">
        <v>1263</v>
      </c>
      <c r="CM180" s="0" t="n">
        <v>2645</v>
      </c>
      <c r="CN180" s="0" t="n">
        <v>37.63</v>
      </c>
      <c r="CU180" s="0" t="s">
        <v>63</v>
      </c>
      <c r="CV180" s="0" t="n">
        <v>552</v>
      </c>
      <c r="CW180" s="0" t="n">
        <v>159</v>
      </c>
      <c r="CX180" s="0" t="n">
        <v>711</v>
      </c>
      <c r="CY180" s="0" t="n">
        <v>3356</v>
      </c>
      <c r="CZ180" s="0" t="n">
        <v>1263</v>
      </c>
      <c r="DA180" s="0" t="n">
        <v>2645</v>
      </c>
      <c r="DB180" s="0" t="n">
        <v>37.63</v>
      </c>
      <c r="DI180" s="0" t="s">
        <v>63</v>
      </c>
      <c r="DJ180" s="0" t="n">
        <v>552</v>
      </c>
      <c r="DK180" s="0" t="n">
        <v>159</v>
      </c>
      <c r="DL180" s="0" t="n">
        <v>711</v>
      </c>
      <c r="DM180" s="0" t="n">
        <v>3356</v>
      </c>
      <c r="DN180" s="0" t="n">
        <v>1263</v>
      </c>
      <c r="DO180" s="0" t="n">
        <v>2645</v>
      </c>
      <c r="DP180" s="0" t="n">
        <v>37.63</v>
      </c>
      <c r="DW180" s="0" t="s">
        <v>63</v>
      </c>
      <c r="DX180" s="0" t="n">
        <v>552</v>
      </c>
      <c r="DY180" s="0" t="n">
        <v>159</v>
      </c>
      <c r="DZ180" s="0" t="n">
        <v>711</v>
      </c>
      <c r="EA180" s="0" t="n">
        <v>3356</v>
      </c>
      <c r="EB180" s="0" t="n">
        <v>1263</v>
      </c>
      <c r="EC180" s="0" t="n">
        <v>2645</v>
      </c>
      <c r="ED180" s="0" t="n">
        <v>37.63</v>
      </c>
      <c r="EK180" s="0" t="s">
        <v>63</v>
      </c>
      <c r="EL180" s="0" t="n">
        <v>552</v>
      </c>
      <c r="EM180" s="0" t="n">
        <v>159</v>
      </c>
      <c r="EN180" s="0" t="n">
        <v>711</v>
      </c>
      <c r="EO180" s="0" t="n">
        <v>3356</v>
      </c>
      <c r="EP180" s="0" t="n">
        <v>1263</v>
      </c>
      <c r="EQ180" s="0" t="n">
        <v>2645</v>
      </c>
      <c r="ER180" s="0" t="n">
        <v>37.63</v>
      </c>
      <c r="EY180" s="0" t="s">
        <v>63</v>
      </c>
      <c r="EZ180" s="0" t="n">
        <v>552</v>
      </c>
      <c r="FA180" s="0" t="n">
        <v>159</v>
      </c>
      <c r="FB180" s="0" t="n">
        <v>711</v>
      </c>
      <c r="FC180" s="0" t="n">
        <v>3356</v>
      </c>
      <c r="FD180" s="0" t="n">
        <v>1263</v>
      </c>
      <c r="FE180" s="0" t="n">
        <v>2645</v>
      </c>
      <c r="FF180" s="0" t="n">
        <v>37.63</v>
      </c>
      <c r="FM180" s="0" t="s">
        <v>63</v>
      </c>
      <c r="FN180" s="0" t="n">
        <v>552</v>
      </c>
      <c r="FO180" s="0" t="n">
        <v>159</v>
      </c>
      <c r="FP180" s="0" t="n">
        <v>711</v>
      </c>
      <c r="FQ180" s="0" t="n">
        <v>3356</v>
      </c>
      <c r="FR180" s="0" t="n">
        <v>1263</v>
      </c>
      <c r="FS180" s="0" t="n">
        <v>2645</v>
      </c>
      <c r="FT180" s="0" t="n">
        <v>37.63</v>
      </c>
      <c r="GA180" s="0" t="s">
        <v>63</v>
      </c>
      <c r="GB180" s="0" t="n">
        <v>552</v>
      </c>
      <c r="GC180" s="0" t="n">
        <v>159</v>
      </c>
      <c r="GD180" s="0" t="n">
        <v>711</v>
      </c>
      <c r="GE180" s="0" t="n">
        <v>3356</v>
      </c>
      <c r="GF180" s="0" t="n">
        <v>1263</v>
      </c>
      <c r="GG180" s="0" t="n">
        <v>2645</v>
      </c>
      <c r="GH180" s="0" t="n">
        <v>37.63</v>
      </c>
    </row>
    <row r="181" customFormat="false" ht="12.75" hidden="false" customHeight="false" outlineLevel="0" collapsed="false">
      <c r="A181" s="0" t="s">
        <v>64</v>
      </c>
      <c r="B181" s="0" t="n">
        <v>547</v>
      </c>
      <c r="C181" s="0" t="n">
        <v>108</v>
      </c>
      <c r="D181" s="0" t="n">
        <v>655</v>
      </c>
      <c r="E181" s="0" t="n">
        <v>5598</v>
      </c>
      <c r="F181" s="0" t="n">
        <v>1202</v>
      </c>
      <c r="G181" s="0" t="n">
        <v>4943</v>
      </c>
      <c r="H181" s="0" t="n">
        <v>21.47</v>
      </c>
      <c r="O181" s="0" t="s">
        <v>64</v>
      </c>
      <c r="P181" s="0" t="n">
        <v>547</v>
      </c>
      <c r="Q181" s="0" t="n">
        <v>108</v>
      </c>
      <c r="R181" s="0" t="n">
        <v>655</v>
      </c>
      <c r="S181" s="0" t="n">
        <v>5598</v>
      </c>
      <c r="T181" s="0" t="n">
        <v>1202</v>
      </c>
      <c r="U181" s="0" t="n">
        <v>4943</v>
      </c>
      <c r="V181" s="0" t="n">
        <v>21.47</v>
      </c>
      <c r="AC181" s="0" t="s">
        <v>64</v>
      </c>
      <c r="AD181" s="0" t="n">
        <v>547</v>
      </c>
      <c r="AE181" s="0" t="n">
        <v>108</v>
      </c>
      <c r="AF181" s="0" t="n">
        <v>655</v>
      </c>
      <c r="AG181" s="0" t="n">
        <v>5598</v>
      </c>
      <c r="AH181" s="0" t="n">
        <v>1202</v>
      </c>
      <c r="AI181" s="0" t="n">
        <v>4943</v>
      </c>
      <c r="AJ181" s="0" t="n">
        <v>21.47</v>
      </c>
      <c r="AQ181" s="0" t="s">
        <v>64</v>
      </c>
      <c r="AR181" s="0" t="n">
        <v>547</v>
      </c>
      <c r="AS181" s="0" t="n">
        <v>108</v>
      </c>
      <c r="AT181" s="0" t="n">
        <v>655</v>
      </c>
      <c r="AU181" s="0" t="n">
        <v>5598</v>
      </c>
      <c r="AV181" s="0" t="n">
        <v>1202</v>
      </c>
      <c r="AW181" s="0" t="n">
        <v>4943</v>
      </c>
      <c r="AX181" s="0" t="n">
        <v>21.47</v>
      </c>
      <c r="BE181" s="0" t="s">
        <v>60</v>
      </c>
      <c r="BF181" s="0" t="n">
        <v>551</v>
      </c>
      <c r="BG181" s="0" t="n">
        <v>81</v>
      </c>
      <c r="BH181" s="0" t="n">
        <v>632</v>
      </c>
      <c r="BI181" s="0" t="n">
        <v>2817</v>
      </c>
      <c r="BJ181" s="0" t="n">
        <v>1183</v>
      </c>
      <c r="BK181" s="0" t="n">
        <v>2185</v>
      </c>
      <c r="BL181" s="0" t="n">
        <v>42</v>
      </c>
      <c r="BS181" s="0" t="s">
        <v>64</v>
      </c>
      <c r="BT181" s="0" t="n">
        <v>547</v>
      </c>
      <c r="BU181" s="0" t="n">
        <v>108</v>
      </c>
      <c r="BV181" s="0" t="n">
        <v>655</v>
      </c>
      <c r="BW181" s="0" t="n">
        <v>5598</v>
      </c>
      <c r="BX181" s="0" t="n">
        <v>1202</v>
      </c>
      <c r="BY181" s="0" t="n">
        <v>4943</v>
      </c>
      <c r="BZ181" s="0" t="n">
        <v>21.47</v>
      </c>
      <c r="CG181" s="0" t="s">
        <v>60</v>
      </c>
      <c r="CH181" s="0" t="n">
        <v>551</v>
      </c>
      <c r="CI181" s="0" t="n">
        <v>81</v>
      </c>
      <c r="CJ181" s="0" t="n">
        <v>632</v>
      </c>
      <c r="CK181" s="0" t="n">
        <v>2817</v>
      </c>
      <c r="CL181" s="0" t="n">
        <v>1183</v>
      </c>
      <c r="CM181" s="0" t="n">
        <v>2185</v>
      </c>
      <c r="CN181" s="0" t="n">
        <v>42</v>
      </c>
      <c r="CU181" s="0" t="s">
        <v>60</v>
      </c>
      <c r="CV181" s="0" t="n">
        <v>551</v>
      </c>
      <c r="CW181" s="0" t="n">
        <v>81</v>
      </c>
      <c r="CX181" s="0" t="n">
        <v>632</v>
      </c>
      <c r="CY181" s="0" t="n">
        <v>2817</v>
      </c>
      <c r="CZ181" s="0" t="n">
        <v>1183</v>
      </c>
      <c r="DA181" s="0" t="n">
        <v>2185</v>
      </c>
      <c r="DB181" s="0" t="n">
        <v>42</v>
      </c>
      <c r="DI181" s="0" t="s">
        <v>60</v>
      </c>
      <c r="DJ181" s="0" t="n">
        <v>551</v>
      </c>
      <c r="DK181" s="0" t="n">
        <v>81</v>
      </c>
      <c r="DL181" s="0" t="n">
        <v>632</v>
      </c>
      <c r="DM181" s="0" t="n">
        <v>2817</v>
      </c>
      <c r="DN181" s="0" t="n">
        <v>1183</v>
      </c>
      <c r="DO181" s="0" t="n">
        <v>2185</v>
      </c>
      <c r="DP181" s="0" t="n">
        <v>42</v>
      </c>
      <c r="DW181" s="0" t="s">
        <v>60</v>
      </c>
      <c r="DX181" s="0" t="n">
        <v>551</v>
      </c>
      <c r="DY181" s="0" t="n">
        <v>81</v>
      </c>
      <c r="DZ181" s="0" t="n">
        <v>632</v>
      </c>
      <c r="EA181" s="0" t="n">
        <v>2817</v>
      </c>
      <c r="EB181" s="0" t="n">
        <v>1183</v>
      </c>
      <c r="EC181" s="0" t="n">
        <v>2185</v>
      </c>
      <c r="ED181" s="0" t="n">
        <v>42</v>
      </c>
      <c r="EK181" s="0" t="s">
        <v>60</v>
      </c>
      <c r="EL181" s="0" t="n">
        <v>551</v>
      </c>
      <c r="EM181" s="0" t="n">
        <v>81</v>
      </c>
      <c r="EN181" s="0" t="n">
        <v>632</v>
      </c>
      <c r="EO181" s="0" t="n">
        <v>2817</v>
      </c>
      <c r="EP181" s="0" t="n">
        <v>1183</v>
      </c>
      <c r="EQ181" s="0" t="n">
        <v>2185</v>
      </c>
      <c r="ER181" s="0" t="n">
        <v>42</v>
      </c>
      <c r="EY181" s="0" t="s">
        <v>60</v>
      </c>
      <c r="EZ181" s="0" t="n">
        <v>551</v>
      </c>
      <c r="FA181" s="0" t="n">
        <v>81</v>
      </c>
      <c r="FB181" s="0" t="n">
        <v>632</v>
      </c>
      <c r="FC181" s="0" t="n">
        <v>2817</v>
      </c>
      <c r="FD181" s="0" t="n">
        <v>1183</v>
      </c>
      <c r="FE181" s="0" t="n">
        <v>2185</v>
      </c>
      <c r="FF181" s="0" t="n">
        <v>42</v>
      </c>
      <c r="FM181" s="0" t="s">
        <v>60</v>
      </c>
      <c r="FN181" s="0" t="n">
        <v>551</v>
      </c>
      <c r="FO181" s="0" t="n">
        <v>81</v>
      </c>
      <c r="FP181" s="0" t="n">
        <v>632</v>
      </c>
      <c r="FQ181" s="0" t="n">
        <v>2817</v>
      </c>
      <c r="FR181" s="0" t="n">
        <v>1183</v>
      </c>
      <c r="FS181" s="0" t="n">
        <v>2185</v>
      </c>
      <c r="FT181" s="0" t="n">
        <v>42</v>
      </c>
      <c r="GA181" s="0" t="s">
        <v>60</v>
      </c>
      <c r="GB181" s="0" t="n">
        <v>551</v>
      </c>
      <c r="GC181" s="0" t="n">
        <v>81</v>
      </c>
      <c r="GD181" s="0" t="n">
        <v>632</v>
      </c>
      <c r="GE181" s="0" t="n">
        <v>2817</v>
      </c>
      <c r="GF181" s="0" t="n">
        <v>1183</v>
      </c>
      <c r="GG181" s="0" t="n">
        <v>2185</v>
      </c>
      <c r="GH181" s="0" t="n">
        <v>42</v>
      </c>
    </row>
    <row r="182" customFormat="false" ht="12.75" hidden="false" customHeight="false" outlineLevel="0" collapsed="false">
      <c r="A182" s="0" t="s">
        <v>56</v>
      </c>
      <c r="B182" s="0" t="n">
        <v>538</v>
      </c>
      <c r="C182" s="0" t="n">
        <v>18</v>
      </c>
      <c r="D182" s="0" t="n">
        <v>556</v>
      </c>
      <c r="E182" s="0" t="n">
        <v>5383</v>
      </c>
      <c r="F182" s="0" t="n">
        <v>1094</v>
      </c>
      <c r="G182" s="0" t="n">
        <v>4827</v>
      </c>
      <c r="H182" s="0" t="n">
        <v>20.32</v>
      </c>
      <c r="O182" s="0" t="s">
        <v>56</v>
      </c>
      <c r="P182" s="0" t="n">
        <v>538</v>
      </c>
      <c r="Q182" s="0" t="n">
        <v>18</v>
      </c>
      <c r="R182" s="0" t="n">
        <v>556</v>
      </c>
      <c r="S182" s="0" t="n">
        <v>5383</v>
      </c>
      <c r="T182" s="0" t="n">
        <v>1094</v>
      </c>
      <c r="U182" s="0" t="n">
        <v>4827</v>
      </c>
      <c r="V182" s="0" t="n">
        <v>20.32</v>
      </c>
      <c r="AC182" s="0" t="s">
        <v>56</v>
      </c>
      <c r="AD182" s="0" t="n">
        <v>538</v>
      </c>
      <c r="AE182" s="0" t="n">
        <v>18</v>
      </c>
      <c r="AF182" s="0" t="n">
        <v>556</v>
      </c>
      <c r="AG182" s="0" t="n">
        <v>5383</v>
      </c>
      <c r="AH182" s="0" t="n">
        <v>1094</v>
      </c>
      <c r="AI182" s="0" t="n">
        <v>4827</v>
      </c>
      <c r="AJ182" s="0" t="n">
        <v>20.32</v>
      </c>
      <c r="AQ182" s="0" t="s">
        <v>56</v>
      </c>
      <c r="AR182" s="0" t="n">
        <v>538</v>
      </c>
      <c r="AS182" s="0" t="n">
        <v>18</v>
      </c>
      <c r="AT182" s="0" t="n">
        <v>556</v>
      </c>
      <c r="AU182" s="0" t="n">
        <v>5383</v>
      </c>
      <c r="AV182" s="0" t="n">
        <v>1094</v>
      </c>
      <c r="AW182" s="0" t="n">
        <v>4827</v>
      </c>
      <c r="AX182" s="0" t="n">
        <v>20.32</v>
      </c>
      <c r="BE182" s="0" t="s">
        <v>64</v>
      </c>
      <c r="BF182" s="0" t="n">
        <v>547</v>
      </c>
      <c r="BG182" s="0" t="n">
        <v>108</v>
      </c>
      <c r="BH182" s="0" t="n">
        <v>655</v>
      </c>
      <c r="BI182" s="0" t="n">
        <v>5598</v>
      </c>
      <c r="BJ182" s="0" t="n">
        <v>1202</v>
      </c>
      <c r="BK182" s="0" t="n">
        <v>4943</v>
      </c>
      <c r="BL182" s="0" t="n">
        <v>21.47</v>
      </c>
      <c r="BS182" s="0" t="s">
        <v>56</v>
      </c>
      <c r="BT182" s="0" t="n">
        <v>538</v>
      </c>
      <c r="BU182" s="0" t="n">
        <v>18</v>
      </c>
      <c r="BV182" s="0" t="n">
        <v>556</v>
      </c>
      <c r="BW182" s="0" t="n">
        <v>5383</v>
      </c>
      <c r="BX182" s="0" t="n">
        <v>1094</v>
      </c>
      <c r="BY182" s="0" t="n">
        <v>4827</v>
      </c>
      <c r="BZ182" s="0" t="n">
        <v>20.32</v>
      </c>
      <c r="CG182" s="0" t="s">
        <v>64</v>
      </c>
      <c r="CH182" s="0" t="n">
        <v>547</v>
      </c>
      <c r="CI182" s="0" t="n">
        <v>108</v>
      </c>
      <c r="CJ182" s="0" t="n">
        <v>655</v>
      </c>
      <c r="CK182" s="0" t="n">
        <v>5598</v>
      </c>
      <c r="CL182" s="0" t="n">
        <v>1202</v>
      </c>
      <c r="CM182" s="0" t="n">
        <v>4943</v>
      </c>
      <c r="CN182" s="0" t="n">
        <v>21.47</v>
      </c>
      <c r="CU182" s="0" t="s">
        <v>64</v>
      </c>
      <c r="CV182" s="0" t="n">
        <v>547</v>
      </c>
      <c r="CW182" s="0" t="n">
        <v>108</v>
      </c>
      <c r="CX182" s="0" t="n">
        <v>655</v>
      </c>
      <c r="CY182" s="0" t="n">
        <v>5598</v>
      </c>
      <c r="CZ182" s="0" t="n">
        <v>1202</v>
      </c>
      <c r="DA182" s="0" t="n">
        <v>4943</v>
      </c>
      <c r="DB182" s="0" t="n">
        <v>21.47</v>
      </c>
      <c r="DI182" s="0" t="s">
        <v>64</v>
      </c>
      <c r="DJ182" s="0" t="n">
        <v>547</v>
      </c>
      <c r="DK182" s="0" t="n">
        <v>108</v>
      </c>
      <c r="DL182" s="0" t="n">
        <v>655</v>
      </c>
      <c r="DM182" s="0" t="n">
        <v>5598</v>
      </c>
      <c r="DN182" s="0" t="n">
        <v>1202</v>
      </c>
      <c r="DO182" s="0" t="n">
        <v>4943</v>
      </c>
      <c r="DP182" s="0" t="n">
        <v>21.47</v>
      </c>
      <c r="DW182" s="0" t="s">
        <v>64</v>
      </c>
      <c r="DX182" s="0" t="n">
        <v>547</v>
      </c>
      <c r="DY182" s="0" t="n">
        <v>108</v>
      </c>
      <c r="DZ182" s="0" t="n">
        <v>655</v>
      </c>
      <c r="EA182" s="0" t="n">
        <v>5598</v>
      </c>
      <c r="EB182" s="0" t="n">
        <v>1202</v>
      </c>
      <c r="EC182" s="0" t="n">
        <v>4943</v>
      </c>
      <c r="ED182" s="0" t="n">
        <v>21.47</v>
      </c>
      <c r="EK182" s="0" t="s">
        <v>64</v>
      </c>
      <c r="EL182" s="0" t="n">
        <v>547</v>
      </c>
      <c r="EM182" s="0" t="n">
        <v>108</v>
      </c>
      <c r="EN182" s="0" t="n">
        <v>655</v>
      </c>
      <c r="EO182" s="0" t="n">
        <v>5598</v>
      </c>
      <c r="EP182" s="0" t="n">
        <v>1202</v>
      </c>
      <c r="EQ182" s="0" t="n">
        <v>4943</v>
      </c>
      <c r="ER182" s="0" t="n">
        <v>21.47</v>
      </c>
      <c r="EY182" s="0" t="s">
        <v>64</v>
      </c>
      <c r="EZ182" s="0" t="n">
        <v>547</v>
      </c>
      <c r="FA182" s="0" t="n">
        <v>108</v>
      </c>
      <c r="FB182" s="0" t="n">
        <v>655</v>
      </c>
      <c r="FC182" s="0" t="n">
        <v>5598</v>
      </c>
      <c r="FD182" s="0" t="n">
        <v>1202</v>
      </c>
      <c r="FE182" s="0" t="n">
        <v>4943</v>
      </c>
      <c r="FF182" s="0" t="n">
        <v>21.47</v>
      </c>
      <c r="FM182" s="0" t="s">
        <v>64</v>
      </c>
      <c r="FN182" s="0" t="n">
        <v>547</v>
      </c>
      <c r="FO182" s="0" t="n">
        <v>108</v>
      </c>
      <c r="FP182" s="0" t="n">
        <v>655</v>
      </c>
      <c r="FQ182" s="0" t="n">
        <v>5598</v>
      </c>
      <c r="FR182" s="0" t="n">
        <v>1202</v>
      </c>
      <c r="FS182" s="0" t="n">
        <v>4943</v>
      </c>
      <c r="FT182" s="0" t="n">
        <v>21.47</v>
      </c>
      <c r="GA182" s="0" t="s">
        <v>64</v>
      </c>
      <c r="GB182" s="0" t="n">
        <v>547</v>
      </c>
      <c r="GC182" s="0" t="n">
        <v>108</v>
      </c>
      <c r="GD182" s="0" t="n">
        <v>655</v>
      </c>
      <c r="GE182" s="0" t="n">
        <v>5598</v>
      </c>
      <c r="GF182" s="0" t="n">
        <v>1202</v>
      </c>
      <c r="GG182" s="0" t="n">
        <v>4943</v>
      </c>
      <c r="GH182" s="0" t="n">
        <v>21.47</v>
      </c>
    </row>
    <row r="183" customFormat="false" ht="12.75" hidden="false" customHeight="false" outlineLevel="0" collapsed="false">
      <c r="A183" s="0" t="s">
        <v>66</v>
      </c>
      <c r="B183" s="0" t="n">
        <v>477</v>
      </c>
      <c r="C183" s="0" t="n">
        <v>179</v>
      </c>
      <c r="D183" s="0" t="n">
        <v>656</v>
      </c>
      <c r="E183" s="0" t="n">
        <v>3414</v>
      </c>
      <c r="F183" s="0" t="n">
        <v>1133</v>
      </c>
      <c r="G183" s="0" t="n">
        <v>2758</v>
      </c>
      <c r="H183" s="0" t="n">
        <v>33.19</v>
      </c>
      <c r="O183" s="0" t="s">
        <v>66</v>
      </c>
      <c r="P183" s="0" t="n">
        <v>477</v>
      </c>
      <c r="Q183" s="0" t="n">
        <v>179</v>
      </c>
      <c r="R183" s="0" t="n">
        <v>656</v>
      </c>
      <c r="S183" s="0" t="n">
        <v>3414</v>
      </c>
      <c r="T183" s="0" t="n">
        <v>1133</v>
      </c>
      <c r="U183" s="0" t="n">
        <v>2758</v>
      </c>
      <c r="V183" s="0" t="n">
        <v>33.19</v>
      </c>
      <c r="AC183" s="0" t="s">
        <v>66</v>
      </c>
      <c r="AD183" s="0" t="n">
        <v>477</v>
      </c>
      <c r="AE183" s="0" t="n">
        <v>179</v>
      </c>
      <c r="AF183" s="0" t="n">
        <v>656</v>
      </c>
      <c r="AG183" s="0" t="n">
        <v>3414</v>
      </c>
      <c r="AH183" s="0" t="n">
        <v>1133</v>
      </c>
      <c r="AI183" s="0" t="n">
        <v>2758</v>
      </c>
      <c r="AJ183" s="0" t="n">
        <v>33.19</v>
      </c>
      <c r="AQ183" s="0" t="s">
        <v>66</v>
      </c>
      <c r="AR183" s="0" t="n">
        <v>477</v>
      </c>
      <c r="AS183" s="0" t="n">
        <v>179</v>
      </c>
      <c r="AT183" s="0" t="n">
        <v>656</v>
      </c>
      <c r="AU183" s="0" t="n">
        <v>3414</v>
      </c>
      <c r="AV183" s="0" t="n">
        <v>1133</v>
      </c>
      <c r="AW183" s="0" t="n">
        <v>2758</v>
      </c>
      <c r="AX183" s="0" t="n">
        <v>33.19</v>
      </c>
      <c r="BE183" s="0" t="s">
        <v>56</v>
      </c>
      <c r="BF183" s="0" t="n">
        <v>538</v>
      </c>
      <c r="BG183" s="0" t="n">
        <v>18</v>
      </c>
      <c r="BH183" s="0" t="n">
        <v>556</v>
      </c>
      <c r="BI183" s="0" t="n">
        <v>5383</v>
      </c>
      <c r="BJ183" s="0" t="n">
        <v>1094</v>
      </c>
      <c r="BK183" s="0" t="n">
        <v>4827</v>
      </c>
      <c r="BL183" s="0" t="n">
        <v>20.32</v>
      </c>
      <c r="BS183" s="0" t="s">
        <v>66</v>
      </c>
      <c r="BT183" s="0" t="n">
        <v>477</v>
      </c>
      <c r="BU183" s="0" t="n">
        <v>179</v>
      </c>
      <c r="BV183" s="0" t="n">
        <v>656</v>
      </c>
      <c r="BW183" s="0" t="n">
        <v>3414</v>
      </c>
      <c r="BX183" s="0" t="n">
        <v>1133</v>
      </c>
      <c r="BY183" s="0" t="n">
        <v>2758</v>
      </c>
      <c r="BZ183" s="0" t="n">
        <v>33.19</v>
      </c>
      <c r="CG183" s="0" t="s">
        <v>66</v>
      </c>
      <c r="CH183" s="0" t="n">
        <v>477</v>
      </c>
      <c r="CI183" s="0" t="n">
        <v>179</v>
      </c>
      <c r="CJ183" s="0" t="n">
        <v>656</v>
      </c>
      <c r="CK183" s="0" t="n">
        <v>3414</v>
      </c>
      <c r="CL183" s="0" t="n">
        <v>1133</v>
      </c>
      <c r="CM183" s="0" t="n">
        <v>2758</v>
      </c>
      <c r="CN183" s="0" t="n">
        <v>33.19</v>
      </c>
      <c r="CU183" s="0" t="s">
        <v>56</v>
      </c>
      <c r="CV183" s="0" t="n">
        <v>538</v>
      </c>
      <c r="CW183" s="0" t="n">
        <v>18</v>
      </c>
      <c r="CX183" s="0" t="n">
        <v>556</v>
      </c>
      <c r="CY183" s="0" t="n">
        <v>5383</v>
      </c>
      <c r="CZ183" s="0" t="n">
        <v>1094</v>
      </c>
      <c r="DA183" s="0" t="n">
        <v>4827</v>
      </c>
      <c r="DB183" s="0" t="n">
        <v>20.32</v>
      </c>
      <c r="DI183" s="0" t="s">
        <v>56</v>
      </c>
      <c r="DJ183" s="0" t="n">
        <v>538</v>
      </c>
      <c r="DK183" s="0" t="n">
        <v>18</v>
      </c>
      <c r="DL183" s="0" t="n">
        <v>556</v>
      </c>
      <c r="DM183" s="0" t="n">
        <v>5383</v>
      </c>
      <c r="DN183" s="0" t="n">
        <v>1094</v>
      </c>
      <c r="DO183" s="0" t="n">
        <v>4827</v>
      </c>
      <c r="DP183" s="0" t="n">
        <v>20.32</v>
      </c>
      <c r="DW183" s="0" t="s">
        <v>56</v>
      </c>
      <c r="DX183" s="0" t="n">
        <v>538</v>
      </c>
      <c r="DY183" s="0" t="n">
        <v>18</v>
      </c>
      <c r="DZ183" s="0" t="n">
        <v>556</v>
      </c>
      <c r="EA183" s="0" t="n">
        <v>5383</v>
      </c>
      <c r="EB183" s="0" t="n">
        <v>1094</v>
      </c>
      <c r="EC183" s="0" t="n">
        <v>4827</v>
      </c>
      <c r="ED183" s="0" t="n">
        <v>20.32</v>
      </c>
      <c r="EK183" s="0" t="s">
        <v>56</v>
      </c>
      <c r="EL183" s="0" t="n">
        <v>538</v>
      </c>
      <c r="EM183" s="0" t="n">
        <v>18</v>
      </c>
      <c r="EN183" s="0" t="n">
        <v>556</v>
      </c>
      <c r="EO183" s="0" t="n">
        <v>5383</v>
      </c>
      <c r="EP183" s="0" t="n">
        <v>1094</v>
      </c>
      <c r="EQ183" s="0" t="n">
        <v>4827</v>
      </c>
      <c r="ER183" s="0" t="n">
        <v>20.32</v>
      </c>
      <c r="EY183" s="0" t="s">
        <v>56</v>
      </c>
      <c r="EZ183" s="0" t="n">
        <v>538</v>
      </c>
      <c r="FA183" s="0" t="n">
        <v>18</v>
      </c>
      <c r="FB183" s="0" t="n">
        <v>556</v>
      </c>
      <c r="FC183" s="0" t="n">
        <v>5383</v>
      </c>
      <c r="FD183" s="0" t="n">
        <v>1094</v>
      </c>
      <c r="FE183" s="0" t="n">
        <v>4827</v>
      </c>
      <c r="FF183" s="0" t="n">
        <v>20.32</v>
      </c>
      <c r="FM183" s="0" t="s">
        <v>56</v>
      </c>
      <c r="FN183" s="0" t="n">
        <v>538</v>
      </c>
      <c r="FO183" s="0" t="n">
        <v>18</v>
      </c>
      <c r="FP183" s="0" t="n">
        <v>556</v>
      </c>
      <c r="FQ183" s="0" t="n">
        <v>5383</v>
      </c>
      <c r="FR183" s="0" t="n">
        <v>1094</v>
      </c>
      <c r="FS183" s="0" t="n">
        <v>4827</v>
      </c>
      <c r="FT183" s="0" t="n">
        <v>20.32</v>
      </c>
      <c r="GA183" s="0" t="s">
        <v>56</v>
      </c>
      <c r="GB183" s="0" t="n">
        <v>538</v>
      </c>
      <c r="GC183" s="0" t="n">
        <v>18</v>
      </c>
      <c r="GD183" s="0" t="n">
        <v>556</v>
      </c>
      <c r="GE183" s="0" t="n">
        <v>5383</v>
      </c>
      <c r="GF183" s="0" t="n">
        <v>1094</v>
      </c>
      <c r="GG183" s="0" t="n">
        <v>4827</v>
      </c>
      <c r="GH183" s="0" t="n">
        <v>20.32</v>
      </c>
    </row>
    <row r="184" customFormat="false" ht="12.75" hidden="false" customHeight="false" outlineLevel="0" collapsed="false">
      <c r="A184" s="0" t="s">
        <v>53</v>
      </c>
      <c r="B184" s="0" t="n">
        <v>477</v>
      </c>
      <c r="C184" s="0" t="n">
        <v>77</v>
      </c>
      <c r="D184" s="0" t="n">
        <v>554</v>
      </c>
      <c r="E184" s="0" t="n">
        <v>4483</v>
      </c>
      <c r="F184" s="0" t="n">
        <v>1031</v>
      </c>
      <c r="G184" s="0" t="n">
        <v>3929</v>
      </c>
      <c r="H184" s="0" t="n">
        <v>23</v>
      </c>
      <c r="O184" s="0" t="s">
        <v>53</v>
      </c>
      <c r="P184" s="0" t="n">
        <v>477</v>
      </c>
      <c r="Q184" s="0" t="n">
        <v>77</v>
      </c>
      <c r="R184" s="0" t="n">
        <v>554</v>
      </c>
      <c r="S184" s="0" t="n">
        <v>4483</v>
      </c>
      <c r="T184" s="0" t="n">
        <v>1031</v>
      </c>
      <c r="U184" s="0" t="n">
        <v>3929</v>
      </c>
      <c r="V184" s="0" t="n">
        <v>23</v>
      </c>
      <c r="AC184" s="0" t="s">
        <v>53</v>
      </c>
      <c r="AD184" s="0" t="n">
        <v>477</v>
      </c>
      <c r="AE184" s="0" t="n">
        <v>77</v>
      </c>
      <c r="AF184" s="0" t="n">
        <v>554</v>
      </c>
      <c r="AG184" s="0" t="n">
        <v>4483</v>
      </c>
      <c r="AH184" s="0" t="n">
        <v>1031</v>
      </c>
      <c r="AI184" s="0" t="n">
        <v>3929</v>
      </c>
      <c r="AJ184" s="0" t="n">
        <v>23</v>
      </c>
      <c r="AQ184" s="0" t="s">
        <v>53</v>
      </c>
      <c r="AR184" s="0" t="n">
        <v>477</v>
      </c>
      <c r="AS184" s="0" t="n">
        <v>77</v>
      </c>
      <c r="AT184" s="0" t="n">
        <v>554</v>
      </c>
      <c r="AU184" s="0" t="n">
        <v>4483</v>
      </c>
      <c r="AV184" s="0" t="n">
        <v>1031</v>
      </c>
      <c r="AW184" s="0" t="n">
        <v>3929</v>
      </c>
      <c r="AX184" s="0" t="n">
        <v>23</v>
      </c>
      <c r="BE184" s="0" t="s">
        <v>66</v>
      </c>
      <c r="BF184" s="0" t="n">
        <v>477</v>
      </c>
      <c r="BG184" s="0" t="n">
        <v>179</v>
      </c>
      <c r="BH184" s="0" t="n">
        <v>656</v>
      </c>
      <c r="BI184" s="0" t="n">
        <v>3414</v>
      </c>
      <c r="BJ184" s="0" t="n">
        <v>1133</v>
      </c>
      <c r="BK184" s="0" t="n">
        <v>2758</v>
      </c>
      <c r="BL184" s="0" t="n">
        <v>33.19</v>
      </c>
      <c r="BS184" s="0" t="s">
        <v>53</v>
      </c>
      <c r="BT184" s="0" t="n">
        <v>477</v>
      </c>
      <c r="BU184" s="0" t="n">
        <v>77</v>
      </c>
      <c r="BV184" s="0" t="n">
        <v>554</v>
      </c>
      <c r="BW184" s="0" t="n">
        <v>4483</v>
      </c>
      <c r="BX184" s="0" t="n">
        <v>1031</v>
      </c>
      <c r="BY184" s="0" t="n">
        <v>3929</v>
      </c>
      <c r="BZ184" s="0" t="n">
        <v>23</v>
      </c>
      <c r="CG184" s="0" t="s">
        <v>53</v>
      </c>
      <c r="CH184" s="0" t="n">
        <v>477</v>
      </c>
      <c r="CI184" s="0" t="n">
        <v>77</v>
      </c>
      <c r="CJ184" s="0" t="n">
        <v>554</v>
      </c>
      <c r="CK184" s="0" t="n">
        <v>4483</v>
      </c>
      <c r="CL184" s="0" t="n">
        <v>1031</v>
      </c>
      <c r="CM184" s="0" t="n">
        <v>3929</v>
      </c>
      <c r="CN184" s="0" t="n">
        <v>23</v>
      </c>
      <c r="CU184" s="0" t="s">
        <v>66</v>
      </c>
      <c r="CV184" s="0" t="n">
        <v>477</v>
      </c>
      <c r="CW184" s="0" t="n">
        <v>179</v>
      </c>
      <c r="CX184" s="0" t="n">
        <v>656</v>
      </c>
      <c r="CY184" s="0" t="n">
        <v>3414</v>
      </c>
      <c r="CZ184" s="0" t="n">
        <v>1133</v>
      </c>
      <c r="DA184" s="0" t="n">
        <v>2758</v>
      </c>
      <c r="DB184" s="0" t="n">
        <v>33.19</v>
      </c>
      <c r="DI184" s="0" t="s">
        <v>66</v>
      </c>
      <c r="DJ184" s="0" t="n">
        <v>477</v>
      </c>
      <c r="DK184" s="0" t="n">
        <v>179</v>
      </c>
      <c r="DL184" s="0" t="n">
        <v>656</v>
      </c>
      <c r="DM184" s="0" t="n">
        <v>3414</v>
      </c>
      <c r="DN184" s="0" t="n">
        <v>1133</v>
      </c>
      <c r="DO184" s="0" t="n">
        <v>2758</v>
      </c>
      <c r="DP184" s="0" t="n">
        <v>33.19</v>
      </c>
      <c r="DW184" s="0" t="s">
        <v>66</v>
      </c>
      <c r="DX184" s="0" t="n">
        <v>477</v>
      </c>
      <c r="DY184" s="0" t="n">
        <v>179</v>
      </c>
      <c r="DZ184" s="0" t="n">
        <v>656</v>
      </c>
      <c r="EA184" s="0" t="n">
        <v>3414</v>
      </c>
      <c r="EB184" s="0" t="n">
        <v>1133</v>
      </c>
      <c r="EC184" s="0" t="n">
        <v>2758</v>
      </c>
      <c r="ED184" s="0" t="n">
        <v>33.19</v>
      </c>
      <c r="EK184" s="0" t="s">
        <v>66</v>
      </c>
      <c r="EL184" s="0" t="n">
        <v>477</v>
      </c>
      <c r="EM184" s="0" t="n">
        <v>179</v>
      </c>
      <c r="EN184" s="0" t="n">
        <v>656</v>
      </c>
      <c r="EO184" s="0" t="n">
        <v>3414</v>
      </c>
      <c r="EP184" s="0" t="n">
        <v>1133</v>
      </c>
      <c r="EQ184" s="0" t="n">
        <v>2758</v>
      </c>
      <c r="ER184" s="0" t="n">
        <v>33.19</v>
      </c>
      <c r="EY184" s="0" t="s">
        <v>66</v>
      </c>
      <c r="EZ184" s="0" t="n">
        <v>477</v>
      </c>
      <c r="FA184" s="0" t="n">
        <v>179</v>
      </c>
      <c r="FB184" s="0" t="n">
        <v>656</v>
      </c>
      <c r="FC184" s="0" t="n">
        <v>3414</v>
      </c>
      <c r="FD184" s="0" t="n">
        <v>1133</v>
      </c>
      <c r="FE184" s="0" t="n">
        <v>2758</v>
      </c>
      <c r="FF184" s="0" t="n">
        <v>33.19</v>
      </c>
      <c r="FM184" s="0" t="s">
        <v>66</v>
      </c>
      <c r="FN184" s="0" t="n">
        <v>477</v>
      </c>
      <c r="FO184" s="0" t="n">
        <v>179</v>
      </c>
      <c r="FP184" s="0" t="n">
        <v>656</v>
      </c>
      <c r="FQ184" s="0" t="n">
        <v>3414</v>
      </c>
      <c r="FR184" s="0" t="n">
        <v>1133</v>
      </c>
      <c r="FS184" s="0" t="n">
        <v>2758</v>
      </c>
      <c r="FT184" s="0" t="n">
        <v>33.19</v>
      </c>
      <c r="GA184" s="0" t="s">
        <v>66</v>
      </c>
      <c r="GB184" s="0" t="n">
        <v>477</v>
      </c>
      <c r="GC184" s="0" t="n">
        <v>179</v>
      </c>
      <c r="GD184" s="0" t="n">
        <v>656</v>
      </c>
      <c r="GE184" s="0" t="n">
        <v>3414</v>
      </c>
      <c r="GF184" s="0" t="n">
        <v>1133</v>
      </c>
      <c r="GG184" s="0" t="n">
        <v>2758</v>
      </c>
      <c r="GH184" s="0" t="n">
        <v>33.19</v>
      </c>
    </row>
    <row r="185" customFormat="false" ht="12.75" hidden="false" customHeight="false" outlineLevel="0" collapsed="false">
      <c r="A185" s="0" t="s">
        <v>58</v>
      </c>
      <c r="B185" s="0" t="n">
        <v>458</v>
      </c>
      <c r="C185" s="0" t="n">
        <v>101</v>
      </c>
      <c r="D185" s="0" t="n">
        <v>559</v>
      </c>
      <c r="E185" s="0" t="n">
        <v>3622</v>
      </c>
      <c r="F185" s="0" t="n">
        <v>1017</v>
      </c>
      <c r="G185" s="0" t="n">
        <v>3063</v>
      </c>
      <c r="H185" s="0" t="n">
        <v>28.08</v>
      </c>
      <c r="O185" s="0" t="s">
        <v>58</v>
      </c>
      <c r="P185" s="0" t="n">
        <v>458</v>
      </c>
      <c r="Q185" s="0" t="n">
        <v>101</v>
      </c>
      <c r="R185" s="0" t="n">
        <v>559</v>
      </c>
      <c r="S185" s="0" t="n">
        <v>3622</v>
      </c>
      <c r="T185" s="0" t="n">
        <v>1017</v>
      </c>
      <c r="U185" s="0" t="n">
        <v>3063</v>
      </c>
      <c r="V185" s="0" t="n">
        <v>28.08</v>
      </c>
      <c r="AC185" s="0" t="s">
        <v>58</v>
      </c>
      <c r="AD185" s="0" t="n">
        <v>458</v>
      </c>
      <c r="AE185" s="0" t="n">
        <v>101</v>
      </c>
      <c r="AF185" s="0" t="n">
        <v>559</v>
      </c>
      <c r="AG185" s="0" t="n">
        <v>3622</v>
      </c>
      <c r="AH185" s="0" t="n">
        <v>1017</v>
      </c>
      <c r="AI185" s="0" t="n">
        <v>3063</v>
      </c>
      <c r="AJ185" s="0" t="n">
        <v>28.08</v>
      </c>
      <c r="AQ185" s="0" t="s">
        <v>58</v>
      </c>
      <c r="AR185" s="0" t="n">
        <v>458</v>
      </c>
      <c r="AS185" s="0" t="n">
        <v>101</v>
      </c>
      <c r="AT185" s="0" t="n">
        <v>559</v>
      </c>
      <c r="AU185" s="0" t="n">
        <v>3622</v>
      </c>
      <c r="AV185" s="0" t="n">
        <v>1017</v>
      </c>
      <c r="AW185" s="0" t="n">
        <v>3063</v>
      </c>
      <c r="AX185" s="0" t="n">
        <v>28.08</v>
      </c>
      <c r="BE185" s="0" t="s">
        <v>58</v>
      </c>
      <c r="BF185" s="0" t="n">
        <v>458</v>
      </c>
      <c r="BG185" s="0" t="n">
        <v>101</v>
      </c>
      <c r="BH185" s="0" t="n">
        <v>559</v>
      </c>
      <c r="BI185" s="0" t="n">
        <v>3622</v>
      </c>
      <c r="BJ185" s="0" t="n">
        <v>1017</v>
      </c>
      <c r="BK185" s="0" t="n">
        <v>3063</v>
      </c>
      <c r="BL185" s="0" t="n">
        <v>28.08</v>
      </c>
      <c r="BS185" s="0" t="s">
        <v>58</v>
      </c>
      <c r="BT185" s="0" t="n">
        <v>458</v>
      </c>
      <c r="BU185" s="0" t="n">
        <v>101</v>
      </c>
      <c r="BV185" s="0" t="n">
        <v>559</v>
      </c>
      <c r="BW185" s="0" t="n">
        <v>3622</v>
      </c>
      <c r="BX185" s="0" t="n">
        <v>1017</v>
      </c>
      <c r="BY185" s="0" t="n">
        <v>3063</v>
      </c>
      <c r="BZ185" s="0" t="n">
        <v>28.08</v>
      </c>
      <c r="CG185" s="0" t="s">
        <v>58</v>
      </c>
      <c r="CH185" s="0" t="n">
        <v>458</v>
      </c>
      <c r="CI185" s="0" t="n">
        <v>101</v>
      </c>
      <c r="CJ185" s="0" t="n">
        <v>559</v>
      </c>
      <c r="CK185" s="0" t="n">
        <v>3622</v>
      </c>
      <c r="CL185" s="0" t="n">
        <v>1017</v>
      </c>
      <c r="CM185" s="0" t="n">
        <v>3063</v>
      </c>
      <c r="CN185" s="0" t="n">
        <v>28.08</v>
      </c>
      <c r="CU185" s="0" t="s">
        <v>53</v>
      </c>
      <c r="CV185" s="0" t="n">
        <v>477</v>
      </c>
      <c r="CW185" s="0" t="n">
        <v>77</v>
      </c>
      <c r="CX185" s="0" t="n">
        <v>554</v>
      </c>
      <c r="CY185" s="0" t="n">
        <v>4483</v>
      </c>
      <c r="CZ185" s="0" t="n">
        <v>1031</v>
      </c>
      <c r="DA185" s="0" t="n">
        <v>3929</v>
      </c>
      <c r="DB185" s="0" t="n">
        <v>23</v>
      </c>
      <c r="DI185" s="0" t="s">
        <v>53</v>
      </c>
      <c r="DJ185" s="0" t="n">
        <v>477</v>
      </c>
      <c r="DK185" s="0" t="n">
        <v>77</v>
      </c>
      <c r="DL185" s="0" t="n">
        <v>554</v>
      </c>
      <c r="DM185" s="0" t="n">
        <v>4483</v>
      </c>
      <c r="DN185" s="0" t="n">
        <v>1031</v>
      </c>
      <c r="DO185" s="0" t="n">
        <v>3929</v>
      </c>
      <c r="DP185" s="0" t="n">
        <v>23</v>
      </c>
      <c r="DW185" s="0" t="s">
        <v>53</v>
      </c>
      <c r="DX185" s="0" t="n">
        <v>477</v>
      </c>
      <c r="DY185" s="0" t="n">
        <v>77</v>
      </c>
      <c r="DZ185" s="0" t="n">
        <v>554</v>
      </c>
      <c r="EA185" s="0" t="n">
        <v>4483</v>
      </c>
      <c r="EB185" s="0" t="n">
        <v>1031</v>
      </c>
      <c r="EC185" s="0" t="n">
        <v>3929</v>
      </c>
      <c r="ED185" s="0" t="n">
        <v>23</v>
      </c>
      <c r="EK185" s="0" t="s">
        <v>53</v>
      </c>
      <c r="EL185" s="0" t="n">
        <v>477</v>
      </c>
      <c r="EM185" s="0" t="n">
        <v>77</v>
      </c>
      <c r="EN185" s="0" t="n">
        <v>554</v>
      </c>
      <c r="EO185" s="0" t="n">
        <v>4483</v>
      </c>
      <c r="EP185" s="0" t="n">
        <v>1031</v>
      </c>
      <c r="EQ185" s="0" t="n">
        <v>3929</v>
      </c>
      <c r="ER185" s="0" t="n">
        <v>23</v>
      </c>
      <c r="EY185" s="0" t="s">
        <v>53</v>
      </c>
      <c r="EZ185" s="0" t="n">
        <v>477</v>
      </c>
      <c r="FA185" s="0" t="n">
        <v>77</v>
      </c>
      <c r="FB185" s="0" t="n">
        <v>554</v>
      </c>
      <c r="FC185" s="0" t="n">
        <v>4483</v>
      </c>
      <c r="FD185" s="0" t="n">
        <v>1031</v>
      </c>
      <c r="FE185" s="0" t="n">
        <v>3929</v>
      </c>
      <c r="FF185" s="0" t="n">
        <v>23</v>
      </c>
      <c r="FM185" s="0" t="s">
        <v>53</v>
      </c>
      <c r="FN185" s="0" t="n">
        <v>477</v>
      </c>
      <c r="FO185" s="0" t="n">
        <v>77</v>
      </c>
      <c r="FP185" s="0" t="n">
        <v>554</v>
      </c>
      <c r="FQ185" s="0" t="n">
        <v>4483</v>
      </c>
      <c r="FR185" s="0" t="n">
        <v>1031</v>
      </c>
      <c r="FS185" s="0" t="n">
        <v>3929</v>
      </c>
      <c r="FT185" s="0" t="n">
        <v>23</v>
      </c>
      <c r="GA185" s="0" t="s">
        <v>53</v>
      </c>
      <c r="GB185" s="0" t="n">
        <v>477</v>
      </c>
      <c r="GC185" s="0" t="n">
        <v>77</v>
      </c>
      <c r="GD185" s="0" t="n">
        <v>554</v>
      </c>
      <c r="GE185" s="0" t="n">
        <v>4483</v>
      </c>
      <c r="GF185" s="0" t="n">
        <v>1031</v>
      </c>
      <c r="GG185" s="0" t="n">
        <v>3929</v>
      </c>
      <c r="GH185" s="0" t="n">
        <v>23</v>
      </c>
    </row>
    <row r="186" customFormat="false" ht="12.75" hidden="false" customHeight="false" outlineLevel="0" collapsed="false">
      <c r="A186" s="0" t="s">
        <v>62</v>
      </c>
      <c r="B186" s="0" t="n">
        <v>437</v>
      </c>
      <c r="C186" s="0" t="n">
        <v>71</v>
      </c>
      <c r="D186" s="0" t="n">
        <v>508</v>
      </c>
      <c r="E186" s="0" t="n">
        <v>3653</v>
      </c>
      <c r="F186" s="0" t="n">
        <v>945</v>
      </c>
      <c r="G186" s="0" t="n">
        <v>3145</v>
      </c>
      <c r="H186" s="0" t="n">
        <v>25.87</v>
      </c>
      <c r="O186" s="0" t="s">
        <v>62</v>
      </c>
      <c r="P186" s="0" t="n">
        <v>437</v>
      </c>
      <c r="Q186" s="0" t="n">
        <v>71</v>
      </c>
      <c r="R186" s="0" t="n">
        <v>508</v>
      </c>
      <c r="S186" s="0" t="n">
        <v>3653</v>
      </c>
      <c r="T186" s="0" t="n">
        <v>945</v>
      </c>
      <c r="U186" s="0" t="n">
        <v>3145</v>
      </c>
      <c r="V186" s="0" t="n">
        <v>25.87</v>
      </c>
      <c r="AC186" s="0" t="s">
        <v>62</v>
      </c>
      <c r="AD186" s="0" t="n">
        <v>437</v>
      </c>
      <c r="AE186" s="0" t="n">
        <v>71</v>
      </c>
      <c r="AF186" s="0" t="n">
        <v>508</v>
      </c>
      <c r="AG186" s="0" t="n">
        <v>3653</v>
      </c>
      <c r="AH186" s="0" t="n">
        <v>945</v>
      </c>
      <c r="AI186" s="0" t="n">
        <v>3145</v>
      </c>
      <c r="AJ186" s="0" t="n">
        <v>25.87</v>
      </c>
      <c r="AQ186" s="0" t="s">
        <v>62</v>
      </c>
      <c r="AR186" s="0" t="n">
        <v>437</v>
      </c>
      <c r="AS186" s="0" t="n">
        <v>71</v>
      </c>
      <c r="AT186" s="0" t="n">
        <v>508</v>
      </c>
      <c r="AU186" s="0" t="n">
        <v>3653</v>
      </c>
      <c r="AV186" s="0" t="n">
        <v>945</v>
      </c>
      <c r="AW186" s="0" t="n">
        <v>3145</v>
      </c>
      <c r="AX186" s="0" t="n">
        <v>25.87</v>
      </c>
      <c r="BE186" s="0" t="s">
        <v>62</v>
      </c>
      <c r="BF186" s="0" t="n">
        <v>437</v>
      </c>
      <c r="BG186" s="0" t="n">
        <v>71</v>
      </c>
      <c r="BH186" s="0" t="n">
        <v>508</v>
      </c>
      <c r="BI186" s="0" t="n">
        <v>3653</v>
      </c>
      <c r="BJ186" s="0" t="n">
        <v>945</v>
      </c>
      <c r="BK186" s="0" t="n">
        <v>3145</v>
      </c>
      <c r="BL186" s="0" t="n">
        <v>25.87</v>
      </c>
      <c r="BS186" s="0" t="s">
        <v>62</v>
      </c>
      <c r="BT186" s="0" t="n">
        <v>437</v>
      </c>
      <c r="BU186" s="0" t="n">
        <v>71</v>
      </c>
      <c r="BV186" s="0" t="n">
        <v>508</v>
      </c>
      <c r="BW186" s="0" t="n">
        <v>3653</v>
      </c>
      <c r="BX186" s="0" t="n">
        <v>945</v>
      </c>
      <c r="BY186" s="0" t="n">
        <v>3145</v>
      </c>
      <c r="BZ186" s="0" t="n">
        <v>25.87</v>
      </c>
      <c r="CG186" s="0" t="s">
        <v>62</v>
      </c>
      <c r="CH186" s="0" t="n">
        <v>437</v>
      </c>
      <c r="CI186" s="0" t="n">
        <v>71</v>
      </c>
      <c r="CJ186" s="0" t="n">
        <v>508</v>
      </c>
      <c r="CK186" s="0" t="n">
        <v>3653</v>
      </c>
      <c r="CL186" s="0" t="n">
        <v>945</v>
      </c>
      <c r="CM186" s="0" t="n">
        <v>3145</v>
      </c>
      <c r="CN186" s="0" t="n">
        <v>25.87</v>
      </c>
      <c r="CU186" s="0" t="s">
        <v>58</v>
      </c>
      <c r="CV186" s="0" t="n">
        <v>458</v>
      </c>
      <c r="CW186" s="0" t="n">
        <v>101</v>
      </c>
      <c r="CX186" s="0" t="n">
        <v>559</v>
      </c>
      <c r="CY186" s="0" t="n">
        <v>3622</v>
      </c>
      <c r="CZ186" s="0" t="n">
        <v>1017</v>
      </c>
      <c r="DA186" s="0" t="n">
        <v>3063</v>
      </c>
      <c r="DB186" s="0" t="n">
        <v>28.08</v>
      </c>
      <c r="DI186" s="0" t="s">
        <v>58</v>
      </c>
      <c r="DJ186" s="0" t="n">
        <v>458</v>
      </c>
      <c r="DK186" s="0" t="n">
        <v>101</v>
      </c>
      <c r="DL186" s="0" t="n">
        <v>559</v>
      </c>
      <c r="DM186" s="0" t="n">
        <v>3622</v>
      </c>
      <c r="DN186" s="0" t="n">
        <v>1017</v>
      </c>
      <c r="DO186" s="0" t="n">
        <v>3063</v>
      </c>
      <c r="DP186" s="0" t="n">
        <v>28.08</v>
      </c>
      <c r="DW186" s="0" t="s">
        <v>58</v>
      </c>
      <c r="DX186" s="0" t="n">
        <v>458</v>
      </c>
      <c r="DY186" s="0" t="n">
        <v>101</v>
      </c>
      <c r="DZ186" s="0" t="n">
        <v>559</v>
      </c>
      <c r="EA186" s="0" t="n">
        <v>3622</v>
      </c>
      <c r="EB186" s="0" t="n">
        <v>1017</v>
      </c>
      <c r="EC186" s="0" t="n">
        <v>3063</v>
      </c>
      <c r="ED186" s="0" t="n">
        <v>28.08</v>
      </c>
      <c r="EK186" s="0" t="s">
        <v>62</v>
      </c>
      <c r="EL186" s="0" t="n">
        <v>437</v>
      </c>
      <c r="EM186" s="0" t="n">
        <v>71</v>
      </c>
      <c r="EN186" s="0" t="n">
        <v>508</v>
      </c>
      <c r="EO186" s="0" t="n">
        <v>3653</v>
      </c>
      <c r="EP186" s="0" t="n">
        <v>945</v>
      </c>
      <c r="EQ186" s="0" t="n">
        <v>3145</v>
      </c>
      <c r="ER186" s="0" t="n">
        <v>25.87</v>
      </c>
      <c r="EY186" s="0" t="s">
        <v>58</v>
      </c>
      <c r="EZ186" s="0" t="n">
        <v>458</v>
      </c>
      <c r="FA186" s="0" t="n">
        <v>101</v>
      </c>
      <c r="FB186" s="0" t="n">
        <v>559</v>
      </c>
      <c r="FC186" s="0" t="n">
        <v>3622</v>
      </c>
      <c r="FD186" s="0" t="n">
        <v>1017</v>
      </c>
      <c r="FE186" s="0" t="n">
        <v>3063</v>
      </c>
      <c r="FF186" s="0" t="n">
        <v>28.08</v>
      </c>
      <c r="FM186" s="0" t="s">
        <v>58</v>
      </c>
      <c r="FN186" s="0" t="n">
        <v>458</v>
      </c>
      <c r="FO186" s="0" t="n">
        <v>101</v>
      </c>
      <c r="FP186" s="0" t="n">
        <v>559</v>
      </c>
      <c r="FQ186" s="0" t="n">
        <v>3622</v>
      </c>
      <c r="FR186" s="0" t="n">
        <v>1017</v>
      </c>
      <c r="FS186" s="0" t="n">
        <v>3063</v>
      </c>
      <c r="FT186" s="0" t="n">
        <v>28.08</v>
      </c>
      <c r="GA186" s="0" t="s">
        <v>58</v>
      </c>
      <c r="GB186" s="0" t="n">
        <v>458</v>
      </c>
      <c r="GC186" s="0" t="n">
        <v>101</v>
      </c>
      <c r="GD186" s="0" t="n">
        <v>559</v>
      </c>
      <c r="GE186" s="0" t="n">
        <v>3622</v>
      </c>
      <c r="GF186" s="0" t="n">
        <v>1017</v>
      </c>
      <c r="GG186" s="0" t="n">
        <v>3063</v>
      </c>
      <c r="GH186" s="0" t="n">
        <v>28.08</v>
      </c>
    </row>
    <row r="187" customFormat="false" ht="12.75" hidden="false" customHeight="false" outlineLevel="0" collapsed="false">
      <c r="A187" s="0" t="s">
        <v>71</v>
      </c>
      <c r="B187" s="0" t="n">
        <v>418</v>
      </c>
      <c r="C187" s="0" t="n">
        <v>67</v>
      </c>
      <c r="D187" s="0" t="n">
        <v>485</v>
      </c>
      <c r="E187" s="0" t="n">
        <v>3746</v>
      </c>
      <c r="F187" s="0" t="n">
        <v>903</v>
      </c>
      <c r="G187" s="0" t="n">
        <v>3261</v>
      </c>
      <c r="H187" s="0" t="n">
        <v>24.11</v>
      </c>
      <c r="O187" s="0" t="s">
        <v>71</v>
      </c>
      <c r="P187" s="0" t="n">
        <v>418</v>
      </c>
      <c r="Q187" s="0" t="n">
        <v>67</v>
      </c>
      <c r="R187" s="0" t="n">
        <v>485</v>
      </c>
      <c r="S187" s="0" t="n">
        <v>3746</v>
      </c>
      <c r="T187" s="0" t="n">
        <v>903</v>
      </c>
      <c r="U187" s="0" t="n">
        <v>3261</v>
      </c>
      <c r="V187" s="0" t="n">
        <v>24.11</v>
      </c>
      <c r="AC187" s="0" t="s">
        <v>71</v>
      </c>
      <c r="AD187" s="0" t="n">
        <v>418</v>
      </c>
      <c r="AE187" s="0" t="n">
        <v>67</v>
      </c>
      <c r="AF187" s="0" t="n">
        <v>485</v>
      </c>
      <c r="AG187" s="0" t="n">
        <v>3746</v>
      </c>
      <c r="AH187" s="0" t="n">
        <v>903</v>
      </c>
      <c r="AI187" s="0" t="n">
        <v>3261</v>
      </c>
      <c r="AJ187" s="0" t="n">
        <v>24.11</v>
      </c>
      <c r="AQ187" s="0" t="s">
        <v>71</v>
      </c>
      <c r="AR187" s="0" t="n">
        <v>418</v>
      </c>
      <c r="AS187" s="0" t="n">
        <v>67</v>
      </c>
      <c r="AT187" s="0" t="n">
        <v>485</v>
      </c>
      <c r="AU187" s="0" t="n">
        <v>3746</v>
      </c>
      <c r="AV187" s="0" t="n">
        <v>903</v>
      </c>
      <c r="AW187" s="0" t="n">
        <v>3261</v>
      </c>
      <c r="AX187" s="0" t="n">
        <v>24.11</v>
      </c>
      <c r="BE187" s="0" t="s">
        <v>71</v>
      </c>
      <c r="BF187" s="0" t="n">
        <v>418</v>
      </c>
      <c r="BG187" s="0" t="n">
        <v>67</v>
      </c>
      <c r="BH187" s="0" t="n">
        <v>485</v>
      </c>
      <c r="BI187" s="0" t="n">
        <v>3746</v>
      </c>
      <c r="BJ187" s="0" t="n">
        <v>903</v>
      </c>
      <c r="BK187" s="0" t="n">
        <v>3261</v>
      </c>
      <c r="BL187" s="0" t="n">
        <v>24.11</v>
      </c>
      <c r="BS187" s="0" t="s">
        <v>71</v>
      </c>
      <c r="BT187" s="0" t="n">
        <v>418</v>
      </c>
      <c r="BU187" s="0" t="n">
        <v>67</v>
      </c>
      <c r="BV187" s="0" t="n">
        <v>485</v>
      </c>
      <c r="BW187" s="0" t="n">
        <v>3746</v>
      </c>
      <c r="BX187" s="0" t="n">
        <v>903</v>
      </c>
      <c r="BY187" s="0" t="n">
        <v>3261</v>
      </c>
      <c r="BZ187" s="0" t="n">
        <v>24.11</v>
      </c>
      <c r="CG187" s="0" t="s">
        <v>71</v>
      </c>
      <c r="CH187" s="0" t="n">
        <v>418</v>
      </c>
      <c r="CI187" s="0" t="n">
        <v>67</v>
      </c>
      <c r="CJ187" s="0" t="n">
        <v>485</v>
      </c>
      <c r="CK187" s="0" t="n">
        <v>3746</v>
      </c>
      <c r="CL187" s="0" t="n">
        <v>903</v>
      </c>
      <c r="CM187" s="0" t="n">
        <v>3261</v>
      </c>
      <c r="CN187" s="0" t="n">
        <v>24.11</v>
      </c>
      <c r="CU187" s="0" t="s">
        <v>62</v>
      </c>
      <c r="CV187" s="0" t="n">
        <v>437</v>
      </c>
      <c r="CW187" s="0" t="n">
        <v>71</v>
      </c>
      <c r="CX187" s="0" t="n">
        <v>508</v>
      </c>
      <c r="CY187" s="0" t="n">
        <v>3653</v>
      </c>
      <c r="CZ187" s="0" t="n">
        <v>945</v>
      </c>
      <c r="DA187" s="0" t="n">
        <v>3145</v>
      </c>
      <c r="DB187" s="0" t="n">
        <v>25.87</v>
      </c>
      <c r="DI187" s="0" t="s">
        <v>71</v>
      </c>
      <c r="DJ187" s="0" t="n">
        <v>418</v>
      </c>
      <c r="DK187" s="0" t="n">
        <v>67</v>
      </c>
      <c r="DL187" s="0" t="n">
        <v>485</v>
      </c>
      <c r="DM187" s="0" t="n">
        <v>3746</v>
      </c>
      <c r="DN187" s="0" t="n">
        <v>903</v>
      </c>
      <c r="DO187" s="0" t="n">
        <v>3261</v>
      </c>
      <c r="DP187" s="0" t="n">
        <v>24.11</v>
      </c>
      <c r="DW187" s="0" t="s">
        <v>62</v>
      </c>
      <c r="DX187" s="0" t="n">
        <v>437</v>
      </c>
      <c r="DY187" s="0" t="n">
        <v>71</v>
      </c>
      <c r="DZ187" s="0" t="n">
        <v>508</v>
      </c>
      <c r="EA187" s="0" t="n">
        <v>3653</v>
      </c>
      <c r="EB187" s="0" t="n">
        <v>945</v>
      </c>
      <c r="EC187" s="0" t="n">
        <v>3145</v>
      </c>
      <c r="ED187" s="0" t="n">
        <v>25.87</v>
      </c>
      <c r="EK187" s="0" t="s">
        <v>71</v>
      </c>
      <c r="EL187" s="0" t="n">
        <v>418</v>
      </c>
      <c r="EM187" s="0" t="n">
        <v>67</v>
      </c>
      <c r="EN187" s="0" t="n">
        <v>485</v>
      </c>
      <c r="EO187" s="0" t="n">
        <v>3746</v>
      </c>
      <c r="EP187" s="0" t="n">
        <v>903</v>
      </c>
      <c r="EQ187" s="0" t="n">
        <v>3261</v>
      </c>
      <c r="ER187" s="0" t="n">
        <v>24.11</v>
      </c>
      <c r="EY187" s="0" t="s">
        <v>62</v>
      </c>
      <c r="EZ187" s="0" t="n">
        <v>437</v>
      </c>
      <c r="FA187" s="0" t="n">
        <v>71</v>
      </c>
      <c r="FB187" s="0" t="n">
        <v>508</v>
      </c>
      <c r="FC187" s="0" t="n">
        <v>3653</v>
      </c>
      <c r="FD187" s="0" t="n">
        <v>945</v>
      </c>
      <c r="FE187" s="0" t="n">
        <v>3145</v>
      </c>
      <c r="FF187" s="0" t="n">
        <v>25.87</v>
      </c>
      <c r="FM187" s="0" t="s">
        <v>62</v>
      </c>
      <c r="FN187" s="0" t="n">
        <v>437</v>
      </c>
      <c r="FO187" s="0" t="n">
        <v>71</v>
      </c>
      <c r="FP187" s="0" t="n">
        <v>508</v>
      </c>
      <c r="FQ187" s="0" t="n">
        <v>3653</v>
      </c>
      <c r="FR187" s="0" t="n">
        <v>945</v>
      </c>
      <c r="FS187" s="0" t="n">
        <v>3145</v>
      </c>
      <c r="FT187" s="0" t="n">
        <v>25.87</v>
      </c>
      <c r="GA187" s="0" t="s">
        <v>62</v>
      </c>
      <c r="GB187" s="0" t="n">
        <v>437</v>
      </c>
      <c r="GC187" s="0" t="n">
        <v>71</v>
      </c>
      <c r="GD187" s="0" t="n">
        <v>508</v>
      </c>
      <c r="GE187" s="0" t="n">
        <v>3653</v>
      </c>
      <c r="GF187" s="0" t="n">
        <v>945</v>
      </c>
      <c r="GG187" s="0" t="n">
        <v>3145</v>
      </c>
      <c r="GH187" s="0" t="n">
        <v>25.87</v>
      </c>
    </row>
    <row r="188" customFormat="false" ht="12.75" hidden="false" customHeight="false" outlineLevel="0" collapsed="false">
      <c r="A188" s="0" t="s">
        <v>55</v>
      </c>
      <c r="B188" s="0" t="n">
        <v>418</v>
      </c>
      <c r="C188" s="0" t="n">
        <v>65</v>
      </c>
      <c r="D188" s="0" t="n">
        <v>483</v>
      </c>
      <c r="E188" s="0" t="n">
        <v>3743</v>
      </c>
      <c r="F188" s="0" t="n">
        <v>901</v>
      </c>
      <c r="G188" s="0" t="n">
        <v>3260</v>
      </c>
      <c r="H188" s="0" t="n">
        <v>24.07</v>
      </c>
      <c r="O188" s="0" t="s">
        <v>55</v>
      </c>
      <c r="P188" s="0" t="n">
        <v>418</v>
      </c>
      <c r="Q188" s="0" t="n">
        <v>65</v>
      </c>
      <c r="R188" s="0" t="n">
        <v>483</v>
      </c>
      <c r="S188" s="0" t="n">
        <v>3743</v>
      </c>
      <c r="T188" s="0" t="n">
        <v>901</v>
      </c>
      <c r="U188" s="0" t="n">
        <v>3260</v>
      </c>
      <c r="V188" s="0" t="n">
        <v>24.07</v>
      </c>
      <c r="AC188" s="0" t="s">
        <v>55</v>
      </c>
      <c r="AD188" s="0" t="n">
        <v>418</v>
      </c>
      <c r="AE188" s="0" t="n">
        <v>65</v>
      </c>
      <c r="AF188" s="0" t="n">
        <v>483</v>
      </c>
      <c r="AG188" s="0" t="n">
        <v>3743</v>
      </c>
      <c r="AH188" s="0" t="n">
        <v>901</v>
      </c>
      <c r="AI188" s="0" t="n">
        <v>3260</v>
      </c>
      <c r="AJ188" s="0" t="n">
        <v>24.07</v>
      </c>
      <c r="AQ188" s="0" t="s">
        <v>55</v>
      </c>
      <c r="AR188" s="0" t="n">
        <v>418</v>
      </c>
      <c r="AS188" s="0" t="n">
        <v>65</v>
      </c>
      <c r="AT188" s="0" t="n">
        <v>483</v>
      </c>
      <c r="AU188" s="0" t="n">
        <v>3743</v>
      </c>
      <c r="AV188" s="0" t="n">
        <v>901</v>
      </c>
      <c r="AW188" s="0" t="n">
        <v>3260</v>
      </c>
      <c r="AX188" s="0" t="n">
        <v>24.07</v>
      </c>
      <c r="BE188" s="0" t="s">
        <v>55</v>
      </c>
      <c r="BF188" s="0" t="n">
        <v>418</v>
      </c>
      <c r="BG188" s="0" t="n">
        <v>65</v>
      </c>
      <c r="BH188" s="0" t="n">
        <v>483</v>
      </c>
      <c r="BI188" s="0" t="n">
        <v>3743</v>
      </c>
      <c r="BJ188" s="0" t="n">
        <v>901</v>
      </c>
      <c r="BK188" s="0" t="n">
        <v>3260</v>
      </c>
      <c r="BL188" s="0" t="n">
        <v>24.07</v>
      </c>
      <c r="BS188" s="0" t="s">
        <v>55</v>
      </c>
      <c r="BT188" s="0" t="n">
        <v>418</v>
      </c>
      <c r="BU188" s="0" t="n">
        <v>65</v>
      </c>
      <c r="BV188" s="0" t="n">
        <v>483</v>
      </c>
      <c r="BW188" s="0" t="n">
        <v>3743</v>
      </c>
      <c r="BX188" s="0" t="n">
        <v>901</v>
      </c>
      <c r="BY188" s="0" t="n">
        <v>3260</v>
      </c>
      <c r="BZ188" s="0" t="n">
        <v>24.07</v>
      </c>
      <c r="CG188" s="0" t="s">
        <v>55</v>
      </c>
      <c r="CH188" s="0" t="n">
        <v>418</v>
      </c>
      <c r="CI188" s="0" t="n">
        <v>65</v>
      </c>
      <c r="CJ188" s="0" t="n">
        <v>483</v>
      </c>
      <c r="CK188" s="0" t="n">
        <v>3743</v>
      </c>
      <c r="CL188" s="0" t="n">
        <v>901</v>
      </c>
      <c r="CM188" s="0" t="n">
        <v>3260</v>
      </c>
      <c r="CN188" s="0" t="n">
        <v>24.07</v>
      </c>
      <c r="CU188" s="0" t="s">
        <v>71</v>
      </c>
      <c r="CV188" s="0" t="n">
        <v>418</v>
      </c>
      <c r="CW188" s="0" t="n">
        <v>67</v>
      </c>
      <c r="CX188" s="0" t="n">
        <v>485</v>
      </c>
      <c r="CY188" s="0" t="n">
        <v>3746</v>
      </c>
      <c r="CZ188" s="0" t="n">
        <v>903</v>
      </c>
      <c r="DA188" s="0" t="n">
        <v>3261</v>
      </c>
      <c r="DB188" s="0" t="n">
        <v>24.11</v>
      </c>
      <c r="DI188" s="0" t="s">
        <v>55</v>
      </c>
      <c r="DJ188" s="0" t="n">
        <v>418</v>
      </c>
      <c r="DK188" s="0" t="n">
        <v>65</v>
      </c>
      <c r="DL188" s="0" t="n">
        <v>483</v>
      </c>
      <c r="DM188" s="0" t="n">
        <v>3743</v>
      </c>
      <c r="DN188" s="0" t="n">
        <v>901</v>
      </c>
      <c r="DO188" s="0" t="n">
        <v>3260</v>
      </c>
      <c r="DP188" s="0" t="n">
        <v>24.07</v>
      </c>
      <c r="DW188" s="0" t="s">
        <v>55</v>
      </c>
      <c r="DX188" s="0" t="n">
        <v>418</v>
      </c>
      <c r="DY188" s="0" t="n">
        <v>65</v>
      </c>
      <c r="DZ188" s="0" t="n">
        <v>483</v>
      </c>
      <c r="EA188" s="0" t="n">
        <v>3743</v>
      </c>
      <c r="EB188" s="0" t="n">
        <v>901</v>
      </c>
      <c r="EC188" s="0" t="n">
        <v>3260</v>
      </c>
      <c r="ED188" s="0" t="n">
        <v>24.07</v>
      </c>
      <c r="EK188" s="0" t="s">
        <v>55</v>
      </c>
      <c r="EL188" s="0" t="n">
        <v>418</v>
      </c>
      <c r="EM188" s="0" t="n">
        <v>65</v>
      </c>
      <c r="EN188" s="0" t="n">
        <v>483</v>
      </c>
      <c r="EO188" s="0" t="n">
        <v>3743</v>
      </c>
      <c r="EP188" s="0" t="n">
        <v>901</v>
      </c>
      <c r="EQ188" s="0" t="n">
        <v>3260</v>
      </c>
      <c r="ER188" s="0" t="n">
        <v>24.07</v>
      </c>
      <c r="EY188" s="0" t="s">
        <v>71</v>
      </c>
      <c r="EZ188" s="0" t="n">
        <v>418</v>
      </c>
      <c r="FA188" s="0" t="n">
        <v>67</v>
      </c>
      <c r="FB188" s="0" t="n">
        <v>485</v>
      </c>
      <c r="FC188" s="0" t="n">
        <v>3746</v>
      </c>
      <c r="FD188" s="0" t="n">
        <v>903</v>
      </c>
      <c r="FE188" s="0" t="n">
        <v>3261</v>
      </c>
      <c r="FF188" s="0" t="n">
        <v>24.11</v>
      </c>
      <c r="FM188" s="0" t="s">
        <v>71</v>
      </c>
      <c r="FN188" s="0" t="n">
        <v>418</v>
      </c>
      <c r="FO188" s="0" t="n">
        <v>67</v>
      </c>
      <c r="FP188" s="0" t="n">
        <v>485</v>
      </c>
      <c r="FQ188" s="0" t="n">
        <v>3746</v>
      </c>
      <c r="FR188" s="0" t="n">
        <v>903</v>
      </c>
      <c r="FS188" s="0" t="n">
        <v>3261</v>
      </c>
      <c r="FT188" s="0" t="n">
        <v>24.11</v>
      </c>
      <c r="GA188" s="0" t="s">
        <v>71</v>
      </c>
      <c r="GB188" s="0" t="n">
        <v>418</v>
      </c>
      <c r="GC188" s="0" t="n">
        <v>67</v>
      </c>
      <c r="GD188" s="0" t="n">
        <v>485</v>
      </c>
      <c r="GE188" s="0" t="n">
        <v>3746</v>
      </c>
      <c r="GF188" s="0" t="n">
        <v>903</v>
      </c>
      <c r="GG188" s="0" t="n">
        <v>3261</v>
      </c>
      <c r="GH188" s="0" t="n">
        <v>24.11</v>
      </c>
    </row>
    <row r="189" customFormat="false" ht="12.75" hidden="false" customHeight="false" outlineLevel="0" collapsed="false">
      <c r="A189" s="0" t="s">
        <v>75</v>
      </c>
      <c r="B189" s="0" t="n">
        <v>395</v>
      </c>
      <c r="C189" s="0" t="n">
        <v>59</v>
      </c>
      <c r="D189" s="0" t="n">
        <v>454</v>
      </c>
      <c r="E189" s="0" t="n">
        <v>3496</v>
      </c>
      <c r="F189" s="0" t="n">
        <v>849</v>
      </c>
      <c r="G189" s="0" t="n">
        <v>3042</v>
      </c>
      <c r="H189" s="0" t="n">
        <v>24.28</v>
      </c>
      <c r="O189" s="0" t="s">
        <v>75</v>
      </c>
      <c r="P189" s="0" t="n">
        <v>395</v>
      </c>
      <c r="Q189" s="0" t="n">
        <v>59</v>
      </c>
      <c r="R189" s="0" t="n">
        <v>454</v>
      </c>
      <c r="S189" s="0" t="n">
        <v>3496</v>
      </c>
      <c r="T189" s="0" t="n">
        <v>849</v>
      </c>
      <c r="U189" s="0" t="n">
        <v>3042</v>
      </c>
      <c r="V189" s="0" t="n">
        <v>24.28</v>
      </c>
      <c r="AC189" s="0" t="s">
        <v>75</v>
      </c>
      <c r="AD189" s="0" t="n">
        <v>395</v>
      </c>
      <c r="AE189" s="0" t="n">
        <v>59</v>
      </c>
      <c r="AF189" s="0" t="n">
        <v>454</v>
      </c>
      <c r="AG189" s="0" t="n">
        <v>3496</v>
      </c>
      <c r="AH189" s="0" t="n">
        <v>849</v>
      </c>
      <c r="AI189" s="0" t="n">
        <v>3042</v>
      </c>
      <c r="AJ189" s="0" t="n">
        <v>24.28</v>
      </c>
      <c r="AQ189" s="0" t="s">
        <v>75</v>
      </c>
      <c r="AR189" s="0" t="n">
        <v>395</v>
      </c>
      <c r="AS189" s="0" t="n">
        <v>59</v>
      </c>
      <c r="AT189" s="0" t="n">
        <v>454</v>
      </c>
      <c r="AU189" s="0" t="n">
        <v>3496</v>
      </c>
      <c r="AV189" s="0" t="n">
        <v>849</v>
      </c>
      <c r="AW189" s="0" t="n">
        <v>3042</v>
      </c>
      <c r="AX189" s="0" t="n">
        <v>24.28</v>
      </c>
      <c r="BE189" s="0" t="s">
        <v>75</v>
      </c>
      <c r="BF189" s="0" t="n">
        <v>395</v>
      </c>
      <c r="BG189" s="0" t="n">
        <v>59</v>
      </c>
      <c r="BH189" s="0" t="n">
        <v>454</v>
      </c>
      <c r="BI189" s="0" t="n">
        <v>3496</v>
      </c>
      <c r="BJ189" s="0" t="n">
        <v>849</v>
      </c>
      <c r="BK189" s="0" t="n">
        <v>3042</v>
      </c>
      <c r="BL189" s="0" t="n">
        <v>24.28</v>
      </c>
      <c r="BS189" s="0" t="s">
        <v>75</v>
      </c>
      <c r="BT189" s="0" t="n">
        <v>395</v>
      </c>
      <c r="BU189" s="0" t="n">
        <v>59</v>
      </c>
      <c r="BV189" s="0" t="n">
        <v>454</v>
      </c>
      <c r="BW189" s="0" t="n">
        <v>3496</v>
      </c>
      <c r="BX189" s="0" t="n">
        <v>849</v>
      </c>
      <c r="BY189" s="0" t="n">
        <v>3042</v>
      </c>
      <c r="BZ189" s="0" t="n">
        <v>24.28</v>
      </c>
      <c r="CG189" s="0" t="s">
        <v>75</v>
      </c>
      <c r="CH189" s="0" t="n">
        <v>395</v>
      </c>
      <c r="CI189" s="0" t="n">
        <v>59</v>
      </c>
      <c r="CJ189" s="0" t="n">
        <v>454</v>
      </c>
      <c r="CK189" s="0" t="n">
        <v>3496</v>
      </c>
      <c r="CL189" s="0" t="n">
        <v>849</v>
      </c>
      <c r="CM189" s="0" t="n">
        <v>3042</v>
      </c>
      <c r="CN189" s="0" t="n">
        <v>24.28</v>
      </c>
      <c r="CU189" s="0" t="s">
        <v>55</v>
      </c>
      <c r="CV189" s="0" t="n">
        <v>418</v>
      </c>
      <c r="CW189" s="0" t="n">
        <v>65</v>
      </c>
      <c r="CX189" s="0" t="n">
        <v>483</v>
      </c>
      <c r="CY189" s="0" t="n">
        <v>3743</v>
      </c>
      <c r="CZ189" s="0" t="n">
        <v>901</v>
      </c>
      <c r="DA189" s="0" t="n">
        <v>3260</v>
      </c>
      <c r="DB189" s="0" t="n">
        <v>24.07</v>
      </c>
      <c r="DI189" s="0" t="s">
        <v>75</v>
      </c>
      <c r="DJ189" s="0" t="n">
        <v>395</v>
      </c>
      <c r="DK189" s="0" t="n">
        <v>59</v>
      </c>
      <c r="DL189" s="0" t="n">
        <v>454</v>
      </c>
      <c r="DM189" s="0" t="n">
        <v>3496</v>
      </c>
      <c r="DN189" s="0" t="n">
        <v>849</v>
      </c>
      <c r="DO189" s="0" t="n">
        <v>3042</v>
      </c>
      <c r="DP189" s="0" t="n">
        <v>24.28</v>
      </c>
      <c r="DW189" s="0" t="s">
        <v>75</v>
      </c>
      <c r="DX189" s="0" t="n">
        <v>395</v>
      </c>
      <c r="DY189" s="0" t="n">
        <v>59</v>
      </c>
      <c r="DZ189" s="0" t="n">
        <v>454</v>
      </c>
      <c r="EA189" s="0" t="n">
        <v>3496</v>
      </c>
      <c r="EB189" s="0" t="n">
        <v>849</v>
      </c>
      <c r="EC189" s="0" t="n">
        <v>3042</v>
      </c>
      <c r="ED189" s="0" t="n">
        <v>24.28</v>
      </c>
      <c r="EK189" s="0" t="s">
        <v>75</v>
      </c>
      <c r="EL189" s="0" t="n">
        <v>395</v>
      </c>
      <c r="EM189" s="0" t="n">
        <v>59</v>
      </c>
      <c r="EN189" s="0" t="n">
        <v>454</v>
      </c>
      <c r="EO189" s="0" t="n">
        <v>3496</v>
      </c>
      <c r="EP189" s="0" t="n">
        <v>849</v>
      </c>
      <c r="EQ189" s="0" t="n">
        <v>3042</v>
      </c>
      <c r="ER189" s="0" t="n">
        <v>24.28</v>
      </c>
      <c r="EY189" s="0" t="s">
        <v>55</v>
      </c>
      <c r="EZ189" s="0" t="n">
        <v>418</v>
      </c>
      <c r="FA189" s="0" t="n">
        <v>65</v>
      </c>
      <c r="FB189" s="0" t="n">
        <v>483</v>
      </c>
      <c r="FC189" s="0" t="n">
        <v>3743</v>
      </c>
      <c r="FD189" s="0" t="n">
        <v>901</v>
      </c>
      <c r="FE189" s="0" t="n">
        <v>3260</v>
      </c>
      <c r="FF189" s="0" t="n">
        <v>24.07</v>
      </c>
      <c r="FM189" s="0" t="s">
        <v>55</v>
      </c>
      <c r="FN189" s="0" t="n">
        <v>418</v>
      </c>
      <c r="FO189" s="0" t="n">
        <v>65</v>
      </c>
      <c r="FP189" s="0" t="n">
        <v>483</v>
      </c>
      <c r="FQ189" s="0" t="n">
        <v>3743</v>
      </c>
      <c r="FR189" s="0" t="n">
        <v>901</v>
      </c>
      <c r="FS189" s="0" t="n">
        <v>3260</v>
      </c>
      <c r="FT189" s="0" t="n">
        <v>24.07</v>
      </c>
      <c r="GA189" s="0" t="s">
        <v>55</v>
      </c>
      <c r="GB189" s="0" t="n">
        <v>418</v>
      </c>
      <c r="GC189" s="0" t="n">
        <v>65</v>
      </c>
      <c r="GD189" s="0" t="n">
        <v>483</v>
      </c>
      <c r="GE189" s="0" t="n">
        <v>3743</v>
      </c>
      <c r="GF189" s="0" t="n">
        <v>901</v>
      </c>
      <c r="GG189" s="0" t="n">
        <v>3260</v>
      </c>
      <c r="GH189" s="0" t="n">
        <v>24.07</v>
      </c>
    </row>
    <row r="190" customFormat="false" ht="12.75" hidden="false" customHeight="false" outlineLevel="0" collapsed="false">
      <c r="A190" s="0" t="s">
        <v>67</v>
      </c>
      <c r="B190" s="0" t="n">
        <v>331</v>
      </c>
      <c r="C190" s="0" t="n">
        <v>47</v>
      </c>
      <c r="D190" s="0" t="n">
        <v>378</v>
      </c>
      <c r="E190" s="0" t="n">
        <v>2115</v>
      </c>
      <c r="F190" s="0" t="n">
        <v>709</v>
      </c>
      <c r="G190" s="0" t="n">
        <v>1737</v>
      </c>
      <c r="H190" s="0" t="n">
        <v>33.52</v>
      </c>
      <c r="O190" s="0" t="s">
        <v>67</v>
      </c>
      <c r="P190" s="0" t="n">
        <v>331</v>
      </c>
      <c r="Q190" s="0" t="n">
        <v>47</v>
      </c>
      <c r="R190" s="0" t="n">
        <v>378</v>
      </c>
      <c r="S190" s="0" t="n">
        <v>2115</v>
      </c>
      <c r="T190" s="0" t="n">
        <v>709</v>
      </c>
      <c r="U190" s="0" t="n">
        <v>1737</v>
      </c>
      <c r="V190" s="0" t="n">
        <v>33.52</v>
      </c>
      <c r="AC190" s="0" t="s">
        <v>67</v>
      </c>
      <c r="AD190" s="0" t="n">
        <v>331</v>
      </c>
      <c r="AE190" s="0" t="n">
        <v>47</v>
      </c>
      <c r="AF190" s="0" t="n">
        <v>378</v>
      </c>
      <c r="AG190" s="0" t="n">
        <v>2115</v>
      </c>
      <c r="AH190" s="0" t="n">
        <v>709</v>
      </c>
      <c r="AI190" s="0" t="n">
        <v>1737</v>
      </c>
      <c r="AJ190" s="0" t="n">
        <v>33.52</v>
      </c>
      <c r="AQ190" s="0" t="s">
        <v>67</v>
      </c>
      <c r="AR190" s="0" t="n">
        <v>331</v>
      </c>
      <c r="AS190" s="0" t="n">
        <v>47</v>
      </c>
      <c r="AT190" s="0" t="n">
        <v>378</v>
      </c>
      <c r="AU190" s="0" t="n">
        <v>2115</v>
      </c>
      <c r="AV190" s="0" t="n">
        <v>709</v>
      </c>
      <c r="AW190" s="0" t="n">
        <v>1737</v>
      </c>
      <c r="AX190" s="0" t="n">
        <v>33.52</v>
      </c>
      <c r="BE190" s="0" t="s">
        <v>67</v>
      </c>
      <c r="BF190" s="0" t="n">
        <v>331</v>
      </c>
      <c r="BG190" s="0" t="n">
        <v>47</v>
      </c>
      <c r="BH190" s="0" t="n">
        <v>378</v>
      </c>
      <c r="BI190" s="0" t="n">
        <v>2115</v>
      </c>
      <c r="BJ190" s="0" t="n">
        <v>709</v>
      </c>
      <c r="BK190" s="0" t="n">
        <v>1737</v>
      </c>
      <c r="BL190" s="0" t="n">
        <v>33.52</v>
      </c>
      <c r="BS190" s="0" t="s">
        <v>67</v>
      </c>
      <c r="BT190" s="0" t="n">
        <v>331</v>
      </c>
      <c r="BU190" s="0" t="n">
        <v>47</v>
      </c>
      <c r="BV190" s="0" t="n">
        <v>378</v>
      </c>
      <c r="BW190" s="0" t="n">
        <v>2115</v>
      </c>
      <c r="BX190" s="0" t="n">
        <v>709</v>
      </c>
      <c r="BY190" s="0" t="n">
        <v>1737</v>
      </c>
      <c r="BZ190" s="0" t="n">
        <v>33.52</v>
      </c>
      <c r="CG190" s="0" t="s">
        <v>67</v>
      </c>
      <c r="CH190" s="0" t="n">
        <v>331</v>
      </c>
      <c r="CI190" s="0" t="n">
        <v>47</v>
      </c>
      <c r="CJ190" s="0" t="n">
        <v>378</v>
      </c>
      <c r="CK190" s="0" t="n">
        <v>2115</v>
      </c>
      <c r="CL190" s="0" t="n">
        <v>709</v>
      </c>
      <c r="CM190" s="0" t="n">
        <v>1737</v>
      </c>
      <c r="CN190" s="0" t="n">
        <v>33.52</v>
      </c>
      <c r="CU190" s="0" t="s">
        <v>75</v>
      </c>
      <c r="CV190" s="0" t="n">
        <v>395</v>
      </c>
      <c r="CW190" s="0" t="n">
        <v>59</v>
      </c>
      <c r="CX190" s="0" t="n">
        <v>454</v>
      </c>
      <c r="CY190" s="0" t="n">
        <v>3496</v>
      </c>
      <c r="CZ190" s="0" t="n">
        <v>849</v>
      </c>
      <c r="DA190" s="0" t="n">
        <v>3042</v>
      </c>
      <c r="DB190" s="0" t="n">
        <v>24.28</v>
      </c>
      <c r="DI190" s="0" t="s">
        <v>67</v>
      </c>
      <c r="DJ190" s="0" t="n">
        <v>331</v>
      </c>
      <c r="DK190" s="0" t="n">
        <v>47</v>
      </c>
      <c r="DL190" s="0" t="n">
        <v>378</v>
      </c>
      <c r="DM190" s="0" t="n">
        <v>2115</v>
      </c>
      <c r="DN190" s="0" t="n">
        <v>709</v>
      </c>
      <c r="DO190" s="0" t="n">
        <v>1737</v>
      </c>
      <c r="DP190" s="0" t="n">
        <v>33.52</v>
      </c>
      <c r="DW190" s="0" t="s">
        <v>67</v>
      </c>
      <c r="DX190" s="0" t="n">
        <v>331</v>
      </c>
      <c r="DY190" s="0" t="n">
        <v>47</v>
      </c>
      <c r="DZ190" s="0" t="n">
        <v>378</v>
      </c>
      <c r="EA190" s="0" t="n">
        <v>2115</v>
      </c>
      <c r="EB190" s="0" t="n">
        <v>709</v>
      </c>
      <c r="EC190" s="0" t="n">
        <v>1737</v>
      </c>
      <c r="ED190" s="0" t="n">
        <v>33.52</v>
      </c>
      <c r="EK190" s="0" t="s">
        <v>67</v>
      </c>
      <c r="EL190" s="0" t="n">
        <v>331</v>
      </c>
      <c r="EM190" s="0" t="n">
        <v>47</v>
      </c>
      <c r="EN190" s="0" t="n">
        <v>378</v>
      </c>
      <c r="EO190" s="0" t="n">
        <v>2115</v>
      </c>
      <c r="EP190" s="0" t="n">
        <v>709</v>
      </c>
      <c r="EQ190" s="0" t="n">
        <v>1737</v>
      </c>
      <c r="ER190" s="0" t="n">
        <v>33.52</v>
      </c>
      <c r="EY190" s="0" t="s">
        <v>75</v>
      </c>
      <c r="EZ190" s="0" t="n">
        <v>395</v>
      </c>
      <c r="FA190" s="0" t="n">
        <v>59</v>
      </c>
      <c r="FB190" s="0" t="n">
        <v>454</v>
      </c>
      <c r="FC190" s="0" t="n">
        <v>3496</v>
      </c>
      <c r="FD190" s="0" t="n">
        <v>849</v>
      </c>
      <c r="FE190" s="0" t="n">
        <v>3042</v>
      </c>
      <c r="FF190" s="0" t="n">
        <v>24.28</v>
      </c>
      <c r="FM190" s="0" t="s">
        <v>75</v>
      </c>
      <c r="FN190" s="0" t="n">
        <v>395</v>
      </c>
      <c r="FO190" s="0" t="n">
        <v>59</v>
      </c>
      <c r="FP190" s="0" t="n">
        <v>454</v>
      </c>
      <c r="FQ190" s="0" t="n">
        <v>3496</v>
      </c>
      <c r="FR190" s="0" t="n">
        <v>849</v>
      </c>
      <c r="FS190" s="0" t="n">
        <v>3042</v>
      </c>
      <c r="FT190" s="0" t="n">
        <v>24.28</v>
      </c>
      <c r="GA190" s="0" t="s">
        <v>75</v>
      </c>
      <c r="GB190" s="0" t="n">
        <v>395</v>
      </c>
      <c r="GC190" s="0" t="n">
        <v>59</v>
      </c>
      <c r="GD190" s="0" t="n">
        <v>454</v>
      </c>
      <c r="GE190" s="0" t="n">
        <v>3496</v>
      </c>
      <c r="GF190" s="0" t="n">
        <v>849</v>
      </c>
      <c r="GG190" s="0" t="n">
        <v>3042</v>
      </c>
      <c r="GH190" s="0" t="n">
        <v>24.28</v>
      </c>
    </row>
    <row r="191" customFormat="false" ht="12.75" hidden="false" customHeight="false" outlineLevel="0" collapsed="false">
      <c r="A191" s="0" t="s">
        <v>68</v>
      </c>
      <c r="B191" s="0" t="n">
        <v>325</v>
      </c>
      <c r="C191" s="0" t="n">
        <v>57</v>
      </c>
      <c r="D191" s="0" t="n">
        <v>382</v>
      </c>
      <c r="E191" s="0" t="n">
        <v>3040</v>
      </c>
      <c r="F191" s="0" t="n">
        <v>707</v>
      </c>
      <c r="G191" s="0" t="n">
        <v>2658</v>
      </c>
      <c r="H191" s="0" t="n">
        <v>23.26</v>
      </c>
      <c r="O191" s="0" t="s">
        <v>68</v>
      </c>
      <c r="P191" s="0" t="n">
        <v>325</v>
      </c>
      <c r="Q191" s="0" t="n">
        <v>57</v>
      </c>
      <c r="R191" s="0" t="n">
        <v>382</v>
      </c>
      <c r="S191" s="0" t="n">
        <v>3040</v>
      </c>
      <c r="T191" s="0" t="n">
        <v>707</v>
      </c>
      <c r="U191" s="0" t="n">
        <v>2658</v>
      </c>
      <c r="V191" s="0" t="n">
        <v>23.26</v>
      </c>
      <c r="AC191" s="0" t="s">
        <v>68</v>
      </c>
      <c r="AD191" s="0" t="n">
        <v>325</v>
      </c>
      <c r="AE191" s="0" t="n">
        <v>57</v>
      </c>
      <c r="AF191" s="0" t="n">
        <v>382</v>
      </c>
      <c r="AG191" s="0" t="n">
        <v>3040</v>
      </c>
      <c r="AH191" s="0" t="n">
        <v>707</v>
      </c>
      <c r="AI191" s="0" t="n">
        <v>2658</v>
      </c>
      <c r="AJ191" s="0" t="n">
        <v>23.26</v>
      </c>
      <c r="AQ191" s="0" t="s">
        <v>68</v>
      </c>
      <c r="AR191" s="0" t="n">
        <v>325</v>
      </c>
      <c r="AS191" s="0" t="n">
        <v>57</v>
      </c>
      <c r="AT191" s="0" t="n">
        <v>382</v>
      </c>
      <c r="AU191" s="0" t="n">
        <v>3040</v>
      </c>
      <c r="AV191" s="0" t="n">
        <v>707</v>
      </c>
      <c r="AW191" s="0" t="n">
        <v>2658</v>
      </c>
      <c r="AX191" s="0" t="n">
        <v>23.26</v>
      </c>
      <c r="BE191" s="0" t="s">
        <v>68</v>
      </c>
      <c r="BF191" s="0" t="n">
        <v>325</v>
      </c>
      <c r="BG191" s="0" t="n">
        <v>57</v>
      </c>
      <c r="BH191" s="0" t="n">
        <v>382</v>
      </c>
      <c r="BI191" s="0" t="n">
        <v>3040</v>
      </c>
      <c r="BJ191" s="0" t="n">
        <v>707</v>
      </c>
      <c r="BK191" s="0" t="n">
        <v>2658</v>
      </c>
      <c r="BL191" s="0" t="n">
        <v>23.26</v>
      </c>
      <c r="BS191" s="0" t="s">
        <v>68</v>
      </c>
      <c r="BT191" s="0" t="n">
        <v>325</v>
      </c>
      <c r="BU191" s="0" t="n">
        <v>57</v>
      </c>
      <c r="BV191" s="0" t="n">
        <v>382</v>
      </c>
      <c r="BW191" s="0" t="n">
        <v>3040</v>
      </c>
      <c r="BX191" s="0" t="n">
        <v>707</v>
      </c>
      <c r="BY191" s="0" t="n">
        <v>2658</v>
      </c>
      <c r="BZ191" s="0" t="n">
        <v>23.26</v>
      </c>
      <c r="CG191" s="0" t="s">
        <v>68</v>
      </c>
      <c r="CH191" s="0" t="n">
        <v>325</v>
      </c>
      <c r="CI191" s="0" t="n">
        <v>57</v>
      </c>
      <c r="CJ191" s="0" t="n">
        <v>382</v>
      </c>
      <c r="CK191" s="0" t="n">
        <v>3040</v>
      </c>
      <c r="CL191" s="0" t="n">
        <v>707</v>
      </c>
      <c r="CM191" s="0" t="n">
        <v>2658</v>
      </c>
      <c r="CN191" s="0" t="n">
        <v>23.26</v>
      </c>
      <c r="CU191" s="0" t="s">
        <v>67</v>
      </c>
      <c r="CV191" s="0" t="n">
        <v>331</v>
      </c>
      <c r="CW191" s="0" t="n">
        <v>47</v>
      </c>
      <c r="CX191" s="0" t="n">
        <v>378</v>
      </c>
      <c r="CY191" s="0" t="n">
        <v>2115</v>
      </c>
      <c r="CZ191" s="0" t="n">
        <v>709</v>
      </c>
      <c r="DA191" s="0" t="n">
        <v>1737</v>
      </c>
      <c r="DB191" s="0" t="n">
        <v>33.52</v>
      </c>
      <c r="DI191" s="0" t="s">
        <v>68</v>
      </c>
      <c r="DJ191" s="0" t="n">
        <v>325</v>
      </c>
      <c r="DK191" s="0" t="n">
        <v>57</v>
      </c>
      <c r="DL191" s="0" t="n">
        <v>382</v>
      </c>
      <c r="DM191" s="0" t="n">
        <v>3040</v>
      </c>
      <c r="DN191" s="0" t="n">
        <v>707</v>
      </c>
      <c r="DO191" s="0" t="n">
        <v>2658</v>
      </c>
      <c r="DP191" s="0" t="n">
        <v>23.26</v>
      </c>
      <c r="DW191" s="0" t="s">
        <v>68</v>
      </c>
      <c r="DX191" s="0" t="n">
        <v>325</v>
      </c>
      <c r="DY191" s="0" t="n">
        <v>57</v>
      </c>
      <c r="DZ191" s="0" t="n">
        <v>382</v>
      </c>
      <c r="EA191" s="0" t="n">
        <v>3040</v>
      </c>
      <c r="EB191" s="0" t="n">
        <v>707</v>
      </c>
      <c r="EC191" s="0" t="n">
        <v>2658</v>
      </c>
      <c r="ED191" s="0" t="n">
        <v>23.26</v>
      </c>
      <c r="EK191" s="0" t="s">
        <v>68</v>
      </c>
      <c r="EL191" s="0" t="n">
        <v>325</v>
      </c>
      <c r="EM191" s="0" t="n">
        <v>57</v>
      </c>
      <c r="EN191" s="0" t="n">
        <v>382</v>
      </c>
      <c r="EO191" s="0" t="n">
        <v>3040</v>
      </c>
      <c r="EP191" s="0" t="n">
        <v>707</v>
      </c>
      <c r="EQ191" s="0" t="n">
        <v>2658</v>
      </c>
      <c r="ER191" s="0" t="n">
        <v>23.26</v>
      </c>
      <c r="EY191" s="0" t="s">
        <v>67</v>
      </c>
      <c r="EZ191" s="0" t="n">
        <v>331</v>
      </c>
      <c r="FA191" s="0" t="n">
        <v>47</v>
      </c>
      <c r="FB191" s="0" t="n">
        <v>378</v>
      </c>
      <c r="FC191" s="0" t="n">
        <v>2115</v>
      </c>
      <c r="FD191" s="0" t="n">
        <v>709</v>
      </c>
      <c r="FE191" s="0" t="n">
        <v>1737</v>
      </c>
      <c r="FF191" s="0" t="n">
        <v>33.52</v>
      </c>
      <c r="FM191" s="0" t="s">
        <v>67</v>
      </c>
      <c r="FN191" s="0" t="n">
        <v>331</v>
      </c>
      <c r="FO191" s="0" t="n">
        <v>47</v>
      </c>
      <c r="FP191" s="0" t="n">
        <v>378</v>
      </c>
      <c r="FQ191" s="0" t="n">
        <v>2115</v>
      </c>
      <c r="FR191" s="0" t="n">
        <v>709</v>
      </c>
      <c r="FS191" s="0" t="n">
        <v>1737</v>
      </c>
      <c r="FT191" s="0" t="n">
        <v>33.52</v>
      </c>
      <c r="GA191" s="0" t="s">
        <v>67</v>
      </c>
      <c r="GB191" s="0" t="n">
        <v>331</v>
      </c>
      <c r="GC191" s="0" t="n">
        <v>47</v>
      </c>
      <c r="GD191" s="0" t="n">
        <v>378</v>
      </c>
      <c r="GE191" s="0" t="n">
        <v>2115</v>
      </c>
      <c r="GF191" s="0" t="n">
        <v>709</v>
      </c>
      <c r="GG191" s="0" t="n">
        <v>1737</v>
      </c>
      <c r="GH191" s="0" t="n">
        <v>33.52</v>
      </c>
    </row>
    <row r="192" customFormat="false" ht="12.75" hidden="false" customHeight="false" outlineLevel="0" collapsed="false">
      <c r="A192" s="0" t="s">
        <v>65</v>
      </c>
      <c r="B192" s="0" t="n">
        <v>312</v>
      </c>
      <c r="C192" s="0" t="n">
        <v>87</v>
      </c>
      <c r="D192" s="0" t="n">
        <v>399</v>
      </c>
      <c r="E192" s="0" t="n">
        <v>2690</v>
      </c>
      <c r="F192" s="0" t="n">
        <v>711</v>
      </c>
      <c r="G192" s="0" t="n">
        <v>2291</v>
      </c>
      <c r="H192" s="0" t="n">
        <v>26.43</v>
      </c>
      <c r="O192" s="0" t="s">
        <v>65</v>
      </c>
      <c r="P192" s="0" t="n">
        <v>312</v>
      </c>
      <c r="Q192" s="0" t="n">
        <v>87</v>
      </c>
      <c r="R192" s="0" t="n">
        <v>399</v>
      </c>
      <c r="S192" s="0" t="n">
        <v>2690</v>
      </c>
      <c r="T192" s="0" t="n">
        <v>711</v>
      </c>
      <c r="U192" s="0" t="n">
        <v>2291</v>
      </c>
      <c r="V192" s="0" t="n">
        <v>26.43</v>
      </c>
      <c r="AC192" s="0" t="s">
        <v>65</v>
      </c>
      <c r="AD192" s="0" t="n">
        <v>312</v>
      </c>
      <c r="AE192" s="0" t="n">
        <v>87</v>
      </c>
      <c r="AF192" s="0" t="n">
        <v>399</v>
      </c>
      <c r="AG192" s="0" t="n">
        <v>2690</v>
      </c>
      <c r="AH192" s="0" t="n">
        <v>711</v>
      </c>
      <c r="AI192" s="0" t="n">
        <v>2291</v>
      </c>
      <c r="AJ192" s="0" t="n">
        <v>26.43</v>
      </c>
      <c r="AQ192" s="0" t="s">
        <v>65</v>
      </c>
      <c r="AR192" s="0" t="n">
        <v>312</v>
      </c>
      <c r="AS192" s="0" t="n">
        <v>87</v>
      </c>
      <c r="AT192" s="0" t="n">
        <v>399</v>
      </c>
      <c r="AU192" s="0" t="n">
        <v>2690</v>
      </c>
      <c r="AV192" s="0" t="n">
        <v>711</v>
      </c>
      <c r="AW192" s="0" t="n">
        <v>2291</v>
      </c>
      <c r="AX192" s="0" t="n">
        <v>26.43</v>
      </c>
      <c r="BE192" s="0" t="s">
        <v>65</v>
      </c>
      <c r="BF192" s="0" t="n">
        <v>312</v>
      </c>
      <c r="BG192" s="0" t="n">
        <v>87</v>
      </c>
      <c r="BH192" s="0" t="n">
        <v>399</v>
      </c>
      <c r="BI192" s="0" t="n">
        <v>2690</v>
      </c>
      <c r="BJ192" s="0" t="n">
        <v>711</v>
      </c>
      <c r="BK192" s="0" t="n">
        <v>2291</v>
      </c>
      <c r="BL192" s="0" t="n">
        <v>26.43</v>
      </c>
      <c r="BS192" s="0" t="s">
        <v>65</v>
      </c>
      <c r="BT192" s="0" t="n">
        <v>312</v>
      </c>
      <c r="BU192" s="0" t="n">
        <v>87</v>
      </c>
      <c r="BV192" s="0" t="n">
        <v>399</v>
      </c>
      <c r="BW192" s="0" t="n">
        <v>2690</v>
      </c>
      <c r="BX192" s="0" t="n">
        <v>711</v>
      </c>
      <c r="BY192" s="0" t="n">
        <v>2291</v>
      </c>
      <c r="BZ192" s="0" t="n">
        <v>26.43</v>
      </c>
      <c r="CG192" s="0" t="s">
        <v>65</v>
      </c>
      <c r="CH192" s="0" t="n">
        <v>312</v>
      </c>
      <c r="CI192" s="0" t="n">
        <v>87</v>
      </c>
      <c r="CJ192" s="0" t="n">
        <v>399</v>
      </c>
      <c r="CK192" s="0" t="n">
        <v>2690</v>
      </c>
      <c r="CL192" s="0" t="n">
        <v>711</v>
      </c>
      <c r="CM192" s="0" t="n">
        <v>2291</v>
      </c>
      <c r="CN192" s="0" t="n">
        <v>26.43</v>
      </c>
      <c r="CU192" s="0" t="s">
        <v>65</v>
      </c>
      <c r="CV192" s="0" t="n">
        <v>312</v>
      </c>
      <c r="CW192" s="0" t="n">
        <v>87</v>
      </c>
      <c r="CX192" s="0" t="n">
        <v>399</v>
      </c>
      <c r="CY192" s="0" t="n">
        <v>2690</v>
      </c>
      <c r="CZ192" s="0" t="n">
        <v>711</v>
      </c>
      <c r="DA192" s="0" t="n">
        <v>2291</v>
      </c>
      <c r="DB192" s="0" t="n">
        <v>26.43</v>
      </c>
      <c r="DI192" s="0" t="s">
        <v>65</v>
      </c>
      <c r="DJ192" s="0" t="n">
        <v>312</v>
      </c>
      <c r="DK192" s="0" t="n">
        <v>87</v>
      </c>
      <c r="DL192" s="0" t="n">
        <v>399</v>
      </c>
      <c r="DM192" s="0" t="n">
        <v>2690</v>
      </c>
      <c r="DN192" s="0" t="n">
        <v>711</v>
      </c>
      <c r="DO192" s="0" t="n">
        <v>2291</v>
      </c>
      <c r="DP192" s="0" t="n">
        <v>26.43</v>
      </c>
      <c r="DW192" s="0" t="s">
        <v>65</v>
      </c>
      <c r="DX192" s="0" t="n">
        <v>312</v>
      </c>
      <c r="DY192" s="0" t="n">
        <v>87</v>
      </c>
      <c r="DZ192" s="0" t="n">
        <v>399</v>
      </c>
      <c r="EA192" s="0" t="n">
        <v>2690</v>
      </c>
      <c r="EB192" s="0" t="n">
        <v>711</v>
      </c>
      <c r="EC192" s="0" t="n">
        <v>2291</v>
      </c>
      <c r="ED192" s="0" t="n">
        <v>26.43</v>
      </c>
      <c r="EK192" s="0" t="s">
        <v>65</v>
      </c>
      <c r="EL192" s="0" t="n">
        <v>312</v>
      </c>
      <c r="EM192" s="0" t="n">
        <v>87</v>
      </c>
      <c r="EN192" s="0" t="n">
        <v>399</v>
      </c>
      <c r="EO192" s="0" t="n">
        <v>2690</v>
      </c>
      <c r="EP192" s="0" t="n">
        <v>711</v>
      </c>
      <c r="EQ192" s="0" t="n">
        <v>2291</v>
      </c>
      <c r="ER192" s="0" t="n">
        <v>26.43</v>
      </c>
      <c r="EY192" s="0" t="s">
        <v>68</v>
      </c>
      <c r="EZ192" s="0" t="n">
        <v>325</v>
      </c>
      <c r="FA192" s="0" t="n">
        <v>57</v>
      </c>
      <c r="FB192" s="0" t="n">
        <v>382</v>
      </c>
      <c r="FC192" s="0" t="n">
        <v>3040</v>
      </c>
      <c r="FD192" s="0" t="n">
        <v>707</v>
      </c>
      <c r="FE192" s="0" t="n">
        <v>2658</v>
      </c>
      <c r="FF192" s="0" t="n">
        <v>23.26</v>
      </c>
      <c r="FM192" s="0" t="s">
        <v>68</v>
      </c>
      <c r="FN192" s="0" t="n">
        <v>325</v>
      </c>
      <c r="FO192" s="0" t="n">
        <v>57</v>
      </c>
      <c r="FP192" s="0" t="n">
        <v>382</v>
      </c>
      <c r="FQ192" s="0" t="n">
        <v>3040</v>
      </c>
      <c r="FR192" s="0" t="n">
        <v>707</v>
      </c>
      <c r="FS192" s="0" t="n">
        <v>2658</v>
      </c>
      <c r="FT192" s="0" t="n">
        <v>23.26</v>
      </c>
      <c r="GA192" s="0" t="s">
        <v>68</v>
      </c>
      <c r="GB192" s="0" t="n">
        <v>325</v>
      </c>
      <c r="GC192" s="0" t="n">
        <v>57</v>
      </c>
      <c r="GD192" s="0" t="n">
        <v>382</v>
      </c>
      <c r="GE192" s="0" t="n">
        <v>3040</v>
      </c>
      <c r="GF192" s="0" t="n">
        <v>707</v>
      </c>
      <c r="GG192" s="0" t="n">
        <v>2658</v>
      </c>
      <c r="GH192" s="0" t="n">
        <v>23.26</v>
      </c>
    </row>
    <row r="193" customFormat="false" ht="12.75" hidden="false" customHeight="false" outlineLevel="0" collapsed="false">
      <c r="A193" s="0" t="s">
        <v>70</v>
      </c>
      <c r="B193" s="0" t="n">
        <v>310</v>
      </c>
      <c r="C193" s="0" t="n">
        <v>32</v>
      </c>
      <c r="D193" s="0" t="n">
        <v>342</v>
      </c>
      <c r="E193" s="0" t="n">
        <v>2251</v>
      </c>
      <c r="F193" s="0" t="n">
        <v>652</v>
      </c>
      <c r="G193" s="0" t="n">
        <v>1909</v>
      </c>
      <c r="H193" s="0" t="n">
        <v>28.96</v>
      </c>
      <c r="O193" s="0" t="s">
        <v>70</v>
      </c>
      <c r="P193" s="0" t="n">
        <v>310</v>
      </c>
      <c r="Q193" s="0" t="n">
        <v>32</v>
      </c>
      <c r="R193" s="0" t="n">
        <v>342</v>
      </c>
      <c r="S193" s="0" t="n">
        <v>2251</v>
      </c>
      <c r="T193" s="0" t="n">
        <v>652</v>
      </c>
      <c r="U193" s="0" t="n">
        <v>1909</v>
      </c>
      <c r="V193" s="0" t="n">
        <v>28.96</v>
      </c>
      <c r="AC193" s="0" t="s">
        <v>70</v>
      </c>
      <c r="AD193" s="0" t="n">
        <v>310</v>
      </c>
      <c r="AE193" s="0" t="n">
        <v>32</v>
      </c>
      <c r="AF193" s="0" t="n">
        <v>342</v>
      </c>
      <c r="AG193" s="0" t="n">
        <v>2251</v>
      </c>
      <c r="AH193" s="0" t="n">
        <v>652</v>
      </c>
      <c r="AI193" s="0" t="n">
        <v>1909</v>
      </c>
      <c r="AJ193" s="0" t="n">
        <v>28.96</v>
      </c>
      <c r="AQ193" s="0" t="s">
        <v>70</v>
      </c>
      <c r="AR193" s="0" t="n">
        <v>310</v>
      </c>
      <c r="AS193" s="0" t="n">
        <v>32</v>
      </c>
      <c r="AT193" s="0" t="n">
        <v>342</v>
      </c>
      <c r="AU193" s="0" t="n">
        <v>2251</v>
      </c>
      <c r="AV193" s="0" t="n">
        <v>652</v>
      </c>
      <c r="AW193" s="0" t="n">
        <v>1909</v>
      </c>
      <c r="AX193" s="0" t="n">
        <v>28.96</v>
      </c>
      <c r="BE193" s="0" t="s">
        <v>70</v>
      </c>
      <c r="BF193" s="0" t="n">
        <v>310</v>
      </c>
      <c r="BG193" s="0" t="n">
        <v>32</v>
      </c>
      <c r="BH193" s="0" t="n">
        <v>342</v>
      </c>
      <c r="BI193" s="0" t="n">
        <v>2251</v>
      </c>
      <c r="BJ193" s="0" t="n">
        <v>652</v>
      </c>
      <c r="BK193" s="0" t="n">
        <v>1909</v>
      </c>
      <c r="BL193" s="0" t="n">
        <v>28.96</v>
      </c>
      <c r="BS193" s="0" t="s">
        <v>70</v>
      </c>
      <c r="BT193" s="0" t="n">
        <v>310</v>
      </c>
      <c r="BU193" s="0" t="n">
        <v>32</v>
      </c>
      <c r="BV193" s="0" t="n">
        <v>342</v>
      </c>
      <c r="BW193" s="0" t="n">
        <v>2251</v>
      </c>
      <c r="BX193" s="0" t="n">
        <v>652</v>
      </c>
      <c r="BY193" s="0" t="n">
        <v>1909</v>
      </c>
      <c r="BZ193" s="0" t="n">
        <v>28.96</v>
      </c>
      <c r="CG193" s="0" t="s">
        <v>70</v>
      </c>
      <c r="CH193" s="0" t="n">
        <v>310</v>
      </c>
      <c r="CI193" s="0" t="n">
        <v>32</v>
      </c>
      <c r="CJ193" s="0" t="n">
        <v>342</v>
      </c>
      <c r="CK193" s="0" t="n">
        <v>2251</v>
      </c>
      <c r="CL193" s="0" t="n">
        <v>652</v>
      </c>
      <c r="CM193" s="0" t="n">
        <v>1909</v>
      </c>
      <c r="CN193" s="0" t="n">
        <v>28.96</v>
      </c>
      <c r="CU193" s="0" t="s">
        <v>70</v>
      </c>
      <c r="CV193" s="0" t="n">
        <v>310</v>
      </c>
      <c r="CW193" s="0" t="n">
        <v>32</v>
      </c>
      <c r="CX193" s="0" t="n">
        <v>342</v>
      </c>
      <c r="CY193" s="0" t="n">
        <v>2251</v>
      </c>
      <c r="CZ193" s="0" t="n">
        <v>652</v>
      </c>
      <c r="DA193" s="0" t="n">
        <v>1909</v>
      </c>
      <c r="DB193" s="0" t="n">
        <v>28.96</v>
      </c>
      <c r="DI193" s="0" t="s">
        <v>70</v>
      </c>
      <c r="DJ193" s="0" t="n">
        <v>310</v>
      </c>
      <c r="DK193" s="0" t="n">
        <v>32</v>
      </c>
      <c r="DL193" s="0" t="n">
        <v>342</v>
      </c>
      <c r="DM193" s="0" t="n">
        <v>2251</v>
      </c>
      <c r="DN193" s="0" t="n">
        <v>652</v>
      </c>
      <c r="DO193" s="0" t="n">
        <v>1909</v>
      </c>
      <c r="DP193" s="0" t="n">
        <v>28.96</v>
      </c>
      <c r="DW193" s="0" t="s">
        <v>70</v>
      </c>
      <c r="DX193" s="0" t="n">
        <v>310</v>
      </c>
      <c r="DY193" s="0" t="n">
        <v>32</v>
      </c>
      <c r="DZ193" s="0" t="n">
        <v>342</v>
      </c>
      <c r="EA193" s="0" t="n">
        <v>2251</v>
      </c>
      <c r="EB193" s="0" t="n">
        <v>652</v>
      </c>
      <c r="EC193" s="0" t="n">
        <v>1909</v>
      </c>
      <c r="ED193" s="0" t="n">
        <v>28.96</v>
      </c>
      <c r="EK193" s="0" t="s">
        <v>70</v>
      </c>
      <c r="EL193" s="0" t="n">
        <v>310</v>
      </c>
      <c r="EM193" s="0" t="n">
        <v>32</v>
      </c>
      <c r="EN193" s="0" t="n">
        <v>342</v>
      </c>
      <c r="EO193" s="0" t="n">
        <v>2251</v>
      </c>
      <c r="EP193" s="0" t="n">
        <v>652</v>
      </c>
      <c r="EQ193" s="0" t="n">
        <v>1909</v>
      </c>
      <c r="ER193" s="0" t="n">
        <v>28.96</v>
      </c>
      <c r="EY193" s="0" t="s">
        <v>65</v>
      </c>
      <c r="EZ193" s="0" t="n">
        <v>312</v>
      </c>
      <c r="FA193" s="0" t="n">
        <v>87</v>
      </c>
      <c r="FB193" s="0" t="n">
        <v>399</v>
      </c>
      <c r="FC193" s="0" t="n">
        <v>2690</v>
      </c>
      <c r="FD193" s="0" t="n">
        <v>711</v>
      </c>
      <c r="FE193" s="0" t="n">
        <v>2291</v>
      </c>
      <c r="FF193" s="0" t="n">
        <v>26.43</v>
      </c>
      <c r="FM193" s="0" t="s">
        <v>65</v>
      </c>
      <c r="FN193" s="0" t="n">
        <v>312</v>
      </c>
      <c r="FO193" s="0" t="n">
        <v>87</v>
      </c>
      <c r="FP193" s="0" t="n">
        <v>399</v>
      </c>
      <c r="FQ193" s="0" t="n">
        <v>2690</v>
      </c>
      <c r="FR193" s="0" t="n">
        <v>711</v>
      </c>
      <c r="FS193" s="0" t="n">
        <v>2291</v>
      </c>
      <c r="FT193" s="0" t="n">
        <v>26.43</v>
      </c>
      <c r="GA193" s="0" t="s">
        <v>65</v>
      </c>
      <c r="GB193" s="0" t="n">
        <v>312</v>
      </c>
      <c r="GC193" s="0" t="n">
        <v>87</v>
      </c>
      <c r="GD193" s="0" t="n">
        <v>399</v>
      </c>
      <c r="GE193" s="0" t="n">
        <v>2690</v>
      </c>
      <c r="GF193" s="0" t="n">
        <v>711</v>
      </c>
      <c r="GG193" s="0" t="n">
        <v>2291</v>
      </c>
      <c r="GH193" s="0" t="n">
        <v>26.43</v>
      </c>
    </row>
    <row r="194" customFormat="false" ht="12.75" hidden="false" customHeight="false" outlineLevel="0" collapsed="false">
      <c r="A194" s="0" t="s">
        <v>59</v>
      </c>
      <c r="B194" s="0" t="n">
        <v>267</v>
      </c>
      <c r="C194" s="0" t="n">
        <v>51</v>
      </c>
      <c r="D194" s="0" t="n">
        <v>318</v>
      </c>
      <c r="E194" s="0" t="n">
        <v>2223</v>
      </c>
      <c r="F194" s="0" t="n">
        <v>585</v>
      </c>
      <c r="G194" s="0" t="n">
        <v>1905</v>
      </c>
      <c r="H194" s="0" t="n">
        <v>26.32</v>
      </c>
      <c r="O194" s="0" t="s">
        <v>59</v>
      </c>
      <c r="P194" s="0" t="n">
        <v>267</v>
      </c>
      <c r="Q194" s="0" t="n">
        <v>51</v>
      </c>
      <c r="R194" s="0" t="n">
        <v>318</v>
      </c>
      <c r="S194" s="0" t="n">
        <v>2223</v>
      </c>
      <c r="T194" s="0" t="n">
        <v>585</v>
      </c>
      <c r="U194" s="0" t="n">
        <v>1905</v>
      </c>
      <c r="V194" s="0" t="n">
        <v>26.32</v>
      </c>
      <c r="AC194" s="0" t="s">
        <v>59</v>
      </c>
      <c r="AD194" s="0" t="n">
        <v>267</v>
      </c>
      <c r="AE194" s="0" t="n">
        <v>51</v>
      </c>
      <c r="AF194" s="0" t="n">
        <v>318</v>
      </c>
      <c r="AG194" s="0" t="n">
        <v>2223</v>
      </c>
      <c r="AH194" s="0" t="n">
        <v>585</v>
      </c>
      <c r="AI194" s="0" t="n">
        <v>1905</v>
      </c>
      <c r="AJ194" s="0" t="n">
        <v>26.32</v>
      </c>
      <c r="AQ194" s="0" t="s">
        <v>59</v>
      </c>
      <c r="AR194" s="0" t="n">
        <v>267</v>
      </c>
      <c r="AS194" s="0" t="n">
        <v>51</v>
      </c>
      <c r="AT194" s="0" t="n">
        <v>318</v>
      </c>
      <c r="AU194" s="0" t="n">
        <v>2223</v>
      </c>
      <c r="AV194" s="0" t="n">
        <v>585</v>
      </c>
      <c r="AW194" s="0" t="n">
        <v>1905</v>
      </c>
      <c r="AX194" s="0" t="n">
        <v>26.32</v>
      </c>
      <c r="BE194" s="0" t="s">
        <v>59</v>
      </c>
      <c r="BF194" s="0" t="n">
        <v>267</v>
      </c>
      <c r="BG194" s="0" t="n">
        <v>51</v>
      </c>
      <c r="BH194" s="0" t="n">
        <v>318</v>
      </c>
      <c r="BI194" s="0" t="n">
        <v>2223</v>
      </c>
      <c r="BJ194" s="0" t="n">
        <v>585</v>
      </c>
      <c r="BK194" s="0" t="n">
        <v>1905</v>
      </c>
      <c r="BL194" s="0" t="n">
        <v>26.32</v>
      </c>
      <c r="BS194" s="0" t="s">
        <v>59</v>
      </c>
      <c r="BT194" s="0" t="n">
        <v>267</v>
      </c>
      <c r="BU194" s="0" t="n">
        <v>51</v>
      </c>
      <c r="BV194" s="0" t="n">
        <v>318</v>
      </c>
      <c r="BW194" s="0" t="n">
        <v>2223</v>
      </c>
      <c r="BX194" s="0" t="n">
        <v>585</v>
      </c>
      <c r="BY194" s="0" t="n">
        <v>1905</v>
      </c>
      <c r="BZ194" s="0" t="n">
        <v>26.32</v>
      </c>
      <c r="CG194" s="0" t="s">
        <v>59</v>
      </c>
      <c r="CH194" s="0" t="n">
        <v>267</v>
      </c>
      <c r="CI194" s="0" t="n">
        <v>51</v>
      </c>
      <c r="CJ194" s="0" t="n">
        <v>318</v>
      </c>
      <c r="CK194" s="0" t="n">
        <v>2223</v>
      </c>
      <c r="CL194" s="0" t="n">
        <v>585</v>
      </c>
      <c r="CM194" s="0" t="n">
        <v>1905</v>
      </c>
      <c r="CN194" s="0" t="n">
        <v>26.32</v>
      </c>
      <c r="CU194" s="0" t="s">
        <v>59</v>
      </c>
      <c r="CV194" s="0" t="n">
        <v>267</v>
      </c>
      <c r="CW194" s="0" t="n">
        <v>51</v>
      </c>
      <c r="CX194" s="0" t="n">
        <v>318</v>
      </c>
      <c r="CY194" s="0" t="n">
        <v>2223</v>
      </c>
      <c r="CZ194" s="0" t="n">
        <v>585</v>
      </c>
      <c r="DA194" s="0" t="n">
        <v>1905</v>
      </c>
      <c r="DB194" s="0" t="n">
        <v>26.32</v>
      </c>
      <c r="DI194" s="0" t="s">
        <v>59</v>
      </c>
      <c r="DJ194" s="0" t="n">
        <v>267</v>
      </c>
      <c r="DK194" s="0" t="n">
        <v>51</v>
      </c>
      <c r="DL194" s="0" t="n">
        <v>318</v>
      </c>
      <c r="DM194" s="0" t="n">
        <v>2223</v>
      </c>
      <c r="DN194" s="0" t="n">
        <v>585</v>
      </c>
      <c r="DO194" s="0" t="n">
        <v>1905</v>
      </c>
      <c r="DP194" s="0" t="n">
        <v>26.32</v>
      </c>
      <c r="DW194" s="0" t="s">
        <v>59</v>
      </c>
      <c r="DX194" s="0" t="n">
        <v>267</v>
      </c>
      <c r="DY194" s="0" t="n">
        <v>51</v>
      </c>
      <c r="DZ194" s="0" t="n">
        <v>318</v>
      </c>
      <c r="EA194" s="0" t="n">
        <v>2223</v>
      </c>
      <c r="EB194" s="0" t="n">
        <v>585</v>
      </c>
      <c r="EC194" s="0" t="n">
        <v>1905</v>
      </c>
      <c r="ED194" s="0" t="n">
        <v>26.32</v>
      </c>
      <c r="EK194" s="0" t="s">
        <v>59</v>
      </c>
      <c r="EL194" s="0" t="n">
        <v>267</v>
      </c>
      <c r="EM194" s="0" t="n">
        <v>51</v>
      </c>
      <c r="EN194" s="0" t="n">
        <v>318</v>
      </c>
      <c r="EO194" s="0" t="n">
        <v>2223</v>
      </c>
      <c r="EP194" s="0" t="n">
        <v>585</v>
      </c>
      <c r="EQ194" s="0" t="n">
        <v>1905</v>
      </c>
      <c r="ER194" s="0" t="n">
        <v>26.32</v>
      </c>
      <c r="EY194" s="0" t="s">
        <v>59</v>
      </c>
      <c r="EZ194" s="0" t="n">
        <v>267</v>
      </c>
      <c r="FA194" s="0" t="n">
        <v>51</v>
      </c>
      <c r="FB194" s="0" t="n">
        <v>318</v>
      </c>
      <c r="FC194" s="0" t="n">
        <v>2223</v>
      </c>
      <c r="FD194" s="0" t="n">
        <v>585</v>
      </c>
      <c r="FE194" s="0" t="n">
        <v>1905</v>
      </c>
      <c r="FF194" s="0" t="n">
        <v>26.32</v>
      </c>
      <c r="FM194" s="0" t="s">
        <v>70</v>
      </c>
      <c r="FN194" s="0" t="n">
        <v>310</v>
      </c>
      <c r="FO194" s="0" t="n">
        <v>32</v>
      </c>
      <c r="FP194" s="0" t="n">
        <v>342</v>
      </c>
      <c r="FQ194" s="0" t="n">
        <v>2251</v>
      </c>
      <c r="FR194" s="0" t="n">
        <v>652</v>
      </c>
      <c r="FS194" s="0" t="n">
        <v>1909</v>
      </c>
      <c r="FT194" s="0" t="n">
        <v>28.96</v>
      </c>
      <c r="GA194" s="0" t="s">
        <v>70</v>
      </c>
      <c r="GB194" s="0" t="n">
        <v>310</v>
      </c>
      <c r="GC194" s="0" t="n">
        <v>32</v>
      </c>
      <c r="GD194" s="0" t="n">
        <v>342</v>
      </c>
      <c r="GE194" s="0" t="n">
        <v>2251</v>
      </c>
      <c r="GF194" s="0" t="n">
        <v>652</v>
      </c>
      <c r="GG194" s="0" t="n">
        <v>1909</v>
      </c>
      <c r="GH194" s="0" t="n">
        <v>28.96</v>
      </c>
    </row>
    <row r="195" s="22" customFormat="true" ht="12.75" hidden="false" customHeight="false" outlineLevel="0" collapsed="false">
      <c r="A195" s="22" t="s">
        <v>61</v>
      </c>
      <c r="B195" s="22" t="n">
        <v>259</v>
      </c>
      <c r="C195" s="22" t="n">
        <v>67</v>
      </c>
      <c r="D195" s="22" t="n">
        <v>326</v>
      </c>
      <c r="E195" s="22" t="n">
        <v>2494</v>
      </c>
      <c r="F195" s="22" t="n">
        <v>585</v>
      </c>
      <c r="G195" s="22" t="n">
        <v>2168</v>
      </c>
      <c r="H195" s="22" t="n">
        <v>23.46</v>
      </c>
      <c r="N195" s="23"/>
      <c r="O195" s="22" t="s">
        <v>61</v>
      </c>
      <c r="P195" s="22" t="n">
        <v>259</v>
      </c>
      <c r="Q195" s="22" t="n">
        <v>67</v>
      </c>
      <c r="R195" s="22" t="n">
        <v>326</v>
      </c>
      <c r="S195" s="22" t="n">
        <v>2494</v>
      </c>
      <c r="T195" s="22" t="n">
        <v>585</v>
      </c>
      <c r="U195" s="22" t="n">
        <v>2168</v>
      </c>
      <c r="V195" s="22" t="n">
        <v>23.46</v>
      </c>
      <c r="AB195" s="23"/>
      <c r="AC195" s="22" t="s">
        <v>61</v>
      </c>
      <c r="AD195" s="22" t="n">
        <v>259</v>
      </c>
      <c r="AE195" s="22" t="n">
        <v>67</v>
      </c>
      <c r="AF195" s="22" t="n">
        <v>326</v>
      </c>
      <c r="AG195" s="22" t="n">
        <v>2494</v>
      </c>
      <c r="AH195" s="22" t="n">
        <v>585</v>
      </c>
      <c r="AI195" s="22" t="n">
        <v>2168</v>
      </c>
      <c r="AJ195" s="22" t="n">
        <v>23.46</v>
      </c>
      <c r="AP195" s="23"/>
      <c r="AQ195" s="22" t="s">
        <v>61</v>
      </c>
      <c r="AR195" s="22" t="n">
        <v>259</v>
      </c>
      <c r="AS195" s="22" t="n">
        <v>67</v>
      </c>
      <c r="AT195" s="22" t="n">
        <v>326</v>
      </c>
      <c r="AU195" s="22" t="n">
        <v>2494</v>
      </c>
      <c r="AV195" s="22" t="n">
        <v>585</v>
      </c>
      <c r="AW195" s="22" t="n">
        <v>2168</v>
      </c>
      <c r="AX195" s="22" t="n">
        <v>23.46</v>
      </c>
      <c r="BD195" s="23"/>
      <c r="BE195" s="22" t="s">
        <v>61</v>
      </c>
      <c r="BF195" s="22" t="n">
        <v>259</v>
      </c>
      <c r="BG195" s="22" t="n">
        <v>67</v>
      </c>
      <c r="BH195" s="22" t="n">
        <v>326</v>
      </c>
      <c r="BI195" s="22" t="n">
        <v>2494</v>
      </c>
      <c r="BJ195" s="22" t="n">
        <v>585</v>
      </c>
      <c r="BK195" s="22" t="n">
        <v>2168</v>
      </c>
      <c r="BL195" s="22" t="n">
        <v>23.46</v>
      </c>
      <c r="BR195" s="23"/>
      <c r="BS195" s="22" t="s">
        <v>61</v>
      </c>
      <c r="BT195" s="22" t="n">
        <v>259</v>
      </c>
      <c r="BU195" s="22" t="n">
        <v>67</v>
      </c>
      <c r="BV195" s="22" t="n">
        <v>326</v>
      </c>
      <c r="BW195" s="22" t="n">
        <v>2494</v>
      </c>
      <c r="BX195" s="22" t="n">
        <v>585</v>
      </c>
      <c r="BY195" s="22" t="n">
        <v>2168</v>
      </c>
      <c r="BZ195" s="22" t="n">
        <v>23.46</v>
      </c>
      <c r="CF195" s="23"/>
      <c r="CG195" s="22" t="s">
        <v>61</v>
      </c>
      <c r="CH195" s="22" t="n">
        <v>259</v>
      </c>
      <c r="CI195" s="22" t="n">
        <v>67</v>
      </c>
      <c r="CJ195" s="22" t="n">
        <v>326</v>
      </c>
      <c r="CK195" s="22" t="n">
        <v>2494</v>
      </c>
      <c r="CL195" s="22" t="n">
        <v>585</v>
      </c>
      <c r="CM195" s="22" t="n">
        <v>2168</v>
      </c>
      <c r="CN195" s="22" t="n">
        <v>23.46</v>
      </c>
      <c r="CT195" s="23"/>
      <c r="CU195" s="22" t="s">
        <v>61</v>
      </c>
      <c r="CV195" s="22" t="n">
        <v>259</v>
      </c>
      <c r="CW195" s="22" t="n">
        <v>67</v>
      </c>
      <c r="CX195" s="22" t="n">
        <v>326</v>
      </c>
      <c r="CY195" s="22" t="n">
        <v>2494</v>
      </c>
      <c r="CZ195" s="22" t="n">
        <v>585</v>
      </c>
      <c r="DA195" s="22" t="n">
        <v>2168</v>
      </c>
      <c r="DB195" s="22" t="n">
        <v>23.46</v>
      </c>
      <c r="DH195" s="23"/>
      <c r="DI195" s="22" t="s">
        <v>61</v>
      </c>
      <c r="DJ195" s="22" t="n">
        <v>259</v>
      </c>
      <c r="DK195" s="22" t="n">
        <v>67</v>
      </c>
      <c r="DL195" s="22" t="n">
        <v>326</v>
      </c>
      <c r="DM195" s="22" t="n">
        <v>2494</v>
      </c>
      <c r="DN195" s="22" t="n">
        <v>585</v>
      </c>
      <c r="DO195" s="22" t="n">
        <v>2168</v>
      </c>
      <c r="DP195" s="22" t="n">
        <v>23.46</v>
      </c>
      <c r="DV195" s="23"/>
      <c r="DW195" s="22" t="s">
        <v>61</v>
      </c>
      <c r="DX195" s="22" t="n">
        <v>259</v>
      </c>
      <c r="DY195" s="22" t="n">
        <v>67</v>
      </c>
      <c r="DZ195" s="22" t="n">
        <v>326</v>
      </c>
      <c r="EA195" s="22" t="n">
        <v>2494</v>
      </c>
      <c r="EB195" s="22" t="n">
        <v>585</v>
      </c>
      <c r="EC195" s="22" t="n">
        <v>2168</v>
      </c>
      <c r="ED195" s="22" t="n">
        <v>23.46</v>
      </c>
      <c r="EJ195" s="23"/>
      <c r="EK195" s="22" t="s">
        <v>61</v>
      </c>
      <c r="EL195" s="22" t="n">
        <v>259</v>
      </c>
      <c r="EM195" s="22" t="n">
        <v>67</v>
      </c>
      <c r="EN195" s="22" t="n">
        <v>326</v>
      </c>
      <c r="EO195" s="22" t="n">
        <v>2494</v>
      </c>
      <c r="EP195" s="22" t="n">
        <v>585</v>
      </c>
      <c r="EQ195" s="22" t="n">
        <v>2168</v>
      </c>
      <c r="ER195" s="22" t="n">
        <v>23.46</v>
      </c>
      <c r="EX195" s="23"/>
      <c r="EY195" s="22" t="s">
        <v>61</v>
      </c>
      <c r="EZ195" s="22" t="n">
        <v>259</v>
      </c>
      <c r="FA195" s="22" t="n">
        <v>67</v>
      </c>
      <c r="FB195" s="22" t="n">
        <v>326</v>
      </c>
      <c r="FC195" s="22" t="n">
        <v>2494</v>
      </c>
      <c r="FD195" s="22" t="n">
        <v>585</v>
      </c>
      <c r="FE195" s="22" t="n">
        <v>2168</v>
      </c>
      <c r="FF195" s="22" t="n">
        <v>23.46</v>
      </c>
      <c r="FL195" s="23"/>
      <c r="FM195" s="22" t="s">
        <v>59</v>
      </c>
      <c r="FN195" s="22" t="n">
        <v>267</v>
      </c>
      <c r="FO195" s="22" t="n">
        <v>51</v>
      </c>
      <c r="FP195" s="22" t="n">
        <v>318</v>
      </c>
      <c r="FQ195" s="22" t="n">
        <v>2223</v>
      </c>
      <c r="FR195" s="22" t="n">
        <v>585</v>
      </c>
      <c r="FS195" s="22" t="n">
        <v>1905</v>
      </c>
      <c r="FT195" s="22" t="n">
        <v>26.32</v>
      </c>
      <c r="FZ195" s="23"/>
      <c r="GA195" s="22" t="s">
        <v>59</v>
      </c>
      <c r="GB195" s="22" t="n">
        <v>267</v>
      </c>
      <c r="GC195" s="22" t="n">
        <v>51</v>
      </c>
      <c r="GD195" s="22" t="n">
        <v>318</v>
      </c>
      <c r="GE195" s="22" t="n">
        <v>2223</v>
      </c>
      <c r="GF195" s="22" t="n">
        <v>585</v>
      </c>
      <c r="GG195" s="22" t="n">
        <v>1905</v>
      </c>
      <c r="GH195" s="22" t="n">
        <v>26.32</v>
      </c>
      <c r="GN195" s="23"/>
    </row>
    <row r="196" customFormat="false" ht="12.75" hidden="false" customHeight="false" outlineLevel="0" collapsed="false">
      <c r="A196" s="0" t="s">
        <v>74</v>
      </c>
      <c r="B196" s="0" t="n">
        <v>252</v>
      </c>
      <c r="C196" s="0" t="n">
        <v>49</v>
      </c>
      <c r="D196" s="0" t="n">
        <v>301</v>
      </c>
      <c r="E196" s="0" t="n">
        <v>2366</v>
      </c>
      <c r="F196" s="0" t="n">
        <v>553</v>
      </c>
      <c r="G196" s="0" t="n">
        <v>2065</v>
      </c>
      <c r="H196" s="0" t="n">
        <v>23.37</v>
      </c>
      <c r="O196" s="0" t="s">
        <v>74</v>
      </c>
      <c r="P196" s="0" t="n">
        <v>252</v>
      </c>
      <c r="Q196" s="0" t="n">
        <v>49</v>
      </c>
      <c r="R196" s="0" t="n">
        <v>301</v>
      </c>
      <c r="S196" s="0" t="n">
        <v>2366</v>
      </c>
      <c r="T196" s="0" t="n">
        <v>553</v>
      </c>
      <c r="U196" s="0" t="n">
        <v>2065</v>
      </c>
      <c r="V196" s="0" t="n">
        <v>23.37</v>
      </c>
      <c r="AC196" s="0" t="s">
        <v>74</v>
      </c>
      <c r="AD196" s="0" t="n">
        <v>252</v>
      </c>
      <c r="AE196" s="0" t="n">
        <v>49</v>
      </c>
      <c r="AF196" s="0" t="n">
        <v>301</v>
      </c>
      <c r="AG196" s="0" t="n">
        <v>2366</v>
      </c>
      <c r="AH196" s="0" t="n">
        <v>553</v>
      </c>
      <c r="AI196" s="0" t="n">
        <v>2065</v>
      </c>
      <c r="AJ196" s="0" t="n">
        <v>23.37</v>
      </c>
      <c r="AQ196" s="0" t="s">
        <v>74</v>
      </c>
      <c r="AR196" s="0" t="n">
        <v>252</v>
      </c>
      <c r="AS196" s="0" t="n">
        <v>49</v>
      </c>
      <c r="AT196" s="0" t="n">
        <v>301</v>
      </c>
      <c r="AU196" s="0" t="n">
        <v>2366</v>
      </c>
      <c r="AV196" s="0" t="n">
        <v>553</v>
      </c>
      <c r="AW196" s="0" t="n">
        <v>2065</v>
      </c>
      <c r="AX196" s="0" t="n">
        <v>23.37</v>
      </c>
      <c r="BE196" s="0" t="s">
        <v>74</v>
      </c>
      <c r="BF196" s="0" t="n">
        <v>252</v>
      </c>
      <c r="BG196" s="0" t="n">
        <v>49</v>
      </c>
      <c r="BH196" s="0" t="n">
        <v>301</v>
      </c>
      <c r="BI196" s="0" t="n">
        <v>2366</v>
      </c>
      <c r="BJ196" s="0" t="n">
        <v>553</v>
      </c>
      <c r="BK196" s="0" t="n">
        <v>2065</v>
      </c>
      <c r="BL196" s="0" t="n">
        <v>23.37</v>
      </c>
      <c r="BS196" s="0" t="s">
        <v>74</v>
      </c>
      <c r="BT196" s="0" t="n">
        <v>252</v>
      </c>
      <c r="BU196" s="0" t="n">
        <v>49</v>
      </c>
      <c r="BV196" s="0" t="n">
        <v>301</v>
      </c>
      <c r="BW196" s="0" t="n">
        <v>2366</v>
      </c>
      <c r="BX196" s="0" t="n">
        <v>553</v>
      </c>
      <c r="BY196" s="0" t="n">
        <v>2065</v>
      </c>
      <c r="BZ196" s="0" t="n">
        <v>23.37</v>
      </c>
      <c r="CG196" s="0" t="s">
        <v>74</v>
      </c>
      <c r="CH196" s="0" t="n">
        <v>252</v>
      </c>
      <c r="CI196" s="0" t="n">
        <v>49</v>
      </c>
      <c r="CJ196" s="0" t="n">
        <v>301</v>
      </c>
      <c r="CK196" s="0" t="n">
        <v>2366</v>
      </c>
      <c r="CL196" s="0" t="n">
        <v>553</v>
      </c>
      <c r="CM196" s="0" t="n">
        <v>2065</v>
      </c>
      <c r="CN196" s="0" t="n">
        <v>23.37</v>
      </c>
      <c r="CU196" s="0" t="s">
        <v>74</v>
      </c>
      <c r="CV196" s="0" t="n">
        <v>252</v>
      </c>
      <c r="CW196" s="0" t="n">
        <v>49</v>
      </c>
      <c r="CX196" s="0" t="n">
        <v>301</v>
      </c>
      <c r="CY196" s="0" t="n">
        <v>2366</v>
      </c>
      <c r="CZ196" s="0" t="n">
        <v>553</v>
      </c>
      <c r="DA196" s="0" t="n">
        <v>2065</v>
      </c>
      <c r="DB196" s="0" t="n">
        <v>23.37</v>
      </c>
      <c r="DI196" s="0" t="s">
        <v>74</v>
      </c>
      <c r="DJ196" s="0" t="n">
        <v>252</v>
      </c>
      <c r="DK196" s="0" t="n">
        <v>49</v>
      </c>
      <c r="DL196" s="0" t="n">
        <v>301</v>
      </c>
      <c r="DM196" s="0" t="n">
        <v>2366</v>
      </c>
      <c r="DN196" s="0" t="n">
        <v>553</v>
      </c>
      <c r="DO196" s="0" t="n">
        <v>2065</v>
      </c>
      <c r="DP196" s="0" t="n">
        <v>23.37</v>
      </c>
      <c r="DW196" s="0" t="s">
        <v>74</v>
      </c>
      <c r="DX196" s="0" t="n">
        <v>252</v>
      </c>
      <c r="DY196" s="0" t="n">
        <v>49</v>
      </c>
      <c r="DZ196" s="0" t="n">
        <v>301</v>
      </c>
      <c r="EA196" s="0" t="n">
        <v>2366</v>
      </c>
      <c r="EB196" s="0" t="n">
        <v>553</v>
      </c>
      <c r="EC196" s="0" t="n">
        <v>2065</v>
      </c>
      <c r="ED196" s="0" t="n">
        <v>23.37</v>
      </c>
      <c r="EK196" s="0" t="s">
        <v>74</v>
      </c>
      <c r="EL196" s="0" t="n">
        <v>252</v>
      </c>
      <c r="EM196" s="0" t="n">
        <v>49</v>
      </c>
      <c r="EN196" s="0" t="n">
        <v>301</v>
      </c>
      <c r="EO196" s="0" t="n">
        <v>2366</v>
      </c>
      <c r="EP196" s="0" t="n">
        <v>553</v>
      </c>
      <c r="EQ196" s="0" t="n">
        <v>2065</v>
      </c>
      <c r="ER196" s="0" t="n">
        <v>23.37</v>
      </c>
      <c r="EY196" s="0" t="s">
        <v>74</v>
      </c>
      <c r="EZ196" s="0" t="n">
        <v>252</v>
      </c>
      <c r="FA196" s="0" t="n">
        <v>49</v>
      </c>
      <c r="FB196" s="0" t="n">
        <v>301</v>
      </c>
      <c r="FC196" s="0" t="n">
        <v>2366</v>
      </c>
      <c r="FD196" s="0" t="n">
        <v>553</v>
      </c>
      <c r="FE196" s="0" t="n">
        <v>2065</v>
      </c>
      <c r="FF196" s="0" t="n">
        <v>23.37</v>
      </c>
      <c r="FM196" s="0" t="s">
        <v>61</v>
      </c>
      <c r="FN196" s="0" t="n">
        <v>259</v>
      </c>
      <c r="FO196" s="0" t="n">
        <v>67</v>
      </c>
      <c r="FP196" s="0" t="n">
        <v>326</v>
      </c>
      <c r="FQ196" s="0" t="n">
        <v>2494</v>
      </c>
      <c r="FR196" s="0" t="n">
        <v>585</v>
      </c>
      <c r="FS196" s="0" t="n">
        <v>2168</v>
      </c>
      <c r="FT196" s="0" t="n">
        <v>23.46</v>
      </c>
      <c r="GA196" s="0" t="s">
        <v>74</v>
      </c>
      <c r="GB196" s="0" t="n">
        <v>252</v>
      </c>
      <c r="GC196" s="0" t="n">
        <v>49</v>
      </c>
      <c r="GD196" s="0" t="n">
        <v>301</v>
      </c>
      <c r="GE196" s="0" t="n">
        <v>2366</v>
      </c>
      <c r="GF196" s="0" t="n">
        <v>553</v>
      </c>
      <c r="GG196" s="0" t="n">
        <v>2065</v>
      </c>
      <c r="GH196" s="0" t="n">
        <v>23.37</v>
      </c>
    </row>
    <row r="197" customFormat="false" ht="12.75" hidden="false" customHeight="false" outlineLevel="0" collapsed="false">
      <c r="A197" s="0" t="s">
        <v>54</v>
      </c>
      <c r="B197" s="0" t="n">
        <v>204</v>
      </c>
      <c r="C197" s="0" t="n">
        <v>15</v>
      </c>
      <c r="D197" s="0" t="n">
        <v>219</v>
      </c>
      <c r="E197" s="0" t="n">
        <v>1898</v>
      </c>
      <c r="F197" s="0" t="n">
        <v>423</v>
      </c>
      <c r="G197" s="0" t="n">
        <v>1679</v>
      </c>
      <c r="H197" s="0" t="n">
        <v>22.29</v>
      </c>
      <c r="O197" s="0" t="s">
        <v>54</v>
      </c>
      <c r="P197" s="0" t="n">
        <v>204</v>
      </c>
      <c r="Q197" s="0" t="n">
        <v>15</v>
      </c>
      <c r="R197" s="0" t="n">
        <v>219</v>
      </c>
      <c r="S197" s="0" t="n">
        <v>1898</v>
      </c>
      <c r="T197" s="0" t="n">
        <v>423</v>
      </c>
      <c r="U197" s="0" t="n">
        <v>1679</v>
      </c>
      <c r="V197" s="0" t="n">
        <v>22.29</v>
      </c>
      <c r="AC197" s="0" t="s">
        <v>54</v>
      </c>
      <c r="AD197" s="0" t="n">
        <v>204</v>
      </c>
      <c r="AE197" s="0" t="n">
        <v>15</v>
      </c>
      <c r="AF197" s="0" t="n">
        <v>219</v>
      </c>
      <c r="AG197" s="0" t="n">
        <v>1898</v>
      </c>
      <c r="AH197" s="0" t="n">
        <v>423</v>
      </c>
      <c r="AI197" s="0" t="n">
        <v>1679</v>
      </c>
      <c r="AJ197" s="0" t="n">
        <v>22.29</v>
      </c>
      <c r="AQ197" s="0" t="s">
        <v>54</v>
      </c>
      <c r="AR197" s="0" t="n">
        <v>204</v>
      </c>
      <c r="AS197" s="0" t="n">
        <v>15</v>
      </c>
      <c r="AT197" s="0" t="n">
        <v>219</v>
      </c>
      <c r="AU197" s="0" t="n">
        <v>1898</v>
      </c>
      <c r="AV197" s="0" t="n">
        <v>423</v>
      </c>
      <c r="AW197" s="0" t="n">
        <v>1679</v>
      </c>
      <c r="AX197" s="0" t="n">
        <v>22.29</v>
      </c>
      <c r="BE197" s="0" t="s">
        <v>54</v>
      </c>
      <c r="BF197" s="0" t="n">
        <v>204</v>
      </c>
      <c r="BG197" s="0" t="n">
        <v>15</v>
      </c>
      <c r="BH197" s="0" t="n">
        <v>219</v>
      </c>
      <c r="BI197" s="0" t="n">
        <v>1898</v>
      </c>
      <c r="BJ197" s="0" t="n">
        <v>423</v>
      </c>
      <c r="BK197" s="0" t="n">
        <v>1679</v>
      </c>
      <c r="BL197" s="0" t="n">
        <v>22.29</v>
      </c>
      <c r="BS197" s="0" t="s">
        <v>54</v>
      </c>
      <c r="BT197" s="0" t="n">
        <v>204</v>
      </c>
      <c r="BU197" s="0" t="n">
        <v>15</v>
      </c>
      <c r="BV197" s="0" t="n">
        <v>219</v>
      </c>
      <c r="BW197" s="0" t="n">
        <v>1898</v>
      </c>
      <c r="BX197" s="0" t="n">
        <v>423</v>
      </c>
      <c r="BY197" s="0" t="n">
        <v>1679</v>
      </c>
      <c r="BZ197" s="0" t="n">
        <v>22.29</v>
      </c>
      <c r="CG197" s="0" t="s">
        <v>54</v>
      </c>
      <c r="CH197" s="0" t="n">
        <v>204</v>
      </c>
      <c r="CI197" s="0" t="n">
        <v>15</v>
      </c>
      <c r="CJ197" s="0" t="n">
        <v>219</v>
      </c>
      <c r="CK197" s="0" t="n">
        <v>1898</v>
      </c>
      <c r="CL197" s="0" t="n">
        <v>423</v>
      </c>
      <c r="CM197" s="0" t="n">
        <v>1679</v>
      </c>
      <c r="CN197" s="0" t="n">
        <v>22.29</v>
      </c>
      <c r="CU197" s="0" t="s">
        <v>54</v>
      </c>
      <c r="CV197" s="0" t="n">
        <v>204</v>
      </c>
      <c r="CW197" s="0" t="n">
        <v>15</v>
      </c>
      <c r="CX197" s="0" t="n">
        <v>219</v>
      </c>
      <c r="CY197" s="0" t="n">
        <v>1898</v>
      </c>
      <c r="CZ197" s="0" t="n">
        <v>423</v>
      </c>
      <c r="DA197" s="0" t="n">
        <v>1679</v>
      </c>
      <c r="DB197" s="0" t="n">
        <v>22.29</v>
      </c>
      <c r="DI197" s="0" t="s">
        <v>54</v>
      </c>
      <c r="DJ197" s="0" t="n">
        <v>204</v>
      </c>
      <c r="DK197" s="0" t="n">
        <v>15</v>
      </c>
      <c r="DL197" s="0" t="n">
        <v>219</v>
      </c>
      <c r="DM197" s="0" t="n">
        <v>1898</v>
      </c>
      <c r="DN197" s="0" t="n">
        <v>423</v>
      </c>
      <c r="DO197" s="0" t="n">
        <v>1679</v>
      </c>
      <c r="DP197" s="0" t="n">
        <v>22.29</v>
      </c>
      <c r="DW197" s="0" t="s">
        <v>54</v>
      </c>
      <c r="DX197" s="0" t="n">
        <v>204</v>
      </c>
      <c r="DY197" s="0" t="n">
        <v>15</v>
      </c>
      <c r="DZ197" s="0" t="n">
        <v>219</v>
      </c>
      <c r="EA197" s="0" t="n">
        <v>1898</v>
      </c>
      <c r="EB197" s="0" t="n">
        <v>423</v>
      </c>
      <c r="EC197" s="0" t="n">
        <v>1679</v>
      </c>
      <c r="ED197" s="0" t="n">
        <v>22.29</v>
      </c>
      <c r="EK197" s="0" t="s">
        <v>54</v>
      </c>
      <c r="EL197" s="0" t="n">
        <v>204</v>
      </c>
      <c r="EM197" s="0" t="n">
        <v>15</v>
      </c>
      <c r="EN197" s="0" t="n">
        <v>219</v>
      </c>
      <c r="EO197" s="0" t="n">
        <v>1898</v>
      </c>
      <c r="EP197" s="0" t="n">
        <v>423</v>
      </c>
      <c r="EQ197" s="0" t="n">
        <v>1679</v>
      </c>
      <c r="ER197" s="0" t="n">
        <v>22.29</v>
      </c>
      <c r="EY197" s="0" t="s">
        <v>54</v>
      </c>
      <c r="EZ197" s="0" t="n">
        <v>204</v>
      </c>
      <c r="FA197" s="0" t="n">
        <v>15</v>
      </c>
      <c r="FB197" s="0" t="n">
        <v>219</v>
      </c>
      <c r="FC197" s="0" t="n">
        <v>1898</v>
      </c>
      <c r="FD197" s="0" t="n">
        <v>423</v>
      </c>
      <c r="FE197" s="0" t="n">
        <v>1679</v>
      </c>
      <c r="FF197" s="0" t="n">
        <v>22.29</v>
      </c>
      <c r="FM197" s="0" t="s">
        <v>74</v>
      </c>
      <c r="FN197" s="0" t="n">
        <v>252</v>
      </c>
      <c r="FO197" s="0" t="n">
        <v>49</v>
      </c>
      <c r="FP197" s="0" t="n">
        <v>301</v>
      </c>
      <c r="FQ197" s="0" t="n">
        <v>2366</v>
      </c>
      <c r="FR197" s="0" t="n">
        <v>553</v>
      </c>
      <c r="FS197" s="0" t="n">
        <v>2065</v>
      </c>
      <c r="FT197" s="0" t="n">
        <v>23.37</v>
      </c>
      <c r="GA197" s="0" t="s">
        <v>54</v>
      </c>
      <c r="GB197" s="0" t="n">
        <v>204</v>
      </c>
      <c r="GC197" s="0" t="n">
        <v>15</v>
      </c>
      <c r="GD197" s="0" t="n">
        <v>219</v>
      </c>
      <c r="GE197" s="0" t="n">
        <v>1898</v>
      </c>
      <c r="GF197" s="0" t="n">
        <v>423</v>
      </c>
      <c r="GG197" s="0" t="n">
        <v>1679</v>
      </c>
      <c r="GH197" s="0" t="n">
        <v>22.29</v>
      </c>
    </row>
    <row r="198" customFormat="false" ht="12.75" hidden="false" customHeight="false" outlineLevel="0" collapsed="false">
      <c r="A198" s="0" t="s">
        <v>69</v>
      </c>
      <c r="B198" s="0" t="n">
        <v>201</v>
      </c>
      <c r="C198" s="0" t="n">
        <v>14</v>
      </c>
      <c r="D198" s="0" t="n">
        <v>215</v>
      </c>
      <c r="E198" s="0" t="n">
        <v>1723</v>
      </c>
      <c r="F198" s="0" t="n">
        <v>416</v>
      </c>
      <c r="G198" s="0" t="n">
        <v>1508</v>
      </c>
      <c r="H198" s="0" t="n">
        <v>24.14</v>
      </c>
      <c r="O198" s="0" t="s">
        <v>69</v>
      </c>
      <c r="P198" s="0" t="n">
        <v>201</v>
      </c>
      <c r="Q198" s="0" t="n">
        <v>14</v>
      </c>
      <c r="R198" s="0" t="n">
        <v>215</v>
      </c>
      <c r="S198" s="0" t="n">
        <v>1723</v>
      </c>
      <c r="T198" s="0" t="n">
        <v>416</v>
      </c>
      <c r="U198" s="0" t="n">
        <v>1508</v>
      </c>
      <c r="V198" s="0" t="n">
        <v>24.14</v>
      </c>
      <c r="AC198" s="0" t="s">
        <v>69</v>
      </c>
      <c r="AD198" s="0" t="n">
        <v>201</v>
      </c>
      <c r="AE198" s="0" t="n">
        <v>14</v>
      </c>
      <c r="AF198" s="0" t="n">
        <v>215</v>
      </c>
      <c r="AG198" s="0" t="n">
        <v>1723</v>
      </c>
      <c r="AH198" s="0" t="n">
        <v>416</v>
      </c>
      <c r="AI198" s="0" t="n">
        <v>1508</v>
      </c>
      <c r="AJ198" s="0" t="n">
        <v>24.14</v>
      </c>
      <c r="AQ198" s="0" t="s">
        <v>69</v>
      </c>
      <c r="AR198" s="0" t="n">
        <v>201</v>
      </c>
      <c r="AS198" s="0" t="n">
        <v>14</v>
      </c>
      <c r="AT198" s="0" t="n">
        <v>215</v>
      </c>
      <c r="AU198" s="0" t="n">
        <v>1723</v>
      </c>
      <c r="AV198" s="0" t="n">
        <v>416</v>
      </c>
      <c r="AW198" s="0" t="n">
        <v>1508</v>
      </c>
      <c r="AX198" s="0" t="n">
        <v>24.14</v>
      </c>
      <c r="BE198" s="0" t="s">
        <v>69</v>
      </c>
      <c r="BF198" s="0" t="n">
        <v>201</v>
      </c>
      <c r="BG198" s="0" t="n">
        <v>14</v>
      </c>
      <c r="BH198" s="0" t="n">
        <v>215</v>
      </c>
      <c r="BI198" s="0" t="n">
        <v>1723</v>
      </c>
      <c r="BJ198" s="0" t="n">
        <v>416</v>
      </c>
      <c r="BK198" s="0" t="n">
        <v>1508</v>
      </c>
      <c r="BL198" s="0" t="n">
        <v>24.14</v>
      </c>
      <c r="BS198" s="0" t="s">
        <v>69</v>
      </c>
      <c r="BT198" s="0" t="n">
        <v>201</v>
      </c>
      <c r="BU198" s="0" t="n">
        <v>14</v>
      </c>
      <c r="BV198" s="0" t="n">
        <v>215</v>
      </c>
      <c r="BW198" s="0" t="n">
        <v>1723</v>
      </c>
      <c r="BX198" s="0" t="n">
        <v>416</v>
      </c>
      <c r="BY198" s="0" t="n">
        <v>1508</v>
      </c>
      <c r="BZ198" s="0" t="n">
        <v>24.14</v>
      </c>
      <c r="CG198" s="0" t="s">
        <v>69</v>
      </c>
      <c r="CH198" s="0" t="n">
        <v>201</v>
      </c>
      <c r="CI198" s="0" t="n">
        <v>14</v>
      </c>
      <c r="CJ198" s="0" t="n">
        <v>215</v>
      </c>
      <c r="CK198" s="0" t="n">
        <v>1723</v>
      </c>
      <c r="CL198" s="0" t="n">
        <v>416</v>
      </c>
      <c r="CM198" s="0" t="n">
        <v>1508</v>
      </c>
      <c r="CN198" s="0" t="n">
        <v>24.14</v>
      </c>
      <c r="CU198" s="0" t="s">
        <v>69</v>
      </c>
      <c r="CV198" s="0" t="n">
        <v>201</v>
      </c>
      <c r="CW198" s="0" t="n">
        <v>14</v>
      </c>
      <c r="CX198" s="0" t="n">
        <v>215</v>
      </c>
      <c r="CY198" s="0" t="n">
        <v>1723</v>
      </c>
      <c r="CZ198" s="0" t="n">
        <v>416</v>
      </c>
      <c r="DA198" s="0" t="n">
        <v>1508</v>
      </c>
      <c r="DB198" s="0" t="n">
        <v>24.14</v>
      </c>
      <c r="DI198" s="0" t="s">
        <v>69</v>
      </c>
      <c r="DJ198" s="0" t="n">
        <v>201</v>
      </c>
      <c r="DK198" s="0" t="n">
        <v>14</v>
      </c>
      <c r="DL198" s="0" t="n">
        <v>215</v>
      </c>
      <c r="DM198" s="0" t="n">
        <v>1723</v>
      </c>
      <c r="DN198" s="0" t="n">
        <v>416</v>
      </c>
      <c r="DO198" s="0" t="n">
        <v>1508</v>
      </c>
      <c r="DP198" s="0" t="n">
        <v>24.14</v>
      </c>
      <c r="DW198" s="0" t="s">
        <v>69</v>
      </c>
      <c r="DX198" s="0" t="n">
        <v>201</v>
      </c>
      <c r="DY198" s="0" t="n">
        <v>14</v>
      </c>
      <c r="DZ198" s="0" t="n">
        <v>215</v>
      </c>
      <c r="EA198" s="0" t="n">
        <v>1723</v>
      </c>
      <c r="EB198" s="0" t="n">
        <v>416</v>
      </c>
      <c r="EC198" s="0" t="n">
        <v>1508</v>
      </c>
      <c r="ED198" s="0" t="n">
        <v>24.14</v>
      </c>
      <c r="EK198" s="0" t="s">
        <v>69</v>
      </c>
      <c r="EL198" s="0" t="n">
        <v>201</v>
      </c>
      <c r="EM198" s="0" t="n">
        <v>14</v>
      </c>
      <c r="EN198" s="0" t="n">
        <v>215</v>
      </c>
      <c r="EO198" s="0" t="n">
        <v>1723</v>
      </c>
      <c r="EP198" s="0" t="n">
        <v>416</v>
      </c>
      <c r="EQ198" s="0" t="n">
        <v>1508</v>
      </c>
      <c r="ER198" s="0" t="n">
        <v>24.14</v>
      </c>
      <c r="EY198" s="0" t="s">
        <v>69</v>
      </c>
      <c r="EZ198" s="0" t="n">
        <v>201</v>
      </c>
      <c r="FA198" s="0" t="n">
        <v>14</v>
      </c>
      <c r="FB198" s="0" t="n">
        <v>215</v>
      </c>
      <c r="FC198" s="0" t="n">
        <v>1723</v>
      </c>
      <c r="FD198" s="0" t="n">
        <v>416</v>
      </c>
      <c r="FE198" s="0" t="n">
        <v>1508</v>
      </c>
      <c r="FF198" s="0" t="n">
        <v>24.14</v>
      </c>
      <c r="FM198" s="0" t="s">
        <v>54</v>
      </c>
      <c r="FN198" s="0" t="n">
        <v>204</v>
      </c>
      <c r="FO198" s="0" t="n">
        <v>15</v>
      </c>
      <c r="FP198" s="0" t="n">
        <v>219</v>
      </c>
      <c r="FQ198" s="0" t="n">
        <v>1898</v>
      </c>
      <c r="FR198" s="0" t="n">
        <v>423</v>
      </c>
      <c r="FS198" s="0" t="n">
        <v>1679</v>
      </c>
      <c r="FT198" s="0" t="n">
        <v>22.29</v>
      </c>
      <c r="GA198" s="0" t="s">
        <v>69</v>
      </c>
      <c r="GB198" s="0" t="n">
        <v>201</v>
      </c>
      <c r="GC198" s="0" t="n">
        <v>14</v>
      </c>
      <c r="GD198" s="0" t="n">
        <v>215</v>
      </c>
      <c r="GE198" s="0" t="n">
        <v>1723</v>
      </c>
      <c r="GF198" s="0" t="n">
        <v>416</v>
      </c>
      <c r="GG198" s="0" t="n">
        <v>1508</v>
      </c>
      <c r="GH198" s="0" t="n">
        <v>24.14</v>
      </c>
    </row>
    <row r="200" s="6" customFormat="true" ht="12.75" hidden="false" customHeight="false" outlineLevel="0" collapsed="false">
      <c r="A200" s="6" t="s">
        <v>286</v>
      </c>
      <c r="O200" s="6" t="s">
        <v>286</v>
      </c>
      <c r="AC200" s="6" t="s">
        <v>286</v>
      </c>
      <c r="AQ200" s="6" t="s">
        <v>286</v>
      </c>
      <c r="BE200" s="6" t="s">
        <v>286</v>
      </c>
      <c r="BS200" s="6" t="s">
        <v>286</v>
      </c>
      <c r="CG200" s="6" t="s">
        <v>286</v>
      </c>
      <c r="CU200" s="6" t="s">
        <v>286</v>
      </c>
      <c r="DI200" s="6" t="s">
        <v>286</v>
      </c>
      <c r="DW200" s="6" t="s">
        <v>286</v>
      </c>
      <c r="EK200" s="6" t="s">
        <v>286</v>
      </c>
      <c r="EY200" s="6" t="s">
        <v>286</v>
      </c>
      <c r="FM200" s="6" t="s">
        <v>286</v>
      </c>
      <c r="GA200" s="6" t="s">
        <v>286</v>
      </c>
    </row>
    <row r="201" customFormat="false" ht="12.75" hidden="false" customHeight="false" outlineLevel="0" collapsed="false">
      <c r="A201" s="0" t="s">
        <v>6</v>
      </c>
      <c r="B201" s="0" t="s">
        <v>287</v>
      </c>
      <c r="C201" s="0" t="s">
        <v>288</v>
      </c>
      <c r="D201" s="0" t="s">
        <v>289</v>
      </c>
      <c r="E201" s="0" t="s">
        <v>290</v>
      </c>
      <c r="F201" s="0" t="s">
        <v>6</v>
      </c>
      <c r="G201" s="0" t="s">
        <v>291</v>
      </c>
      <c r="H201" s="0" t="s">
        <v>292</v>
      </c>
      <c r="I201" s="0" t="s">
        <v>141</v>
      </c>
      <c r="J201" s="0" t="s">
        <v>142</v>
      </c>
      <c r="K201" s="0" t="s">
        <v>165</v>
      </c>
      <c r="L201" s="0" t="s">
        <v>144</v>
      </c>
      <c r="M201" s="0" t="s">
        <v>147</v>
      </c>
      <c r="O201" s="0" t="s">
        <v>6</v>
      </c>
      <c r="P201" s="0" t="s">
        <v>293</v>
      </c>
      <c r="Q201" s="0" t="s">
        <v>294</v>
      </c>
      <c r="R201" s="0" t="s">
        <v>295</v>
      </c>
      <c r="S201" s="0" t="s">
        <v>290</v>
      </c>
      <c r="T201" s="0" t="s">
        <v>6</v>
      </c>
      <c r="U201" s="0" t="s">
        <v>296</v>
      </c>
      <c r="V201" s="0" t="s">
        <v>297</v>
      </c>
      <c r="W201" s="0" t="s">
        <v>141</v>
      </c>
      <c r="X201" s="0" t="s">
        <v>142</v>
      </c>
      <c r="Y201" s="0" t="s">
        <v>165</v>
      </c>
      <c r="Z201" s="0" t="s">
        <v>144</v>
      </c>
      <c r="AA201" s="0" t="s">
        <v>147</v>
      </c>
      <c r="AC201" s="0" t="s">
        <v>6</v>
      </c>
      <c r="AD201" s="0" t="s">
        <v>298</v>
      </c>
      <c r="AE201" s="0" t="s">
        <v>299</v>
      </c>
      <c r="AF201" s="0" t="s">
        <v>300</v>
      </c>
      <c r="AG201" s="0" t="s">
        <v>290</v>
      </c>
      <c r="AH201" s="0" t="s">
        <v>6</v>
      </c>
      <c r="AI201" s="0" t="s">
        <v>301</v>
      </c>
      <c r="AJ201" s="0" t="s">
        <v>302</v>
      </c>
      <c r="AK201" s="0" t="s">
        <v>141</v>
      </c>
      <c r="AL201" s="0" t="s">
        <v>142</v>
      </c>
      <c r="AM201" s="0" t="s">
        <v>165</v>
      </c>
      <c r="AN201" s="0" t="s">
        <v>144</v>
      </c>
      <c r="AO201" s="0" t="s">
        <v>147</v>
      </c>
      <c r="AQ201" s="0" t="s">
        <v>6</v>
      </c>
      <c r="AR201" s="0" t="s">
        <v>303</v>
      </c>
      <c r="AS201" s="0" t="s">
        <v>304</v>
      </c>
      <c r="AT201" s="0" t="s">
        <v>305</v>
      </c>
      <c r="AU201" s="0" t="s">
        <v>290</v>
      </c>
      <c r="AV201" s="0" t="s">
        <v>6</v>
      </c>
      <c r="AW201" s="0" t="s">
        <v>306</v>
      </c>
      <c r="AX201" s="0" t="s">
        <v>307</v>
      </c>
      <c r="AY201" s="0" t="s">
        <v>141</v>
      </c>
      <c r="AZ201" s="0" t="s">
        <v>142</v>
      </c>
      <c r="BA201" s="0" t="s">
        <v>165</v>
      </c>
      <c r="BB201" s="0" t="s">
        <v>144</v>
      </c>
      <c r="BC201" s="0" t="s">
        <v>147</v>
      </c>
      <c r="BE201" s="0" t="s">
        <v>6</v>
      </c>
      <c r="BF201" s="0" t="s">
        <v>308</v>
      </c>
      <c r="BG201" s="0" t="s">
        <v>309</v>
      </c>
      <c r="BH201" s="0" t="s">
        <v>310</v>
      </c>
      <c r="BI201" s="0" t="s">
        <v>290</v>
      </c>
      <c r="BJ201" s="0" t="s">
        <v>6</v>
      </c>
      <c r="BK201" s="0" t="s">
        <v>311</v>
      </c>
      <c r="BL201" s="0" t="s">
        <v>312</v>
      </c>
      <c r="BM201" s="0" t="s">
        <v>141</v>
      </c>
      <c r="BN201" s="0" t="s">
        <v>142</v>
      </c>
      <c r="BO201" s="0" t="s">
        <v>165</v>
      </c>
      <c r="BP201" s="0" t="s">
        <v>144</v>
      </c>
      <c r="BQ201" s="0" t="s">
        <v>147</v>
      </c>
      <c r="BS201" s="0" t="s">
        <v>6</v>
      </c>
      <c r="BT201" s="0" t="s">
        <v>313</v>
      </c>
      <c r="BU201" s="0" t="s">
        <v>314</v>
      </c>
      <c r="BV201" s="0" t="s">
        <v>315</v>
      </c>
      <c r="BW201" s="0" t="s">
        <v>290</v>
      </c>
      <c r="BX201" s="0" t="s">
        <v>6</v>
      </c>
      <c r="BY201" s="0" t="s">
        <v>316</v>
      </c>
      <c r="BZ201" s="0" t="s">
        <v>317</v>
      </c>
      <c r="CA201" s="0" t="s">
        <v>141</v>
      </c>
      <c r="CB201" s="0" t="s">
        <v>142</v>
      </c>
      <c r="CC201" s="0" t="s">
        <v>165</v>
      </c>
      <c r="CD201" s="0" t="s">
        <v>144</v>
      </c>
      <c r="CE201" s="0" t="s">
        <v>147</v>
      </c>
      <c r="CG201" s="0" t="s">
        <v>6</v>
      </c>
      <c r="CH201" s="0" t="s">
        <v>318</v>
      </c>
      <c r="CI201" s="0" t="s">
        <v>319</v>
      </c>
      <c r="CJ201" s="0" t="s">
        <v>320</v>
      </c>
      <c r="CK201" s="0" t="s">
        <v>290</v>
      </c>
      <c r="CL201" s="0" t="s">
        <v>6</v>
      </c>
      <c r="CM201" s="0" t="s">
        <v>321</v>
      </c>
      <c r="CN201" s="0" t="s">
        <v>322</v>
      </c>
      <c r="CO201" s="0" t="s">
        <v>141</v>
      </c>
      <c r="CP201" s="0" t="s">
        <v>142</v>
      </c>
      <c r="CQ201" s="0" t="s">
        <v>165</v>
      </c>
      <c r="CR201" s="0" t="s">
        <v>144</v>
      </c>
      <c r="CS201" s="0" t="s">
        <v>147</v>
      </c>
      <c r="CU201" s="0" t="s">
        <v>6</v>
      </c>
      <c r="CV201" s="0" t="s">
        <v>323</v>
      </c>
      <c r="CW201" s="0" t="s">
        <v>324</v>
      </c>
      <c r="CX201" s="0" t="s">
        <v>325</v>
      </c>
      <c r="CY201" s="0" t="s">
        <v>290</v>
      </c>
      <c r="CZ201" s="0" t="s">
        <v>6</v>
      </c>
      <c r="DA201" s="0" t="s">
        <v>326</v>
      </c>
      <c r="DB201" s="0" t="s">
        <v>327</v>
      </c>
      <c r="DC201" s="0" t="s">
        <v>141</v>
      </c>
      <c r="DD201" s="0" t="s">
        <v>142</v>
      </c>
      <c r="DE201" s="0" t="s">
        <v>165</v>
      </c>
      <c r="DF201" s="0" t="s">
        <v>144</v>
      </c>
      <c r="DG201" s="0" t="s">
        <v>147</v>
      </c>
      <c r="DI201" s="0" t="s">
        <v>6</v>
      </c>
      <c r="DJ201" s="0" t="s">
        <v>328</v>
      </c>
      <c r="DK201" s="0" t="s">
        <v>329</v>
      </c>
      <c r="DL201" s="0" t="s">
        <v>330</v>
      </c>
      <c r="DM201" s="0" t="s">
        <v>290</v>
      </c>
      <c r="DN201" s="0" t="s">
        <v>6</v>
      </c>
      <c r="DO201" s="0" t="s">
        <v>331</v>
      </c>
      <c r="DP201" s="0" t="s">
        <v>332</v>
      </c>
      <c r="DQ201" s="0" t="s">
        <v>141</v>
      </c>
      <c r="DR201" s="0" t="s">
        <v>142</v>
      </c>
      <c r="DS201" s="0" t="s">
        <v>165</v>
      </c>
      <c r="DT201" s="0" t="s">
        <v>144</v>
      </c>
      <c r="DU201" s="0" t="s">
        <v>147</v>
      </c>
      <c r="DW201" s="0" t="s">
        <v>6</v>
      </c>
      <c r="DX201" s="0" t="s">
        <v>333</v>
      </c>
      <c r="DY201" s="0" t="s">
        <v>334</v>
      </c>
      <c r="DZ201" s="0" t="s">
        <v>335</v>
      </c>
      <c r="EA201" s="0" t="s">
        <v>290</v>
      </c>
      <c r="EB201" s="0" t="s">
        <v>6</v>
      </c>
      <c r="EC201" s="0" t="s">
        <v>336</v>
      </c>
      <c r="ED201" s="0" t="s">
        <v>337</v>
      </c>
      <c r="EE201" s="0" t="s">
        <v>141</v>
      </c>
      <c r="EF201" s="0" t="s">
        <v>142</v>
      </c>
      <c r="EG201" s="0" t="s">
        <v>165</v>
      </c>
      <c r="EH201" s="0" t="s">
        <v>144</v>
      </c>
      <c r="EI201" s="0" t="s">
        <v>147</v>
      </c>
      <c r="EK201" s="0" t="s">
        <v>6</v>
      </c>
      <c r="EL201" s="0" t="s">
        <v>338</v>
      </c>
      <c r="EM201" s="0" t="s">
        <v>339</v>
      </c>
      <c r="EN201" s="0" t="s">
        <v>340</v>
      </c>
      <c r="EO201" s="0" t="s">
        <v>290</v>
      </c>
      <c r="EP201" s="0" t="s">
        <v>6</v>
      </c>
      <c r="EQ201" s="0" t="s">
        <v>341</v>
      </c>
      <c r="ER201" s="0" t="s">
        <v>342</v>
      </c>
      <c r="ES201" s="0" t="s">
        <v>141</v>
      </c>
      <c r="ET201" s="0" t="s">
        <v>142</v>
      </c>
      <c r="EU201" s="0" t="s">
        <v>165</v>
      </c>
      <c r="EV201" s="0" t="s">
        <v>144</v>
      </c>
      <c r="EW201" s="0" t="s">
        <v>147</v>
      </c>
      <c r="EY201" s="0" t="s">
        <v>6</v>
      </c>
      <c r="EZ201" s="0" t="s">
        <v>343</v>
      </c>
      <c r="FA201" s="0" t="s">
        <v>344</v>
      </c>
      <c r="FB201" s="0" t="s">
        <v>345</v>
      </c>
      <c r="FC201" s="0" t="s">
        <v>290</v>
      </c>
      <c r="FD201" s="0" t="s">
        <v>6</v>
      </c>
      <c r="FE201" s="0" t="s">
        <v>346</v>
      </c>
      <c r="FF201" s="0" t="s">
        <v>347</v>
      </c>
      <c r="FG201" s="0" t="s">
        <v>141</v>
      </c>
      <c r="FH201" s="0" t="s">
        <v>142</v>
      </c>
      <c r="FI201" s="0" t="s">
        <v>165</v>
      </c>
      <c r="FJ201" s="0" t="s">
        <v>144</v>
      </c>
      <c r="FK201" s="0" t="s">
        <v>147</v>
      </c>
      <c r="FM201" s="0" t="s">
        <v>6</v>
      </c>
      <c r="FN201" s="0" t="s">
        <v>348</v>
      </c>
      <c r="FO201" s="0" t="s">
        <v>349</v>
      </c>
      <c r="FP201" s="0" t="s">
        <v>350</v>
      </c>
      <c r="FQ201" s="0" t="s">
        <v>290</v>
      </c>
      <c r="FR201" s="0" t="s">
        <v>6</v>
      </c>
      <c r="FS201" s="0" t="s">
        <v>351</v>
      </c>
      <c r="FT201" s="0" t="s">
        <v>352</v>
      </c>
      <c r="FU201" s="0" t="s">
        <v>141</v>
      </c>
      <c r="FV201" s="0" t="s">
        <v>142</v>
      </c>
      <c r="FW201" s="0" t="s">
        <v>165</v>
      </c>
      <c r="FX201" s="0" t="s">
        <v>144</v>
      </c>
      <c r="FY201" s="0" t="s">
        <v>147</v>
      </c>
      <c r="GA201" s="0" t="s">
        <v>6</v>
      </c>
      <c r="GB201" s="0" t="s">
        <v>353</v>
      </c>
      <c r="GC201" s="0" t="s">
        <v>354</v>
      </c>
      <c r="GD201" s="0" t="s">
        <v>355</v>
      </c>
      <c r="GE201" s="0" t="s">
        <v>290</v>
      </c>
      <c r="GF201" s="0" t="s">
        <v>6</v>
      </c>
      <c r="GG201" s="0" t="s">
        <v>356</v>
      </c>
      <c r="GH201" s="0" t="s">
        <v>357</v>
      </c>
      <c r="GI201" s="0" t="s">
        <v>141</v>
      </c>
      <c r="GJ201" s="0" t="s">
        <v>142</v>
      </c>
      <c r="GK201" s="0" t="s">
        <v>165</v>
      </c>
      <c r="GL201" s="0" t="s">
        <v>144</v>
      </c>
      <c r="GM201" s="0" t="s">
        <v>147</v>
      </c>
    </row>
    <row r="202" customFormat="false" ht="12.75" hidden="false" customHeight="false" outlineLevel="0" collapsed="false">
      <c r="A202" s="0" t="s">
        <v>171</v>
      </c>
      <c r="B202" s="0" t="n">
        <v>649</v>
      </c>
      <c r="C202" s="0" t="n">
        <v>0</v>
      </c>
      <c r="D202" s="0" t="n">
        <v>0</v>
      </c>
      <c r="E202" s="0" t="n">
        <v>0</v>
      </c>
      <c r="F202" s="0" t="s">
        <v>171</v>
      </c>
      <c r="G202" s="0" t="n">
        <v>0</v>
      </c>
      <c r="H202" s="0" t="n">
        <v>0</v>
      </c>
      <c r="I202" s="0" t="n">
        <v>100</v>
      </c>
      <c r="J202" s="0" t="n">
        <v>0</v>
      </c>
      <c r="K202" s="0" t="n">
        <v>100</v>
      </c>
      <c r="L202" s="0" t="n">
        <v>0</v>
      </c>
      <c r="M202" s="0" t="n">
        <v>0</v>
      </c>
      <c r="O202" s="0" t="s">
        <v>72</v>
      </c>
      <c r="P202" s="0" t="n">
        <v>1627</v>
      </c>
      <c r="Q202" s="0" t="n">
        <v>0</v>
      </c>
      <c r="R202" s="0" t="n">
        <v>0</v>
      </c>
      <c r="S202" s="0" t="n">
        <v>0</v>
      </c>
      <c r="T202" s="0" t="s">
        <v>72</v>
      </c>
      <c r="U202" s="0" t="n">
        <v>0</v>
      </c>
      <c r="V202" s="0" t="n">
        <v>0</v>
      </c>
      <c r="W202" s="0" t="n">
        <v>100</v>
      </c>
      <c r="X202" s="0" t="n">
        <v>0</v>
      </c>
      <c r="Y202" s="0" t="n">
        <v>100</v>
      </c>
      <c r="Z202" s="0" t="n">
        <v>0</v>
      </c>
      <c r="AA202" s="0" t="n">
        <v>0</v>
      </c>
      <c r="AC202" s="0" t="s">
        <v>52</v>
      </c>
      <c r="AD202" s="0" t="n">
        <v>1460</v>
      </c>
      <c r="AE202" s="0" t="n">
        <v>0</v>
      </c>
      <c r="AF202" s="0" t="n">
        <v>0</v>
      </c>
      <c r="AG202" s="0" t="n">
        <v>0</v>
      </c>
      <c r="AH202" s="0" t="s">
        <v>52</v>
      </c>
      <c r="AI202" s="0" t="n">
        <v>0</v>
      </c>
      <c r="AJ202" s="0" t="n">
        <v>0</v>
      </c>
      <c r="AK202" s="0" t="n">
        <v>100</v>
      </c>
      <c r="AL202" s="0" t="n">
        <v>44.68</v>
      </c>
      <c r="AM202" s="0" t="n">
        <v>100</v>
      </c>
      <c r="AN202" s="0" t="n">
        <v>19.31</v>
      </c>
      <c r="AO202" s="0" t="n">
        <v>0</v>
      </c>
      <c r="AQ202" s="0" t="s">
        <v>73</v>
      </c>
      <c r="AR202" s="0" t="n">
        <v>3551</v>
      </c>
      <c r="AS202" s="0" t="n">
        <v>0</v>
      </c>
      <c r="AT202" s="0" t="n">
        <v>0</v>
      </c>
      <c r="AU202" s="0" t="n">
        <v>0</v>
      </c>
      <c r="AV202" s="0" t="s">
        <v>73</v>
      </c>
      <c r="AW202" s="0" t="n">
        <v>0</v>
      </c>
      <c r="AX202" s="0" t="n">
        <v>0</v>
      </c>
      <c r="AY202" s="0" t="n">
        <v>100</v>
      </c>
      <c r="AZ202" s="0" t="n">
        <v>56.86</v>
      </c>
      <c r="BA202" s="0" t="n">
        <v>100</v>
      </c>
      <c r="BB202" s="0" t="n">
        <v>8.84</v>
      </c>
      <c r="BC202" s="0" t="n">
        <v>0</v>
      </c>
      <c r="BE202" s="0" t="s">
        <v>53</v>
      </c>
      <c r="BF202" s="0" t="n">
        <v>477</v>
      </c>
      <c r="BG202" s="0" t="n">
        <v>0</v>
      </c>
      <c r="BH202" s="0" t="n">
        <v>0</v>
      </c>
      <c r="BI202" s="0" t="n">
        <v>0</v>
      </c>
      <c r="BJ202" s="0" t="s">
        <v>53</v>
      </c>
      <c r="BK202" s="0" t="n">
        <v>0</v>
      </c>
      <c r="BL202" s="0" t="n">
        <v>0</v>
      </c>
      <c r="BM202" s="0" t="n">
        <v>100</v>
      </c>
      <c r="BN202" s="0" t="n">
        <v>0</v>
      </c>
      <c r="BO202" s="0" t="n">
        <v>100</v>
      </c>
      <c r="BP202" s="0" t="n">
        <v>0</v>
      </c>
      <c r="BQ202" s="0" t="n">
        <v>0</v>
      </c>
      <c r="BS202" s="0" t="s">
        <v>76</v>
      </c>
      <c r="BT202" s="0" t="n">
        <v>873</v>
      </c>
      <c r="BU202" s="0" t="n">
        <v>0</v>
      </c>
      <c r="BV202" s="0" t="n">
        <v>0</v>
      </c>
      <c r="BW202" s="0" t="n">
        <v>0</v>
      </c>
      <c r="BX202" s="0" t="s">
        <v>76</v>
      </c>
      <c r="BY202" s="0" t="n">
        <v>0</v>
      </c>
      <c r="BZ202" s="0" t="n">
        <v>0</v>
      </c>
      <c r="CA202" s="0" t="n">
        <v>100</v>
      </c>
      <c r="CB202" s="0" t="n">
        <v>0</v>
      </c>
      <c r="CC202" s="0" t="n">
        <v>100</v>
      </c>
      <c r="CD202" s="0" t="n">
        <v>0</v>
      </c>
      <c r="CE202" s="0" t="n">
        <v>0</v>
      </c>
      <c r="CG202" s="0" t="s">
        <v>56</v>
      </c>
      <c r="CH202" s="0" t="n">
        <v>538</v>
      </c>
      <c r="CI202" s="0" t="n">
        <v>0</v>
      </c>
      <c r="CJ202" s="0" t="n">
        <v>0</v>
      </c>
      <c r="CK202" s="0" t="n">
        <v>0</v>
      </c>
      <c r="CL202" s="0" t="s">
        <v>56</v>
      </c>
      <c r="CM202" s="0" t="n">
        <v>0</v>
      </c>
      <c r="CN202" s="0" t="n">
        <v>0</v>
      </c>
      <c r="CO202" s="0" t="n">
        <v>100</v>
      </c>
      <c r="CP202" s="0" t="n">
        <v>42.53</v>
      </c>
      <c r="CQ202" s="0" t="n">
        <v>100</v>
      </c>
      <c r="CR202" s="0" t="n">
        <v>52.44</v>
      </c>
      <c r="CS202" s="0" t="n">
        <v>0</v>
      </c>
      <c r="CU202" s="0" t="s">
        <v>68</v>
      </c>
      <c r="CV202" s="0" t="n">
        <v>325</v>
      </c>
      <c r="CW202" s="0" t="n">
        <v>0</v>
      </c>
      <c r="CX202" s="0" t="n">
        <v>0</v>
      </c>
      <c r="CY202" s="0" t="n">
        <v>0</v>
      </c>
      <c r="CZ202" s="0" t="s">
        <v>68</v>
      </c>
      <c r="DA202" s="0" t="n">
        <v>0</v>
      </c>
      <c r="DB202" s="0" t="n">
        <v>0</v>
      </c>
      <c r="DC202" s="0" t="n">
        <v>100</v>
      </c>
      <c r="DD202" s="0" t="n">
        <v>0</v>
      </c>
      <c r="DE202" s="0" t="n">
        <v>100</v>
      </c>
      <c r="DF202" s="0" t="n">
        <v>0</v>
      </c>
      <c r="DG202" s="0" t="n">
        <v>0</v>
      </c>
      <c r="DI202" s="0" t="s">
        <v>62</v>
      </c>
      <c r="DJ202" s="0" t="n">
        <v>437</v>
      </c>
      <c r="DK202" s="0" t="n">
        <v>0</v>
      </c>
      <c r="DL202" s="0" t="n">
        <v>0</v>
      </c>
      <c r="DM202" s="0" t="n">
        <v>0</v>
      </c>
      <c r="DN202" s="0" t="s">
        <v>62</v>
      </c>
      <c r="DO202" s="0" t="n">
        <v>0</v>
      </c>
      <c r="DP202" s="0" t="n">
        <v>0</v>
      </c>
      <c r="DQ202" s="0" t="n">
        <v>100</v>
      </c>
      <c r="DR202" s="0" t="n">
        <v>39.29</v>
      </c>
      <c r="DS202" s="0" t="n">
        <v>100</v>
      </c>
      <c r="DT202" s="0" t="n">
        <v>60.34</v>
      </c>
      <c r="DU202" s="0" t="n">
        <v>0</v>
      </c>
      <c r="DW202" s="0" t="s">
        <v>71</v>
      </c>
      <c r="DX202" s="0" t="n">
        <v>418</v>
      </c>
      <c r="DY202" s="0" t="n">
        <v>0</v>
      </c>
      <c r="DZ202" s="0" t="n">
        <v>0</v>
      </c>
      <c r="EA202" s="0" t="n">
        <v>0</v>
      </c>
      <c r="EB202" s="0" t="s">
        <v>71</v>
      </c>
      <c r="EC202" s="0" t="n">
        <v>0</v>
      </c>
      <c r="ED202" s="0" t="n">
        <v>0</v>
      </c>
      <c r="EE202" s="0" t="n">
        <v>100</v>
      </c>
      <c r="EF202" s="0" t="n">
        <v>40.52</v>
      </c>
      <c r="EG202" s="0" t="n">
        <v>100</v>
      </c>
      <c r="EH202" s="0" t="n">
        <v>54.09</v>
      </c>
      <c r="EI202" s="0" t="n">
        <v>0</v>
      </c>
      <c r="EK202" s="0" t="s">
        <v>58</v>
      </c>
      <c r="EL202" s="0" t="n">
        <v>458</v>
      </c>
      <c r="EM202" s="0" t="n">
        <v>0</v>
      </c>
      <c r="EN202" s="0" t="n">
        <v>0</v>
      </c>
      <c r="EO202" s="0" t="n">
        <v>0</v>
      </c>
      <c r="EP202" s="0" t="s">
        <v>58</v>
      </c>
      <c r="EQ202" s="0" t="n">
        <v>0</v>
      </c>
      <c r="ER202" s="0" t="n">
        <v>0</v>
      </c>
      <c r="ES202" s="0" t="n">
        <v>100</v>
      </c>
      <c r="ET202" s="0" t="n">
        <v>36.21</v>
      </c>
      <c r="EU202" s="0" t="n">
        <v>100</v>
      </c>
      <c r="EV202" s="0" t="n">
        <v>41.61</v>
      </c>
      <c r="EW202" s="0" t="n">
        <v>0</v>
      </c>
      <c r="EY202" s="0" t="s">
        <v>70</v>
      </c>
      <c r="EZ202" s="0" t="n">
        <v>310</v>
      </c>
      <c r="FA202" s="0" t="n">
        <v>0</v>
      </c>
      <c r="FB202" s="0" t="n">
        <v>0</v>
      </c>
      <c r="FC202" s="0" t="n">
        <v>0</v>
      </c>
      <c r="FD202" s="0" t="s">
        <v>70</v>
      </c>
      <c r="FE202" s="0" t="n">
        <v>0</v>
      </c>
      <c r="FF202" s="0" t="n">
        <v>0</v>
      </c>
      <c r="FG202" s="0" t="n">
        <v>100</v>
      </c>
      <c r="FH202" s="0" t="n">
        <v>0</v>
      </c>
      <c r="FI202" s="0" t="n">
        <v>100</v>
      </c>
      <c r="FJ202" s="0" t="n">
        <v>0</v>
      </c>
      <c r="FK202" s="0" t="n">
        <v>0</v>
      </c>
      <c r="FM202" s="0" t="s">
        <v>69</v>
      </c>
      <c r="FN202" s="0" t="n">
        <v>201</v>
      </c>
      <c r="FO202" s="0" t="n">
        <v>0</v>
      </c>
      <c r="FP202" s="0" t="n">
        <v>0</v>
      </c>
      <c r="FQ202" s="0" t="n">
        <v>0</v>
      </c>
      <c r="FR202" s="0" t="s">
        <v>69</v>
      </c>
      <c r="FS202" s="0" t="n">
        <v>0</v>
      </c>
      <c r="FT202" s="0" t="n">
        <v>0</v>
      </c>
      <c r="FU202" s="0" t="n">
        <v>100</v>
      </c>
      <c r="FV202" s="0" t="n">
        <v>28.97</v>
      </c>
      <c r="FW202" s="0" t="n">
        <v>100</v>
      </c>
      <c r="FX202" s="0" t="n">
        <v>85.58</v>
      </c>
      <c r="FY202" s="0" t="n">
        <v>0</v>
      </c>
      <c r="GA202" s="0" t="s">
        <v>61</v>
      </c>
      <c r="GB202" s="0" t="n">
        <v>259</v>
      </c>
      <c r="GC202" s="0" t="n">
        <v>0</v>
      </c>
      <c r="GD202" s="0" t="n">
        <v>0</v>
      </c>
      <c r="GE202" s="0" t="n">
        <v>0</v>
      </c>
      <c r="GF202" s="0" t="s">
        <v>61</v>
      </c>
      <c r="GG202" s="0" t="n">
        <v>0</v>
      </c>
      <c r="GH202" s="0" t="n">
        <v>0</v>
      </c>
      <c r="GI202" s="0" t="n">
        <v>100</v>
      </c>
      <c r="GJ202" s="0" t="n">
        <v>34.05</v>
      </c>
      <c r="GK202" s="0" t="n">
        <v>100</v>
      </c>
      <c r="GL202" s="0" t="n">
        <v>65.95</v>
      </c>
      <c r="GM202" s="0" t="n">
        <v>0</v>
      </c>
    </row>
    <row r="203" customFormat="false" ht="12.75" hidden="false" customHeight="false" outlineLevel="0" collapsed="false">
      <c r="A203" s="0" t="s">
        <v>73</v>
      </c>
      <c r="B203" s="0" t="n">
        <v>476</v>
      </c>
      <c r="C203" s="0" t="n">
        <v>131</v>
      </c>
      <c r="D203" s="0" t="n">
        <v>1774</v>
      </c>
      <c r="E203" s="0" t="n">
        <v>1170</v>
      </c>
      <c r="F203" s="0" t="s">
        <v>73</v>
      </c>
      <c r="G203" s="0" t="n">
        <v>31</v>
      </c>
      <c r="H203" s="0" t="n">
        <v>11</v>
      </c>
      <c r="I203" s="0" t="n">
        <v>73.34</v>
      </c>
      <c r="J203" s="0" t="n">
        <v>56.86</v>
      </c>
      <c r="K203" s="0" t="n">
        <v>13.4</v>
      </c>
      <c r="L203" s="0" t="n">
        <v>8.84</v>
      </c>
      <c r="M203" s="0" t="n">
        <v>0</v>
      </c>
      <c r="O203" s="0" t="s">
        <v>52</v>
      </c>
      <c r="P203" s="0" t="n">
        <v>1092</v>
      </c>
      <c r="Q203" s="0" t="n">
        <v>136</v>
      </c>
      <c r="R203" s="0" t="n">
        <v>133</v>
      </c>
      <c r="S203" s="0" t="n">
        <v>99</v>
      </c>
      <c r="T203" s="0" t="s">
        <v>52</v>
      </c>
      <c r="U203" s="0" t="n">
        <v>255</v>
      </c>
      <c r="V203" s="0" t="n">
        <v>144</v>
      </c>
      <c r="W203" s="0" t="n">
        <v>67.12</v>
      </c>
      <c r="X203" s="0" t="n">
        <v>44.68</v>
      </c>
      <c r="Y203" s="0" t="n">
        <v>74.79</v>
      </c>
      <c r="Z203" s="0" t="n">
        <v>19.31</v>
      </c>
      <c r="AA203" s="0" t="n">
        <v>0</v>
      </c>
      <c r="AC203" s="0" t="s">
        <v>72</v>
      </c>
      <c r="AD203" s="0" t="n">
        <v>1092</v>
      </c>
      <c r="AE203" s="0" t="n">
        <v>136</v>
      </c>
      <c r="AF203" s="0" t="n">
        <v>233</v>
      </c>
      <c r="AG203" s="0" t="n">
        <v>166</v>
      </c>
      <c r="AH203" s="0" t="s">
        <v>72</v>
      </c>
      <c r="AI203" s="0" t="n">
        <v>159</v>
      </c>
      <c r="AJ203" s="0" t="n">
        <v>73</v>
      </c>
      <c r="AK203" s="0" t="n">
        <v>74.79</v>
      </c>
      <c r="AL203" s="0" t="n">
        <v>0</v>
      </c>
      <c r="AM203" s="0" t="n">
        <v>67.12</v>
      </c>
      <c r="AN203" s="0" t="n">
        <v>0</v>
      </c>
      <c r="AO203" s="0" t="n">
        <v>0</v>
      </c>
      <c r="AQ203" s="0" t="s">
        <v>52</v>
      </c>
      <c r="AR203" s="0" t="n">
        <v>849</v>
      </c>
      <c r="AS203" s="0" t="n">
        <v>338</v>
      </c>
      <c r="AT203" s="0" t="n">
        <v>97</v>
      </c>
      <c r="AU203" s="0" t="n">
        <v>176</v>
      </c>
      <c r="AV203" s="0" t="s">
        <v>52</v>
      </c>
      <c r="AW203" s="0" t="n">
        <v>1870</v>
      </c>
      <c r="AX203" s="0" t="n">
        <v>494</v>
      </c>
      <c r="AY203" s="0" t="n">
        <v>23.91</v>
      </c>
      <c r="AZ203" s="0" t="n">
        <v>44.68</v>
      </c>
      <c r="BA203" s="0" t="n">
        <v>58.15</v>
      </c>
      <c r="BB203" s="0" t="n">
        <v>19.31</v>
      </c>
      <c r="BC203" s="0" t="n">
        <v>0</v>
      </c>
      <c r="BE203" s="0" t="s">
        <v>72</v>
      </c>
      <c r="BF203" s="0" t="n">
        <v>359</v>
      </c>
      <c r="BG203" s="0" t="n">
        <v>83</v>
      </c>
      <c r="BH203" s="0" t="n">
        <v>614</v>
      </c>
      <c r="BI203" s="0" t="n">
        <v>571</v>
      </c>
      <c r="BJ203" s="0" t="s">
        <v>72</v>
      </c>
      <c r="BK203" s="0" t="n">
        <v>23</v>
      </c>
      <c r="BL203" s="0" t="n">
        <v>12</v>
      </c>
      <c r="BM203" s="0" t="n">
        <v>75.26</v>
      </c>
      <c r="BN203" s="0" t="n">
        <v>0</v>
      </c>
      <c r="BO203" s="0" t="n">
        <v>22.07</v>
      </c>
      <c r="BP203" s="0" t="n">
        <v>0</v>
      </c>
      <c r="BQ203" s="0" t="n">
        <v>0</v>
      </c>
      <c r="BS203" s="0" t="s">
        <v>73</v>
      </c>
      <c r="BT203" s="0" t="n">
        <v>534</v>
      </c>
      <c r="BU203" s="0" t="n">
        <v>256</v>
      </c>
      <c r="BV203" s="0" t="n">
        <v>1706</v>
      </c>
      <c r="BW203" s="0" t="n">
        <v>1055</v>
      </c>
      <c r="BX203" s="0" t="s">
        <v>73</v>
      </c>
      <c r="BY203" s="0" t="n">
        <v>58</v>
      </c>
      <c r="BZ203" s="0" t="n">
        <v>25</v>
      </c>
      <c r="CA203" s="0" t="n">
        <v>61.17</v>
      </c>
      <c r="CB203" s="0" t="n">
        <v>56.86</v>
      </c>
      <c r="CC203" s="0" t="n">
        <v>15.04</v>
      </c>
      <c r="CD203" s="0" t="n">
        <v>8.84</v>
      </c>
      <c r="CE203" s="0" t="n">
        <v>0</v>
      </c>
      <c r="CG203" s="0" t="s">
        <v>52</v>
      </c>
      <c r="CH203" s="0" t="n">
        <v>373</v>
      </c>
      <c r="CI203" s="0" t="n">
        <v>98</v>
      </c>
      <c r="CJ203" s="0" t="n">
        <v>496</v>
      </c>
      <c r="CK203" s="0" t="n">
        <v>493</v>
      </c>
      <c r="CL203" s="0" t="s">
        <v>52</v>
      </c>
      <c r="CM203" s="0" t="n">
        <v>24</v>
      </c>
      <c r="CN203" s="0" t="n">
        <v>43</v>
      </c>
      <c r="CO203" s="0" t="n">
        <v>69.33</v>
      </c>
      <c r="CP203" s="0" t="n">
        <v>44.68</v>
      </c>
      <c r="CQ203" s="0" t="n">
        <v>25.55</v>
      </c>
      <c r="CR203" s="0" t="n">
        <v>19.31</v>
      </c>
      <c r="CS203" s="0" t="n">
        <v>0</v>
      </c>
      <c r="CU203" s="0" t="s">
        <v>73</v>
      </c>
      <c r="CV203" s="0" t="n">
        <v>285</v>
      </c>
      <c r="CW203" s="0" t="n">
        <v>34</v>
      </c>
      <c r="CX203" s="0" t="n">
        <v>1907</v>
      </c>
      <c r="CY203" s="0" t="n">
        <v>1325</v>
      </c>
      <c r="CZ203" s="0" t="s">
        <v>73</v>
      </c>
      <c r="DA203" s="0" t="n">
        <v>4</v>
      </c>
      <c r="DB203" s="0" t="n">
        <v>2</v>
      </c>
      <c r="DC203" s="0" t="n">
        <v>87.69</v>
      </c>
      <c r="DD203" s="0" t="n">
        <v>56.86</v>
      </c>
      <c r="DE203" s="0" t="n">
        <v>8.03</v>
      </c>
      <c r="DF203" s="0" t="n">
        <v>8.84</v>
      </c>
      <c r="DG203" s="0" t="n">
        <v>0</v>
      </c>
      <c r="DI203" s="0" t="s">
        <v>73</v>
      </c>
      <c r="DJ203" s="0" t="n">
        <v>327</v>
      </c>
      <c r="DK203" s="0" t="n">
        <v>62</v>
      </c>
      <c r="DL203" s="0" t="n">
        <v>1817</v>
      </c>
      <c r="DM203" s="0" t="n">
        <v>1345</v>
      </c>
      <c r="DN203" s="0" t="s">
        <v>73</v>
      </c>
      <c r="DO203" s="0" t="n">
        <v>28</v>
      </c>
      <c r="DP203" s="0" t="n">
        <v>20</v>
      </c>
      <c r="DQ203" s="0" t="n">
        <v>74.83</v>
      </c>
      <c r="DR203" s="0" t="n">
        <v>56.86</v>
      </c>
      <c r="DS203" s="0" t="n">
        <v>9.21</v>
      </c>
      <c r="DT203" s="0" t="n">
        <v>8.84</v>
      </c>
      <c r="DU203" s="0" t="n">
        <v>0</v>
      </c>
      <c r="DW203" s="0" t="s">
        <v>55</v>
      </c>
      <c r="DX203" s="0" t="n">
        <v>418</v>
      </c>
      <c r="DY203" s="0" t="n">
        <v>0</v>
      </c>
      <c r="DZ203" s="0" t="n">
        <v>0</v>
      </c>
      <c r="EA203" s="0" t="n">
        <v>0</v>
      </c>
      <c r="EB203" s="0" t="s">
        <v>55</v>
      </c>
      <c r="EC203" s="0" t="n">
        <v>0</v>
      </c>
      <c r="ED203" s="0" t="n">
        <v>0</v>
      </c>
      <c r="EE203" s="0" t="n">
        <v>100</v>
      </c>
      <c r="EF203" s="0" t="n">
        <v>39.75</v>
      </c>
      <c r="EG203" s="0" t="n">
        <v>100</v>
      </c>
      <c r="EH203" s="0" t="n">
        <v>54.64</v>
      </c>
      <c r="EI203" s="0" t="n">
        <v>0</v>
      </c>
      <c r="EK203" s="0" t="s">
        <v>73</v>
      </c>
      <c r="EL203" s="0" t="n">
        <v>243</v>
      </c>
      <c r="EM203" s="0" t="n">
        <v>80</v>
      </c>
      <c r="EN203" s="0" t="n">
        <v>1897</v>
      </c>
      <c r="EO203" s="0" t="n">
        <v>1331</v>
      </c>
      <c r="EP203" s="0" t="s">
        <v>73</v>
      </c>
      <c r="EQ203" s="0" t="n">
        <v>21</v>
      </c>
      <c r="ER203" s="0" t="n">
        <v>114</v>
      </c>
      <c r="ES203" s="0" t="n">
        <v>53.06</v>
      </c>
      <c r="ET203" s="0" t="n">
        <v>56.86</v>
      </c>
      <c r="EU203" s="0" t="n">
        <v>6.84</v>
      </c>
      <c r="EV203" s="0" t="n">
        <v>8.84</v>
      </c>
      <c r="EW203" s="0" t="n">
        <v>0</v>
      </c>
      <c r="EY203" s="0" t="s">
        <v>73</v>
      </c>
      <c r="EZ203" s="0" t="n">
        <v>229</v>
      </c>
      <c r="FA203" s="0" t="n">
        <v>51</v>
      </c>
      <c r="FB203" s="0" t="n">
        <v>1591</v>
      </c>
      <c r="FC203" s="0" t="n">
        <v>1680</v>
      </c>
      <c r="FD203" s="0" t="s">
        <v>73</v>
      </c>
      <c r="FE203" s="0" t="n">
        <v>25</v>
      </c>
      <c r="FF203" s="0" t="n">
        <v>5</v>
      </c>
      <c r="FG203" s="0" t="n">
        <v>73.87</v>
      </c>
      <c r="FH203" s="0" t="n">
        <v>56.86</v>
      </c>
      <c r="FI203" s="0" t="n">
        <v>6.45</v>
      </c>
      <c r="FJ203" s="0" t="n">
        <v>8.84</v>
      </c>
      <c r="FK203" s="0" t="n">
        <v>0</v>
      </c>
      <c r="FM203" s="0" t="s">
        <v>55</v>
      </c>
      <c r="FN203" s="0" t="n">
        <v>201</v>
      </c>
      <c r="FO203" s="0" t="n">
        <v>0</v>
      </c>
      <c r="FP203" s="0" t="n">
        <v>65</v>
      </c>
      <c r="FQ203" s="0" t="n">
        <v>152</v>
      </c>
      <c r="FR203" s="0" t="s">
        <v>55</v>
      </c>
      <c r="FS203" s="0" t="n">
        <v>0</v>
      </c>
      <c r="FT203" s="0" t="n">
        <v>0</v>
      </c>
      <c r="FU203" s="0" t="n">
        <v>100</v>
      </c>
      <c r="FV203" s="0" t="n">
        <v>39.75</v>
      </c>
      <c r="FW203" s="0" t="n">
        <v>48.09</v>
      </c>
      <c r="FX203" s="0" t="n">
        <v>54.64</v>
      </c>
      <c r="FY203" s="0" t="n">
        <v>0</v>
      </c>
      <c r="GA203" s="0" t="s">
        <v>73</v>
      </c>
      <c r="GB203" s="0" t="n">
        <v>186</v>
      </c>
      <c r="GC203" s="0" t="n">
        <v>48</v>
      </c>
      <c r="GD203" s="0" t="n">
        <v>1981</v>
      </c>
      <c r="GE203" s="0" t="n">
        <v>1336</v>
      </c>
      <c r="GF203" s="0" t="s">
        <v>73</v>
      </c>
      <c r="GG203" s="0" t="n">
        <v>11</v>
      </c>
      <c r="GH203" s="0" t="n">
        <v>14</v>
      </c>
      <c r="GI203" s="0" t="n">
        <v>71.81</v>
      </c>
      <c r="GJ203" s="0" t="n">
        <v>56.86</v>
      </c>
      <c r="GK203" s="0" t="n">
        <v>5.24</v>
      </c>
      <c r="GL203" s="0" t="n">
        <v>8.84</v>
      </c>
      <c r="GM203" s="0" t="n">
        <v>0</v>
      </c>
    </row>
    <row r="204" customFormat="false" ht="12.75" hidden="false" customHeight="false" outlineLevel="0" collapsed="false">
      <c r="A204" s="0" t="s">
        <v>52</v>
      </c>
      <c r="B204" s="0" t="n">
        <v>468</v>
      </c>
      <c r="C204" s="0" t="n">
        <v>99</v>
      </c>
      <c r="D204" s="0" t="n">
        <v>451</v>
      </c>
      <c r="E204" s="0" t="n">
        <v>442</v>
      </c>
      <c r="F204" s="0" t="s">
        <v>52</v>
      </c>
      <c r="G204" s="0" t="n">
        <v>64</v>
      </c>
      <c r="H204" s="0" t="n">
        <v>18</v>
      </c>
      <c r="I204" s="0" t="n">
        <v>72.11</v>
      </c>
      <c r="J204" s="0" t="n">
        <v>44.68</v>
      </c>
      <c r="K204" s="0" t="n">
        <v>32.05</v>
      </c>
      <c r="L204" s="0" t="n">
        <v>19.31</v>
      </c>
      <c r="M204" s="0" t="n">
        <v>0</v>
      </c>
      <c r="O204" s="0" t="s">
        <v>73</v>
      </c>
      <c r="P204" s="0" t="n">
        <v>824</v>
      </c>
      <c r="Q204" s="0" t="n">
        <v>448</v>
      </c>
      <c r="R204" s="0" t="n">
        <v>1748</v>
      </c>
      <c r="S204" s="0" t="n">
        <v>531</v>
      </c>
      <c r="T204" s="0" t="s">
        <v>73</v>
      </c>
      <c r="U204" s="0" t="n">
        <v>221</v>
      </c>
      <c r="V204" s="0" t="n">
        <v>134</v>
      </c>
      <c r="W204" s="0" t="n">
        <v>50.65</v>
      </c>
      <c r="X204" s="0" t="n">
        <v>56.86</v>
      </c>
      <c r="Y204" s="0" t="n">
        <v>23.2</v>
      </c>
      <c r="Z204" s="0" t="n">
        <v>8.84</v>
      </c>
      <c r="AA204" s="0" t="n">
        <v>0</v>
      </c>
      <c r="AC204" s="0" t="s">
        <v>73</v>
      </c>
      <c r="AD204" s="0" t="n">
        <v>849</v>
      </c>
      <c r="AE204" s="0" t="n">
        <v>338</v>
      </c>
      <c r="AF204" s="0" t="n">
        <v>1818</v>
      </c>
      <c r="AG204" s="0" t="n">
        <v>546</v>
      </c>
      <c r="AH204" s="0" t="s">
        <v>73</v>
      </c>
      <c r="AI204" s="0" t="n">
        <v>177</v>
      </c>
      <c r="AJ204" s="0" t="n">
        <v>96</v>
      </c>
      <c r="AK204" s="0" t="n">
        <v>58.15</v>
      </c>
      <c r="AL204" s="0" t="n">
        <v>56.86</v>
      </c>
      <c r="AM204" s="0" t="n">
        <v>23.91</v>
      </c>
      <c r="AN204" s="0" t="n">
        <v>8.84</v>
      </c>
      <c r="AO204" s="0" t="n">
        <v>0</v>
      </c>
      <c r="AQ204" s="0" t="s">
        <v>72</v>
      </c>
      <c r="AR204" s="0" t="n">
        <v>824</v>
      </c>
      <c r="AS204" s="0" t="n">
        <v>448</v>
      </c>
      <c r="AT204" s="0" t="n">
        <v>110</v>
      </c>
      <c r="AU204" s="0" t="n">
        <v>245</v>
      </c>
      <c r="AV204" s="0" t="s">
        <v>72</v>
      </c>
      <c r="AW204" s="0" t="n">
        <v>2013</v>
      </c>
      <c r="AX204" s="0" t="n">
        <v>266</v>
      </c>
      <c r="AY204" s="0" t="n">
        <v>23.2</v>
      </c>
      <c r="AZ204" s="0" t="n">
        <v>0</v>
      </c>
      <c r="BA204" s="0" t="n">
        <v>50.65</v>
      </c>
      <c r="BB204" s="0" t="n">
        <v>0</v>
      </c>
      <c r="BC204" s="0" t="n">
        <v>0</v>
      </c>
      <c r="BE204" s="0" t="s">
        <v>73</v>
      </c>
      <c r="BF204" s="0" t="n">
        <v>357</v>
      </c>
      <c r="BG204" s="0" t="n">
        <v>94</v>
      </c>
      <c r="BH204" s="0" t="n">
        <v>1813</v>
      </c>
      <c r="BI204" s="0" t="n">
        <v>1287</v>
      </c>
      <c r="BJ204" s="0" t="s">
        <v>73</v>
      </c>
      <c r="BK204" s="0" t="n">
        <v>17</v>
      </c>
      <c r="BL204" s="0" t="n">
        <v>9</v>
      </c>
      <c r="BM204" s="0" t="n">
        <v>74.84</v>
      </c>
      <c r="BN204" s="0" t="n">
        <v>56.86</v>
      </c>
      <c r="BO204" s="0" t="n">
        <v>10.05</v>
      </c>
      <c r="BP204" s="0" t="n">
        <v>8.84</v>
      </c>
      <c r="BQ204" s="0" t="n">
        <v>0</v>
      </c>
      <c r="BS204" s="0" t="s">
        <v>52</v>
      </c>
      <c r="BT204" s="0" t="n">
        <v>403</v>
      </c>
      <c r="BU204" s="0" t="n">
        <v>193</v>
      </c>
      <c r="BV204" s="0" t="n">
        <v>378</v>
      </c>
      <c r="BW204" s="0" t="n">
        <v>486</v>
      </c>
      <c r="BX204" s="0" t="s">
        <v>52</v>
      </c>
      <c r="BY204" s="0" t="n">
        <v>228</v>
      </c>
      <c r="BZ204" s="0" t="n">
        <v>49</v>
      </c>
      <c r="CA204" s="0" t="n">
        <v>46.16</v>
      </c>
      <c r="CB204" s="0" t="n">
        <v>44.68</v>
      </c>
      <c r="CC204" s="0" t="n">
        <v>27.6</v>
      </c>
      <c r="CD204" s="0" t="n">
        <v>19.31</v>
      </c>
      <c r="CE204" s="0" t="n">
        <v>0</v>
      </c>
      <c r="CG204" s="0" t="s">
        <v>73</v>
      </c>
      <c r="CH204" s="0" t="n">
        <v>357</v>
      </c>
      <c r="CI204" s="0" t="n">
        <v>138</v>
      </c>
      <c r="CJ204" s="0" t="n">
        <v>2019</v>
      </c>
      <c r="CK204" s="0" t="n">
        <v>1037</v>
      </c>
      <c r="CL204" s="0" t="s">
        <v>73</v>
      </c>
      <c r="CM204" s="0" t="n">
        <v>26</v>
      </c>
      <c r="CN204" s="0" t="n">
        <v>17</v>
      </c>
      <c r="CO204" s="0" t="n">
        <v>66.36</v>
      </c>
      <c r="CP204" s="0" t="n">
        <v>56.86</v>
      </c>
      <c r="CQ204" s="0" t="n">
        <v>10.05</v>
      </c>
      <c r="CR204" s="0" t="n">
        <v>8.84</v>
      </c>
      <c r="CS204" s="0" t="n">
        <v>0</v>
      </c>
      <c r="CU204" s="0" t="s">
        <v>53</v>
      </c>
      <c r="CV204" s="0" t="n">
        <v>281</v>
      </c>
      <c r="CW204" s="0" t="n">
        <v>12</v>
      </c>
      <c r="CX204" s="0" t="n">
        <v>142</v>
      </c>
      <c r="CY204" s="0" t="n">
        <v>42</v>
      </c>
      <c r="CZ204" s="0" t="s">
        <v>53</v>
      </c>
      <c r="DA204" s="0" t="n">
        <v>18</v>
      </c>
      <c r="DB204" s="0" t="n">
        <v>14</v>
      </c>
      <c r="DC204" s="0" t="n">
        <v>86.46</v>
      </c>
      <c r="DD204" s="0" t="n">
        <v>0</v>
      </c>
      <c r="DE204" s="0" t="n">
        <v>58.91</v>
      </c>
      <c r="DF204" s="0" t="n">
        <v>0</v>
      </c>
      <c r="DG204" s="0" t="n">
        <v>0</v>
      </c>
      <c r="DI204" s="0" t="s">
        <v>72</v>
      </c>
      <c r="DJ204" s="0" t="n">
        <v>279</v>
      </c>
      <c r="DK204" s="0" t="n">
        <v>103</v>
      </c>
      <c r="DL204" s="0" t="n">
        <v>623</v>
      </c>
      <c r="DM204" s="0" t="n">
        <v>622</v>
      </c>
      <c r="DN204" s="0" t="s">
        <v>72</v>
      </c>
      <c r="DO204" s="0" t="n">
        <v>33</v>
      </c>
      <c r="DP204" s="0" t="n">
        <v>22</v>
      </c>
      <c r="DQ204" s="0" t="n">
        <v>63.84</v>
      </c>
      <c r="DR204" s="0" t="n">
        <v>0</v>
      </c>
      <c r="DS204" s="0" t="n">
        <v>17.15</v>
      </c>
      <c r="DT204" s="0" t="n">
        <v>0</v>
      </c>
      <c r="DU204" s="0" t="n">
        <v>0</v>
      </c>
      <c r="DW204" s="0" t="s">
        <v>73</v>
      </c>
      <c r="DX204" s="0" t="n">
        <v>277</v>
      </c>
      <c r="DY204" s="0" t="n">
        <v>79</v>
      </c>
      <c r="DZ204" s="0" t="n">
        <v>1887</v>
      </c>
      <c r="EA204" s="0" t="n">
        <v>1308</v>
      </c>
      <c r="EB204" s="0" t="s">
        <v>73</v>
      </c>
      <c r="EC204" s="0" t="n">
        <v>32</v>
      </c>
      <c r="ED204" s="0" t="n">
        <v>30</v>
      </c>
      <c r="EE204" s="0" t="n">
        <v>66.27</v>
      </c>
      <c r="EF204" s="0" t="n">
        <v>56.86</v>
      </c>
      <c r="EG204" s="0" t="n">
        <v>7.8</v>
      </c>
      <c r="EH204" s="0" t="n">
        <v>8.84</v>
      </c>
      <c r="EI204" s="0" t="n">
        <v>0</v>
      </c>
      <c r="EK204" s="0" t="s">
        <v>68</v>
      </c>
      <c r="EL204" s="0" t="n">
        <v>232</v>
      </c>
      <c r="EM204" s="0" t="n">
        <v>52</v>
      </c>
      <c r="EN204" s="0" t="n">
        <v>24</v>
      </c>
      <c r="EO204" s="0" t="n">
        <v>17</v>
      </c>
      <c r="EP204" s="0" t="s">
        <v>68</v>
      </c>
      <c r="EQ204" s="0" t="n">
        <v>7</v>
      </c>
      <c r="ER204" s="0" t="n">
        <v>167</v>
      </c>
      <c r="ES204" s="0" t="n">
        <v>50.66</v>
      </c>
      <c r="ET204" s="0" t="n">
        <v>0</v>
      </c>
      <c r="EU204" s="0" t="n">
        <v>71.38</v>
      </c>
      <c r="EV204" s="0" t="n">
        <v>0</v>
      </c>
      <c r="EW204" s="0" t="n">
        <v>0</v>
      </c>
      <c r="EY204" s="0" t="s">
        <v>53</v>
      </c>
      <c r="EZ204" s="0" t="n">
        <v>206</v>
      </c>
      <c r="FA204" s="0" t="n">
        <v>19</v>
      </c>
      <c r="FB204" s="0" t="n">
        <v>151</v>
      </c>
      <c r="FC204" s="0" t="n">
        <v>101</v>
      </c>
      <c r="FD204" s="0" t="s">
        <v>53</v>
      </c>
      <c r="FE204" s="0" t="n">
        <v>75</v>
      </c>
      <c r="FF204" s="0" t="n">
        <v>10</v>
      </c>
      <c r="FG204" s="0" t="n">
        <v>66.45</v>
      </c>
      <c r="FH204" s="0" t="n">
        <v>0</v>
      </c>
      <c r="FI204" s="0" t="n">
        <v>43.19</v>
      </c>
      <c r="FJ204" s="0" t="n">
        <v>0</v>
      </c>
      <c r="FK204" s="0" t="n">
        <v>0</v>
      </c>
      <c r="FM204" s="0" t="s">
        <v>71</v>
      </c>
      <c r="FN204" s="0" t="n">
        <v>201</v>
      </c>
      <c r="FO204" s="0" t="n">
        <v>0</v>
      </c>
      <c r="FP204" s="0" t="n">
        <v>65</v>
      </c>
      <c r="FQ204" s="0" t="n">
        <v>152</v>
      </c>
      <c r="FR204" s="0" t="s">
        <v>71</v>
      </c>
      <c r="FS204" s="0" t="n">
        <v>0</v>
      </c>
      <c r="FT204" s="0" t="n">
        <v>0</v>
      </c>
      <c r="FU204" s="0" t="n">
        <v>100</v>
      </c>
      <c r="FV204" s="0" t="n">
        <v>40.52</v>
      </c>
      <c r="FW204" s="0" t="n">
        <v>48.09</v>
      </c>
      <c r="FX204" s="0" t="n">
        <v>54.09</v>
      </c>
      <c r="FY204" s="0" t="n">
        <v>0</v>
      </c>
      <c r="GA204" s="0" t="s">
        <v>171</v>
      </c>
      <c r="GB204" s="0" t="n">
        <v>178</v>
      </c>
      <c r="GC204" s="0" t="n">
        <v>44</v>
      </c>
      <c r="GD204" s="0" t="n">
        <v>320</v>
      </c>
      <c r="GE204" s="0" t="n">
        <v>107</v>
      </c>
      <c r="GF204" s="0" t="s">
        <v>171</v>
      </c>
      <c r="GG204" s="0" t="n">
        <v>3</v>
      </c>
      <c r="GH204" s="0" t="n">
        <v>34</v>
      </c>
      <c r="GI204" s="0" t="n">
        <v>68.73</v>
      </c>
      <c r="GJ204" s="0" t="n">
        <v>0</v>
      </c>
      <c r="GK204" s="0" t="n">
        <v>27.43</v>
      </c>
      <c r="GL204" s="0" t="n">
        <v>0</v>
      </c>
      <c r="GM204" s="0" t="n">
        <v>0</v>
      </c>
    </row>
    <row r="205" customFormat="false" ht="12.75" hidden="false" customHeight="false" outlineLevel="0" collapsed="false">
      <c r="A205" s="0" t="s">
        <v>72</v>
      </c>
      <c r="B205" s="0" t="n">
        <v>459</v>
      </c>
      <c r="C205" s="0" t="n">
        <v>112</v>
      </c>
      <c r="D205" s="0" t="n">
        <v>558</v>
      </c>
      <c r="E205" s="0" t="n">
        <v>498</v>
      </c>
      <c r="F205" s="0" t="s">
        <v>72</v>
      </c>
      <c r="G205" s="0" t="n">
        <v>67</v>
      </c>
      <c r="H205" s="0" t="n">
        <v>11</v>
      </c>
      <c r="I205" s="0" t="n">
        <v>70.72</v>
      </c>
      <c r="J205" s="0" t="n">
        <v>0</v>
      </c>
      <c r="K205" s="0" t="n">
        <v>28.21</v>
      </c>
      <c r="L205" s="0" t="n">
        <v>0</v>
      </c>
      <c r="M205" s="0" t="n">
        <v>0</v>
      </c>
      <c r="O205" s="0" t="s">
        <v>171</v>
      </c>
      <c r="P205" s="0" t="n">
        <v>459</v>
      </c>
      <c r="Q205" s="0" t="n">
        <v>112</v>
      </c>
      <c r="R205" s="0" t="n">
        <v>62</v>
      </c>
      <c r="S205" s="0" t="n">
        <v>16</v>
      </c>
      <c r="T205" s="0" t="s">
        <v>171</v>
      </c>
      <c r="U205" s="0" t="n">
        <v>569</v>
      </c>
      <c r="V205" s="0" t="n">
        <v>487</v>
      </c>
      <c r="W205" s="0" t="n">
        <v>28.21</v>
      </c>
      <c r="X205" s="0" t="n">
        <v>0</v>
      </c>
      <c r="Y205" s="0" t="n">
        <v>70.72</v>
      </c>
      <c r="Z205" s="0" t="n">
        <v>0</v>
      </c>
      <c r="AA205" s="0" t="n">
        <v>0</v>
      </c>
      <c r="AC205" s="0" t="s">
        <v>171</v>
      </c>
      <c r="AD205" s="0" t="n">
        <v>468</v>
      </c>
      <c r="AE205" s="0" t="n">
        <v>99</v>
      </c>
      <c r="AF205" s="0" t="n">
        <v>64</v>
      </c>
      <c r="AG205" s="0" t="n">
        <v>18</v>
      </c>
      <c r="AH205" s="0" t="s">
        <v>171</v>
      </c>
      <c r="AI205" s="0" t="n">
        <v>458</v>
      </c>
      <c r="AJ205" s="0" t="n">
        <v>435</v>
      </c>
      <c r="AK205" s="0" t="n">
        <v>32.05</v>
      </c>
      <c r="AL205" s="0" t="n">
        <v>0</v>
      </c>
      <c r="AM205" s="0" t="n">
        <v>72.11</v>
      </c>
      <c r="AN205" s="0" t="n">
        <v>0</v>
      </c>
      <c r="AO205" s="0" t="n">
        <v>0</v>
      </c>
      <c r="AQ205" s="0" t="s">
        <v>76</v>
      </c>
      <c r="AR205" s="0" t="n">
        <v>534</v>
      </c>
      <c r="AS205" s="0" t="n">
        <v>256</v>
      </c>
      <c r="AT205" s="0" t="n">
        <v>21</v>
      </c>
      <c r="AU205" s="0" t="n">
        <v>62</v>
      </c>
      <c r="AV205" s="0" t="s">
        <v>76</v>
      </c>
      <c r="AW205" s="0" t="n">
        <v>1723</v>
      </c>
      <c r="AX205" s="0" t="n">
        <v>1038</v>
      </c>
      <c r="AY205" s="0" t="n">
        <v>15.04</v>
      </c>
      <c r="AZ205" s="0" t="n">
        <v>0</v>
      </c>
      <c r="BA205" s="0" t="n">
        <v>61.17</v>
      </c>
      <c r="BB205" s="0" t="n">
        <v>0</v>
      </c>
      <c r="BC205" s="0" t="n">
        <v>0</v>
      </c>
      <c r="BE205" s="0" t="s">
        <v>52</v>
      </c>
      <c r="BF205" s="0" t="n">
        <v>354</v>
      </c>
      <c r="BG205" s="0" t="n">
        <v>79</v>
      </c>
      <c r="BH205" s="0" t="n">
        <v>532</v>
      </c>
      <c r="BI205" s="0" t="n">
        <v>495</v>
      </c>
      <c r="BJ205" s="0" t="s">
        <v>52</v>
      </c>
      <c r="BK205" s="0" t="n">
        <v>26</v>
      </c>
      <c r="BL205" s="0" t="n">
        <v>18</v>
      </c>
      <c r="BM205" s="0" t="n">
        <v>74.21</v>
      </c>
      <c r="BN205" s="0" t="n">
        <v>44.68</v>
      </c>
      <c r="BO205" s="0" t="n">
        <v>24.25</v>
      </c>
      <c r="BP205" s="0" t="n">
        <v>19.31</v>
      </c>
      <c r="BQ205" s="0" t="n">
        <v>0</v>
      </c>
      <c r="BS205" s="0" t="s">
        <v>72</v>
      </c>
      <c r="BT205" s="0" t="n">
        <v>376</v>
      </c>
      <c r="BU205" s="0" t="n">
        <v>231</v>
      </c>
      <c r="BV205" s="0" t="n">
        <v>447</v>
      </c>
      <c r="BW205" s="0" t="n">
        <v>573</v>
      </c>
      <c r="BX205" s="0" t="s">
        <v>72</v>
      </c>
      <c r="BY205" s="0" t="n">
        <v>239</v>
      </c>
      <c r="BZ205" s="0" t="n">
        <v>27</v>
      </c>
      <c r="CA205" s="0" t="n">
        <v>43.07</v>
      </c>
      <c r="CB205" s="0" t="n">
        <v>0</v>
      </c>
      <c r="CC205" s="0" t="n">
        <v>23.11</v>
      </c>
      <c r="CD205" s="0" t="n">
        <v>0</v>
      </c>
      <c r="CE205" s="0" t="n">
        <v>0</v>
      </c>
      <c r="CG205" s="0" t="s">
        <v>72</v>
      </c>
      <c r="CH205" s="0" t="n">
        <v>338</v>
      </c>
      <c r="CI205" s="0" t="n">
        <v>125</v>
      </c>
      <c r="CJ205" s="0" t="n">
        <v>582</v>
      </c>
      <c r="CK205" s="0" t="n">
        <v>582</v>
      </c>
      <c r="CL205" s="0" t="s">
        <v>72</v>
      </c>
      <c r="CM205" s="0" t="n">
        <v>49</v>
      </c>
      <c r="CN205" s="0" t="n">
        <v>26</v>
      </c>
      <c r="CO205" s="0" t="n">
        <v>62.83</v>
      </c>
      <c r="CP205" s="0" t="n">
        <v>0</v>
      </c>
      <c r="CQ205" s="0" t="n">
        <v>20.77</v>
      </c>
      <c r="CR205" s="0" t="n">
        <v>0</v>
      </c>
      <c r="CS205" s="0" t="n">
        <v>0</v>
      </c>
      <c r="CU205" s="0" t="s">
        <v>62</v>
      </c>
      <c r="CV205" s="0" t="n">
        <v>275</v>
      </c>
      <c r="CW205" s="0" t="n">
        <v>17</v>
      </c>
      <c r="CX205" s="0" t="n">
        <v>96</v>
      </c>
      <c r="CY205" s="0" t="n">
        <v>49</v>
      </c>
      <c r="CZ205" s="0" t="s">
        <v>62</v>
      </c>
      <c r="DA205" s="0" t="n">
        <v>22</v>
      </c>
      <c r="DB205" s="0" t="n">
        <v>11</v>
      </c>
      <c r="DC205" s="0" t="n">
        <v>84.62</v>
      </c>
      <c r="DD205" s="0" t="n">
        <v>39.29</v>
      </c>
      <c r="DE205" s="0" t="n">
        <v>62.93</v>
      </c>
      <c r="DF205" s="0" t="n">
        <v>60.34</v>
      </c>
      <c r="DG205" s="0" t="n">
        <v>0</v>
      </c>
      <c r="DI205" s="0" t="s">
        <v>68</v>
      </c>
      <c r="DJ205" s="0" t="n">
        <v>275</v>
      </c>
      <c r="DK205" s="0" t="n">
        <v>17</v>
      </c>
      <c r="DL205" s="0" t="n">
        <v>21</v>
      </c>
      <c r="DM205" s="0" t="n">
        <v>12</v>
      </c>
      <c r="DN205" s="0" t="s">
        <v>68</v>
      </c>
      <c r="DO205" s="0" t="n">
        <v>102</v>
      </c>
      <c r="DP205" s="0" t="n">
        <v>43</v>
      </c>
      <c r="DQ205" s="0" t="n">
        <v>62.93</v>
      </c>
      <c r="DR205" s="0" t="n">
        <v>0</v>
      </c>
      <c r="DS205" s="0" t="n">
        <v>84.62</v>
      </c>
      <c r="DT205" s="0" t="n">
        <v>0</v>
      </c>
      <c r="DU205" s="0" t="n">
        <v>0</v>
      </c>
      <c r="DW205" s="0" t="s">
        <v>72</v>
      </c>
      <c r="DX205" s="0" t="n">
        <v>263</v>
      </c>
      <c r="DY205" s="0" t="n">
        <v>83</v>
      </c>
      <c r="DZ205" s="0" t="n">
        <v>696</v>
      </c>
      <c r="EA205" s="0" t="n">
        <v>585</v>
      </c>
      <c r="EB205" s="0" t="s">
        <v>72</v>
      </c>
      <c r="EC205" s="0" t="n">
        <v>32</v>
      </c>
      <c r="ED205" s="0" t="n">
        <v>40</v>
      </c>
      <c r="EE205" s="0" t="n">
        <v>62.92</v>
      </c>
      <c r="EF205" s="0" t="n">
        <v>0</v>
      </c>
      <c r="EG205" s="0" t="n">
        <v>16.16</v>
      </c>
      <c r="EH205" s="0" t="n">
        <v>0</v>
      </c>
      <c r="EI205" s="0" t="n">
        <v>0</v>
      </c>
      <c r="EK205" s="0" t="s">
        <v>72</v>
      </c>
      <c r="EL205" s="0" t="n">
        <v>225</v>
      </c>
      <c r="EM205" s="0" t="n">
        <v>90</v>
      </c>
      <c r="EN205" s="0" t="n">
        <v>714</v>
      </c>
      <c r="EO205" s="0" t="n">
        <v>598</v>
      </c>
      <c r="EP205" s="0" t="s">
        <v>72</v>
      </c>
      <c r="EQ205" s="0" t="n">
        <v>24</v>
      </c>
      <c r="ER205" s="0" t="n">
        <v>119</v>
      </c>
      <c r="ES205" s="0" t="n">
        <v>49.13</v>
      </c>
      <c r="ET205" s="0" t="n">
        <v>0</v>
      </c>
      <c r="EU205" s="0" t="n">
        <v>13.83</v>
      </c>
      <c r="EV205" s="0" t="n">
        <v>0</v>
      </c>
      <c r="EW205" s="0" t="n">
        <v>0</v>
      </c>
      <c r="EY205" s="0" t="s">
        <v>62</v>
      </c>
      <c r="EZ205" s="0" t="n">
        <v>200</v>
      </c>
      <c r="FA205" s="0" t="n">
        <v>33</v>
      </c>
      <c r="FB205" s="0" t="n">
        <v>106</v>
      </c>
      <c r="FC205" s="0" t="n">
        <v>98</v>
      </c>
      <c r="FD205" s="0" t="s">
        <v>62</v>
      </c>
      <c r="FE205" s="0" t="n">
        <v>47</v>
      </c>
      <c r="FF205" s="0" t="n">
        <v>30</v>
      </c>
      <c r="FG205" s="0" t="n">
        <v>64.52</v>
      </c>
      <c r="FH205" s="0" t="n">
        <v>39.29</v>
      </c>
      <c r="FI205" s="0" t="n">
        <v>45.77</v>
      </c>
      <c r="FJ205" s="0" t="n">
        <v>60.34</v>
      </c>
      <c r="FK205" s="0" t="n">
        <v>0</v>
      </c>
      <c r="FM205" s="0" t="s">
        <v>68</v>
      </c>
      <c r="FN205" s="0" t="n">
        <v>197</v>
      </c>
      <c r="FO205" s="0" t="n">
        <v>2</v>
      </c>
      <c r="FP205" s="0" t="n">
        <v>50</v>
      </c>
      <c r="FQ205" s="0" t="n">
        <v>76</v>
      </c>
      <c r="FR205" s="0" t="s">
        <v>68</v>
      </c>
      <c r="FS205" s="0" t="n">
        <v>0</v>
      </c>
      <c r="FT205" s="0" t="n">
        <v>2</v>
      </c>
      <c r="FU205" s="0" t="n">
        <v>98.01</v>
      </c>
      <c r="FV205" s="0" t="n">
        <v>0</v>
      </c>
      <c r="FW205" s="0" t="n">
        <v>60.62</v>
      </c>
      <c r="FX205" s="0" t="n">
        <v>0</v>
      </c>
      <c r="FY205" s="0" t="n">
        <v>0</v>
      </c>
      <c r="GA205" s="0" t="s">
        <v>53</v>
      </c>
      <c r="GB205" s="0" t="n">
        <v>177</v>
      </c>
      <c r="GC205" s="0" t="n">
        <v>40</v>
      </c>
      <c r="GD205" s="0" t="n">
        <v>205</v>
      </c>
      <c r="GE205" s="0" t="n">
        <v>55</v>
      </c>
      <c r="GF205" s="0" t="s">
        <v>53</v>
      </c>
      <c r="GG205" s="0" t="n">
        <v>3</v>
      </c>
      <c r="GH205" s="0" t="n">
        <v>39</v>
      </c>
      <c r="GI205" s="0" t="n">
        <v>68.34</v>
      </c>
      <c r="GJ205" s="0" t="n">
        <v>0</v>
      </c>
      <c r="GK205" s="0" t="n">
        <v>37.11</v>
      </c>
      <c r="GL205" s="0" t="n">
        <v>0</v>
      </c>
      <c r="GM205" s="0" t="n">
        <v>0</v>
      </c>
    </row>
    <row r="206" customFormat="false" ht="12.75" hidden="false" customHeight="false" outlineLevel="0" collapsed="false">
      <c r="A206" s="0" t="s">
        <v>53</v>
      </c>
      <c r="B206" s="0" t="n">
        <v>328</v>
      </c>
      <c r="C206" s="0" t="n">
        <v>56</v>
      </c>
      <c r="D206" s="0" t="n">
        <v>60</v>
      </c>
      <c r="E206" s="0" t="n">
        <v>33</v>
      </c>
      <c r="F206" s="0" t="s">
        <v>53</v>
      </c>
      <c r="G206" s="0" t="n">
        <v>187</v>
      </c>
      <c r="H206" s="0" t="n">
        <v>78</v>
      </c>
      <c r="I206" s="0" t="n">
        <v>50.54</v>
      </c>
      <c r="J206" s="0" t="n">
        <v>0</v>
      </c>
      <c r="K206" s="0" t="n">
        <v>68.76</v>
      </c>
      <c r="L206" s="0" t="n">
        <v>0</v>
      </c>
      <c r="M206" s="0" t="n">
        <v>0</v>
      </c>
      <c r="O206" s="0" t="s">
        <v>76</v>
      </c>
      <c r="P206" s="0" t="n">
        <v>376</v>
      </c>
      <c r="Q206" s="0" t="n">
        <v>231</v>
      </c>
      <c r="R206" s="0" t="n">
        <v>214</v>
      </c>
      <c r="S206" s="0" t="n">
        <v>52</v>
      </c>
      <c r="T206" s="0" t="s">
        <v>76</v>
      </c>
      <c r="U206" s="0" t="n">
        <v>450</v>
      </c>
      <c r="V206" s="0" t="n">
        <v>570</v>
      </c>
      <c r="W206" s="0" t="n">
        <v>23.11</v>
      </c>
      <c r="X206" s="0" t="n">
        <v>0</v>
      </c>
      <c r="Y206" s="0" t="n">
        <v>43.07</v>
      </c>
      <c r="Z206" s="0" t="n">
        <v>0</v>
      </c>
      <c r="AA206" s="0" t="n">
        <v>0</v>
      </c>
      <c r="AC206" s="0" t="s">
        <v>76</v>
      </c>
      <c r="AD206" s="0" t="n">
        <v>403</v>
      </c>
      <c r="AE206" s="0" t="n">
        <v>193</v>
      </c>
      <c r="AF206" s="0" t="n">
        <v>224</v>
      </c>
      <c r="AG206" s="0" t="n">
        <v>53</v>
      </c>
      <c r="AH206" s="0" t="s">
        <v>76</v>
      </c>
      <c r="AI206" s="0" t="n">
        <v>381</v>
      </c>
      <c r="AJ206" s="0" t="n">
        <v>483</v>
      </c>
      <c r="AK206" s="0" t="n">
        <v>27.6</v>
      </c>
      <c r="AL206" s="0" t="n">
        <v>0</v>
      </c>
      <c r="AM206" s="0" t="n">
        <v>46.16</v>
      </c>
      <c r="AN206" s="0" t="n">
        <v>0</v>
      </c>
      <c r="AO206" s="0" t="n">
        <v>0</v>
      </c>
      <c r="AQ206" s="0" t="s">
        <v>171</v>
      </c>
      <c r="AR206" s="0" t="n">
        <v>476</v>
      </c>
      <c r="AS206" s="0" t="n">
        <v>131</v>
      </c>
      <c r="AT206" s="0" t="n">
        <v>19</v>
      </c>
      <c r="AU206" s="0" t="n">
        <v>23</v>
      </c>
      <c r="AV206" s="0" t="s">
        <v>171</v>
      </c>
      <c r="AW206" s="0" t="n">
        <v>1789</v>
      </c>
      <c r="AX206" s="0" t="n">
        <v>1155</v>
      </c>
      <c r="AY206" s="0" t="n">
        <v>13.4</v>
      </c>
      <c r="AZ206" s="0" t="n">
        <v>0</v>
      </c>
      <c r="BA206" s="0" t="n">
        <v>73.34</v>
      </c>
      <c r="BB206" s="0" t="n">
        <v>0</v>
      </c>
      <c r="BC206" s="0" t="n">
        <v>0</v>
      </c>
      <c r="BE206" s="0" t="s">
        <v>171</v>
      </c>
      <c r="BF206" s="0" t="n">
        <v>328</v>
      </c>
      <c r="BG206" s="0" t="n">
        <v>56</v>
      </c>
      <c r="BH206" s="0" t="n">
        <v>186</v>
      </c>
      <c r="BI206" s="0" t="n">
        <v>79</v>
      </c>
      <c r="BJ206" s="0" t="s">
        <v>171</v>
      </c>
      <c r="BK206" s="0" t="n">
        <v>60</v>
      </c>
      <c r="BL206" s="0" t="n">
        <v>33</v>
      </c>
      <c r="BM206" s="0" t="n">
        <v>68.76</v>
      </c>
      <c r="BN206" s="0" t="n">
        <v>0</v>
      </c>
      <c r="BO206" s="0" t="n">
        <v>50.54</v>
      </c>
      <c r="BP206" s="0" t="n">
        <v>0</v>
      </c>
      <c r="BQ206" s="0" t="n">
        <v>0</v>
      </c>
      <c r="BS206" s="0" t="s">
        <v>171</v>
      </c>
      <c r="BT206" s="0" t="n">
        <v>323</v>
      </c>
      <c r="BU206" s="0" t="n">
        <v>97</v>
      </c>
      <c r="BV206" s="0" t="n">
        <v>133</v>
      </c>
      <c r="BW206" s="0" t="n">
        <v>96</v>
      </c>
      <c r="BX206" s="0" t="s">
        <v>171</v>
      </c>
      <c r="BY206" s="0" t="n">
        <v>303</v>
      </c>
      <c r="BZ206" s="0" t="n">
        <v>150</v>
      </c>
      <c r="CA206" s="0" t="n">
        <v>37</v>
      </c>
      <c r="CB206" s="0" t="n">
        <v>0</v>
      </c>
      <c r="CC206" s="0" t="n">
        <v>49.77</v>
      </c>
      <c r="CD206" s="0" t="n">
        <v>0</v>
      </c>
      <c r="CE206" s="0" t="n">
        <v>0</v>
      </c>
      <c r="CG206" s="0" t="s">
        <v>171</v>
      </c>
      <c r="CH206" s="0" t="n">
        <v>308</v>
      </c>
      <c r="CI206" s="0" t="n">
        <v>96</v>
      </c>
      <c r="CJ206" s="0" t="n">
        <v>145</v>
      </c>
      <c r="CK206" s="0" t="n">
        <v>100</v>
      </c>
      <c r="CL206" s="0" t="s">
        <v>171</v>
      </c>
      <c r="CM206" s="0" t="n">
        <v>59</v>
      </c>
      <c r="CN206" s="0" t="n">
        <v>75</v>
      </c>
      <c r="CO206" s="0" t="n">
        <v>57.25</v>
      </c>
      <c r="CP206" s="0" t="n">
        <v>0</v>
      </c>
      <c r="CQ206" s="0" t="n">
        <v>47.46</v>
      </c>
      <c r="CR206" s="0" t="n">
        <v>0</v>
      </c>
      <c r="CS206" s="0" t="n">
        <v>0</v>
      </c>
      <c r="CU206" s="0" t="s">
        <v>72</v>
      </c>
      <c r="CV206" s="0" t="n">
        <v>270</v>
      </c>
      <c r="CW206" s="0" t="n">
        <v>40</v>
      </c>
      <c r="CX206" s="0" t="n">
        <v>708</v>
      </c>
      <c r="CY206" s="0" t="n">
        <v>609</v>
      </c>
      <c r="CZ206" s="0" t="s">
        <v>72</v>
      </c>
      <c r="DA206" s="0" t="n">
        <v>10</v>
      </c>
      <c r="DB206" s="0" t="n">
        <v>5</v>
      </c>
      <c r="DC206" s="0" t="n">
        <v>83.08</v>
      </c>
      <c r="DD206" s="0" t="n">
        <v>0</v>
      </c>
      <c r="DE206" s="0" t="n">
        <v>16.59</v>
      </c>
      <c r="DF206" s="0" t="n">
        <v>0</v>
      </c>
      <c r="DG206" s="0" t="n">
        <v>0</v>
      </c>
      <c r="DI206" s="0" t="s">
        <v>52</v>
      </c>
      <c r="DJ206" s="0" t="n">
        <v>271</v>
      </c>
      <c r="DK206" s="0" t="n">
        <v>99</v>
      </c>
      <c r="DL206" s="0" t="n">
        <v>545</v>
      </c>
      <c r="DM206" s="0" t="n">
        <v>545</v>
      </c>
      <c r="DN206" s="0" t="s">
        <v>52</v>
      </c>
      <c r="DO206" s="0" t="n">
        <v>34</v>
      </c>
      <c r="DP206" s="0" t="n">
        <v>33</v>
      </c>
      <c r="DQ206" s="0" t="n">
        <v>62.01</v>
      </c>
      <c r="DR206" s="0" t="n">
        <v>44.68</v>
      </c>
      <c r="DS206" s="0" t="n">
        <v>18.56</v>
      </c>
      <c r="DT206" s="0" t="n">
        <v>19.31</v>
      </c>
      <c r="DU206" s="0" t="n">
        <v>0</v>
      </c>
      <c r="DW206" s="0" t="s">
        <v>52</v>
      </c>
      <c r="DX206" s="0" t="n">
        <v>260</v>
      </c>
      <c r="DY206" s="0" t="n">
        <v>84</v>
      </c>
      <c r="DZ206" s="0" t="n">
        <v>588</v>
      </c>
      <c r="EA206" s="0" t="n">
        <v>528</v>
      </c>
      <c r="EB206" s="0" t="s">
        <v>52</v>
      </c>
      <c r="EC206" s="0" t="n">
        <v>15</v>
      </c>
      <c r="ED206" s="0" t="n">
        <v>59</v>
      </c>
      <c r="EE206" s="0" t="n">
        <v>62.2</v>
      </c>
      <c r="EF206" s="0" t="n">
        <v>44.68</v>
      </c>
      <c r="EG206" s="0" t="n">
        <v>17.81</v>
      </c>
      <c r="EH206" s="0" t="n">
        <v>19.31</v>
      </c>
      <c r="EI206" s="0" t="n">
        <v>0</v>
      </c>
      <c r="EK206" s="0" t="s">
        <v>52</v>
      </c>
      <c r="EL206" s="0" t="n">
        <v>219</v>
      </c>
      <c r="EM206" s="0" t="n">
        <v>93</v>
      </c>
      <c r="EN206" s="0" t="n">
        <v>625</v>
      </c>
      <c r="EO206" s="0" t="n">
        <v>523</v>
      </c>
      <c r="EP206" s="0" t="s">
        <v>52</v>
      </c>
      <c r="EQ206" s="0" t="n">
        <v>9</v>
      </c>
      <c r="ER206" s="0" t="n">
        <v>137</v>
      </c>
      <c r="ES206" s="0" t="n">
        <v>47.82</v>
      </c>
      <c r="ET206" s="0" t="n">
        <v>44.68</v>
      </c>
      <c r="EU206" s="0" t="n">
        <v>15</v>
      </c>
      <c r="EV206" s="0" t="n">
        <v>19.31</v>
      </c>
      <c r="EW206" s="0" t="n">
        <v>0</v>
      </c>
      <c r="EY206" s="0" t="s">
        <v>72</v>
      </c>
      <c r="EZ206" s="0" t="n">
        <v>198</v>
      </c>
      <c r="FA206" s="0" t="n">
        <v>74</v>
      </c>
      <c r="FB206" s="0" t="n">
        <v>567</v>
      </c>
      <c r="FC206" s="0" t="n">
        <v>788</v>
      </c>
      <c r="FD206" s="0" t="s">
        <v>72</v>
      </c>
      <c r="FE206" s="0" t="n">
        <v>30</v>
      </c>
      <c r="FF206" s="0" t="n">
        <v>8</v>
      </c>
      <c r="FG206" s="0" t="n">
        <v>63.87</v>
      </c>
      <c r="FH206" s="0" t="n">
        <v>0</v>
      </c>
      <c r="FI206" s="0" t="n">
        <v>12.17</v>
      </c>
      <c r="FJ206" s="0" t="n">
        <v>0</v>
      </c>
      <c r="FK206" s="0" t="n">
        <v>0</v>
      </c>
      <c r="FM206" s="0" t="s">
        <v>53</v>
      </c>
      <c r="FN206" s="0" t="n">
        <v>189</v>
      </c>
      <c r="FO206" s="0" t="n">
        <v>5</v>
      </c>
      <c r="FP206" s="0" t="n">
        <v>138</v>
      </c>
      <c r="FQ206" s="0" t="n">
        <v>145</v>
      </c>
      <c r="FR206" s="0" t="s">
        <v>53</v>
      </c>
      <c r="FS206" s="0" t="n">
        <v>3</v>
      </c>
      <c r="FT206" s="0" t="n">
        <v>4</v>
      </c>
      <c r="FU206" s="0" t="n">
        <v>94.03</v>
      </c>
      <c r="FV206" s="0" t="n">
        <v>0</v>
      </c>
      <c r="FW206" s="0" t="n">
        <v>39.62</v>
      </c>
      <c r="FX206" s="0" t="n">
        <v>0</v>
      </c>
      <c r="FY206" s="0" t="n">
        <v>0</v>
      </c>
      <c r="GA206" s="0" t="s">
        <v>72</v>
      </c>
      <c r="GB206" s="0" t="n">
        <v>173</v>
      </c>
      <c r="GC206" s="0" t="n">
        <v>61</v>
      </c>
      <c r="GD206" s="0" t="n">
        <v>804</v>
      </c>
      <c r="GE206" s="0" t="n">
        <v>589</v>
      </c>
      <c r="GF206" s="0" t="s">
        <v>72</v>
      </c>
      <c r="GG206" s="0" t="n">
        <v>10</v>
      </c>
      <c r="GH206" s="0" t="n">
        <v>15</v>
      </c>
      <c r="GI206" s="0" t="n">
        <v>66.8</v>
      </c>
      <c r="GJ206" s="0" t="n">
        <v>0</v>
      </c>
      <c r="GK206" s="0" t="n">
        <v>10.63</v>
      </c>
      <c r="GL206" s="0" t="n">
        <v>0</v>
      </c>
      <c r="GM206" s="0" t="n">
        <v>0</v>
      </c>
    </row>
    <row r="207" customFormat="false" ht="12.75" hidden="false" customHeight="false" outlineLevel="0" collapsed="false">
      <c r="A207" s="0" t="s">
        <v>76</v>
      </c>
      <c r="B207" s="0" t="n">
        <v>323</v>
      </c>
      <c r="C207" s="0" t="n">
        <v>97</v>
      </c>
      <c r="D207" s="0" t="n">
        <v>303</v>
      </c>
      <c r="E207" s="0" t="n">
        <v>150</v>
      </c>
      <c r="F207" s="0" t="s">
        <v>76</v>
      </c>
      <c r="G207" s="0" t="n">
        <v>134</v>
      </c>
      <c r="H207" s="0" t="n">
        <v>95</v>
      </c>
      <c r="I207" s="0" t="n">
        <v>49.77</v>
      </c>
      <c r="J207" s="0" t="n">
        <v>0</v>
      </c>
      <c r="K207" s="0" t="n">
        <v>37</v>
      </c>
      <c r="L207" s="0" t="n">
        <v>0</v>
      </c>
      <c r="M207" s="0" t="n">
        <v>0</v>
      </c>
      <c r="O207" s="0" t="s">
        <v>53</v>
      </c>
      <c r="P207" s="0" t="n">
        <v>359</v>
      </c>
      <c r="Q207" s="0" t="n">
        <v>83</v>
      </c>
      <c r="R207" s="0" t="n">
        <v>17</v>
      </c>
      <c r="S207" s="0" t="n">
        <v>18</v>
      </c>
      <c r="T207" s="0" t="s">
        <v>53</v>
      </c>
      <c r="U207" s="0" t="n">
        <v>623</v>
      </c>
      <c r="V207" s="0" t="n">
        <v>562</v>
      </c>
      <c r="W207" s="0" t="n">
        <v>22.07</v>
      </c>
      <c r="X207" s="0" t="n">
        <v>0</v>
      </c>
      <c r="Y207" s="0" t="n">
        <v>75.26</v>
      </c>
      <c r="Z207" s="0" t="n">
        <v>0</v>
      </c>
      <c r="AA207" s="0" t="n">
        <v>0</v>
      </c>
      <c r="AC207" s="0" t="s">
        <v>56</v>
      </c>
      <c r="AD207" s="0" t="n">
        <v>373</v>
      </c>
      <c r="AE207" s="0" t="n">
        <v>98</v>
      </c>
      <c r="AF207" s="0" t="n">
        <v>22</v>
      </c>
      <c r="AG207" s="0" t="n">
        <v>45</v>
      </c>
      <c r="AH207" s="0" t="s">
        <v>56</v>
      </c>
      <c r="AI207" s="0" t="n">
        <v>502</v>
      </c>
      <c r="AJ207" s="0" t="n">
        <v>487</v>
      </c>
      <c r="AK207" s="0" t="n">
        <v>25.55</v>
      </c>
      <c r="AL207" s="0" t="n">
        <v>42.53</v>
      </c>
      <c r="AM207" s="0" t="n">
        <v>69.33</v>
      </c>
      <c r="AN207" s="0" t="n">
        <v>52.44</v>
      </c>
      <c r="AO207" s="0" t="n">
        <v>0</v>
      </c>
      <c r="AQ207" s="0" t="s">
        <v>56</v>
      </c>
      <c r="AR207" s="0" t="n">
        <v>357</v>
      </c>
      <c r="AS207" s="0" t="n">
        <v>138</v>
      </c>
      <c r="AT207" s="0" t="n">
        <v>11</v>
      </c>
      <c r="AU207" s="0" t="n">
        <v>32</v>
      </c>
      <c r="AV207" s="0" t="s">
        <v>56</v>
      </c>
      <c r="AW207" s="0" t="n">
        <v>2038</v>
      </c>
      <c r="AX207" s="0" t="n">
        <v>1018</v>
      </c>
      <c r="AY207" s="0" t="n">
        <v>10.05</v>
      </c>
      <c r="AZ207" s="0" t="n">
        <v>42.53</v>
      </c>
      <c r="BA207" s="0" t="n">
        <v>66.36</v>
      </c>
      <c r="BB207" s="0" t="n">
        <v>52.44</v>
      </c>
      <c r="BC207" s="0" t="n">
        <v>0</v>
      </c>
      <c r="BE207" s="0" t="s">
        <v>68</v>
      </c>
      <c r="BF207" s="0" t="n">
        <v>281</v>
      </c>
      <c r="BG207" s="0" t="n">
        <v>12</v>
      </c>
      <c r="BH207" s="0" t="n">
        <v>18</v>
      </c>
      <c r="BI207" s="0" t="n">
        <v>14</v>
      </c>
      <c r="BJ207" s="0" t="s">
        <v>68</v>
      </c>
      <c r="BK207" s="0" t="n">
        <v>142</v>
      </c>
      <c r="BL207" s="0" t="n">
        <v>42</v>
      </c>
      <c r="BM207" s="0" t="n">
        <v>58.91</v>
      </c>
      <c r="BN207" s="0" t="n">
        <v>0</v>
      </c>
      <c r="BO207" s="0" t="n">
        <v>86.46</v>
      </c>
      <c r="BP207" s="0" t="n">
        <v>0</v>
      </c>
      <c r="BQ207" s="0" t="n">
        <v>0</v>
      </c>
      <c r="BS207" s="0" t="s">
        <v>53</v>
      </c>
      <c r="BT207" s="0" t="n">
        <v>261</v>
      </c>
      <c r="BU207" s="0" t="n">
        <v>88</v>
      </c>
      <c r="BV207" s="0" t="n">
        <v>69</v>
      </c>
      <c r="BW207" s="0" t="n">
        <v>59</v>
      </c>
      <c r="BX207" s="0" t="s">
        <v>53</v>
      </c>
      <c r="BY207" s="0" t="n">
        <v>346</v>
      </c>
      <c r="BZ207" s="0" t="n">
        <v>178</v>
      </c>
      <c r="CA207" s="0" t="n">
        <v>29.9</v>
      </c>
      <c r="CB207" s="0" t="n">
        <v>0</v>
      </c>
      <c r="CC207" s="0" t="n">
        <v>54.72</v>
      </c>
      <c r="CD207" s="0" t="n">
        <v>0</v>
      </c>
      <c r="CE207" s="0" t="n">
        <v>0</v>
      </c>
      <c r="CG207" s="0" t="s">
        <v>53</v>
      </c>
      <c r="CH207" s="0" t="n">
        <v>280</v>
      </c>
      <c r="CI207" s="0" t="n">
        <v>69</v>
      </c>
      <c r="CJ207" s="0" t="n">
        <v>65</v>
      </c>
      <c r="CK207" s="0" t="n">
        <v>63</v>
      </c>
      <c r="CL207" s="0" t="s">
        <v>53</v>
      </c>
      <c r="CM207" s="0" t="n">
        <v>103</v>
      </c>
      <c r="CN207" s="0" t="n">
        <v>86</v>
      </c>
      <c r="CO207" s="0" t="n">
        <v>52.04</v>
      </c>
      <c r="CP207" s="0" t="n">
        <v>0</v>
      </c>
      <c r="CQ207" s="0" t="n">
        <v>58.7</v>
      </c>
      <c r="CR207" s="0" t="n">
        <v>0</v>
      </c>
      <c r="CS207" s="0" t="n">
        <v>0</v>
      </c>
      <c r="CU207" s="0" t="s">
        <v>52</v>
      </c>
      <c r="CV207" s="0" t="n">
        <v>269</v>
      </c>
      <c r="CW207" s="0" t="n">
        <v>43</v>
      </c>
      <c r="CX207" s="0" t="n">
        <v>608</v>
      </c>
      <c r="CY207" s="0" t="n">
        <v>540</v>
      </c>
      <c r="CZ207" s="0" t="s">
        <v>52</v>
      </c>
      <c r="DA207" s="0" t="n">
        <v>7</v>
      </c>
      <c r="DB207" s="0" t="n">
        <v>6</v>
      </c>
      <c r="DC207" s="0" t="n">
        <v>82.77</v>
      </c>
      <c r="DD207" s="0" t="n">
        <v>44.68</v>
      </c>
      <c r="DE207" s="0" t="n">
        <v>18.42</v>
      </c>
      <c r="DF207" s="0" t="n">
        <v>19.31</v>
      </c>
      <c r="DG207" s="0" t="n">
        <v>0</v>
      </c>
      <c r="DI207" s="0" t="s">
        <v>171</v>
      </c>
      <c r="DJ207" s="0" t="n">
        <v>267</v>
      </c>
      <c r="DK207" s="0" t="n">
        <v>63</v>
      </c>
      <c r="DL207" s="0" t="n">
        <v>213</v>
      </c>
      <c r="DM207" s="0" t="n">
        <v>106</v>
      </c>
      <c r="DN207" s="0" t="s">
        <v>171</v>
      </c>
      <c r="DO207" s="0" t="n">
        <v>72</v>
      </c>
      <c r="DP207" s="0" t="n">
        <v>35</v>
      </c>
      <c r="DQ207" s="0" t="n">
        <v>61.1</v>
      </c>
      <c r="DR207" s="0" t="n">
        <v>0</v>
      </c>
      <c r="DS207" s="0" t="n">
        <v>41.14</v>
      </c>
      <c r="DT207" s="0" t="n">
        <v>0</v>
      </c>
      <c r="DU207" s="0" t="n">
        <v>0</v>
      </c>
      <c r="DW207" s="0" t="s">
        <v>53</v>
      </c>
      <c r="DX207" s="0" t="n">
        <v>258</v>
      </c>
      <c r="DY207" s="0" t="n">
        <v>56</v>
      </c>
      <c r="DZ207" s="0" t="n">
        <v>126</v>
      </c>
      <c r="EA207" s="0" t="n">
        <v>37</v>
      </c>
      <c r="EB207" s="0" t="s">
        <v>53</v>
      </c>
      <c r="EC207" s="0" t="n">
        <v>33</v>
      </c>
      <c r="ED207" s="0" t="n">
        <v>71</v>
      </c>
      <c r="EE207" s="0" t="n">
        <v>61.72</v>
      </c>
      <c r="EF207" s="0" t="n">
        <v>0</v>
      </c>
      <c r="EG207" s="0" t="n">
        <v>54.09</v>
      </c>
      <c r="EH207" s="0" t="n">
        <v>0</v>
      </c>
      <c r="EI207" s="0" t="n">
        <v>0</v>
      </c>
      <c r="EK207" s="0" t="s">
        <v>53</v>
      </c>
      <c r="EL207" s="0" t="n">
        <v>216</v>
      </c>
      <c r="EM207" s="0" t="n">
        <v>53</v>
      </c>
      <c r="EN207" s="0" t="n">
        <v>152</v>
      </c>
      <c r="EO207" s="0" t="n">
        <v>56</v>
      </c>
      <c r="EP207" s="0" t="s">
        <v>53</v>
      </c>
      <c r="EQ207" s="0" t="n">
        <v>20</v>
      </c>
      <c r="ER207" s="0" t="n">
        <v>169</v>
      </c>
      <c r="ES207" s="0" t="n">
        <v>47.16</v>
      </c>
      <c r="ET207" s="0" t="n">
        <v>0</v>
      </c>
      <c r="EU207" s="0" t="n">
        <v>45.28</v>
      </c>
      <c r="EV207" s="0" t="n">
        <v>0</v>
      </c>
      <c r="EW207" s="0" t="n">
        <v>0</v>
      </c>
      <c r="EY207" s="0" t="s">
        <v>52</v>
      </c>
      <c r="EZ207" s="0" t="n">
        <v>195</v>
      </c>
      <c r="FA207" s="0" t="n">
        <v>66</v>
      </c>
      <c r="FB207" s="0" t="n">
        <v>505</v>
      </c>
      <c r="FC207" s="0" t="n">
        <v>694</v>
      </c>
      <c r="FD207" s="0" t="s">
        <v>52</v>
      </c>
      <c r="FE207" s="0" t="n">
        <v>32</v>
      </c>
      <c r="FF207" s="0" t="n">
        <v>17</v>
      </c>
      <c r="FG207" s="0" t="n">
        <v>62.9</v>
      </c>
      <c r="FH207" s="0" t="n">
        <v>44.68</v>
      </c>
      <c r="FI207" s="0" t="n">
        <v>13.36</v>
      </c>
      <c r="FJ207" s="0" t="n">
        <v>19.31</v>
      </c>
      <c r="FK207" s="0" t="n">
        <v>0</v>
      </c>
      <c r="FM207" s="0" t="s">
        <v>73</v>
      </c>
      <c r="FN207" s="0" t="n">
        <v>188</v>
      </c>
      <c r="FO207" s="0" t="n">
        <v>8</v>
      </c>
      <c r="FP207" s="0" t="n">
        <v>1462</v>
      </c>
      <c r="FQ207" s="0" t="n">
        <v>1893</v>
      </c>
      <c r="FR207" s="0" t="s">
        <v>73</v>
      </c>
      <c r="FS207" s="0" t="n">
        <v>4</v>
      </c>
      <c r="FT207" s="0" t="n">
        <v>1</v>
      </c>
      <c r="FU207" s="0" t="n">
        <v>93.53</v>
      </c>
      <c r="FV207" s="0" t="n">
        <v>56.86</v>
      </c>
      <c r="FW207" s="0" t="n">
        <v>5.29</v>
      </c>
      <c r="FX207" s="0" t="n">
        <v>8.84</v>
      </c>
      <c r="FY207" s="0" t="n">
        <v>0</v>
      </c>
      <c r="GA207" s="0" t="s">
        <v>52</v>
      </c>
      <c r="GB207" s="0" t="n">
        <v>169</v>
      </c>
      <c r="GC207" s="0" t="n">
        <v>62</v>
      </c>
      <c r="GD207" s="0" t="n">
        <v>716</v>
      </c>
      <c r="GE207" s="0" t="n">
        <v>513</v>
      </c>
      <c r="GF207" s="0" t="s">
        <v>52</v>
      </c>
      <c r="GG207" s="0" t="n">
        <v>4</v>
      </c>
      <c r="GH207" s="0" t="n">
        <v>24</v>
      </c>
      <c r="GI207" s="0" t="n">
        <v>65.25</v>
      </c>
      <c r="GJ207" s="0" t="n">
        <v>44.68</v>
      </c>
      <c r="GK207" s="0" t="n">
        <v>11.58</v>
      </c>
      <c r="GL207" s="0" t="n">
        <v>19.31</v>
      </c>
      <c r="GM207" s="0" t="n">
        <v>0</v>
      </c>
    </row>
    <row r="208" customFormat="false" ht="12.75" hidden="false" customHeight="false" outlineLevel="0" collapsed="false">
      <c r="A208" s="0" t="s">
        <v>56</v>
      </c>
      <c r="B208" s="0" t="n">
        <v>308</v>
      </c>
      <c r="C208" s="0" t="n">
        <v>96</v>
      </c>
      <c r="D208" s="0" t="n">
        <v>55</v>
      </c>
      <c r="E208" s="0" t="n">
        <v>79</v>
      </c>
      <c r="F208" s="0" t="s">
        <v>56</v>
      </c>
      <c r="G208" s="0" t="n">
        <v>146</v>
      </c>
      <c r="H208" s="0" t="n">
        <v>99</v>
      </c>
      <c r="I208" s="0" t="n">
        <v>47.46</v>
      </c>
      <c r="J208" s="0" t="n">
        <v>42.53</v>
      </c>
      <c r="K208" s="0" t="n">
        <v>57.25</v>
      </c>
      <c r="L208" s="0" t="n">
        <v>52.44</v>
      </c>
      <c r="M208" s="0" t="n">
        <v>0</v>
      </c>
      <c r="O208" s="0" t="s">
        <v>56</v>
      </c>
      <c r="P208" s="0" t="n">
        <v>338</v>
      </c>
      <c r="Q208" s="0" t="n">
        <v>125</v>
      </c>
      <c r="R208" s="0" t="n">
        <v>27</v>
      </c>
      <c r="S208" s="0" t="n">
        <v>48</v>
      </c>
      <c r="T208" s="0" t="s">
        <v>56</v>
      </c>
      <c r="U208" s="0" t="n">
        <v>588</v>
      </c>
      <c r="V208" s="0" t="n">
        <v>576</v>
      </c>
      <c r="W208" s="0" t="n">
        <v>20.77</v>
      </c>
      <c r="X208" s="0" t="n">
        <v>42.53</v>
      </c>
      <c r="Y208" s="0" t="n">
        <v>62.83</v>
      </c>
      <c r="Z208" s="0" t="n">
        <v>52.44</v>
      </c>
      <c r="AA208" s="0" t="n">
        <v>0</v>
      </c>
      <c r="AC208" s="0" t="s">
        <v>53</v>
      </c>
      <c r="AD208" s="0" t="n">
        <v>354</v>
      </c>
      <c r="AE208" s="0" t="n">
        <v>79</v>
      </c>
      <c r="AF208" s="0" t="n">
        <v>25</v>
      </c>
      <c r="AG208" s="0" t="n">
        <v>19</v>
      </c>
      <c r="AH208" s="0" t="s">
        <v>53</v>
      </c>
      <c r="AI208" s="0" t="n">
        <v>535</v>
      </c>
      <c r="AJ208" s="0" t="n">
        <v>492</v>
      </c>
      <c r="AK208" s="0" t="n">
        <v>24.25</v>
      </c>
      <c r="AL208" s="0" t="n">
        <v>0</v>
      </c>
      <c r="AM208" s="0" t="n">
        <v>74.21</v>
      </c>
      <c r="AN208" s="0" t="n">
        <v>0</v>
      </c>
      <c r="AO208" s="0" t="n">
        <v>0</v>
      </c>
      <c r="AQ208" s="0" t="s">
        <v>53</v>
      </c>
      <c r="AR208" s="0" t="n">
        <v>357</v>
      </c>
      <c r="AS208" s="0" t="n">
        <v>94</v>
      </c>
      <c r="AT208" s="0" t="n">
        <v>8</v>
      </c>
      <c r="AU208" s="0" t="n">
        <v>18</v>
      </c>
      <c r="AV208" s="0" t="s">
        <v>53</v>
      </c>
      <c r="AW208" s="0" t="n">
        <v>1837</v>
      </c>
      <c r="AX208" s="0" t="n">
        <v>1263</v>
      </c>
      <c r="AY208" s="0" t="n">
        <v>10.05</v>
      </c>
      <c r="AZ208" s="0" t="n">
        <v>0</v>
      </c>
      <c r="BA208" s="0" t="n">
        <v>74.84</v>
      </c>
      <c r="BB208" s="0" t="n">
        <v>0</v>
      </c>
      <c r="BC208" s="0" t="n">
        <v>0</v>
      </c>
      <c r="BE208" s="0" t="s">
        <v>56</v>
      </c>
      <c r="BF208" s="0" t="n">
        <v>280</v>
      </c>
      <c r="BG208" s="0" t="n">
        <v>69</v>
      </c>
      <c r="BH208" s="0" t="n">
        <v>96</v>
      </c>
      <c r="BI208" s="0" t="n">
        <v>93</v>
      </c>
      <c r="BJ208" s="0" t="s">
        <v>56</v>
      </c>
      <c r="BK208" s="0" t="n">
        <v>65</v>
      </c>
      <c r="BL208" s="0" t="n">
        <v>63</v>
      </c>
      <c r="BM208" s="0" t="n">
        <v>58.7</v>
      </c>
      <c r="BN208" s="0" t="n">
        <v>42.53</v>
      </c>
      <c r="BO208" s="0" t="n">
        <v>52.04</v>
      </c>
      <c r="BP208" s="0" t="n">
        <v>52.44</v>
      </c>
      <c r="BQ208" s="0" t="n">
        <v>0</v>
      </c>
      <c r="BS208" s="0" t="s">
        <v>56</v>
      </c>
      <c r="BT208" s="0" t="n">
        <v>248</v>
      </c>
      <c r="BU208" s="0" t="n">
        <v>133</v>
      </c>
      <c r="BV208" s="0" t="n">
        <v>61</v>
      </c>
      <c r="BW208" s="0" t="n">
        <v>96</v>
      </c>
      <c r="BX208" s="0" t="s">
        <v>56</v>
      </c>
      <c r="BY208" s="0" t="n">
        <v>369</v>
      </c>
      <c r="BZ208" s="0" t="n">
        <v>123</v>
      </c>
      <c r="CA208" s="0" t="n">
        <v>28.41</v>
      </c>
      <c r="CB208" s="0" t="n">
        <v>42.53</v>
      </c>
      <c r="CC208" s="0" t="n">
        <v>46.1</v>
      </c>
      <c r="CD208" s="0" t="n">
        <v>52.44</v>
      </c>
      <c r="CE208" s="0" t="n">
        <v>0</v>
      </c>
      <c r="CG208" s="0" t="s">
        <v>76</v>
      </c>
      <c r="CH208" s="0" t="n">
        <v>248</v>
      </c>
      <c r="CI208" s="0" t="n">
        <v>133</v>
      </c>
      <c r="CJ208" s="0" t="n">
        <v>364</v>
      </c>
      <c r="CK208" s="0" t="n">
        <v>128</v>
      </c>
      <c r="CL208" s="0" t="s">
        <v>76</v>
      </c>
      <c r="CM208" s="0" t="n">
        <v>61</v>
      </c>
      <c r="CN208" s="0" t="n">
        <v>96</v>
      </c>
      <c r="CO208" s="0" t="n">
        <v>46.1</v>
      </c>
      <c r="CP208" s="0" t="n">
        <v>0</v>
      </c>
      <c r="CQ208" s="0" t="n">
        <v>28.41</v>
      </c>
      <c r="CR208" s="0" t="n">
        <v>0</v>
      </c>
      <c r="CS208" s="0" t="n">
        <v>0</v>
      </c>
      <c r="CU208" s="0" t="s">
        <v>171</v>
      </c>
      <c r="CV208" s="0" t="n">
        <v>263</v>
      </c>
      <c r="CW208" s="0" t="n">
        <v>37</v>
      </c>
      <c r="CX208" s="0" t="n">
        <v>259</v>
      </c>
      <c r="CY208" s="0" t="n">
        <v>90</v>
      </c>
      <c r="CZ208" s="0" t="s">
        <v>171</v>
      </c>
      <c r="DA208" s="0" t="n">
        <v>16</v>
      </c>
      <c r="DB208" s="0" t="n">
        <v>9</v>
      </c>
      <c r="DC208" s="0" t="n">
        <v>80.92</v>
      </c>
      <c r="DD208" s="0" t="n">
        <v>0</v>
      </c>
      <c r="DE208" s="0" t="n">
        <v>40.52</v>
      </c>
      <c r="DF208" s="0" t="n">
        <v>0</v>
      </c>
      <c r="DG208" s="0" t="n">
        <v>0</v>
      </c>
      <c r="DI208" s="0" t="s">
        <v>53</v>
      </c>
      <c r="DJ208" s="0" t="n">
        <v>267</v>
      </c>
      <c r="DK208" s="0" t="n">
        <v>36</v>
      </c>
      <c r="DL208" s="0" t="n">
        <v>113</v>
      </c>
      <c r="DM208" s="0" t="n">
        <v>61</v>
      </c>
      <c r="DN208" s="0" t="s">
        <v>53</v>
      </c>
      <c r="DO208" s="0" t="n">
        <v>88</v>
      </c>
      <c r="DP208" s="0" t="n">
        <v>46</v>
      </c>
      <c r="DQ208" s="0" t="n">
        <v>61.1</v>
      </c>
      <c r="DR208" s="0" t="n">
        <v>0</v>
      </c>
      <c r="DS208" s="0" t="n">
        <v>55.97</v>
      </c>
      <c r="DT208" s="0" t="n">
        <v>0</v>
      </c>
      <c r="DU208" s="0" t="n">
        <v>0</v>
      </c>
      <c r="DW208" s="0" t="s">
        <v>171</v>
      </c>
      <c r="DX208" s="0" t="n">
        <v>256</v>
      </c>
      <c r="DY208" s="0" t="n">
        <v>74</v>
      </c>
      <c r="DZ208" s="0" t="n">
        <v>245</v>
      </c>
      <c r="EA208" s="0" t="n">
        <v>74</v>
      </c>
      <c r="EB208" s="0" t="s">
        <v>171</v>
      </c>
      <c r="EC208" s="0" t="n">
        <v>23</v>
      </c>
      <c r="ED208" s="0" t="n">
        <v>65</v>
      </c>
      <c r="EE208" s="0" t="n">
        <v>61.24</v>
      </c>
      <c r="EF208" s="0" t="n">
        <v>0</v>
      </c>
      <c r="EG208" s="0" t="n">
        <v>39.45</v>
      </c>
      <c r="EH208" s="0" t="n">
        <v>0</v>
      </c>
      <c r="EI208" s="0" t="n">
        <v>0</v>
      </c>
      <c r="EK208" s="0" t="s">
        <v>62</v>
      </c>
      <c r="EL208" s="0" t="n">
        <v>215</v>
      </c>
      <c r="EM208" s="0" t="n">
        <v>58</v>
      </c>
      <c r="EN208" s="0" t="n">
        <v>113</v>
      </c>
      <c r="EO208" s="0" t="n">
        <v>51</v>
      </c>
      <c r="EP208" s="0" t="s">
        <v>62</v>
      </c>
      <c r="EQ208" s="0" t="n">
        <v>25</v>
      </c>
      <c r="ER208" s="0" t="n">
        <v>160</v>
      </c>
      <c r="ES208" s="0" t="n">
        <v>46.94</v>
      </c>
      <c r="ET208" s="0" t="n">
        <v>39.29</v>
      </c>
      <c r="EU208" s="0" t="n">
        <v>49.2</v>
      </c>
      <c r="EV208" s="0" t="n">
        <v>60.34</v>
      </c>
      <c r="EW208" s="0" t="n">
        <v>0</v>
      </c>
      <c r="EY208" s="0" t="s">
        <v>171</v>
      </c>
      <c r="EZ208" s="0" t="n">
        <v>193</v>
      </c>
      <c r="FA208" s="0" t="n">
        <v>35</v>
      </c>
      <c r="FB208" s="0" t="n">
        <v>215</v>
      </c>
      <c r="FC208" s="0" t="n">
        <v>206</v>
      </c>
      <c r="FD208" s="0" t="s">
        <v>171</v>
      </c>
      <c r="FE208" s="0" t="n">
        <v>55</v>
      </c>
      <c r="FF208" s="0" t="n">
        <v>27</v>
      </c>
      <c r="FG208" s="0" t="n">
        <v>62.26</v>
      </c>
      <c r="FH208" s="0" t="n">
        <v>0</v>
      </c>
      <c r="FI208" s="0" t="n">
        <v>29.74</v>
      </c>
      <c r="FJ208" s="0" t="n">
        <v>0</v>
      </c>
      <c r="FK208" s="0" t="n">
        <v>0</v>
      </c>
      <c r="FM208" s="0" t="s">
        <v>62</v>
      </c>
      <c r="FN208" s="0" t="n">
        <v>187</v>
      </c>
      <c r="FO208" s="0" t="n">
        <v>10</v>
      </c>
      <c r="FP208" s="0" t="n">
        <v>118</v>
      </c>
      <c r="FQ208" s="0" t="n">
        <v>122</v>
      </c>
      <c r="FR208" s="0" t="s">
        <v>62</v>
      </c>
      <c r="FS208" s="0" t="n">
        <v>1</v>
      </c>
      <c r="FT208" s="0" t="n">
        <v>3</v>
      </c>
      <c r="FU208" s="0" t="n">
        <v>93.03</v>
      </c>
      <c r="FV208" s="0" t="n">
        <v>39.29</v>
      </c>
      <c r="FW208" s="0" t="n">
        <v>42.79</v>
      </c>
      <c r="FX208" s="0" t="n">
        <v>60.34</v>
      </c>
      <c r="FY208" s="0" t="n">
        <v>0</v>
      </c>
      <c r="GA208" s="0" t="s">
        <v>68</v>
      </c>
      <c r="GB208" s="0" t="n">
        <v>165</v>
      </c>
      <c r="GC208" s="0" t="n">
        <v>43</v>
      </c>
      <c r="GD208" s="0" t="n">
        <v>87</v>
      </c>
      <c r="GE208" s="0" t="n">
        <v>30</v>
      </c>
      <c r="GF208" s="0" t="s">
        <v>68</v>
      </c>
      <c r="GG208" s="0" t="n">
        <v>2</v>
      </c>
      <c r="GH208" s="0" t="n">
        <v>49</v>
      </c>
      <c r="GI208" s="0" t="n">
        <v>63.71</v>
      </c>
      <c r="GJ208" s="0" t="n">
        <v>0</v>
      </c>
      <c r="GK208" s="0" t="n">
        <v>50.77</v>
      </c>
      <c r="GL208" s="0" t="n">
        <v>0</v>
      </c>
      <c r="GM208" s="0" t="n">
        <v>0</v>
      </c>
    </row>
    <row r="209" customFormat="false" ht="12.75" hidden="false" customHeight="false" outlineLevel="0" collapsed="false">
      <c r="A209" s="0" t="s">
        <v>62</v>
      </c>
      <c r="B209" s="0" t="n">
        <v>267</v>
      </c>
      <c r="C209" s="0" t="n">
        <v>63</v>
      </c>
      <c r="D209" s="0" t="n">
        <v>65</v>
      </c>
      <c r="E209" s="0" t="n">
        <v>42</v>
      </c>
      <c r="F209" s="0" t="s">
        <v>62</v>
      </c>
      <c r="G209" s="0" t="n">
        <v>216</v>
      </c>
      <c r="H209" s="0" t="n">
        <v>103</v>
      </c>
      <c r="I209" s="0" t="n">
        <v>41.14</v>
      </c>
      <c r="J209" s="0" t="n">
        <v>39.29</v>
      </c>
      <c r="K209" s="0" t="n">
        <v>61.1</v>
      </c>
      <c r="L209" s="0" t="n">
        <v>60.34</v>
      </c>
      <c r="M209" s="0" t="n">
        <v>0</v>
      </c>
      <c r="O209" s="0" t="s">
        <v>62</v>
      </c>
      <c r="P209" s="0" t="n">
        <v>279</v>
      </c>
      <c r="Q209" s="0" t="n">
        <v>103</v>
      </c>
      <c r="R209" s="0" t="n">
        <v>22</v>
      </c>
      <c r="S209" s="0" t="n">
        <v>33</v>
      </c>
      <c r="T209" s="0" t="s">
        <v>62</v>
      </c>
      <c r="U209" s="0" t="n">
        <v>628</v>
      </c>
      <c r="V209" s="0" t="n">
        <v>617</v>
      </c>
      <c r="W209" s="0" t="n">
        <v>17.15</v>
      </c>
      <c r="X209" s="0" t="n">
        <v>39.29</v>
      </c>
      <c r="Y209" s="0" t="n">
        <v>63.84</v>
      </c>
      <c r="Z209" s="0" t="n">
        <v>60.34</v>
      </c>
      <c r="AA209" s="0" t="n">
        <v>0</v>
      </c>
      <c r="AC209" s="0" t="s">
        <v>62</v>
      </c>
      <c r="AD209" s="0" t="n">
        <v>271</v>
      </c>
      <c r="AE209" s="0" t="n">
        <v>99</v>
      </c>
      <c r="AF209" s="0" t="n">
        <v>31</v>
      </c>
      <c r="AG209" s="0" t="n">
        <v>36</v>
      </c>
      <c r="AH209" s="0" t="s">
        <v>62</v>
      </c>
      <c r="AI209" s="0" t="n">
        <v>550</v>
      </c>
      <c r="AJ209" s="0" t="n">
        <v>540</v>
      </c>
      <c r="AK209" s="0" t="n">
        <v>18.56</v>
      </c>
      <c r="AL209" s="0" t="n">
        <v>39.29</v>
      </c>
      <c r="AM209" s="0" t="n">
        <v>62.01</v>
      </c>
      <c r="AN209" s="0" t="n">
        <v>60.34</v>
      </c>
      <c r="AO209" s="0" t="n">
        <v>0</v>
      </c>
      <c r="AQ209" s="0" t="s">
        <v>62</v>
      </c>
      <c r="AR209" s="0" t="n">
        <v>327</v>
      </c>
      <c r="AS209" s="0" t="n">
        <v>62</v>
      </c>
      <c r="AT209" s="0" t="n">
        <v>12</v>
      </c>
      <c r="AU209" s="0" t="n">
        <v>36</v>
      </c>
      <c r="AV209" s="0" t="s">
        <v>62</v>
      </c>
      <c r="AW209" s="0" t="n">
        <v>1837</v>
      </c>
      <c r="AX209" s="0" t="n">
        <v>1325</v>
      </c>
      <c r="AY209" s="0" t="n">
        <v>9.21</v>
      </c>
      <c r="AZ209" s="0" t="n">
        <v>39.29</v>
      </c>
      <c r="BA209" s="0" t="n">
        <v>74.83</v>
      </c>
      <c r="BB209" s="0" t="n">
        <v>60.34</v>
      </c>
      <c r="BC209" s="0" t="n">
        <v>0</v>
      </c>
      <c r="BE209" s="0" t="s">
        <v>62</v>
      </c>
      <c r="BF209" s="0" t="n">
        <v>267</v>
      </c>
      <c r="BG209" s="0" t="n">
        <v>36</v>
      </c>
      <c r="BH209" s="0" t="n">
        <v>82</v>
      </c>
      <c r="BI209" s="0" t="n">
        <v>52</v>
      </c>
      <c r="BJ209" s="0" t="s">
        <v>62</v>
      </c>
      <c r="BK209" s="0" t="n">
        <v>114</v>
      </c>
      <c r="BL209" s="0" t="n">
        <v>60</v>
      </c>
      <c r="BM209" s="0" t="n">
        <v>55.97</v>
      </c>
      <c r="BN209" s="0" t="n">
        <v>39.29</v>
      </c>
      <c r="BO209" s="0" t="n">
        <v>61.1</v>
      </c>
      <c r="BP209" s="0" t="n">
        <v>60.34</v>
      </c>
      <c r="BQ209" s="0" t="n">
        <v>0</v>
      </c>
      <c r="BS209" s="0" t="s">
        <v>62</v>
      </c>
      <c r="BT209" s="0" t="n">
        <v>231</v>
      </c>
      <c r="BU209" s="0" t="n">
        <v>65</v>
      </c>
      <c r="BV209" s="0" t="n">
        <v>65</v>
      </c>
      <c r="BW209" s="0" t="n">
        <v>76</v>
      </c>
      <c r="BX209" s="0" t="s">
        <v>62</v>
      </c>
      <c r="BY209" s="0" t="n">
        <v>381</v>
      </c>
      <c r="BZ209" s="0" t="n">
        <v>196</v>
      </c>
      <c r="CA209" s="0" t="n">
        <v>26.46</v>
      </c>
      <c r="CB209" s="0" t="n">
        <v>39.29</v>
      </c>
      <c r="CC209" s="0" t="n">
        <v>52.86</v>
      </c>
      <c r="CD209" s="0" t="n">
        <v>60.34</v>
      </c>
      <c r="CE209" s="0" t="n">
        <v>0</v>
      </c>
      <c r="CG209" s="0" t="s">
        <v>68</v>
      </c>
      <c r="CH209" s="0" t="n">
        <v>218</v>
      </c>
      <c r="CI209" s="0" t="n">
        <v>51</v>
      </c>
      <c r="CJ209" s="0" t="n">
        <v>20</v>
      </c>
      <c r="CK209" s="0" t="n">
        <v>36</v>
      </c>
      <c r="CL209" s="0" t="s">
        <v>68</v>
      </c>
      <c r="CM209" s="0" t="n">
        <v>157</v>
      </c>
      <c r="CN209" s="0" t="n">
        <v>112</v>
      </c>
      <c r="CO209" s="0" t="n">
        <v>40.52</v>
      </c>
      <c r="CP209" s="0" t="n">
        <v>0</v>
      </c>
      <c r="CQ209" s="0" t="n">
        <v>67.08</v>
      </c>
      <c r="CR209" s="0" t="n">
        <v>0</v>
      </c>
      <c r="CS209" s="0" t="n">
        <v>0</v>
      </c>
      <c r="CU209" s="0" t="s">
        <v>55</v>
      </c>
      <c r="CV209" s="0" t="n">
        <v>235</v>
      </c>
      <c r="CW209" s="0" t="n">
        <v>45</v>
      </c>
      <c r="CX209" s="0" t="n">
        <v>50</v>
      </c>
      <c r="CY209" s="0" t="n">
        <v>88</v>
      </c>
      <c r="CZ209" s="0" t="s">
        <v>55</v>
      </c>
      <c r="DA209" s="0" t="n">
        <v>32</v>
      </c>
      <c r="DB209" s="0" t="n">
        <v>13</v>
      </c>
      <c r="DC209" s="0" t="n">
        <v>72.31</v>
      </c>
      <c r="DD209" s="0" t="n">
        <v>39.75</v>
      </c>
      <c r="DE209" s="0" t="n">
        <v>56.22</v>
      </c>
      <c r="DF209" s="0" t="n">
        <v>54.64</v>
      </c>
      <c r="DG209" s="0" t="n">
        <v>0</v>
      </c>
      <c r="DI209" s="0" t="s">
        <v>76</v>
      </c>
      <c r="DJ209" s="0" t="n">
        <v>231</v>
      </c>
      <c r="DK209" s="0" t="n">
        <v>65</v>
      </c>
      <c r="DL209" s="0" t="n">
        <v>381</v>
      </c>
      <c r="DM209" s="0" t="n">
        <v>196</v>
      </c>
      <c r="DN209" s="0" t="s">
        <v>76</v>
      </c>
      <c r="DO209" s="0" t="n">
        <v>65</v>
      </c>
      <c r="DP209" s="0" t="n">
        <v>76</v>
      </c>
      <c r="DQ209" s="0" t="n">
        <v>52.86</v>
      </c>
      <c r="DR209" s="0" t="n">
        <v>0</v>
      </c>
      <c r="DS209" s="0" t="n">
        <v>26.46</v>
      </c>
      <c r="DT209" s="0" t="n">
        <v>0</v>
      </c>
      <c r="DU209" s="0" t="n">
        <v>0</v>
      </c>
      <c r="DW209" s="0" t="s">
        <v>68</v>
      </c>
      <c r="DX209" s="0" t="n">
        <v>235</v>
      </c>
      <c r="DY209" s="0" t="n">
        <v>45</v>
      </c>
      <c r="DZ209" s="0" t="n">
        <v>32</v>
      </c>
      <c r="EA209" s="0" t="n">
        <v>13</v>
      </c>
      <c r="EB209" s="0" t="s">
        <v>68</v>
      </c>
      <c r="EC209" s="0" t="n">
        <v>56</v>
      </c>
      <c r="ED209" s="0" t="n">
        <v>82</v>
      </c>
      <c r="EE209" s="0" t="n">
        <v>56.22</v>
      </c>
      <c r="EF209" s="0" t="n">
        <v>0</v>
      </c>
      <c r="EG209" s="0" t="n">
        <v>72.31</v>
      </c>
      <c r="EH209" s="0" t="n">
        <v>0</v>
      </c>
      <c r="EI209" s="0" t="n">
        <v>0</v>
      </c>
      <c r="EK209" s="0" t="s">
        <v>171</v>
      </c>
      <c r="EL209" s="0" t="n">
        <v>214</v>
      </c>
      <c r="EM209" s="0" t="n">
        <v>72</v>
      </c>
      <c r="EN209" s="0" t="n">
        <v>269</v>
      </c>
      <c r="EO209" s="0" t="n">
        <v>94</v>
      </c>
      <c r="EP209" s="0" t="s">
        <v>171</v>
      </c>
      <c r="EQ209" s="0" t="n">
        <v>18</v>
      </c>
      <c r="ER209" s="0" t="n">
        <v>154</v>
      </c>
      <c r="ES209" s="0" t="n">
        <v>46.72</v>
      </c>
      <c r="ET209" s="0" t="n">
        <v>0</v>
      </c>
      <c r="EU209" s="0" t="n">
        <v>32.97</v>
      </c>
      <c r="EV209" s="0" t="n">
        <v>0</v>
      </c>
      <c r="EW209" s="0" t="n">
        <v>0</v>
      </c>
      <c r="EY209" s="0" t="s">
        <v>76</v>
      </c>
      <c r="EZ209" s="0" t="n">
        <v>180</v>
      </c>
      <c r="FA209" s="0" t="n">
        <v>46</v>
      </c>
      <c r="FB209" s="0" t="n">
        <v>373</v>
      </c>
      <c r="FC209" s="0" t="n">
        <v>274</v>
      </c>
      <c r="FD209" s="0" t="s">
        <v>76</v>
      </c>
      <c r="FE209" s="0" t="n">
        <v>46</v>
      </c>
      <c r="FF209" s="0" t="n">
        <v>38</v>
      </c>
      <c r="FG209" s="0" t="n">
        <v>58.06</v>
      </c>
      <c r="FH209" s="0" t="n">
        <v>0</v>
      </c>
      <c r="FI209" s="0" t="n">
        <v>20.62</v>
      </c>
      <c r="FJ209" s="0" t="n">
        <v>0</v>
      </c>
      <c r="FK209" s="0" t="n">
        <v>0</v>
      </c>
      <c r="FM209" s="0" t="s">
        <v>72</v>
      </c>
      <c r="FN209" s="0" t="n">
        <v>184</v>
      </c>
      <c r="FO209" s="0" t="n">
        <v>12</v>
      </c>
      <c r="FP209" s="0" t="n">
        <v>538</v>
      </c>
      <c r="FQ209" s="0" t="n">
        <v>893</v>
      </c>
      <c r="FR209" s="0" t="s">
        <v>72</v>
      </c>
      <c r="FS209" s="0" t="n">
        <v>2</v>
      </c>
      <c r="FT209" s="0" t="n">
        <v>3</v>
      </c>
      <c r="FU209" s="0" t="n">
        <v>91.54</v>
      </c>
      <c r="FV209" s="0" t="n">
        <v>0</v>
      </c>
      <c r="FW209" s="0" t="n">
        <v>11.31</v>
      </c>
      <c r="FX209" s="0" t="n">
        <v>0</v>
      </c>
      <c r="FY209" s="0" t="n">
        <v>0</v>
      </c>
      <c r="GA209" s="0" t="s">
        <v>62</v>
      </c>
      <c r="GB209" s="0" t="n">
        <v>162</v>
      </c>
      <c r="GC209" s="0" t="n">
        <v>46</v>
      </c>
      <c r="GD209" s="0" t="n">
        <v>166</v>
      </c>
      <c r="GE209" s="0" t="n">
        <v>63</v>
      </c>
      <c r="GF209" s="0" t="s">
        <v>62</v>
      </c>
      <c r="GG209" s="0" t="n">
        <v>6</v>
      </c>
      <c r="GH209" s="0" t="n">
        <v>45</v>
      </c>
      <c r="GI209" s="0" t="n">
        <v>62.55</v>
      </c>
      <c r="GJ209" s="0" t="n">
        <v>39.29</v>
      </c>
      <c r="GK209" s="0" t="n">
        <v>37.07</v>
      </c>
      <c r="GL209" s="0" t="n">
        <v>60.34</v>
      </c>
      <c r="GM209" s="0" t="n">
        <v>0</v>
      </c>
    </row>
    <row r="210" customFormat="false" ht="12.75" hidden="false" customHeight="false" outlineLevel="0" collapsed="false">
      <c r="A210" s="0" t="s">
        <v>68</v>
      </c>
      <c r="B210" s="0" t="n">
        <v>263</v>
      </c>
      <c r="C210" s="0" t="n">
        <v>37</v>
      </c>
      <c r="D210" s="0" t="n">
        <v>16</v>
      </c>
      <c r="E210" s="0" t="n">
        <v>9</v>
      </c>
      <c r="F210" s="0" t="s">
        <v>68</v>
      </c>
      <c r="G210" s="0" t="n">
        <v>260</v>
      </c>
      <c r="H210" s="0" t="n">
        <v>89</v>
      </c>
      <c r="I210" s="0" t="n">
        <v>40.52</v>
      </c>
      <c r="J210" s="0" t="n">
        <v>0</v>
      </c>
      <c r="K210" s="0" t="n">
        <v>80.92</v>
      </c>
      <c r="L210" s="0" t="n">
        <v>0</v>
      </c>
      <c r="M210" s="0" t="n">
        <v>0</v>
      </c>
      <c r="O210" s="0" t="s">
        <v>68</v>
      </c>
      <c r="P210" s="0" t="n">
        <v>270</v>
      </c>
      <c r="Q210" s="0" t="n">
        <v>40</v>
      </c>
      <c r="R210" s="0" t="n">
        <v>9</v>
      </c>
      <c r="S210" s="0" t="n">
        <v>6</v>
      </c>
      <c r="T210" s="0" t="s">
        <v>68</v>
      </c>
      <c r="U210" s="0" t="n">
        <v>710</v>
      </c>
      <c r="V210" s="0" t="n">
        <v>607</v>
      </c>
      <c r="W210" s="0" t="n">
        <v>16.59</v>
      </c>
      <c r="X210" s="0" t="n">
        <v>0</v>
      </c>
      <c r="Y210" s="0" t="n">
        <v>83.08</v>
      </c>
      <c r="Z210" s="0" t="n">
        <v>0</v>
      </c>
      <c r="AA210" s="0" t="n">
        <v>0</v>
      </c>
      <c r="AC210" s="0" t="s">
        <v>68</v>
      </c>
      <c r="AD210" s="0" t="n">
        <v>269</v>
      </c>
      <c r="AE210" s="0" t="n">
        <v>43</v>
      </c>
      <c r="AF210" s="0" t="n">
        <v>7</v>
      </c>
      <c r="AG210" s="0" t="n">
        <v>6</v>
      </c>
      <c r="AH210" s="0" t="s">
        <v>68</v>
      </c>
      <c r="AI210" s="0" t="n">
        <v>610</v>
      </c>
      <c r="AJ210" s="0" t="n">
        <v>538</v>
      </c>
      <c r="AK210" s="0" t="n">
        <v>18.42</v>
      </c>
      <c r="AL210" s="0" t="n">
        <v>0</v>
      </c>
      <c r="AM210" s="0" t="n">
        <v>82.77</v>
      </c>
      <c r="AN210" s="0" t="n">
        <v>0</v>
      </c>
      <c r="AO210" s="0" t="n">
        <v>0</v>
      </c>
      <c r="AQ210" s="0" t="s">
        <v>68</v>
      </c>
      <c r="AR210" s="0" t="n">
        <v>285</v>
      </c>
      <c r="AS210" s="0" t="n">
        <v>34</v>
      </c>
      <c r="AT210" s="0" t="n">
        <v>2</v>
      </c>
      <c r="AU210" s="0" t="n">
        <v>4</v>
      </c>
      <c r="AV210" s="0" t="s">
        <v>68</v>
      </c>
      <c r="AW210" s="0" t="n">
        <v>1925</v>
      </c>
      <c r="AX210" s="0" t="n">
        <v>1307</v>
      </c>
      <c r="AY210" s="0" t="n">
        <v>8.03</v>
      </c>
      <c r="AZ210" s="0" t="n">
        <v>0</v>
      </c>
      <c r="BA210" s="0" t="n">
        <v>87.69</v>
      </c>
      <c r="BB210" s="0" t="n">
        <v>0</v>
      </c>
      <c r="BC210" s="0" t="n">
        <v>0</v>
      </c>
      <c r="BE210" s="0" t="s">
        <v>76</v>
      </c>
      <c r="BF210" s="0" t="n">
        <v>261</v>
      </c>
      <c r="BG210" s="0" t="n">
        <v>88</v>
      </c>
      <c r="BH210" s="0" t="n">
        <v>346</v>
      </c>
      <c r="BI210" s="0" t="n">
        <v>178</v>
      </c>
      <c r="BJ210" s="0" t="s">
        <v>76</v>
      </c>
      <c r="BK210" s="0" t="n">
        <v>69</v>
      </c>
      <c r="BL210" s="0" t="n">
        <v>59</v>
      </c>
      <c r="BM210" s="0" t="n">
        <v>54.72</v>
      </c>
      <c r="BN210" s="0" t="n">
        <v>0</v>
      </c>
      <c r="BO210" s="0" t="n">
        <v>29.9</v>
      </c>
      <c r="BP210" s="0" t="n">
        <v>0</v>
      </c>
      <c r="BQ210" s="0" t="n">
        <v>0</v>
      </c>
      <c r="BS210" s="0" t="s">
        <v>68</v>
      </c>
      <c r="BT210" s="0" t="n">
        <v>219</v>
      </c>
      <c r="BU210" s="0" t="n">
        <v>53</v>
      </c>
      <c r="BV210" s="0" t="n">
        <v>18</v>
      </c>
      <c r="BW210" s="0" t="n">
        <v>35</v>
      </c>
      <c r="BX210" s="0" t="s">
        <v>68</v>
      </c>
      <c r="BY210" s="0" t="n">
        <v>418</v>
      </c>
      <c r="BZ210" s="0" t="n">
        <v>183</v>
      </c>
      <c r="CA210" s="0" t="n">
        <v>25.09</v>
      </c>
      <c r="CB210" s="0" t="n">
        <v>0</v>
      </c>
      <c r="CC210" s="0" t="n">
        <v>67.38</v>
      </c>
      <c r="CD210" s="0" t="n">
        <v>0</v>
      </c>
      <c r="CE210" s="0" t="n">
        <v>0</v>
      </c>
      <c r="CG210" s="0" t="s">
        <v>55</v>
      </c>
      <c r="CH210" s="0" t="n">
        <v>216</v>
      </c>
      <c r="CI210" s="0" t="n">
        <v>80</v>
      </c>
      <c r="CJ210" s="0" t="n">
        <v>19</v>
      </c>
      <c r="CK210" s="0" t="n">
        <v>103</v>
      </c>
      <c r="CL210" s="0" t="s">
        <v>55</v>
      </c>
      <c r="CM210" s="0" t="n">
        <v>139</v>
      </c>
      <c r="CN210" s="0" t="n">
        <v>103</v>
      </c>
      <c r="CO210" s="0" t="n">
        <v>40.15</v>
      </c>
      <c r="CP210" s="0" t="n">
        <v>39.75</v>
      </c>
      <c r="CQ210" s="0" t="n">
        <v>51.67</v>
      </c>
      <c r="CR210" s="0" t="n">
        <v>54.64</v>
      </c>
      <c r="CS210" s="0" t="n">
        <v>0</v>
      </c>
      <c r="CU210" s="0" t="s">
        <v>71</v>
      </c>
      <c r="CV210" s="0" t="n">
        <v>235</v>
      </c>
      <c r="CW210" s="0" t="n">
        <v>45</v>
      </c>
      <c r="CX210" s="0" t="n">
        <v>50</v>
      </c>
      <c r="CY210" s="0" t="n">
        <v>88</v>
      </c>
      <c r="CZ210" s="0" t="s">
        <v>71</v>
      </c>
      <c r="DA210" s="0" t="n">
        <v>32</v>
      </c>
      <c r="DB210" s="0" t="n">
        <v>13</v>
      </c>
      <c r="DC210" s="0" t="n">
        <v>72.31</v>
      </c>
      <c r="DD210" s="0" t="n">
        <v>40.52</v>
      </c>
      <c r="DE210" s="0" t="n">
        <v>56.22</v>
      </c>
      <c r="DF210" s="0" t="n">
        <v>54.09</v>
      </c>
      <c r="DG210" s="0" t="n">
        <v>0</v>
      </c>
      <c r="DI210" s="0" t="s">
        <v>55</v>
      </c>
      <c r="DJ210" s="0" t="n">
        <v>227</v>
      </c>
      <c r="DK210" s="0" t="n">
        <v>56</v>
      </c>
      <c r="DL210" s="0" t="n">
        <v>39</v>
      </c>
      <c r="DM210" s="0" t="n">
        <v>96</v>
      </c>
      <c r="DN210" s="0" t="s">
        <v>55</v>
      </c>
      <c r="DO210" s="0" t="n">
        <v>111</v>
      </c>
      <c r="DP210" s="0" t="n">
        <v>43</v>
      </c>
      <c r="DQ210" s="0" t="n">
        <v>51.95</v>
      </c>
      <c r="DR210" s="0" t="n">
        <v>39.75</v>
      </c>
      <c r="DS210" s="0" t="n">
        <v>54.31</v>
      </c>
      <c r="DT210" s="0" t="n">
        <v>54.64</v>
      </c>
      <c r="DU210" s="0" t="n">
        <v>0</v>
      </c>
      <c r="DW210" s="0" t="s">
        <v>62</v>
      </c>
      <c r="DX210" s="0" t="n">
        <v>227</v>
      </c>
      <c r="DY210" s="0" t="n">
        <v>56</v>
      </c>
      <c r="DZ210" s="0" t="n">
        <v>105</v>
      </c>
      <c r="EA210" s="0" t="n">
        <v>49</v>
      </c>
      <c r="EB210" s="0" t="s">
        <v>62</v>
      </c>
      <c r="EC210" s="0" t="n">
        <v>47</v>
      </c>
      <c r="ED210" s="0" t="n">
        <v>88</v>
      </c>
      <c r="EE210" s="0" t="n">
        <v>54.31</v>
      </c>
      <c r="EF210" s="0" t="n">
        <v>39.29</v>
      </c>
      <c r="EG210" s="0" t="n">
        <v>51.95</v>
      </c>
      <c r="EH210" s="0" t="n">
        <v>60.34</v>
      </c>
      <c r="EI210" s="0" t="n">
        <v>0</v>
      </c>
      <c r="EK210" s="0" t="s">
        <v>55</v>
      </c>
      <c r="EL210" s="0" t="n">
        <v>202</v>
      </c>
      <c r="EM210" s="0" t="n">
        <v>77</v>
      </c>
      <c r="EN210" s="0" t="n">
        <v>66</v>
      </c>
      <c r="EO210" s="0" t="n">
        <v>73</v>
      </c>
      <c r="EP210" s="0" t="s">
        <v>55</v>
      </c>
      <c r="EQ210" s="0" t="n">
        <v>31</v>
      </c>
      <c r="ER210" s="0" t="n">
        <v>148</v>
      </c>
      <c r="ES210" s="0" t="n">
        <v>44.1</v>
      </c>
      <c r="ET210" s="0" t="n">
        <v>39.75</v>
      </c>
      <c r="EU210" s="0" t="n">
        <v>48.33</v>
      </c>
      <c r="EV210" s="0" t="n">
        <v>54.64</v>
      </c>
      <c r="EW210" s="0" t="n">
        <v>0</v>
      </c>
      <c r="EY210" s="0" t="s">
        <v>68</v>
      </c>
      <c r="EZ210" s="0" t="n">
        <v>166</v>
      </c>
      <c r="FA210" s="0" t="n">
        <v>29</v>
      </c>
      <c r="FB210" s="0" t="n">
        <v>58</v>
      </c>
      <c r="FC210" s="0" t="n">
        <v>72</v>
      </c>
      <c r="FD210" s="0" t="s">
        <v>68</v>
      </c>
      <c r="FE210" s="0" t="n">
        <v>87</v>
      </c>
      <c r="FF210" s="0" t="n">
        <v>28</v>
      </c>
      <c r="FG210" s="0" t="n">
        <v>53.55</v>
      </c>
      <c r="FH210" s="0" t="n">
        <v>0</v>
      </c>
      <c r="FI210" s="0" t="n">
        <v>51.08</v>
      </c>
      <c r="FJ210" s="0" t="n">
        <v>0</v>
      </c>
      <c r="FK210" s="0" t="n">
        <v>0</v>
      </c>
      <c r="FM210" s="0" t="s">
        <v>171</v>
      </c>
      <c r="FN210" s="0" t="n">
        <v>182</v>
      </c>
      <c r="FO210" s="0" t="n">
        <v>11</v>
      </c>
      <c r="FP210" s="0" t="n">
        <v>212</v>
      </c>
      <c r="FQ210" s="0" t="n">
        <v>244</v>
      </c>
      <c r="FR210" s="0" t="s">
        <v>171</v>
      </c>
      <c r="FS210" s="0" t="n">
        <v>2</v>
      </c>
      <c r="FT210" s="0" t="n">
        <v>6</v>
      </c>
      <c r="FU210" s="0" t="n">
        <v>90.55</v>
      </c>
      <c r="FV210" s="0" t="n">
        <v>0</v>
      </c>
      <c r="FW210" s="0" t="n">
        <v>28.04</v>
      </c>
      <c r="FX210" s="0" t="n">
        <v>0</v>
      </c>
      <c r="FY210" s="0" t="n">
        <v>0</v>
      </c>
      <c r="GA210" s="0" t="s">
        <v>76</v>
      </c>
      <c r="GB210" s="0" t="n">
        <v>162</v>
      </c>
      <c r="GC210" s="0" t="n">
        <v>36</v>
      </c>
      <c r="GD210" s="0" t="n">
        <v>490</v>
      </c>
      <c r="GE210" s="0" t="n">
        <v>185</v>
      </c>
      <c r="GF210" s="0" t="s">
        <v>76</v>
      </c>
      <c r="GG210" s="0" t="n">
        <v>1</v>
      </c>
      <c r="GH210" s="0" t="n">
        <v>60</v>
      </c>
      <c r="GI210" s="0" t="n">
        <v>62.55</v>
      </c>
      <c r="GJ210" s="0" t="n">
        <v>0</v>
      </c>
      <c r="GK210" s="0" t="n">
        <v>18.56</v>
      </c>
      <c r="GL210" s="0" t="n">
        <v>0</v>
      </c>
      <c r="GM210" s="0" t="n">
        <v>0</v>
      </c>
    </row>
    <row r="211" customFormat="false" ht="12.75" hidden="false" customHeight="false" outlineLevel="0" collapsed="false">
      <c r="A211" s="0" t="s">
        <v>55</v>
      </c>
      <c r="B211" s="0" t="n">
        <v>256</v>
      </c>
      <c r="C211" s="0" t="n">
        <v>74</v>
      </c>
      <c r="D211" s="0" t="n">
        <v>16</v>
      </c>
      <c r="E211" s="0" t="n">
        <v>72</v>
      </c>
      <c r="F211" s="0" t="s">
        <v>55</v>
      </c>
      <c r="G211" s="0" t="n">
        <v>246</v>
      </c>
      <c r="H211" s="0" t="n">
        <v>73</v>
      </c>
      <c r="I211" s="0" t="n">
        <v>39.45</v>
      </c>
      <c r="J211" s="0" t="n">
        <v>39.75</v>
      </c>
      <c r="K211" s="0" t="n">
        <v>61.24</v>
      </c>
      <c r="L211" s="0" t="n">
        <v>54.64</v>
      </c>
      <c r="M211" s="0" t="n">
        <v>0</v>
      </c>
      <c r="O211" s="0" t="s">
        <v>55</v>
      </c>
      <c r="P211" s="0" t="n">
        <v>264</v>
      </c>
      <c r="Q211" s="0" t="n">
        <v>82</v>
      </c>
      <c r="R211" s="0" t="n">
        <v>10</v>
      </c>
      <c r="S211" s="0" t="n">
        <v>62</v>
      </c>
      <c r="T211" s="0" t="s">
        <v>55</v>
      </c>
      <c r="U211" s="0" t="n">
        <v>700</v>
      </c>
      <c r="V211" s="0" t="n">
        <v>581</v>
      </c>
      <c r="W211" s="0" t="n">
        <v>16.23</v>
      </c>
      <c r="X211" s="0" t="n">
        <v>39.75</v>
      </c>
      <c r="Y211" s="0" t="n">
        <v>63.16</v>
      </c>
      <c r="Z211" s="0" t="n">
        <v>54.64</v>
      </c>
      <c r="AA211" s="0" t="n">
        <v>0</v>
      </c>
      <c r="AC211" s="0" t="s">
        <v>55</v>
      </c>
      <c r="AD211" s="0" t="n">
        <v>260</v>
      </c>
      <c r="AE211" s="0" t="n">
        <v>84</v>
      </c>
      <c r="AF211" s="0" t="n">
        <v>13</v>
      </c>
      <c r="AG211" s="0" t="n">
        <v>61</v>
      </c>
      <c r="AH211" s="0" t="s">
        <v>55</v>
      </c>
      <c r="AI211" s="0" t="n">
        <v>592</v>
      </c>
      <c r="AJ211" s="0" t="n">
        <v>524</v>
      </c>
      <c r="AK211" s="0" t="n">
        <v>17.81</v>
      </c>
      <c r="AL211" s="0" t="n">
        <v>39.75</v>
      </c>
      <c r="AM211" s="0" t="n">
        <v>62.2</v>
      </c>
      <c r="AN211" s="0" t="n">
        <v>54.64</v>
      </c>
      <c r="AO211" s="0" t="n">
        <v>0</v>
      </c>
      <c r="AQ211" s="0" t="s">
        <v>55</v>
      </c>
      <c r="AR211" s="0" t="n">
        <v>277</v>
      </c>
      <c r="AS211" s="0" t="n">
        <v>79</v>
      </c>
      <c r="AT211" s="0" t="n">
        <v>3</v>
      </c>
      <c r="AU211" s="0" t="n">
        <v>59</v>
      </c>
      <c r="AV211" s="0" t="s">
        <v>55</v>
      </c>
      <c r="AW211" s="0" t="n">
        <v>1907</v>
      </c>
      <c r="AX211" s="0" t="n">
        <v>1288</v>
      </c>
      <c r="AY211" s="0" t="n">
        <v>7.8</v>
      </c>
      <c r="AZ211" s="0" t="n">
        <v>39.75</v>
      </c>
      <c r="BA211" s="0" t="n">
        <v>66.27</v>
      </c>
      <c r="BB211" s="0" t="n">
        <v>54.64</v>
      </c>
      <c r="BC211" s="0" t="n">
        <v>0</v>
      </c>
      <c r="BE211" s="0" t="s">
        <v>55</v>
      </c>
      <c r="BF211" s="0" t="n">
        <v>258</v>
      </c>
      <c r="BG211" s="0" t="n">
        <v>56</v>
      </c>
      <c r="BH211" s="0" t="n">
        <v>25</v>
      </c>
      <c r="BI211" s="0" t="n">
        <v>79</v>
      </c>
      <c r="BJ211" s="0" t="s">
        <v>55</v>
      </c>
      <c r="BK211" s="0" t="n">
        <v>128</v>
      </c>
      <c r="BL211" s="0" t="n">
        <v>35</v>
      </c>
      <c r="BM211" s="0" t="n">
        <v>54.09</v>
      </c>
      <c r="BN211" s="0" t="n">
        <v>39.75</v>
      </c>
      <c r="BO211" s="0" t="n">
        <v>61.72</v>
      </c>
      <c r="BP211" s="0" t="n">
        <v>54.64</v>
      </c>
      <c r="BQ211" s="0" t="n">
        <v>0</v>
      </c>
      <c r="BS211" s="0" t="s">
        <v>55</v>
      </c>
      <c r="BT211" s="0" t="n">
        <v>207</v>
      </c>
      <c r="BU211" s="0" t="n">
        <v>81</v>
      </c>
      <c r="BV211" s="0" t="n">
        <v>28</v>
      </c>
      <c r="BW211" s="0" t="n">
        <v>102</v>
      </c>
      <c r="BX211" s="0" t="s">
        <v>55</v>
      </c>
      <c r="BY211" s="0" t="n">
        <v>412</v>
      </c>
      <c r="BZ211" s="0" t="n">
        <v>173</v>
      </c>
      <c r="CA211" s="0" t="n">
        <v>23.71</v>
      </c>
      <c r="CB211" s="0" t="n">
        <v>39.75</v>
      </c>
      <c r="CC211" s="0" t="n">
        <v>49.52</v>
      </c>
      <c r="CD211" s="0" t="n">
        <v>54.64</v>
      </c>
      <c r="CE211" s="0" t="n">
        <v>0</v>
      </c>
      <c r="CG211" s="0" t="s">
        <v>71</v>
      </c>
      <c r="CH211" s="0" t="n">
        <v>216</v>
      </c>
      <c r="CI211" s="0" t="n">
        <v>80</v>
      </c>
      <c r="CJ211" s="0" t="n">
        <v>19</v>
      </c>
      <c r="CK211" s="0" t="n">
        <v>103</v>
      </c>
      <c r="CL211" s="0" t="s">
        <v>71</v>
      </c>
      <c r="CM211" s="0" t="n">
        <v>139</v>
      </c>
      <c r="CN211" s="0" t="n">
        <v>103</v>
      </c>
      <c r="CO211" s="0" t="n">
        <v>40.15</v>
      </c>
      <c r="CP211" s="0" t="n">
        <v>40.52</v>
      </c>
      <c r="CQ211" s="0" t="n">
        <v>51.67</v>
      </c>
      <c r="CR211" s="0" t="n">
        <v>54.09</v>
      </c>
      <c r="CS211" s="0" t="n">
        <v>0</v>
      </c>
      <c r="CU211" s="0" t="s">
        <v>58</v>
      </c>
      <c r="CV211" s="0" t="n">
        <v>232</v>
      </c>
      <c r="CW211" s="0" t="n">
        <v>52</v>
      </c>
      <c r="CX211" s="0" t="n">
        <v>5</v>
      </c>
      <c r="CY211" s="0" t="n">
        <v>169</v>
      </c>
      <c r="CZ211" s="0" t="s">
        <v>58</v>
      </c>
      <c r="DA211" s="0" t="n">
        <v>24</v>
      </c>
      <c r="DB211" s="0" t="n">
        <v>17</v>
      </c>
      <c r="DC211" s="0" t="n">
        <v>71.38</v>
      </c>
      <c r="DD211" s="0" t="n">
        <v>36.21</v>
      </c>
      <c r="DE211" s="0" t="n">
        <v>50.66</v>
      </c>
      <c r="DF211" s="0" t="n">
        <v>41.61</v>
      </c>
      <c r="DG211" s="0" t="n">
        <v>0</v>
      </c>
      <c r="DI211" s="0" t="s">
        <v>71</v>
      </c>
      <c r="DJ211" s="0" t="n">
        <v>227</v>
      </c>
      <c r="DK211" s="0" t="n">
        <v>56</v>
      </c>
      <c r="DL211" s="0" t="n">
        <v>39</v>
      </c>
      <c r="DM211" s="0" t="n">
        <v>96</v>
      </c>
      <c r="DN211" s="0" t="s">
        <v>71</v>
      </c>
      <c r="DO211" s="0" t="n">
        <v>111</v>
      </c>
      <c r="DP211" s="0" t="n">
        <v>43</v>
      </c>
      <c r="DQ211" s="0" t="n">
        <v>51.95</v>
      </c>
      <c r="DR211" s="0" t="n">
        <v>40.52</v>
      </c>
      <c r="DS211" s="0" t="n">
        <v>54.31</v>
      </c>
      <c r="DT211" s="0" t="n">
        <v>54.09</v>
      </c>
      <c r="DU211" s="0" t="n">
        <v>0</v>
      </c>
      <c r="DW211" s="0" t="s">
        <v>56</v>
      </c>
      <c r="DX211" s="0" t="n">
        <v>216</v>
      </c>
      <c r="DY211" s="0" t="n">
        <v>80</v>
      </c>
      <c r="DZ211" s="0" t="n">
        <v>134</v>
      </c>
      <c r="EA211" s="0" t="n">
        <v>108</v>
      </c>
      <c r="EB211" s="0" t="s">
        <v>56</v>
      </c>
      <c r="EC211" s="0" t="n">
        <v>19</v>
      </c>
      <c r="ED211" s="0" t="n">
        <v>103</v>
      </c>
      <c r="EE211" s="0" t="n">
        <v>51.67</v>
      </c>
      <c r="EF211" s="0" t="n">
        <v>42.53</v>
      </c>
      <c r="EG211" s="0" t="n">
        <v>40.15</v>
      </c>
      <c r="EH211" s="0" t="n">
        <v>52.44</v>
      </c>
      <c r="EI211" s="0" t="n">
        <v>0</v>
      </c>
      <c r="EK211" s="0" t="s">
        <v>71</v>
      </c>
      <c r="EL211" s="0" t="n">
        <v>202</v>
      </c>
      <c r="EM211" s="0" t="n">
        <v>77</v>
      </c>
      <c r="EN211" s="0" t="n">
        <v>66</v>
      </c>
      <c r="EO211" s="0" t="n">
        <v>73</v>
      </c>
      <c r="EP211" s="0" t="s">
        <v>71</v>
      </c>
      <c r="EQ211" s="0" t="n">
        <v>31</v>
      </c>
      <c r="ER211" s="0" t="n">
        <v>148</v>
      </c>
      <c r="ES211" s="0" t="n">
        <v>44.1</v>
      </c>
      <c r="ET211" s="0" t="n">
        <v>40.52</v>
      </c>
      <c r="EU211" s="0" t="n">
        <v>48.33</v>
      </c>
      <c r="EV211" s="0" t="n">
        <v>54.09</v>
      </c>
      <c r="EW211" s="0" t="n">
        <v>0</v>
      </c>
      <c r="EY211" s="0" t="s">
        <v>55</v>
      </c>
      <c r="EZ211" s="0" t="n">
        <v>154</v>
      </c>
      <c r="FA211" s="0" t="n">
        <v>48</v>
      </c>
      <c r="FB211" s="0" t="n">
        <v>71</v>
      </c>
      <c r="FC211" s="0" t="n">
        <v>145</v>
      </c>
      <c r="FD211" s="0" t="s">
        <v>55</v>
      </c>
      <c r="FE211" s="0" t="n">
        <v>79</v>
      </c>
      <c r="FF211" s="0" t="n">
        <v>29</v>
      </c>
      <c r="FG211" s="0" t="n">
        <v>49.68</v>
      </c>
      <c r="FH211" s="0" t="n">
        <v>39.75</v>
      </c>
      <c r="FI211" s="0" t="n">
        <v>36.84</v>
      </c>
      <c r="FJ211" s="0" t="n">
        <v>54.64</v>
      </c>
      <c r="FK211" s="0" t="n">
        <v>0</v>
      </c>
      <c r="FM211" s="0" t="s">
        <v>52</v>
      </c>
      <c r="FN211" s="0" t="n">
        <v>180</v>
      </c>
      <c r="FO211" s="0" t="n">
        <v>14</v>
      </c>
      <c r="FP211" s="0" t="n">
        <v>477</v>
      </c>
      <c r="FQ211" s="0" t="n">
        <v>789</v>
      </c>
      <c r="FR211" s="0" t="s">
        <v>52</v>
      </c>
      <c r="FS211" s="0" t="n">
        <v>2</v>
      </c>
      <c r="FT211" s="0" t="n">
        <v>5</v>
      </c>
      <c r="FU211" s="0" t="n">
        <v>89.55</v>
      </c>
      <c r="FV211" s="0" t="n">
        <v>44.68</v>
      </c>
      <c r="FW211" s="0" t="n">
        <v>12.33</v>
      </c>
      <c r="FX211" s="0" t="n">
        <v>19.31</v>
      </c>
      <c r="FY211" s="0" t="n">
        <v>0</v>
      </c>
      <c r="GA211" s="0" t="s">
        <v>55</v>
      </c>
      <c r="GB211" s="0" t="n">
        <v>161</v>
      </c>
      <c r="GC211" s="0" t="n">
        <v>62</v>
      </c>
      <c r="GD211" s="0" t="n">
        <v>111</v>
      </c>
      <c r="GE211" s="0" t="n">
        <v>84</v>
      </c>
      <c r="GF211" s="0" t="s">
        <v>55</v>
      </c>
      <c r="GG211" s="0" t="n">
        <v>1</v>
      </c>
      <c r="GH211" s="0" t="n">
        <v>35</v>
      </c>
      <c r="GI211" s="0" t="n">
        <v>62.16</v>
      </c>
      <c r="GJ211" s="0" t="n">
        <v>39.75</v>
      </c>
      <c r="GK211" s="0" t="n">
        <v>38.52</v>
      </c>
      <c r="GL211" s="0" t="n">
        <v>54.64</v>
      </c>
      <c r="GM211" s="0" t="n">
        <v>0</v>
      </c>
    </row>
    <row r="212" customFormat="false" ht="12.75" hidden="false" customHeight="false" outlineLevel="0" collapsed="false">
      <c r="A212" s="0" t="s">
        <v>71</v>
      </c>
      <c r="B212" s="0" t="n">
        <v>256</v>
      </c>
      <c r="C212" s="0" t="n">
        <v>74</v>
      </c>
      <c r="D212" s="0" t="n">
        <v>16</v>
      </c>
      <c r="E212" s="0" t="n">
        <v>72</v>
      </c>
      <c r="F212" s="0" t="s">
        <v>71</v>
      </c>
      <c r="G212" s="0" t="n">
        <v>246</v>
      </c>
      <c r="H212" s="0" t="n">
        <v>73</v>
      </c>
      <c r="I212" s="0" t="n">
        <v>39.45</v>
      </c>
      <c r="J212" s="0" t="n">
        <v>40.52</v>
      </c>
      <c r="K212" s="0" t="n">
        <v>61.24</v>
      </c>
      <c r="L212" s="0" t="n">
        <v>54.09</v>
      </c>
      <c r="M212" s="0" t="n">
        <v>0</v>
      </c>
      <c r="O212" s="0" t="s">
        <v>71</v>
      </c>
      <c r="P212" s="0" t="n">
        <v>263</v>
      </c>
      <c r="Q212" s="0" t="n">
        <v>83</v>
      </c>
      <c r="R212" s="0" t="n">
        <v>10</v>
      </c>
      <c r="S212" s="0" t="n">
        <v>62</v>
      </c>
      <c r="T212" s="0" t="s">
        <v>71</v>
      </c>
      <c r="U212" s="0" t="n">
        <v>700</v>
      </c>
      <c r="V212" s="0" t="n">
        <v>581</v>
      </c>
      <c r="W212" s="0" t="n">
        <v>16.16</v>
      </c>
      <c r="X212" s="0" t="n">
        <v>40.52</v>
      </c>
      <c r="Y212" s="0" t="n">
        <v>62.92</v>
      </c>
      <c r="Z212" s="0" t="n">
        <v>54.09</v>
      </c>
      <c r="AA212" s="0" t="n">
        <v>0</v>
      </c>
      <c r="AC212" s="0" t="s">
        <v>71</v>
      </c>
      <c r="AD212" s="0" t="n">
        <v>260</v>
      </c>
      <c r="AE212" s="0" t="n">
        <v>84</v>
      </c>
      <c r="AF212" s="0" t="n">
        <v>13</v>
      </c>
      <c r="AG212" s="0" t="n">
        <v>61</v>
      </c>
      <c r="AH212" s="0" t="s">
        <v>71</v>
      </c>
      <c r="AI212" s="0" t="n">
        <v>592</v>
      </c>
      <c r="AJ212" s="0" t="n">
        <v>524</v>
      </c>
      <c r="AK212" s="0" t="n">
        <v>17.81</v>
      </c>
      <c r="AL212" s="0" t="n">
        <v>40.52</v>
      </c>
      <c r="AM212" s="0" t="n">
        <v>62.2</v>
      </c>
      <c r="AN212" s="0" t="n">
        <v>54.09</v>
      </c>
      <c r="AO212" s="0" t="n">
        <v>0</v>
      </c>
      <c r="AQ212" s="0" t="s">
        <v>71</v>
      </c>
      <c r="AR212" s="0" t="n">
        <v>277</v>
      </c>
      <c r="AS212" s="0" t="n">
        <v>79</v>
      </c>
      <c r="AT212" s="0" t="n">
        <v>3</v>
      </c>
      <c r="AU212" s="0" t="n">
        <v>59</v>
      </c>
      <c r="AV212" s="0" t="s">
        <v>71</v>
      </c>
      <c r="AW212" s="0" t="n">
        <v>1909</v>
      </c>
      <c r="AX212" s="0" t="n">
        <v>1286</v>
      </c>
      <c r="AY212" s="0" t="n">
        <v>7.8</v>
      </c>
      <c r="AZ212" s="0" t="n">
        <v>40.52</v>
      </c>
      <c r="BA212" s="0" t="n">
        <v>66.27</v>
      </c>
      <c r="BB212" s="0" t="n">
        <v>54.09</v>
      </c>
      <c r="BC212" s="0" t="n">
        <v>0</v>
      </c>
      <c r="BE212" s="0" t="s">
        <v>71</v>
      </c>
      <c r="BF212" s="0" t="n">
        <v>258</v>
      </c>
      <c r="BG212" s="0" t="n">
        <v>56</v>
      </c>
      <c r="BH212" s="0" t="n">
        <v>25</v>
      </c>
      <c r="BI212" s="0" t="n">
        <v>79</v>
      </c>
      <c r="BJ212" s="0" t="s">
        <v>71</v>
      </c>
      <c r="BK212" s="0" t="n">
        <v>128</v>
      </c>
      <c r="BL212" s="0" t="n">
        <v>35</v>
      </c>
      <c r="BM212" s="0" t="n">
        <v>54.09</v>
      </c>
      <c r="BN212" s="0" t="n">
        <v>40.52</v>
      </c>
      <c r="BO212" s="0" t="n">
        <v>61.72</v>
      </c>
      <c r="BP212" s="0" t="n">
        <v>54.09</v>
      </c>
      <c r="BQ212" s="0" t="n">
        <v>0</v>
      </c>
      <c r="BS212" s="0" t="s">
        <v>71</v>
      </c>
      <c r="BT212" s="0" t="n">
        <v>207</v>
      </c>
      <c r="BU212" s="0" t="n">
        <v>81</v>
      </c>
      <c r="BV212" s="0" t="n">
        <v>28</v>
      </c>
      <c r="BW212" s="0" t="n">
        <v>102</v>
      </c>
      <c r="BX212" s="0" t="s">
        <v>71</v>
      </c>
      <c r="BY212" s="0" t="n">
        <v>412</v>
      </c>
      <c r="BZ212" s="0" t="n">
        <v>173</v>
      </c>
      <c r="CA212" s="0" t="n">
        <v>23.71</v>
      </c>
      <c r="CB212" s="0" t="n">
        <v>40.52</v>
      </c>
      <c r="CC212" s="0" t="n">
        <v>49.52</v>
      </c>
      <c r="CD212" s="0" t="n">
        <v>54.09</v>
      </c>
      <c r="CE212" s="0" t="n">
        <v>0</v>
      </c>
      <c r="CG212" s="0" t="s">
        <v>62</v>
      </c>
      <c r="CH212" s="0" t="n">
        <v>215</v>
      </c>
      <c r="CI212" s="0" t="n">
        <v>64</v>
      </c>
      <c r="CJ212" s="0" t="n">
        <v>76</v>
      </c>
      <c r="CK212" s="0" t="n">
        <v>82</v>
      </c>
      <c r="CL212" s="0" t="s">
        <v>62</v>
      </c>
      <c r="CM212" s="0" t="n">
        <v>133</v>
      </c>
      <c r="CN212" s="0" t="n">
        <v>126</v>
      </c>
      <c r="CO212" s="0" t="n">
        <v>39.96</v>
      </c>
      <c r="CP212" s="0" t="n">
        <v>39.29</v>
      </c>
      <c r="CQ212" s="0" t="n">
        <v>49.2</v>
      </c>
      <c r="CR212" s="0" t="n">
        <v>60.34</v>
      </c>
      <c r="CS212" s="0" t="n">
        <v>0</v>
      </c>
      <c r="CU212" s="0" t="s">
        <v>76</v>
      </c>
      <c r="CV212" s="0" t="n">
        <v>219</v>
      </c>
      <c r="CW212" s="0" t="n">
        <v>53</v>
      </c>
      <c r="CX212" s="0" t="n">
        <v>418</v>
      </c>
      <c r="CY212" s="0" t="n">
        <v>183</v>
      </c>
      <c r="CZ212" s="0" t="s">
        <v>76</v>
      </c>
      <c r="DA212" s="0" t="n">
        <v>18</v>
      </c>
      <c r="DB212" s="0" t="n">
        <v>35</v>
      </c>
      <c r="DC212" s="0" t="n">
        <v>67.38</v>
      </c>
      <c r="DD212" s="0" t="n">
        <v>0</v>
      </c>
      <c r="DE212" s="0" t="n">
        <v>25.09</v>
      </c>
      <c r="DF212" s="0" t="n">
        <v>0</v>
      </c>
      <c r="DG212" s="0" t="n">
        <v>0</v>
      </c>
      <c r="DI212" s="0" t="s">
        <v>56</v>
      </c>
      <c r="DJ212" s="0" t="n">
        <v>215</v>
      </c>
      <c r="DK212" s="0" t="n">
        <v>64</v>
      </c>
      <c r="DL212" s="0" t="n">
        <v>128</v>
      </c>
      <c r="DM212" s="0" t="n">
        <v>131</v>
      </c>
      <c r="DN212" s="0" t="s">
        <v>56</v>
      </c>
      <c r="DO212" s="0" t="n">
        <v>76</v>
      </c>
      <c r="DP212" s="0" t="n">
        <v>82</v>
      </c>
      <c r="DQ212" s="0" t="n">
        <v>49.2</v>
      </c>
      <c r="DR212" s="0" t="n">
        <v>42.53</v>
      </c>
      <c r="DS212" s="0" t="n">
        <v>39.96</v>
      </c>
      <c r="DT212" s="0" t="n">
        <v>52.44</v>
      </c>
      <c r="DU212" s="0" t="n">
        <v>0</v>
      </c>
      <c r="DW212" s="0" t="s">
        <v>76</v>
      </c>
      <c r="DX212" s="0" t="n">
        <v>207</v>
      </c>
      <c r="DY212" s="0" t="n">
        <v>81</v>
      </c>
      <c r="DZ212" s="0" t="n">
        <v>412</v>
      </c>
      <c r="EA212" s="0" t="n">
        <v>173</v>
      </c>
      <c r="EB212" s="0" t="s">
        <v>76</v>
      </c>
      <c r="EC212" s="0" t="n">
        <v>28</v>
      </c>
      <c r="ED212" s="0" t="n">
        <v>102</v>
      </c>
      <c r="EE212" s="0" t="n">
        <v>49.52</v>
      </c>
      <c r="EF212" s="0" t="n">
        <v>0</v>
      </c>
      <c r="EG212" s="0" t="n">
        <v>23.71</v>
      </c>
      <c r="EH212" s="0" t="n">
        <v>0</v>
      </c>
      <c r="EI212" s="0" t="n">
        <v>0</v>
      </c>
      <c r="EK212" s="0" t="s">
        <v>76</v>
      </c>
      <c r="EL212" s="0" t="n">
        <v>175</v>
      </c>
      <c r="EM212" s="0" t="n">
        <v>79</v>
      </c>
      <c r="EN212" s="0" t="n">
        <v>419</v>
      </c>
      <c r="EO212" s="0" t="n">
        <v>200</v>
      </c>
      <c r="EP212" s="0" t="s">
        <v>76</v>
      </c>
      <c r="EQ212" s="0" t="n">
        <v>18</v>
      </c>
      <c r="ER212" s="0" t="n">
        <v>186</v>
      </c>
      <c r="ES212" s="0" t="n">
        <v>38.21</v>
      </c>
      <c r="ET212" s="0" t="n">
        <v>0</v>
      </c>
      <c r="EU212" s="0" t="n">
        <v>20.05</v>
      </c>
      <c r="EV212" s="0" t="n">
        <v>0</v>
      </c>
      <c r="EW212" s="0" t="n">
        <v>0</v>
      </c>
      <c r="EY212" s="0" t="s">
        <v>71</v>
      </c>
      <c r="EZ212" s="0" t="n">
        <v>154</v>
      </c>
      <c r="FA212" s="0" t="n">
        <v>48</v>
      </c>
      <c r="FB212" s="0" t="n">
        <v>71</v>
      </c>
      <c r="FC212" s="0" t="n">
        <v>145</v>
      </c>
      <c r="FD212" s="0" t="s">
        <v>71</v>
      </c>
      <c r="FE212" s="0" t="n">
        <v>79</v>
      </c>
      <c r="FF212" s="0" t="n">
        <v>29</v>
      </c>
      <c r="FG212" s="0" t="n">
        <v>49.68</v>
      </c>
      <c r="FH212" s="0" t="n">
        <v>40.52</v>
      </c>
      <c r="FI212" s="0" t="n">
        <v>36.84</v>
      </c>
      <c r="FJ212" s="0" t="n">
        <v>54.09</v>
      </c>
      <c r="FK212" s="0" t="n">
        <v>0</v>
      </c>
      <c r="FM212" s="0" t="s">
        <v>58</v>
      </c>
      <c r="FN212" s="0" t="n">
        <v>164</v>
      </c>
      <c r="FO212" s="0" t="n">
        <v>24</v>
      </c>
      <c r="FP212" s="0" t="n">
        <v>45</v>
      </c>
      <c r="FQ212" s="0" t="n">
        <v>225</v>
      </c>
      <c r="FR212" s="0" t="s">
        <v>58</v>
      </c>
      <c r="FS212" s="0" t="n">
        <v>6</v>
      </c>
      <c r="FT212" s="0" t="n">
        <v>7</v>
      </c>
      <c r="FU212" s="0" t="n">
        <v>81.59</v>
      </c>
      <c r="FV212" s="0" t="n">
        <v>36.21</v>
      </c>
      <c r="FW212" s="0" t="n">
        <v>35.81</v>
      </c>
      <c r="FX212" s="0" t="n">
        <v>41.61</v>
      </c>
      <c r="FY212" s="0" t="n">
        <v>0</v>
      </c>
      <c r="GA212" s="0" t="s">
        <v>71</v>
      </c>
      <c r="GB212" s="0" t="n">
        <v>161</v>
      </c>
      <c r="GC212" s="0" t="n">
        <v>62</v>
      </c>
      <c r="GD212" s="0" t="n">
        <v>111</v>
      </c>
      <c r="GE212" s="0" t="n">
        <v>84</v>
      </c>
      <c r="GF212" s="0" t="s">
        <v>71</v>
      </c>
      <c r="GG212" s="0" t="n">
        <v>1</v>
      </c>
      <c r="GH212" s="0" t="n">
        <v>35</v>
      </c>
      <c r="GI212" s="0" t="n">
        <v>62.16</v>
      </c>
      <c r="GJ212" s="0" t="n">
        <v>40.52</v>
      </c>
      <c r="GK212" s="0" t="n">
        <v>38.52</v>
      </c>
      <c r="GL212" s="0" t="n">
        <v>54.09</v>
      </c>
      <c r="GM212" s="0" t="n">
        <v>0</v>
      </c>
    </row>
    <row r="213" customFormat="false" ht="12.75" hidden="false" customHeight="false" outlineLevel="0" collapsed="false">
      <c r="A213" s="0" t="s">
        <v>58</v>
      </c>
      <c r="B213" s="0" t="n">
        <v>214</v>
      </c>
      <c r="C213" s="0" t="n">
        <v>72</v>
      </c>
      <c r="D213" s="0" t="n">
        <v>17</v>
      </c>
      <c r="E213" s="0" t="n">
        <v>155</v>
      </c>
      <c r="F213" s="0" t="s">
        <v>58</v>
      </c>
      <c r="G213" s="0" t="n">
        <v>270</v>
      </c>
      <c r="H213" s="0" t="n">
        <v>93</v>
      </c>
      <c r="I213" s="0" t="n">
        <v>32.97</v>
      </c>
      <c r="J213" s="0" t="n">
        <v>36.21</v>
      </c>
      <c r="K213" s="0" t="n">
        <v>46.72</v>
      </c>
      <c r="L213" s="0" t="n">
        <v>41.61</v>
      </c>
      <c r="M213" s="0" t="n">
        <v>0</v>
      </c>
      <c r="O213" s="0" t="s">
        <v>58</v>
      </c>
      <c r="P213" s="0" t="n">
        <v>225</v>
      </c>
      <c r="Q213" s="0" t="n">
        <v>90</v>
      </c>
      <c r="R213" s="0" t="n">
        <v>7</v>
      </c>
      <c r="S213" s="0" t="n">
        <v>136</v>
      </c>
      <c r="T213" s="0" t="s">
        <v>58</v>
      </c>
      <c r="U213" s="0" t="n">
        <v>722</v>
      </c>
      <c r="V213" s="0" t="n">
        <v>590</v>
      </c>
      <c r="W213" s="0" t="n">
        <v>13.83</v>
      </c>
      <c r="X213" s="0" t="n">
        <v>36.21</v>
      </c>
      <c r="Y213" s="0" t="n">
        <v>49.13</v>
      </c>
      <c r="Z213" s="0" t="n">
        <v>41.61</v>
      </c>
      <c r="AA213" s="0" t="n">
        <v>0</v>
      </c>
      <c r="AC213" s="0" t="s">
        <v>58</v>
      </c>
      <c r="AD213" s="0" t="n">
        <v>219</v>
      </c>
      <c r="AE213" s="0" t="n">
        <v>93</v>
      </c>
      <c r="AF213" s="0" t="n">
        <v>7</v>
      </c>
      <c r="AG213" s="0" t="n">
        <v>139</v>
      </c>
      <c r="AH213" s="0" t="s">
        <v>58</v>
      </c>
      <c r="AI213" s="0" t="n">
        <v>632</v>
      </c>
      <c r="AJ213" s="0" t="n">
        <v>516</v>
      </c>
      <c r="AK213" s="0" t="n">
        <v>15</v>
      </c>
      <c r="AL213" s="0" t="n">
        <v>36.21</v>
      </c>
      <c r="AM213" s="0" t="n">
        <v>47.82</v>
      </c>
      <c r="AN213" s="0" t="n">
        <v>41.61</v>
      </c>
      <c r="AO213" s="0" t="n">
        <v>0</v>
      </c>
      <c r="AQ213" s="0" t="s">
        <v>58</v>
      </c>
      <c r="AR213" s="0" t="n">
        <v>243</v>
      </c>
      <c r="AS213" s="0" t="n">
        <v>80</v>
      </c>
      <c r="AT213" s="0" t="n">
        <v>1</v>
      </c>
      <c r="AU213" s="0" t="n">
        <v>134</v>
      </c>
      <c r="AV213" s="0" t="s">
        <v>58</v>
      </c>
      <c r="AW213" s="0" t="n">
        <v>1924</v>
      </c>
      <c r="AX213" s="0" t="n">
        <v>1304</v>
      </c>
      <c r="AY213" s="0" t="n">
        <v>6.84</v>
      </c>
      <c r="AZ213" s="0" t="n">
        <v>36.21</v>
      </c>
      <c r="BA213" s="0" t="n">
        <v>53.06</v>
      </c>
      <c r="BB213" s="0" t="n">
        <v>41.61</v>
      </c>
      <c r="BC213" s="0" t="n">
        <v>0</v>
      </c>
      <c r="BE213" s="0" t="s">
        <v>58</v>
      </c>
      <c r="BF213" s="0" t="n">
        <v>216</v>
      </c>
      <c r="BG213" s="0" t="n">
        <v>53</v>
      </c>
      <c r="BH213" s="0" t="n">
        <v>17</v>
      </c>
      <c r="BI213" s="0" t="n">
        <v>172</v>
      </c>
      <c r="BJ213" s="0" t="s">
        <v>58</v>
      </c>
      <c r="BK213" s="0" t="n">
        <v>153</v>
      </c>
      <c r="BL213" s="0" t="n">
        <v>55</v>
      </c>
      <c r="BM213" s="0" t="n">
        <v>45.28</v>
      </c>
      <c r="BN213" s="0" t="n">
        <v>36.21</v>
      </c>
      <c r="BO213" s="0" t="n">
        <v>47.16</v>
      </c>
      <c r="BP213" s="0" t="n">
        <v>41.61</v>
      </c>
      <c r="BQ213" s="0" t="n">
        <v>0</v>
      </c>
      <c r="BS213" s="0" t="s">
        <v>70</v>
      </c>
      <c r="BT213" s="0" t="n">
        <v>180</v>
      </c>
      <c r="BU213" s="0" t="n">
        <v>46</v>
      </c>
      <c r="BV213" s="0" t="n">
        <v>46</v>
      </c>
      <c r="BW213" s="0" t="n">
        <v>38</v>
      </c>
      <c r="BX213" s="0" t="s">
        <v>70</v>
      </c>
      <c r="BY213" s="0" t="n">
        <v>373</v>
      </c>
      <c r="BZ213" s="0" t="n">
        <v>274</v>
      </c>
      <c r="CA213" s="0" t="n">
        <v>20.62</v>
      </c>
      <c r="CB213" s="0" t="n">
        <v>0</v>
      </c>
      <c r="CC213" s="0" t="n">
        <v>58.06</v>
      </c>
      <c r="CD213" s="0" t="n">
        <v>0</v>
      </c>
      <c r="CE213" s="0" t="n">
        <v>0</v>
      </c>
      <c r="CG213" s="0" t="s">
        <v>58</v>
      </c>
      <c r="CH213" s="0" t="n">
        <v>173</v>
      </c>
      <c r="CI213" s="0" t="n">
        <v>80</v>
      </c>
      <c r="CJ213" s="0" t="n">
        <v>21</v>
      </c>
      <c r="CK213" s="0" t="n">
        <v>184</v>
      </c>
      <c r="CL213" s="0" t="s">
        <v>58</v>
      </c>
      <c r="CM213" s="0" t="n">
        <v>169</v>
      </c>
      <c r="CN213" s="0" t="n">
        <v>116</v>
      </c>
      <c r="CO213" s="0" t="n">
        <v>32.16</v>
      </c>
      <c r="CP213" s="0" t="n">
        <v>36.21</v>
      </c>
      <c r="CQ213" s="0" t="n">
        <v>37.77</v>
      </c>
      <c r="CR213" s="0" t="n">
        <v>41.61</v>
      </c>
      <c r="CS213" s="0" t="n">
        <v>0</v>
      </c>
      <c r="CU213" s="0" t="s">
        <v>56</v>
      </c>
      <c r="CV213" s="0" t="n">
        <v>218</v>
      </c>
      <c r="CW213" s="0" t="n">
        <v>51</v>
      </c>
      <c r="CX213" s="0" t="n">
        <v>153</v>
      </c>
      <c r="CY213" s="0" t="n">
        <v>116</v>
      </c>
      <c r="CZ213" s="0" t="s">
        <v>56</v>
      </c>
      <c r="DA213" s="0" t="n">
        <v>20</v>
      </c>
      <c r="DB213" s="0" t="n">
        <v>36</v>
      </c>
      <c r="DC213" s="0" t="n">
        <v>67.08</v>
      </c>
      <c r="DD213" s="0" t="n">
        <v>42.53</v>
      </c>
      <c r="DE213" s="0" t="n">
        <v>40.52</v>
      </c>
      <c r="DF213" s="0" t="n">
        <v>52.44</v>
      </c>
      <c r="DG213" s="0" t="n">
        <v>0</v>
      </c>
      <c r="DI213" s="0" t="s">
        <v>58</v>
      </c>
      <c r="DJ213" s="0" t="n">
        <v>215</v>
      </c>
      <c r="DK213" s="0" t="n">
        <v>58</v>
      </c>
      <c r="DL213" s="0" t="n">
        <v>21</v>
      </c>
      <c r="DM213" s="0" t="n">
        <v>164</v>
      </c>
      <c r="DN213" s="0" t="s">
        <v>58</v>
      </c>
      <c r="DO213" s="0" t="n">
        <v>122</v>
      </c>
      <c r="DP213" s="0" t="n">
        <v>42</v>
      </c>
      <c r="DQ213" s="0" t="n">
        <v>49.2</v>
      </c>
      <c r="DR213" s="0" t="n">
        <v>36.21</v>
      </c>
      <c r="DS213" s="0" t="n">
        <v>46.94</v>
      </c>
      <c r="DT213" s="0" t="n">
        <v>41.61</v>
      </c>
      <c r="DU213" s="0" t="n">
        <v>0</v>
      </c>
      <c r="DW213" s="0" t="s">
        <v>58</v>
      </c>
      <c r="DX213" s="0" t="n">
        <v>202</v>
      </c>
      <c r="DY213" s="0" t="n">
        <v>77</v>
      </c>
      <c r="DZ213" s="0" t="n">
        <v>28</v>
      </c>
      <c r="EA213" s="0" t="n">
        <v>151</v>
      </c>
      <c r="EB213" s="0" t="s">
        <v>58</v>
      </c>
      <c r="EC213" s="0" t="n">
        <v>72</v>
      </c>
      <c r="ED213" s="0" t="n">
        <v>67</v>
      </c>
      <c r="EE213" s="0" t="n">
        <v>48.33</v>
      </c>
      <c r="EF213" s="0" t="n">
        <v>36.21</v>
      </c>
      <c r="EG213" s="0" t="n">
        <v>44.1</v>
      </c>
      <c r="EH213" s="0" t="n">
        <v>41.61</v>
      </c>
      <c r="EI213" s="0" t="n">
        <v>0</v>
      </c>
      <c r="EK213" s="0" t="s">
        <v>56</v>
      </c>
      <c r="EL213" s="0" t="n">
        <v>173</v>
      </c>
      <c r="EM213" s="0" t="n">
        <v>80</v>
      </c>
      <c r="EN213" s="0" t="n">
        <v>165</v>
      </c>
      <c r="EO213" s="0" t="n">
        <v>120</v>
      </c>
      <c r="EP213" s="0" t="s">
        <v>56</v>
      </c>
      <c r="EQ213" s="0" t="n">
        <v>21</v>
      </c>
      <c r="ER213" s="0" t="n">
        <v>184</v>
      </c>
      <c r="ES213" s="0" t="n">
        <v>37.77</v>
      </c>
      <c r="ET213" s="0" t="n">
        <v>42.53</v>
      </c>
      <c r="EU213" s="0" t="n">
        <v>32.16</v>
      </c>
      <c r="EV213" s="0" t="n">
        <v>52.44</v>
      </c>
      <c r="EW213" s="0" t="n">
        <v>0</v>
      </c>
      <c r="EY213" s="0" t="s">
        <v>56</v>
      </c>
      <c r="EZ213" s="0" t="n">
        <v>150</v>
      </c>
      <c r="FA213" s="0" t="n">
        <v>52</v>
      </c>
      <c r="FB213" s="0" t="n">
        <v>147</v>
      </c>
      <c r="FC213" s="0" t="n">
        <v>189</v>
      </c>
      <c r="FD213" s="0" t="s">
        <v>56</v>
      </c>
      <c r="FE213" s="0" t="n">
        <v>61</v>
      </c>
      <c r="FF213" s="0" t="n">
        <v>47</v>
      </c>
      <c r="FG213" s="0" t="n">
        <v>48.39</v>
      </c>
      <c r="FH213" s="0" t="n">
        <v>42.53</v>
      </c>
      <c r="FI213" s="0" t="n">
        <v>27.88</v>
      </c>
      <c r="FJ213" s="0" t="n">
        <v>52.44</v>
      </c>
      <c r="FK213" s="0" t="n">
        <v>0</v>
      </c>
      <c r="FM213" s="0" t="s">
        <v>76</v>
      </c>
      <c r="FN213" s="0" t="n">
        <v>153</v>
      </c>
      <c r="FO213" s="0" t="n">
        <v>22</v>
      </c>
      <c r="FP213" s="0" t="n">
        <v>368</v>
      </c>
      <c r="FQ213" s="0" t="n">
        <v>330</v>
      </c>
      <c r="FR213" s="0" t="s">
        <v>76</v>
      </c>
      <c r="FS213" s="0" t="n">
        <v>4</v>
      </c>
      <c r="FT213" s="0" t="n">
        <v>22</v>
      </c>
      <c r="FU213" s="0" t="n">
        <v>76.12</v>
      </c>
      <c r="FV213" s="0" t="n">
        <v>0</v>
      </c>
      <c r="FW213" s="0" t="n">
        <v>17.53</v>
      </c>
      <c r="FX213" s="0" t="n">
        <v>0</v>
      </c>
      <c r="FY213" s="0" t="n">
        <v>0</v>
      </c>
      <c r="GA213" s="0" t="s">
        <v>56</v>
      </c>
      <c r="GB213" s="0" t="n">
        <v>151</v>
      </c>
      <c r="GC213" s="0" t="n">
        <v>54</v>
      </c>
      <c r="GD213" s="0" t="n">
        <v>233</v>
      </c>
      <c r="GE213" s="0" t="n">
        <v>100</v>
      </c>
      <c r="GF213" s="0" t="s">
        <v>56</v>
      </c>
      <c r="GG213" s="0" t="n">
        <v>3</v>
      </c>
      <c r="GH213" s="0" t="n">
        <v>51</v>
      </c>
      <c r="GI213" s="0" t="n">
        <v>58.3</v>
      </c>
      <c r="GJ213" s="0" t="n">
        <v>42.53</v>
      </c>
      <c r="GK213" s="0" t="n">
        <v>28.07</v>
      </c>
      <c r="GL213" s="0" t="n">
        <v>52.44</v>
      </c>
      <c r="GM213" s="0" t="n">
        <v>0</v>
      </c>
    </row>
    <row r="214" customFormat="false" ht="12.75" hidden="false" customHeight="false" outlineLevel="0" collapsed="false">
      <c r="A214" s="0" t="s">
        <v>70</v>
      </c>
      <c r="B214" s="0" t="n">
        <v>193</v>
      </c>
      <c r="C214" s="0" t="n">
        <v>35</v>
      </c>
      <c r="D214" s="0" t="n">
        <v>55</v>
      </c>
      <c r="E214" s="0" t="n">
        <v>27</v>
      </c>
      <c r="F214" s="0" t="s">
        <v>70</v>
      </c>
      <c r="G214" s="0" t="n">
        <v>216</v>
      </c>
      <c r="H214" s="0" t="n">
        <v>205</v>
      </c>
      <c r="I214" s="0" t="n">
        <v>29.74</v>
      </c>
      <c r="J214" s="0" t="n">
        <v>0</v>
      </c>
      <c r="K214" s="0" t="n">
        <v>62.26</v>
      </c>
      <c r="L214" s="0" t="n">
        <v>0</v>
      </c>
      <c r="M214" s="0" t="n">
        <v>0</v>
      </c>
      <c r="O214" s="0" t="s">
        <v>70</v>
      </c>
      <c r="P214" s="0" t="n">
        <v>198</v>
      </c>
      <c r="Q214" s="0" t="n">
        <v>74</v>
      </c>
      <c r="R214" s="0" t="n">
        <v>25</v>
      </c>
      <c r="S214" s="0" t="n">
        <v>13</v>
      </c>
      <c r="T214" s="0" t="s">
        <v>70</v>
      </c>
      <c r="U214" s="0" t="n">
        <v>569</v>
      </c>
      <c r="V214" s="0" t="n">
        <v>786</v>
      </c>
      <c r="W214" s="0" t="n">
        <v>12.17</v>
      </c>
      <c r="X214" s="0" t="n">
        <v>0</v>
      </c>
      <c r="Y214" s="0" t="n">
        <v>63.87</v>
      </c>
      <c r="Z214" s="0" t="n">
        <v>0</v>
      </c>
      <c r="AA214" s="0" t="n">
        <v>0</v>
      </c>
      <c r="AC214" s="0" t="s">
        <v>70</v>
      </c>
      <c r="AD214" s="0" t="n">
        <v>195</v>
      </c>
      <c r="AE214" s="0" t="n">
        <v>66</v>
      </c>
      <c r="AF214" s="0" t="n">
        <v>29</v>
      </c>
      <c r="AG214" s="0" t="n">
        <v>20</v>
      </c>
      <c r="AH214" s="0" t="s">
        <v>70</v>
      </c>
      <c r="AI214" s="0" t="n">
        <v>507</v>
      </c>
      <c r="AJ214" s="0" t="n">
        <v>692</v>
      </c>
      <c r="AK214" s="0" t="n">
        <v>13.36</v>
      </c>
      <c r="AL214" s="0" t="n">
        <v>0</v>
      </c>
      <c r="AM214" s="0" t="n">
        <v>62.9</v>
      </c>
      <c r="AN214" s="0" t="n">
        <v>0</v>
      </c>
      <c r="AO214" s="0" t="n">
        <v>0</v>
      </c>
      <c r="AQ214" s="0" t="s">
        <v>70</v>
      </c>
      <c r="AR214" s="0" t="n">
        <v>229</v>
      </c>
      <c r="AS214" s="0" t="n">
        <v>51</v>
      </c>
      <c r="AT214" s="0" t="n">
        <v>19</v>
      </c>
      <c r="AU214" s="0" t="n">
        <v>11</v>
      </c>
      <c r="AV214" s="0" t="s">
        <v>70</v>
      </c>
      <c r="AW214" s="0" t="n">
        <v>1607</v>
      </c>
      <c r="AX214" s="0" t="n">
        <v>1664</v>
      </c>
      <c r="AY214" s="0" t="n">
        <v>6.45</v>
      </c>
      <c r="AZ214" s="0" t="n">
        <v>0</v>
      </c>
      <c r="BA214" s="0" t="n">
        <v>73.87</v>
      </c>
      <c r="BB214" s="0" t="n">
        <v>0</v>
      </c>
      <c r="BC214" s="0" t="n">
        <v>0</v>
      </c>
      <c r="BE214" s="0" t="s">
        <v>70</v>
      </c>
      <c r="BF214" s="0" t="n">
        <v>206</v>
      </c>
      <c r="BG214" s="0" t="n">
        <v>19</v>
      </c>
      <c r="BH214" s="0" t="n">
        <v>75</v>
      </c>
      <c r="BI214" s="0" t="n">
        <v>10</v>
      </c>
      <c r="BJ214" s="0" t="s">
        <v>70</v>
      </c>
      <c r="BK214" s="0" t="n">
        <v>151</v>
      </c>
      <c r="BL214" s="0" t="n">
        <v>101</v>
      </c>
      <c r="BM214" s="0" t="n">
        <v>43.19</v>
      </c>
      <c r="BN214" s="0" t="n">
        <v>0</v>
      </c>
      <c r="BO214" s="0" t="n">
        <v>66.45</v>
      </c>
      <c r="BP214" s="0" t="n">
        <v>0</v>
      </c>
      <c r="BQ214" s="0" t="n">
        <v>0</v>
      </c>
      <c r="BS214" s="0" t="s">
        <v>58</v>
      </c>
      <c r="BT214" s="0" t="n">
        <v>175</v>
      </c>
      <c r="BU214" s="0" t="n">
        <v>79</v>
      </c>
      <c r="BV214" s="0" t="n">
        <v>18</v>
      </c>
      <c r="BW214" s="0" t="n">
        <v>186</v>
      </c>
      <c r="BX214" s="0" t="s">
        <v>58</v>
      </c>
      <c r="BY214" s="0" t="n">
        <v>420</v>
      </c>
      <c r="BZ214" s="0" t="n">
        <v>199</v>
      </c>
      <c r="CA214" s="0" t="n">
        <v>20.05</v>
      </c>
      <c r="CB214" s="0" t="n">
        <v>36.21</v>
      </c>
      <c r="CC214" s="0" t="n">
        <v>38.21</v>
      </c>
      <c r="CD214" s="0" t="n">
        <v>41.61</v>
      </c>
      <c r="CE214" s="0" t="n">
        <v>0</v>
      </c>
      <c r="CG214" s="0" t="s">
        <v>69</v>
      </c>
      <c r="CH214" s="0" t="n">
        <v>152</v>
      </c>
      <c r="CI214" s="0" t="n">
        <v>17</v>
      </c>
      <c r="CJ214" s="0" t="n">
        <v>4</v>
      </c>
      <c r="CK214" s="0" t="n">
        <v>28</v>
      </c>
      <c r="CL214" s="0" t="s">
        <v>69</v>
      </c>
      <c r="CM214" s="0" t="n">
        <v>139</v>
      </c>
      <c r="CN214" s="0" t="n">
        <v>230</v>
      </c>
      <c r="CO214" s="0" t="n">
        <v>28.25</v>
      </c>
      <c r="CP214" s="0" t="n">
        <v>28.97</v>
      </c>
      <c r="CQ214" s="0" t="n">
        <v>75.62</v>
      </c>
      <c r="CR214" s="0" t="n">
        <v>85.58</v>
      </c>
      <c r="CS214" s="0" t="n">
        <v>0</v>
      </c>
      <c r="CU214" s="0" t="s">
        <v>69</v>
      </c>
      <c r="CV214" s="0" t="n">
        <v>197</v>
      </c>
      <c r="CW214" s="0" t="n">
        <v>2</v>
      </c>
      <c r="CX214" s="0" t="n">
        <v>0</v>
      </c>
      <c r="CY214" s="0" t="n">
        <v>2</v>
      </c>
      <c r="CZ214" s="0" t="s">
        <v>69</v>
      </c>
      <c r="DA214" s="0" t="n">
        <v>50</v>
      </c>
      <c r="DB214" s="0" t="n">
        <v>76</v>
      </c>
      <c r="DC214" s="0" t="n">
        <v>60.62</v>
      </c>
      <c r="DD214" s="0" t="n">
        <v>28.97</v>
      </c>
      <c r="DE214" s="0" t="n">
        <v>98.01</v>
      </c>
      <c r="DF214" s="0" t="n">
        <v>85.58</v>
      </c>
      <c r="DG214" s="0" t="n">
        <v>0</v>
      </c>
      <c r="DI214" s="0" t="s">
        <v>70</v>
      </c>
      <c r="DJ214" s="0" t="n">
        <v>200</v>
      </c>
      <c r="DK214" s="0" t="n">
        <v>33</v>
      </c>
      <c r="DL214" s="0" t="n">
        <v>47</v>
      </c>
      <c r="DM214" s="0" t="n">
        <v>30</v>
      </c>
      <c r="DN214" s="0" t="s">
        <v>70</v>
      </c>
      <c r="DO214" s="0" t="n">
        <v>107</v>
      </c>
      <c r="DP214" s="0" t="n">
        <v>97</v>
      </c>
      <c r="DQ214" s="0" t="n">
        <v>45.77</v>
      </c>
      <c r="DR214" s="0" t="n">
        <v>0</v>
      </c>
      <c r="DS214" s="0" t="n">
        <v>64.52</v>
      </c>
      <c r="DT214" s="0" t="n">
        <v>0</v>
      </c>
      <c r="DU214" s="0" t="n">
        <v>0</v>
      </c>
      <c r="DW214" s="0" t="s">
        <v>69</v>
      </c>
      <c r="DX214" s="0" t="n">
        <v>201</v>
      </c>
      <c r="DY214" s="0" t="n">
        <v>0</v>
      </c>
      <c r="DZ214" s="0" t="n">
        <v>0</v>
      </c>
      <c r="EA214" s="0" t="n">
        <v>0</v>
      </c>
      <c r="EB214" s="0" t="s">
        <v>69</v>
      </c>
      <c r="EC214" s="0" t="n">
        <v>65</v>
      </c>
      <c r="ED214" s="0" t="n">
        <v>152</v>
      </c>
      <c r="EE214" s="0" t="n">
        <v>48.09</v>
      </c>
      <c r="EF214" s="0" t="n">
        <v>28.97</v>
      </c>
      <c r="EG214" s="0" t="n">
        <v>100</v>
      </c>
      <c r="EH214" s="0" t="n">
        <v>85.58</v>
      </c>
      <c r="EI214" s="0" t="n">
        <v>0</v>
      </c>
      <c r="EK214" s="0" t="s">
        <v>69</v>
      </c>
      <c r="EL214" s="0" t="n">
        <v>164</v>
      </c>
      <c r="EM214" s="0" t="n">
        <v>24</v>
      </c>
      <c r="EN214" s="0" t="n">
        <v>6</v>
      </c>
      <c r="EO214" s="0" t="n">
        <v>7</v>
      </c>
      <c r="EP214" s="0" t="s">
        <v>69</v>
      </c>
      <c r="EQ214" s="0" t="n">
        <v>45</v>
      </c>
      <c r="ER214" s="0" t="n">
        <v>225</v>
      </c>
      <c r="ES214" s="0" t="n">
        <v>35.81</v>
      </c>
      <c r="ET214" s="0" t="n">
        <v>28.97</v>
      </c>
      <c r="EU214" s="0" t="n">
        <v>81.59</v>
      </c>
      <c r="EV214" s="0" t="n">
        <v>85.58</v>
      </c>
      <c r="EW214" s="0" t="n">
        <v>0</v>
      </c>
      <c r="EY214" s="0" t="s">
        <v>58</v>
      </c>
      <c r="EZ214" s="0" t="n">
        <v>136</v>
      </c>
      <c r="FA214" s="0" t="n">
        <v>47</v>
      </c>
      <c r="FB214" s="0" t="n">
        <v>49</v>
      </c>
      <c r="FC214" s="0" t="n">
        <v>226</v>
      </c>
      <c r="FD214" s="0" t="s">
        <v>58</v>
      </c>
      <c r="FE214" s="0" t="n">
        <v>97</v>
      </c>
      <c r="FF214" s="0" t="n">
        <v>30</v>
      </c>
      <c r="FG214" s="0" t="n">
        <v>43.87</v>
      </c>
      <c r="FH214" s="0" t="n">
        <v>36.21</v>
      </c>
      <c r="FI214" s="0" t="n">
        <v>29.69</v>
      </c>
      <c r="FJ214" s="0" t="n">
        <v>41.61</v>
      </c>
      <c r="FK214" s="0" t="n">
        <v>0</v>
      </c>
      <c r="FM214" s="0" t="s">
        <v>56</v>
      </c>
      <c r="FN214" s="0" t="n">
        <v>152</v>
      </c>
      <c r="FO214" s="0" t="n">
        <v>17</v>
      </c>
      <c r="FP214" s="0" t="n">
        <v>139</v>
      </c>
      <c r="FQ214" s="0" t="n">
        <v>230</v>
      </c>
      <c r="FR214" s="0" t="s">
        <v>56</v>
      </c>
      <c r="FS214" s="0" t="n">
        <v>4</v>
      </c>
      <c r="FT214" s="0" t="n">
        <v>28</v>
      </c>
      <c r="FU214" s="0" t="n">
        <v>75.62</v>
      </c>
      <c r="FV214" s="0" t="n">
        <v>42.53</v>
      </c>
      <c r="FW214" s="0" t="n">
        <v>28.25</v>
      </c>
      <c r="FX214" s="0" t="n">
        <v>52.44</v>
      </c>
      <c r="FY214" s="0" t="n">
        <v>0</v>
      </c>
      <c r="GA214" s="0" t="s">
        <v>58</v>
      </c>
      <c r="GB214" s="0" t="n">
        <v>147</v>
      </c>
      <c r="GC214" s="0" t="n">
        <v>70</v>
      </c>
      <c r="GD214" s="0" t="n">
        <v>73</v>
      </c>
      <c r="GE214" s="0" t="n">
        <v>168</v>
      </c>
      <c r="GF214" s="0" t="s">
        <v>58</v>
      </c>
      <c r="GG214" s="0" t="n">
        <v>8</v>
      </c>
      <c r="GH214" s="0" t="n">
        <v>34</v>
      </c>
      <c r="GI214" s="0" t="n">
        <v>56.76</v>
      </c>
      <c r="GJ214" s="0" t="n">
        <v>36.21</v>
      </c>
      <c r="GK214" s="0" t="n">
        <v>32.1</v>
      </c>
      <c r="GL214" s="0" t="n">
        <v>41.61</v>
      </c>
      <c r="GM214" s="0" t="n">
        <v>0</v>
      </c>
    </row>
    <row r="215" customFormat="false" ht="12.75" hidden="false" customHeight="false" outlineLevel="0" collapsed="false">
      <c r="A215" s="0" t="s">
        <v>69</v>
      </c>
      <c r="B215" s="0" t="n">
        <v>182</v>
      </c>
      <c r="C215" s="0" t="n">
        <v>11</v>
      </c>
      <c r="D215" s="0" t="n">
        <v>2</v>
      </c>
      <c r="E215" s="0" t="n">
        <v>6</v>
      </c>
      <c r="F215" s="0" t="s">
        <v>69</v>
      </c>
      <c r="G215" s="0" t="n">
        <v>212</v>
      </c>
      <c r="H215" s="0" t="n">
        <v>244</v>
      </c>
      <c r="I215" s="0" t="n">
        <v>28.04</v>
      </c>
      <c r="J215" s="0" t="n">
        <v>28.97</v>
      </c>
      <c r="K215" s="0" t="n">
        <v>90.55</v>
      </c>
      <c r="L215" s="0" t="n">
        <v>85.58</v>
      </c>
      <c r="M215" s="0" t="n">
        <v>0</v>
      </c>
      <c r="O215" s="0" t="s">
        <v>69</v>
      </c>
      <c r="P215" s="0" t="n">
        <v>184</v>
      </c>
      <c r="Q215" s="0" t="n">
        <v>12</v>
      </c>
      <c r="R215" s="0" t="n">
        <v>0</v>
      </c>
      <c r="S215" s="0" t="n">
        <v>5</v>
      </c>
      <c r="T215" s="0" t="s">
        <v>69</v>
      </c>
      <c r="U215" s="0" t="n">
        <v>539</v>
      </c>
      <c r="V215" s="0" t="n">
        <v>892</v>
      </c>
      <c r="W215" s="0" t="n">
        <v>11.31</v>
      </c>
      <c r="X215" s="0" t="n">
        <v>28.97</v>
      </c>
      <c r="Y215" s="0" t="n">
        <v>91.54</v>
      </c>
      <c r="Z215" s="0" t="n">
        <v>85.58</v>
      </c>
      <c r="AA215" s="0" t="n">
        <v>0</v>
      </c>
      <c r="AC215" s="0" t="s">
        <v>69</v>
      </c>
      <c r="AD215" s="0" t="n">
        <v>180</v>
      </c>
      <c r="AE215" s="0" t="n">
        <v>14</v>
      </c>
      <c r="AF215" s="0" t="n">
        <v>2</v>
      </c>
      <c r="AG215" s="0" t="n">
        <v>5</v>
      </c>
      <c r="AH215" s="0" t="s">
        <v>69</v>
      </c>
      <c r="AI215" s="0" t="n">
        <v>478</v>
      </c>
      <c r="AJ215" s="0" t="n">
        <v>788</v>
      </c>
      <c r="AK215" s="0" t="n">
        <v>12.33</v>
      </c>
      <c r="AL215" s="0" t="n">
        <v>28.97</v>
      </c>
      <c r="AM215" s="0" t="n">
        <v>89.55</v>
      </c>
      <c r="AN215" s="0" t="n">
        <v>85.58</v>
      </c>
      <c r="AO215" s="0" t="n">
        <v>0</v>
      </c>
      <c r="AQ215" s="0" t="s">
        <v>69</v>
      </c>
      <c r="AR215" s="0" t="n">
        <v>188</v>
      </c>
      <c r="AS215" s="0" t="n">
        <v>8</v>
      </c>
      <c r="AT215" s="0" t="n">
        <v>1</v>
      </c>
      <c r="AU215" s="0" t="n">
        <v>4</v>
      </c>
      <c r="AV215" s="0" t="s">
        <v>69</v>
      </c>
      <c r="AW215" s="0" t="n">
        <v>1474</v>
      </c>
      <c r="AX215" s="0" t="n">
        <v>1881</v>
      </c>
      <c r="AY215" s="0" t="n">
        <v>5.29</v>
      </c>
      <c r="AZ215" s="0" t="n">
        <v>28.97</v>
      </c>
      <c r="BA215" s="0" t="n">
        <v>93.53</v>
      </c>
      <c r="BB215" s="0" t="n">
        <v>85.58</v>
      </c>
      <c r="BC215" s="0" t="n">
        <v>0</v>
      </c>
      <c r="BE215" s="0" t="s">
        <v>69</v>
      </c>
      <c r="BF215" s="0" t="n">
        <v>189</v>
      </c>
      <c r="BG215" s="0" t="n">
        <v>5</v>
      </c>
      <c r="BH215" s="0" t="n">
        <v>3</v>
      </c>
      <c r="BI215" s="0" t="n">
        <v>4</v>
      </c>
      <c r="BJ215" s="0" t="s">
        <v>69</v>
      </c>
      <c r="BK215" s="0" t="n">
        <v>138</v>
      </c>
      <c r="BL215" s="0" t="n">
        <v>145</v>
      </c>
      <c r="BM215" s="0" t="n">
        <v>39.62</v>
      </c>
      <c r="BN215" s="0" t="n">
        <v>28.97</v>
      </c>
      <c r="BO215" s="0" t="n">
        <v>94.03</v>
      </c>
      <c r="BP215" s="0" t="n">
        <v>85.58</v>
      </c>
      <c r="BQ215" s="0" t="n">
        <v>0</v>
      </c>
      <c r="BS215" s="0" t="s">
        <v>61</v>
      </c>
      <c r="BT215" s="0" t="n">
        <v>162</v>
      </c>
      <c r="BU215" s="0" t="n">
        <v>36</v>
      </c>
      <c r="BV215" s="0" t="n">
        <v>0</v>
      </c>
      <c r="BW215" s="0" t="n">
        <v>61</v>
      </c>
      <c r="BX215" s="0" t="s">
        <v>61</v>
      </c>
      <c r="BY215" s="0" t="n">
        <v>492</v>
      </c>
      <c r="BZ215" s="0" t="n">
        <v>183</v>
      </c>
      <c r="CA215" s="0" t="n">
        <v>18.56</v>
      </c>
      <c r="CB215" s="0" t="n">
        <v>34.05</v>
      </c>
      <c r="CC215" s="0" t="n">
        <v>62.55</v>
      </c>
      <c r="CD215" s="0" t="n">
        <v>65.95</v>
      </c>
      <c r="CE215" s="0" t="n">
        <v>0</v>
      </c>
      <c r="CG215" s="0" t="s">
        <v>61</v>
      </c>
      <c r="CH215" s="0" t="n">
        <v>151</v>
      </c>
      <c r="CI215" s="0" t="n">
        <v>54</v>
      </c>
      <c r="CJ215" s="0" t="n">
        <v>3</v>
      </c>
      <c r="CK215" s="0" t="n">
        <v>51</v>
      </c>
      <c r="CL215" s="0" t="s">
        <v>61</v>
      </c>
      <c r="CM215" s="0" t="n">
        <v>238</v>
      </c>
      <c r="CN215" s="0" t="n">
        <v>95</v>
      </c>
      <c r="CO215" s="0" t="n">
        <v>28.07</v>
      </c>
      <c r="CP215" s="0" t="n">
        <v>34.05</v>
      </c>
      <c r="CQ215" s="0" t="n">
        <v>58.3</v>
      </c>
      <c r="CR215" s="0" t="n">
        <v>65.95</v>
      </c>
      <c r="CS215" s="0" t="n">
        <v>0</v>
      </c>
      <c r="CU215" s="0" t="s">
        <v>70</v>
      </c>
      <c r="CV215" s="0" t="n">
        <v>166</v>
      </c>
      <c r="CW215" s="0" t="n">
        <v>29</v>
      </c>
      <c r="CX215" s="0" t="n">
        <v>87</v>
      </c>
      <c r="CY215" s="0" t="n">
        <v>28</v>
      </c>
      <c r="CZ215" s="0" t="s">
        <v>70</v>
      </c>
      <c r="DA215" s="0" t="n">
        <v>58</v>
      </c>
      <c r="DB215" s="0" t="n">
        <v>72</v>
      </c>
      <c r="DC215" s="0" t="n">
        <v>51.08</v>
      </c>
      <c r="DD215" s="0" t="n">
        <v>0</v>
      </c>
      <c r="DE215" s="0" t="n">
        <v>53.55</v>
      </c>
      <c r="DF215" s="0" t="n">
        <v>0</v>
      </c>
      <c r="DG215" s="0" t="n">
        <v>0</v>
      </c>
      <c r="DI215" s="0" t="s">
        <v>69</v>
      </c>
      <c r="DJ215" s="0" t="n">
        <v>187</v>
      </c>
      <c r="DK215" s="0" t="n">
        <v>10</v>
      </c>
      <c r="DL215" s="0" t="n">
        <v>1</v>
      </c>
      <c r="DM215" s="0" t="n">
        <v>3</v>
      </c>
      <c r="DN215" s="0" t="s">
        <v>69</v>
      </c>
      <c r="DO215" s="0" t="n">
        <v>119</v>
      </c>
      <c r="DP215" s="0" t="n">
        <v>121</v>
      </c>
      <c r="DQ215" s="0" t="n">
        <v>42.79</v>
      </c>
      <c r="DR215" s="0" t="n">
        <v>28.97</v>
      </c>
      <c r="DS215" s="0" t="n">
        <v>93.03</v>
      </c>
      <c r="DT215" s="0" t="n">
        <v>85.58</v>
      </c>
      <c r="DU215" s="0" t="n">
        <v>0</v>
      </c>
      <c r="DW215" s="0" t="s">
        <v>61</v>
      </c>
      <c r="DX215" s="0" t="n">
        <v>161</v>
      </c>
      <c r="DY215" s="0" t="n">
        <v>62</v>
      </c>
      <c r="DZ215" s="0" t="n">
        <v>0</v>
      </c>
      <c r="EA215" s="0" t="n">
        <v>36</v>
      </c>
      <c r="EB215" s="0" t="s">
        <v>61</v>
      </c>
      <c r="EC215" s="0" t="n">
        <v>120</v>
      </c>
      <c r="ED215" s="0" t="n">
        <v>75</v>
      </c>
      <c r="EE215" s="0" t="n">
        <v>38.52</v>
      </c>
      <c r="EF215" s="0" t="n">
        <v>34.05</v>
      </c>
      <c r="EG215" s="0" t="n">
        <v>62.16</v>
      </c>
      <c r="EH215" s="0" t="n">
        <v>65.95</v>
      </c>
      <c r="EI215" s="0" t="n">
        <v>0</v>
      </c>
      <c r="EK215" s="0" t="s">
        <v>61</v>
      </c>
      <c r="EL215" s="0" t="n">
        <v>147</v>
      </c>
      <c r="EM215" s="0" t="n">
        <v>70</v>
      </c>
      <c r="EN215" s="0" t="n">
        <v>4</v>
      </c>
      <c r="EO215" s="0" t="n">
        <v>38</v>
      </c>
      <c r="EP215" s="0" t="s">
        <v>61</v>
      </c>
      <c r="EQ215" s="0" t="n">
        <v>80</v>
      </c>
      <c r="ER215" s="0" t="n">
        <v>161</v>
      </c>
      <c r="ES215" s="0" t="n">
        <v>32.1</v>
      </c>
      <c r="ET215" s="0" t="n">
        <v>34.05</v>
      </c>
      <c r="EU215" s="0" t="n">
        <v>56.76</v>
      </c>
      <c r="EV215" s="0" t="n">
        <v>65.95</v>
      </c>
      <c r="EW215" s="0" t="n">
        <v>0</v>
      </c>
      <c r="EY215" s="0" t="s">
        <v>61</v>
      </c>
      <c r="EZ215" s="0" t="n">
        <v>135</v>
      </c>
      <c r="FA215" s="0" t="n">
        <v>36</v>
      </c>
      <c r="FB215" s="0" t="n">
        <v>1</v>
      </c>
      <c r="FC215" s="0" t="n">
        <v>87</v>
      </c>
      <c r="FD215" s="0" t="s">
        <v>61</v>
      </c>
      <c r="FE215" s="0" t="n">
        <v>107</v>
      </c>
      <c r="FF215" s="0" t="n">
        <v>32</v>
      </c>
      <c r="FG215" s="0" t="n">
        <v>43.55</v>
      </c>
      <c r="FH215" s="0" t="n">
        <v>34.05</v>
      </c>
      <c r="FI215" s="0" t="n">
        <v>52.12</v>
      </c>
      <c r="FJ215" s="0" t="n">
        <v>65.95</v>
      </c>
      <c r="FK215" s="0" t="n">
        <v>0</v>
      </c>
      <c r="FM215" s="0" t="s">
        <v>61</v>
      </c>
      <c r="FN215" s="0" t="n">
        <v>138</v>
      </c>
      <c r="FO215" s="0" t="n">
        <v>21</v>
      </c>
      <c r="FP215" s="0" t="n">
        <v>0</v>
      </c>
      <c r="FQ215" s="0" t="n">
        <v>100</v>
      </c>
      <c r="FR215" s="0" t="s">
        <v>61</v>
      </c>
      <c r="FS215" s="0" t="n">
        <v>25</v>
      </c>
      <c r="FT215" s="0" t="n">
        <v>17</v>
      </c>
      <c r="FU215" s="0" t="n">
        <v>68.66</v>
      </c>
      <c r="FV215" s="0" t="n">
        <v>34.05</v>
      </c>
      <c r="FW215" s="0" t="n">
        <v>53.28</v>
      </c>
      <c r="FX215" s="0" t="n">
        <v>65.95</v>
      </c>
      <c r="FY215" s="0" t="n">
        <v>0</v>
      </c>
      <c r="GA215" s="0" t="s">
        <v>69</v>
      </c>
      <c r="GB215" s="0" t="n">
        <v>138</v>
      </c>
      <c r="GC215" s="0" t="n">
        <v>21</v>
      </c>
      <c r="GD215" s="0" t="n">
        <v>25</v>
      </c>
      <c r="GE215" s="0" t="n">
        <v>17</v>
      </c>
      <c r="GF215" s="0" t="s">
        <v>69</v>
      </c>
      <c r="GG215" s="0" t="n">
        <v>0</v>
      </c>
      <c r="GH215" s="0" t="n">
        <v>100</v>
      </c>
      <c r="GI215" s="0" t="n">
        <v>53.28</v>
      </c>
      <c r="GJ215" s="0" t="n">
        <v>28.97</v>
      </c>
      <c r="GK215" s="0" t="n">
        <v>68.66</v>
      </c>
      <c r="GL215" s="0" t="n">
        <v>85.58</v>
      </c>
      <c r="GM215" s="0" t="n">
        <v>0</v>
      </c>
    </row>
    <row r="216" customFormat="false" ht="12.75" hidden="false" customHeight="false" outlineLevel="0" collapsed="false">
      <c r="A216" s="0" t="s">
        <v>61</v>
      </c>
      <c r="B216" s="0" t="n">
        <v>178</v>
      </c>
      <c r="C216" s="0" t="n">
        <v>44</v>
      </c>
      <c r="D216" s="0" t="n">
        <v>2</v>
      </c>
      <c r="E216" s="0" t="n">
        <v>35</v>
      </c>
      <c r="F216" s="0" t="s">
        <v>61</v>
      </c>
      <c r="G216" s="0" t="n">
        <v>321</v>
      </c>
      <c r="H216" s="0" t="n">
        <v>106</v>
      </c>
      <c r="I216" s="0" t="n">
        <v>27.43</v>
      </c>
      <c r="J216" s="0" t="n">
        <v>34.05</v>
      </c>
      <c r="K216" s="0" t="n">
        <v>68.73</v>
      </c>
      <c r="L216" s="0" t="n">
        <v>65.95</v>
      </c>
      <c r="M216" s="0" t="n">
        <v>0</v>
      </c>
      <c r="O216" s="0" t="s">
        <v>61</v>
      </c>
      <c r="P216" s="0" t="n">
        <v>173</v>
      </c>
      <c r="Q216" s="0" t="n">
        <v>61</v>
      </c>
      <c r="R216" s="0" t="n">
        <v>0</v>
      </c>
      <c r="S216" s="0" t="n">
        <v>25</v>
      </c>
      <c r="T216" s="0" t="s">
        <v>61</v>
      </c>
      <c r="U216" s="0" t="n">
        <v>807</v>
      </c>
      <c r="V216" s="0" t="n">
        <v>586</v>
      </c>
      <c r="W216" s="0" t="n">
        <v>10.63</v>
      </c>
      <c r="X216" s="0" t="n">
        <v>34.05</v>
      </c>
      <c r="Y216" s="0" t="n">
        <v>66.8</v>
      </c>
      <c r="Z216" s="0" t="n">
        <v>65.95</v>
      </c>
      <c r="AA216" s="0" t="n">
        <v>0</v>
      </c>
      <c r="AC216" s="0" t="s">
        <v>61</v>
      </c>
      <c r="AD216" s="0" t="n">
        <v>169</v>
      </c>
      <c r="AE216" s="0" t="n">
        <v>62</v>
      </c>
      <c r="AF216" s="0" t="n">
        <v>0</v>
      </c>
      <c r="AG216" s="0" t="n">
        <v>28</v>
      </c>
      <c r="AH216" s="0" t="s">
        <v>61</v>
      </c>
      <c r="AI216" s="0" t="n">
        <v>718</v>
      </c>
      <c r="AJ216" s="0" t="n">
        <v>511</v>
      </c>
      <c r="AK216" s="0" t="n">
        <v>11.58</v>
      </c>
      <c r="AL216" s="0" t="n">
        <v>34.05</v>
      </c>
      <c r="AM216" s="0" t="n">
        <v>65.25</v>
      </c>
      <c r="AN216" s="0" t="n">
        <v>65.95</v>
      </c>
      <c r="AO216" s="0" t="n">
        <v>0</v>
      </c>
      <c r="AQ216" s="0" t="s">
        <v>61</v>
      </c>
      <c r="AR216" s="0" t="n">
        <v>186</v>
      </c>
      <c r="AS216" s="0" t="n">
        <v>48</v>
      </c>
      <c r="AT216" s="0" t="n">
        <v>0</v>
      </c>
      <c r="AU216" s="0" t="n">
        <v>25</v>
      </c>
      <c r="AV216" s="0" t="s">
        <v>61</v>
      </c>
      <c r="AW216" s="0" t="n">
        <v>2003</v>
      </c>
      <c r="AX216" s="0" t="n">
        <v>1314</v>
      </c>
      <c r="AY216" s="0" t="n">
        <v>5.24</v>
      </c>
      <c r="AZ216" s="0" t="n">
        <v>34.05</v>
      </c>
      <c r="BA216" s="0" t="n">
        <v>71.81</v>
      </c>
      <c r="BB216" s="0" t="n">
        <v>65.95</v>
      </c>
      <c r="BC216" s="0" t="n">
        <v>0</v>
      </c>
      <c r="BE216" s="0" t="s">
        <v>61</v>
      </c>
      <c r="BF216" s="0" t="n">
        <v>177</v>
      </c>
      <c r="BG216" s="0" t="n">
        <v>40</v>
      </c>
      <c r="BH216" s="0" t="n">
        <v>0</v>
      </c>
      <c r="BI216" s="0" t="n">
        <v>42</v>
      </c>
      <c r="BJ216" s="0" t="s">
        <v>61</v>
      </c>
      <c r="BK216" s="0" t="n">
        <v>205</v>
      </c>
      <c r="BL216" s="0" t="n">
        <v>55</v>
      </c>
      <c r="BM216" s="0" t="n">
        <v>37.11</v>
      </c>
      <c r="BN216" s="0" t="n">
        <v>34.05</v>
      </c>
      <c r="BO216" s="0" t="n">
        <v>68.34</v>
      </c>
      <c r="BP216" s="0" t="n">
        <v>65.95</v>
      </c>
      <c r="BQ216" s="0" t="n">
        <v>0</v>
      </c>
      <c r="BS216" s="0" t="s">
        <v>69</v>
      </c>
      <c r="BT216" s="0" t="n">
        <v>153</v>
      </c>
      <c r="BU216" s="0" t="n">
        <v>22</v>
      </c>
      <c r="BV216" s="0" t="n">
        <v>4</v>
      </c>
      <c r="BW216" s="0" t="n">
        <v>22</v>
      </c>
      <c r="BX216" s="0" t="s">
        <v>69</v>
      </c>
      <c r="BY216" s="0" t="n">
        <v>368</v>
      </c>
      <c r="BZ216" s="0" t="n">
        <v>330</v>
      </c>
      <c r="CA216" s="0" t="n">
        <v>17.53</v>
      </c>
      <c r="CB216" s="0" t="n">
        <v>28.97</v>
      </c>
      <c r="CC216" s="0" t="n">
        <v>76.12</v>
      </c>
      <c r="CD216" s="0" t="n">
        <v>85.58</v>
      </c>
      <c r="CE216" s="0" t="n">
        <v>0</v>
      </c>
      <c r="CG216" s="0" t="s">
        <v>70</v>
      </c>
      <c r="CH216" s="0" t="n">
        <v>150</v>
      </c>
      <c r="CI216" s="0" t="n">
        <v>52</v>
      </c>
      <c r="CJ216" s="0" t="n">
        <v>61</v>
      </c>
      <c r="CK216" s="0" t="n">
        <v>47</v>
      </c>
      <c r="CL216" s="0" t="s">
        <v>70</v>
      </c>
      <c r="CM216" s="0" t="n">
        <v>148</v>
      </c>
      <c r="CN216" s="0" t="n">
        <v>188</v>
      </c>
      <c r="CO216" s="0" t="n">
        <v>27.88</v>
      </c>
      <c r="CP216" s="0" t="n">
        <v>0</v>
      </c>
      <c r="CQ216" s="0" t="n">
        <v>48.39</v>
      </c>
      <c r="CR216" s="0" t="n">
        <v>0</v>
      </c>
      <c r="CS216" s="0" t="n">
        <v>0</v>
      </c>
      <c r="CU216" s="0" t="s">
        <v>61</v>
      </c>
      <c r="CV216" s="0" t="n">
        <v>165</v>
      </c>
      <c r="CW216" s="0" t="n">
        <v>43</v>
      </c>
      <c r="CX216" s="0" t="n">
        <v>1</v>
      </c>
      <c r="CY216" s="0" t="n">
        <v>50</v>
      </c>
      <c r="CZ216" s="0" t="s">
        <v>61</v>
      </c>
      <c r="DA216" s="0" t="n">
        <v>87</v>
      </c>
      <c r="DB216" s="0" t="n">
        <v>30</v>
      </c>
      <c r="DC216" s="0" t="n">
        <v>50.77</v>
      </c>
      <c r="DD216" s="0" t="n">
        <v>34.05</v>
      </c>
      <c r="DE216" s="0" t="n">
        <v>63.71</v>
      </c>
      <c r="DF216" s="0" t="n">
        <v>65.95</v>
      </c>
      <c r="DG216" s="0" t="n">
        <v>0</v>
      </c>
      <c r="DI216" s="0" t="s">
        <v>61</v>
      </c>
      <c r="DJ216" s="0" t="n">
        <v>162</v>
      </c>
      <c r="DK216" s="0" t="n">
        <v>46</v>
      </c>
      <c r="DL216" s="0" t="n">
        <v>3</v>
      </c>
      <c r="DM216" s="0" t="n">
        <v>48</v>
      </c>
      <c r="DN216" s="0" t="s">
        <v>61</v>
      </c>
      <c r="DO216" s="0" t="n">
        <v>173</v>
      </c>
      <c r="DP216" s="0" t="n">
        <v>56</v>
      </c>
      <c r="DQ216" s="0" t="n">
        <v>37.07</v>
      </c>
      <c r="DR216" s="0" t="n">
        <v>34.05</v>
      </c>
      <c r="DS216" s="0" t="n">
        <v>62.55</v>
      </c>
      <c r="DT216" s="0" t="n">
        <v>65.95</v>
      </c>
      <c r="DU216" s="0" t="n">
        <v>0</v>
      </c>
      <c r="DW216" s="0" t="s">
        <v>70</v>
      </c>
      <c r="DX216" s="0" t="n">
        <v>154</v>
      </c>
      <c r="DY216" s="0" t="n">
        <v>48</v>
      </c>
      <c r="DZ216" s="0" t="n">
        <v>78</v>
      </c>
      <c r="EA216" s="0" t="n">
        <v>30</v>
      </c>
      <c r="EB216" s="0" t="s">
        <v>70</v>
      </c>
      <c r="EC216" s="0" t="n">
        <v>72</v>
      </c>
      <c r="ED216" s="0" t="n">
        <v>144</v>
      </c>
      <c r="EE216" s="0" t="n">
        <v>36.84</v>
      </c>
      <c r="EF216" s="0" t="n">
        <v>0</v>
      </c>
      <c r="EG216" s="0" t="n">
        <v>49.68</v>
      </c>
      <c r="EH216" s="0" t="n">
        <v>0</v>
      </c>
      <c r="EI216" s="0" t="n">
        <v>0</v>
      </c>
      <c r="EK216" s="0" t="s">
        <v>70</v>
      </c>
      <c r="EL216" s="0" t="n">
        <v>136</v>
      </c>
      <c r="EM216" s="0" t="n">
        <v>47</v>
      </c>
      <c r="EN216" s="0" t="n">
        <v>96</v>
      </c>
      <c r="EO216" s="0" t="n">
        <v>31</v>
      </c>
      <c r="EP216" s="0" t="s">
        <v>70</v>
      </c>
      <c r="EQ216" s="0" t="n">
        <v>49</v>
      </c>
      <c r="ER216" s="0" t="n">
        <v>226</v>
      </c>
      <c r="ES216" s="0" t="n">
        <v>29.69</v>
      </c>
      <c r="ET216" s="0" t="n">
        <v>0</v>
      </c>
      <c r="EU216" s="0" t="n">
        <v>43.87</v>
      </c>
      <c r="EV216" s="0" t="n">
        <v>0</v>
      </c>
      <c r="EW216" s="0" t="n">
        <v>0</v>
      </c>
      <c r="EY216" s="0" t="s">
        <v>69</v>
      </c>
      <c r="EZ216" s="0" t="n">
        <v>128</v>
      </c>
      <c r="FA216" s="0" t="n">
        <v>20</v>
      </c>
      <c r="FB216" s="0" t="n">
        <v>15</v>
      </c>
      <c r="FC216" s="0" t="n">
        <v>38</v>
      </c>
      <c r="FD216" s="0" t="s">
        <v>69</v>
      </c>
      <c r="FE216" s="0" t="n">
        <v>81</v>
      </c>
      <c r="FF216" s="0" t="n">
        <v>81</v>
      </c>
      <c r="FG216" s="0" t="n">
        <v>41.29</v>
      </c>
      <c r="FH216" s="0" t="n">
        <v>28.97</v>
      </c>
      <c r="FI216" s="0" t="n">
        <v>63.68</v>
      </c>
      <c r="FJ216" s="0" t="n">
        <v>85.58</v>
      </c>
      <c r="FK216" s="0" t="n">
        <v>0</v>
      </c>
      <c r="FM216" s="0" t="s">
        <v>70</v>
      </c>
      <c r="FN216" s="0" t="n">
        <v>128</v>
      </c>
      <c r="FO216" s="0" t="n">
        <v>20</v>
      </c>
      <c r="FP216" s="0" t="n">
        <v>81</v>
      </c>
      <c r="FQ216" s="0" t="n">
        <v>81</v>
      </c>
      <c r="FR216" s="0" t="s">
        <v>70</v>
      </c>
      <c r="FS216" s="0" t="n">
        <v>15</v>
      </c>
      <c r="FT216" s="0" t="n">
        <v>38</v>
      </c>
      <c r="FU216" s="0" t="n">
        <v>63.68</v>
      </c>
      <c r="FV216" s="0" t="n">
        <v>0</v>
      </c>
      <c r="FW216" s="0" t="n">
        <v>41.29</v>
      </c>
      <c r="FX216" s="0" t="n">
        <v>0</v>
      </c>
      <c r="FY216" s="0" t="n">
        <v>0</v>
      </c>
      <c r="GA216" s="0" t="s">
        <v>70</v>
      </c>
      <c r="GB216" s="0" t="n">
        <v>135</v>
      </c>
      <c r="GC216" s="0" t="n">
        <v>36</v>
      </c>
      <c r="GD216" s="0" t="n">
        <v>107</v>
      </c>
      <c r="GE216" s="0" t="n">
        <v>32</v>
      </c>
      <c r="GF216" s="0" t="s">
        <v>70</v>
      </c>
      <c r="GG216" s="0" t="n">
        <v>1</v>
      </c>
      <c r="GH216" s="0" t="n">
        <v>87</v>
      </c>
      <c r="GI216" s="0" t="n">
        <v>52.12</v>
      </c>
      <c r="GJ216" s="0" t="n">
        <v>0</v>
      </c>
      <c r="GK216" s="0" t="n">
        <v>43.55</v>
      </c>
      <c r="GL216" s="0" t="n">
        <v>0</v>
      </c>
      <c r="GM216" s="0" t="n">
        <v>0</v>
      </c>
    </row>
    <row r="217" customFormat="false" ht="12.75" hidden="false" customHeight="false" outlineLevel="0" collapsed="false">
      <c r="A217" s="0" t="s">
        <v>74</v>
      </c>
      <c r="B217" s="0" t="n">
        <v>116</v>
      </c>
      <c r="C217" s="0" t="n">
        <v>84</v>
      </c>
      <c r="D217" s="0" t="n">
        <v>1</v>
      </c>
      <c r="E217" s="0" t="n">
        <v>51</v>
      </c>
      <c r="F217" s="0" t="s">
        <v>74</v>
      </c>
      <c r="G217" s="0" t="n">
        <v>335</v>
      </c>
      <c r="H217" s="0" t="n">
        <v>114</v>
      </c>
      <c r="I217" s="0" t="n">
        <v>17.87</v>
      </c>
      <c r="J217" s="0" t="n">
        <v>0</v>
      </c>
      <c r="K217" s="0" t="n">
        <v>46.03</v>
      </c>
      <c r="L217" s="0" t="n">
        <v>0</v>
      </c>
      <c r="M217" s="0" t="n">
        <v>0</v>
      </c>
      <c r="O217" s="0" t="s">
        <v>74</v>
      </c>
      <c r="P217" s="0" t="n">
        <v>116</v>
      </c>
      <c r="Q217" s="0" t="n">
        <v>99</v>
      </c>
      <c r="R217" s="0" t="n">
        <v>0</v>
      </c>
      <c r="S217" s="0" t="n">
        <v>37</v>
      </c>
      <c r="T217" s="0" t="s">
        <v>74</v>
      </c>
      <c r="U217" s="0" t="n">
        <v>778</v>
      </c>
      <c r="V217" s="0" t="n">
        <v>634</v>
      </c>
      <c r="W217" s="0" t="n">
        <v>7.13</v>
      </c>
      <c r="X217" s="0" t="n">
        <v>0</v>
      </c>
      <c r="Y217" s="0" t="n">
        <v>46.03</v>
      </c>
      <c r="Z217" s="0" t="n">
        <v>0</v>
      </c>
      <c r="AA217" s="0" t="n">
        <v>0</v>
      </c>
      <c r="AC217" s="0" t="s">
        <v>74</v>
      </c>
      <c r="AD217" s="0" t="n">
        <v>112</v>
      </c>
      <c r="AE217" s="0" t="n">
        <v>98</v>
      </c>
      <c r="AF217" s="0" t="n">
        <v>0</v>
      </c>
      <c r="AG217" s="0" t="n">
        <v>42</v>
      </c>
      <c r="AH217" s="0" t="s">
        <v>74</v>
      </c>
      <c r="AI217" s="0" t="n">
        <v>691</v>
      </c>
      <c r="AJ217" s="0" t="n">
        <v>559</v>
      </c>
      <c r="AK217" s="0" t="n">
        <v>7.67</v>
      </c>
      <c r="AL217" s="0" t="n">
        <v>0</v>
      </c>
      <c r="AM217" s="0" t="n">
        <v>44.44</v>
      </c>
      <c r="AN217" s="0" t="n">
        <v>0</v>
      </c>
      <c r="AO217" s="0" t="n">
        <v>0</v>
      </c>
      <c r="AQ217" s="0" t="s">
        <v>74</v>
      </c>
      <c r="AR217" s="0" t="n">
        <v>120</v>
      </c>
      <c r="AS217" s="0" t="n">
        <v>89</v>
      </c>
      <c r="AT217" s="0" t="n">
        <v>0</v>
      </c>
      <c r="AU217" s="0" t="n">
        <v>43</v>
      </c>
      <c r="AV217" s="0" t="s">
        <v>74</v>
      </c>
      <c r="AW217" s="0" t="n">
        <v>2030</v>
      </c>
      <c r="AX217" s="0" t="n">
        <v>1312</v>
      </c>
      <c r="AY217" s="0" t="n">
        <v>3.38</v>
      </c>
      <c r="AZ217" s="0" t="n">
        <v>0</v>
      </c>
      <c r="BA217" s="0" t="n">
        <v>47.62</v>
      </c>
      <c r="BB217" s="0" t="n">
        <v>0</v>
      </c>
      <c r="BC217" s="0" t="n">
        <v>0</v>
      </c>
      <c r="BE217" s="0" t="s">
        <v>74</v>
      </c>
      <c r="BF217" s="0" t="n">
        <v>114</v>
      </c>
      <c r="BG217" s="0" t="n">
        <v>78</v>
      </c>
      <c r="BH217" s="0" t="n">
        <v>1</v>
      </c>
      <c r="BI217" s="0" t="n">
        <v>59</v>
      </c>
      <c r="BJ217" s="0" t="s">
        <v>74</v>
      </c>
      <c r="BK217" s="0" t="n">
        <v>193</v>
      </c>
      <c r="BL217" s="0" t="n">
        <v>92</v>
      </c>
      <c r="BM217" s="0" t="n">
        <v>23.9</v>
      </c>
      <c r="BN217" s="0" t="n">
        <v>0</v>
      </c>
      <c r="BO217" s="0" t="n">
        <v>45.24</v>
      </c>
      <c r="BP217" s="0" t="n">
        <v>0</v>
      </c>
      <c r="BQ217" s="0" t="n">
        <v>0</v>
      </c>
      <c r="BS217" s="0" t="s">
        <v>74</v>
      </c>
      <c r="BT217" s="0" t="n">
        <v>114</v>
      </c>
      <c r="BU217" s="0" t="n">
        <v>69</v>
      </c>
      <c r="BV217" s="0" t="n">
        <v>2</v>
      </c>
      <c r="BW217" s="0" t="n">
        <v>67</v>
      </c>
      <c r="BX217" s="0" t="s">
        <v>74</v>
      </c>
      <c r="BY217" s="0" t="n">
        <v>500</v>
      </c>
      <c r="BZ217" s="0" t="n">
        <v>190</v>
      </c>
      <c r="CA217" s="0" t="n">
        <v>13.06</v>
      </c>
      <c r="CB217" s="0" t="n">
        <v>0</v>
      </c>
      <c r="CC217" s="0" t="n">
        <v>45.24</v>
      </c>
      <c r="CD217" s="0" t="n">
        <v>0</v>
      </c>
      <c r="CE217" s="0" t="n">
        <v>0</v>
      </c>
      <c r="CG217" s="0" t="s">
        <v>74</v>
      </c>
      <c r="CH217" s="0" t="n">
        <v>95</v>
      </c>
      <c r="CI217" s="0" t="n">
        <v>86</v>
      </c>
      <c r="CJ217" s="0" t="n">
        <v>2</v>
      </c>
      <c r="CK217" s="0" t="n">
        <v>69</v>
      </c>
      <c r="CL217" s="0" t="s">
        <v>74</v>
      </c>
      <c r="CM217" s="0" t="n">
        <v>227</v>
      </c>
      <c r="CN217" s="0" t="n">
        <v>130</v>
      </c>
      <c r="CO217" s="0" t="n">
        <v>17.66</v>
      </c>
      <c r="CP217" s="0" t="n">
        <v>0</v>
      </c>
      <c r="CQ217" s="0" t="n">
        <v>37.7</v>
      </c>
      <c r="CR217" s="0" t="n">
        <v>0</v>
      </c>
      <c r="CS217" s="0" t="n">
        <v>0</v>
      </c>
      <c r="CU217" s="0" t="s">
        <v>74</v>
      </c>
      <c r="CV217" s="0" t="n">
        <v>111</v>
      </c>
      <c r="CW217" s="0" t="n">
        <v>75</v>
      </c>
      <c r="CX217" s="0" t="n">
        <v>1</v>
      </c>
      <c r="CY217" s="0" t="n">
        <v>65</v>
      </c>
      <c r="CZ217" s="0" t="s">
        <v>74</v>
      </c>
      <c r="DA217" s="0" t="n">
        <v>98</v>
      </c>
      <c r="DB217" s="0" t="n">
        <v>41</v>
      </c>
      <c r="DC217" s="0" t="n">
        <v>34.15</v>
      </c>
      <c r="DD217" s="0" t="n">
        <v>0</v>
      </c>
      <c r="DE217" s="0" t="n">
        <v>44.05</v>
      </c>
      <c r="DF217" s="0" t="n">
        <v>0</v>
      </c>
      <c r="DG217" s="0" t="n">
        <v>0</v>
      </c>
      <c r="DI217" s="0" t="s">
        <v>74</v>
      </c>
      <c r="DJ217" s="0" t="n">
        <v>155</v>
      </c>
      <c r="DK217" s="0" t="n">
        <v>67</v>
      </c>
      <c r="DL217" s="0" t="n">
        <v>2</v>
      </c>
      <c r="DM217" s="0" t="n">
        <v>28</v>
      </c>
      <c r="DN217" s="0" t="s">
        <v>74</v>
      </c>
      <c r="DO217" s="0" t="n">
        <v>164</v>
      </c>
      <c r="DP217" s="0" t="n">
        <v>51</v>
      </c>
      <c r="DQ217" s="0" t="n">
        <v>35.47</v>
      </c>
      <c r="DR217" s="0" t="n">
        <v>0</v>
      </c>
      <c r="DS217" s="0" t="n">
        <v>61.51</v>
      </c>
      <c r="DT217" s="0" t="n">
        <v>0</v>
      </c>
      <c r="DU217" s="0" t="n">
        <v>0</v>
      </c>
      <c r="DW217" s="0" t="s">
        <v>74</v>
      </c>
      <c r="DX217" s="0" t="n">
        <v>111</v>
      </c>
      <c r="DY217" s="0" t="n">
        <v>80</v>
      </c>
      <c r="DZ217" s="0" t="n">
        <v>1</v>
      </c>
      <c r="EA217" s="0" t="n">
        <v>60</v>
      </c>
      <c r="EB217" s="0" t="s">
        <v>74</v>
      </c>
      <c r="EC217" s="0" t="n">
        <v>120</v>
      </c>
      <c r="ED217" s="0" t="n">
        <v>107</v>
      </c>
      <c r="EE217" s="0" t="n">
        <v>26.56</v>
      </c>
      <c r="EF217" s="0" t="n">
        <v>0</v>
      </c>
      <c r="EG217" s="0" t="n">
        <v>44.05</v>
      </c>
      <c r="EH217" s="0" t="n">
        <v>0</v>
      </c>
      <c r="EI217" s="0" t="n">
        <v>0</v>
      </c>
      <c r="EK217" s="0" t="s">
        <v>65</v>
      </c>
      <c r="EL217" s="0" t="n">
        <v>104</v>
      </c>
      <c r="EM217" s="0" t="n">
        <v>116</v>
      </c>
      <c r="EN217" s="0" t="n">
        <v>16</v>
      </c>
      <c r="EO217" s="0" t="n">
        <v>76</v>
      </c>
      <c r="EP217" s="0" t="s">
        <v>65</v>
      </c>
      <c r="EQ217" s="0" t="n">
        <v>84</v>
      </c>
      <c r="ER217" s="0" t="n">
        <v>154</v>
      </c>
      <c r="ES217" s="0" t="n">
        <v>22.71</v>
      </c>
      <c r="ET217" s="0" t="n">
        <v>22.65</v>
      </c>
      <c r="EU217" s="0" t="n">
        <v>33.33</v>
      </c>
      <c r="EV217" s="0" t="n">
        <v>35.59</v>
      </c>
      <c r="EW217" s="0" t="n">
        <v>0</v>
      </c>
      <c r="EY217" s="0" t="s">
        <v>74</v>
      </c>
      <c r="EZ217" s="0" t="n">
        <v>88</v>
      </c>
      <c r="FA217" s="0" t="n">
        <v>65</v>
      </c>
      <c r="FB217" s="0" t="n">
        <v>0</v>
      </c>
      <c r="FC217" s="0" t="n">
        <v>99</v>
      </c>
      <c r="FD217" s="0" t="s">
        <v>74</v>
      </c>
      <c r="FE217" s="0" t="n">
        <v>101</v>
      </c>
      <c r="FF217" s="0" t="n">
        <v>56</v>
      </c>
      <c r="FG217" s="0" t="n">
        <v>28.39</v>
      </c>
      <c r="FH217" s="0" t="n">
        <v>0</v>
      </c>
      <c r="FI217" s="0" t="n">
        <v>34.92</v>
      </c>
      <c r="FJ217" s="0" t="n">
        <v>0</v>
      </c>
      <c r="FK217" s="0" t="n">
        <v>0</v>
      </c>
      <c r="FM217" s="0" t="s">
        <v>74</v>
      </c>
      <c r="FN217" s="0" t="n">
        <v>98</v>
      </c>
      <c r="FO217" s="0" t="n">
        <v>46</v>
      </c>
      <c r="FP217" s="0" t="n">
        <v>0</v>
      </c>
      <c r="FQ217" s="0" t="n">
        <v>108</v>
      </c>
      <c r="FR217" s="0" t="s">
        <v>74</v>
      </c>
      <c r="FS217" s="0" t="n">
        <v>34</v>
      </c>
      <c r="FT217" s="0" t="n">
        <v>23</v>
      </c>
      <c r="FU217" s="0" t="n">
        <v>48.76</v>
      </c>
      <c r="FV217" s="0" t="n">
        <v>0</v>
      </c>
      <c r="FW217" s="0" t="n">
        <v>38.89</v>
      </c>
      <c r="FX217" s="0" t="n">
        <v>0</v>
      </c>
      <c r="FY217" s="0" t="n">
        <v>0</v>
      </c>
      <c r="GA217" s="0" t="s">
        <v>74</v>
      </c>
      <c r="GB217" s="0" t="n">
        <v>103</v>
      </c>
      <c r="GC217" s="0" t="n">
        <v>85</v>
      </c>
      <c r="GD217" s="0" t="n">
        <v>3</v>
      </c>
      <c r="GE217" s="0" t="n">
        <v>61</v>
      </c>
      <c r="GF217" s="0" t="s">
        <v>74</v>
      </c>
      <c r="GG217" s="0" t="n">
        <v>17</v>
      </c>
      <c r="GH217" s="0" t="n">
        <v>54</v>
      </c>
      <c r="GI217" s="0" t="n">
        <v>39.77</v>
      </c>
      <c r="GJ217" s="0" t="n">
        <v>0</v>
      </c>
      <c r="GK217" s="0" t="n">
        <v>40.87</v>
      </c>
      <c r="GL217" s="0" t="n">
        <v>0</v>
      </c>
      <c r="GM217" s="0" t="n">
        <v>0</v>
      </c>
    </row>
    <row r="218" customFormat="false" ht="12.75" hidden="false" customHeight="false" outlineLevel="0" collapsed="false">
      <c r="A218" s="0" t="s">
        <v>65</v>
      </c>
      <c r="B218" s="0" t="n">
        <v>110</v>
      </c>
      <c r="C218" s="0" t="n">
        <v>111</v>
      </c>
      <c r="D218" s="0" t="n">
        <v>4</v>
      </c>
      <c r="E218" s="0" t="n">
        <v>87</v>
      </c>
      <c r="F218" s="0" t="s">
        <v>65</v>
      </c>
      <c r="G218" s="0" t="n">
        <v>304</v>
      </c>
      <c r="H218" s="0" t="n">
        <v>124</v>
      </c>
      <c r="I218" s="0" t="n">
        <v>16.95</v>
      </c>
      <c r="J218" s="0" t="n">
        <v>22.65</v>
      </c>
      <c r="K218" s="0" t="n">
        <v>35.26</v>
      </c>
      <c r="L218" s="0" t="n">
        <v>35.59</v>
      </c>
      <c r="M218" s="0" t="n">
        <v>0</v>
      </c>
      <c r="O218" s="0" t="s">
        <v>65</v>
      </c>
      <c r="P218" s="0" t="n">
        <v>114</v>
      </c>
      <c r="Q218" s="0" t="n">
        <v>127</v>
      </c>
      <c r="R218" s="0" t="n">
        <v>1</v>
      </c>
      <c r="S218" s="0" t="n">
        <v>70</v>
      </c>
      <c r="T218" s="0" t="s">
        <v>65</v>
      </c>
      <c r="U218" s="0" t="n">
        <v>791</v>
      </c>
      <c r="V218" s="0" t="n">
        <v>595</v>
      </c>
      <c r="W218" s="0" t="n">
        <v>7.01</v>
      </c>
      <c r="X218" s="0" t="n">
        <v>22.65</v>
      </c>
      <c r="Y218" s="0" t="n">
        <v>36.54</v>
      </c>
      <c r="Z218" s="0" t="n">
        <v>35.59</v>
      </c>
      <c r="AA218" s="0" t="n">
        <v>0</v>
      </c>
      <c r="AC218" s="0" t="s">
        <v>65</v>
      </c>
      <c r="AD218" s="0" t="n">
        <v>111</v>
      </c>
      <c r="AE218" s="0" t="n">
        <v>122</v>
      </c>
      <c r="AF218" s="0" t="n">
        <v>6</v>
      </c>
      <c r="AG218" s="0" t="n">
        <v>73</v>
      </c>
      <c r="AH218" s="0" t="s">
        <v>65</v>
      </c>
      <c r="AI218" s="0" t="n">
        <v>690</v>
      </c>
      <c r="AJ218" s="0" t="n">
        <v>537</v>
      </c>
      <c r="AK218" s="0" t="n">
        <v>7.6</v>
      </c>
      <c r="AL218" s="0" t="n">
        <v>22.65</v>
      </c>
      <c r="AM218" s="0" t="n">
        <v>35.58</v>
      </c>
      <c r="AN218" s="0" t="n">
        <v>35.59</v>
      </c>
      <c r="AO218" s="0" t="n">
        <v>0</v>
      </c>
      <c r="AQ218" s="0" t="s">
        <v>65</v>
      </c>
      <c r="AR218" s="0" t="n">
        <v>115</v>
      </c>
      <c r="AS218" s="0" t="n">
        <v>132</v>
      </c>
      <c r="AT218" s="0" t="n">
        <v>1</v>
      </c>
      <c r="AU218" s="0" t="n">
        <v>64</v>
      </c>
      <c r="AV218" s="0" t="s">
        <v>65</v>
      </c>
      <c r="AW218" s="0" t="n">
        <v>1877</v>
      </c>
      <c r="AX218" s="0" t="n">
        <v>1427</v>
      </c>
      <c r="AY218" s="0" t="n">
        <v>3.24</v>
      </c>
      <c r="AZ218" s="0" t="n">
        <v>22.65</v>
      </c>
      <c r="BA218" s="0" t="n">
        <v>36.86</v>
      </c>
      <c r="BB218" s="0" t="n">
        <v>35.59</v>
      </c>
      <c r="BC218" s="0" t="n">
        <v>0</v>
      </c>
      <c r="BE218" s="0" t="s">
        <v>65</v>
      </c>
      <c r="BF218" s="0" t="n">
        <v>108</v>
      </c>
      <c r="BG218" s="0" t="n">
        <v>99</v>
      </c>
      <c r="BH218" s="0" t="n">
        <v>8</v>
      </c>
      <c r="BI218" s="0" t="n">
        <v>97</v>
      </c>
      <c r="BJ218" s="0" t="s">
        <v>65</v>
      </c>
      <c r="BK218" s="0" t="n">
        <v>193</v>
      </c>
      <c r="BL218" s="0" t="n">
        <v>77</v>
      </c>
      <c r="BM218" s="0" t="n">
        <v>22.64</v>
      </c>
      <c r="BN218" s="0" t="n">
        <v>22.65</v>
      </c>
      <c r="BO218" s="0" t="n">
        <v>34.62</v>
      </c>
      <c r="BP218" s="0" t="n">
        <v>35.59</v>
      </c>
      <c r="BQ218" s="0" t="n">
        <v>0</v>
      </c>
      <c r="BS218" s="0" t="s">
        <v>65</v>
      </c>
      <c r="BT218" s="0" t="n">
        <v>99</v>
      </c>
      <c r="BU218" s="0" t="n">
        <v>102</v>
      </c>
      <c r="BV218" s="0" t="n">
        <v>7</v>
      </c>
      <c r="BW218" s="0" t="n">
        <v>104</v>
      </c>
      <c r="BX218" s="0" t="s">
        <v>65</v>
      </c>
      <c r="BY218" s="0" t="n">
        <v>457</v>
      </c>
      <c r="BZ218" s="0" t="n">
        <v>215</v>
      </c>
      <c r="CA218" s="0" t="n">
        <v>11.34</v>
      </c>
      <c r="CB218" s="0" t="n">
        <v>22.65</v>
      </c>
      <c r="CC218" s="0" t="n">
        <v>31.73</v>
      </c>
      <c r="CD218" s="0" t="n">
        <v>35.59</v>
      </c>
      <c r="CE218" s="0" t="n">
        <v>0</v>
      </c>
      <c r="CG218" s="0" t="s">
        <v>65</v>
      </c>
      <c r="CH218" s="0" t="n">
        <v>88</v>
      </c>
      <c r="CI218" s="0" t="n">
        <v>117</v>
      </c>
      <c r="CJ218" s="0" t="n">
        <v>7</v>
      </c>
      <c r="CK218" s="0" t="n">
        <v>100</v>
      </c>
      <c r="CL218" s="0" t="s">
        <v>65</v>
      </c>
      <c r="CM218" s="0" t="n">
        <v>211</v>
      </c>
      <c r="CN218" s="0" t="n">
        <v>122</v>
      </c>
      <c r="CO218" s="0" t="n">
        <v>16.36</v>
      </c>
      <c r="CP218" s="0" t="n">
        <v>22.65</v>
      </c>
      <c r="CQ218" s="0" t="n">
        <v>28.21</v>
      </c>
      <c r="CR218" s="0" t="n">
        <v>35.59</v>
      </c>
      <c r="CS218" s="0" t="n">
        <v>0</v>
      </c>
      <c r="CU218" s="0" t="s">
        <v>65</v>
      </c>
      <c r="CV218" s="0" t="n">
        <v>99</v>
      </c>
      <c r="CW218" s="0" t="n">
        <v>100</v>
      </c>
      <c r="CX218" s="0" t="n">
        <v>11</v>
      </c>
      <c r="CY218" s="0" t="n">
        <v>102</v>
      </c>
      <c r="CZ218" s="0" t="s">
        <v>65</v>
      </c>
      <c r="DA218" s="0" t="n">
        <v>87</v>
      </c>
      <c r="DB218" s="0" t="n">
        <v>39</v>
      </c>
      <c r="DC218" s="0" t="n">
        <v>30.46</v>
      </c>
      <c r="DD218" s="0" t="n">
        <v>22.65</v>
      </c>
      <c r="DE218" s="0" t="n">
        <v>31.73</v>
      </c>
      <c r="DF218" s="0" t="n">
        <v>35.59</v>
      </c>
      <c r="DG218" s="0" t="n">
        <v>0</v>
      </c>
      <c r="DI218" s="0" t="s">
        <v>65</v>
      </c>
      <c r="DJ218" s="0" t="n">
        <v>101</v>
      </c>
      <c r="DK218" s="0" t="n">
        <v>98</v>
      </c>
      <c r="DL218" s="0" t="n">
        <v>13</v>
      </c>
      <c r="DM218" s="0" t="n">
        <v>100</v>
      </c>
      <c r="DN218" s="0" t="s">
        <v>65</v>
      </c>
      <c r="DO218" s="0" t="n">
        <v>173</v>
      </c>
      <c r="DP218" s="0" t="n">
        <v>65</v>
      </c>
      <c r="DQ218" s="0" t="n">
        <v>23.11</v>
      </c>
      <c r="DR218" s="0" t="n">
        <v>22.65</v>
      </c>
      <c r="DS218" s="0" t="n">
        <v>32.37</v>
      </c>
      <c r="DT218" s="0" t="n">
        <v>35.59</v>
      </c>
      <c r="DU218" s="0" t="n">
        <v>0</v>
      </c>
      <c r="DW218" s="0" t="s">
        <v>65</v>
      </c>
      <c r="DX218" s="0" t="n">
        <v>104</v>
      </c>
      <c r="DY218" s="0" t="n">
        <v>114</v>
      </c>
      <c r="DZ218" s="0" t="n">
        <v>7</v>
      </c>
      <c r="EA218" s="0" t="n">
        <v>87</v>
      </c>
      <c r="EB218" s="0" t="s">
        <v>65</v>
      </c>
      <c r="EC218" s="0" t="n">
        <v>117</v>
      </c>
      <c r="ED218" s="0" t="n">
        <v>83</v>
      </c>
      <c r="EE218" s="0" t="n">
        <v>24.88</v>
      </c>
      <c r="EF218" s="0" t="n">
        <v>22.65</v>
      </c>
      <c r="EG218" s="0" t="n">
        <v>33.33</v>
      </c>
      <c r="EH218" s="0" t="n">
        <v>35.59</v>
      </c>
      <c r="EI218" s="0" t="n">
        <v>0</v>
      </c>
      <c r="EK218" s="0" t="s">
        <v>74</v>
      </c>
      <c r="EL218" s="0" t="n">
        <v>102</v>
      </c>
      <c r="EM218" s="0" t="n">
        <v>88</v>
      </c>
      <c r="EN218" s="0" t="n">
        <v>2</v>
      </c>
      <c r="EO218" s="0" t="n">
        <v>60</v>
      </c>
      <c r="EP218" s="0" t="s">
        <v>74</v>
      </c>
      <c r="EQ218" s="0" t="n">
        <v>93</v>
      </c>
      <c r="ER218" s="0" t="n">
        <v>175</v>
      </c>
      <c r="ES218" s="0" t="n">
        <v>22.27</v>
      </c>
      <c r="ET218" s="0" t="n">
        <v>0</v>
      </c>
      <c r="EU218" s="0" t="n">
        <v>40.48</v>
      </c>
      <c r="EV218" s="0" t="n">
        <v>0</v>
      </c>
      <c r="EW218" s="0" t="n">
        <v>0</v>
      </c>
      <c r="EY218" s="0" t="s">
        <v>65</v>
      </c>
      <c r="EZ218" s="0" t="n">
        <v>84</v>
      </c>
      <c r="FA218" s="0" t="n">
        <v>76</v>
      </c>
      <c r="FB218" s="0" t="n">
        <v>2</v>
      </c>
      <c r="FC218" s="0" t="n">
        <v>150</v>
      </c>
      <c r="FD218" s="0" t="s">
        <v>65</v>
      </c>
      <c r="FE218" s="0" t="n">
        <v>100</v>
      </c>
      <c r="FF218" s="0" t="n">
        <v>50</v>
      </c>
      <c r="FG218" s="0" t="n">
        <v>27.1</v>
      </c>
      <c r="FH218" s="0" t="n">
        <v>22.65</v>
      </c>
      <c r="FI218" s="0" t="n">
        <v>26.92</v>
      </c>
      <c r="FJ218" s="0" t="n">
        <v>35.59</v>
      </c>
      <c r="FK218" s="0" t="n">
        <v>0</v>
      </c>
      <c r="FM218" s="0" t="s">
        <v>65</v>
      </c>
      <c r="FN218" s="0" t="n">
        <v>88</v>
      </c>
      <c r="FO218" s="0" t="n">
        <v>62</v>
      </c>
      <c r="FP218" s="0" t="n">
        <v>6</v>
      </c>
      <c r="FQ218" s="0" t="n">
        <v>156</v>
      </c>
      <c r="FR218" s="0" t="s">
        <v>65</v>
      </c>
      <c r="FS218" s="0" t="n">
        <v>29</v>
      </c>
      <c r="FT218" s="0" t="n">
        <v>22</v>
      </c>
      <c r="FU218" s="0" t="n">
        <v>43.78</v>
      </c>
      <c r="FV218" s="0" t="n">
        <v>22.65</v>
      </c>
      <c r="FW218" s="0" t="n">
        <v>28.21</v>
      </c>
      <c r="FX218" s="0" t="n">
        <v>35.59</v>
      </c>
      <c r="FY218" s="0" t="n">
        <v>0</v>
      </c>
      <c r="GA218" s="0" t="s">
        <v>65</v>
      </c>
      <c r="GB218" s="0" t="n">
        <v>99</v>
      </c>
      <c r="GC218" s="0" t="n">
        <v>117</v>
      </c>
      <c r="GD218" s="0" t="n">
        <v>18</v>
      </c>
      <c r="GE218" s="0" t="n">
        <v>78</v>
      </c>
      <c r="GF218" s="0" t="s">
        <v>65</v>
      </c>
      <c r="GG218" s="0" t="n">
        <v>10</v>
      </c>
      <c r="GH218" s="0" t="n">
        <v>33</v>
      </c>
      <c r="GI218" s="0" t="n">
        <v>38.22</v>
      </c>
      <c r="GJ218" s="0" t="n">
        <v>22.65</v>
      </c>
      <c r="GK218" s="0" t="n">
        <v>31.73</v>
      </c>
      <c r="GL218" s="0" t="n">
        <v>35.59</v>
      </c>
      <c r="GM218" s="0" t="n">
        <v>0</v>
      </c>
    </row>
    <row r="219" customFormat="false" ht="12.75" hidden="false" customHeight="false" outlineLevel="0" collapsed="false">
      <c r="A219" s="0" t="s">
        <v>64</v>
      </c>
      <c r="B219" s="0" t="n">
        <v>88</v>
      </c>
      <c r="C219" s="0" t="n">
        <v>195</v>
      </c>
      <c r="D219" s="0" t="n">
        <v>84</v>
      </c>
      <c r="E219" s="0" t="n">
        <v>180</v>
      </c>
      <c r="F219" s="0" t="s">
        <v>64</v>
      </c>
      <c r="G219" s="0" t="n">
        <v>225</v>
      </c>
      <c r="H219" s="0" t="n">
        <v>141</v>
      </c>
      <c r="I219" s="0" t="n">
        <v>13.56</v>
      </c>
      <c r="J219" s="0" t="n">
        <v>15.87</v>
      </c>
      <c r="K219" s="0" t="n">
        <v>16.09</v>
      </c>
      <c r="L219" s="0" t="n">
        <v>15.11</v>
      </c>
      <c r="M219" s="0" t="n">
        <v>0</v>
      </c>
      <c r="O219" s="0" t="s">
        <v>64</v>
      </c>
      <c r="P219" s="0" t="n">
        <v>97</v>
      </c>
      <c r="Q219" s="0" t="n">
        <v>255</v>
      </c>
      <c r="R219" s="0" t="n">
        <v>36</v>
      </c>
      <c r="S219" s="0" t="n">
        <v>159</v>
      </c>
      <c r="T219" s="0" t="s">
        <v>64</v>
      </c>
      <c r="U219" s="0" t="n">
        <v>583</v>
      </c>
      <c r="V219" s="0" t="n">
        <v>692</v>
      </c>
      <c r="W219" s="0" t="n">
        <v>5.96</v>
      </c>
      <c r="X219" s="0" t="n">
        <v>15.87</v>
      </c>
      <c r="Y219" s="0" t="n">
        <v>17.73</v>
      </c>
      <c r="Z219" s="0" t="n">
        <v>15.11</v>
      </c>
      <c r="AA219" s="0" t="n">
        <v>0</v>
      </c>
      <c r="AC219" s="0" t="s">
        <v>64</v>
      </c>
      <c r="AD219" s="0" t="n">
        <v>96</v>
      </c>
      <c r="AE219" s="0" t="n">
        <v>237</v>
      </c>
      <c r="AF219" s="0" t="n">
        <v>51</v>
      </c>
      <c r="AG219" s="0" t="n">
        <v>163</v>
      </c>
      <c r="AH219" s="0" t="s">
        <v>64</v>
      </c>
      <c r="AI219" s="0" t="n">
        <v>505</v>
      </c>
      <c r="AJ219" s="0" t="n">
        <v>622</v>
      </c>
      <c r="AK219" s="0" t="n">
        <v>6.58</v>
      </c>
      <c r="AL219" s="0" t="n">
        <v>15.87</v>
      </c>
      <c r="AM219" s="0" t="n">
        <v>17.55</v>
      </c>
      <c r="AN219" s="0" t="n">
        <v>15.11</v>
      </c>
      <c r="AO219" s="0" t="n">
        <v>0</v>
      </c>
      <c r="AQ219" s="0" t="s">
        <v>64</v>
      </c>
      <c r="AR219" s="0" t="n">
        <v>103</v>
      </c>
      <c r="AS219" s="0" t="n">
        <v>252</v>
      </c>
      <c r="AT219" s="0" t="n">
        <v>32</v>
      </c>
      <c r="AU219" s="0" t="n">
        <v>160</v>
      </c>
      <c r="AV219" s="0" t="s">
        <v>64</v>
      </c>
      <c r="AW219" s="0" t="n">
        <v>1631</v>
      </c>
      <c r="AX219" s="0" t="n">
        <v>1565</v>
      </c>
      <c r="AY219" s="0" t="n">
        <v>2.9</v>
      </c>
      <c r="AZ219" s="0" t="n">
        <v>15.87</v>
      </c>
      <c r="BA219" s="0" t="n">
        <v>18.83</v>
      </c>
      <c r="BB219" s="0" t="n">
        <v>15.11</v>
      </c>
      <c r="BC219" s="0" t="n">
        <v>0</v>
      </c>
      <c r="BE219" s="0" t="s">
        <v>64</v>
      </c>
      <c r="BF219" s="0" t="n">
        <v>87</v>
      </c>
      <c r="BG219" s="0" t="n">
        <v>179</v>
      </c>
      <c r="BH219" s="0" t="n">
        <v>89</v>
      </c>
      <c r="BI219" s="0" t="n">
        <v>192</v>
      </c>
      <c r="BJ219" s="0" t="s">
        <v>64</v>
      </c>
      <c r="BK219" s="0" t="n">
        <v>112</v>
      </c>
      <c r="BL219" s="0" t="n">
        <v>99</v>
      </c>
      <c r="BM219" s="0" t="n">
        <v>18.24</v>
      </c>
      <c r="BN219" s="0" t="n">
        <v>15.87</v>
      </c>
      <c r="BO219" s="0" t="n">
        <v>15.9</v>
      </c>
      <c r="BP219" s="0" t="n">
        <v>15.11</v>
      </c>
      <c r="BQ219" s="0" t="n">
        <v>0</v>
      </c>
      <c r="BS219" s="0" t="s">
        <v>64</v>
      </c>
      <c r="BT219" s="0" t="n">
        <v>90</v>
      </c>
      <c r="BU219" s="0" t="n">
        <v>175</v>
      </c>
      <c r="BV219" s="0" t="n">
        <v>74</v>
      </c>
      <c r="BW219" s="0" t="n">
        <v>208</v>
      </c>
      <c r="BX219" s="0" t="s">
        <v>64</v>
      </c>
      <c r="BY219" s="0" t="n">
        <v>338</v>
      </c>
      <c r="BZ219" s="0" t="n">
        <v>270</v>
      </c>
      <c r="CA219" s="0" t="n">
        <v>10.31</v>
      </c>
      <c r="CB219" s="0" t="n">
        <v>15.87</v>
      </c>
      <c r="CC219" s="0" t="n">
        <v>16.45</v>
      </c>
      <c r="CD219" s="0" t="n">
        <v>15.11</v>
      </c>
      <c r="CE219" s="0" t="n">
        <v>0</v>
      </c>
      <c r="CG219" s="0" t="s">
        <v>64</v>
      </c>
      <c r="CH219" s="0" t="n">
        <v>77</v>
      </c>
      <c r="CI219" s="0" t="n">
        <v>185</v>
      </c>
      <c r="CJ219" s="0" t="n">
        <v>79</v>
      </c>
      <c r="CK219" s="0" t="n">
        <v>206</v>
      </c>
      <c r="CL219" s="0" t="s">
        <v>64</v>
      </c>
      <c r="CM219" s="0" t="n">
        <v>123</v>
      </c>
      <c r="CN219" s="0" t="n">
        <v>153</v>
      </c>
      <c r="CO219" s="0" t="n">
        <v>14.31</v>
      </c>
      <c r="CP219" s="0" t="n">
        <v>15.87</v>
      </c>
      <c r="CQ219" s="0" t="n">
        <v>14.08</v>
      </c>
      <c r="CR219" s="0" t="n">
        <v>15.11</v>
      </c>
      <c r="CS219" s="0" t="n">
        <v>0</v>
      </c>
      <c r="CU219" s="0" t="s">
        <v>64</v>
      </c>
      <c r="CV219" s="0" t="n">
        <v>83</v>
      </c>
      <c r="CW219" s="0" t="n">
        <v>132</v>
      </c>
      <c r="CX219" s="0" t="n">
        <v>119</v>
      </c>
      <c r="CY219" s="0" t="n">
        <v>213</v>
      </c>
      <c r="CZ219" s="0" t="s">
        <v>64</v>
      </c>
      <c r="DA219" s="0" t="n">
        <v>49</v>
      </c>
      <c r="DB219" s="0" t="n">
        <v>61</v>
      </c>
      <c r="DC219" s="0" t="n">
        <v>25.54</v>
      </c>
      <c r="DD219" s="0" t="n">
        <v>15.87</v>
      </c>
      <c r="DE219" s="0" t="n">
        <v>15.17</v>
      </c>
      <c r="DF219" s="0" t="n">
        <v>15.11</v>
      </c>
      <c r="DG219" s="0" t="n">
        <v>0</v>
      </c>
      <c r="DI219" s="0" t="s">
        <v>64</v>
      </c>
      <c r="DJ219" s="0" t="n">
        <v>84</v>
      </c>
      <c r="DK219" s="0" t="n">
        <v>154</v>
      </c>
      <c r="DL219" s="0" t="n">
        <v>115</v>
      </c>
      <c r="DM219" s="0" t="n">
        <v>194</v>
      </c>
      <c r="DN219" s="0" t="s">
        <v>64</v>
      </c>
      <c r="DO219" s="0" t="n">
        <v>101</v>
      </c>
      <c r="DP219" s="0" t="n">
        <v>98</v>
      </c>
      <c r="DQ219" s="0" t="n">
        <v>19.22</v>
      </c>
      <c r="DR219" s="0" t="n">
        <v>15.87</v>
      </c>
      <c r="DS219" s="0" t="n">
        <v>15.36</v>
      </c>
      <c r="DT219" s="0" t="n">
        <v>15.11</v>
      </c>
      <c r="DU219" s="0" t="n">
        <v>0</v>
      </c>
      <c r="DW219" s="0" t="s">
        <v>64</v>
      </c>
      <c r="DX219" s="0" t="n">
        <v>85</v>
      </c>
      <c r="DY219" s="0" t="n">
        <v>155</v>
      </c>
      <c r="DZ219" s="0" t="n">
        <v>111</v>
      </c>
      <c r="EA219" s="0" t="n">
        <v>196</v>
      </c>
      <c r="EB219" s="0" t="s">
        <v>64</v>
      </c>
      <c r="EC219" s="0" t="n">
        <v>61</v>
      </c>
      <c r="ED219" s="0" t="n">
        <v>117</v>
      </c>
      <c r="EE219" s="0" t="n">
        <v>20.33</v>
      </c>
      <c r="EF219" s="0" t="n">
        <v>15.87</v>
      </c>
      <c r="EG219" s="0" t="n">
        <v>15.54</v>
      </c>
      <c r="EH219" s="0" t="n">
        <v>15.11</v>
      </c>
      <c r="EI219" s="0" t="n">
        <v>0</v>
      </c>
      <c r="EK219" s="0" t="s">
        <v>64</v>
      </c>
      <c r="EL219" s="0" t="n">
        <v>88</v>
      </c>
      <c r="EM219" s="0" t="n">
        <v>140</v>
      </c>
      <c r="EN219" s="0" t="n">
        <v>130</v>
      </c>
      <c r="EO219" s="0" t="n">
        <v>189</v>
      </c>
      <c r="EP219" s="0" t="s">
        <v>64</v>
      </c>
      <c r="EQ219" s="0" t="n">
        <v>54</v>
      </c>
      <c r="ER219" s="0" t="n">
        <v>176</v>
      </c>
      <c r="ES219" s="0" t="n">
        <v>19.21</v>
      </c>
      <c r="ET219" s="0" t="n">
        <v>15.87</v>
      </c>
      <c r="EU219" s="0" t="n">
        <v>16.09</v>
      </c>
      <c r="EV219" s="0" t="n">
        <v>15.11</v>
      </c>
      <c r="EW219" s="0" t="n">
        <v>0</v>
      </c>
      <c r="EY219" s="0" t="s">
        <v>64</v>
      </c>
      <c r="EZ219" s="0" t="n">
        <v>68</v>
      </c>
      <c r="FA219" s="0" t="n">
        <v>106</v>
      </c>
      <c r="FB219" s="0" t="n">
        <v>82</v>
      </c>
      <c r="FC219" s="0" t="n">
        <v>291</v>
      </c>
      <c r="FD219" s="0" t="s">
        <v>64</v>
      </c>
      <c r="FE219" s="0" t="n">
        <v>59</v>
      </c>
      <c r="FF219" s="0" t="n">
        <v>77</v>
      </c>
      <c r="FG219" s="0" t="n">
        <v>21.94</v>
      </c>
      <c r="FH219" s="0" t="n">
        <v>15.87</v>
      </c>
      <c r="FI219" s="0" t="n">
        <v>12.43</v>
      </c>
      <c r="FJ219" s="0" t="n">
        <v>15.11</v>
      </c>
      <c r="FK219" s="0" t="n">
        <v>0</v>
      </c>
      <c r="FM219" s="0" t="s">
        <v>64</v>
      </c>
      <c r="FN219" s="0" t="n">
        <v>73</v>
      </c>
      <c r="FO219" s="0" t="n">
        <v>77</v>
      </c>
      <c r="FP219" s="0" t="n">
        <v>105</v>
      </c>
      <c r="FQ219" s="0" t="n">
        <v>292</v>
      </c>
      <c r="FR219" s="0" t="s">
        <v>64</v>
      </c>
      <c r="FS219" s="0" t="n">
        <v>11</v>
      </c>
      <c r="FT219" s="0" t="n">
        <v>40</v>
      </c>
      <c r="FU219" s="0" t="n">
        <v>36.32</v>
      </c>
      <c r="FV219" s="0" t="n">
        <v>15.87</v>
      </c>
      <c r="FW219" s="0" t="n">
        <v>13.35</v>
      </c>
      <c r="FX219" s="0" t="n">
        <v>15.11</v>
      </c>
      <c r="FY219" s="0" t="n">
        <v>0</v>
      </c>
      <c r="GA219" s="0" t="s">
        <v>64</v>
      </c>
      <c r="GB219" s="0" t="n">
        <v>78</v>
      </c>
      <c r="GC219" s="0" t="n">
        <v>112</v>
      </c>
      <c r="GD219" s="0" t="n">
        <v>164</v>
      </c>
      <c r="GE219" s="0" t="n">
        <v>193</v>
      </c>
      <c r="GF219" s="0" t="s">
        <v>64</v>
      </c>
      <c r="GG219" s="0" t="n">
        <v>5</v>
      </c>
      <c r="GH219" s="0" t="n">
        <v>64</v>
      </c>
      <c r="GI219" s="0" t="n">
        <v>30.12</v>
      </c>
      <c r="GJ219" s="0" t="n">
        <v>15.87</v>
      </c>
      <c r="GK219" s="0" t="n">
        <v>14.26</v>
      </c>
      <c r="GL219" s="0" t="n">
        <v>15.11</v>
      </c>
      <c r="GM219" s="0" t="n">
        <v>0</v>
      </c>
    </row>
    <row r="220" customFormat="false" ht="12.75" hidden="false" customHeight="false" outlineLevel="0" collapsed="false">
      <c r="A220" s="0" t="s">
        <v>172</v>
      </c>
      <c r="B220" s="0" t="n">
        <v>53</v>
      </c>
      <c r="C220" s="0" t="n">
        <v>109</v>
      </c>
      <c r="D220" s="0" t="n">
        <v>4</v>
      </c>
      <c r="E220" s="0" t="n">
        <v>641</v>
      </c>
      <c r="F220" s="0" t="s">
        <v>172</v>
      </c>
      <c r="G220" s="0" t="n">
        <v>305</v>
      </c>
      <c r="H220" s="0" t="n">
        <v>182</v>
      </c>
      <c r="I220" s="0" t="n">
        <v>8.17</v>
      </c>
      <c r="J220" s="0" t="n">
        <v>10.48</v>
      </c>
      <c r="K220" s="0" t="n">
        <v>6.57</v>
      </c>
      <c r="L220" s="0" t="n">
        <v>6.33</v>
      </c>
      <c r="M220" s="0" t="n">
        <v>0</v>
      </c>
      <c r="O220" s="0" t="s">
        <v>60</v>
      </c>
      <c r="P220" s="0" t="n">
        <v>55</v>
      </c>
      <c r="Q220" s="0" t="n">
        <v>167</v>
      </c>
      <c r="R220" s="0" t="n">
        <v>1</v>
      </c>
      <c r="S220" s="0" t="n">
        <v>328</v>
      </c>
      <c r="T220" s="0" t="s">
        <v>60</v>
      </c>
      <c r="U220" s="0" t="n">
        <v>677</v>
      </c>
      <c r="V220" s="0" t="n">
        <v>728</v>
      </c>
      <c r="W220" s="0" t="n">
        <v>3.38</v>
      </c>
      <c r="X220" s="0" t="n">
        <v>6.93</v>
      </c>
      <c r="Y220" s="0" t="n">
        <v>9.98</v>
      </c>
      <c r="Z220" s="0" t="n">
        <v>3.24</v>
      </c>
      <c r="AA220" s="0" t="n">
        <v>0</v>
      </c>
      <c r="AC220" s="0" t="s">
        <v>66</v>
      </c>
      <c r="AD220" s="0" t="n">
        <v>54</v>
      </c>
      <c r="AE220" s="0" t="n">
        <v>167</v>
      </c>
      <c r="AF220" s="0" t="n">
        <v>5</v>
      </c>
      <c r="AG220" s="0" t="n">
        <v>251</v>
      </c>
      <c r="AH220" s="0" t="s">
        <v>66</v>
      </c>
      <c r="AI220" s="0" t="n">
        <v>645</v>
      </c>
      <c r="AJ220" s="0" t="n">
        <v>594</v>
      </c>
      <c r="AK220" s="0" t="n">
        <v>3.7</v>
      </c>
      <c r="AL220" s="0" t="n">
        <v>9.09</v>
      </c>
      <c r="AM220" s="0" t="n">
        <v>11.32</v>
      </c>
      <c r="AN220" s="0" t="n">
        <v>8.84</v>
      </c>
      <c r="AO220" s="0" t="n">
        <v>0</v>
      </c>
      <c r="AQ220" s="0" t="s">
        <v>172</v>
      </c>
      <c r="AR220" s="0" t="n">
        <v>61</v>
      </c>
      <c r="AS220" s="0" t="n">
        <v>112</v>
      </c>
      <c r="AT220" s="0" t="n">
        <v>0</v>
      </c>
      <c r="AU220" s="0" t="n">
        <v>634</v>
      </c>
      <c r="AV220" s="0" t="s">
        <v>172</v>
      </c>
      <c r="AW220" s="0" t="n">
        <v>1847</v>
      </c>
      <c r="AX220" s="0" t="n">
        <v>1531</v>
      </c>
      <c r="AY220" s="0" t="n">
        <v>1.72</v>
      </c>
      <c r="AZ220" s="0" t="n">
        <v>10.48</v>
      </c>
      <c r="BA220" s="0" t="n">
        <v>7.56</v>
      </c>
      <c r="BB220" s="0" t="n">
        <v>6.33</v>
      </c>
      <c r="BC220" s="0" t="n">
        <v>0</v>
      </c>
      <c r="BE220" s="0" t="s">
        <v>172</v>
      </c>
      <c r="BF220" s="0" t="n">
        <v>48</v>
      </c>
      <c r="BG220" s="0" t="n">
        <v>105</v>
      </c>
      <c r="BH220" s="0" t="n">
        <v>2</v>
      </c>
      <c r="BI220" s="0" t="n">
        <v>652</v>
      </c>
      <c r="BJ220" s="0" t="s">
        <v>172</v>
      </c>
      <c r="BK220" s="0" t="n">
        <v>198</v>
      </c>
      <c r="BL220" s="0" t="n">
        <v>126</v>
      </c>
      <c r="BM220" s="0" t="n">
        <v>10.06</v>
      </c>
      <c r="BN220" s="0" t="n">
        <v>10.48</v>
      </c>
      <c r="BO220" s="0" t="n">
        <v>5.95</v>
      </c>
      <c r="BP220" s="0" t="n">
        <v>6.33</v>
      </c>
      <c r="BQ220" s="0" t="n">
        <v>0</v>
      </c>
      <c r="BS220" s="0" t="s">
        <v>172</v>
      </c>
      <c r="BT220" s="0" t="n">
        <v>52</v>
      </c>
      <c r="BU220" s="0" t="n">
        <v>96</v>
      </c>
      <c r="BV220" s="0" t="n">
        <v>3</v>
      </c>
      <c r="BW220" s="0" t="n">
        <v>656</v>
      </c>
      <c r="BX220" s="0" t="s">
        <v>172</v>
      </c>
      <c r="BY220" s="0" t="n">
        <v>467</v>
      </c>
      <c r="BZ220" s="0" t="n">
        <v>258</v>
      </c>
      <c r="CA220" s="0" t="n">
        <v>5.96</v>
      </c>
      <c r="CB220" s="0" t="n">
        <v>10.48</v>
      </c>
      <c r="CC220" s="0" t="n">
        <v>6.44</v>
      </c>
      <c r="CD220" s="0" t="n">
        <v>6.33</v>
      </c>
      <c r="CE220" s="0" t="n">
        <v>0</v>
      </c>
      <c r="CG220" s="0" t="s">
        <v>172</v>
      </c>
      <c r="CH220" s="0" t="n">
        <v>44</v>
      </c>
      <c r="CI220" s="0" t="n">
        <v>106</v>
      </c>
      <c r="CJ220" s="0" t="n">
        <v>5</v>
      </c>
      <c r="CK220" s="0" t="n">
        <v>652</v>
      </c>
      <c r="CL220" s="0" t="s">
        <v>172</v>
      </c>
      <c r="CM220" s="0" t="n">
        <v>224</v>
      </c>
      <c r="CN220" s="0" t="n">
        <v>164</v>
      </c>
      <c r="CO220" s="0" t="n">
        <v>8.18</v>
      </c>
      <c r="CP220" s="0" t="n">
        <v>10.48</v>
      </c>
      <c r="CQ220" s="0" t="n">
        <v>5.45</v>
      </c>
      <c r="CR220" s="0" t="n">
        <v>6.33</v>
      </c>
      <c r="CS220" s="0" t="n">
        <v>0</v>
      </c>
      <c r="CU220" s="0" t="s">
        <v>60</v>
      </c>
      <c r="CV220" s="0" t="n">
        <v>47</v>
      </c>
      <c r="CW220" s="0" t="n">
        <v>128</v>
      </c>
      <c r="CX220" s="0" t="n">
        <v>10</v>
      </c>
      <c r="CY220" s="0" t="n">
        <v>366</v>
      </c>
      <c r="CZ220" s="0" t="s">
        <v>60</v>
      </c>
      <c r="DA220" s="0" t="n">
        <v>82</v>
      </c>
      <c r="DB220" s="0" t="n">
        <v>68</v>
      </c>
      <c r="DC220" s="0" t="n">
        <v>14.46</v>
      </c>
      <c r="DD220" s="0" t="n">
        <v>6.93</v>
      </c>
      <c r="DE220" s="0" t="n">
        <v>8.53</v>
      </c>
      <c r="DF220" s="0" t="n">
        <v>3.24</v>
      </c>
      <c r="DG220" s="0" t="n">
        <v>0</v>
      </c>
      <c r="DI220" s="0" t="s">
        <v>60</v>
      </c>
      <c r="DJ220" s="0" t="n">
        <v>49</v>
      </c>
      <c r="DK220" s="0" t="n">
        <v>138</v>
      </c>
      <c r="DL220" s="0" t="n">
        <v>17</v>
      </c>
      <c r="DM220" s="0" t="n">
        <v>347</v>
      </c>
      <c r="DN220" s="0" t="s">
        <v>60</v>
      </c>
      <c r="DO220" s="0" t="n">
        <v>147</v>
      </c>
      <c r="DP220" s="0" t="n">
        <v>103</v>
      </c>
      <c r="DQ220" s="0" t="n">
        <v>11.21</v>
      </c>
      <c r="DR220" s="0" t="n">
        <v>6.93</v>
      </c>
      <c r="DS220" s="0" t="n">
        <v>8.89</v>
      </c>
      <c r="DT220" s="0" t="n">
        <v>3.24</v>
      </c>
      <c r="DU220" s="0" t="n">
        <v>0</v>
      </c>
      <c r="DW220" s="0" t="s">
        <v>60</v>
      </c>
      <c r="DX220" s="0" t="n">
        <v>48</v>
      </c>
      <c r="DY220" s="0" t="n">
        <v>132</v>
      </c>
      <c r="DZ220" s="0" t="n">
        <v>13</v>
      </c>
      <c r="EA220" s="0" t="n">
        <v>358</v>
      </c>
      <c r="EB220" s="0" t="s">
        <v>60</v>
      </c>
      <c r="EC220" s="0" t="n">
        <v>105</v>
      </c>
      <c r="ED220" s="0" t="n">
        <v>133</v>
      </c>
      <c r="EE220" s="0" t="n">
        <v>11.48</v>
      </c>
      <c r="EF220" s="0" t="n">
        <v>6.93</v>
      </c>
      <c r="EG220" s="0" t="n">
        <v>8.71</v>
      </c>
      <c r="EH220" s="0" t="n">
        <v>3.24</v>
      </c>
      <c r="EI220" s="0" t="n">
        <v>0</v>
      </c>
      <c r="EK220" s="0" t="s">
        <v>60</v>
      </c>
      <c r="EL220" s="0" t="n">
        <v>51</v>
      </c>
      <c r="EM220" s="0" t="n">
        <v>159</v>
      </c>
      <c r="EN220" s="0" t="n">
        <v>22</v>
      </c>
      <c r="EO220" s="0" t="n">
        <v>319</v>
      </c>
      <c r="EP220" s="0" t="s">
        <v>60</v>
      </c>
      <c r="EQ220" s="0" t="n">
        <v>87</v>
      </c>
      <c r="ER220" s="0" t="n">
        <v>161</v>
      </c>
      <c r="ES220" s="0" t="n">
        <v>11.14</v>
      </c>
      <c r="ET220" s="0" t="n">
        <v>6.93</v>
      </c>
      <c r="EU220" s="0" t="n">
        <v>9.26</v>
      </c>
      <c r="EV220" s="0" t="n">
        <v>3.24</v>
      </c>
      <c r="EW220" s="0" t="n">
        <v>0</v>
      </c>
      <c r="EY220" s="0" t="s">
        <v>63</v>
      </c>
      <c r="EZ220" s="0" t="n">
        <v>45</v>
      </c>
      <c r="FA220" s="0" t="n">
        <v>90</v>
      </c>
      <c r="FB220" s="0" t="n">
        <v>7</v>
      </c>
      <c r="FC220" s="0" t="n">
        <v>410</v>
      </c>
      <c r="FD220" s="0" t="s">
        <v>63</v>
      </c>
      <c r="FE220" s="0" t="n">
        <v>101</v>
      </c>
      <c r="FF220" s="0" t="n">
        <v>74</v>
      </c>
      <c r="FG220" s="0" t="n">
        <v>14.52</v>
      </c>
      <c r="FH220" s="0" t="n">
        <v>9.71</v>
      </c>
      <c r="FI220" s="0" t="n">
        <v>8.15</v>
      </c>
      <c r="FJ220" s="0" t="n">
        <v>8.44</v>
      </c>
      <c r="FK220" s="0" t="n">
        <v>0</v>
      </c>
      <c r="FM220" s="0" t="s">
        <v>60</v>
      </c>
      <c r="FN220" s="0" t="n">
        <v>42</v>
      </c>
      <c r="FO220" s="0" t="n">
        <v>90</v>
      </c>
      <c r="FP220" s="0" t="n">
        <v>6</v>
      </c>
      <c r="FQ220" s="0" t="n">
        <v>413</v>
      </c>
      <c r="FR220" s="0" t="s">
        <v>60</v>
      </c>
      <c r="FS220" s="0" t="n">
        <v>26</v>
      </c>
      <c r="FT220" s="0" t="n">
        <v>43</v>
      </c>
      <c r="FU220" s="0" t="n">
        <v>20.9</v>
      </c>
      <c r="FV220" s="0" t="n">
        <v>6.93</v>
      </c>
      <c r="FW220" s="0" t="n">
        <v>7.62</v>
      </c>
      <c r="FX220" s="0" t="n">
        <v>3.24</v>
      </c>
      <c r="FY220" s="0" t="n">
        <v>0</v>
      </c>
      <c r="GA220" s="0" t="s">
        <v>63</v>
      </c>
      <c r="GB220" s="0" t="n">
        <v>46</v>
      </c>
      <c r="GC220" s="0" t="n">
        <v>121</v>
      </c>
      <c r="GD220" s="0" t="n">
        <v>19</v>
      </c>
      <c r="GE220" s="0" t="n">
        <v>366</v>
      </c>
      <c r="GF220" s="0" t="s">
        <v>63</v>
      </c>
      <c r="GG220" s="0" t="n">
        <v>23</v>
      </c>
      <c r="GH220" s="0" t="n">
        <v>69</v>
      </c>
      <c r="GI220" s="0" t="n">
        <v>17.76</v>
      </c>
      <c r="GJ220" s="0" t="n">
        <v>9.71</v>
      </c>
      <c r="GK220" s="0" t="n">
        <v>8.33</v>
      </c>
      <c r="GL220" s="0" t="n">
        <v>8.44</v>
      </c>
      <c r="GM220" s="0" t="n">
        <v>0</v>
      </c>
    </row>
    <row r="221" customFormat="false" ht="12.75" hidden="false" customHeight="false" outlineLevel="0" collapsed="false">
      <c r="A221" s="0" t="s">
        <v>60</v>
      </c>
      <c r="B221" s="0" t="n">
        <v>50</v>
      </c>
      <c r="C221" s="0" t="n">
        <v>149</v>
      </c>
      <c r="D221" s="0" t="n">
        <v>6</v>
      </c>
      <c r="E221" s="0" t="n">
        <v>346</v>
      </c>
      <c r="F221" s="0" t="s">
        <v>60</v>
      </c>
      <c r="G221" s="0" t="n">
        <v>265</v>
      </c>
      <c r="H221" s="0" t="n">
        <v>185</v>
      </c>
      <c r="I221" s="0" t="n">
        <v>7.7</v>
      </c>
      <c r="J221" s="0" t="n">
        <v>6.93</v>
      </c>
      <c r="K221" s="0" t="n">
        <v>9.07</v>
      </c>
      <c r="L221" s="0" t="n">
        <v>3.24</v>
      </c>
      <c r="M221" s="0" t="n">
        <v>0</v>
      </c>
      <c r="O221" s="0" t="s">
        <v>172</v>
      </c>
      <c r="P221" s="0" t="n">
        <v>53</v>
      </c>
      <c r="Q221" s="0" t="n">
        <v>125</v>
      </c>
      <c r="R221" s="0" t="n">
        <v>2</v>
      </c>
      <c r="S221" s="0" t="n">
        <v>627</v>
      </c>
      <c r="T221" s="0" t="s">
        <v>172</v>
      </c>
      <c r="U221" s="0" t="n">
        <v>772</v>
      </c>
      <c r="V221" s="0" t="n">
        <v>677</v>
      </c>
      <c r="W221" s="0" t="n">
        <v>3.26</v>
      </c>
      <c r="X221" s="0" t="n">
        <v>10.48</v>
      </c>
      <c r="Y221" s="0" t="n">
        <v>6.57</v>
      </c>
      <c r="Z221" s="0" t="n">
        <v>6.33</v>
      </c>
      <c r="AA221" s="0" t="n">
        <v>0</v>
      </c>
      <c r="AC221" s="0" t="s">
        <v>172</v>
      </c>
      <c r="AD221" s="0" t="n">
        <v>54</v>
      </c>
      <c r="AE221" s="0" t="n">
        <v>122</v>
      </c>
      <c r="AF221" s="0" t="n">
        <v>1</v>
      </c>
      <c r="AG221" s="0" t="n">
        <v>630</v>
      </c>
      <c r="AH221" s="0" t="s">
        <v>172</v>
      </c>
      <c r="AI221" s="0" t="n">
        <v>682</v>
      </c>
      <c r="AJ221" s="0" t="n">
        <v>602</v>
      </c>
      <c r="AK221" s="0" t="n">
        <v>3.7</v>
      </c>
      <c r="AL221" s="0" t="n">
        <v>10.48</v>
      </c>
      <c r="AM221" s="0" t="n">
        <v>6.69</v>
      </c>
      <c r="AN221" s="0" t="n">
        <v>6.33</v>
      </c>
      <c r="AO221" s="0" t="n">
        <v>0</v>
      </c>
      <c r="AQ221" s="0" t="s">
        <v>60</v>
      </c>
      <c r="AR221" s="0" t="n">
        <v>60</v>
      </c>
      <c r="AS221" s="0" t="n">
        <v>159</v>
      </c>
      <c r="AT221" s="0" t="n">
        <v>4</v>
      </c>
      <c r="AU221" s="0" t="n">
        <v>328</v>
      </c>
      <c r="AV221" s="0" t="s">
        <v>60</v>
      </c>
      <c r="AW221" s="0" t="n">
        <v>1732</v>
      </c>
      <c r="AX221" s="0" t="n">
        <v>1600</v>
      </c>
      <c r="AY221" s="0" t="n">
        <v>1.69</v>
      </c>
      <c r="AZ221" s="0" t="n">
        <v>6.93</v>
      </c>
      <c r="BA221" s="0" t="n">
        <v>10.89</v>
      </c>
      <c r="BB221" s="0" t="n">
        <v>3.24</v>
      </c>
      <c r="BC221" s="0" t="n">
        <v>0</v>
      </c>
      <c r="BE221" s="0" t="s">
        <v>60</v>
      </c>
      <c r="BF221" s="0" t="n">
        <v>47</v>
      </c>
      <c r="BG221" s="0" t="n">
        <v>137</v>
      </c>
      <c r="BH221" s="0" t="n">
        <v>7</v>
      </c>
      <c r="BI221" s="0" t="n">
        <v>360</v>
      </c>
      <c r="BJ221" s="0" t="s">
        <v>60</v>
      </c>
      <c r="BK221" s="0" t="n">
        <v>168</v>
      </c>
      <c r="BL221" s="0" t="n">
        <v>125</v>
      </c>
      <c r="BM221" s="0" t="n">
        <v>9.85</v>
      </c>
      <c r="BN221" s="0" t="n">
        <v>6.93</v>
      </c>
      <c r="BO221" s="0" t="n">
        <v>8.53</v>
      </c>
      <c r="BP221" s="0" t="n">
        <v>3.24</v>
      </c>
      <c r="BQ221" s="0" t="n">
        <v>0</v>
      </c>
      <c r="BS221" s="0" t="s">
        <v>60</v>
      </c>
      <c r="BT221" s="0" t="n">
        <v>47</v>
      </c>
      <c r="BU221" s="0" t="n">
        <v>132</v>
      </c>
      <c r="BV221" s="0" t="n">
        <v>7</v>
      </c>
      <c r="BW221" s="0" t="n">
        <v>365</v>
      </c>
      <c r="BX221" s="0" t="s">
        <v>60</v>
      </c>
      <c r="BY221" s="0" t="n">
        <v>428</v>
      </c>
      <c r="BZ221" s="0" t="n">
        <v>266</v>
      </c>
      <c r="CA221" s="0" t="n">
        <v>5.38</v>
      </c>
      <c r="CB221" s="0" t="n">
        <v>6.93</v>
      </c>
      <c r="CC221" s="0" t="n">
        <v>8.53</v>
      </c>
      <c r="CD221" s="0" t="n">
        <v>3.24</v>
      </c>
      <c r="CE221" s="0" t="n">
        <v>0</v>
      </c>
      <c r="CG221" s="0" t="s">
        <v>63</v>
      </c>
      <c r="CH221" s="0" t="n">
        <v>40</v>
      </c>
      <c r="CI221" s="0" t="n">
        <v>133</v>
      </c>
      <c r="CJ221" s="0" t="n">
        <v>7</v>
      </c>
      <c r="CK221" s="0" t="n">
        <v>372</v>
      </c>
      <c r="CL221" s="0" t="s">
        <v>63</v>
      </c>
      <c r="CM221" s="0" t="n">
        <v>206</v>
      </c>
      <c r="CN221" s="0" t="n">
        <v>159</v>
      </c>
      <c r="CO221" s="0" t="n">
        <v>7.43</v>
      </c>
      <c r="CP221" s="0" t="n">
        <v>9.71</v>
      </c>
      <c r="CQ221" s="0" t="n">
        <v>7.25</v>
      </c>
      <c r="CR221" s="0" t="n">
        <v>8.44</v>
      </c>
      <c r="CS221" s="0" t="n">
        <v>0</v>
      </c>
      <c r="CU221" s="0" t="s">
        <v>172</v>
      </c>
      <c r="CV221" s="0" t="n">
        <v>46</v>
      </c>
      <c r="CW221" s="0" t="n">
        <v>98</v>
      </c>
      <c r="CX221" s="0" t="n">
        <v>6</v>
      </c>
      <c r="CY221" s="0" t="n">
        <v>657</v>
      </c>
      <c r="CZ221" s="0" t="s">
        <v>172</v>
      </c>
      <c r="DA221" s="0" t="n">
        <v>97</v>
      </c>
      <c r="DB221" s="0" t="n">
        <v>84</v>
      </c>
      <c r="DC221" s="0" t="n">
        <v>14.15</v>
      </c>
      <c r="DD221" s="0" t="n">
        <v>10.48</v>
      </c>
      <c r="DE221" s="0" t="n">
        <v>5.7</v>
      </c>
      <c r="DF221" s="0" t="n">
        <v>6.33</v>
      </c>
      <c r="DG221" s="0" t="n">
        <v>0</v>
      </c>
      <c r="DI221" s="0" t="s">
        <v>63</v>
      </c>
      <c r="DJ221" s="0" t="n">
        <v>47</v>
      </c>
      <c r="DK221" s="0" t="n">
        <v>128</v>
      </c>
      <c r="DL221" s="0" t="n">
        <v>11</v>
      </c>
      <c r="DM221" s="0" t="n">
        <v>366</v>
      </c>
      <c r="DN221" s="0" t="s">
        <v>63</v>
      </c>
      <c r="DO221" s="0" t="n">
        <v>156</v>
      </c>
      <c r="DP221" s="0" t="n">
        <v>106</v>
      </c>
      <c r="DQ221" s="0" t="n">
        <v>10.76</v>
      </c>
      <c r="DR221" s="0" t="n">
        <v>9.71</v>
      </c>
      <c r="DS221" s="0" t="n">
        <v>8.51</v>
      </c>
      <c r="DT221" s="0" t="n">
        <v>8.44</v>
      </c>
      <c r="DU221" s="0" t="n">
        <v>0</v>
      </c>
      <c r="DW221" s="0" t="s">
        <v>172</v>
      </c>
      <c r="DX221" s="0" t="n">
        <v>47</v>
      </c>
      <c r="DY221" s="0" t="n">
        <v>109</v>
      </c>
      <c r="DZ221" s="0" t="n">
        <v>6</v>
      </c>
      <c r="EA221" s="0" t="n">
        <v>645</v>
      </c>
      <c r="EB221" s="0" t="s">
        <v>172</v>
      </c>
      <c r="EC221" s="0" t="n">
        <v>131</v>
      </c>
      <c r="ED221" s="0" t="n">
        <v>131</v>
      </c>
      <c r="EE221" s="0" t="n">
        <v>11.24</v>
      </c>
      <c r="EF221" s="0" t="n">
        <v>10.48</v>
      </c>
      <c r="EG221" s="0" t="n">
        <v>5.82</v>
      </c>
      <c r="EH221" s="0" t="n">
        <v>6.33</v>
      </c>
      <c r="EI221" s="0" t="n">
        <v>0</v>
      </c>
      <c r="EK221" s="0" t="s">
        <v>63</v>
      </c>
      <c r="EL221" s="0" t="n">
        <v>50</v>
      </c>
      <c r="EM221" s="0" t="n">
        <v>150</v>
      </c>
      <c r="EN221" s="0" t="n">
        <v>8</v>
      </c>
      <c r="EO221" s="0" t="n">
        <v>344</v>
      </c>
      <c r="EP221" s="0" t="s">
        <v>63</v>
      </c>
      <c r="EQ221" s="0" t="n">
        <v>75</v>
      </c>
      <c r="ER221" s="0" t="n">
        <v>183</v>
      </c>
      <c r="ES221" s="0" t="n">
        <v>10.92</v>
      </c>
      <c r="ET221" s="0" t="n">
        <v>9.71</v>
      </c>
      <c r="EU221" s="0" t="n">
        <v>9.06</v>
      </c>
      <c r="EV221" s="0" t="n">
        <v>8.44</v>
      </c>
      <c r="EW221" s="0" t="n">
        <v>0</v>
      </c>
      <c r="EY221" s="0" t="s">
        <v>172</v>
      </c>
      <c r="EZ221" s="0" t="n">
        <v>41</v>
      </c>
      <c r="FA221" s="0" t="n">
        <v>77</v>
      </c>
      <c r="FB221" s="0" t="n">
        <v>5</v>
      </c>
      <c r="FC221" s="0" t="n">
        <v>684</v>
      </c>
      <c r="FD221" s="0" t="s">
        <v>172</v>
      </c>
      <c r="FE221" s="0" t="n">
        <v>110</v>
      </c>
      <c r="FF221" s="0" t="n">
        <v>82</v>
      </c>
      <c r="FG221" s="0" t="n">
        <v>13.23</v>
      </c>
      <c r="FH221" s="0" t="n">
        <v>10.48</v>
      </c>
      <c r="FI221" s="0" t="n">
        <v>5.08</v>
      </c>
      <c r="FJ221" s="0" t="n">
        <v>6.33</v>
      </c>
      <c r="FK221" s="0" t="n">
        <v>0</v>
      </c>
      <c r="FM221" s="0" t="s">
        <v>172</v>
      </c>
      <c r="FN221" s="0" t="n">
        <v>41</v>
      </c>
      <c r="FO221" s="0" t="n">
        <v>71</v>
      </c>
      <c r="FP221" s="0" t="n">
        <v>5</v>
      </c>
      <c r="FQ221" s="0" t="n">
        <v>690</v>
      </c>
      <c r="FR221" s="0" t="s">
        <v>172</v>
      </c>
      <c r="FS221" s="0" t="n">
        <v>40</v>
      </c>
      <c r="FT221" s="0" t="n">
        <v>49</v>
      </c>
      <c r="FU221" s="0" t="n">
        <v>20.4</v>
      </c>
      <c r="FV221" s="0" t="n">
        <v>10.48</v>
      </c>
      <c r="FW221" s="0" t="n">
        <v>5.08</v>
      </c>
      <c r="FX221" s="0" t="n">
        <v>6.33</v>
      </c>
      <c r="FY221" s="0" t="n">
        <v>0</v>
      </c>
      <c r="GA221" s="0" t="s">
        <v>172</v>
      </c>
      <c r="GB221" s="0" t="n">
        <v>45</v>
      </c>
      <c r="GC221" s="0" t="n">
        <v>112</v>
      </c>
      <c r="GD221" s="0" t="n">
        <v>11</v>
      </c>
      <c r="GE221" s="0" t="n">
        <v>639</v>
      </c>
      <c r="GF221" s="0" t="s">
        <v>172</v>
      </c>
      <c r="GG221" s="0" t="n">
        <v>35</v>
      </c>
      <c r="GH221" s="0" t="n">
        <v>67</v>
      </c>
      <c r="GI221" s="0" t="n">
        <v>17.37</v>
      </c>
      <c r="GJ221" s="0" t="n">
        <v>10.48</v>
      </c>
      <c r="GK221" s="0" t="n">
        <v>5.58</v>
      </c>
      <c r="GL221" s="0" t="n">
        <v>6.33</v>
      </c>
      <c r="GM221" s="0" t="n">
        <v>0</v>
      </c>
    </row>
    <row r="222" customFormat="false" ht="12.75" hidden="false" customHeight="false" outlineLevel="0" collapsed="false">
      <c r="A222" s="0" t="s">
        <v>63</v>
      </c>
      <c r="B222" s="0" t="n">
        <v>49</v>
      </c>
      <c r="C222" s="0" t="n">
        <v>138</v>
      </c>
      <c r="D222" s="0" t="n">
        <v>6</v>
      </c>
      <c r="E222" s="0" t="n">
        <v>359</v>
      </c>
      <c r="F222" s="0" t="s">
        <v>63</v>
      </c>
      <c r="G222" s="0" t="n">
        <v>294</v>
      </c>
      <c r="H222" s="0" t="n">
        <v>168</v>
      </c>
      <c r="I222" s="0" t="n">
        <v>7.55</v>
      </c>
      <c r="J222" s="0" t="n">
        <v>9.71</v>
      </c>
      <c r="K222" s="0" t="n">
        <v>8.88</v>
      </c>
      <c r="L222" s="0" t="n">
        <v>8.44</v>
      </c>
      <c r="M222" s="0" t="n">
        <v>0</v>
      </c>
      <c r="O222" s="0" t="s">
        <v>66</v>
      </c>
      <c r="P222" s="0" t="n">
        <v>51</v>
      </c>
      <c r="Q222" s="0" t="n">
        <v>170</v>
      </c>
      <c r="R222" s="0" t="n">
        <v>4</v>
      </c>
      <c r="S222" s="0" t="n">
        <v>252</v>
      </c>
      <c r="T222" s="0" t="s">
        <v>66</v>
      </c>
      <c r="U222" s="0" t="n">
        <v>723</v>
      </c>
      <c r="V222" s="0" t="n">
        <v>683</v>
      </c>
      <c r="W222" s="0" t="n">
        <v>3.13</v>
      </c>
      <c r="X222" s="0" t="n">
        <v>9.09</v>
      </c>
      <c r="Y222" s="0" t="n">
        <v>10.69</v>
      </c>
      <c r="Z222" s="0" t="n">
        <v>8.84</v>
      </c>
      <c r="AA222" s="0" t="n">
        <v>0</v>
      </c>
      <c r="AC222" s="0" t="s">
        <v>60</v>
      </c>
      <c r="AD222" s="0" t="n">
        <v>53</v>
      </c>
      <c r="AE222" s="0" t="n">
        <v>167</v>
      </c>
      <c r="AF222" s="0" t="n">
        <v>0</v>
      </c>
      <c r="AG222" s="0" t="n">
        <v>331</v>
      </c>
      <c r="AH222" s="0" t="s">
        <v>60</v>
      </c>
      <c r="AI222" s="0" t="n">
        <v>615</v>
      </c>
      <c r="AJ222" s="0" t="n">
        <v>625</v>
      </c>
      <c r="AK222" s="0" t="n">
        <v>3.63</v>
      </c>
      <c r="AL222" s="0" t="n">
        <v>6.93</v>
      </c>
      <c r="AM222" s="0" t="n">
        <v>9.62</v>
      </c>
      <c r="AN222" s="0" t="n">
        <v>3.24</v>
      </c>
      <c r="AO222" s="0" t="n">
        <v>0</v>
      </c>
      <c r="AQ222" s="0" t="s">
        <v>66</v>
      </c>
      <c r="AR222" s="0" t="n">
        <v>56</v>
      </c>
      <c r="AS222" s="0" t="n">
        <v>160</v>
      </c>
      <c r="AT222" s="0" t="n">
        <v>2</v>
      </c>
      <c r="AU222" s="0" t="n">
        <v>259</v>
      </c>
      <c r="AV222" s="0" t="s">
        <v>66</v>
      </c>
      <c r="AW222" s="0" t="n">
        <v>1807</v>
      </c>
      <c r="AX222" s="0" t="n">
        <v>1528</v>
      </c>
      <c r="AY222" s="0" t="n">
        <v>1.58</v>
      </c>
      <c r="AZ222" s="0" t="n">
        <v>9.09</v>
      </c>
      <c r="BA222" s="0" t="n">
        <v>11.74</v>
      </c>
      <c r="BB222" s="0" t="n">
        <v>8.84</v>
      </c>
      <c r="BC222" s="0" t="n">
        <v>0</v>
      </c>
      <c r="BE222" s="0" t="s">
        <v>63</v>
      </c>
      <c r="BF222" s="0" t="n">
        <v>47</v>
      </c>
      <c r="BG222" s="0" t="n">
        <v>134</v>
      </c>
      <c r="BH222" s="0" t="n">
        <v>3</v>
      </c>
      <c r="BI222" s="0" t="n">
        <v>368</v>
      </c>
      <c r="BJ222" s="0" t="s">
        <v>63</v>
      </c>
      <c r="BK222" s="0" t="n">
        <v>168</v>
      </c>
      <c r="BL222" s="0" t="n">
        <v>128</v>
      </c>
      <c r="BM222" s="0" t="n">
        <v>9.85</v>
      </c>
      <c r="BN222" s="0" t="n">
        <v>9.71</v>
      </c>
      <c r="BO222" s="0" t="n">
        <v>8.51</v>
      </c>
      <c r="BP222" s="0" t="n">
        <v>8.44</v>
      </c>
      <c r="BQ222" s="0" t="n">
        <v>0</v>
      </c>
      <c r="BS222" s="0" t="s">
        <v>66</v>
      </c>
      <c r="BT222" s="0" t="n">
        <v>46</v>
      </c>
      <c r="BU222" s="0" t="n">
        <v>139</v>
      </c>
      <c r="BV222" s="0" t="n">
        <v>6</v>
      </c>
      <c r="BW222" s="0" t="n">
        <v>286</v>
      </c>
      <c r="BX222" s="0" t="s">
        <v>66</v>
      </c>
      <c r="BY222" s="0" t="n">
        <v>476</v>
      </c>
      <c r="BZ222" s="0" t="n">
        <v>212</v>
      </c>
      <c r="CA222" s="0" t="n">
        <v>5.27</v>
      </c>
      <c r="CB222" s="0" t="n">
        <v>9.09</v>
      </c>
      <c r="CC222" s="0" t="n">
        <v>9.64</v>
      </c>
      <c r="CD222" s="0" t="n">
        <v>8.84</v>
      </c>
      <c r="CE222" s="0" t="n">
        <v>0</v>
      </c>
      <c r="CG222" s="0" t="s">
        <v>66</v>
      </c>
      <c r="CH222" s="0" t="n">
        <v>39</v>
      </c>
      <c r="CI222" s="0" t="n">
        <v>152</v>
      </c>
      <c r="CJ222" s="0" t="n">
        <v>4</v>
      </c>
      <c r="CK222" s="0" t="n">
        <v>282</v>
      </c>
      <c r="CL222" s="0" t="s">
        <v>66</v>
      </c>
      <c r="CM222" s="0" t="n">
        <v>213</v>
      </c>
      <c r="CN222" s="0" t="n">
        <v>134</v>
      </c>
      <c r="CO222" s="0" t="n">
        <v>7.25</v>
      </c>
      <c r="CP222" s="0" t="n">
        <v>9.09</v>
      </c>
      <c r="CQ222" s="0" t="n">
        <v>8.18</v>
      </c>
      <c r="CR222" s="0" t="n">
        <v>8.84</v>
      </c>
      <c r="CS222" s="0" t="n">
        <v>0</v>
      </c>
      <c r="CU222" s="0" t="s">
        <v>63</v>
      </c>
      <c r="CV222" s="0" t="n">
        <v>45</v>
      </c>
      <c r="CW222" s="0" t="n">
        <v>124</v>
      </c>
      <c r="CX222" s="0" t="n">
        <v>10</v>
      </c>
      <c r="CY222" s="0" t="n">
        <v>373</v>
      </c>
      <c r="CZ222" s="0" t="s">
        <v>63</v>
      </c>
      <c r="DA222" s="0" t="n">
        <v>85</v>
      </c>
      <c r="DB222" s="0" t="n">
        <v>71</v>
      </c>
      <c r="DC222" s="0" t="n">
        <v>13.85</v>
      </c>
      <c r="DD222" s="0" t="n">
        <v>9.71</v>
      </c>
      <c r="DE222" s="0" t="n">
        <v>8.15</v>
      </c>
      <c r="DF222" s="0" t="n">
        <v>8.44</v>
      </c>
      <c r="DG222" s="0" t="n">
        <v>0</v>
      </c>
      <c r="DI222" s="0" t="s">
        <v>172</v>
      </c>
      <c r="DJ222" s="0" t="n">
        <v>47</v>
      </c>
      <c r="DK222" s="0" t="n">
        <v>112</v>
      </c>
      <c r="DL222" s="0" t="n">
        <v>7</v>
      </c>
      <c r="DM222" s="0" t="n">
        <v>641</v>
      </c>
      <c r="DN222" s="0" t="s">
        <v>172</v>
      </c>
      <c r="DO222" s="0" t="n">
        <v>164</v>
      </c>
      <c r="DP222" s="0" t="n">
        <v>114</v>
      </c>
      <c r="DQ222" s="0" t="n">
        <v>10.76</v>
      </c>
      <c r="DR222" s="0" t="n">
        <v>10.48</v>
      </c>
      <c r="DS222" s="0" t="n">
        <v>5.82</v>
      </c>
      <c r="DT222" s="0" t="n">
        <v>6.33</v>
      </c>
      <c r="DU222" s="0" t="n">
        <v>0</v>
      </c>
      <c r="DW222" s="0" t="s">
        <v>63</v>
      </c>
      <c r="DX222" s="0" t="n">
        <v>45</v>
      </c>
      <c r="DY222" s="0" t="n">
        <v>131</v>
      </c>
      <c r="DZ222" s="0" t="n">
        <v>9</v>
      </c>
      <c r="EA222" s="0" t="n">
        <v>367</v>
      </c>
      <c r="EB222" s="0" t="s">
        <v>63</v>
      </c>
      <c r="EC222" s="0" t="n">
        <v>113</v>
      </c>
      <c r="ED222" s="0" t="n">
        <v>129</v>
      </c>
      <c r="EE222" s="0" t="n">
        <v>10.77</v>
      </c>
      <c r="EF222" s="0" t="n">
        <v>9.71</v>
      </c>
      <c r="EG222" s="0" t="n">
        <v>8.15</v>
      </c>
      <c r="EH222" s="0" t="n">
        <v>8.44</v>
      </c>
      <c r="EI222" s="0" t="n">
        <v>0</v>
      </c>
      <c r="EK222" s="0" t="s">
        <v>172</v>
      </c>
      <c r="EL222" s="0" t="n">
        <v>49</v>
      </c>
      <c r="EM222" s="0" t="n">
        <v>128</v>
      </c>
      <c r="EN222" s="0" t="n">
        <v>8</v>
      </c>
      <c r="EO222" s="0" t="n">
        <v>622</v>
      </c>
      <c r="EP222" s="0" t="s">
        <v>172</v>
      </c>
      <c r="EQ222" s="0" t="n">
        <v>94</v>
      </c>
      <c r="ER222" s="0" t="n">
        <v>187</v>
      </c>
      <c r="ES222" s="0" t="n">
        <v>10.7</v>
      </c>
      <c r="ET222" s="0" t="n">
        <v>10.48</v>
      </c>
      <c r="EU222" s="0" t="n">
        <v>6.07</v>
      </c>
      <c r="EV222" s="0" t="n">
        <v>6.33</v>
      </c>
      <c r="EW222" s="0" t="n">
        <v>0</v>
      </c>
      <c r="EY222" s="0" t="s">
        <v>66</v>
      </c>
      <c r="EZ222" s="0" t="n">
        <v>35</v>
      </c>
      <c r="FA222" s="0" t="n">
        <v>107</v>
      </c>
      <c r="FB222" s="0" t="n">
        <v>8</v>
      </c>
      <c r="FC222" s="0" t="n">
        <v>327</v>
      </c>
      <c r="FD222" s="0" t="s">
        <v>66</v>
      </c>
      <c r="FE222" s="0" t="n">
        <v>91</v>
      </c>
      <c r="FF222" s="0" t="n">
        <v>77</v>
      </c>
      <c r="FG222" s="0" t="n">
        <v>11.29</v>
      </c>
      <c r="FH222" s="0" t="n">
        <v>9.09</v>
      </c>
      <c r="FI222" s="0" t="n">
        <v>7.34</v>
      </c>
      <c r="FJ222" s="0" t="n">
        <v>8.84</v>
      </c>
      <c r="FK222" s="0" t="n">
        <v>0</v>
      </c>
      <c r="FM222" s="0" t="s">
        <v>66</v>
      </c>
      <c r="FN222" s="0" t="n">
        <v>39</v>
      </c>
      <c r="FO222" s="0" t="n">
        <v>99</v>
      </c>
      <c r="FP222" s="0" t="n">
        <v>10</v>
      </c>
      <c r="FQ222" s="0" t="n">
        <v>329</v>
      </c>
      <c r="FR222" s="0" t="s">
        <v>66</v>
      </c>
      <c r="FS222" s="0" t="n">
        <v>24</v>
      </c>
      <c r="FT222" s="0" t="n">
        <v>39</v>
      </c>
      <c r="FU222" s="0" t="n">
        <v>19.4</v>
      </c>
      <c r="FV222" s="0" t="n">
        <v>9.09</v>
      </c>
      <c r="FW222" s="0" t="n">
        <v>8.18</v>
      </c>
      <c r="FX222" s="0" t="n">
        <v>8.84</v>
      </c>
      <c r="FY222" s="0" t="n">
        <v>0</v>
      </c>
      <c r="GA222" s="0" t="s">
        <v>60</v>
      </c>
      <c r="GB222" s="0" t="n">
        <v>43</v>
      </c>
      <c r="GC222" s="0" t="n">
        <v>133</v>
      </c>
      <c r="GD222" s="0" t="n">
        <v>25</v>
      </c>
      <c r="GE222" s="0" t="n">
        <v>350</v>
      </c>
      <c r="GF222" s="0" t="s">
        <v>60</v>
      </c>
      <c r="GG222" s="0" t="n">
        <v>18</v>
      </c>
      <c r="GH222" s="0" t="n">
        <v>65</v>
      </c>
      <c r="GI222" s="0" t="n">
        <v>16.6</v>
      </c>
      <c r="GJ222" s="0" t="n">
        <v>6.93</v>
      </c>
      <c r="GK222" s="0" t="n">
        <v>7.8</v>
      </c>
      <c r="GL222" s="0" t="n">
        <v>3.24</v>
      </c>
      <c r="GM222" s="0" t="n">
        <v>0</v>
      </c>
    </row>
    <row r="223" customFormat="false" ht="12.75" hidden="false" customHeight="false" outlineLevel="0" collapsed="false">
      <c r="A223" s="0" t="s">
        <v>66</v>
      </c>
      <c r="B223" s="0" t="n">
        <v>45</v>
      </c>
      <c r="C223" s="0" t="n">
        <v>156</v>
      </c>
      <c r="D223" s="0" t="n">
        <v>7</v>
      </c>
      <c r="E223" s="0" t="n">
        <v>269</v>
      </c>
      <c r="F223" s="0" t="s">
        <v>66</v>
      </c>
      <c r="G223" s="0" t="n">
        <v>290</v>
      </c>
      <c r="H223" s="0" t="n">
        <v>158</v>
      </c>
      <c r="I223" s="0" t="n">
        <v>6.93</v>
      </c>
      <c r="J223" s="0" t="n">
        <v>9.09</v>
      </c>
      <c r="K223" s="0" t="n">
        <v>9.43</v>
      </c>
      <c r="L223" s="0" t="n">
        <v>8.84</v>
      </c>
      <c r="M223" s="0" t="n">
        <v>0</v>
      </c>
      <c r="O223" s="0" t="s">
        <v>63</v>
      </c>
      <c r="P223" s="0" t="n">
        <v>51</v>
      </c>
      <c r="Q223" s="0" t="n">
        <v>151</v>
      </c>
      <c r="R223" s="0" t="n">
        <v>0</v>
      </c>
      <c r="S223" s="0" t="n">
        <v>350</v>
      </c>
      <c r="T223" s="0" t="s">
        <v>63</v>
      </c>
      <c r="U223" s="0" t="n">
        <v>720</v>
      </c>
      <c r="V223" s="0" t="n">
        <v>705</v>
      </c>
      <c r="W223" s="0" t="n">
        <v>3.13</v>
      </c>
      <c r="X223" s="0" t="n">
        <v>9.71</v>
      </c>
      <c r="Y223" s="0" t="n">
        <v>9.24</v>
      </c>
      <c r="Z223" s="0" t="n">
        <v>8.44</v>
      </c>
      <c r="AA223" s="0" t="n">
        <v>0</v>
      </c>
      <c r="AC223" s="0" t="s">
        <v>63</v>
      </c>
      <c r="AD223" s="0" t="n">
        <v>49</v>
      </c>
      <c r="AE223" s="0" t="n">
        <v>150</v>
      </c>
      <c r="AF223" s="0" t="n">
        <v>4</v>
      </c>
      <c r="AG223" s="0" t="n">
        <v>349</v>
      </c>
      <c r="AH223" s="0" t="s">
        <v>63</v>
      </c>
      <c r="AI223" s="0" t="n">
        <v>629</v>
      </c>
      <c r="AJ223" s="0" t="n">
        <v>632</v>
      </c>
      <c r="AK223" s="0" t="n">
        <v>3.36</v>
      </c>
      <c r="AL223" s="0" t="n">
        <v>9.71</v>
      </c>
      <c r="AM223" s="0" t="n">
        <v>8.88</v>
      </c>
      <c r="AN223" s="0" t="n">
        <v>8.44</v>
      </c>
      <c r="AO223" s="0" t="n">
        <v>0</v>
      </c>
      <c r="AQ223" s="0" t="s">
        <v>63</v>
      </c>
      <c r="AR223" s="0" t="n">
        <v>54</v>
      </c>
      <c r="AS223" s="0" t="n">
        <v>149</v>
      </c>
      <c r="AT223" s="0" t="n">
        <v>1</v>
      </c>
      <c r="AU223" s="0" t="n">
        <v>348</v>
      </c>
      <c r="AV223" s="0" t="s">
        <v>63</v>
      </c>
      <c r="AW223" s="0" t="n">
        <v>1822</v>
      </c>
      <c r="AX223" s="0" t="n">
        <v>1526</v>
      </c>
      <c r="AY223" s="0" t="n">
        <v>1.52</v>
      </c>
      <c r="AZ223" s="0" t="n">
        <v>9.71</v>
      </c>
      <c r="BA223" s="0" t="n">
        <v>9.78</v>
      </c>
      <c r="BB223" s="0" t="n">
        <v>8.44</v>
      </c>
      <c r="BC223" s="0" t="n">
        <v>0</v>
      </c>
      <c r="BE223" s="0" t="s">
        <v>66</v>
      </c>
      <c r="BF223" s="0" t="n">
        <v>41</v>
      </c>
      <c r="BG223" s="0" t="n">
        <v>147</v>
      </c>
      <c r="BH223" s="0" t="n">
        <v>11</v>
      </c>
      <c r="BI223" s="0" t="n">
        <v>278</v>
      </c>
      <c r="BJ223" s="0" t="s">
        <v>66</v>
      </c>
      <c r="BK223" s="0" t="n">
        <v>185</v>
      </c>
      <c r="BL223" s="0" t="n">
        <v>104</v>
      </c>
      <c r="BM223" s="0" t="n">
        <v>8.6</v>
      </c>
      <c r="BN223" s="0" t="n">
        <v>9.09</v>
      </c>
      <c r="BO223" s="0" t="n">
        <v>8.6</v>
      </c>
      <c r="BP223" s="0" t="n">
        <v>8.84</v>
      </c>
      <c r="BQ223" s="0" t="n">
        <v>0</v>
      </c>
      <c r="BS223" s="0" t="s">
        <v>63</v>
      </c>
      <c r="BT223" s="0" t="n">
        <v>44</v>
      </c>
      <c r="BU223" s="0" t="n">
        <v>132</v>
      </c>
      <c r="BV223" s="0" t="n">
        <v>2</v>
      </c>
      <c r="BW223" s="0" t="n">
        <v>374</v>
      </c>
      <c r="BX223" s="0" t="s">
        <v>63</v>
      </c>
      <c r="BY223" s="0" t="n">
        <v>457</v>
      </c>
      <c r="BZ223" s="0" t="n">
        <v>240</v>
      </c>
      <c r="CA223" s="0" t="n">
        <v>5.04</v>
      </c>
      <c r="CB223" s="0" t="n">
        <v>9.71</v>
      </c>
      <c r="CC223" s="0" t="n">
        <v>7.97</v>
      </c>
      <c r="CD223" s="0" t="n">
        <v>8.44</v>
      </c>
      <c r="CE223" s="0" t="n">
        <v>0</v>
      </c>
      <c r="CG223" s="0" t="s">
        <v>54</v>
      </c>
      <c r="CH223" s="0" t="n">
        <v>36</v>
      </c>
      <c r="CI223" s="0" t="n">
        <v>82</v>
      </c>
      <c r="CJ223" s="0" t="n">
        <v>1</v>
      </c>
      <c r="CK223" s="0" t="n">
        <v>85</v>
      </c>
      <c r="CL223" s="0" t="s">
        <v>54</v>
      </c>
      <c r="CM223" s="0" t="n">
        <v>175</v>
      </c>
      <c r="CN223" s="0" t="n">
        <v>245</v>
      </c>
      <c r="CO223" s="0" t="n">
        <v>6.69</v>
      </c>
      <c r="CP223" s="0" t="n">
        <v>5.08</v>
      </c>
      <c r="CQ223" s="0" t="n">
        <v>17.65</v>
      </c>
      <c r="CR223" s="0" t="n">
        <v>14.61</v>
      </c>
      <c r="CS223" s="0" t="n">
        <v>0</v>
      </c>
      <c r="CU223" s="0" t="s">
        <v>66</v>
      </c>
      <c r="CV223" s="0" t="n">
        <v>40</v>
      </c>
      <c r="CW223" s="0" t="n">
        <v>139</v>
      </c>
      <c r="CX223" s="0" t="n">
        <v>15</v>
      </c>
      <c r="CY223" s="0" t="n">
        <v>283</v>
      </c>
      <c r="CZ223" s="0" t="s">
        <v>66</v>
      </c>
      <c r="DA223" s="0" t="n">
        <v>84</v>
      </c>
      <c r="DB223" s="0" t="n">
        <v>62</v>
      </c>
      <c r="DC223" s="0" t="n">
        <v>12.31</v>
      </c>
      <c r="DD223" s="0" t="n">
        <v>9.09</v>
      </c>
      <c r="DE223" s="0" t="n">
        <v>8.39</v>
      </c>
      <c r="DF223" s="0" t="n">
        <v>8.84</v>
      </c>
      <c r="DG223" s="0" t="n">
        <v>0</v>
      </c>
      <c r="DI223" s="0" t="s">
        <v>66</v>
      </c>
      <c r="DJ223" s="0" t="n">
        <v>43</v>
      </c>
      <c r="DK223" s="0" t="n">
        <v>147</v>
      </c>
      <c r="DL223" s="0" t="n">
        <v>11</v>
      </c>
      <c r="DM223" s="0" t="n">
        <v>276</v>
      </c>
      <c r="DN223" s="0" t="s">
        <v>66</v>
      </c>
      <c r="DO223" s="0" t="n">
        <v>150</v>
      </c>
      <c r="DP223" s="0" t="n">
        <v>97</v>
      </c>
      <c r="DQ223" s="0" t="n">
        <v>9.84</v>
      </c>
      <c r="DR223" s="0" t="n">
        <v>9.09</v>
      </c>
      <c r="DS223" s="0" t="n">
        <v>9.01</v>
      </c>
      <c r="DT223" s="0" t="n">
        <v>8.84</v>
      </c>
      <c r="DU223" s="0" t="n">
        <v>0</v>
      </c>
      <c r="DW223" s="0" t="s">
        <v>66</v>
      </c>
      <c r="DX223" s="0" t="n">
        <v>43</v>
      </c>
      <c r="DY223" s="0" t="n">
        <v>146</v>
      </c>
      <c r="DZ223" s="0" t="n">
        <v>13</v>
      </c>
      <c r="EA223" s="0" t="n">
        <v>275</v>
      </c>
      <c r="EB223" s="0" t="s">
        <v>66</v>
      </c>
      <c r="EC223" s="0" t="n">
        <v>121</v>
      </c>
      <c r="ED223" s="0" t="n">
        <v>108</v>
      </c>
      <c r="EE223" s="0" t="n">
        <v>10.29</v>
      </c>
      <c r="EF223" s="0" t="n">
        <v>9.09</v>
      </c>
      <c r="EG223" s="0" t="n">
        <v>9.01</v>
      </c>
      <c r="EH223" s="0" t="n">
        <v>8.84</v>
      </c>
      <c r="EI223" s="0" t="n">
        <v>0</v>
      </c>
      <c r="EK223" s="0" t="s">
        <v>66</v>
      </c>
      <c r="EL223" s="0" t="n">
        <v>40</v>
      </c>
      <c r="EM223" s="0" t="n">
        <v>166</v>
      </c>
      <c r="EN223" s="0" t="n">
        <v>19</v>
      </c>
      <c r="EO223" s="0" t="n">
        <v>252</v>
      </c>
      <c r="EP223" s="0" t="s">
        <v>66</v>
      </c>
      <c r="EQ223" s="0" t="n">
        <v>89</v>
      </c>
      <c r="ER223" s="0" t="n">
        <v>163</v>
      </c>
      <c r="ES223" s="0" t="n">
        <v>8.73</v>
      </c>
      <c r="ET223" s="0" t="n">
        <v>9.09</v>
      </c>
      <c r="EU223" s="0" t="n">
        <v>8.39</v>
      </c>
      <c r="EV223" s="0" t="n">
        <v>8.84</v>
      </c>
      <c r="EW223" s="0" t="n">
        <v>0</v>
      </c>
      <c r="EY223" s="0" t="s">
        <v>60</v>
      </c>
      <c r="EZ223" s="0" t="n">
        <v>35</v>
      </c>
      <c r="FA223" s="0" t="n">
        <v>98</v>
      </c>
      <c r="FB223" s="0" t="n">
        <v>6</v>
      </c>
      <c r="FC223" s="0" t="n">
        <v>412</v>
      </c>
      <c r="FD223" s="0" t="s">
        <v>60</v>
      </c>
      <c r="FE223" s="0" t="n">
        <v>91</v>
      </c>
      <c r="FF223" s="0" t="n">
        <v>86</v>
      </c>
      <c r="FG223" s="0" t="n">
        <v>11.29</v>
      </c>
      <c r="FH223" s="0" t="n">
        <v>6.93</v>
      </c>
      <c r="FI223" s="0" t="n">
        <v>6.35</v>
      </c>
      <c r="FJ223" s="0" t="n">
        <v>3.24</v>
      </c>
      <c r="FK223" s="0" t="n">
        <v>0</v>
      </c>
      <c r="FM223" s="0" t="s">
        <v>63</v>
      </c>
      <c r="FN223" s="0" t="n">
        <v>38</v>
      </c>
      <c r="FO223" s="0" t="n">
        <v>88</v>
      </c>
      <c r="FP223" s="0" t="n">
        <v>9</v>
      </c>
      <c r="FQ223" s="0" t="n">
        <v>417</v>
      </c>
      <c r="FR223" s="0" t="s">
        <v>63</v>
      </c>
      <c r="FS223" s="0" t="n">
        <v>23</v>
      </c>
      <c r="FT223" s="0" t="n">
        <v>52</v>
      </c>
      <c r="FU223" s="0" t="n">
        <v>18.91</v>
      </c>
      <c r="FV223" s="0" t="n">
        <v>9.71</v>
      </c>
      <c r="FW223" s="0" t="n">
        <v>6.88</v>
      </c>
      <c r="FX223" s="0" t="n">
        <v>8.44</v>
      </c>
      <c r="FY223" s="0" t="n">
        <v>0</v>
      </c>
      <c r="GA223" s="0" t="s">
        <v>66</v>
      </c>
      <c r="GB223" s="0" t="n">
        <v>42</v>
      </c>
      <c r="GC223" s="0" t="n">
        <v>148</v>
      </c>
      <c r="GD223" s="0" t="n">
        <v>23</v>
      </c>
      <c r="GE223" s="0" t="n">
        <v>264</v>
      </c>
      <c r="GF223" s="0" t="s">
        <v>66</v>
      </c>
      <c r="GG223" s="0" t="n">
        <v>18</v>
      </c>
      <c r="GH223" s="0" t="n">
        <v>51</v>
      </c>
      <c r="GI223" s="0" t="n">
        <v>16.22</v>
      </c>
      <c r="GJ223" s="0" t="n">
        <v>9.09</v>
      </c>
      <c r="GK223" s="0" t="n">
        <v>8.81</v>
      </c>
      <c r="GL223" s="0" t="n">
        <v>8.84</v>
      </c>
      <c r="GM223" s="0" t="n">
        <v>0</v>
      </c>
    </row>
    <row r="224" customFormat="false" ht="12.75" hidden="false" customHeight="false" outlineLevel="0" collapsed="false">
      <c r="A224" s="0" t="s">
        <v>54</v>
      </c>
      <c r="B224" s="0" t="n">
        <v>39</v>
      </c>
      <c r="C224" s="0" t="n">
        <v>85</v>
      </c>
      <c r="D224" s="0" t="n">
        <v>1</v>
      </c>
      <c r="E224" s="0" t="n">
        <v>79</v>
      </c>
      <c r="F224" s="0" t="s">
        <v>54</v>
      </c>
      <c r="G224" s="0" t="n">
        <v>237</v>
      </c>
      <c r="H224" s="0" t="n">
        <v>288</v>
      </c>
      <c r="I224" s="0" t="n">
        <v>6.01</v>
      </c>
      <c r="J224" s="0" t="n">
        <v>5.08</v>
      </c>
      <c r="K224" s="0" t="n">
        <v>19.12</v>
      </c>
      <c r="L224" s="0" t="n">
        <v>14.61</v>
      </c>
      <c r="M224" s="0" t="n">
        <v>0</v>
      </c>
      <c r="O224" s="0" t="s">
        <v>54</v>
      </c>
      <c r="P224" s="0" t="n">
        <v>43</v>
      </c>
      <c r="Q224" s="0" t="n">
        <v>88</v>
      </c>
      <c r="R224" s="0" t="n">
        <v>1</v>
      </c>
      <c r="S224" s="0" t="n">
        <v>72</v>
      </c>
      <c r="T224" s="0" t="s">
        <v>54</v>
      </c>
      <c r="U224" s="0" t="n">
        <v>626</v>
      </c>
      <c r="V224" s="0" t="n">
        <v>870</v>
      </c>
      <c r="W224" s="0" t="n">
        <v>2.64</v>
      </c>
      <c r="X224" s="0" t="n">
        <v>5.08</v>
      </c>
      <c r="Y224" s="0" t="n">
        <v>21.08</v>
      </c>
      <c r="Z224" s="0" t="n">
        <v>14.61</v>
      </c>
      <c r="AA224" s="0" t="n">
        <v>0</v>
      </c>
      <c r="AC224" s="0" t="s">
        <v>59</v>
      </c>
      <c r="AD224" s="0" t="n">
        <v>41</v>
      </c>
      <c r="AE224" s="0" t="n">
        <v>132</v>
      </c>
      <c r="AF224" s="0" t="n">
        <v>0</v>
      </c>
      <c r="AG224" s="0" t="n">
        <v>94</v>
      </c>
      <c r="AH224" s="0" t="s">
        <v>59</v>
      </c>
      <c r="AI224" s="0" t="n">
        <v>655</v>
      </c>
      <c r="AJ224" s="0" t="n">
        <v>632</v>
      </c>
      <c r="AK224" s="0" t="n">
        <v>2.81</v>
      </c>
      <c r="AL224" s="0" t="n">
        <v>5.39</v>
      </c>
      <c r="AM224" s="0" t="n">
        <v>15.36</v>
      </c>
      <c r="AN224" s="0" t="n">
        <v>10.69</v>
      </c>
      <c r="AO224" s="0" t="n">
        <v>0</v>
      </c>
      <c r="AQ224" s="0" t="s">
        <v>54</v>
      </c>
      <c r="AR224" s="0" t="n">
        <v>47</v>
      </c>
      <c r="AS224" s="0" t="n">
        <v>85</v>
      </c>
      <c r="AT224" s="0" t="n">
        <v>1</v>
      </c>
      <c r="AU224" s="0" t="n">
        <v>71</v>
      </c>
      <c r="AV224" s="0" t="s">
        <v>54</v>
      </c>
      <c r="AW224" s="0" t="n">
        <v>1344</v>
      </c>
      <c r="AX224" s="0" t="n">
        <v>2075</v>
      </c>
      <c r="AY224" s="0" t="n">
        <v>1.32</v>
      </c>
      <c r="AZ224" s="0" t="n">
        <v>5.08</v>
      </c>
      <c r="BA224" s="0" t="n">
        <v>23.04</v>
      </c>
      <c r="BB224" s="0" t="n">
        <v>14.61</v>
      </c>
      <c r="BC224" s="0" t="n">
        <v>0</v>
      </c>
      <c r="BE224" s="0" t="s">
        <v>54</v>
      </c>
      <c r="BF224" s="0" t="n">
        <v>38</v>
      </c>
      <c r="BG224" s="0" t="n">
        <v>80</v>
      </c>
      <c r="BH224" s="0" t="n">
        <v>1</v>
      </c>
      <c r="BI224" s="0" t="n">
        <v>85</v>
      </c>
      <c r="BJ224" s="0" t="s">
        <v>54</v>
      </c>
      <c r="BK224" s="0" t="n">
        <v>172</v>
      </c>
      <c r="BL224" s="0" t="n">
        <v>187</v>
      </c>
      <c r="BM224" s="0" t="n">
        <v>7.97</v>
      </c>
      <c r="BN224" s="0" t="n">
        <v>5.08</v>
      </c>
      <c r="BO224" s="0" t="n">
        <v>18.63</v>
      </c>
      <c r="BP224" s="0" t="n">
        <v>14.61</v>
      </c>
      <c r="BQ224" s="0" t="n">
        <v>0</v>
      </c>
      <c r="BS224" s="0" t="s">
        <v>59</v>
      </c>
      <c r="BT224" s="0" t="n">
        <v>37</v>
      </c>
      <c r="BU224" s="0" t="n">
        <v>111</v>
      </c>
      <c r="BV224" s="0" t="n">
        <v>0</v>
      </c>
      <c r="BW224" s="0" t="n">
        <v>119</v>
      </c>
      <c r="BX224" s="0" t="s">
        <v>59</v>
      </c>
      <c r="BY224" s="0" t="n">
        <v>488</v>
      </c>
      <c r="BZ224" s="0" t="n">
        <v>237</v>
      </c>
      <c r="CA224" s="0" t="n">
        <v>4.24</v>
      </c>
      <c r="CB224" s="0" t="n">
        <v>5.39</v>
      </c>
      <c r="CC224" s="0" t="n">
        <v>13.86</v>
      </c>
      <c r="CD224" s="0" t="n">
        <v>10.69</v>
      </c>
      <c r="CE224" s="0" t="n">
        <v>0</v>
      </c>
      <c r="CG224" s="0" t="s">
        <v>60</v>
      </c>
      <c r="CH224" s="0" t="n">
        <v>35</v>
      </c>
      <c r="CI224" s="0" t="n">
        <v>150</v>
      </c>
      <c r="CJ224" s="0" t="n">
        <v>9</v>
      </c>
      <c r="CK224" s="0" t="n">
        <v>357</v>
      </c>
      <c r="CL224" s="0" t="s">
        <v>60</v>
      </c>
      <c r="CM224" s="0" t="n">
        <v>195</v>
      </c>
      <c r="CN224" s="0" t="n">
        <v>158</v>
      </c>
      <c r="CO224" s="0" t="n">
        <v>6.51</v>
      </c>
      <c r="CP224" s="0" t="n">
        <v>6.93</v>
      </c>
      <c r="CQ224" s="0" t="n">
        <v>6.35</v>
      </c>
      <c r="CR224" s="0" t="n">
        <v>3.24</v>
      </c>
      <c r="CS224" s="0" t="n">
        <v>0</v>
      </c>
      <c r="CU224" s="0" t="s">
        <v>54</v>
      </c>
      <c r="CV224" s="0" t="n">
        <v>37</v>
      </c>
      <c r="CW224" s="0" t="n">
        <v>77</v>
      </c>
      <c r="CX224" s="0" t="n">
        <v>1</v>
      </c>
      <c r="CY224" s="0" t="n">
        <v>89</v>
      </c>
      <c r="CZ224" s="0" t="s">
        <v>54</v>
      </c>
      <c r="DA224" s="0" t="n">
        <v>73</v>
      </c>
      <c r="DB224" s="0" t="n">
        <v>138</v>
      </c>
      <c r="DC224" s="0" t="n">
        <v>11.38</v>
      </c>
      <c r="DD224" s="0" t="n">
        <v>5.08</v>
      </c>
      <c r="DE224" s="0" t="n">
        <v>18.14</v>
      </c>
      <c r="DF224" s="0" t="n">
        <v>14.61</v>
      </c>
      <c r="DG224" s="0" t="n">
        <v>0</v>
      </c>
      <c r="DI224" s="0" t="s">
        <v>54</v>
      </c>
      <c r="DJ224" s="0" t="n">
        <v>36</v>
      </c>
      <c r="DK224" s="0" t="n">
        <v>80</v>
      </c>
      <c r="DL224" s="0" t="n">
        <v>3</v>
      </c>
      <c r="DM224" s="0" t="n">
        <v>85</v>
      </c>
      <c r="DN224" s="0" t="s">
        <v>54</v>
      </c>
      <c r="DO224" s="0" t="n">
        <v>118</v>
      </c>
      <c r="DP224" s="0" t="n">
        <v>203</v>
      </c>
      <c r="DQ224" s="0" t="n">
        <v>8.24</v>
      </c>
      <c r="DR224" s="0" t="n">
        <v>5.08</v>
      </c>
      <c r="DS224" s="0" t="n">
        <v>17.65</v>
      </c>
      <c r="DT224" s="0" t="n">
        <v>14.61</v>
      </c>
      <c r="DU224" s="0" t="n">
        <v>0</v>
      </c>
      <c r="DW224" s="0" t="s">
        <v>54</v>
      </c>
      <c r="DX224" s="0" t="n">
        <v>36</v>
      </c>
      <c r="DY224" s="0" t="n">
        <v>82</v>
      </c>
      <c r="DZ224" s="0" t="n">
        <v>3</v>
      </c>
      <c r="EA224" s="0" t="n">
        <v>83</v>
      </c>
      <c r="EB224" s="0" t="s">
        <v>54</v>
      </c>
      <c r="EC224" s="0" t="n">
        <v>101</v>
      </c>
      <c r="ED224" s="0" t="n">
        <v>199</v>
      </c>
      <c r="EE224" s="0" t="n">
        <v>8.61</v>
      </c>
      <c r="EF224" s="0" t="n">
        <v>5.08</v>
      </c>
      <c r="EG224" s="0" t="n">
        <v>17.65</v>
      </c>
      <c r="EH224" s="0" t="n">
        <v>14.61</v>
      </c>
      <c r="EI224" s="0" t="n">
        <v>0</v>
      </c>
      <c r="EK224" s="0" t="s">
        <v>75</v>
      </c>
      <c r="EL224" s="0" t="n">
        <v>39</v>
      </c>
      <c r="EM224" s="0" t="n">
        <v>142</v>
      </c>
      <c r="EN224" s="0" t="n">
        <v>8</v>
      </c>
      <c r="EO224" s="0" t="n">
        <v>206</v>
      </c>
      <c r="EP224" s="0" t="s">
        <v>75</v>
      </c>
      <c r="EQ224" s="0" t="n">
        <v>86</v>
      </c>
      <c r="ER224" s="0" t="n">
        <v>191</v>
      </c>
      <c r="ES224" s="0" t="n">
        <v>8.52</v>
      </c>
      <c r="ET224" s="0" t="n">
        <v>7.4</v>
      </c>
      <c r="EU224" s="0" t="n">
        <v>9.87</v>
      </c>
      <c r="EV224" s="0" t="n">
        <v>10.13</v>
      </c>
      <c r="EW224" s="0" t="n">
        <v>0</v>
      </c>
      <c r="EY224" s="0" t="s">
        <v>54</v>
      </c>
      <c r="EZ224" s="0" t="n">
        <v>32</v>
      </c>
      <c r="FA224" s="0" t="n">
        <v>58</v>
      </c>
      <c r="FB224" s="0" t="n">
        <v>0</v>
      </c>
      <c r="FC224" s="0" t="n">
        <v>114</v>
      </c>
      <c r="FD224" s="0" t="s">
        <v>54</v>
      </c>
      <c r="FE224" s="0" t="n">
        <v>86</v>
      </c>
      <c r="FF224" s="0" t="n">
        <v>134</v>
      </c>
      <c r="FG224" s="0" t="n">
        <v>10.32</v>
      </c>
      <c r="FH224" s="0" t="n">
        <v>5.08</v>
      </c>
      <c r="FI224" s="0" t="n">
        <v>15.69</v>
      </c>
      <c r="FJ224" s="0" t="n">
        <v>14.61</v>
      </c>
      <c r="FK224" s="0" t="n">
        <v>0</v>
      </c>
      <c r="FM224" s="0" t="s">
        <v>54</v>
      </c>
      <c r="FN224" s="0" t="n">
        <v>32</v>
      </c>
      <c r="FO224" s="0" t="n">
        <v>53</v>
      </c>
      <c r="FP224" s="0" t="n">
        <v>1</v>
      </c>
      <c r="FQ224" s="0" t="n">
        <v>118</v>
      </c>
      <c r="FR224" s="0" t="s">
        <v>54</v>
      </c>
      <c r="FS224" s="0" t="n">
        <v>32</v>
      </c>
      <c r="FT224" s="0" t="n">
        <v>84</v>
      </c>
      <c r="FU224" s="0" t="n">
        <v>15.92</v>
      </c>
      <c r="FV224" s="0" t="n">
        <v>5.08</v>
      </c>
      <c r="FW224" s="0" t="n">
        <v>15.69</v>
      </c>
      <c r="FX224" s="0" t="n">
        <v>14.61</v>
      </c>
      <c r="FY224" s="0" t="n">
        <v>0</v>
      </c>
      <c r="GA224" s="0" t="s">
        <v>54</v>
      </c>
      <c r="GB224" s="0" t="n">
        <v>37</v>
      </c>
      <c r="GC224" s="0" t="n">
        <v>80</v>
      </c>
      <c r="GD224" s="0" t="n">
        <v>5</v>
      </c>
      <c r="GE224" s="0" t="n">
        <v>82</v>
      </c>
      <c r="GF224" s="0" t="s">
        <v>54</v>
      </c>
      <c r="GG224" s="0" t="n">
        <v>25</v>
      </c>
      <c r="GH224" s="0" t="n">
        <v>117</v>
      </c>
      <c r="GI224" s="0" t="n">
        <v>14.29</v>
      </c>
      <c r="GJ224" s="0" t="n">
        <v>5.08</v>
      </c>
      <c r="GK224" s="0" t="n">
        <v>18.14</v>
      </c>
      <c r="GL224" s="0" t="n">
        <v>14.61</v>
      </c>
      <c r="GM224" s="0" t="n">
        <v>0</v>
      </c>
    </row>
    <row r="225" s="22" customFormat="true" ht="12.75" hidden="false" customHeight="false" outlineLevel="0" collapsed="false">
      <c r="A225" s="22" t="s">
        <v>59</v>
      </c>
      <c r="B225" s="22" t="n">
        <v>37</v>
      </c>
      <c r="C225" s="22" t="n">
        <v>119</v>
      </c>
      <c r="D225" s="22" t="n">
        <v>0</v>
      </c>
      <c r="E225" s="22" t="n">
        <v>111</v>
      </c>
      <c r="F225" s="22" t="s">
        <v>59</v>
      </c>
      <c r="G225" s="22" t="n">
        <v>313</v>
      </c>
      <c r="H225" s="22" t="n">
        <v>180</v>
      </c>
      <c r="I225" s="22" t="n">
        <v>5.7</v>
      </c>
      <c r="J225" s="22" t="n">
        <v>5.39</v>
      </c>
      <c r="K225" s="22" t="n">
        <v>13.86</v>
      </c>
      <c r="L225" s="22" t="n">
        <v>10.69</v>
      </c>
      <c r="M225" s="22" t="n">
        <v>0</v>
      </c>
      <c r="N225" s="23"/>
      <c r="O225" s="22" t="s">
        <v>59</v>
      </c>
      <c r="P225" s="22" t="n">
        <v>40</v>
      </c>
      <c r="Q225" s="22" t="n">
        <v>131</v>
      </c>
      <c r="R225" s="22" t="n">
        <v>0</v>
      </c>
      <c r="S225" s="22" t="n">
        <v>96</v>
      </c>
      <c r="T225" s="22" t="s">
        <v>59</v>
      </c>
      <c r="U225" s="22" t="n">
        <v>756</v>
      </c>
      <c r="V225" s="22" t="n">
        <v>700</v>
      </c>
      <c r="W225" s="22" t="n">
        <v>2.46</v>
      </c>
      <c r="X225" s="22" t="n">
        <v>5.39</v>
      </c>
      <c r="Y225" s="22" t="n">
        <v>14.98</v>
      </c>
      <c r="Z225" s="22" t="n">
        <v>10.69</v>
      </c>
      <c r="AA225" s="22" t="n">
        <v>0</v>
      </c>
      <c r="AB225" s="23"/>
      <c r="AC225" s="22" t="s">
        <v>54</v>
      </c>
      <c r="AD225" s="22" t="n">
        <v>41</v>
      </c>
      <c r="AE225" s="22" t="n">
        <v>91</v>
      </c>
      <c r="AF225" s="22" t="n">
        <v>1</v>
      </c>
      <c r="AG225" s="22" t="n">
        <v>71</v>
      </c>
      <c r="AH225" s="22" t="s">
        <v>54</v>
      </c>
      <c r="AI225" s="22" t="n">
        <v>534</v>
      </c>
      <c r="AJ225" s="22" t="n">
        <v>794</v>
      </c>
      <c r="AK225" s="22" t="n">
        <v>2.81</v>
      </c>
      <c r="AL225" s="22" t="n">
        <v>5.08</v>
      </c>
      <c r="AM225" s="22" t="n">
        <v>20.1</v>
      </c>
      <c r="AN225" s="22" t="n">
        <v>14.61</v>
      </c>
      <c r="AO225" s="22" t="n">
        <v>0</v>
      </c>
      <c r="AP225" s="23"/>
      <c r="AQ225" s="22" t="s">
        <v>75</v>
      </c>
      <c r="AR225" s="22" t="n">
        <v>46</v>
      </c>
      <c r="AS225" s="22" t="n">
        <v>134</v>
      </c>
      <c r="AT225" s="22" t="n">
        <v>1</v>
      </c>
      <c r="AU225" s="22" t="n">
        <v>214</v>
      </c>
      <c r="AV225" s="22" t="s">
        <v>75</v>
      </c>
      <c r="AW225" s="22" t="n">
        <v>1733</v>
      </c>
      <c r="AX225" s="22" t="n">
        <v>1638</v>
      </c>
      <c r="AY225" s="22" t="n">
        <v>1.3</v>
      </c>
      <c r="AZ225" s="22" t="n">
        <v>7.4</v>
      </c>
      <c r="BA225" s="22" t="n">
        <v>11.65</v>
      </c>
      <c r="BB225" s="22" t="n">
        <v>10.13</v>
      </c>
      <c r="BC225" s="22" t="n">
        <v>0</v>
      </c>
      <c r="BD225" s="23"/>
      <c r="BE225" s="22" t="s">
        <v>75</v>
      </c>
      <c r="BF225" s="22" t="n">
        <v>35</v>
      </c>
      <c r="BG225" s="22" t="n">
        <v>112</v>
      </c>
      <c r="BH225" s="22" t="n">
        <v>3</v>
      </c>
      <c r="BI225" s="22" t="n">
        <v>245</v>
      </c>
      <c r="BJ225" s="22" t="s">
        <v>75</v>
      </c>
      <c r="BK225" s="22" t="n">
        <v>195</v>
      </c>
      <c r="BL225" s="22" t="n">
        <v>135</v>
      </c>
      <c r="BM225" s="22" t="n">
        <v>7.34</v>
      </c>
      <c r="BN225" s="22" t="n">
        <v>7.4</v>
      </c>
      <c r="BO225" s="22" t="n">
        <v>8.86</v>
      </c>
      <c r="BP225" s="22" t="n">
        <v>10.13</v>
      </c>
      <c r="BQ225" s="22" t="n">
        <v>0</v>
      </c>
      <c r="BR225" s="23"/>
      <c r="BS225" s="22" t="s">
        <v>54</v>
      </c>
      <c r="BT225" s="22" t="n">
        <v>37</v>
      </c>
      <c r="BU225" s="22" t="n">
        <v>76</v>
      </c>
      <c r="BV225" s="22" t="n">
        <v>3</v>
      </c>
      <c r="BW225" s="22" t="n">
        <v>88</v>
      </c>
      <c r="BX225" s="22" t="s">
        <v>54</v>
      </c>
      <c r="BY225" s="22" t="n">
        <v>372</v>
      </c>
      <c r="BZ225" s="22" t="n">
        <v>388</v>
      </c>
      <c r="CA225" s="22" t="n">
        <v>4.24</v>
      </c>
      <c r="CB225" s="22" t="n">
        <v>5.08</v>
      </c>
      <c r="CC225" s="22" t="n">
        <v>18.14</v>
      </c>
      <c r="CD225" s="22" t="n">
        <v>14.61</v>
      </c>
      <c r="CE225" s="22" t="n">
        <v>0</v>
      </c>
      <c r="CF225" s="23"/>
      <c r="CG225" s="22" t="s">
        <v>59</v>
      </c>
      <c r="CH225" s="22" t="n">
        <v>29</v>
      </c>
      <c r="CI225" s="22" t="n">
        <v>121</v>
      </c>
      <c r="CJ225" s="22" t="n">
        <v>1</v>
      </c>
      <c r="CK225" s="22" t="n">
        <v>116</v>
      </c>
      <c r="CL225" s="22" t="s">
        <v>59</v>
      </c>
      <c r="CM225" s="22" t="n">
        <v>230</v>
      </c>
      <c r="CN225" s="22" t="n">
        <v>158</v>
      </c>
      <c r="CO225" s="22" t="n">
        <v>5.39</v>
      </c>
      <c r="CP225" s="22" t="n">
        <v>5.39</v>
      </c>
      <c r="CQ225" s="22" t="n">
        <v>10.86</v>
      </c>
      <c r="CR225" s="22" t="n">
        <v>10.69</v>
      </c>
      <c r="CS225" s="22" t="n">
        <v>0</v>
      </c>
      <c r="CT225" s="23"/>
      <c r="CU225" s="22" t="s">
        <v>59</v>
      </c>
      <c r="CV225" s="22" t="n">
        <v>33</v>
      </c>
      <c r="CW225" s="22" t="n">
        <v>112</v>
      </c>
      <c r="CX225" s="22" t="n">
        <v>0</v>
      </c>
      <c r="CY225" s="22" t="n">
        <v>122</v>
      </c>
      <c r="CZ225" s="22" t="s">
        <v>59</v>
      </c>
      <c r="DA225" s="22" t="n">
        <v>103</v>
      </c>
      <c r="DB225" s="22" t="n">
        <v>77</v>
      </c>
      <c r="DC225" s="22" t="n">
        <v>10.15</v>
      </c>
      <c r="DD225" s="22" t="n">
        <v>5.39</v>
      </c>
      <c r="DE225" s="22" t="n">
        <v>12.36</v>
      </c>
      <c r="DF225" s="22" t="n">
        <v>10.69</v>
      </c>
      <c r="DG225" s="22" t="n">
        <v>0</v>
      </c>
      <c r="DH225" s="23"/>
      <c r="DI225" s="22" t="s">
        <v>59</v>
      </c>
      <c r="DJ225" s="22" t="n">
        <v>35</v>
      </c>
      <c r="DK225" s="22" t="n">
        <v>116</v>
      </c>
      <c r="DL225" s="22" t="n">
        <v>0</v>
      </c>
      <c r="DM225" s="22" t="n">
        <v>116</v>
      </c>
      <c r="DN225" s="22" t="s">
        <v>59</v>
      </c>
      <c r="DO225" s="22" t="n">
        <v>172</v>
      </c>
      <c r="DP225" s="22" t="n">
        <v>114</v>
      </c>
      <c r="DQ225" s="22" t="n">
        <v>8.01</v>
      </c>
      <c r="DR225" s="22" t="n">
        <v>5.39</v>
      </c>
      <c r="DS225" s="22" t="n">
        <v>13.11</v>
      </c>
      <c r="DT225" s="22" t="n">
        <v>10.69</v>
      </c>
      <c r="DU225" s="22" t="n">
        <v>0</v>
      </c>
      <c r="DV225" s="23"/>
      <c r="DW225" s="22" t="s">
        <v>59</v>
      </c>
      <c r="DX225" s="22" t="n">
        <v>32</v>
      </c>
      <c r="DY225" s="22" t="n">
        <v>118</v>
      </c>
      <c r="DZ225" s="22" t="n">
        <v>0</v>
      </c>
      <c r="EA225" s="22" t="n">
        <v>117</v>
      </c>
      <c r="EB225" s="22" t="s">
        <v>59</v>
      </c>
      <c r="EC225" s="22" t="n">
        <v>129</v>
      </c>
      <c r="ED225" s="22" t="n">
        <v>139</v>
      </c>
      <c r="EE225" s="22" t="n">
        <v>7.66</v>
      </c>
      <c r="EF225" s="22" t="n">
        <v>5.39</v>
      </c>
      <c r="EG225" s="22" t="n">
        <v>11.99</v>
      </c>
      <c r="EH225" s="22" t="n">
        <v>10.69</v>
      </c>
      <c r="EI225" s="22" t="n">
        <v>0</v>
      </c>
      <c r="EJ225" s="23"/>
      <c r="EK225" s="22" t="s">
        <v>59</v>
      </c>
      <c r="EL225" s="22" t="n">
        <v>35</v>
      </c>
      <c r="EM225" s="22" t="n">
        <v>126</v>
      </c>
      <c r="EN225" s="22" t="n">
        <v>1</v>
      </c>
      <c r="EO225" s="22" t="n">
        <v>105</v>
      </c>
      <c r="EP225" s="22" t="s">
        <v>59</v>
      </c>
      <c r="EQ225" s="22" t="n">
        <v>97</v>
      </c>
      <c r="ER225" s="22" t="n">
        <v>200</v>
      </c>
      <c r="ES225" s="22" t="n">
        <v>7.64</v>
      </c>
      <c r="ET225" s="22" t="n">
        <v>5.39</v>
      </c>
      <c r="EU225" s="22" t="n">
        <v>13.11</v>
      </c>
      <c r="EV225" s="22" t="n">
        <v>10.69</v>
      </c>
      <c r="EW225" s="22" t="n">
        <v>0</v>
      </c>
      <c r="EX225" s="23"/>
      <c r="EY225" s="22" t="s">
        <v>75</v>
      </c>
      <c r="EZ225" s="22" t="n">
        <v>30</v>
      </c>
      <c r="FA225" s="22" t="n">
        <v>93</v>
      </c>
      <c r="FB225" s="22" t="n">
        <v>3</v>
      </c>
      <c r="FC225" s="22" t="n">
        <v>269</v>
      </c>
      <c r="FD225" s="22" t="s">
        <v>75</v>
      </c>
      <c r="FE225" s="22" t="n">
        <v>95</v>
      </c>
      <c r="FF225" s="22" t="n">
        <v>92</v>
      </c>
      <c r="FG225" s="22" t="n">
        <v>9.68</v>
      </c>
      <c r="FH225" s="22" t="n">
        <v>7.4</v>
      </c>
      <c r="FI225" s="22" t="n">
        <v>7.59</v>
      </c>
      <c r="FJ225" s="22" t="n">
        <v>10.13</v>
      </c>
      <c r="FK225" s="22" t="n">
        <v>0</v>
      </c>
      <c r="FL225" s="23"/>
      <c r="FM225" s="22" t="s">
        <v>59</v>
      </c>
      <c r="FN225" s="22" t="n">
        <v>27</v>
      </c>
      <c r="FO225" s="22" t="n">
        <v>81</v>
      </c>
      <c r="FP225" s="22" t="n">
        <v>0</v>
      </c>
      <c r="FQ225" s="22" t="n">
        <v>159</v>
      </c>
      <c r="FR225" s="22" t="s">
        <v>59</v>
      </c>
      <c r="FS225" s="22" t="n">
        <v>35</v>
      </c>
      <c r="FT225" s="22" t="n">
        <v>58</v>
      </c>
      <c r="FU225" s="22" t="n">
        <v>13.43</v>
      </c>
      <c r="FV225" s="22" t="n">
        <v>5.39</v>
      </c>
      <c r="FW225" s="22" t="n">
        <v>10.11</v>
      </c>
      <c r="FX225" s="22" t="n">
        <v>10.69</v>
      </c>
      <c r="FY225" s="22" t="n">
        <v>0</v>
      </c>
      <c r="FZ225" s="23"/>
      <c r="GA225" s="22" t="s">
        <v>75</v>
      </c>
      <c r="GB225" s="22" t="n">
        <v>36</v>
      </c>
      <c r="GC225" s="22" t="n">
        <v>116</v>
      </c>
      <c r="GD225" s="22" t="n">
        <v>8</v>
      </c>
      <c r="GE225" s="22" t="n">
        <v>235</v>
      </c>
      <c r="GF225" s="22" t="s">
        <v>75</v>
      </c>
      <c r="GG225" s="22" t="n">
        <v>28</v>
      </c>
      <c r="GH225" s="22" t="n">
        <v>79</v>
      </c>
      <c r="GI225" s="22" t="n">
        <v>13.9</v>
      </c>
      <c r="GJ225" s="22" t="n">
        <v>7.4</v>
      </c>
      <c r="GK225" s="22" t="n">
        <v>9.11</v>
      </c>
      <c r="GL225" s="22" t="n">
        <v>10.13</v>
      </c>
      <c r="GM225" s="22" t="n">
        <v>0</v>
      </c>
      <c r="GN225" s="23"/>
    </row>
    <row r="226" customFormat="false" ht="12.75" hidden="false" customHeight="false" outlineLevel="0" collapsed="false">
      <c r="A226" s="0" t="s">
        <v>75</v>
      </c>
      <c r="B226" s="0" t="n">
        <v>35</v>
      </c>
      <c r="C226" s="0" t="n">
        <v>121</v>
      </c>
      <c r="D226" s="0" t="n">
        <v>2</v>
      </c>
      <c r="E226" s="0" t="n">
        <v>237</v>
      </c>
      <c r="F226" s="0" t="s">
        <v>75</v>
      </c>
      <c r="G226" s="0" t="n">
        <v>295</v>
      </c>
      <c r="H226" s="0" t="n">
        <v>198</v>
      </c>
      <c r="I226" s="0" t="n">
        <v>5.39</v>
      </c>
      <c r="J226" s="0" t="n">
        <v>7.4</v>
      </c>
      <c r="K226" s="0" t="n">
        <v>8.86</v>
      </c>
      <c r="L226" s="0" t="n">
        <v>10.13</v>
      </c>
      <c r="M226" s="0" t="n">
        <v>0</v>
      </c>
      <c r="O226" s="0" t="s">
        <v>75</v>
      </c>
      <c r="P226" s="0" t="n">
        <v>39</v>
      </c>
      <c r="Q226" s="0" t="n">
        <v>136</v>
      </c>
      <c r="R226" s="0" t="n">
        <v>1</v>
      </c>
      <c r="S226" s="0" t="n">
        <v>219</v>
      </c>
      <c r="T226" s="0" t="s">
        <v>75</v>
      </c>
      <c r="U226" s="0" t="n">
        <v>760</v>
      </c>
      <c r="V226" s="0" t="n">
        <v>692</v>
      </c>
      <c r="W226" s="0" t="n">
        <v>2.4</v>
      </c>
      <c r="X226" s="0" t="n">
        <v>7.4</v>
      </c>
      <c r="Y226" s="0" t="n">
        <v>9.87</v>
      </c>
      <c r="Z226" s="0" t="n">
        <v>10.13</v>
      </c>
      <c r="AA226" s="0" t="n">
        <v>0</v>
      </c>
      <c r="AC226" s="0" t="s">
        <v>75</v>
      </c>
      <c r="AD226" s="0" t="n">
        <v>37</v>
      </c>
      <c r="AE226" s="0" t="n">
        <v>134</v>
      </c>
      <c r="AF226" s="0" t="n">
        <v>1</v>
      </c>
      <c r="AG226" s="0" t="n">
        <v>223</v>
      </c>
      <c r="AH226" s="0" t="s">
        <v>75</v>
      </c>
      <c r="AI226" s="0" t="n">
        <v>645</v>
      </c>
      <c r="AJ226" s="0" t="n">
        <v>644</v>
      </c>
      <c r="AK226" s="0" t="n">
        <v>2.53</v>
      </c>
      <c r="AL226" s="0" t="n">
        <v>7.4</v>
      </c>
      <c r="AM226" s="0" t="n">
        <v>9.37</v>
      </c>
      <c r="AN226" s="0" t="n">
        <v>10.13</v>
      </c>
      <c r="AO226" s="0" t="n">
        <v>0</v>
      </c>
      <c r="AQ226" s="0" t="s">
        <v>59</v>
      </c>
      <c r="AR226" s="0" t="n">
        <v>43</v>
      </c>
      <c r="AS226" s="0" t="n">
        <v>126</v>
      </c>
      <c r="AT226" s="0" t="n">
        <v>0</v>
      </c>
      <c r="AU226" s="0" t="n">
        <v>98</v>
      </c>
      <c r="AV226" s="0" t="s">
        <v>59</v>
      </c>
      <c r="AW226" s="0" t="n">
        <v>1796</v>
      </c>
      <c r="AX226" s="0" t="n">
        <v>1586</v>
      </c>
      <c r="AY226" s="0" t="n">
        <v>1.21</v>
      </c>
      <c r="AZ226" s="0" t="n">
        <v>5.39</v>
      </c>
      <c r="BA226" s="0" t="n">
        <v>16.1</v>
      </c>
      <c r="BB226" s="0" t="n">
        <v>10.69</v>
      </c>
      <c r="BC226" s="0" t="n">
        <v>0</v>
      </c>
      <c r="BE226" s="0" t="s">
        <v>59</v>
      </c>
      <c r="BF226" s="0" t="n">
        <v>33</v>
      </c>
      <c r="BG226" s="0" t="n">
        <v>115</v>
      </c>
      <c r="BH226" s="0" t="n">
        <v>0</v>
      </c>
      <c r="BI226" s="0" t="n">
        <v>119</v>
      </c>
      <c r="BJ226" s="0" t="s">
        <v>59</v>
      </c>
      <c r="BK226" s="0" t="n">
        <v>203</v>
      </c>
      <c r="BL226" s="0" t="n">
        <v>126</v>
      </c>
      <c r="BM226" s="0" t="n">
        <v>6.92</v>
      </c>
      <c r="BN226" s="0" t="n">
        <v>5.39</v>
      </c>
      <c r="BO226" s="0" t="n">
        <v>12.36</v>
      </c>
      <c r="BP226" s="0" t="n">
        <v>10.69</v>
      </c>
      <c r="BQ226" s="0" t="n">
        <v>0</v>
      </c>
      <c r="BS226" s="0" t="s">
        <v>75</v>
      </c>
      <c r="BT226" s="0" t="n">
        <v>33</v>
      </c>
      <c r="BU226" s="0" t="n">
        <v>111</v>
      </c>
      <c r="BV226" s="0" t="n">
        <v>3</v>
      </c>
      <c r="BW226" s="0" t="n">
        <v>248</v>
      </c>
      <c r="BX226" s="0" t="s">
        <v>75</v>
      </c>
      <c r="BY226" s="0" t="n">
        <v>452</v>
      </c>
      <c r="BZ226" s="0" t="n">
        <v>277</v>
      </c>
      <c r="CA226" s="0" t="n">
        <v>3.78</v>
      </c>
      <c r="CB226" s="0" t="n">
        <v>7.4</v>
      </c>
      <c r="CC226" s="0" t="n">
        <v>8.35</v>
      </c>
      <c r="CD226" s="0" t="n">
        <v>10.13</v>
      </c>
      <c r="CE226" s="0" t="n">
        <v>0</v>
      </c>
      <c r="CG226" s="0" t="s">
        <v>75</v>
      </c>
      <c r="CH226" s="0" t="n">
        <v>28</v>
      </c>
      <c r="CI226" s="0" t="n">
        <v>119</v>
      </c>
      <c r="CJ226" s="0" t="n">
        <v>1</v>
      </c>
      <c r="CK226" s="0" t="n">
        <v>247</v>
      </c>
      <c r="CL226" s="0" t="s">
        <v>75</v>
      </c>
      <c r="CM226" s="0" t="n">
        <v>204</v>
      </c>
      <c r="CN226" s="0" t="n">
        <v>187</v>
      </c>
      <c r="CO226" s="0" t="n">
        <v>5.2</v>
      </c>
      <c r="CP226" s="0" t="n">
        <v>7.4</v>
      </c>
      <c r="CQ226" s="0" t="n">
        <v>7.09</v>
      </c>
      <c r="CR226" s="0" t="n">
        <v>10.13</v>
      </c>
      <c r="CS226" s="0" t="n">
        <v>0</v>
      </c>
      <c r="CU226" s="0" t="s">
        <v>75</v>
      </c>
      <c r="CV226" s="0" t="n">
        <v>33</v>
      </c>
      <c r="CW226" s="0" t="n">
        <v>109</v>
      </c>
      <c r="CX226" s="0" t="n">
        <v>3</v>
      </c>
      <c r="CY226" s="0" t="n">
        <v>250</v>
      </c>
      <c r="CZ226" s="0" t="s">
        <v>75</v>
      </c>
      <c r="DA226" s="0" t="n">
        <v>85</v>
      </c>
      <c r="DB226" s="0" t="n">
        <v>98</v>
      </c>
      <c r="DC226" s="0" t="n">
        <v>10.15</v>
      </c>
      <c r="DD226" s="0" t="n">
        <v>7.4</v>
      </c>
      <c r="DE226" s="0" t="n">
        <v>8.35</v>
      </c>
      <c r="DF226" s="0" t="n">
        <v>10.13</v>
      </c>
      <c r="DG226" s="0" t="n">
        <v>0</v>
      </c>
      <c r="DI226" s="0" t="s">
        <v>75</v>
      </c>
      <c r="DJ226" s="0" t="n">
        <v>34</v>
      </c>
      <c r="DK226" s="0" t="n">
        <v>114</v>
      </c>
      <c r="DL226" s="0" t="n">
        <v>2</v>
      </c>
      <c r="DM226" s="0" t="n">
        <v>245</v>
      </c>
      <c r="DN226" s="0" t="s">
        <v>75</v>
      </c>
      <c r="DO226" s="0" t="n">
        <v>151</v>
      </c>
      <c r="DP226" s="0" t="n">
        <v>138</v>
      </c>
      <c r="DQ226" s="0" t="n">
        <v>7.78</v>
      </c>
      <c r="DR226" s="0" t="n">
        <v>7.4</v>
      </c>
      <c r="DS226" s="0" t="n">
        <v>8.61</v>
      </c>
      <c r="DT226" s="0" t="n">
        <v>10.13</v>
      </c>
      <c r="DU226" s="0" t="n">
        <v>0</v>
      </c>
      <c r="DW226" s="0" t="s">
        <v>75</v>
      </c>
      <c r="DX226" s="0" t="n">
        <v>32</v>
      </c>
      <c r="DY226" s="0" t="n">
        <v>117</v>
      </c>
      <c r="DZ226" s="0" t="n">
        <v>3</v>
      </c>
      <c r="EA226" s="0" t="n">
        <v>243</v>
      </c>
      <c r="EB226" s="0" t="s">
        <v>75</v>
      </c>
      <c r="EC226" s="0" t="n">
        <v>121</v>
      </c>
      <c r="ED226" s="0" t="n">
        <v>148</v>
      </c>
      <c r="EE226" s="0" t="n">
        <v>7.66</v>
      </c>
      <c r="EF226" s="0" t="n">
        <v>7.4</v>
      </c>
      <c r="EG226" s="0" t="n">
        <v>8.1</v>
      </c>
      <c r="EH226" s="0" t="n">
        <v>10.13</v>
      </c>
      <c r="EI226" s="0" t="n">
        <v>0</v>
      </c>
      <c r="EK226" s="0" t="s">
        <v>54</v>
      </c>
      <c r="EL226" s="0" t="n">
        <v>33</v>
      </c>
      <c r="EM226" s="0" t="n">
        <v>83</v>
      </c>
      <c r="EN226" s="0" t="n">
        <v>3</v>
      </c>
      <c r="EO226" s="0" t="n">
        <v>85</v>
      </c>
      <c r="EP226" s="0" t="s">
        <v>54</v>
      </c>
      <c r="EQ226" s="0" t="n">
        <v>64</v>
      </c>
      <c r="ER226" s="0" t="n">
        <v>278</v>
      </c>
      <c r="ES226" s="0" t="n">
        <v>7.21</v>
      </c>
      <c r="ET226" s="0" t="n">
        <v>5.08</v>
      </c>
      <c r="EU226" s="0" t="n">
        <v>16.18</v>
      </c>
      <c r="EV226" s="0" t="n">
        <v>14.61</v>
      </c>
      <c r="EW226" s="0" t="n">
        <v>0</v>
      </c>
      <c r="EY226" s="0" t="s">
        <v>59</v>
      </c>
      <c r="EZ226" s="0" t="n">
        <v>28</v>
      </c>
      <c r="FA226" s="0" t="n">
        <v>92</v>
      </c>
      <c r="FB226" s="0" t="n">
        <v>0</v>
      </c>
      <c r="FC226" s="0" t="n">
        <v>147</v>
      </c>
      <c r="FD226" s="0" t="s">
        <v>59</v>
      </c>
      <c r="FE226" s="0" t="n">
        <v>104</v>
      </c>
      <c r="FF226" s="0" t="n">
        <v>86</v>
      </c>
      <c r="FG226" s="0" t="n">
        <v>9.03</v>
      </c>
      <c r="FH226" s="0" t="n">
        <v>5.39</v>
      </c>
      <c r="FI226" s="0" t="n">
        <v>10.49</v>
      </c>
      <c r="FJ226" s="0" t="n">
        <v>10.69</v>
      </c>
      <c r="FK226" s="0" t="n">
        <v>0</v>
      </c>
      <c r="FM226" s="0" t="s">
        <v>75</v>
      </c>
      <c r="FN226" s="0" t="n">
        <v>27</v>
      </c>
      <c r="FO226" s="0" t="n">
        <v>77</v>
      </c>
      <c r="FP226" s="0" t="n">
        <v>3</v>
      </c>
      <c r="FQ226" s="0" t="n">
        <v>288</v>
      </c>
      <c r="FR226" s="0" t="s">
        <v>75</v>
      </c>
      <c r="FS226" s="0" t="n">
        <v>31</v>
      </c>
      <c r="FT226" s="0" t="n">
        <v>66</v>
      </c>
      <c r="FU226" s="0" t="n">
        <v>13.43</v>
      </c>
      <c r="FV226" s="0" t="n">
        <v>7.4</v>
      </c>
      <c r="FW226" s="0" t="n">
        <v>6.84</v>
      </c>
      <c r="FX226" s="0" t="n">
        <v>10.13</v>
      </c>
      <c r="FY226" s="0" t="n">
        <v>0</v>
      </c>
      <c r="GA226" s="0" t="s">
        <v>59</v>
      </c>
      <c r="GB226" s="0" t="n">
        <v>33</v>
      </c>
      <c r="GC226" s="0" t="n">
        <v>119</v>
      </c>
      <c r="GD226" s="0" t="n">
        <v>5</v>
      </c>
      <c r="GE226" s="0" t="n">
        <v>110</v>
      </c>
      <c r="GF226" s="0" t="s">
        <v>59</v>
      </c>
      <c r="GG226" s="0" t="n">
        <v>38</v>
      </c>
      <c r="GH226" s="0" t="n">
        <v>69</v>
      </c>
      <c r="GI226" s="0" t="n">
        <v>12.74</v>
      </c>
      <c r="GJ226" s="0" t="n">
        <v>5.39</v>
      </c>
      <c r="GK226" s="0" t="n">
        <v>12.36</v>
      </c>
      <c r="GL226" s="0" t="n">
        <v>10.69</v>
      </c>
      <c r="GM226" s="0" t="n">
        <v>0</v>
      </c>
    </row>
    <row r="227" customFormat="false" ht="12.75" hidden="false" customHeight="false" outlineLevel="0" collapsed="false">
      <c r="A227" s="0" t="s">
        <v>67</v>
      </c>
      <c r="B227" s="0" t="n">
        <v>21</v>
      </c>
      <c r="C227" s="0" t="n">
        <v>111</v>
      </c>
      <c r="D227" s="0" t="n">
        <v>5</v>
      </c>
      <c r="E227" s="0" t="n">
        <v>194</v>
      </c>
      <c r="F227" s="0" t="s">
        <v>67</v>
      </c>
      <c r="G227" s="0" t="n">
        <v>247</v>
      </c>
      <c r="H227" s="0" t="n">
        <v>270</v>
      </c>
      <c r="I227" s="0" t="n">
        <v>3.24</v>
      </c>
      <c r="J227" s="0" t="n">
        <v>2.16</v>
      </c>
      <c r="K227" s="0" t="n">
        <v>6.34</v>
      </c>
      <c r="L227" s="0" t="n">
        <v>3.44</v>
      </c>
      <c r="M227" s="0" t="n">
        <v>0</v>
      </c>
      <c r="O227" s="0" t="s">
        <v>67</v>
      </c>
      <c r="P227" s="0" t="n">
        <v>21</v>
      </c>
      <c r="Q227" s="0" t="n">
        <v>125</v>
      </c>
      <c r="R227" s="0" t="n">
        <v>1</v>
      </c>
      <c r="S227" s="0" t="n">
        <v>184</v>
      </c>
      <c r="T227" s="0" t="s">
        <v>67</v>
      </c>
      <c r="U227" s="0" t="n">
        <v>546</v>
      </c>
      <c r="V227" s="0" t="n">
        <v>935</v>
      </c>
      <c r="W227" s="0" t="n">
        <v>1.29</v>
      </c>
      <c r="X227" s="0" t="n">
        <v>2.16</v>
      </c>
      <c r="Y227" s="0" t="n">
        <v>6.34</v>
      </c>
      <c r="Z227" s="0" t="n">
        <v>3.44</v>
      </c>
      <c r="AA227" s="0" t="n">
        <v>0</v>
      </c>
      <c r="AC227" s="0" t="s">
        <v>67</v>
      </c>
      <c r="AD227" s="0" t="n">
        <v>22</v>
      </c>
      <c r="AE227" s="0" t="n">
        <v>116</v>
      </c>
      <c r="AF227" s="0" t="n">
        <v>3</v>
      </c>
      <c r="AG227" s="0" t="n">
        <v>190</v>
      </c>
      <c r="AH227" s="0" t="s">
        <v>67</v>
      </c>
      <c r="AI227" s="0" t="n">
        <v>501</v>
      </c>
      <c r="AJ227" s="0" t="n">
        <v>821</v>
      </c>
      <c r="AK227" s="0" t="n">
        <v>1.51</v>
      </c>
      <c r="AL227" s="0" t="n">
        <v>2.16</v>
      </c>
      <c r="AM227" s="0" t="n">
        <v>6.65</v>
      </c>
      <c r="AN227" s="0" t="n">
        <v>3.44</v>
      </c>
      <c r="AO227" s="0" t="n">
        <v>0</v>
      </c>
      <c r="AQ227" s="0" t="s">
        <v>67</v>
      </c>
      <c r="AR227" s="0" t="n">
        <v>24</v>
      </c>
      <c r="AS227" s="0" t="n">
        <v>115</v>
      </c>
      <c r="AT227" s="0" t="n">
        <v>0</v>
      </c>
      <c r="AU227" s="0" t="n">
        <v>192</v>
      </c>
      <c r="AV227" s="0" t="s">
        <v>67</v>
      </c>
      <c r="AW227" s="0" t="n">
        <v>1506</v>
      </c>
      <c r="AX227" s="0" t="n">
        <v>1906</v>
      </c>
      <c r="AY227" s="0" t="n">
        <v>0.68</v>
      </c>
      <c r="AZ227" s="0" t="n">
        <v>2.16</v>
      </c>
      <c r="BA227" s="0" t="n">
        <v>7.25</v>
      </c>
      <c r="BB227" s="0" t="n">
        <v>3.44</v>
      </c>
      <c r="BC227" s="0" t="n">
        <v>0</v>
      </c>
      <c r="BE227" s="0" t="s">
        <v>67</v>
      </c>
      <c r="BF227" s="0" t="n">
        <v>21</v>
      </c>
      <c r="BG227" s="0" t="n">
        <v>98</v>
      </c>
      <c r="BH227" s="0" t="n">
        <v>8</v>
      </c>
      <c r="BI227" s="0" t="n">
        <v>204</v>
      </c>
      <c r="BJ227" s="0" t="s">
        <v>67</v>
      </c>
      <c r="BK227" s="0" t="n">
        <v>142</v>
      </c>
      <c r="BL227" s="0" t="n">
        <v>216</v>
      </c>
      <c r="BM227" s="0" t="n">
        <v>4.4</v>
      </c>
      <c r="BN227" s="0" t="n">
        <v>2.16</v>
      </c>
      <c r="BO227" s="0" t="n">
        <v>6.34</v>
      </c>
      <c r="BP227" s="0" t="n">
        <v>3.44</v>
      </c>
      <c r="BQ227" s="0" t="n">
        <v>0</v>
      </c>
      <c r="BS227" s="0" t="s">
        <v>67</v>
      </c>
      <c r="BT227" s="0" t="n">
        <v>19</v>
      </c>
      <c r="BU227" s="0" t="n">
        <v>102</v>
      </c>
      <c r="BV227" s="0" t="n">
        <v>3</v>
      </c>
      <c r="BW227" s="0" t="n">
        <v>207</v>
      </c>
      <c r="BX227" s="0" t="s">
        <v>67</v>
      </c>
      <c r="BY227" s="0" t="n">
        <v>402</v>
      </c>
      <c r="BZ227" s="0" t="n">
        <v>350</v>
      </c>
      <c r="CA227" s="0" t="n">
        <v>2.18</v>
      </c>
      <c r="CB227" s="0" t="n">
        <v>2.16</v>
      </c>
      <c r="CC227" s="0" t="n">
        <v>5.74</v>
      </c>
      <c r="CD227" s="0" t="n">
        <v>3.44</v>
      </c>
      <c r="CE227" s="0" t="n">
        <v>0</v>
      </c>
      <c r="CG227" s="0" t="s">
        <v>67</v>
      </c>
      <c r="CH227" s="0" t="n">
        <v>16</v>
      </c>
      <c r="CI227" s="0" t="n">
        <v>108</v>
      </c>
      <c r="CJ227" s="0" t="n">
        <v>5</v>
      </c>
      <c r="CK227" s="0" t="n">
        <v>202</v>
      </c>
      <c r="CL227" s="0" t="s">
        <v>67</v>
      </c>
      <c r="CM227" s="0" t="n">
        <v>175</v>
      </c>
      <c r="CN227" s="0" t="n">
        <v>239</v>
      </c>
      <c r="CO227" s="0" t="n">
        <v>2.97</v>
      </c>
      <c r="CP227" s="0" t="n">
        <v>2.16</v>
      </c>
      <c r="CQ227" s="0" t="n">
        <v>4.83</v>
      </c>
      <c r="CR227" s="0" t="n">
        <v>3.44</v>
      </c>
      <c r="CS227" s="0" t="n">
        <v>0</v>
      </c>
      <c r="CU227" s="0" t="s">
        <v>67</v>
      </c>
      <c r="CV227" s="0" t="n">
        <v>20</v>
      </c>
      <c r="CW227" s="0" t="n">
        <v>97</v>
      </c>
      <c r="CX227" s="0" t="n">
        <v>11</v>
      </c>
      <c r="CY227" s="0" t="n">
        <v>203</v>
      </c>
      <c r="CZ227" s="0" t="s">
        <v>67</v>
      </c>
      <c r="DA227" s="0" t="n">
        <v>67</v>
      </c>
      <c r="DB227" s="0" t="n">
        <v>141</v>
      </c>
      <c r="DC227" s="0" t="n">
        <v>6.15</v>
      </c>
      <c r="DD227" s="0" t="n">
        <v>2.16</v>
      </c>
      <c r="DE227" s="0" t="n">
        <v>6.04</v>
      </c>
      <c r="DF227" s="0" t="n">
        <v>3.44</v>
      </c>
      <c r="DG227" s="0" t="n">
        <v>0</v>
      </c>
      <c r="DI227" s="0" t="s">
        <v>67</v>
      </c>
      <c r="DJ227" s="0" t="n">
        <v>19</v>
      </c>
      <c r="DK227" s="0" t="n">
        <v>99</v>
      </c>
      <c r="DL227" s="0" t="n">
        <v>11</v>
      </c>
      <c r="DM227" s="0" t="n">
        <v>202</v>
      </c>
      <c r="DN227" s="0" t="s">
        <v>67</v>
      </c>
      <c r="DO227" s="0" t="n">
        <v>109</v>
      </c>
      <c r="DP227" s="0" t="n">
        <v>210</v>
      </c>
      <c r="DQ227" s="0" t="n">
        <v>4.35</v>
      </c>
      <c r="DR227" s="0" t="n">
        <v>2.16</v>
      </c>
      <c r="DS227" s="0" t="n">
        <v>5.74</v>
      </c>
      <c r="DT227" s="0" t="n">
        <v>3.44</v>
      </c>
      <c r="DU227" s="0" t="n">
        <v>0</v>
      </c>
      <c r="DW227" s="0" t="s">
        <v>67</v>
      </c>
      <c r="DX227" s="0" t="n">
        <v>20</v>
      </c>
      <c r="DY227" s="0" t="n">
        <v>108</v>
      </c>
      <c r="DZ227" s="0" t="n">
        <v>4</v>
      </c>
      <c r="EA227" s="0" t="n">
        <v>199</v>
      </c>
      <c r="EB227" s="0" t="s">
        <v>67</v>
      </c>
      <c r="EC227" s="0" t="n">
        <v>90</v>
      </c>
      <c r="ED227" s="0" t="n">
        <v>200</v>
      </c>
      <c r="EE227" s="0" t="n">
        <v>4.78</v>
      </c>
      <c r="EF227" s="0" t="n">
        <v>2.16</v>
      </c>
      <c r="EG227" s="0" t="n">
        <v>6.04</v>
      </c>
      <c r="EH227" s="0" t="n">
        <v>3.44</v>
      </c>
      <c r="EI227" s="0" t="n">
        <v>0</v>
      </c>
      <c r="EK227" s="0" t="s">
        <v>67</v>
      </c>
      <c r="EL227" s="0" t="n">
        <v>19</v>
      </c>
      <c r="EM227" s="0" t="n">
        <v>100</v>
      </c>
      <c r="EN227" s="0" t="n">
        <v>11</v>
      </c>
      <c r="EO227" s="0" t="n">
        <v>201</v>
      </c>
      <c r="EP227" s="0" t="s">
        <v>67</v>
      </c>
      <c r="EQ227" s="0" t="n">
        <v>60</v>
      </c>
      <c r="ER227" s="0" t="n">
        <v>279</v>
      </c>
      <c r="ES227" s="0" t="n">
        <v>4.15</v>
      </c>
      <c r="ET227" s="0" t="n">
        <v>2.16</v>
      </c>
      <c r="EU227" s="0" t="n">
        <v>5.74</v>
      </c>
      <c r="EV227" s="0" t="n">
        <v>3.44</v>
      </c>
      <c r="EW227" s="0" t="n">
        <v>0</v>
      </c>
      <c r="EY227" s="0" t="s">
        <v>67</v>
      </c>
      <c r="EZ227" s="0" t="n">
        <v>16</v>
      </c>
      <c r="FA227" s="0" t="n">
        <v>72</v>
      </c>
      <c r="FB227" s="0" t="n">
        <v>3</v>
      </c>
      <c r="FC227" s="0" t="n">
        <v>240</v>
      </c>
      <c r="FD227" s="0" t="s">
        <v>67</v>
      </c>
      <c r="FE227" s="0" t="n">
        <v>73</v>
      </c>
      <c r="FF227" s="0" t="n">
        <v>149</v>
      </c>
      <c r="FG227" s="0" t="n">
        <v>5.16</v>
      </c>
      <c r="FH227" s="0" t="n">
        <v>2.16</v>
      </c>
      <c r="FI227" s="0" t="n">
        <v>4.83</v>
      </c>
      <c r="FJ227" s="0" t="n">
        <v>3.44</v>
      </c>
      <c r="FK227" s="0" t="n">
        <v>0</v>
      </c>
      <c r="FM227" s="0" t="s">
        <v>67</v>
      </c>
      <c r="FN227" s="0" t="n">
        <v>17</v>
      </c>
      <c r="FO227" s="0" t="n">
        <v>67</v>
      </c>
      <c r="FP227" s="0" t="n">
        <v>5</v>
      </c>
      <c r="FQ227" s="0" t="n">
        <v>242</v>
      </c>
      <c r="FR227" s="0" t="s">
        <v>67</v>
      </c>
      <c r="FS227" s="0" t="n">
        <v>23</v>
      </c>
      <c r="FT227" s="0" t="n">
        <v>94</v>
      </c>
      <c r="FU227" s="0" t="n">
        <v>8.46</v>
      </c>
      <c r="FV227" s="0" t="n">
        <v>2.16</v>
      </c>
      <c r="FW227" s="0" t="n">
        <v>5.14</v>
      </c>
      <c r="FX227" s="0" t="n">
        <v>3.44</v>
      </c>
      <c r="FY227" s="0" t="n">
        <v>0</v>
      </c>
      <c r="GA227" s="0" t="s">
        <v>67</v>
      </c>
      <c r="GB227" s="0" t="n">
        <v>16</v>
      </c>
      <c r="GC227" s="0" t="n">
        <v>98</v>
      </c>
      <c r="GD227" s="0" t="n">
        <v>14</v>
      </c>
      <c r="GE227" s="0" t="n">
        <v>203</v>
      </c>
      <c r="GF227" s="0" t="s">
        <v>67</v>
      </c>
      <c r="GG227" s="0" t="n">
        <v>15</v>
      </c>
      <c r="GH227" s="0" t="n">
        <v>130</v>
      </c>
      <c r="GI227" s="0" t="n">
        <v>6.18</v>
      </c>
      <c r="GJ227" s="0" t="n">
        <v>2.16</v>
      </c>
      <c r="GK227" s="0" t="n">
        <v>4.83</v>
      </c>
      <c r="GL227" s="0" t="n">
        <v>3.44</v>
      </c>
      <c r="GM227" s="0" t="n">
        <v>0</v>
      </c>
    </row>
    <row r="230" s="24" customFormat="true" ht="12.75" hidden="false" customHeight="false" outlineLevel="0" collapsed="false">
      <c r="A230" s="24" t="s">
        <v>515</v>
      </c>
      <c r="N230" s="4"/>
      <c r="O230" s="24" t="s">
        <v>516</v>
      </c>
      <c r="AB230" s="4"/>
      <c r="AC230" s="24" t="s">
        <v>517</v>
      </c>
      <c r="AP230" s="4"/>
      <c r="AQ230" s="24" t="s">
        <v>518</v>
      </c>
      <c r="BD230" s="4"/>
      <c r="BE230" s="24" t="s">
        <v>519</v>
      </c>
      <c r="BR230" s="4"/>
      <c r="BS230" s="24" t="s">
        <v>520</v>
      </c>
      <c r="CF230" s="4"/>
      <c r="CG230" s="24" t="s">
        <v>521</v>
      </c>
      <c r="CT230" s="4"/>
      <c r="CU230" s="24" t="s">
        <v>522</v>
      </c>
      <c r="DH230" s="4"/>
      <c r="DI230" s="24" t="s">
        <v>523</v>
      </c>
      <c r="DV230" s="4"/>
      <c r="DW230" s="24" t="s">
        <v>524</v>
      </c>
      <c r="EJ230" s="4"/>
      <c r="EK230" s="24" t="s">
        <v>525</v>
      </c>
      <c r="EX230" s="4"/>
      <c r="EY230" s="24" t="s">
        <v>526</v>
      </c>
      <c r="FL230" s="4"/>
      <c r="FM230" s="24" t="s">
        <v>527</v>
      </c>
      <c r="FZ230" s="4"/>
      <c r="GA230" s="24" t="s">
        <v>528</v>
      </c>
      <c r="GN230" s="4"/>
    </row>
    <row r="235" s="6" customFormat="true" ht="12.75" hidden="false" customHeight="false" outlineLevel="0" collapsed="false">
      <c r="A235" s="6" t="s">
        <v>372</v>
      </c>
      <c r="O235" s="6" t="s">
        <v>372</v>
      </c>
      <c r="EY235" s="6" t="s">
        <v>372</v>
      </c>
      <c r="FM235" s="6" t="s">
        <v>372</v>
      </c>
    </row>
    <row r="237" customFormat="false" ht="12.75" hidden="false" customHeight="false" outlineLevel="0" collapsed="false">
      <c r="A237" s="0" t="s">
        <v>6</v>
      </c>
      <c r="B237" s="0" t="s">
        <v>373</v>
      </c>
      <c r="C237" s="0" t="s">
        <v>374</v>
      </c>
      <c r="D237" s="0" t="s">
        <v>375</v>
      </c>
      <c r="E237" s="0" t="s">
        <v>376</v>
      </c>
      <c r="F237" s="0" t="s">
        <v>377</v>
      </c>
      <c r="G237" s="0" t="s">
        <v>378</v>
      </c>
      <c r="H237" s="0" t="s">
        <v>379</v>
      </c>
      <c r="O237" s="0" t="s">
        <v>6</v>
      </c>
      <c r="P237" s="0" t="s">
        <v>373</v>
      </c>
      <c r="Q237" s="0" t="s">
        <v>374</v>
      </c>
      <c r="R237" s="0" t="s">
        <v>375</v>
      </c>
      <c r="S237" s="0" t="s">
        <v>376</v>
      </c>
      <c r="T237" s="0" t="s">
        <v>377</v>
      </c>
      <c r="U237" s="0" t="s">
        <v>378</v>
      </c>
      <c r="V237" s="0" t="s">
        <v>379</v>
      </c>
      <c r="EY237" s="0" t="s">
        <v>6</v>
      </c>
      <c r="EZ237" s="0" t="s">
        <v>373</v>
      </c>
      <c r="FA237" s="0" t="s">
        <v>374</v>
      </c>
      <c r="FB237" s="0" t="s">
        <v>375</v>
      </c>
      <c r="FC237" s="0" t="s">
        <v>376</v>
      </c>
      <c r="FD237" s="0" t="s">
        <v>377</v>
      </c>
      <c r="FE237" s="0" t="s">
        <v>378</v>
      </c>
      <c r="FF237" s="0" t="s">
        <v>379</v>
      </c>
      <c r="FM237" s="0" t="s">
        <v>6</v>
      </c>
      <c r="FN237" s="0" t="s">
        <v>373</v>
      </c>
      <c r="FO237" s="0" t="s">
        <v>374</v>
      </c>
      <c r="FP237" s="0" t="s">
        <v>375</v>
      </c>
      <c r="FQ237" s="0" t="s">
        <v>376</v>
      </c>
      <c r="FR237" s="0" t="s">
        <v>377</v>
      </c>
      <c r="FS237" s="0" t="s">
        <v>378</v>
      </c>
      <c r="FT237" s="0" t="s">
        <v>379</v>
      </c>
    </row>
    <row r="238" customFormat="false" ht="12.75" hidden="false" customHeight="false" outlineLevel="0" collapsed="false">
      <c r="A238" s="0" t="s">
        <v>171</v>
      </c>
      <c r="B238" s="0" t="n">
        <v>607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607</v>
      </c>
      <c r="H238" s="0" t="n">
        <v>0</v>
      </c>
      <c r="O238" s="0" t="s">
        <v>72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V238" s="0" t="n">
        <v>0</v>
      </c>
      <c r="EY238" s="0" t="s">
        <v>70</v>
      </c>
      <c r="EZ238" s="0" t="n">
        <v>296</v>
      </c>
      <c r="FA238" s="0" t="n">
        <v>0</v>
      </c>
      <c r="FB238" s="0" t="n">
        <v>0</v>
      </c>
      <c r="FC238" s="0" t="n">
        <v>0</v>
      </c>
      <c r="FD238" s="0" t="n">
        <v>0</v>
      </c>
      <c r="FE238" s="0" t="n">
        <v>296</v>
      </c>
      <c r="FF238" s="0" t="n">
        <v>0</v>
      </c>
      <c r="FM238" s="0" t="s">
        <v>69</v>
      </c>
      <c r="FN238" s="0" t="n">
        <v>201</v>
      </c>
      <c r="FO238" s="0" t="n">
        <v>0</v>
      </c>
      <c r="FP238" s="0" t="n">
        <v>0</v>
      </c>
      <c r="FQ238" s="0" t="n">
        <v>0</v>
      </c>
      <c r="FR238" s="0" t="n">
        <v>0</v>
      </c>
      <c r="FS238" s="0" t="n">
        <v>201</v>
      </c>
      <c r="FT238" s="0" t="n">
        <v>0</v>
      </c>
    </row>
    <row r="239" customFormat="false" ht="12.75" hidden="false" customHeight="false" outlineLevel="0" collapsed="false">
      <c r="A239" s="0" t="s">
        <v>73</v>
      </c>
      <c r="B239" s="0" t="n">
        <v>439</v>
      </c>
      <c r="C239" s="0" t="n">
        <v>14</v>
      </c>
      <c r="D239" s="0" t="n">
        <v>9</v>
      </c>
      <c r="E239" s="0" t="n">
        <v>3</v>
      </c>
      <c r="F239" s="0" t="n">
        <v>0</v>
      </c>
      <c r="G239" s="0" t="n">
        <v>465</v>
      </c>
      <c r="H239" s="0" t="n">
        <v>2.58</v>
      </c>
      <c r="O239" s="0" t="s">
        <v>52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EY239" s="0" t="s">
        <v>73</v>
      </c>
      <c r="EZ239" s="0" t="n">
        <v>208</v>
      </c>
      <c r="FA239" s="0" t="n">
        <v>7</v>
      </c>
      <c r="FB239" s="0" t="n">
        <v>8</v>
      </c>
      <c r="FC239" s="0" t="n">
        <v>0</v>
      </c>
      <c r="FD239" s="0" t="n">
        <v>0</v>
      </c>
      <c r="FE239" s="0" t="n">
        <v>223</v>
      </c>
      <c r="FF239" s="0" t="n">
        <v>3.59</v>
      </c>
      <c r="FM239" s="0" t="s">
        <v>71</v>
      </c>
      <c r="FN239" s="0" t="n">
        <v>199</v>
      </c>
      <c r="FO239" s="0" t="n">
        <v>2</v>
      </c>
      <c r="FP239" s="0" t="n">
        <v>0</v>
      </c>
      <c r="FQ239" s="0" t="n">
        <v>0</v>
      </c>
      <c r="FR239" s="0" t="n">
        <v>0</v>
      </c>
      <c r="FS239" s="0" t="n">
        <v>201</v>
      </c>
      <c r="FT239" s="0" t="n">
        <v>0</v>
      </c>
    </row>
    <row r="240" customFormat="false" ht="12.75" hidden="false" customHeight="false" outlineLevel="0" collapsed="false">
      <c r="A240" s="0" t="s">
        <v>52</v>
      </c>
      <c r="B240" s="0" t="n">
        <v>328</v>
      </c>
      <c r="C240" s="0" t="n">
        <v>97</v>
      </c>
      <c r="D240" s="0" t="n">
        <v>13</v>
      </c>
      <c r="E240" s="0" t="n">
        <v>6</v>
      </c>
      <c r="F240" s="0" t="n">
        <v>0</v>
      </c>
      <c r="G240" s="0" t="n">
        <v>444</v>
      </c>
      <c r="H240" s="0" t="n">
        <v>4.28</v>
      </c>
      <c r="O240" s="0" t="s">
        <v>73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EY240" s="0" t="s">
        <v>53</v>
      </c>
      <c r="EZ240" s="0" t="n">
        <v>192</v>
      </c>
      <c r="FA240" s="0" t="n">
        <v>3</v>
      </c>
      <c r="FB240" s="0" t="n">
        <v>3</v>
      </c>
      <c r="FC240" s="0" t="n">
        <v>0</v>
      </c>
      <c r="FD240" s="0" t="n">
        <v>0</v>
      </c>
      <c r="FE240" s="0" t="n">
        <v>198</v>
      </c>
      <c r="FF240" s="0" t="n">
        <v>1.52</v>
      </c>
      <c r="FM240" s="0" t="s">
        <v>55</v>
      </c>
      <c r="FN240" s="0" t="n">
        <v>194</v>
      </c>
      <c r="FO240" s="0" t="n">
        <v>3</v>
      </c>
      <c r="FP240" s="0" t="n">
        <v>4</v>
      </c>
      <c r="FQ240" s="0" t="n">
        <v>0</v>
      </c>
      <c r="FR240" s="0" t="n">
        <v>0</v>
      </c>
      <c r="FS240" s="0" t="n">
        <v>201</v>
      </c>
      <c r="FT240" s="0" t="n">
        <v>1.99</v>
      </c>
    </row>
    <row r="241" customFormat="false" ht="12.75" hidden="false" customHeight="false" outlineLevel="0" collapsed="false">
      <c r="A241" s="0" t="s">
        <v>72</v>
      </c>
      <c r="B241" s="0" t="n">
        <v>298</v>
      </c>
      <c r="C241" s="0" t="n">
        <v>119</v>
      </c>
      <c r="D241" s="0" t="n">
        <v>12</v>
      </c>
      <c r="E241" s="0" t="n">
        <v>6</v>
      </c>
      <c r="F241" s="0" t="n">
        <v>0</v>
      </c>
      <c r="G241" s="0" t="n">
        <v>435</v>
      </c>
      <c r="H241" s="0" t="n">
        <v>4.14</v>
      </c>
      <c r="O241" s="0" t="s">
        <v>171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EY241" s="0" t="s">
        <v>62</v>
      </c>
      <c r="EZ241" s="0" t="n">
        <v>186</v>
      </c>
      <c r="FA241" s="0" t="n">
        <v>1</v>
      </c>
      <c r="FB241" s="0" t="n">
        <v>6</v>
      </c>
      <c r="FC241" s="0" t="n">
        <v>0</v>
      </c>
      <c r="FD241" s="0" t="n">
        <v>0</v>
      </c>
      <c r="FE241" s="0" t="n">
        <v>193</v>
      </c>
      <c r="FF241" s="0" t="n">
        <v>3.11</v>
      </c>
      <c r="FM241" s="0" t="s">
        <v>68</v>
      </c>
      <c r="FN241" s="0" t="n">
        <v>195</v>
      </c>
      <c r="FO241" s="0" t="n">
        <v>2</v>
      </c>
      <c r="FP241" s="0" t="n">
        <v>0</v>
      </c>
      <c r="FQ241" s="0" t="n">
        <v>0</v>
      </c>
      <c r="FR241" s="0" t="n">
        <v>0</v>
      </c>
      <c r="FS241" s="0" t="n">
        <v>197</v>
      </c>
      <c r="FT241" s="0" t="n">
        <v>0</v>
      </c>
    </row>
    <row r="242" customFormat="false" ht="12.75" hidden="false" customHeight="false" outlineLevel="0" collapsed="false">
      <c r="A242" s="0" t="s">
        <v>53</v>
      </c>
      <c r="B242" s="0" t="n">
        <v>309</v>
      </c>
      <c r="C242" s="0" t="n">
        <v>12</v>
      </c>
      <c r="D242" s="0" t="n">
        <v>6</v>
      </c>
      <c r="E242" s="0" t="n">
        <v>0</v>
      </c>
      <c r="F242" s="0" t="n">
        <v>0</v>
      </c>
      <c r="G242" s="0" t="n">
        <v>327</v>
      </c>
      <c r="H242" s="0" t="n">
        <v>1.83</v>
      </c>
      <c r="O242" s="0" t="s">
        <v>76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EY242" s="0" t="s">
        <v>52</v>
      </c>
      <c r="EZ242" s="0" t="n">
        <v>151</v>
      </c>
      <c r="FA242" s="0" t="n">
        <v>24</v>
      </c>
      <c r="FB242" s="0" t="n">
        <v>14</v>
      </c>
      <c r="FC242" s="0" t="n">
        <v>0</v>
      </c>
      <c r="FD242" s="0" t="n">
        <v>0</v>
      </c>
      <c r="FE242" s="0" t="n">
        <v>189</v>
      </c>
      <c r="FF242" s="0" t="n">
        <v>7.41</v>
      </c>
      <c r="FM242" s="0" t="s">
        <v>53</v>
      </c>
      <c r="FN242" s="0" t="n">
        <v>186</v>
      </c>
      <c r="FO242" s="0" t="n">
        <v>3</v>
      </c>
      <c r="FP242" s="0" t="n">
        <v>0</v>
      </c>
      <c r="FQ242" s="0" t="n">
        <v>0</v>
      </c>
      <c r="FR242" s="0" t="n">
        <v>0</v>
      </c>
      <c r="FS242" s="0" t="n">
        <v>189</v>
      </c>
      <c r="FT242" s="0" t="n">
        <v>0</v>
      </c>
    </row>
    <row r="243" customFormat="false" ht="12.75" hidden="false" customHeight="false" outlineLevel="0" collapsed="false">
      <c r="A243" s="0" t="s">
        <v>76</v>
      </c>
      <c r="B243" s="0" t="n">
        <v>243</v>
      </c>
      <c r="C243" s="0" t="n">
        <v>39</v>
      </c>
      <c r="D243" s="0" t="n">
        <v>28</v>
      </c>
      <c r="E243" s="0" t="n">
        <v>9</v>
      </c>
      <c r="F243" s="0" t="n">
        <v>0</v>
      </c>
      <c r="G243" s="0" t="n">
        <v>319</v>
      </c>
      <c r="H243" s="0" t="n">
        <v>11.6</v>
      </c>
      <c r="O243" s="0" t="s">
        <v>53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V243" s="0" t="n">
        <v>0</v>
      </c>
      <c r="EY243" s="0" t="s">
        <v>171</v>
      </c>
      <c r="EZ243" s="0" t="n">
        <v>172</v>
      </c>
      <c r="FA243" s="0" t="n">
        <v>2</v>
      </c>
      <c r="FB243" s="0" t="n">
        <v>12</v>
      </c>
      <c r="FC243" s="0" t="n">
        <v>0</v>
      </c>
      <c r="FD243" s="0" t="n">
        <v>0</v>
      </c>
      <c r="FE243" s="0" t="n">
        <v>186</v>
      </c>
      <c r="FF243" s="0" t="n">
        <v>6.45</v>
      </c>
      <c r="FM243" s="0" t="s">
        <v>73</v>
      </c>
      <c r="FN243" s="0" t="n">
        <v>180</v>
      </c>
      <c r="FO243" s="0" t="n">
        <v>5</v>
      </c>
      <c r="FP243" s="0" t="n">
        <v>3</v>
      </c>
      <c r="FQ243" s="0" t="n">
        <v>0</v>
      </c>
      <c r="FR243" s="0" t="n">
        <v>0</v>
      </c>
      <c r="FS243" s="0" t="n">
        <v>188</v>
      </c>
      <c r="FT243" s="0" t="n">
        <v>1.6</v>
      </c>
    </row>
    <row r="244" customFormat="false" ht="12.75" hidden="false" customHeight="false" outlineLevel="0" collapsed="false">
      <c r="A244" s="0" t="s">
        <v>56</v>
      </c>
      <c r="B244" s="0" t="n">
        <v>276</v>
      </c>
      <c r="C244" s="0" t="n">
        <v>5</v>
      </c>
      <c r="D244" s="0" t="n">
        <v>20</v>
      </c>
      <c r="E244" s="0" t="n">
        <v>2</v>
      </c>
      <c r="F244" s="0" t="n">
        <v>0</v>
      </c>
      <c r="G244" s="0" t="n">
        <v>303</v>
      </c>
      <c r="H244" s="0" t="n">
        <v>7.26</v>
      </c>
      <c r="O244" s="0" t="s">
        <v>56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0</v>
      </c>
      <c r="V244" s="0" t="n">
        <v>0</v>
      </c>
      <c r="EY244" s="0" t="s">
        <v>72</v>
      </c>
      <c r="EZ244" s="0" t="n">
        <v>135</v>
      </c>
      <c r="FA244" s="0" t="n">
        <v>38</v>
      </c>
      <c r="FB244" s="0" t="n">
        <v>19</v>
      </c>
      <c r="FC244" s="0" t="n">
        <v>0</v>
      </c>
      <c r="FD244" s="0" t="n">
        <v>0</v>
      </c>
      <c r="FE244" s="0" t="n">
        <v>192</v>
      </c>
      <c r="FF244" s="0" t="n">
        <v>9.9</v>
      </c>
      <c r="FM244" s="0" t="s">
        <v>62</v>
      </c>
      <c r="FN244" s="0" t="n">
        <v>181</v>
      </c>
      <c r="FO244" s="0" t="n">
        <v>2</v>
      </c>
      <c r="FP244" s="0" t="n">
        <v>4</v>
      </c>
      <c r="FQ244" s="0" t="n">
        <v>0</v>
      </c>
      <c r="FR244" s="0" t="n">
        <v>0</v>
      </c>
      <c r="FS244" s="0" t="n">
        <v>187</v>
      </c>
      <c r="FT244" s="0" t="n">
        <v>2.14</v>
      </c>
    </row>
    <row r="245" customFormat="false" ht="12.75" hidden="false" customHeight="false" outlineLevel="0" collapsed="false">
      <c r="A245" s="0" t="s">
        <v>62</v>
      </c>
      <c r="B245" s="0" t="n">
        <v>250</v>
      </c>
      <c r="C245" s="0" t="n">
        <v>8</v>
      </c>
      <c r="D245" s="0" t="n">
        <v>8</v>
      </c>
      <c r="E245" s="0" t="n">
        <v>1</v>
      </c>
      <c r="F245" s="0" t="n">
        <v>0</v>
      </c>
      <c r="G245" s="0" t="n">
        <v>267</v>
      </c>
      <c r="H245" s="0" t="n">
        <v>3.37</v>
      </c>
      <c r="O245" s="0" t="s">
        <v>62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EY245" s="0" t="s">
        <v>76</v>
      </c>
      <c r="EZ245" s="0" t="n">
        <v>148</v>
      </c>
      <c r="FA245" s="0" t="n">
        <v>13</v>
      </c>
      <c r="FB245" s="0" t="n">
        <v>14</v>
      </c>
      <c r="FC245" s="0" t="n">
        <v>0</v>
      </c>
      <c r="FD245" s="0" t="n">
        <v>0</v>
      </c>
      <c r="FE245" s="0" t="n">
        <v>175</v>
      </c>
      <c r="FF245" s="0" t="n">
        <v>8</v>
      </c>
      <c r="FM245" s="0" t="s">
        <v>171</v>
      </c>
      <c r="FN245" s="0" t="n">
        <v>178</v>
      </c>
      <c r="FO245" s="0" t="n">
        <v>3</v>
      </c>
      <c r="FP245" s="0" t="n">
        <v>1</v>
      </c>
      <c r="FQ245" s="0" t="n">
        <v>0</v>
      </c>
      <c r="FR245" s="0" t="n">
        <v>0</v>
      </c>
      <c r="FS245" s="0" t="n">
        <v>182</v>
      </c>
      <c r="FT245" s="0" t="n">
        <v>0.55</v>
      </c>
    </row>
    <row r="246" customFormat="false" ht="12.75" hidden="false" customHeight="false" outlineLevel="0" collapsed="false">
      <c r="A246" s="0" t="s">
        <v>68</v>
      </c>
      <c r="B246" s="0" t="n">
        <v>248</v>
      </c>
      <c r="C246" s="0" t="n">
        <v>7</v>
      </c>
      <c r="D246" s="0" t="n">
        <v>7</v>
      </c>
      <c r="E246" s="0" t="n">
        <v>1</v>
      </c>
      <c r="F246" s="0" t="n">
        <v>0</v>
      </c>
      <c r="G246" s="0" t="n">
        <v>263</v>
      </c>
      <c r="H246" s="0" t="n">
        <v>3.04</v>
      </c>
      <c r="O246" s="0" t="s">
        <v>68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0</v>
      </c>
      <c r="EY246" s="0" t="s">
        <v>68</v>
      </c>
      <c r="EZ246" s="0" t="n">
        <v>150</v>
      </c>
      <c r="FA246" s="0" t="n">
        <v>1</v>
      </c>
      <c r="FB246" s="0" t="n">
        <v>8</v>
      </c>
      <c r="FC246" s="0" t="n">
        <v>0</v>
      </c>
      <c r="FD246" s="0" t="n">
        <v>0</v>
      </c>
      <c r="FE246" s="0" t="n">
        <v>159</v>
      </c>
      <c r="FF246" s="0" t="n">
        <v>5.03</v>
      </c>
      <c r="FM246" s="0" t="s">
        <v>72</v>
      </c>
      <c r="FN246" s="0" t="n">
        <v>144</v>
      </c>
      <c r="FO246" s="0" t="n">
        <v>32</v>
      </c>
      <c r="FP246" s="0" t="n">
        <v>8</v>
      </c>
      <c r="FQ246" s="0" t="n">
        <v>0</v>
      </c>
      <c r="FR246" s="0" t="n">
        <v>0</v>
      </c>
      <c r="FS246" s="0" t="n">
        <v>184</v>
      </c>
      <c r="FT246" s="0" t="n">
        <v>4.35</v>
      </c>
    </row>
    <row r="247" customFormat="false" ht="12.75" hidden="false" customHeight="false" outlineLevel="0" collapsed="false">
      <c r="A247" s="0" t="s">
        <v>71</v>
      </c>
      <c r="B247" s="0" t="n">
        <v>236</v>
      </c>
      <c r="C247" s="0" t="n">
        <v>8</v>
      </c>
      <c r="D247" s="0" t="n">
        <v>10</v>
      </c>
      <c r="E247" s="0" t="n">
        <v>1</v>
      </c>
      <c r="F247" s="0" t="n">
        <v>0</v>
      </c>
      <c r="G247" s="0" t="n">
        <v>255</v>
      </c>
      <c r="H247" s="0" t="n">
        <v>4.31</v>
      </c>
      <c r="O247" s="0" t="s">
        <v>55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V247" s="0" t="n">
        <v>0</v>
      </c>
      <c r="EY247" s="0" t="s">
        <v>71</v>
      </c>
      <c r="EZ247" s="0" t="n">
        <v>136</v>
      </c>
      <c r="FA247" s="0" t="n">
        <v>1</v>
      </c>
      <c r="FB247" s="0" t="n">
        <v>12</v>
      </c>
      <c r="FC247" s="0" t="n">
        <v>0</v>
      </c>
      <c r="FD247" s="0" t="n">
        <v>0</v>
      </c>
      <c r="FE247" s="0" t="n">
        <v>149</v>
      </c>
      <c r="FF247" s="0" t="n">
        <v>8.05</v>
      </c>
      <c r="FM247" s="0" t="s">
        <v>52</v>
      </c>
      <c r="FN247" s="0" t="n">
        <v>148</v>
      </c>
      <c r="FO247" s="0" t="n">
        <v>23</v>
      </c>
      <c r="FP247" s="0" t="n">
        <v>9</v>
      </c>
      <c r="FQ247" s="0" t="n">
        <v>0</v>
      </c>
      <c r="FR247" s="0" t="n">
        <v>0</v>
      </c>
      <c r="FS247" s="0" t="n">
        <v>180</v>
      </c>
      <c r="FT247" s="0" t="n">
        <v>5</v>
      </c>
    </row>
    <row r="248" customFormat="false" ht="12.75" hidden="false" customHeight="false" outlineLevel="0" collapsed="false">
      <c r="A248" s="0" t="s">
        <v>55</v>
      </c>
      <c r="B248" s="0" t="n">
        <v>236</v>
      </c>
      <c r="C248" s="0" t="n">
        <v>7</v>
      </c>
      <c r="D248" s="0" t="n">
        <v>10</v>
      </c>
      <c r="E248" s="0" t="n">
        <v>2</v>
      </c>
      <c r="F248" s="0" t="n">
        <v>0</v>
      </c>
      <c r="G248" s="0" t="n">
        <v>255</v>
      </c>
      <c r="H248" s="0" t="n">
        <v>4.71</v>
      </c>
      <c r="O248" s="0" t="s">
        <v>71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EY248" s="0" t="s">
        <v>55</v>
      </c>
      <c r="EZ248" s="0" t="n">
        <v>134</v>
      </c>
      <c r="FA248" s="0" t="n">
        <v>2</v>
      </c>
      <c r="FB248" s="0" t="n">
        <v>13</v>
      </c>
      <c r="FC248" s="0" t="n">
        <v>0</v>
      </c>
      <c r="FD248" s="0" t="n">
        <v>0</v>
      </c>
      <c r="FE248" s="0" t="n">
        <v>149</v>
      </c>
      <c r="FF248" s="0" t="n">
        <v>8.72</v>
      </c>
      <c r="FM248" s="0" t="s">
        <v>58</v>
      </c>
      <c r="FN248" s="0" t="n">
        <v>158</v>
      </c>
      <c r="FO248" s="0" t="n">
        <v>1</v>
      </c>
      <c r="FP248" s="0" t="n">
        <v>5</v>
      </c>
      <c r="FQ248" s="0" t="n">
        <v>0</v>
      </c>
      <c r="FR248" s="0" t="n">
        <v>0</v>
      </c>
      <c r="FS248" s="0" t="n">
        <v>164</v>
      </c>
      <c r="FT248" s="0" t="n">
        <v>3.05</v>
      </c>
    </row>
    <row r="249" customFormat="false" ht="12.75" hidden="false" customHeight="false" outlineLevel="0" collapsed="false">
      <c r="A249" s="0" t="s">
        <v>58</v>
      </c>
      <c r="B249" s="0" t="n">
        <v>193</v>
      </c>
      <c r="C249" s="0" t="n">
        <v>9</v>
      </c>
      <c r="D249" s="0" t="n">
        <v>10</v>
      </c>
      <c r="E249" s="0" t="n">
        <v>2</v>
      </c>
      <c r="F249" s="0" t="n">
        <v>0</v>
      </c>
      <c r="G249" s="0" t="n">
        <v>214</v>
      </c>
      <c r="H249" s="0" t="n">
        <v>5.61</v>
      </c>
      <c r="O249" s="0" t="s">
        <v>58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0" t="n">
        <v>0</v>
      </c>
      <c r="EY249" s="0" t="s">
        <v>56</v>
      </c>
      <c r="EZ249" s="0" t="n">
        <v>129</v>
      </c>
      <c r="FA249" s="0" t="n">
        <v>3</v>
      </c>
      <c r="FB249" s="0" t="n">
        <v>14</v>
      </c>
      <c r="FC249" s="0" t="n">
        <v>0</v>
      </c>
      <c r="FD249" s="0" t="n">
        <v>0</v>
      </c>
      <c r="FE249" s="0" t="n">
        <v>146</v>
      </c>
      <c r="FF249" s="0" t="n">
        <v>9.59</v>
      </c>
      <c r="FM249" s="0" t="s">
        <v>76</v>
      </c>
      <c r="FN249" s="0" t="n">
        <v>132</v>
      </c>
      <c r="FO249" s="0" t="n">
        <v>15</v>
      </c>
      <c r="FP249" s="0" t="n">
        <v>6</v>
      </c>
      <c r="FQ249" s="0" t="n">
        <v>0</v>
      </c>
      <c r="FR249" s="0" t="n">
        <v>0</v>
      </c>
      <c r="FS249" s="0" t="n">
        <v>153</v>
      </c>
      <c r="FT249" s="0" t="n">
        <v>3.92</v>
      </c>
    </row>
    <row r="250" customFormat="false" ht="12.75" hidden="false" customHeight="false" outlineLevel="0" collapsed="false">
      <c r="A250" s="0" t="s">
        <v>70</v>
      </c>
      <c r="B250" s="0" t="n">
        <v>179</v>
      </c>
      <c r="C250" s="0" t="n">
        <v>3</v>
      </c>
      <c r="D250" s="0" t="n">
        <v>11</v>
      </c>
      <c r="E250" s="0" t="n">
        <v>0</v>
      </c>
      <c r="F250" s="0" t="n">
        <v>0</v>
      </c>
      <c r="G250" s="0" t="n">
        <v>193</v>
      </c>
      <c r="H250" s="0" t="n">
        <v>5.7</v>
      </c>
      <c r="O250" s="0" t="s">
        <v>7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V250" s="0" t="n">
        <v>0</v>
      </c>
      <c r="EY250" s="0" t="s">
        <v>58</v>
      </c>
      <c r="EZ250" s="0" t="n">
        <v>123</v>
      </c>
      <c r="FA250" s="0" t="n">
        <v>1</v>
      </c>
      <c r="FB250" s="0" t="n">
        <v>8</v>
      </c>
      <c r="FC250" s="0" t="n">
        <v>0</v>
      </c>
      <c r="FD250" s="0" t="n">
        <v>0</v>
      </c>
      <c r="FE250" s="0" t="n">
        <v>132</v>
      </c>
      <c r="FF250" s="0" t="n">
        <v>6.06</v>
      </c>
      <c r="FM250" s="0" t="s">
        <v>56</v>
      </c>
      <c r="FN250" s="0" t="n">
        <v>139</v>
      </c>
      <c r="FO250" s="0" t="n">
        <v>3</v>
      </c>
      <c r="FP250" s="0" t="n">
        <v>10</v>
      </c>
      <c r="FQ250" s="0" t="n">
        <v>0</v>
      </c>
      <c r="FR250" s="0" t="n">
        <v>0</v>
      </c>
      <c r="FS250" s="0" t="n">
        <v>152</v>
      </c>
      <c r="FT250" s="0" t="n">
        <v>6.58</v>
      </c>
    </row>
    <row r="251" customFormat="false" ht="12.75" hidden="false" customHeight="false" outlineLevel="0" collapsed="false">
      <c r="A251" s="0" t="s">
        <v>69</v>
      </c>
      <c r="B251" s="0" t="n">
        <v>176</v>
      </c>
      <c r="C251" s="0" t="n">
        <v>5</v>
      </c>
      <c r="D251" s="0" t="n">
        <v>1</v>
      </c>
      <c r="E251" s="0" t="n">
        <v>0</v>
      </c>
      <c r="F251" s="0" t="n">
        <v>0</v>
      </c>
      <c r="G251" s="0" t="n">
        <v>182</v>
      </c>
      <c r="H251" s="0" t="n">
        <v>0.55</v>
      </c>
      <c r="O251" s="0" t="s">
        <v>69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0</v>
      </c>
      <c r="EY251" s="0" t="s">
        <v>61</v>
      </c>
      <c r="EZ251" s="0" t="n">
        <v>118</v>
      </c>
      <c r="FA251" s="0" t="n">
        <v>1</v>
      </c>
      <c r="FB251" s="0" t="n">
        <v>10</v>
      </c>
      <c r="FC251" s="0" t="n">
        <v>0</v>
      </c>
      <c r="FD251" s="0" t="n">
        <v>0</v>
      </c>
      <c r="FE251" s="0" t="n">
        <v>129</v>
      </c>
      <c r="FF251" s="0" t="n">
        <v>7.75</v>
      </c>
      <c r="FM251" s="0" t="s">
        <v>61</v>
      </c>
      <c r="FN251" s="0" t="n">
        <v>132</v>
      </c>
      <c r="FO251" s="0" t="n">
        <v>1</v>
      </c>
      <c r="FP251" s="0" t="n">
        <v>5</v>
      </c>
      <c r="FQ251" s="0" t="n">
        <v>0</v>
      </c>
      <c r="FR251" s="0" t="n">
        <v>0</v>
      </c>
      <c r="FS251" s="0" t="n">
        <v>138</v>
      </c>
      <c r="FT251" s="0" t="n">
        <v>3.62</v>
      </c>
    </row>
    <row r="252" customFormat="false" ht="12.75" hidden="false" customHeight="false" outlineLevel="0" collapsed="false">
      <c r="A252" s="0" t="s">
        <v>61</v>
      </c>
      <c r="B252" s="0" t="n">
        <v>168</v>
      </c>
      <c r="C252" s="0" t="n">
        <v>4</v>
      </c>
      <c r="D252" s="0" t="n">
        <v>5</v>
      </c>
      <c r="E252" s="0" t="n">
        <v>1</v>
      </c>
      <c r="F252" s="0" t="n">
        <v>0</v>
      </c>
      <c r="G252" s="0" t="n">
        <v>178</v>
      </c>
      <c r="H252" s="0" t="n">
        <v>3.37</v>
      </c>
      <c r="O252" s="0" t="s">
        <v>61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</v>
      </c>
      <c r="EY252" s="0" t="s">
        <v>69</v>
      </c>
      <c r="EZ252" s="0" t="n">
        <v>115</v>
      </c>
      <c r="FA252" s="0" t="n">
        <v>0</v>
      </c>
      <c r="FB252" s="0" t="n">
        <v>8</v>
      </c>
      <c r="FC252" s="0" t="n">
        <v>0</v>
      </c>
      <c r="FD252" s="0" t="n">
        <v>0</v>
      </c>
      <c r="FE252" s="0" t="n">
        <v>123</v>
      </c>
      <c r="FF252" s="0" t="n">
        <v>6.5</v>
      </c>
      <c r="FM252" s="0" t="s">
        <v>70</v>
      </c>
      <c r="FN252" s="0" t="n">
        <v>119</v>
      </c>
      <c r="FO252" s="0" t="n">
        <v>0</v>
      </c>
      <c r="FP252" s="0" t="n">
        <v>9</v>
      </c>
      <c r="FQ252" s="0" t="n">
        <v>0</v>
      </c>
      <c r="FR252" s="0" t="n">
        <v>0</v>
      </c>
      <c r="FS252" s="0" t="n">
        <v>128</v>
      </c>
      <c r="FT252" s="0" t="n">
        <v>7.03</v>
      </c>
    </row>
    <row r="253" customFormat="false" ht="12.75" hidden="false" customHeight="false" outlineLevel="0" collapsed="false">
      <c r="A253" s="0" t="s">
        <v>74</v>
      </c>
      <c r="B253" s="0" t="n">
        <v>98</v>
      </c>
      <c r="C253" s="0" t="n">
        <v>12</v>
      </c>
      <c r="D253" s="0" t="n">
        <v>6</v>
      </c>
      <c r="E253" s="0" t="n">
        <v>0</v>
      </c>
      <c r="F253" s="0" t="n">
        <v>0</v>
      </c>
      <c r="G253" s="0" t="n">
        <v>116</v>
      </c>
      <c r="H253" s="0" t="n">
        <v>5.17</v>
      </c>
      <c r="O253" s="0" t="s">
        <v>74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0</v>
      </c>
      <c r="EY253" s="0" t="s">
        <v>65</v>
      </c>
      <c r="EZ253" s="0" t="n">
        <v>76</v>
      </c>
      <c r="FA253" s="0" t="n">
        <v>1</v>
      </c>
      <c r="FB253" s="0" t="n">
        <v>3</v>
      </c>
      <c r="FC253" s="0" t="n">
        <v>0</v>
      </c>
      <c r="FD253" s="0" t="n">
        <v>0</v>
      </c>
      <c r="FE253" s="0" t="n">
        <v>80</v>
      </c>
      <c r="FF253" s="0" t="n">
        <v>3.75</v>
      </c>
      <c r="FM253" s="0" t="s">
        <v>74</v>
      </c>
      <c r="FN253" s="0" t="n">
        <v>89</v>
      </c>
      <c r="FO253" s="0" t="n">
        <v>2</v>
      </c>
      <c r="FP253" s="0" t="n">
        <v>7</v>
      </c>
      <c r="FQ253" s="0" t="n">
        <v>0</v>
      </c>
      <c r="FR253" s="0" t="n">
        <v>0</v>
      </c>
      <c r="FS253" s="0" t="n">
        <v>98</v>
      </c>
      <c r="FT253" s="0" t="n">
        <v>7.14</v>
      </c>
    </row>
    <row r="254" customFormat="false" ht="12.75" hidden="false" customHeight="false" outlineLevel="0" collapsed="false">
      <c r="A254" s="0" t="s">
        <v>65</v>
      </c>
      <c r="B254" s="0" t="n">
        <v>105</v>
      </c>
      <c r="C254" s="0" t="n">
        <v>4</v>
      </c>
      <c r="D254" s="0" t="n">
        <v>1</v>
      </c>
      <c r="E254" s="0" t="n">
        <v>0</v>
      </c>
      <c r="F254" s="0" t="n">
        <v>0</v>
      </c>
      <c r="G254" s="0" t="n">
        <v>110</v>
      </c>
      <c r="H254" s="0" t="n">
        <v>0.91</v>
      </c>
      <c r="O254" s="0" t="s">
        <v>65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EY254" s="0" t="s">
        <v>74</v>
      </c>
      <c r="EZ254" s="0" t="n">
        <v>71</v>
      </c>
      <c r="FA254" s="0" t="n">
        <v>2</v>
      </c>
      <c r="FB254" s="0" t="n">
        <v>11</v>
      </c>
      <c r="FC254" s="0" t="n">
        <v>0</v>
      </c>
      <c r="FD254" s="0" t="n">
        <v>0</v>
      </c>
      <c r="FE254" s="0" t="n">
        <v>84</v>
      </c>
      <c r="FF254" s="0" t="n">
        <v>13.1</v>
      </c>
      <c r="FM254" s="0" t="s">
        <v>65</v>
      </c>
      <c r="FN254" s="0" t="n">
        <v>85</v>
      </c>
      <c r="FO254" s="0" t="n">
        <v>2</v>
      </c>
      <c r="FP254" s="0" t="n">
        <v>1</v>
      </c>
      <c r="FQ254" s="0" t="n">
        <v>0</v>
      </c>
      <c r="FR254" s="0" t="n">
        <v>0</v>
      </c>
      <c r="FS254" s="0" t="n">
        <v>88</v>
      </c>
      <c r="FT254" s="0" t="n">
        <v>1.14</v>
      </c>
    </row>
    <row r="255" s="22" customFormat="true" ht="12.75" hidden="false" customHeight="false" outlineLevel="0" collapsed="false">
      <c r="A255" s="22" t="s">
        <v>64</v>
      </c>
      <c r="B255" s="22" t="n">
        <v>69</v>
      </c>
      <c r="C255" s="22" t="n">
        <v>10</v>
      </c>
      <c r="D255" s="22" t="n">
        <v>8</v>
      </c>
      <c r="E255" s="22" t="n">
        <v>1</v>
      </c>
      <c r="F255" s="22" t="n">
        <v>0</v>
      </c>
      <c r="G255" s="22" t="n">
        <v>88</v>
      </c>
      <c r="H255" s="22" t="n">
        <v>10.23</v>
      </c>
      <c r="N255" s="23"/>
      <c r="O255" s="22" t="s">
        <v>64</v>
      </c>
      <c r="P255" s="22" t="n">
        <v>0</v>
      </c>
      <c r="Q255" s="22" t="n">
        <v>0</v>
      </c>
      <c r="R255" s="22" t="n">
        <v>0</v>
      </c>
      <c r="S255" s="22" t="n">
        <v>0</v>
      </c>
      <c r="T255" s="22" t="n">
        <v>0</v>
      </c>
      <c r="U255" s="22" t="n">
        <v>0</v>
      </c>
      <c r="V255" s="22" t="n">
        <v>0</v>
      </c>
      <c r="AB255" s="23"/>
      <c r="AP255" s="23"/>
      <c r="BD255" s="23"/>
      <c r="BR255" s="23"/>
      <c r="CF255" s="23"/>
      <c r="CT255" s="23"/>
      <c r="DH255" s="23"/>
      <c r="DV255" s="23"/>
      <c r="EJ255" s="23"/>
      <c r="EX255" s="23"/>
      <c r="EY255" s="22" t="s">
        <v>64</v>
      </c>
      <c r="EZ255" s="22" t="n">
        <v>54</v>
      </c>
      <c r="FA255" s="22" t="n">
        <v>6</v>
      </c>
      <c r="FB255" s="22" t="n">
        <v>6</v>
      </c>
      <c r="FC255" s="22" t="n">
        <v>0</v>
      </c>
      <c r="FD255" s="22" t="n">
        <v>0</v>
      </c>
      <c r="FE255" s="22" t="n">
        <v>66</v>
      </c>
      <c r="FF255" s="22" t="n">
        <v>9.09</v>
      </c>
      <c r="FL255" s="23"/>
      <c r="FM255" s="22" t="s">
        <v>64</v>
      </c>
      <c r="FN255" s="22" t="n">
        <v>62</v>
      </c>
      <c r="FO255" s="22" t="n">
        <v>7</v>
      </c>
      <c r="FP255" s="22" t="n">
        <v>4</v>
      </c>
      <c r="FQ255" s="22" t="n">
        <v>0</v>
      </c>
      <c r="FR255" s="22" t="n">
        <v>0</v>
      </c>
      <c r="FS255" s="22" t="n">
        <v>73</v>
      </c>
      <c r="FT255" s="22" t="n">
        <v>5.48</v>
      </c>
      <c r="FZ255" s="23"/>
      <c r="GN255" s="23"/>
    </row>
    <row r="256" customFormat="false" ht="12.75" hidden="false" customHeight="false" outlineLevel="0" collapsed="false">
      <c r="A256" s="0" t="s">
        <v>172</v>
      </c>
      <c r="B256" s="0" t="n">
        <v>41</v>
      </c>
      <c r="C256" s="0" t="n">
        <v>2</v>
      </c>
      <c r="D256" s="0" t="n">
        <v>8</v>
      </c>
      <c r="E256" s="0" t="n">
        <v>1</v>
      </c>
      <c r="F256" s="0" t="n">
        <v>0</v>
      </c>
      <c r="G256" s="0" t="n">
        <v>52</v>
      </c>
      <c r="H256" s="0" t="n">
        <v>17.31</v>
      </c>
      <c r="O256" s="0" t="s">
        <v>6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0" t="n">
        <v>0</v>
      </c>
      <c r="EY256" s="0" t="s">
        <v>63</v>
      </c>
      <c r="EZ256" s="0" t="n">
        <v>36</v>
      </c>
      <c r="FA256" s="0" t="n">
        <v>1</v>
      </c>
      <c r="FB256" s="0" t="n">
        <v>6</v>
      </c>
      <c r="FC256" s="0" t="n">
        <v>0</v>
      </c>
      <c r="FD256" s="0" t="n">
        <v>0</v>
      </c>
      <c r="FE256" s="0" t="n">
        <v>43</v>
      </c>
      <c r="FF256" s="0" t="n">
        <v>13.95</v>
      </c>
      <c r="FM256" s="0" t="s">
        <v>60</v>
      </c>
      <c r="FN256" s="0" t="n">
        <v>34</v>
      </c>
      <c r="FO256" s="0" t="n">
        <v>4</v>
      </c>
      <c r="FP256" s="0" t="n">
        <v>4</v>
      </c>
      <c r="FQ256" s="0" t="n">
        <v>0</v>
      </c>
      <c r="FR256" s="0" t="n">
        <v>0</v>
      </c>
      <c r="FS256" s="0" t="n">
        <v>42</v>
      </c>
      <c r="FT256" s="0" t="n">
        <v>9.52</v>
      </c>
    </row>
    <row r="257" customFormat="false" ht="12.75" hidden="false" customHeight="false" outlineLevel="0" collapsed="false">
      <c r="A257" s="0" t="s">
        <v>60</v>
      </c>
      <c r="B257" s="0" t="n">
        <v>37</v>
      </c>
      <c r="C257" s="0" t="n">
        <v>4</v>
      </c>
      <c r="D257" s="0" t="n">
        <v>5</v>
      </c>
      <c r="E257" s="0" t="n">
        <v>4</v>
      </c>
      <c r="F257" s="0" t="n">
        <v>0</v>
      </c>
      <c r="G257" s="0" t="n">
        <v>50</v>
      </c>
      <c r="H257" s="0" t="n">
        <v>18</v>
      </c>
      <c r="O257" s="0" t="s">
        <v>172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0" t="n">
        <v>0</v>
      </c>
      <c r="EY257" s="0" t="s">
        <v>172</v>
      </c>
      <c r="EZ257" s="0" t="n">
        <v>29</v>
      </c>
      <c r="FA257" s="0" t="n">
        <v>2</v>
      </c>
      <c r="FB257" s="0" t="n">
        <v>9</v>
      </c>
      <c r="FC257" s="0" t="n">
        <v>0</v>
      </c>
      <c r="FD257" s="0" t="n">
        <v>0</v>
      </c>
      <c r="FE257" s="0" t="n">
        <v>40</v>
      </c>
      <c r="FF257" s="0" t="n">
        <v>22.5</v>
      </c>
      <c r="FM257" s="0" t="s">
        <v>63</v>
      </c>
      <c r="FN257" s="0" t="n">
        <v>36</v>
      </c>
      <c r="FO257" s="0" t="n">
        <v>1</v>
      </c>
      <c r="FP257" s="0" t="n">
        <v>1</v>
      </c>
      <c r="FQ257" s="0" t="n">
        <v>0</v>
      </c>
      <c r="FR257" s="0" t="n">
        <v>0</v>
      </c>
      <c r="FS257" s="0" t="n">
        <v>38</v>
      </c>
      <c r="FT257" s="0" t="n">
        <v>2.63</v>
      </c>
    </row>
    <row r="258" customFormat="false" ht="12.75" hidden="false" customHeight="false" outlineLevel="0" collapsed="false">
      <c r="A258" s="0" t="s">
        <v>63</v>
      </c>
      <c r="B258" s="0" t="n">
        <v>41</v>
      </c>
      <c r="C258" s="0" t="n">
        <v>0</v>
      </c>
      <c r="D258" s="0" t="n">
        <v>7</v>
      </c>
      <c r="E258" s="0" t="n">
        <v>1</v>
      </c>
      <c r="F258" s="0" t="n">
        <v>0</v>
      </c>
      <c r="G258" s="0" t="n">
        <v>49</v>
      </c>
      <c r="H258" s="0" t="n">
        <v>16.33</v>
      </c>
      <c r="O258" s="0" t="s">
        <v>66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0" t="n">
        <v>0</v>
      </c>
      <c r="EY258" s="0" t="s">
        <v>66</v>
      </c>
      <c r="EZ258" s="0" t="n">
        <v>30</v>
      </c>
      <c r="FA258" s="0" t="n">
        <v>1</v>
      </c>
      <c r="FB258" s="0" t="n">
        <v>3</v>
      </c>
      <c r="FC258" s="0" t="n">
        <v>0</v>
      </c>
      <c r="FD258" s="0" t="n">
        <v>0</v>
      </c>
      <c r="FE258" s="0" t="n">
        <v>34</v>
      </c>
      <c r="FF258" s="0" t="n">
        <v>8.82</v>
      </c>
      <c r="FM258" s="0" t="s">
        <v>172</v>
      </c>
      <c r="FN258" s="0" t="n">
        <v>34</v>
      </c>
      <c r="FO258" s="0" t="n">
        <v>2</v>
      </c>
      <c r="FP258" s="0" t="n">
        <v>5</v>
      </c>
      <c r="FQ258" s="0" t="n">
        <v>0</v>
      </c>
      <c r="FR258" s="0" t="n">
        <v>0</v>
      </c>
      <c r="FS258" s="0" t="n">
        <v>41</v>
      </c>
      <c r="FT258" s="0" t="n">
        <v>12.2</v>
      </c>
    </row>
    <row r="259" customFormat="false" ht="12.75" hidden="false" customHeight="false" outlineLevel="0" collapsed="false">
      <c r="A259" s="0" t="s">
        <v>66</v>
      </c>
      <c r="B259" s="0" t="n">
        <v>33</v>
      </c>
      <c r="C259" s="0" t="n">
        <v>6</v>
      </c>
      <c r="D259" s="0" t="n">
        <v>5</v>
      </c>
      <c r="E259" s="0" t="n">
        <v>1</v>
      </c>
      <c r="F259" s="0" t="n">
        <v>0</v>
      </c>
      <c r="G259" s="0" t="n">
        <v>45</v>
      </c>
      <c r="H259" s="0" t="n">
        <v>13.33</v>
      </c>
      <c r="O259" s="0" t="s">
        <v>63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</v>
      </c>
      <c r="V259" s="0" t="n">
        <v>0</v>
      </c>
      <c r="EY259" s="0" t="s">
        <v>60</v>
      </c>
      <c r="EZ259" s="0" t="n">
        <v>25</v>
      </c>
      <c r="FA259" s="0" t="n">
        <v>4</v>
      </c>
      <c r="FB259" s="0" t="n">
        <v>3</v>
      </c>
      <c r="FC259" s="0" t="n">
        <v>0</v>
      </c>
      <c r="FD259" s="0" t="n">
        <v>0</v>
      </c>
      <c r="FE259" s="0" t="n">
        <v>32</v>
      </c>
      <c r="FF259" s="0" t="n">
        <v>9.38</v>
      </c>
      <c r="FM259" s="0" t="s">
        <v>66</v>
      </c>
      <c r="FN259" s="0" t="n">
        <v>34</v>
      </c>
      <c r="FO259" s="0" t="n">
        <v>1</v>
      </c>
      <c r="FP259" s="0" t="n">
        <v>4</v>
      </c>
      <c r="FQ259" s="0" t="n">
        <v>0</v>
      </c>
      <c r="FR259" s="0" t="n">
        <v>0</v>
      </c>
      <c r="FS259" s="0" t="n">
        <v>39</v>
      </c>
      <c r="FT259" s="0" t="n">
        <v>10.26</v>
      </c>
    </row>
    <row r="260" customFormat="false" ht="12.75" hidden="false" customHeight="false" outlineLevel="0" collapsed="false">
      <c r="A260" s="0" t="s">
        <v>54</v>
      </c>
      <c r="B260" s="0" t="n">
        <v>30</v>
      </c>
      <c r="C260" s="0" t="n">
        <v>5</v>
      </c>
      <c r="D260" s="0" t="n">
        <v>2</v>
      </c>
      <c r="E260" s="0" t="n">
        <v>2</v>
      </c>
      <c r="F260" s="0" t="n">
        <v>0</v>
      </c>
      <c r="G260" s="0" t="n">
        <v>39</v>
      </c>
      <c r="H260" s="0" t="n">
        <v>10.26</v>
      </c>
      <c r="O260" s="0" t="s">
        <v>54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0" t="n">
        <v>0</v>
      </c>
      <c r="EY260" s="0" t="s">
        <v>54</v>
      </c>
      <c r="EZ260" s="0" t="n">
        <v>26</v>
      </c>
      <c r="FA260" s="0" t="n">
        <v>2</v>
      </c>
      <c r="FB260" s="0" t="n">
        <v>2</v>
      </c>
      <c r="FC260" s="0" t="n">
        <v>0</v>
      </c>
      <c r="FD260" s="0" t="n">
        <v>0</v>
      </c>
      <c r="FE260" s="0" t="n">
        <v>30</v>
      </c>
      <c r="FF260" s="0" t="n">
        <v>6.67</v>
      </c>
      <c r="FM260" s="0" t="s">
        <v>54</v>
      </c>
      <c r="FN260" s="0" t="n">
        <v>28</v>
      </c>
      <c r="FO260" s="0" t="n">
        <v>3</v>
      </c>
      <c r="FP260" s="0" t="n">
        <v>1</v>
      </c>
      <c r="FQ260" s="0" t="n">
        <v>0</v>
      </c>
      <c r="FR260" s="0" t="n">
        <v>0</v>
      </c>
      <c r="FS260" s="0" t="n">
        <v>32</v>
      </c>
      <c r="FT260" s="0" t="n">
        <v>3.12</v>
      </c>
    </row>
    <row r="261" customFormat="false" ht="12.75" hidden="false" customHeight="false" outlineLevel="0" collapsed="false">
      <c r="A261" s="0" t="s">
        <v>59</v>
      </c>
      <c r="B261" s="0" t="n">
        <v>26</v>
      </c>
      <c r="C261" s="0" t="n">
        <v>4</v>
      </c>
      <c r="D261" s="0" t="n">
        <v>7</v>
      </c>
      <c r="E261" s="0" t="n">
        <v>0</v>
      </c>
      <c r="F261" s="0" t="n">
        <v>0</v>
      </c>
      <c r="G261" s="0" t="n">
        <v>37</v>
      </c>
      <c r="H261" s="0" t="n">
        <v>18.92</v>
      </c>
      <c r="O261" s="0" t="s">
        <v>59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EY261" s="0" t="s">
        <v>75</v>
      </c>
      <c r="EZ261" s="0" t="n">
        <v>23</v>
      </c>
      <c r="FA261" s="0" t="n">
        <v>0</v>
      </c>
      <c r="FB261" s="0" t="n">
        <v>5</v>
      </c>
      <c r="FC261" s="0" t="n">
        <v>0</v>
      </c>
      <c r="FD261" s="0" t="n">
        <v>0</v>
      </c>
      <c r="FE261" s="0" t="n">
        <v>28</v>
      </c>
      <c r="FF261" s="0" t="n">
        <v>17.86</v>
      </c>
      <c r="FM261" s="0" t="s">
        <v>59</v>
      </c>
      <c r="FN261" s="0" t="n">
        <v>22</v>
      </c>
      <c r="FO261" s="0" t="n">
        <v>2</v>
      </c>
      <c r="FP261" s="0" t="n">
        <v>3</v>
      </c>
      <c r="FQ261" s="0" t="n">
        <v>0</v>
      </c>
      <c r="FR261" s="0" t="n">
        <v>0</v>
      </c>
      <c r="FS261" s="0" t="n">
        <v>27</v>
      </c>
      <c r="FT261" s="0" t="n">
        <v>11.11</v>
      </c>
    </row>
    <row r="262" customFormat="false" ht="12.75" hidden="false" customHeight="false" outlineLevel="0" collapsed="false">
      <c r="A262" s="0" t="s">
        <v>75</v>
      </c>
      <c r="B262" s="0" t="n">
        <v>27</v>
      </c>
      <c r="C262" s="0" t="n">
        <v>1</v>
      </c>
      <c r="D262" s="0" t="n">
        <v>5</v>
      </c>
      <c r="E262" s="0" t="n">
        <v>1</v>
      </c>
      <c r="F262" s="0" t="n">
        <v>0</v>
      </c>
      <c r="G262" s="0" t="n">
        <v>34</v>
      </c>
      <c r="H262" s="0" t="n">
        <v>17.65</v>
      </c>
      <c r="O262" s="0" t="s">
        <v>75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  <c r="V262" s="0" t="n">
        <v>0</v>
      </c>
      <c r="EY262" s="0" t="s">
        <v>59</v>
      </c>
      <c r="EZ262" s="0" t="n">
        <v>21</v>
      </c>
      <c r="FA262" s="0" t="n">
        <v>1</v>
      </c>
      <c r="FB262" s="0" t="n">
        <v>4</v>
      </c>
      <c r="FC262" s="0" t="n">
        <v>0</v>
      </c>
      <c r="FD262" s="0" t="n">
        <v>0</v>
      </c>
      <c r="FE262" s="0" t="n">
        <v>26</v>
      </c>
      <c r="FF262" s="0" t="n">
        <v>15.38</v>
      </c>
      <c r="FM262" s="0" t="s">
        <v>75</v>
      </c>
      <c r="FN262" s="0" t="n">
        <v>23</v>
      </c>
      <c r="FO262" s="0" t="n">
        <v>0</v>
      </c>
      <c r="FP262" s="0" t="n">
        <v>4</v>
      </c>
      <c r="FQ262" s="0" t="n">
        <v>0</v>
      </c>
      <c r="FR262" s="0" t="n">
        <v>0</v>
      </c>
      <c r="FS262" s="0" t="n">
        <v>27</v>
      </c>
      <c r="FT262" s="0" t="n">
        <v>14.81</v>
      </c>
    </row>
    <row r="263" customFormat="false" ht="12.75" hidden="false" customHeight="false" outlineLevel="0" collapsed="false">
      <c r="A263" s="0" t="s">
        <v>67</v>
      </c>
      <c r="B263" s="0" t="n">
        <v>11</v>
      </c>
      <c r="C263" s="0" t="n">
        <v>2</v>
      </c>
      <c r="D263" s="0" t="n">
        <v>6</v>
      </c>
      <c r="E263" s="0" t="n">
        <v>2</v>
      </c>
      <c r="F263" s="0" t="n">
        <v>0</v>
      </c>
      <c r="G263" s="0" t="n">
        <v>21</v>
      </c>
      <c r="H263" s="0" t="n">
        <v>38.1</v>
      </c>
      <c r="O263" s="0" t="s">
        <v>67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0</v>
      </c>
      <c r="V263" s="0" t="n">
        <v>0</v>
      </c>
      <c r="EY263" s="0" t="s">
        <v>67</v>
      </c>
      <c r="EZ263" s="0" t="n">
        <v>10</v>
      </c>
      <c r="FA263" s="0" t="n">
        <v>0</v>
      </c>
      <c r="FB263" s="0" t="n">
        <v>6</v>
      </c>
      <c r="FC263" s="0" t="n">
        <v>0</v>
      </c>
      <c r="FD263" s="0" t="n">
        <v>0</v>
      </c>
      <c r="FE263" s="0" t="n">
        <v>16</v>
      </c>
      <c r="FF263" s="0" t="n">
        <v>37.5</v>
      </c>
      <c r="FM263" s="0" t="s">
        <v>67</v>
      </c>
      <c r="FN263" s="0" t="n">
        <v>12</v>
      </c>
      <c r="FO263" s="0" t="n">
        <v>0</v>
      </c>
      <c r="FP263" s="0" t="n">
        <v>5</v>
      </c>
      <c r="FQ263" s="0" t="n">
        <v>0</v>
      </c>
      <c r="FR263" s="0" t="n">
        <v>0</v>
      </c>
      <c r="FS263" s="0" t="n">
        <v>17</v>
      </c>
      <c r="FT263" s="0" t="n">
        <v>29.41</v>
      </c>
    </row>
    <row r="265" s="6" customFormat="true" ht="12.75" hidden="false" customHeight="false" outlineLevel="0" collapsed="false">
      <c r="A265" s="6" t="s">
        <v>380</v>
      </c>
      <c r="O265" s="6" t="s">
        <v>380</v>
      </c>
      <c r="AC265" s="6" t="s">
        <v>380</v>
      </c>
      <c r="AQ265" s="6" t="s">
        <v>380</v>
      </c>
      <c r="BE265" s="6" t="s">
        <v>380</v>
      </c>
      <c r="BS265" s="6" t="s">
        <v>380</v>
      </c>
      <c r="CG265" s="6" t="s">
        <v>380</v>
      </c>
      <c r="CU265" s="6" t="s">
        <v>380</v>
      </c>
      <c r="DI265" s="6" t="s">
        <v>380</v>
      </c>
      <c r="DW265" s="6" t="s">
        <v>380</v>
      </c>
      <c r="EK265" s="6" t="s">
        <v>380</v>
      </c>
      <c r="EY265" s="6" t="s">
        <v>380</v>
      </c>
      <c r="FM265" s="6" t="s">
        <v>380</v>
      </c>
      <c r="GA265" s="6" t="s">
        <v>380</v>
      </c>
    </row>
    <row r="266" customFormat="false" ht="12.75" hidden="false" customHeight="false" outlineLevel="0" collapsed="false">
      <c r="A266" s="0" t="s">
        <v>6</v>
      </c>
      <c r="B266" s="0" t="s">
        <v>381</v>
      </c>
      <c r="C266" s="0" t="s">
        <v>382</v>
      </c>
      <c r="D266" s="0" t="s">
        <v>383</v>
      </c>
      <c r="O266" s="0" t="s">
        <v>6</v>
      </c>
      <c r="P266" s="0" t="s">
        <v>384</v>
      </c>
      <c r="Q266" s="0" t="s">
        <v>385</v>
      </c>
      <c r="R266" s="0" t="s">
        <v>383</v>
      </c>
      <c r="AC266" s="0" t="s">
        <v>6</v>
      </c>
      <c r="AD266" s="0" t="s">
        <v>386</v>
      </c>
      <c r="AE266" s="0" t="s">
        <v>387</v>
      </c>
      <c r="AF266" s="0" t="s">
        <v>383</v>
      </c>
      <c r="AQ266" s="0" t="s">
        <v>6</v>
      </c>
      <c r="AR266" s="0" t="s">
        <v>388</v>
      </c>
      <c r="AS266" s="0" t="s">
        <v>389</v>
      </c>
      <c r="AT266" s="0" t="s">
        <v>383</v>
      </c>
      <c r="BE266" s="0" t="s">
        <v>6</v>
      </c>
      <c r="BF266" s="0" t="s">
        <v>390</v>
      </c>
      <c r="BG266" s="0" t="s">
        <v>391</v>
      </c>
      <c r="BH266" s="0" t="s">
        <v>383</v>
      </c>
      <c r="BS266" s="0" t="s">
        <v>6</v>
      </c>
      <c r="BT266" s="0" t="s">
        <v>392</v>
      </c>
      <c r="BU266" s="0" t="s">
        <v>393</v>
      </c>
      <c r="BV266" s="0" t="s">
        <v>383</v>
      </c>
      <c r="CG266" s="0" t="s">
        <v>6</v>
      </c>
      <c r="CH266" s="0" t="s">
        <v>394</v>
      </c>
      <c r="CI266" s="0" t="s">
        <v>395</v>
      </c>
      <c r="CJ266" s="0" t="s">
        <v>383</v>
      </c>
      <c r="CU266" s="0" t="s">
        <v>6</v>
      </c>
      <c r="CV266" s="0" t="s">
        <v>396</v>
      </c>
      <c r="CW266" s="0" t="s">
        <v>397</v>
      </c>
      <c r="CX266" s="0" t="s">
        <v>383</v>
      </c>
      <c r="DI266" s="0" t="s">
        <v>6</v>
      </c>
      <c r="DJ266" s="0" t="s">
        <v>398</v>
      </c>
      <c r="DK266" s="0" t="s">
        <v>399</v>
      </c>
      <c r="DL266" s="0" t="s">
        <v>383</v>
      </c>
      <c r="DW266" s="0" t="s">
        <v>6</v>
      </c>
      <c r="DX266" s="0" t="s">
        <v>400</v>
      </c>
      <c r="DY266" s="0" t="s">
        <v>401</v>
      </c>
      <c r="DZ266" s="0" t="s">
        <v>383</v>
      </c>
      <c r="EK266" s="0" t="s">
        <v>6</v>
      </c>
      <c r="EL266" s="0" t="s">
        <v>402</v>
      </c>
      <c r="EM266" s="0" t="s">
        <v>403</v>
      </c>
      <c r="EN266" s="0" t="s">
        <v>383</v>
      </c>
      <c r="EY266" s="0" t="s">
        <v>6</v>
      </c>
      <c r="EZ266" s="0" t="s">
        <v>404</v>
      </c>
      <c r="FA266" s="0" t="s">
        <v>405</v>
      </c>
      <c r="FB266" s="0" t="s">
        <v>383</v>
      </c>
      <c r="FM266" s="0" t="s">
        <v>6</v>
      </c>
      <c r="FN266" s="0" t="s">
        <v>406</v>
      </c>
      <c r="FO266" s="0" t="s">
        <v>407</v>
      </c>
      <c r="FP266" s="0" t="s">
        <v>383</v>
      </c>
      <c r="GA266" s="0" t="s">
        <v>6</v>
      </c>
      <c r="GB266" s="0" t="s">
        <v>408</v>
      </c>
      <c r="GC266" s="0" t="s">
        <v>409</v>
      </c>
      <c r="GD266" s="0" t="s">
        <v>383</v>
      </c>
    </row>
    <row r="267" customFormat="false" ht="12.75" hidden="false" customHeight="false" outlineLevel="0" collapsed="false">
      <c r="A267" s="0" t="s">
        <v>171</v>
      </c>
      <c r="B267" s="0" t="n">
        <v>74</v>
      </c>
      <c r="C267" s="0" t="n">
        <v>0</v>
      </c>
      <c r="D267" s="0" t="n">
        <v>0</v>
      </c>
      <c r="O267" s="0" t="s">
        <v>72</v>
      </c>
      <c r="P267" s="0" t="n">
        <v>1058</v>
      </c>
      <c r="Q267" s="0" t="n">
        <v>0</v>
      </c>
      <c r="R267" s="0" t="n">
        <v>0</v>
      </c>
      <c r="AC267" s="0" t="s">
        <v>52</v>
      </c>
      <c r="AD267" s="0" t="n">
        <v>194</v>
      </c>
      <c r="AE267" s="0" t="n">
        <v>0</v>
      </c>
      <c r="AF267" s="0" t="n">
        <v>0</v>
      </c>
      <c r="AQ267" s="0" t="s">
        <v>73</v>
      </c>
      <c r="AR267" s="0" t="n">
        <v>2854</v>
      </c>
      <c r="AS267" s="0" t="n">
        <v>0</v>
      </c>
      <c r="AT267" s="0" t="n">
        <v>0</v>
      </c>
      <c r="BE267" s="0" t="s">
        <v>53</v>
      </c>
      <c r="BF267" s="0" t="n">
        <v>77</v>
      </c>
      <c r="BG267" s="0" t="n">
        <v>0</v>
      </c>
      <c r="BH267" s="0" t="n">
        <v>0</v>
      </c>
      <c r="BS267" s="0" t="s">
        <v>76</v>
      </c>
      <c r="BT267" s="0" t="n">
        <v>22</v>
      </c>
      <c r="BU267" s="0" t="n">
        <v>0</v>
      </c>
      <c r="BV267" s="0" t="n">
        <v>0</v>
      </c>
      <c r="CG267" s="0" t="s">
        <v>56</v>
      </c>
      <c r="CH267" s="0" t="n">
        <v>18</v>
      </c>
      <c r="CI267" s="0" t="n">
        <v>0</v>
      </c>
      <c r="CJ267" s="0" t="n">
        <v>0</v>
      </c>
      <c r="CU267" s="0" t="s">
        <v>68</v>
      </c>
      <c r="CV267" s="0" t="n">
        <v>57</v>
      </c>
      <c r="CW267" s="0" t="n">
        <v>0</v>
      </c>
      <c r="CX267" s="0" t="n">
        <v>0</v>
      </c>
      <c r="DI267" s="0" t="s">
        <v>62</v>
      </c>
      <c r="DJ267" s="0" t="n">
        <v>71</v>
      </c>
      <c r="DK267" s="0" t="n">
        <v>0</v>
      </c>
      <c r="DL267" s="0" t="n">
        <v>0</v>
      </c>
      <c r="DW267" s="0" t="s">
        <v>71</v>
      </c>
      <c r="DX267" s="0" t="n">
        <v>67</v>
      </c>
      <c r="DY267" s="0" t="n">
        <v>0</v>
      </c>
      <c r="DZ267" s="0" t="n">
        <v>0</v>
      </c>
      <c r="EK267" s="0" t="s">
        <v>58</v>
      </c>
      <c r="EL267" s="0" t="n">
        <v>101</v>
      </c>
      <c r="EM267" s="0" t="n">
        <v>0</v>
      </c>
      <c r="EN267" s="0" t="n">
        <v>0</v>
      </c>
      <c r="EY267" s="0" t="s">
        <v>70</v>
      </c>
      <c r="EZ267" s="0" t="n">
        <v>32</v>
      </c>
      <c r="FA267" s="0" t="n">
        <v>0</v>
      </c>
      <c r="FB267" s="0" t="n">
        <v>1</v>
      </c>
      <c r="FM267" s="0" t="s">
        <v>69</v>
      </c>
      <c r="FN267" s="0" t="n">
        <v>14</v>
      </c>
      <c r="FO267" s="0" t="n">
        <v>0</v>
      </c>
      <c r="FP267" s="0" t="n">
        <v>0</v>
      </c>
      <c r="GA267" s="0" t="s">
        <v>61</v>
      </c>
      <c r="GB267" s="0" t="n">
        <v>67</v>
      </c>
      <c r="GC267" s="0" t="n">
        <v>0</v>
      </c>
      <c r="GD267" s="0" t="n">
        <v>0</v>
      </c>
    </row>
    <row r="268" customFormat="false" ht="12.75" hidden="false" customHeight="false" outlineLevel="0" collapsed="false">
      <c r="A268" s="0" t="s">
        <v>72</v>
      </c>
      <c r="B268" s="0" t="n">
        <v>61</v>
      </c>
      <c r="C268" s="0" t="n">
        <v>235</v>
      </c>
      <c r="D268" s="0" t="n">
        <v>762</v>
      </c>
      <c r="O268" s="0" t="s">
        <v>73</v>
      </c>
      <c r="P268" s="0" t="n">
        <v>572</v>
      </c>
      <c r="Q268" s="0" t="n">
        <v>283</v>
      </c>
      <c r="R268" s="0" t="n">
        <v>1999</v>
      </c>
      <c r="AC268" s="0" t="s">
        <v>72</v>
      </c>
      <c r="AD268" s="0" t="n">
        <v>123</v>
      </c>
      <c r="AE268" s="0" t="n">
        <v>225</v>
      </c>
      <c r="AF268" s="0" t="n">
        <v>710</v>
      </c>
      <c r="AQ268" s="0" t="s">
        <v>72</v>
      </c>
      <c r="AR268" s="0" t="n">
        <v>572</v>
      </c>
      <c r="AS268" s="0" t="n">
        <v>141</v>
      </c>
      <c r="AT268" s="0" t="n">
        <v>345</v>
      </c>
      <c r="BE268" s="0" t="s">
        <v>72</v>
      </c>
      <c r="BF268" s="0" t="n">
        <v>61</v>
      </c>
      <c r="BG268" s="0" t="n">
        <v>226</v>
      </c>
      <c r="BH268" s="0" t="n">
        <v>771</v>
      </c>
      <c r="BS268" s="0" t="s">
        <v>73</v>
      </c>
      <c r="BT268" s="0" t="n">
        <v>18</v>
      </c>
      <c r="BU268" s="0" t="n">
        <v>326</v>
      </c>
      <c r="BV268" s="0" t="n">
        <v>2510</v>
      </c>
      <c r="CG268" s="0" t="s">
        <v>72</v>
      </c>
      <c r="CH268" s="0" t="n">
        <v>14</v>
      </c>
      <c r="CI268" s="0" t="n">
        <v>227</v>
      </c>
      <c r="CJ268" s="0" t="n">
        <v>817</v>
      </c>
      <c r="CU268" s="0" t="s">
        <v>72</v>
      </c>
      <c r="CV268" s="0" t="n">
        <v>53</v>
      </c>
      <c r="CW268" s="0" t="n">
        <v>216</v>
      </c>
      <c r="CX268" s="0" t="n">
        <v>789</v>
      </c>
      <c r="DI268" s="0" t="s">
        <v>72</v>
      </c>
      <c r="DJ268" s="0" t="n">
        <v>41</v>
      </c>
      <c r="DK268" s="0" t="n">
        <v>225</v>
      </c>
      <c r="DL268" s="0" t="n">
        <v>792</v>
      </c>
      <c r="DW268" s="0" t="s">
        <v>55</v>
      </c>
      <c r="DX268" s="0" t="n">
        <v>65</v>
      </c>
      <c r="DY268" s="0" t="n">
        <v>0</v>
      </c>
      <c r="DZ268" s="0" t="n">
        <v>0</v>
      </c>
      <c r="EK268" s="0" t="s">
        <v>73</v>
      </c>
      <c r="EL268" s="0" t="n">
        <v>58</v>
      </c>
      <c r="EM268" s="0" t="n">
        <v>315</v>
      </c>
      <c r="EN268" s="0" t="n">
        <v>2481</v>
      </c>
      <c r="EY268" s="0" t="s">
        <v>73</v>
      </c>
      <c r="EZ268" s="0" t="n">
        <v>24</v>
      </c>
      <c r="FA268" s="0" t="n">
        <v>247</v>
      </c>
      <c r="FB268" s="0" t="n">
        <v>2583</v>
      </c>
      <c r="FM268" s="0" t="s">
        <v>53</v>
      </c>
      <c r="FN268" s="0" t="n">
        <v>14</v>
      </c>
      <c r="FO268" s="0" t="n">
        <v>7</v>
      </c>
      <c r="FP268" s="0" t="n">
        <v>56</v>
      </c>
      <c r="GA268" s="0" t="s">
        <v>73</v>
      </c>
      <c r="GB268" s="0" t="n">
        <v>51</v>
      </c>
      <c r="GC268" s="0" t="n">
        <v>326</v>
      </c>
      <c r="GD268" s="0" t="n">
        <v>2477</v>
      </c>
    </row>
    <row r="269" customFormat="false" ht="12.75" hidden="false" customHeight="false" outlineLevel="0" collapsed="false">
      <c r="A269" s="0" t="s">
        <v>73</v>
      </c>
      <c r="B269" s="0" t="n">
        <v>56</v>
      </c>
      <c r="C269" s="0" t="n">
        <v>352</v>
      </c>
      <c r="D269" s="0" t="n">
        <v>2446</v>
      </c>
      <c r="O269" s="0" t="s">
        <v>52</v>
      </c>
      <c r="P269" s="0" t="n">
        <v>123</v>
      </c>
      <c r="Q269" s="0" t="n">
        <v>41</v>
      </c>
      <c r="R269" s="0" t="n">
        <v>30</v>
      </c>
      <c r="AC269" s="0" t="s">
        <v>73</v>
      </c>
      <c r="AD269" s="0" t="n">
        <v>98</v>
      </c>
      <c r="AE269" s="0" t="n">
        <v>328</v>
      </c>
      <c r="AF269" s="0" t="n">
        <v>2428</v>
      </c>
      <c r="AQ269" s="0" t="s">
        <v>52</v>
      </c>
      <c r="AR269" s="0" t="n">
        <v>97</v>
      </c>
      <c r="AS269" s="0" t="n">
        <v>43</v>
      </c>
      <c r="AT269" s="0" t="n">
        <v>54</v>
      </c>
      <c r="BE269" s="0" t="s">
        <v>73</v>
      </c>
      <c r="BF269" s="0" t="n">
        <v>56</v>
      </c>
      <c r="BG269" s="0" t="n">
        <v>352</v>
      </c>
      <c r="BH269" s="0" t="n">
        <v>2446</v>
      </c>
      <c r="BS269" s="0" t="s">
        <v>72</v>
      </c>
      <c r="BT269" s="0" t="n">
        <v>15</v>
      </c>
      <c r="BU269" s="0" t="n">
        <v>217</v>
      </c>
      <c r="BV269" s="0" t="n">
        <v>826</v>
      </c>
      <c r="CG269" s="0" t="s">
        <v>52</v>
      </c>
      <c r="CH269" s="0" t="n">
        <v>14</v>
      </c>
      <c r="CI269" s="0" t="n">
        <v>64</v>
      </c>
      <c r="CJ269" s="0" t="n">
        <v>116</v>
      </c>
      <c r="CU269" s="0" t="s">
        <v>53</v>
      </c>
      <c r="CV269" s="0" t="n">
        <v>51</v>
      </c>
      <c r="CW269" s="0" t="n">
        <v>11</v>
      </c>
      <c r="CX269" s="0" t="n">
        <v>15</v>
      </c>
      <c r="DI269" s="0" t="s">
        <v>73</v>
      </c>
      <c r="DJ269" s="0" t="n">
        <v>40</v>
      </c>
      <c r="DK269" s="0" t="n">
        <v>304</v>
      </c>
      <c r="DL269" s="0" t="n">
        <v>2510</v>
      </c>
      <c r="DW269" s="0" t="s">
        <v>61</v>
      </c>
      <c r="DX269" s="0" t="n">
        <v>49</v>
      </c>
      <c r="DY269" s="0" t="n">
        <v>10</v>
      </c>
      <c r="DZ269" s="0" t="n">
        <v>8</v>
      </c>
      <c r="EK269" s="0" t="s">
        <v>65</v>
      </c>
      <c r="EL269" s="0" t="n">
        <v>56</v>
      </c>
      <c r="EM269" s="0" t="n">
        <v>17</v>
      </c>
      <c r="EN269" s="0" t="n">
        <v>14</v>
      </c>
      <c r="EY269" s="0" t="s">
        <v>72</v>
      </c>
      <c r="EZ269" s="0" t="n">
        <v>22</v>
      </c>
      <c r="FA269" s="0" t="n">
        <v>164</v>
      </c>
      <c r="FB269" s="0" t="n">
        <v>872</v>
      </c>
      <c r="FM269" s="0" t="s">
        <v>68</v>
      </c>
      <c r="FN269" s="0" t="n">
        <v>14</v>
      </c>
      <c r="FO269" s="0" t="n">
        <v>4</v>
      </c>
      <c r="FP269" s="0" t="n">
        <v>39</v>
      </c>
      <c r="GA269" s="0" t="s">
        <v>65</v>
      </c>
      <c r="GB269" s="0" t="n">
        <v>51</v>
      </c>
      <c r="GC269" s="0" t="n">
        <v>9</v>
      </c>
      <c r="GD269" s="0" t="n">
        <v>27</v>
      </c>
    </row>
    <row r="270" customFormat="false" ht="12.75" hidden="false" customHeight="false" outlineLevel="0" collapsed="false">
      <c r="A270" s="0" t="s">
        <v>68</v>
      </c>
      <c r="B270" s="0" t="n">
        <v>49</v>
      </c>
      <c r="C270" s="0" t="n">
        <v>0</v>
      </c>
      <c r="D270" s="0" t="n">
        <v>8</v>
      </c>
      <c r="O270" s="0" t="s">
        <v>171</v>
      </c>
      <c r="P270" s="0" t="n">
        <v>62</v>
      </c>
      <c r="Q270" s="0" t="n">
        <v>10</v>
      </c>
      <c r="R270" s="0" t="n">
        <v>2</v>
      </c>
      <c r="AC270" s="0" t="s">
        <v>171</v>
      </c>
      <c r="AD270" s="0" t="n">
        <v>27</v>
      </c>
      <c r="AE270" s="0" t="n">
        <v>14</v>
      </c>
      <c r="AF270" s="0" t="n">
        <v>33</v>
      </c>
      <c r="AQ270" s="0" t="s">
        <v>171</v>
      </c>
      <c r="AR270" s="0" t="n">
        <v>55</v>
      </c>
      <c r="AS270" s="0" t="n">
        <v>14</v>
      </c>
      <c r="AT270" s="0" t="n">
        <v>5</v>
      </c>
      <c r="BE270" s="0" t="s">
        <v>68</v>
      </c>
      <c r="BF270" s="0" t="n">
        <v>51</v>
      </c>
      <c r="BG270" s="0" t="n">
        <v>3</v>
      </c>
      <c r="BH270" s="0" t="n">
        <v>3</v>
      </c>
      <c r="BS270" s="0" t="s">
        <v>52</v>
      </c>
      <c r="BT270" s="0" t="n">
        <v>14</v>
      </c>
      <c r="BU270" s="0" t="n">
        <v>57</v>
      </c>
      <c r="BV270" s="0" t="n">
        <v>123</v>
      </c>
      <c r="CG270" s="0" t="s">
        <v>73</v>
      </c>
      <c r="CH270" s="0" t="n">
        <v>13</v>
      </c>
      <c r="CI270" s="0" t="n">
        <v>295</v>
      </c>
      <c r="CJ270" s="0" t="n">
        <v>2546</v>
      </c>
      <c r="CU270" s="0" t="s">
        <v>73</v>
      </c>
      <c r="CV270" s="0" t="n">
        <v>49</v>
      </c>
      <c r="CW270" s="0" t="n">
        <v>323</v>
      </c>
      <c r="CX270" s="0" t="n">
        <v>2482</v>
      </c>
      <c r="DI270" s="0" t="s">
        <v>68</v>
      </c>
      <c r="DJ270" s="0" t="n">
        <v>40</v>
      </c>
      <c r="DK270" s="0" t="n">
        <v>10</v>
      </c>
      <c r="DL270" s="0" t="n">
        <v>7</v>
      </c>
      <c r="DW270" s="0" t="s">
        <v>73</v>
      </c>
      <c r="DX270" s="0" t="n">
        <v>46</v>
      </c>
      <c r="DY270" s="0" t="n">
        <v>326</v>
      </c>
      <c r="DZ270" s="0" t="n">
        <v>2482</v>
      </c>
      <c r="EK270" s="0" t="s">
        <v>64</v>
      </c>
      <c r="EL270" s="0" t="n">
        <v>55</v>
      </c>
      <c r="EM270" s="0" t="n">
        <v>30</v>
      </c>
      <c r="EN270" s="0" t="n">
        <v>23</v>
      </c>
      <c r="EY270" s="0" t="s">
        <v>53</v>
      </c>
      <c r="EZ270" s="0" t="n">
        <v>20</v>
      </c>
      <c r="FA270" s="0" t="n">
        <v>6</v>
      </c>
      <c r="FB270" s="0" t="n">
        <v>51</v>
      </c>
      <c r="FM270" s="0" t="s">
        <v>71</v>
      </c>
      <c r="FN270" s="0" t="n">
        <v>14</v>
      </c>
      <c r="FO270" s="0" t="n">
        <v>2</v>
      </c>
      <c r="FP270" s="0" t="n">
        <v>51</v>
      </c>
      <c r="GA270" s="0" t="s">
        <v>53</v>
      </c>
      <c r="GB270" s="0" t="n">
        <v>50</v>
      </c>
      <c r="GC270" s="0" t="n">
        <v>15</v>
      </c>
      <c r="GD270" s="0" t="n">
        <v>12</v>
      </c>
    </row>
    <row r="271" customFormat="false" ht="12.75" hidden="false" customHeight="false" outlineLevel="0" collapsed="false">
      <c r="A271" s="0" t="s">
        <v>53</v>
      </c>
      <c r="B271" s="0" t="n">
        <v>46</v>
      </c>
      <c r="C271" s="0" t="n">
        <v>11</v>
      </c>
      <c r="D271" s="0" t="n">
        <v>20</v>
      </c>
      <c r="O271" s="0" t="s">
        <v>53</v>
      </c>
      <c r="P271" s="0" t="n">
        <v>61</v>
      </c>
      <c r="Q271" s="0" t="n">
        <v>8</v>
      </c>
      <c r="R271" s="0" t="n">
        <v>8</v>
      </c>
      <c r="AC271" s="0" t="s">
        <v>53</v>
      </c>
      <c r="AD271" s="0" t="n">
        <v>26</v>
      </c>
      <c r="AE271" s="0" t="n">
        <v>7</v>
      </c>
      <c r="AF271" s="0" t="n">
        <v>44</v>
      </c>
      <c r="AQ271" s="0" t="s">
        <v>53</v>
      </c>
      <c r="AR271" s="0" t="n">
        <v>55</v>
      </c>
      <c r="AS271" s="0" t="n">
        <v>9</v>
      </c>
      <c r="AT271" s="0" t="n">
        <v>13</v>
      </c>
      <c r="BE271" s="0" t="s">
        <v>61</v>
      </c>
      <c r="BF271" s="0" t="n">
        <v>50</v>
      </c>
      <c r="BG271" s="0" t="n">
        <v>1</v>
      </c>
      <c r="BH271" s="0" t="n">
        <v>16</v>
      </c>
      <c r="BS271" s="0" t="s">
        <v>171</v>
      </c>
      <c r="BT271" s="0" t="n">
        <v>14</v>
      </c>
      <c r="BU271" s="0" t="n">
        <v>16</v>
      </c>
      <c r="BV271" s="0" t="n">
        <v>44</v>
      </c>
      <c r="CG271" s="0" t="s">
        <v>171</v>
      </c>
      <c r="CH271" s="0" t="n">
        <v>12</v>
      </c>
      <c r="CI271" s="0" t="n">
        <v>27</v>
      </c>
      <c r="CJ271" s="0" t="n">
        <v>35</v>
      </c>
      <c r="CU271" s="0" t="s">
        <v>171</v>
      </c>
      <c r="CV271" s="0" t="n">
        <v>48</v>
      </c>
      <c r="CW271" s="0" t="n">
        <v>21</v>
      </c>
      <c r="CX271" s="0" t="n">
        <v>5</v>
      </c>
      <c r="DI271" s="0" t="s">
        <v>74</v>
      </c>
      <c r="DJ271" s="0" t="n">
        <v>39</v>
      </c>
      <c r="DK271" s="0" t="n">
        <v>1</v>
      </c>
      <c r="DL271" s="0" t="n">
        <v>9</v>
      </c>
      <c r="DW271" s="0" t="s">
        <v>53</v>
      </c>
      <c r="DX271" s="0" t="n">
        <v>45</v>
      </c>
      <c r="DY271" s="0" t="n">
        <v>17</v>
      </c>
      <c r="DZ271" s="0" t="n">
        <v>15</v>
      </c>
      <c r="EK271" s="0" t="s">
        <v>72</v>
      </c>
      <c r="EL271" s="0" t="n">
        <v>48</v>
      </c>
      <c r="EM271" s="0" t="n">
        <v>237</v>
      </c>
      <c r="EN271" s="0" t="n">
        <v>773</v>
      </c>
      <c r="EY271" s="0" t="s">
        <v>68</v>
      </c>
      <c r="EZ271" s="0" t="n">
        <v>19</v>
      </c>
      <c r="FA271" s="0" t="n">
        <v>3</v>
      </c>
      <c r="FB271" s="0" t="n">
        <v>35</v>
      </c>
      <c r="FM271" s="0" t="s">
        <v>61</v>
      </c>
      <c r="FN271" s="0" t="n">
        <v>14</v>
      </c>
      <c r="FO271" s="0" t="n">
        <v>1</v>
      </c>
      <c r="FP271" s="0" t="n">
        <v>52</v>
      </c>
      <c r="GA271" s="0" t="s">
        <v>71</v>
      </c>
      <c r="GB271" s="0" t="n">
        <v>49</v>
      </c>
      <c r="GC271" s="0" t="n">
        <v>3</v>
      </c>
      <c r="GD271" s="0" t="n">
        <v>15</v>
      </c>
    </row>
    <row r="272" customFormat="false" ht="12.75" hidden="false" customHeight="false" outlineLevel="0" collapsed="false">
      <c r="A272" s="0" t="s">
        <v>61</v>
      </c>
      <c r="B272" s="0" t="n">
        <v>45</v>
      </c>
      <c r="C272" s="0" t="n">
        <v>1</v>
      </c>
      <c r="D272" s="0" t="n">
        <v>21</v>
      </c>
      <c r="O272" s="0" t="s">
        <v>68</v>
      </c>
      <c r="P272" s="0" t="n">
        <v>53</v>
      </c>
      <c r="Q272" s="0" t="n">
        <v>0</v>
      </c>
      <c r="R272" s="0" t="n">
        <v>4</v>
      </c>
      <c r="AC272" s="0" t="s">
        <v>68</v>
      </c>
      <c r="AD272" s="0" t="n">
        <v>23</v>
      </c>
      <c r="AE272" s="0" t="n">
        <v>1</v>
      </c>
      <c r="AF272" s="0" t="n">
        <v>33</v>
      </c>
      <c r="AQ272" s="0" t="s">
        <v>58</v>
      </c>
      <c r="AR272" s="0" t="n">
        <v>55</v>
      </c>
      <c r="AS272" s="0" t="n">
        <v>6</v>
      </c>
      <c r="AT272" s="0" t="n">
        <v>40</v>
      </c>
      <c r="BE272" s="0" t="s">
        <v>171</v>
      </c>
      <c r="BF272" s="0" t="n">
        <v>46</v>
      </c>
      <c r="BG272" s="0" t="n">
        <v>23</v>
      </c>
      <c r="BH272" s="0" t="n">
        <v>5</v>
      </c>
      <c r="BS272" s="0" t="s">
        <v>68</v>
      </c>
      <c r="BT272" s="0" t="n">
        <v>12</v>
      </c>
      <c r="BU272" s="0" t="n">
        <v>1</v>
      </c>
      <c r="BV272" s="0" t="n">
        <v>44</v>
      </c>
      <c r="CG272" s="0" t="s">
        <v>53</v>
      </c>
      <c r="CH272" s="0" t="n">
        <v>10</v>
      </c>
      <c r="CI272" s="0" t="n">
        <v>14</v>
      </c>
      <c r="CJ272" s="0" t="n">
        <v>53</v>
      </c>
      <c r="CU272" s="0" t="s">
        <v>61</v>
      </c>
      <c r="CV272" s="0" t="n">
        <v>47</v>
      </c>
      <c r="CW272" s="0" t="n">
        <v>1</v>
      </c>
      <c r="CX272" s="0" t="n">
        <v>19</v>
      </c>
      <c r="DI272" s="0" t="s">
        <v>53</v>
      </c>
      <c r="DJ272" s="0" t="n">
        <v>38</v>
      </c>
      <c r="DK272" s="0" t="n">
        <v>17</v>
      </c>
      <c r="DL272" s="0" t="n">
        <v>22</v>
      </c>
      <c r="DW272" s="0" t="s">
        <v>65</v>
      </c>
      <c r="DX272" s="0" t="n">
        <v>44</v>
      </c>
      <c r="DY272" s="0" t="n">
        <v>16</v>
      </c>
      <c r="DZ272" s="0" t="n">
        <v>27</v>
      </c>
      <c r="EK272" s="0" t="s">
        <v>61</v>
      </c>
      <c r="EL272" s="0" t="n">
        <v>47</v>
      </c>
      <c r="EM272" s="0" t="n">
        <v>10</v>
      </c>
      <c r="EN272" s="0" t="n">
        <v>10</v>
      </c>
      <c r="EY272" s="0" t="s">
        <v>71</v>
      </c>
      <c r="EZ272" s="0" t="n">
        <v>18</v>
      </c>
      <c r="FA272" s="0" t="n">
        <v>1</v>
      </c>
      <c r="FB272" s="0" t="n">
        <v>48</v>
      </c>
      <c r="FM272" s="0" t="s">
        <v>73</v>
      </c>
      <c r="FN272" s="0" t="n">
        <v>13</v>
      </c>
      <c r="FO272" s="0" t="n">
        <v>229</v>
      </c>
      <c r="FP272" s="0" t="n">
        <v>2612</v>
      </c>
      <c r="GA272" s="0" t="s">
        <v>72</v>
      </c>
      <c r="GB272" s="0" t="n">
        <v>48</v>
      </c>
      <c r="GC272" s="0" t="n">
        <v>240</v>
      </c>
      <c r="GD272" s="0" t="n">
        <v>770</v>
      </c>
    </row>
    <row r="273" customFormat="false" ht="12.75" hidden="false" customHeight="false" outlineLevel="0" collapsed="false">
      <c r="A273" s="0" t="s">
        <v>58</v>
      </c>
      <c r="B273" s="0" t="n">
        <v>43</v>
      </c>
      <c r="C273" s="0" t="n">
        <v>4</v>
      </c>
      <c r="D273" s="0" t="n">
        <v>54</v>
      </c>
      <c r="O273" s="0" t="s">
        <v>64</v>
      </c>
      <c r="P273" s="0" t="n">
        <v>48</v>
      </c>
      <c r="Q273" s="0" t="n">
        <v>17</v>
      </c>
      <c r="R273" s="0" t="n">
        <v>43</v>
      </c>
      <c r="AC273" s="0" t="s">
        <v>71</v>
      </c>
      <c r="AD273" s="0" t="n">
        <v>19</v>
      </c>
      <c r="AE273" s="0" t="n">
        <v>3</v>
      </c>
      <c r="AF273" s="0" t="n">
        <v>45</v>
      </c>
      <c r="AQ273" s="0" t="s">
        <v>64</v>
      </c>
      <c r="AR273" s="0" t="n">
        <v>50</v>
      </c>
      <c r="AS273" s="0" t="n">
        <v>20</v>
      </c>
      <c r="AT273" s="0" t="n">
        <v>38</v>
      </c>
      <c r="BE273" s="0" t="s">
        <v>71</v>
      </c>
      <c r="BF273" s="0" t="n">
        <v>45</v>
      </c>
      <c r="BG273" s="0" t="n">
        <v>5</v>
      </c>
      <c r="BH273" s="0" t="n">
        <v>17</v>
      </c>
      <c r="BS273" s="0" t="s">
        <v>53</v>
      </c>
      <c r="BT273" s="0" t="n">
        <v>11</v>
      </c>
      <c r="BU273" s="0" t="n">
        <v>5</v>
      </c>
      <c r="BV273" s="0" t="n">
        <v>61</v>
      </c>
      <c r="CG273" s="0" t="s">
        <v>68</v>
      </c>
      <c r="CH273" s="0" t="n">
        <v>10</v>
      </c>
      <c r="CI273" s="0" t="n">
        <v>9</v>
      </c>
      <c r="CJ273" s="0" t="n">
        <v>38</v>
      </c>
      <c r="CU273" s="0" t="s">
        <v>65</v>
      </c>
      <c r="CV273" s="0" t="n">
        <v>43</v>
      </c>
      <c r="CW273" s="0" t="n">
        <v>6</v>
      </c>
      <c r="CX273" s="0" t="n">
        <v>38</v>
      </c>
      <c r="DI273" s="0" t="s">
        <v>64</v>
      </c>
      <c r="DJ273" s="0" t="n">
        <v>37</v>
      </c>
      <c r="DK273" s="0" t="n">
        <v>28</v>
      </c>
      <c r="DL273" s="0" t="n">
        <v>43</v>
      </c>
      <c r="DW273" s="0" t="s">
        <v>58</v>
      </c>
      <c r="DX273" s="0" t="n">
        <v>44</v>
      </c>
      <c r="DY273" s="0" t="n">
        <v>7</v>
      </c>
      <c r="DZ273" s="0" t="n">
        <v>50</v>
      </c>
      <c r="EK273" s="0" t="s">
        <v>172</v>
      </c>
      <c r="EL273" s="0" t="n">
        <v>44</v>
      </c>
      <c r="EM273" s="0" t="n">
        <v>6</v>
      </c>
      <c r="EN273" s="0" t="n">
        <v>170</v>
      </c>
      <c r="EY273" s="0" t="s">
        <v>52</v>
      </c>
      <c r="EZ273" s="0" t="n">
        <v>17</v>
      </c>
      <c r="FA273" s="0" t="n">
        <v>55</v>
      </c>
      <c r="FB273" s="0" t="n">
        <v>122</v>
      </c>
      <c r="FM273" s="0" t="s">
        <v>72</v>
      </c>
      <c r="FN273" s="0" t="n">
        <v>13</v>
      </c>
      <c r="FO273" s="0" t="n">
        <v>154</v>
      </c>
      <c r="FP273" s="0" t="n">
        <v>891</v>
      </c>
      <c r="GA273" s="0" t="s">
        <v>55</v>
      </c>
      <c r="GB273" s="0" t="n">
        <v>48</v>
      </c>
      <c r="GC273" s="0" t="n">
        <v>3</v>
      </c>
      <c r="GD273" s="0" t="n">
        <v>14</v>
      </c>
    </row>
    <row r="274" customFormat="false" ht="12.75" hidden="false" customHeight="false" outlineLevel="0" collapsed="false">
      <c r="A274" s="0" t="s">
        <v>65</v>
      </c>
      <c r="B274" s="0" t="n">
        <v>42</v>
      </c>
      <c r="C274" s="0" t="n">
        <v>6</v>
      </c>
      <c r="D274" s="0" t="n">
        <v>39</v>
      </c>
      <c r="O274" s="0" t="s">
        <v>58</v>
      </c>
      <c r="P274" s="0" t="n">
        <v>48</v>
      </c>
      <c r="Q274" s="0" t="n">
        <v>5</v>
      </c>
      <c r="R274" s="0" t="n">
        <v>48</v>
      </c>
      <c r="AC274" s="0" t="s">
        <v>64</v>
      </c>
      <c r="AD274" s="0" t="n">
        <v>18</v>
      </c>
      <c r="AE274" s="0" t="n">
        <v>14</v>
      </c>
      <c r="AF274" s="0" t="n">
        <v>76</v>
      </c>
      <c r="AQ274" s="0" t="s">
        <v>61</v>
      </c>
      <c r="AR274" s="0" t="n">
        <v>50</v>
      </c>
      <c r="AS274" s="0" t="n">
        <v>7</v>
      </c>
      <c r="AT274" s="0" t="n">
        <v>10</v>
      </c>
      <c r="BE274" s="0" t="s">
        <v>65</v>
      </c>
      <c r="BF274" s="0" t="n">
        <v>43</v>
      </c>
      <c r="BG274" s="0" t="n">
        <v>7</v>
      </c>
      <c r="BH274" s="0" t="n">
        <v>37</v>
      </c>
      <c r="BS274" s="0" t="s">
        <v>55</v>
      </c>
      <c r="BT274" s="0" t="n">
        <v>10</v>
      </c>
      <c r="BU274" s="0" t="n">
        <v>3</v>
      </c>
      <c r="BV274" s="0" t="n">
        <v>52</v>
      </c>
      <c r="CG274" s="0" t="s">
        <v>71</v>
      </c>
      <c r="CH274" s="0" t="n">
        <v>10</v>
      </c>
      <c r="CI274" s="0" t="n">
        <v>9</v>
      </c>
      <c r="CJ274" s="0" t="n">
        <v>48</v>
      </c>
      <c r="CU274" s="0" t="s">
        <v>58</v>
      </c>
      <c r="CV274" s="0" t="n">
        <v>43</v>
      </c>
      <c r="CW274" s="0" t="n">
        <v>2</v>
      </c>
      <c r="CX274" s="0" t="n">
        <v>56</v>
      </c>
      <c r="DI274" s="0" t="s">
        <v>58</v>
      </c>
      <c r="DJ274" s="0" t="n">
        <v>37</v>
      </c>
      <c r="DK274" s="0" t="n">
        <v>13</v>
      </c>
      <c r="DL274" s="0" t="n">
        <v>51</v>
      </c>
      <c r="DW274" s="0" t="s">
        <v>72</v>
      </c>
      <c r="DX274" s="0" t="n">
        <v>42</v>
      </c>
      <c r="DY274" s="0" t="n">
        <v>236</v>
      </c>
      <c r="DZ274" s="0" t="n">
        <v>780</v>
      </c>
      <c r="EK274" s="0" t="s">
        <v>71</v>
      </c>
      <c r="EL274" s="0" t="n">
        <v>44</v>
      </c>
      <c r="EM274" s="0" t="n">
        <v>5</v>
      </c>
      <c r="EN274" s="0" t="n">
        <v>18</v>
      </c>
      <c r="EY274" s="0" t="s">
        <v>171</v>
      </c>
      <c r="EZ274" s="0" t="n">
        <v>17</v>
      </c>
      <c r="FA274" s="0" t="n">
        <v>20</v>
      </c>
      <c r="FB274" s="0" t="n">
        <v>37</v>
      </c>
      <c r="FM274" s="0" t="s">
        <v>62</v>
      </c>
      <c r="FN274" s="0" t="n">
        <v>13</v>
      </c>
      <c r="FO274" s="0" t="n">
        <v>3</v>
      </c>
      <c r="FP274" s="0" t="n">
        <v>55</v>
      </c>
      <c r="GA274" s="0" t="s">
        <v>58</v>
      </c>
      <c r="GB274" s="0" t="n">
        <v>47</v>
      </c>
      <c r="GC274" s="0" t="n">
        <v>7</v>
      </c>
      <c r="GD274" s="0" t="n">
        <v>47</v>
      </c>
    </row>
    <row r="275" customFormat="false" ht="12.75" hidden="false" customHeight="false" outlineLevel="0" collapsed="false">
      <c r="A275" s="0" t="s">
        <v>64</v>
      </c>
      <c r="B275" s="0" t="n">
        <v>41</v>
      </c>
      <c r="C275" s="0" t="n">
        <v>20</v>
      </c>
      <c r="D275" s="0" t="n">
        <v>47</v>
      </c>
      <c r="O275" s="0" t="s">
        <v>61</v>
      </c>
      <c r="P275" s="0" t="n">
        <v>48</v>
      </c>
      <c r="Q275" s="0" t="n">
        <v>0</v>
      </c>
      <c r="R275" s="0" t="n">
        <v>19</v>
      </c>
      <c r="AC275" s="0" t="s">
        <v>62</v>
      </c>
      <c r="AD275" s="0" t="n">
        <v>18</v>
      </c>
      <c r="AE275" s="0" t="n">
        <v>3</v>
      </c>
      <c r="AF275" s="0" t="n">
        <v>50</v>
      </c>
      <c r="AQ275" s="0" t="s">
        <v>65</v>
      </c>
      <c r="AR275" s="0" t="n">
        <v>49</v>
      </c>
      <c r="AS275" s="0" t="n">
        <v>10</v>
      </c>
      <c r="AT275" s="0" t="n">
        <v>28</v>
      </c>
      <c r="BE275" s="0" t="s">
        <v>55</v>
      </c>
      <c r="BF275" s="0" t="n">
        <v>43</v>
      </c>
      <c r="BG275" s="0" t="n">
        <v>5</v>
      </c>
      <c r="BH275" s="0" t="n">
        <v>17</v>
      </c>
      <c r="BS275" s="0" t="s">
        <v>71</v>
      </c>
      <c r="BT275" s="0" t="n">
        <v>10</v>
      </c>
      <c r="BU275" s="0" t="n">
        <v>3</v>
      </c>
      <c r="BV275" s="0" t="n">
        <v>54</v>
      </c>
      <c r="CG275" s="0" t="s">
        <v>58</v>
      </c>
      <c r="CH275" s="0" t="n">
        <v>10</v>
      </c>
      <c r="CI275" s="0" t="n">
        <v>9</v>
      </c>
      <c r="CJ275" s="0" t="n">
        <v>82</v>
      </c>
      <c r="CU275" s="0" t="s">
        <v>71</v>
      </c>
      <c r="CV275" s="0" t="n">
        <v>41</v>
      </c>
      <c r="CW275" s="0" t="n">
        <v>3</v>
      </c>
      <c r="CX275" s="0" t="n">
        <v>23</v>
      </c>
      <c r="DI275" s="0" t="s">
        <v>171</v>
      </c>
      <c r="DJ275" s="0" t="n">
        <v>34</v>
      </c>
      <c r="DK275" s="0" t="n">
        <v>29</v>
      </c>
      <c r="DL275" s="0" t="n">
        <v>11</v>
      </c>
      <c r="DW275" s="0" t="s">
        <v>68</v>
      </c>
      <c r="DX275" s="0" t="n">
        <v>41</v>
      </c>
      <c r="DY275" s="0" t="n">
        <v>8</v>
      </c>
      <c r="DZ275" s="0" t="n">
        <v>8</v>
      </c>
      <c r="EK275" s="0" t="s">
        <v>171</v>
      </c>
      <c r="EL275" s="0" t="n">
        <v>43</v>
      </c>
      <c r="EM275" s="0" t="n">
        <v>25</v>
      </c>
      <c r="EN275" s="0" t="n">
        <v>6</v>
      </c>
      <c r="EY275" s="0" t="s">
        <v>62</v>
      </c>
      <c r="EZ275" s="0" t="n">
        <v>17</v>
      </c>
      <c r="FA275" s="0" t="n">
        <v>1</v>
      </c>
      <c r="FB275" s="0" t="n">
        <v>53</v>
      </c>
      <c r="FM275" s="0" t="s">
        <v>55</v>
      </c>
      <c r="FN275" s="0" t="n">
        <v>13</v>
      </c>
      <c r="FO275" s="0" t="n">
        <v>2</v>
      </c>
      <c r="FP275" s="0" t="n">
        <v>50</v>
      </c>
      <c r="GA275" s="0" t="s">
        <v>68</v>
      </c>
      <c r="GB275" s="0" t="n">
        <v>47</v>
      </c>
      <c r="GC275" s="0" t="n">
        <v>5</v>
      </c>
      <c r="GD275" s="0" t="n">
        <v>5</v>
      </c>
    </row>
    <row r="276" customFormat="false" ht="12.75" hidden="false" customHeight="false" outlineLevel="0" collapsed="false">
      <c r="A276" s="0" t="s">
        <v>71</v>
      </c>
      <c r="B276" s="0" t="n">
        <v>40</v>
      </c>
      <c r="C276" s="0" t="n">
        <v>3</v>
      </c>
      <c r="D276" s="0" t="n">
        <v>24</v>
      </c>
      <c r="O276" s="0" t="s">
        <v>65</v>
      </c>
      <c r="P276" s="0" t="n">
        <v>46</v>
      </c>
      <c r="Q276" s="0" t="n">
        <v>7</v>
      </c>
      <c r="R276" s="0" t="n">
        <v>34</v>
      </c>
      <c r="AC276" s="0" t="s">
        <v>55</v>
      </c>
      <c r="AD276" s="0" t="n">
        <v>18</v>
      </c>
      <c r="AE276" s="0" t="n">
        <v>3</v>
      </c>
      <c r="AF276" s="0" t="n">
        <v>44</v>
      </c>
      <c r="AQ276" s="0" t="s">
        <v>68</v>
      </c>
      <c r="AR276" s="0" t="n">
        <v>49</v>
      </c>
      <c r="AS276" s="0" t="n">
        <v>2</v>
      </c>
      <c r="AT276" s="0" t="n">
        <v>6</v>
      </c>
      <c r="BE276" s="0" t="s">
        <v>58</v>
      </c>
      <c r="BF276" s="0" t="n">
        <v>43</v>
      </c>
      <c r="BG276" s="0" t="n">
        <v>2</v>
      </c>
      <c r="BH276" s="0" t="n">
        <v>56</v>
      </c>
      <c r="BS276" s="0" t="s">
        <v>62</v>
      </c>
      <c r="BT276" s="0" t="n">
        <v>10</v>
      </c>
      <c r="BU276" s="0" t="n">
        <v>2</v>
      </c>
      <c r="BV276" s="0" t="n">
        <v>59</v>
      </c>
      <c r="CG276" s="0" t="s">
        <v>70</v>
      </c>
      <c r="CH276" s="0" t="n">
        <v>10</v>
      </c>
      <c r="CI276" s="0" t="n">
        <v>4</v>
      </c>
      <c r="CJ276" s="0" t="n">
        <v>18</v>
      </c>
      <c r="CU276" s="0" t="s">
        <v>64</v>
      </c>
      <c r="CV276" s="0" t="n">
        <v>40</v>
      </c>
      <c r="CW276" s="0" t="n">
        <v>19</v>
      </c>
      <c r="CX276" s="0" t="n">
        <v>49</v>
      </c>
      <c r="DI276" s="0" t="s">
        <v>61</v>
      </c>
      <c r="DJ276" s="0" t="n">
        <v>34</v>
      </c>
      <c r="DK276" s="0" t="n">
        <v>9</v>
      </c>
      <c r="DL276" s="0" t="n">
        <v>24</v>
      </c>
      <c r="DW276" s="0" t="s">
        <v>171</v>
      </c>
      <c r="DX276" s="0" t="n">
        <v>39</v>
      </c>
      <c r="DY276" s="0" t="n">
        <v>29</v>
      </c>
      <c r="DZ276" s="0" t="n">
        <v>6</v>
      </c>
      <c r="EK276" s="0" t="s">
        <v>53</v>
      </c>
      <c r="EL276" s="0" t="n">
        <v>43</v>
      </c>
      <c r="EM276" s="0" t="n">
        <v>11</v>
      </c>
      <c r="EN276" s="0" t="n">
        <v>23</v>
      </c>
      <c r="EY276" s="0" t="s">
        <v>55</v>
      </c>
      <c r="EZ276" s="0" t="n">
        <v>17</v>
      </c>
      <c r="FA276" s="0" t="n">
        <v>1</v>
      </c>
      <c r="FB276" s="0" t="n">
        <v>47</v>
      </c>
      <c r="FM276" s="0" t="s">
        <v>171</v>
      </c>
      <c r="FN276" s="0" t="n">
        <v>12</v>
      </c>
      <c r="FO276" s="0" t="n">
        <v>23</v>
      </c>
      <c r="FP276" s="0" t="n">
        <v>39</v>
      </c>
      <c r="GA276" s="0" t="s">
        <v>171</v>
      </c>
      <c r="GB276" s="0" t="n">
        <v>44</v>
      </c>
      <c r="GC276" s="0" t="n">
        <v>26</v>
      </c>
      <c r="GD276" s="0" t="n">
        <v>4</v>
      </c>
    </row>
    <row r="277" customFormat="false" ht="12.75" hidden="false" customHeight="false" outlineLevel="0" collapsed="false">
      <c r="A277" s="0" t="s">
        <v>55</v>
      </c>
      <c r="B277" s="0" t="n">
        <v>38</v>
      </c>
      <c r="C277" s="0" t="n">
        <v>3</v>
      </c>
      <c r="D277" s="0" t="n">
        <v>24</v>
      </c>
      <c r="O277" s="0" t="s">
        <v>71</v>
      </c>
      <c r="P277" s="0" t="n">
        <v>42</v>
      </c>
      <c r="Q277" s="0" t="n">
        <v>5</v>
      </c>
      <c r="R277" s="0" t="n">
        <v>20</v>
      </c>
      <c r="AC277" s="0" t="s">
        <v>70</v>
      </c>
      <c r="AD277" s="0" t="n">
        <v>17</v>
      </c>
      <c r="AE277" s="0" t="n">
        <v>6</v>
      </c>
      <c r="AF277" s="0" t="n">
        <v>9</v>
      </c>
      <c r="AQ277" s="0" t="s">
        <v>66</v>
      </c>
      <c r="AR277" s="0" t="n">
        <v>44</v>
      </c>
      <c r="AS277" s="0" t="n">
        <v>10</v>
      </c>
      <c r="AT277" s="0" t="n">
        <v>125</v>
      </c>
      <c r="BE277" s="0" t="s">
        <v>64</v>
      </c>
      <c r="BF277" s="0" t="n">
        <v>39</v>
      </c>
      <c r="BG277" s="0" t="n">
        <v>18</v>
      </c>
      <c r="BH277" s="0" t="n">
        <v>51</v>
      </c>
      <c r="BS277" s="0" t="s">
        <v>172</v>
      </c>
      <c r="BT277" s="0" t="n">
        <v>9</v>
      </c>
      <c r="BU277" s="0" t="n">
        <v>13</v>
      </c>
      <c r="BV277" s="0" t="n">
        <v>198</v>
      </c>
      <c r="CG277" s="0" t="s">
        <v>64</v>
      </c>
      <c r="CH277" s="0" t="n">
        <v>9</v>
      </c>
      <c r="CI277" s="0" t="n">
        <v>20</v>
      </c>
      <c r="CJ277" s="0" t="n">
        <v>79</v>
      </c>
      <c r="CU277" s="0" t="s">
        <v>62</v>
      </c>
      <c r="CV277" s="0" t="n">
        <v>40</v>
      </c>
      <c r="CW277" s="0" t="n">
        <v>3</v>
      </c>
      <c r="CX277" s="0" t="n">
        <v>28</v>
      </c>
      <c r="DI277" s="0" t="s">
        <v>65</v>
      </c>
      <c r="DJ277" s="0" t="n">
        <v>32</v>
      </c>
      <c r="DK277" s="0" t="n">
        <v>20</v>
      </c>
      <c r="DL277" s="0" t="n">
        <v>35</v>
      </c>
      <c r="DW277" s="0" t="s">
        <v>64</v>
      </c>
      <c r="DX277" s="0" t="n">
        <v>38</v>
      </c>
      <c r="DY277" s="0" t="n">
        <v>27</v>
      </c>
      <c r="DZ277" s="0" t="n">
        <v>43</v>
      </c>
      <c r="EK277" s="0" t="s">
        <v>68</v>
      </c>
      <c r="EL277" s="0" t="n">
        <v>43</v>
      </c>
      <c r="EM277" s="0" t="n">
        <v>6</v>
      </c>
      <c r="EN277" s="0" t="n">
        <v>8</v>
      </c>
      <c r="EY277" s="0" t="s">
        <v>61</v>
      </c>
      <c r="EZ277" s="0" t="n">
        <v>17</v>
      </c>
      <c r="FA277" s="0" t="n">
        <v>0</v>
      </c>
      <c r="FB277" s="0" t="n">
        <v>50</v>
      </c>
      <c r="FM277" s="0" t="s">
        <v>58</v>
      </c>
      <c r="FN277" s="0" t="n">
        <v>12</v>
      </c>
      <c r="FO277" s="0" t="n">
        <v>0</v>
      </c>
      <c r="FP277" s="0" t="n">
        <v>89</v>
      </c>
      <c r="GA277" s="0" t="s">
        <v>64</v>
      </c>
      <c r="GB277" s="0" t="n">
        <v>42</v>
      </c>
      <c r="GC277" s="0" t="n">
        <v>22</v>
      </c>
      <c r="GD277" s="0" t="n">
        <v>44</v>
      </c>
    </row>
    <row r="278" customFormat="false" ht="12.75" hidden="false" customHeight="false" outlineLevel="0" collapsed="false">
      <c r="A278" s="0" t="s">
        <v>62</v>
      </c>
      <c r="B278" s="0" t="n">
        <v>35</v>
      </c>
      <c r="C278" s="0" t="n">
        <v>2</v>
      </c>
      <c r="D278" s="0" t="n">
        <v>34</v>
      </c>
      <c r="O278" s="0" t="s">
        <v>62</v>
      </c>
      <c r="P278" s="0" t="n">
        <v>42</v>
      </c>
      <c r="Q278" s="0" t="n">
        <v>1</v>
      </c>
      <c r="R278" s="0" t="n">
        <v>28</v>
      </c>
      <c r="AC278" s="0" t="s">
        <v>58</v>
      </c>
      <c r="AD278" s="0" t="n">
        <v>17</v>
      </c>
      <c r="AE278" s="0" t="n">
        <v>5</v>
      </c>
      <c r="AF278" s="0" t="n">
        <v>79</v>
      </c>
      <c r="AQ278" s="0" t="s">
        <v>71</v>
      </c>
      <c r="AR278" s="0" t="n">
        <v>44</v>
      </c>
      <c r="AS278" s="0" t="n">
        <v>5</v>
      </c>
      <c r="AT278" s="0" t="n">
        <v>18</v>
      </c>
      <c r="BE278" s="0" t="s">
        <v>62</v>
      </c>
      <c r="BF278" s="0" t="n">
        <v>38</v>
      </c>
      <c r="BG278" s="0" t="n">
        <v>3</v>
      </c>
      <c r="BH278" s="0" t="n">
        <v>30</v>
      </c>
      <c r="BS278" s="0" t="s">
        <v>64</v>
      </c>
      <c r="BT278" s="0" t="n">
        <v>8</v>
      </c>
      <c r="BU278" s="0" t="n">
        <v>14</v>
      </c>
      <c r="BV278" s="0" t="n">
        <v>86</v>
      </c>
      <c r="CG278" s="0" t="s">
        <v>55</v>
      </c>
      <c r="CH278" s="0" t="n">
        <v>9</v>
      </c>
      <c r="CI278" s="0" t="n">
        <v>9</v>
      </c>
      <c r="CJ278" s="0" t="n">
        <v>47</v>
      </c>
      <c r="CU278" s="0" t="s">
        <v>55</v>
      </c>
      <c r="CV278" s="0" t="n">
        <v>39</v>
      </c>
      <c r="CW278" s="0" t="n">
        <v>3</v>
      </c>
      <c r="CX278" s="0" t="n">
        <v>23</v>
      </c>
      <c r="DI278" s="0" t="s">
        <v>71</v>
      </c>
      <c r="DJ278" s="0" t="n">
        <v>31</v>
      </c>
      <c r="DK278" s="0" t="n">
        <v>8</v>
      </c>
      <c r="DL278" s="0" t="n">
        <v>28</v>
      </c>
      <c r="DW278" s="0" t="s">
        <v>62</v>
      </c>
      <c r="DX278" s="0" t="n">
        <v>31</v>
      </c>
      <c r="DY278" s="0" t="n">
        <v>9</v>
      </c>
      <c r="DZ278" s="0" t="n">
        <v>31</v>
      </c>
      <c r="EK278" s="0" t="s">
        <v>55</v>
      </c>
      <c r="EL278" s="0" t="n">
        <v>43</v>
      </c>
      <c r="EM278" s="0" t="n">
        <v>5</v>
      </c>
      <c r="EN278" s="0" t="n">
        <v>17</v>
      </c>
      <c r="EY278" s="0" t="s">
        <v>58</v>
      </c>
      <c r="EZ278" s="0" t="n">
        <v>14</v>
      </c>
      <c r="FA278" s="0" t="n">
        <v>1</v>
      </c>
      <c r="FB278" s="0" t="n">
        <v>86</v>
      </c>
      <c r="FM278" s="0" t="s">
        <v>52</v>
      </c>
      <c r="FN278" s="0" t="n">
        <v>11</v>
      </c>
      <c r="FO278" s="0" t="n">
        <v>51</v>
      </c>
      <c r="FP278" s="0" t="n">
        <v>132</v>
      </c>
      <c r="GA278" s="0" t="s">
        <v>66</v>
      </c>
      <c r="GB278" s="0" t="n">
        <v>37</v>
      </c>
      <c r="GC278" s="0" t="n">
        <v>6</v>
      </c>
      <c r="GD278" s="0" t="n">
        <v>136</v>
      </c>
    </row>
    <row r="279" customFormat="false" ht="12.75" hidden="false" customHeight="false" outlineLevel="0" collapsed="false">
      <c r="A279" s="0" t="s">
        <v>172</v>
      </c>
      <c r="B279" s="0" t="n">
        <v>33</v>
      </c>
      <c r="C279" s="0" t="n">
        <v>12</v>
      </c>
      <c r="D279" s="0" t="n">
        <v>175</v>
      </c>
      <c r="O279" s="0" t="s">
        <v>55</v>
      </c>
      <c r="P279" s="0" t="n">
        <v>40</v>
      </c>
      <c r="Q279" s="0" t="n">
        <v>5</v>
      </c>
      <c r="R279" s="0" t="n">
        <v>20</v>
      </c>
      <c r="AC279" s="0" t="s">
        <v>61</v>
      </c>
      <c r="AD279" s="0" t="n">
        <v>16</v>
      </c>
      <c r="AE279" s="0" t="n">
        <v>2</v>
      </c>
      <c r="AF279" s="0" t="n">
        <v>49</v>
      </c>
      <c r="AQ279" s="0" t="s">
        <v>55</v>
      </c>
      <c r="AR279" s="0" t="n">
        <v>42</v>
      </c>
      <c r="AS279" s="0" t="n">
        <v>5</v>
      </c>
      <c r="AT279" s="0" t="n">
        <v>18</v>
      </c>
      <c r="BE279" s="0" t="s">
        <v>172</v>
      </c>
      <c r="BF279" s="0" t="n">
        <v>31</v>
      </c>
      <c r="BG279" s="0" t="n">
        <v>14</v>
      </c>
      <c r="BH279" s="0" t="n">
        <v>175</v>
      </c>
      <c r="BS279" s="0" t="s">
        <v>65</v>
      </c>
      <c r="BT279" s="0" t="n">
        <v>8</v>
      </c>
      <c r="BU279" s="0" t="n">
        <v>6</v>
      </c>
      <c r="BV279" s="0" t="n">
        <v>73</v>
      </c>
      <c r="CG279" s="0" t="s">
        <v>61</v>
      </c>
      <c r="CH279" s="0" t="n">
        <v>9</v>
      </c>
      <c r="CI279" s="0" t="n">
        <v>9</v>
      </c>
      <c r="CJ279" s="0" t="n">
        <v>49</v>
      </c>
      <c r="CU279" s="0" t="s">
        <v>66</v>
      </c>
      <c r="CV279" s="0" t="n">
        <v>30</v>
      </c>
      <c r="CW279" s="0" t="n">
        <v>8</v>
      </c>
      <c r="CX279" s="0" t="n">
        <v>141</v>
      </c>
      <c r="DI279" s="0" t="s">
        <v>55</v>
      </c>
      <c r="DJ279" s="0" t="n">
        <v>29</v>
      </c>
      <c r="DK279" s="0" t="n">
        <v>8</v>
      </c>
      <c r="DL279" s="0" t="n">
        <v>28</v>
      </c>
      <c r="DW279" s="0" t="s">
        <v>66</v>
      </c>
      <c r="DX279" s="0" t="n">
        <v>28</v>
      </c>
      <c r="DY279" s="0" t="n">
        <v>16</v>
      </c>
      <c r="DZ279" s="0" t="n">
        <v>135</v>
      </c>
      <c r="EK279" s="0" t="s">
        <v>66</v>
      </c>
      <c r="EL279" s="0" t="n">
        <v>42</v>
      </c>
      <c r="EM279" s="0" t="n">
        <v>16</v>
      </c>
      <c r="EN279" s="0" t="n">
        <v>121</v>
      </c>
      <c r="EY279" s="0" t="s">
        <v>65</v>
      </c>
      <c r="EZ279" s="0" t="n">
        <v>13</v>
      </c>
      <c r="FA279" s="0" t="n">
        <v>6</v>
      </c>
      <c r="FB279" s="0" t="n">
        <v>68</v>
      </c>
      <c r="FM279" s="0" t="s">
        <v>64</v>
      </c>
      <c r="FN279" s="0" t="n">
        <v>11</v>
      </c>
      <c r="FO279" s="0" t="n">
        <v>11</v>
      </c>
      <c r="FP279" s="0" t="n">
        <v>86</v>
      </c>
      <c r="GA279" s="0" t="s">
        <v>62</v>
      </c>
      <c r="GB279" s="0" t="n">
        <v>34</v>
      </c>
      <c r="GC279" s="0" t="n">
        <v>6</v>
      </c>
      <c r="GD279" s="0" t="n">
        <v>31</v>
      </c>
    </row>
    <row r="280" customFormat="false" ht="12.75" hidden="false" customHeight="false" outlineLevel="0" collapsed="false">
      <c r="A280" s="0" t="s">
        <v>66</v>
      </c>
      <c r="B280" s="0" t="n">
        <v>33</v>
      </c>
      <c r="C280" s="0" t="n">
        <v>8</v>
      </c>
      <c r="D280" s="0" t="n">
        <v>138</v>
      </c>
      <c r="O280" s="0" t="s">
        <v>66</v>
      </c>
      <c r="P280" s="0" t="n">
        <v>39</v>
      </c>
      <c r="Q280" s="0" t="n">
        <v>7</v>
      </c>
      <c r="R280" s="0" t="n">
        <v>133</v>
      </c>
      <c r="AC280" s="0" t="s">
        <v>65</v>
      </c>
      <c r="AD280" s="0" t="n">
        <v>14</v>
      </c>
      <c r="AE280" s="0" t="n">
        <v>7</v>
      </c>
      <c r="AF280" s="0" t="n">
        <v>66</v>
      </c>
      <c r="AQ280" s="0" t="s">
        <v>172</v>
      </c>
      <c r="AR280" s="0" t="n">
        <v>40</v>
      </c>
      <c r="AS280" s="0" t="n">
        <v>16</v>
      </c>
      <c r="AT280" s="0" t="n">
        <v>164</v>
      </c>
      <c r="BE280" s="0" t="s">
        <v>66</v>
      </c>
      <c r="BF280" s="0" t="n">
        <v>30</v>
      </c>
      <c r="BG280" s="0" t="n">
        <v>8</v>
      </c>
      <c r="BH280" s="0" t="n">
        <v>141</v>
      </c>
      <c r="BS280" s="0" t="s">
        <v>70</v>
      </c>
      <c r="BT280" s="0" t="n">
        <v>8</v>
      </c>
      <c r="BU280" s="0" t="n">
        <v>3</v>
      </c>
      <c r="BV280" s="0" t="n">
        <v>21</v>
      </c>
      <c r="CG280" s="0" t="s">
        <v>62</v>
      </c>
      <c r="CH280" s="0" t="n">
        <v>9</v>
      </c>
      <c r="CI280" s="0" t="n">
        <v>7</v>
      </c>
      <c r="CJ280" s="0" t="n">
        <v>55</v>
      </c>
      <c r="CU280" s="0" t="s">
        <v>172</v>
      </c>
      <c r="CV280" s="0" t="n">
        <v>30</v>
      </c>
      <c r="CW280" s="0" t="n">
        <v>3</v>
      </c>
      <c r="CX280" s="0" t="n">
        <v>187</v>
      </c>
      <c r="DI280" s="0" t="s">
        <v>172</v>
      </c>
      <c r="DJ280" s="0" t="n">
        <v>25</v>
      </c>
      <c r="DK280" s="0" t="n">
        <v>7</v>
      </c>
      <c r="DL280" s="0" t="n">
        <v>188</v>
      </c>
      <c r="DW280" s="0" t="s">
        <v>172</v>
      </c>
      <c r="DX280" s="0" t="n">
        <v>28</v>
      </c>
      <c r="DY280" s="0" t="n">
        <v>7</v>
      </c>
      <c r="DZ280" s="0" t="n">
        <v>185</v>
      </c>
      <c r="EK280" s="0" t="s">
        <v>62</v>
      </c>
      <c r="EL280" s="0" t="n">
        <v>37</v>
      </c>
      <c r="EM280" s="0" t="n">
        <v>7</v>
      </c>
      <c r="EN280" s="0" t="n">
        <v>27</v>
      </c>
      <c r="EY280" s="0" t="s">
        <v>64</v>
      </c>
      <c r="EZ280" s="0" t="n">
        <v>12</v>
      </c>
      <c r="FA280" s="0" t="n">
        <v>10</v>
      </c>
      <c r="FB280" s="0" t="n">
        <v>86</v>
      </c>
      <c r="FM280" s="0" t="s">
        <v>70</v>
      </c>
      <c r="FN280" s="0" t="n">
        <v>11</v>
      </c>
      <c r="FO280" s="0" t="n">
        <v>5</v>
      </c>
      <c r="FP280" s="0" t="n">
        <v>16</v>
      </c>
      <c r="GA280" s="0" t="s">
        <v>172</v>
      </c>
      <c r="GB280" s="0" t="n">
        <v>34</v>
      </c>
      <c r="GC280" s="0" t="n">
        <v>3</v>
      </c>
      <c r="GD280" s="0" t="n">
        <v>183</v>
      </c>
    </row>
    <row r="281" customFormat="false" ht="12.75" hidden="false" customHeight="false" outlineLevel="0" collapsed="false">
      <c r="A281" s="0" t="s">
        <v>52</v>
      </c>
      <c r="B281" s="0" t="n">
        <v>28</v>
      </c>
      <c r="C281" s="0" t="n">
        <v>61</v>
      </c>
      <c r="D281" s="0" t="n">
        <v>105</v>
      </c>
      <c r="O281" s="0" t="s">
        <v>172</v>
      </c>
      <c r="P281" s="0" t="n">
        <v>33</v>
      </c>
      <c r="Q281" s="0" t="n">
        <v>7</v>
      </c>
      <c r="R281" s="0" t="n">
        <v>180</v>
      </c>
      <c r="AC281" s="0" t="s">
        <v>56</v>
      </c>
      <c r="AD281" s="0" t="n">
        <v>14</v>
      </c>
      <c r="AE281" s="0" t="n">
        <v>2</v>
      </c>
      <c r="AF281" s="0" t="n">
        <v>2</v>
      </c>
      <c r="AQ281" s="0" t="s">
        <v>62</v>
      </c>
      <c r="AR281" s="0" t="n">
        <v>40</v>
      </c>
      <c r="AS281" s="0" t="n">
        <v>3</v>
      </c>
      <c r="AT281" s="0" t="n">
        <v>28</v>
      </c>
      <c r="BE281" s="0" t="s">
        <v>52</v>
      </c>
      <c r="BF281" s="0" t="n">
        <v>27</v>
      </c>
      <c r="BG281" s="0" t="n">
        <v>62</v>
      </c>
      <c r="BH281" s="0" t="n">
        <v>105</v>
      </c>
      <c r="BS281" s="0" t="s">
        <v>58</v>
      </c>
      <c r="BT281" s="0" t="n">
        <v>8</v>
      </c>
      <c r="BU281" s="0" t="n">
        <v>3</v>
      </c>
      <c r="BV281" s="0" t="n">
        <v>90</v>
      </c>
      <c r="CG281" s="0" t="s">
        <v>65</v>
      </c>
      <c r="CH281" s="0" t="n">
        <v>8</v>
      </c>
      <c r="CI281" s="0" t="n">
        <v>16</v>
      </c>
      <c r="CJ281" s="0" t="n">
        <v>63</v>
      </c>
      <c r="CU281" s="0" t="s">
        <v>52</v>
      </c>
      <c r="CV281" s="0" t="n">
        <v>23</v>
      </c>
      <c r="CW281" s="0" t="n">
        <v>61</v>
      </c>
      <c r="CX281" s="0" t="n">
        <v>110</v>
      </c>
      <c r="DI281" s="0" t="s">
        <v>66</v>
      </c>
      <c r="DJ281" s="0" t="n">
        <v>24</v>
      </c>
      <c r="DK281" s="0" t="n">
        <v>11</v>
      </c>
      <c r="DL281" s="0" t="n">
        <v>144</v>
      </c>
      <c r="DW281" s="0" t="s">
        <v>60</v>
      </c>
      <c r="DX281" s="0" t="n">
        <v>21</v>
      </c>
      <c r="DY281" s="0" t="n">
        <v>8</v>
      </c>
      <c r="DZ281" s="0" t="n">
        <v>52</v>
      </c>
      <c r="EK281" s="0" t="s">
        <v>75</v>
      </c>
      <c r="EL281" s="0" t="n">
        <v>34</v>
      </c>
      <c r="EM281" s="0" t="n">
        <v>2</v>
      </c>
      <c r="EN281" s="0" t="n">
        <v>23</v>
      </c>
      <c r="EY281" s="0" t="s">
        <v>69</v>
      </c>
      <c r="EZ281" s="0" t="n">
        <v>11</v>
      </c>
      <c r="FA281" s="0" t="n">
        <v>0</v>
      </c>
      <c r="FB281" s="0" t="n">
        <v>3</v>
      </c>
      <c r="FM281" s="0" t="s">
        <v>65</v>
      </c>
      <c r="FN281" s="0" t="n">
        <v>11</v>
      </c>
      <c r="FO281" s="0" t="n">
        <v>5</v>
      </c>
      <c r="FP281" s="0" t="n">
        <v>71</v>
      </c>
      <c r="GA281" s="0" t="s">
        <v>63</v>
      </c>
      <c r="GB281" s="0" t="n">
        <v>28</v>
      </c>
      <c r="GC281" s="0" t="n">
        <v>6</v>
      </c>
      <c r="GD281" s="0" t="n">
        <v>125</v>
      </c>
    </row>
    <row r="282" customFormat="false" ht="12.75" hidden="false" customHeight="false" outlineLevel="0" collapsed="false">
      <c r="A282" s="0" t="s">
        <v>63</v>
      </c>
      <c r="B282" s="0" t="n">
        <v>25</v>
      </c>
      <c r="C282" s="0" t="n">
        <v>13</v>
      </c>
      <c r="D282" s="0" t="n">
        <v>121</v>
      </c>
      <c r="O282" s="0" t="s">
        <v>75</v>
      </c>
      <c r="P282" s="0" t="n">
        <v>27</v>
      </c>
      <c r="Q282" s="0" t="n">
        <v>2</v>
      </c>
      <c r="R282" s="0" t="n">
        <v>30</v>
      </c>
      <c r="AC282" s="0" t="s">
        <v>76</v>
      </c>
      <c r="AD282" s="0" t="n">
        <v>13</v>
      </c>
      <c r="AE282" s="0" t="n">
        <v>7</v>
      </c>
      <c r="AF282" s="0" t="n">
        <v>2</v>
      </c>
      <c r="AQ282" s="0" t="s">
        <v>63</v>
      </c>
      <c r="AR282" s="0" t="n">
        <v>36</v>
      </c>
      <c r="AS282" s="0" t="n">
        <v>18</v>
      </c>
      <c r="AT282" s="0" t="n">
        <v>105</v>
      </c>
      <c r="BE282" s="0" t="s">
        <v>75</v>
      </c>
      <c r="BF282" s="0" t="n">
        <v>23</v>
      </c>
      <c r="BG282" s="0" t="n">
        <v>1</v>
      </c>
      <c r="BH282" s="0" t="n">
        <v>35</v>
      </c>
      <c r="BS282" s="0" t="s">
        <v>56</v>
      </c>
      <c r="BT282" s="0" t="n">
        <v>8</v>
      </c>
      <c r="BU282" s="0" t="n">
        <v>1</v>
      </c>
      <c r="BV282" s="0" t="n">
        <v>9</v>
      </c>
      <c r="CG282" s="0" t="s">
        <v>76</v>
      </c>
      <c r="CH282" s="0" t="n">
        <v>8</v>
      </c>
      <c r="CI282" s="0" t="n">
        <v>9</v>
      </c>
      <c r="CJ282" s="0" t="n">
        <v>5</v>
      </c>
      <c r="CU282" s="0" t="s">
        <v>75</v>
      </c>
      <c r="CV282" s="0" t="n">
        <v>23</v>
      </c>
      <c r="CW282" s="0" t="n">
        <v>1</v>
      </c>
      <c r="CX282" s="0" t="n">
        <v>35</v>
      </c>
      <c r="DI282" s="0" t="s">
        <v>63</v>
      </c>
      <c r="DJ282" s="0" t="n">
        <v>21</v>
      </c>
      <c r="DK282" s="0" t="n">
        <v>7</v>
      </c>
      <c r="DL282" s="0" t="n">
        <v>131</v>
      </c>
      <c r="DW282" s="0" t="s">
        <v>63</v>
      </c>
      <c r="DX282" s="0" t="n">
        <v>20</v>
      </c>
      <c r="DY282" s="0" t="n">
        <v>14</v>
      </c>
      <c r="DZ282" s="0" t="n">
        <v>125</v>
      </c>
      <c r="EK282" s="0" t="s">
        <v>60</v>
      </c>
      <c r="EL282" s="0" t="n">
        <v>32</v>
      </c>
      <c r="EM282" s="0" t="n">
        <v>8</v>
      </c>
      <c r="EN282" s="0" t="n">
        <v>41</v>
      </c>
      <c r="EY282" s="0" t="s">
        <v>56</v>
      </c>
      <c r="EZ282" s="0" t="n">
        <v>10</v>
      </c>
      <c r="FA282" s="0" t="n">
        <v>1</v>
      </c>
      <c r="FB282" s="0" t="n">
        <v>7</v>
      </c>
      <c r="FM282" s="0" t="s">
        <v>74</v>
      </c>
      <c r="FN282" s="0" t="n">
        <v>10</v>
      </c>
      <c r="FO282" s="0" t="n">
        <v>0</v>
      </c>
      <c r="FP282" s="0" t="n">
        <v>39</v>
      </c>
      <c r="GA282" s="0" t="s">
        <v>75</v>
      </c>
      <c r="GB282" s="0" t="n">
        <v>25</v>
      </c>
      <c r="GC282" s="0" t="n">
        <v>2</v>
      </c>
      <c r="GD282" s="0" t="n">
        <v>32</v>
      </c>
    </row>
    <row r="283" customFormat="false" ht="12.75" hidden="false" customHeight="false" outlineLevel="0" collapsed="false">
      <c r="A283" s="0" t="s">
        <v>60</v>
      </c>
      <c r="B283" s="0" t="n">
        <v>25</v>
      </c>
      <c r="C283" s="0" t="n">
        <v>1</v>
      </c>
      <c r="D283" s="0" t="n">
        <v>55</v>
      </c>
      <c r="O283" s="0" t="s">
        <v>60</v>
      </c>
      <c r="P283" s="0" t="n">
        <v>26</v>
      </c>
      <c r="Q283" s="0" t="n">
        <v>1</v>
      </c>
      <c r="R283" s="0" t="n">
        <v>54</v>
      </c>
      <c r="AC283" s="0" t="s">
        <v>66</v>
      </c>
      <c r="AD283" s="0" t="n">
        <v>12</v>
      </c>
      <c r="AE283" s="0" t="n">
        <v>7</v>
      </c>
      <c r="AF283" s="0" t="n">
        <v>160</v>
      </c>
      <c r="AQ283" s="0" t="s">
        <v>75</v>
      </c>
      <c r="AR283" s="0" t="n">
        <v>31</v>
      </c>
      <c r="AS283" s="0" t="n">
        <v>0</v>
      </c>
      <c r="AT283" s="0" t="n">
        <v>28</v>
      </c>
      <c r="BE283" s="0" t="s">
        <v>63</v>
      </c>
      <c r="BF283" s="0" t="n">
        <v>22</v>
      </c>
      <c r="BG283" s="0" t="n">
        <v>14</v>
      </c>
      <c r="BH283" s="0" t="n">
        <v>123</v>
      </c>
      <c r="BS283" s="0" t="s">
        <v>61</v>
      </c>
      <c r="BT283" s="0" t="n">
        <v>8</v>
      </c>
      <c r="BU283" s="0" t="n">
        <v>1</v>
      </c>
      <c r="BV283" s="0" t="n">
        <v>58</v>
      </c>
      <c r="CG283" s="0" t="s">
        <v>66</v>
      </c>
      <c r="CH283" s="0" t="n">
        <v>7</v>
      </c>
      <c r="CI283" s="0" t="n">
        <v>12</v>
      </c>
      <c r="CJ283" s="0" t="n">
        <v>160</v>
      </c>
      <c r="CU283" s="0" t="s">
        <v>63</v>
      </c>
      <c r="CV283" s="0" t="n">
        <v>22</v>
      </c>
      <c r="CW283" s="0" t="n">
        <v>6</v>
      </c>
      <c r="CX283" s="0" t="n">
        <v>131</v>
      </c>
      <c r="DI283" s="0" t="s">
        <v>52</v>
      </c>
      <c r="DJ283" s="0" t="n">
        <v>18</v>
      </c>
      <c r="DK283" s="0" t="n">
        <v>69</v>
      </c>
      <c r="DL283" s="0" t="n">
        <v>107</v>
      </c>
      <c r="DW283" s="0" t="s">
        <v>52</v>
      </c>
      <c r="DX283" s="0" t="n">
        <v>19</v>
      </c>
      <c r="DY283" s="0" t="n">
        <v>72</v>
      </c>
      <c r="DZ283" s="0" t="n">
        <v>103</v>
      </c>
      <c r="EK283" s="0" t="s">
        <v>63</v>
      </c>
      <c r="EL283" s="0" t="n">
        <v>31</v>
      </c>
      <c r="EM283" s="0" t="n">
        <v>8</v>
      </c>
      <c r="EN283" s="0" t="n">
        <v>120</v>
      </c>
      <c r="EY283" s="0" t="s">
        <v>74</v>
      </c>
      <c r="EZ283" s="0" t="n">
        <v>10</v>
      </c>
      <c r="FA283" s="0" t="n">
        <v>1</v>
      </c>
      <c r="FB283" s="0" t="n">
        <v>38</v>
      </c>
      <c r="FM283" s="0" t="s">
        <v>66</v>
      </c>
      <c r="FN283" s="0" t="n">
        <v>9</v>
      </c>
      <c r="FO283" s="0" t="n">
        <v>4</v>
      </c>
      <c r="FP283" s="0" t="n">
        <v>166</v>
      </c>
      <c r="GA283" s="0" t="s">
        <v>60</v>
      </c>
      <c r="GB283" s="0" t="n">
        <v>24</v>
      </c>
      <c r="GC283" s="0" t="n">
        <v>3</v>
      </c>
      <c r="GD283" s="0" t="n">
        <v>54</v>
      </c>
    </row>
    <row r="284" s="16" customFormat="true" ht="12.75" hidden="false" customHeight="false" outlineLevel="0" collapsed="false">
      <c r="A284" s="19" t="s">
        <v>75</v>
      </c>
      <c r="B284" s="16" t="n">
        <v>25</v>
      </c>
      <c r="C284" s="16" t="n">
        <v>1</v>
      </c>
      <c r="D284" s="16" t="n">
        <v>33</v>
      </c>
      <c r="N284" s="5"/>
      <c r="O284" s="19" t="s">
        <v>63</v>
      </c>
      <c r="P284" s="16" t="n">
        <v>25</v>
      </c>
      <c r="Q284" s="16" t="n">
        <v>9</v>
      </c>
      <c r="R284" s="16" t="n">
        <v>125</v>
      </c>
      <c r="AB284" s="5"/>
      <c r="AC284" s="16" t="s">
        <v>74</v>
      </c>
      <c r="AD284" s="16" t="n">
        <v>11</v>
      </c>
      <c r="AE284" s="16" t="n">
        <v>3</v>
      </c>
      <c r="AF284" s="16" t="n">
        <v>35</v>
      </c>
      <c r="AP284" s="5"/>
      <c r="AQ284" s="16" t="s">
        <v>60</v>
      </c>
      <c r="AR284" s="16" t="n">
        <v>30</v>
      </c>
      <c r="AS284" s="16" t="n">
        <v>2</v>
      </c>
      <c r="AT284" s="16" t="n">
        <v>49</v>
      </c>
      <c r="BD284" s="5"/>
      <c r="BE284" s="16" t="s">
        <v>60</v>
      </c>
      <c r="BF284" s="16" t="n">
        <v>22</v>
      </c>
      <c r="BG284" s="16" t="n">
        <v>1</v>
      </c>
      <c r="BH284" s="16" t="n">
        <v>58</v>
      </c>
      <c r="BR284" s="5"/>
      <c r="BS284" s="16" t="s">
        <v>66</v>
      </c>
      <c r="BT284" s="16" t="n">
        <v>7</v>
      </c>
      <c r="BU284" s="16" t="n">
        <v>7</v>
      </c>
      <c r="BV284" s="16" t="n">
        <v>165</v>
      </c>
      <c r="CF284" s="5"/>
      <c r="CG284" s="16" t="s">
        <v>172</v>
      </c>
      <c r="CH284" s="16" t="n">
        <v>7</v>
      </c>
      <c r="CI284" s="16" t="n">
        <v>10</v>
      </c>
      <c r="CJ284" s="16" t="n">
        <v>203</v>
      </c>
      <c r="CT284" s="5"/>
      <c r="CU284" s="16" t="s">
        <v>60</v>
      </c>
      <c r="CV284" s="16" t="n">
        <v>22</v>
      </c>
      <c r="CW284" s="16" t="n">
        <v>1</v>
      </c>
      <c r="CX284" s="16" t="n">
        <v>58</v>
      </c>
      <c r="DH284" s="5"/>
      <c r="DI284" s="16" t="s">
        <v>70</v>
      </c>
      <c r="DJ284" s="16" t="n">
        <v>17</v>
      </c>
      <c r="DK284" s="16" t="n">
        <v>8</v>
      </c>
      <c r="DL284" s="16" t="n">
        <v>7</v>
      </c>
      <c r="DV284" s="5"/>
      <c r="DW284" s="16" t="s">
        <v>70</v>
      </c>
      <c r="DX284" s="16" t="n">
        <v>18</v>
      </c>
      <c r="DY284" s="16" t="n">
        <v>9</v>
      </c>
      <c r="DZ284" s="16" t="n">
        <v>5</v>
      </c>
      <c r="EJ284" s="5"/>
      <c r="EK284" s="16" t="s">
        <v>74</v>
      </c>
      <c r="EL284" s="16" t="n">
        <v>23</v>
      </c>
      <c r="EM284" s="16" t="n">
        <v>3</v>
      </c>
      <c r="EN284" s="16" t="n">
        <v>23</v>
      </c>
      <c r="EX284" s="5"/>
      <c r="EY284" s="16" t="s">
        <v>172</v>
      </c>
      <c r="EZ284" s="16" t="n">
        <v>9</v>
      </c>
      <c r="FA284" s="16" t="n">
        <v>1</v>
      </c>
      <c r="FB284" s="16" t="n">
        <v>210</v>
      </c>
      <c r="FL284" s="5"/>
      <c r="FM284" s="16" t="s">
        <v>172</v>
      </c>
      <c r="FN284" s="16" t="n">
        <v>8</v>
      </c>
      <c r="FO284" s="16" t="n">
        <v>1</v>
      </c>
      <c r="FP284" s="16" t="n">
        <v>211</v>
      </c>
      <c r="FZ284" s="5"/>
      <c r="GA284" s="16" t="s">
        <v>74</v>
      </c>
      <c r="GB284" s="16" t="n">
        <v>18</v>
      </c>
      <c r="GC284" s="16" t="n">
        <v>3</v>
      </c>
      <c r="GD284" s="16" t="n">
        <v>28</v>
      </c>
      <c r="GN284" s="5"/>
    </row>
    <row r="285" customFormat="false" ht="12.75" hidden="false" customHeight="false" outlineLevel="0" collapsed="false">
      <c r="A285" s="0" t="s">
        <v>74</v>
      </c>
      <c r="B285" s="0" t="n">
        <v>18</v>
      </c>
      <c r="C285" s="0" t="n">
        <v>2</v>
      </c>
      <c r="D285" s="0" t="n">
        <v>29</v>
      </c>
      <c r="O285" s="0" t="s">
        <v>70</v>
      </c>
      <c r="P285" s="0" t="n">
        <v>22</v>
      </c>
      <c r="Q285" s="0" t="n">
        <v>5</v>
      </c>
      <c r="R285" s="0" t="n">
        <v>5</v>
      </c>
      <c r="AC285" s="0" t="s">
        <v>69</v>
      </c>
      <c r="AD285" s="0" t="n">
        <v>11</v>
      </c>
      <c r="AE285" s="0" t="n">
        <v>1</v>
      </c>
      <c r="AF285" s="0" t="n">
        <v>2</v>
      </c>
      <c r="AQ285" s="0" t="s">
        <v>70</v>
      </c>
      <c r="AR285" s="0" t="n">
        <v>24</v>
      </c>
      <c r="AS285" s="0" t="n">
        <v>5</v>
      </c>
      <c r="AT285" s="0" t="n">
        <v>3</v>
      </c>
      <c r="BE285" s="0" t="s">
        <v>70</v>
      </c>
      <c r="BF285" s="0" t="n">
        <v>20</v>
      </c>
      <c r="BG285" s="0" t="n">
        <v>8</v>
      </c>
      <c r="BH285" s="0" t="n">
        <v>4</v>
      </c>
      <c r="BS285" s="0" t="s">
        <v>69</v>
      </c>
      <c r="BT285" s="0" t="n">
        <v>7</v>
      </c>
      <c r="BU285" s="0" t="n">
        <v>0</v>
      </c>
      <c r="BV285" s="0" t="n">
        <v>7</v>
      </c>
      <c r="CG285" s="0" t="s">
        <v>74</v>
      </c>
      <c r="CH285" s="0" t="n">
        <v>7</v>
      </c>
      <c r="CI285" s="0" t="n">
        <v>5</v>
      </c>
      <c r="CJ285" s="0" t="n">
        <v>37</v>
      </c>
      <c r="CU285" s="0" t="s">
        <v>70</v>
      </c>
      <c r="CV285" s="0" t="n">
        <v>19</v>
      </c>
      <c r="CW285" s="0" t="n">
        <v>10</v>
      </c>
      <c r="CX285" s="0" t="n">
        <v>3</v>
      </c>
      <c r="DI285" s="0" t="s">
        <v>60</v>
      </c>
      <c r="DJ285" s="0" t="n">
        <v>16</v>
      </c>
      <c r="DK285" s="0" t="n">
        <v>8</v>
      </c>
      <c r="DL285" s="0" t="n">
        <v>57</v>
      </c>
      <c r="DW285" s="0" t="s">
        <v>75</v>
      </c>
      <c r="DX285" s="0" t="n">
        <v>18</v>
      </c>
      <c r="DY285" s="0" t="n">
        <v>6</v>
      </c>
      <c r="DZ285" s="0" t="n">
        <v>35</v>
      </c>
      <c r="EK285" s="0" t="s">
        <v>59</v>
      </c>
      <c r="EL285" s="0" t="n">
        <v>21</v>
      </c>
      <c r="EM285" s="0" t="n">
        <v>9</v>
      </c>
      <c r="EN285" s="0" t="n">
        <v>21</v>
      </c>
      <c r="EY285" s="0" t="s">
        <v>76</v>
      </c>
      <c r="EZ285" s="0" t="n">
        <v>8</v>
      </c>
      <c r="FA285" s="0" t="n">
        <v>5</v>
      </c>
      <c r="FB285" s="0" t="n">
        <v>9</v>
      </c>
      <c r="FM285" s="0" t="s">
        <v>56</v>
      </c>
      <c r="FN285" s="0" t="n">
        <v>7</v>
      </c>
      <c r="FO285" s="0" t="n">
        <v>3</v>
      </c>
      <c r="FP285" s="0" t="n">
        <v>8</v>
      </c>
      <c r="GA285" s="0" t="s">
        <v>70</v>
      </c>
      <c r="GB285" s="0" t="n">
        <v>17</v>
      </c>
      <c r="GC285" s="0" t="n">
        <v>9</v>
      </c>
      <c r="GD285" s="0" t="n">
        <v>6</v>
      </c>
    </row>
    <row r="286" customFormat="false" ht="12.75" hidden="false" customHeight="false" outlineLevel="0" collapsed="false">
      <c r="A286" s="0" t="s">
        <v>70</v>
      </c>
      <c r="B286" s="0" t="n">
        <v>17</v>
      </c>
      <c r="C286" s="0" t="n">
        <v>4</v>
      </c>
      <c r="D286" s="0" t="n">
        <v>11</v>
      </c>
      <c r="O286" s="0" t="s">
        <v>74</v>
      </c>
      <c r="P286" s="0" t="n">
        <v>21</v>
      </c>
      <c r="Q286" s="0" t="n">
        <v>3</v>
      </c>
      <c r="R286" s="0" t="n">
        <v>25</v>
      </c>
      <c r="AC286" s="0" t="s">
        <v>172</v>
      </c>
      <c r="AD286" s="0" t="n">
        <v>10</v>
      </c>
      <c r="AE286" s="0" t="n">
        <v>6</v>
      </c>
      <c r="AF286" s="0" t="n">
        <v>204</v>
      </c>
      <c r="AQ286" s="0" t="s">
        <v>74</v>
      </c>
      <c r="AR286" s="0" t="n">
        <v>22</v>
      </c>
      <c r="AS286" s="0" t="n">
        <v>4</v>
      </c>
      <c r="AT286" s="0" t="n">
        <v>23</v>
      </c>
      <c r="BE286" s="0" t="s">
        <v>74</v>
      </c>
      <c r="BF286" s="0" t="n">
        <v>18</v>
      </c>
      <c r="BG286" s="0" t="n">
        <v>2</v>
      </c>
      <c r="BH286" s="0" t="n">
        <v>29</v>
      </c>
      <c r="BS286" s="0" t="s">
        <v>74</v>
      </c>
      <c r="BT286" s="0" t="n">
        <v>6</v>
      </c>
      <c r="BU286" s="0" t="n">
        <v>1</v>
      </c>
      <c r="BV286" s="0" t="n">
        <v>42</v>
      </c>
      <c r="CG286" s="0" t="s">
        <v>69</v>
      </c>
      <c r="CH286" s="0" t="n">
        <v>7</v>
      </c>
      <c r="CI286" s="0" t="n">
        <v>0</v>
      </c>
      <c r="CJ286" s="0" t="n">
        <v>7</v>
      </c>
      <c r="CU286" s="0" t="s">
        <v>74</v>
      </c>
      <c r="CV286" s="0" t="n">
        <v>18</v>
      </c>
      <c r="CW286" s="0" t="n">
        <v>2</v>
      </c>
      <c r="CX286" s="0" t="n">
        <v>29</v>
      </c>
      <c r="DI286" s="0" t="s">
        <v>75</v>
      </c>
      <c r="DJ286" s="0" t="n">
        <v>16</v>
      </c>
      <c r="DK286" s="0" t="n">
        <v>6</v>
      </c>
      <c r="DL286" s="0" t="n">
        <v>37</v>
      </c>
      <c r="DW286" s="0" t="s">
        <v>74</v>
      </c>
      <c r="DX286" s="0" t="n">
        <v>15</v>
      </c>
      <c r="DY286" s="0" t="n">
        <v>8</v>
      </c>
      <c r="DZ286" s="0" t="n">
        <v>26</v>
      </c>
      <c r="EK286" s="0" t="s">
        <v>52</v>
      </c>
      <c r="EL286" s="0" t="n">
        <v>17</v>
      </c>
      <c r="EM286" s="0" t="n">
        <v>70</v>
      </c>
      <c r="EN286" s="0" t="n">
        <v>107</v>
      </c>
      <c r="EY286" s="0" t="s">
        <v>66</v>
      </c>
      <c r="EZ286" s="0" t="n">
        <v>8</v>
      </c>
      <c r="FA286" s="0" t="n">
        <v>3</v>
      </c>
      <c r="FB286" s="0" t="n">
        <v>168</v>
      </c>
      <c r="FM286" s="0" t="s">
        <v>76</v>
      </c>
      <c r="FN286" s="0" t="n">
        <v>6</v>
      </c>
      <c r="FO286" s="0" t="n">
        <v>10</v>
      </c>
      <c r="FP286" s="0" t="n">
        <v>6</v>
      </c>
      <c r="GA286" s="0" t="s">
        <v>52</v>
      </c>
      <c r="GB286" s="0" t="n">
        <v>16</v>
      </c>
      <c r="GC286" s="0" t="n">
        <v>73</v>
      </c>
      <c r="GD286" s="0" t="n">
        <v>105</v>
      </c>
    </row>
    <row r="287" customFormat="false" ht="12.75" hidden="false" customHeight="false" outlineLevel="0" collapsed="false">
      <c r="A287" s="0" t="s">
        <v>76</v>
      </c>
      <c r="B287" s="0" t="n">
        <v>14</v>
      </c>
      <c r="C287" s="0" t="n">
        <v>8</v>
      </c>
      <c r="D287" s="0" t="n">
        <v>0</v>
      </c>
      <c r="O287" s="0" t="s">
        <v>76</v>
      </c>
      <c r="P287" s="0" t="n">
        <v>15</v>
      </c>
      <c r="Q287" s="0" t="n">
        <v>7</v>
      </c>
      <c r="R287" s="0" t="n">
        <v>0</v>
      </c>
      <c r="AC287" s="0" t="s">
        <v>60</v>
      </c>
      <c r="AD287" s="0" t="n">
        <v>10</v>
      </c>
      <c r="AE287" s="0" t="n">
        <v>1</v>
      </c>
      <c r="AF287" s="0" t="n">
        <v>70</v>
      </c>
      <c r="AQ287" s="0" t="s">
        <v>76</v>
      </c>
      <c r="AR287" s="0" t="n">
        <v>18</v>
      </c>
      <c r="AS287" s="0" t="n">
        <v>3</v>
      </c>
      <c r="AT287" s="0" t="n">
        <v>1</v>
      </c>
      <c r="BE287" s="0" t="s">
        <v>69</v>
      </c>
      <c r="BF287" s="0" t="n">
        <v>14</v>
      </c>
      <c r="BG287" s="0" t="n">
        <v>0</v>
      </c>
      <c r="BH287" s="0" t="n">
        <v>0</v>
      </c>
      <c r="BS287" s="0" t="s">
        <v>63</v>
      </c>
      <c r="BT287" s="0" t="n">
        <v>5</v>
      </c>
      <c r="BU287" s="0" t="n">
        <v>11</v>
      </c>
      <c r="BV287" s="0" t="n">
        <v>143</v>
      </c>
      <c r="CG287" s="0" t="s">
        <v>63</v>
      </c>
      <c r="CH287" s="0" t="n">
        <v>3</v>
      </c>
      <c r="CI287" s="0" t="n">
        <v>9</v>
      </c>
      <c r="CJ287" s="0" t="n">
        <v>147</v>
      </c>
      <c r="CU287" s="0" t="s">
        <v>69</v>
      </c>
      <c r="CV287" s="0" t="n">
        <v>14</v>
      </c>
      <c r="CW287" s="0" t="n">
        <v>0</v>
      </c>
      <c r="CX287" s="0" t="n">
        <v>0</v>
      </c>
      <c r="DI287" s="0" t="s">
        <v>69</v>
      </c>
      <c r="DJ287" s="0" t="n">
        <v>13</v>
      </c>
      <c r="DK287" s="0" t="n">
        <v>1</v>
      </c>
      <c r="DL287" s="0" t="n">
        <v>0</v>
      </c>
      <c r="DW287" s="0" t="s">
        <v>69</v>
      </c>
      <c r="DX287" s="0" t="n">
        <v>14</v>
      </c>
      <c r="DY287" s="0" t="n">
        <v>0</v>
      </c>
      <c r="DZ287" s="0" t="n">
        <v>0</v>
      </c>
      <c r="EK287" s="0" t="s">
        <v>70</v>
      </c>
      <c r="EL287" s="0" t="n">
        <v>14</v>
      </c>
      <c r="EM287" s="0" t="n">
        <v>8</v>
      </c>
      <c r="EN287" s="0" t="n">
        <v>10</v>
      </c>
      <c r="EY287" s="0" t="s">
        <v>60</v>
      </c>
      <c r="EZ287" s="0" t="n">
        <v>6</v>
      </c>
      <c r="FA287" s="0" t="n">
        <v>1</v>
      </c>
      <c r="FB287" s="0" t="n">
        <v>74</v>
      </c>
      <c r="FM287" s="0" t="s">
        <v>60</v>
      </c>
      <c r="FN287" s="0" t="n">
        <v>5</v>
      </c>
      <c r="FO287" s="0" t="n">
        <v>1</v>
      </c>
      <c r="FP287" s="0" t="n">
        <v>75</v>
      </c>
      <c r="GA287" s="0" t="s">
        <v>59</v>
      </c>
      <c r="GB287" s="0" t="n">
        <v>14</v>
      </c>
      <c r="GC287" s="0" t="n">
        <v>5</v>
      </c>
      <c r="GD287" s="0" t="n">
        <v>32</v>
      </c>
    </row>
    <row r="288" customFormat="false" ht="12.75" hidden="false" customHeight="false" outlineLevel="0" collapsed="false">
      <c r="A288" s="0" t="s">
        <v>69</v>
      </c>
      <c r="B288" s="0" t="n">
        <v>13</v>
      </c>
      <c r="C288" s="0" t="n">
        <v>0</v>
      </c>
      <c r="D288" s="0" t="n">
        <v>1</v>
      </c>
      <c r="O288" s="0" t="s">
        <v>56</v>
      </c>
      <c r="P288" s="0" t="n">
        <v>14</v>
      </c>
      <c r="Q288" s="0" t="n">
        <v>1</v>
      </c>
      <c r="R288" s="0" t="n">
        <v>3</v>
      </c>
      <c r="AC288" s="0" t="s">
        <v>75</v>
      </c>
      <c r="AD288" s="0" t="n">
        <v>7</v>
      </c>
      <c r="AE288" s="0" t="n">
        <v>2</v>
      </c>
      <c r="AF288" s="0" t="n">
        <v>50</v>
      </c>
      <c r="AQ288" s="0" t="s">
        <v>59</v>
      </c>
      <c r="AR288" s="0" t="n">
        <v>16</v>
      </c>
      <c r="AS288" s="0" t="n">
        <v>6</v>
      </c>
      <c r="AT288" s="0" t="n">
        <v>29</v>
      </c>
      <c r="BE288" s="0" t="s">
        <v>76</v>
      </c>
      <c r="BF288" s="0" t="n">
        <v>10</v>
      </c>
      <c r="BG288" s="0" t="n">
        <v>11</v>
      </c>
      <c r="BH288" s="0" t="n">
        <v>1</v>
      </c>
      <c r="BS288" s="0" t="s">
        <v>60</v>
      </c>
      <c r="BT288" s="0" t="n">
        <v>4</v>
      </c>
      <c r="BU288" s="0" t="n">
        <v>1</v>
      </c>
      <c r="BV288" s="0" t="n">
        <v>76</v>
      </c>
      <c r="CG288" s="0" t="s">
        <v>60</v>
      </c>
      <c r="CH288" s="0" t="n">
        <v>3</v>
      </c>
      <c r="CI288" s="0" t="n">
        <v>8</v>
      </c>
      <c r="CJ288" s="0" t="n">
        <v>70</v>
      </c>
      <c r="CU288" s="0" t="s">
        <v>76</v>
      </c>
      <c r="CV288" s="0" t="n">
        <v>11</v>
      </c>
      <c r="CW288" s="0" t="n">
        <v>8</v>
      </c>
      <c r="CX288" s="0" t="n">
        <v>3</v>
      </c>
      <c r="DI288" s="0" t="s">
        <v>76</v>
      </c>
      <c r="DJ288" s="0" t="n">
        <v>9</v>
      </c>
      <c r="DK288" s="0" t="n">
        <v>11</v>
      </c>
      <c r="DL288" s="0" t="n">
        <v>2</v>
      </c>
      <c r="DW288" s="0" t="s">
        <v>59</v>
      </c>
      <c r="DX288" s="0" t="n">
        <v>11</v>
      </c>
      <c r="DY288" s="0" t="n">
        <v>8</v>
      </c>
      <c r="DZ288" s="0" t="n">
        <v>32</v>
      </c>
      <c r="EK288" s="0" t="s">
        <v>69</v>
      </c>
      <c r="EL288" s="0" t="n">
        <v>12</v>
      </c>
      <c r="EM288" s="0" t="n">
        <v>0</v>
      </c>
      <c r="EN288" s="0" t="n">
        <v>2</v>
      </c>
      <c r="EY288" s="0" t="s">
        <v>59</v>
      </c>
      <c r="EZ288" s="0" t="n">
        <v>4</v>
      </c>
      <c r="FA288" s="0" t="n">
        <v>2</v>
      </c>
      <c r="FB288" s="0" t="n">
        <v>45</v>
      </c>
      <c r="FM288" s="0" t="s">
        <v>59</v>
      </c>
      <c r="FN288" s="0" t="n">
        <v>3</v>
      </c>
      <c r="FO288" s="0" t="n">
        <v>3</v>
      </c>
      <c r="FP288" s="0" t="n">
        <v>45</v>
      </c>
      <c r="GA288" s="0" t="s">
        <v>69</v>
      </c>
      <c r="GB288" s="0" t="n">
        <v>14</v>
      </c>
      <c r="GC288" s="0" t="n">
        <v>0</v>
      </c>
      <c r="GD288" s="0" t="n">
        <v>0</v>
      </c>
    </row>
    <row r="289" customFormat="false" ht="12.75" hidden="false" customHeight="false" outlineLevel="0" collapsed="false">
      <c r="A289" s="0" t="s">
        <v>56</v>
      </c>
      <c r="B289" s="0" t="n">
        <v>12</v>
      </c>
      <c r="C289" s="0" t="n">
        <v>1</v>
      </c>
      <c r="D289" s="0" t="n">
        <v>5</v>
      </c>
      <c r="O289" s="0" t="s">
        <v>69</v>
      </c>
      <c r="P289" s="0" t="n">
        <v>13</v>
      </c>
      <c r="Q289" s="0" t="n">
        <v>0</v>
      </c>
      <c r="R289" s="0" t="n">
        <v>1</v>
      </c>
      <c r="AC289" s="0" t="s">
        <v>63</v>
      </c>
      <c r="AD289" s="0" t="n">
        <v>5</v>
      </c>
      <c r="AE289" s="0" t="n">
        <v>4</v>
      </c>
      <c r="AF289" s="0" t="n">
        <v>150</v>
      </c>
      <c r="AQ289" s="0" t="s">
        <v>56</v>
      </c>
      <c r="AR289" s="0" t="n">
        <v>13</v>
      </c>
      <c r="AS289" s="0" t="n">
        <v>1</v>
      </c>
      <c r="AT289" s="0" t="n">
        <v>4</v>
      </c>
      <c r="BE289" s="0" t="s">
        <v>56</v>
      </c>
      <c r="BF289" s="0" t="n">
        <v>10</v>
      </c>
      <c r="BG289" s="0" t="n">
        <v>3</v>
      </c>
      <c r="BH289" s="0" t="n">
        <v>5</v>
      </c>
      <c r="BS289" s="0" t="s">
        <v>59</v>
      </c>
      <c r="BT289" s="0" t="n">
        <v>3</v>
      </c>
      <c r="BU289" s="0" t="n">
        <v>3</v>
      </c>
      <c r="BV289" s="0" t="n">
        <v>45</v>
      </c>
      <c r="CG289" s="0" t="s">
        <v>75</v>
      </c>
      <c r="CH289" s="0" t="n">
        <v>2</v>
      </c>
      <c r="CI289" s="0" t="n">
        <v>8</v>
      </c>
      <c r="CJ289" s="0" t="n">
        <v>49</v>
      </c>
      <c r="CU289" s="0" t="s">
        <v>56</v>
      </c>
      <c r="CV289" s="0" t="n">
        <v>10</v>
      </c>
      <c r="CW289" s="0" t="n">
        <v>3</v>
      </c>
      <c r="CX289" s="0" t="n">
        <v>5</v>
      </c>
      <c r="DI289" s="0" t="s">
        <v>59</v>
      </c>
      <c r="DJ289" s="0" t="n">
        <v>9</v>
      </c>
      <c r="DK289" s="0" t="n">
        <v>6</v>
      </c>
      <c r="DL289" s="0" t="n">
        <v>36</v>
      </c>
      <c r="DW289" s="0" t="s">
        <v>56</v>
      </c>
      <c r="DX289" s="0" t="n">
        <v>10</v>
      </c>
      <c r="DY289" s="0" t="n">
        <v>3</v>
      </c>
      <c r="DZ289" s="0" t="n">
        <v>5</v>
      </c>
      <c r="EK289" s="0" t="s">
        <v>56</v>
      </c>
      <c r="EL289" s="0" t="n">
        <v>10</v>
      </c>
      <c r="EM289" s="0" t="n">
        <v>4</v>
      </c>
      <c r="EN289" s="0" t="n">
        <v>4</v>
      </c>
      <c r="EY289" s="0" t="s">
        <v>75</v>
      </c>
      <c r="EZ289" s="0" t="n">
        <v>4</v>
      </c>
      <c r="FA289" s="0" t="n">
        <v>0</v>
      </c>
      <c r="FB289" s="0" t="n">
        <v>55</v>
      </c>
      <c r="FM289" s="0" t="s">
        <v>63</v>
      </c>
      <c r="FN289" s="0" t="n">
        <v>3</v>
      </c>
      <c r="FO289" s="0" t="n">
        <v>1</v>
      </c>
      <c r="FP289" s="0" t="n">
        <v>155</v>
      </c>
      <c r="GA289" s="0" t="s">
        <v>56</v>
      </c>
      <c r="GB289" s="0" t="n">
        <v>9</v>
      </c>
      <c r="GC289" s="0" t="n">
        <v>4</v>
      </c>
      <c r="GD289" s="0" t="n">
        <v>5</v>
      </c>
    </row>
    <row r="290" customFormat="false" ht="12.75" hidden="false" customHeight="false" outlineLevel="0" collapsed="false">
      <c r="A290" s="0" t="s">
        <v>59</v>
      </c>
      <c r="B290" s="0" t="n">
        <v>10</v>
      </c>
      <c r="C290" s="0" t="n">
        <v>4</v>
      </c>
      <c r="D290" s="0" t="n">
        <v>37</v>
      </c>
      <c r="O290" s="0" t="s">
        <v>59</v>
      </c>
      <c r="P290" s="0" t="n">
        <v>11</v>
      </c>
      <c r="Q290" s="0" t="n">
        <v>4</v>
      </c>
      <c r="R290" s="0" t="n">
        <v>36</v>
      </c>
      <c r="AC290" s="0" t="s">
        <v>59</v>
      </c>
      <c r="AD290" s="0" t="n">
        <v>4</v>
      </c>
      <c r="AE290" s="0" t="n">
        <v>4</v>
      </c>
      <c r="AF290" s="0" t="n">
        <v>43</v>
      </c>
      <c r="AQ290" s="0" t="s">
        <v>69</v>
      </c>
      <c r="AR290" s="0" t="n">
        <v>13</v>
      </c>
      <c r="AS290" s="0" t="n">
        <v>0</v>
      </c>
      <c r="AT290" s="0" t="n">
        <v>1</v>
      </c>
      <c r="BE290" s="0" t="s">
        <v>59</v>
      </c>
      <c r="BF290" s="0" t="n">
        <v>9</v>
      </c>
      <c r="BG290" s="0" t="n">
        <v>4</v>
      </c>
      <c r="BH290" s="0" t="n">
        <v>38</v>
      </c>
      <c r="BS290" s="0" t="s">
        <v>67</v>
      </c>
      <c r="BT290" s="0" t="n">
        <v>3</v>
      </c>
      <c r="BU290" s="0" t="n">
        <v>1</v>
      </c>
      <c r="BV290" s="0" t="n">
        <v>43</v>
      </c>
      <c r="CG290" s="0" t="s">
        <v>59</v>
      </c>
      <c r="CH290" s="0" t="n">
        <v>2</v>
      </c>
      <c r="CI290" s="0" t="n">
        <v>7</v>
      </c>
      <c r="CJ290" s="0" t="n">
        <v>42</v>
      </c>
      <c r="CU290" s="0" t="s">
        <v>59</v>
      </c>
      <c r="CV290" s="0" t="n">
        <v>10</v>
      </c>
      <c r="CW290" s="0" t="n">
        <v>3</v>
      </c>
      <c r="CX290" s="0" t="n">
        <v>38</v>
      </c>
      <c r="DI290" s="0" t="s">
        <v>56</v>
      </c>
      <c r="DJ290" s="0" t="n">
        <v>9</v>
      </c>
      <c r="DK290" s="0" t="n">
        <v>3</v>
      </c>
      <c r="DL290" s="0" t="n">
        <v>6</v>
      </c>
      <c r="DW290" s="0" t="s">
        <v>76</v>
      </c>
      <c r="DX290" s="0" t="n">
        <v>9</v>
      </c>
      <c r="DY290" s="0" t="n">
        <v>11</v>
      </c>
      <c r="DZ290" s="0" t="n">
        <v>2</v>
      </c>
      <c r="EK290" s="0" t="s">
        <v>76</v>
      </c>
      <c r="EL290" s="0" t="n">
        <v>8</v>
      </c>
      <c r="EM290" s="0" t="n">
        <v>12</v>
      </c>
      <c r="EN290" s="0" t="n">
        <v>2</v>
      </c>
      <c r="EY290" s="0" t="s">
        <v>67</v>
      </c>
      <c r="EZ290" s="0" t="n">
        <v>2</v>
      </c>
      <c r="FA290" s="0" t="n">
        <v>0</v>
      </c>
      <c r="FB290" s="0" t="n">
        <v>45</v>
      </c>
      <c r="FM290" s="0" t="s">
        <v>75</v>
      </c>
      <c r="FN290" s="0" t="n">
        <v>3</v>
      </c>
      <c r="FO290" s="0" t="n">
        <v>0</v>
      </c>
      <c r="FP290" s="0" t="n">
        <v>56</v>
      </c>
      <c r="GA290" s="0" t="s">
        <v>76</v>
      </c>
      <c r="GB290" s="0" t="n">
        <v>7</v>
      </c>
      <c r="GC290" s="0" t="n">
        <v>13</v>
      </c>
      <c r="GD290" s="0" t="n">
        <v>2</v>
      </c>
    </row>
    <row r="291" customFormat="false" ht="12.75" hidden="false" customHeight="false" outlineLevel="0" collapsed="false">
      <c r="A291" s="0" t="s">
        <v>67</v>
      </c>
      <c r="B291" s="0" t="n">
        <v>6</v>
      </c>
      <c r="C291" s="0" t="n">
        <v>1</v>
      </c>
      <c r="D291" s="0" t="n">
        <v>40</v>
      </c>
      <c r="O291" s="0" t="s">
        <v>67</v>
      </c>
      <c r="P291" s="0" t="n">
        <v>8</v>
      </c>
      <c r="Q291" s="0" t="n">
        <v>1</v>
      </c>
      <c r="R291" s="0" t="n">
        <v>38</v>
      </c>
      <c r="AC291" s="0" t="s">
        <v>67</v>
      </c>
      <c r="AD291" s="0" t="n">
        <v>2</v>
      </c>
      <c r="AE291" s="0" t="n">
        <v>1</v>
      </c>
      <c r="AF291" s="0" t="n">
        <v>44</v>
      </c>
      <c r="AQ291" s="0" t="s">
        <v>67</v>
      </c>
      <c r="AR291" s="0" t="n">
        <v>11</v>
      </c>
      <c r="AS291" s="0" t="n">
        <v>2</v>
      </c>
      <c r="AT291" s="0" t="n">
        <v>34</v>
      </c>
      <c r="BE291" s="0" t="s">
        <v>67</v>
      </c>
      <c r="BF291" s="0" t="n">
        <v>5</v>
      </c>
      <c r="BG291" s="0" t="n">
        <v>1</v>
      </c>
      <c r="BH291" s="0" t="n">
        <v>41</v>
      </c>
      <c r="BS291" s="0" t="s">
        <v>54</v>
      </c>
      <c r="BT291" s="0" t="n">
        <v>2</v>
      </c>
      <c r="BU291" s="0" t="n">
        <v>2</v>
      </c>
      <c r="BV291" s="0" t="n">
        <v>11</v>
      </c>
      <c r="CG291" s="0" t="s">
        <v>67</v>
      </c>
      <c r="CH291" s="0" t="n">
        <v>2</v>
      </c>
      <c r="CI291" s="0" t="n">
        <v>1</v>
      </c>
      <c r="CJ291" s="0" t="n">
        <v>44</v>
      </c>
      <c r="CU291" s="0" t="s">
        <v>67</v>
      </c>
      <c r="CV291" s="0" t="n">
        <v>5</v>
      </c>
      <c r="CW291" s="0" t="n">
        <v>1</v>
      </c>
      <c r="CX291" s="0" t="n">
        <v>41</v>
      </c>
      <c r="DI291" s="0" t="s">
        <v>67</v>
      </c>
      <c r="DJ291" s="0" t="n">
        <v>4</v>
      </c>
      <c r="DK291" s="0" t="n">
        <v>2</v>
      </c>
      <c r="DL291" s="0" t="n">
        <v>41</v>
      </c>
      <c r="DW291" s="0" t="s">
        <v>67</v>
      </c>
      <c r="DX291" s="0" t="n">
        <v>4</v>
      </c>
      <c r="DY291" s="0" t="n">
        <v>2</v>
      </c>
      <c r="DZ291" s="0" t="n">
        <v>41</v>
      </c>
      <c r="EK291" s="0" t="s">
        <v>67</v>
      </c>
      <c r="EL291" s="0" t="n">
        <v>5</v>
      </c>
      <c r="EM291" s="0" t="n">
        <v>3</v>
      </c>
      <c r="EN291" s="0" t="n">
        <v>39</v>
      </c>
      <c r="EY291" s="0" t="s">
        <v>63</v>
      </c>
      <c r="EZ291" s="0" t="n">
        <v>1</v>
      </c>
      <c r="FA291" s="0" t="n">
        <v>3</v>
      </c>
      <c r="FB291" s="0" t="n">
        <v>155</v>
      </c>
      <c r="FM291" s="0" t="s">
        <v>67</v>
      </c>
      <c r="FN291" s="0" t="n">
        <v>2</v>
      </c>
      <c r="FO291" s="0" t="n">
        <v>0</v>
      </c>
      <c r="FP291" s="0" t="n">
        <v>45</v>
      </c>
      <c r="GA291" s="0" t="s">
        <v>67</v>
      </c>
      <c r="GB291" s="0" t="n">
        <v>5</v>
      </c>
      <c r="GC291" s="0" t="n">
        <v>2</v>
      </c>
      <c r="GD291" s="0" t="n">
        <v>40</v>
      </c>
    </row>
    <row r="292" customFormat="false" ht="12.75" hidden="false" customHeight="false" outlineLevel="0" collapsed="false">
      <c r="A292" s="0" t="s">
        <v>54</v>
      </c>
      <c r="B292" s="0" t="n">
        <v>3</v>
      </c>
      <c r="C292" s="0" t="n">
        <v>2</v>
      </c>
      <c r="D292" s="0" t="n">
        <v>10</v>
      </c>
      <c r="O292" s="0" t="s">
        <v>54</v>
      </c>
      <c r="P292" s="0" t="n">
        <v>3</v>
      </c>
      <c r="Q292" s="0" t="n">
        <v>2</v>
      </c>
      <c r="R292" s="0" t="n">
        <v>10</v>
      </c>
      <c r="AC292" s="0" t="s">
        <v>54</v>
      </c>
      <c r="AD292" s="0" t="n">
        <v>0</v>
      </c>
      <c r="AE292" s="0" t="n">
        <v>2</v>
      </c>
      <c r="AF292" s="0" t="n">
        <v>13</v>
      </c>
      <c r="AQ292" s="0" t="s">
        <v>54</v>
      </c>
      <c r="AR292" s="0" t="n">
        <v>4</v>
      </c>
      <c r="AS292" s="0" t="n">
        <v>2</v>
      </c>
      <c r="AT292" s="0" t="n">
        <v>9</v>
      </c>
      <c r="BE292" s="0" t="s">
        <v>54</v>
      </c>
      <c r="BF292" s="0" t="n">
        <v>3</v>
      </c>
      <c r="BG292" s="0" t="n">
        <v>2</v>
      </c>
      <c r="BH292" s="0" t="n">
        <v>10</v>
      </c>
      <c r="BS292" s="0" t="s">
        <v>75</v>
      </c>
      <c r="BT292" s="0" t="n">
        <v>2</v>
      </c>
      <c r="BU292" s="0" t="n">
        <v>0</v>
      </c>
      <c r="BV292" s="0" t="n">
        <v>57</v>
      </c>
      <c r="CG292" s="0" t="s">
        <v>54</v>
      </c>
      <c r="CH292" s="0" t="n">
        <v>0</v>
      </c>
      <c r="CI292" s="0" t="n">
        <v>2</v>
      </c>
      <c r="CJ292" s="0" t="n">
        <v>13</v>
      </c>
      <c r="CU292" s="0" t="s">
        <v>54</v>
      </c>
      <c r="CV292" s="0" t="n">
        <v>2</v>
      </c>
      <c r="CW292" s="0" t="n">
        <v>2</v>
      </c>
      <c r="CX292" s="0" t="n">
        <v>11</v>
      </c>
      <c r="DI292" s="0" t="s">
        <v>54</v>
      </c>
      <c r="DJ292" s="0" t="n">
        <v>2</v>
      </c>
      <c r="DK292" s="0" t="n">
        <v>2</v>
      </c>
      <c r="DL292" s="0" t="n">
        <v>11</v>
      </c>
      <c r="DW292" s="0" t="s">
        <v>54</v>
      </c>
      <c r="DX292" s="0" t="n">
        <v>1</v>
      </c>
      <c r="DY292" s="0" t="n">
        <v>3</v>
      </c>
      <c r="DZ292" s="0" t="n">
        <v>11</v>
      </c>
      <c r="EK292" s="0" t="s">
        <v>54</v>
      </c>
      <c r="EL292" s="0" t="n">
        <v>2</v>
      </c>
      <c r="EM292" s="0" t="n">
        <v>2</v>
      </c>
      <c r="EN292" s="0" t="n">
        <v>11</v>
      </c>
      <c r="EY292" s="0" t="s">
        <v>54</v>
      </c>
      <c r="EZ292" s="0" t="n">
        <v>0</v>
      </c>
      <c r="FA292" s="0" t="n">
        <v>2</v>
      </c>
      <c r="FB292" s="0" t="n">
        <v>13</v>
      </c>
      <c r="FM292" s="0" t="s">
        <v>54</v>
      </c>
      <c r="FN292" s="0" t="n">
        <v>0</v>
      </c>
      <c r="FO292" s="0" t="n">
        <v>2</v>
      </c>
      <c r="FP292" s="0" t="n">
        <v>13</v>
      </c>
      <c r="GA292" s="0" t="s">
        <v>54</v>
      </c>
      <c r="GB292" s="0" t="n">
        <v>1</v>
      </c>
      <c r="GC292" s="0" t="n">
        <v>2</v>
      </c>
      <c r="GD292" s="0" t="n">
        <v>12</v>
      </c>
    </row>
    <row r="294" s="6" customFormat="true" ht="12.75" hidden="false" customHeight="false" outlineLevel="0" collapsed="false">
      <c r="A294" s="6" t="s">
        <v>410</v>
      </c>
      <c r="O294" s="6" t="s">
        <v>410</v>
      </c>
      <c r="AC294" s="6" t="s">
        <v>410</v>
      </c>
      <c r="AQ294" s="6" t="s">
        <v>410</v>
      </c>
      <c r="BE294" s="6" t="s">
        <v>410</v>
      </c>
      <c r="BS294" s="6" t="s">
        <v>410</v>
      </c>
      <c r="CG294" s="6" t="s">
        <v>410</v>
      </c>
      <c r="CU294" s="6" t="s">
        <v>410</v>
      </c>
      <c r="DI294" s="6" t="s">
        <v>410</v>
      </c>
      <c r="DW294" s="6" t="s">
        <v>410</v>
      </c>
      <c r="EK294" s="6" t="s">
        <v>410</v>
      </c>
      <c r="EY294" s="6" t="s">
        <v>410</v>
      </c>
      <c r="FM294" s="6" t="s">
        <v>410</v>
      </c>
      <c r="GA294" s="6" t="s">
        <v>410</v>
      </c>
    </row>
    <row r="295" customFormat="false" ht="12.75" hidden="false" customHeight="false" outlineLevel="0" collapsed="false">
      <c r="A295" s="0" t="s">
        <v>6</v>
      </c>
      <c r="B295" s="0" t="s">
        <v>411</v>
      </c>
      <c r="C295" s="0" t="s">
        <v>412</v>
      </c>
      <c r="D295" s="0" t="s">
        <v>413</v>
      </c>
      <c r="E295" s="0" t="s">
        <v>414</v>
      </c>
      <c r="F295" s="0" t="s">
        <v>415</v>
      </c>
      <c r="G295" s="0" t="s">
        <v>416</v>
      </c>
      <c r="O295" s="0" t="s">
        <v>6</v>
      </c>
      <c r="P295" s="0" t="s">
        <v>417</v>
      </c>
      <c r="Q295" s="0" t="s">
        <v>418</v>
      </c>
      <c r="R295" s="0" t="s">
        <v>413</v>
      </c>
      <c r="S295" s="0" t="s">
        <v>414</v>
      </c>
      <c r="T295" s="0" t="s">
        <v>419</v>
      </c>
      <c r="U295" s="0" t="s">
        <v>420</v>
      </c>
      <c r="AC295" s="0" t="s">
        <v>6</v>
      </c>
      <c r="AD295" s="0" t="s">
        <v>421</v>
      </c>
      <c r="AE295" s="0" t="s">
        <v>422</v>
      </c>
      <c r="AF295" s="0" t="s">
        <v>413</v>
      </c>
      <c r="AG295" s="0" t="s">
        <v>414</v>
      </c>
      <c r="AH295" s="0" t="s">
        <v>423</v>
      </c>
      <c r="AI295" s="0" t="s">
        <v>424</v>
      </c>
      <c r="AQ295" s="0" t="s">
        <v>6</v>
      </c>
      <c r="AR295" s="0" t="s">
        <v>425</v>
      </c>
      <c r="AS295" s="0" t="s">
        <v>426</v>
      </c>
      <c r="AT295" s="0" t="s">
        <v>413</v>
      </c>
      <c r="AU295" s="0" t="s">
        <v>414</v>
      </c>
      <c r="AV295" s="0" t="s">
        <v>427</v>
      </c>
      <c r="AW295" s="0" t="s">
        <v>428</v>
      </c>
      <c r="BE295" s="0" t="s">
        <v>6</v>
      </c>
      <c r="BF295" s="0" t="s">
        <v>429</v>
      </c>
      <c r="BG295" s="0" t="s">
        <v>430</v>
      </c>
      <c r="BH295" s="0" t="s">
        <v>413</v>
      </c>
      <c r="BI295" s="0" t="s">
        <v>414</v>
      </c>
      <c r="BJ295" s="0" t="s">
        <v>431</v>
      </c>
      <c r="BK295" s="0" t="s">
        <v>432</v>
      </c>
      <c r="BS295" s="0" t="s">
        <v>6</v>
      </c>
      <c r="BT295" s="0" t="s">
        <v>433</v>
      </c>
      <c r="BU295" s="0" t="s">
        <v>434</v>
      </c>
      <c r="BV295" s="0" t="s">
        <v>413</v>
      </c>
      <c r="BW295" s="0" t="s">
        <v>414</v>
      </c>
      <c r="BX295" s="0" t="s">
        <v>435</v>
      </c>
      <c r="BY295" s="0" t="s">
        <v>436</v>
      </c>
      <c r="CG295" s="0" t="s">
        <v>6</v>
      </c>
      <c r="CH295" s="0" t="s">
        <v>437</v>
      </c>
      <c r="CI295" s="0" t="s">
        <v>438</v>
      </c>
      <c r="CJ295" s="0" t="s">
        <v>413</v>
      </c>
      <c r="CK295" s="0" t="s">
        <v>414</v>
      </c>
      <c r="CL295" s="0" t="s">
        <v>439</v>
      </c>
      <c r="CM295" s="0" t="s">
        <v>440</v>
      </c>
      <c r="CU295" s="0" t="s">
        <v>6</v>
      </c>
      <c r="CV295" s="0" t="s">
        <v>441</v>
      </c>
      <c r="CW295" s="0" t="s">
        <v>442</v>
      </c>
      <c r="CX295" s="0" t="s">
        <v>413</v>
      </c>
      <c r="CY295" s="0" t="s">
        <v>414</v>
      </c>
      <c r="CZ295" s="0" t="s">
        <v>443</v>
      </c>
      <c r="DA295" s="0" t="s">
        <v>444</v>
      </c>
      <c r="DI295" s="0" t="s">
        <v>6</v>
      </c>
      <c r="DJ295" s="0" t="s">
        <v>445</v>
      </c>
      <c r="DK295" s="0" t="s">
        <v>446</v>
      </c>
      <c r="DL295" s="0" t="s">
        <v>413</v>
      </c>
      <c r="DM295" s="0" t="s">
        <v>414</v>
      </c>
      <c r="DN295" s="0" t="s">
        <v>447</v>
      </c>
      <c r="DO295" s="0" t="s">
        <v>448</v>
      </c>
      <c r="DW295" s="0" t="s">
        <v>6</v>
      </c>
      <c r="DX295" s="0" t="s">
        <v>449</v>
      </c>
      <c r="DY295" s="0" t="s">
        <v>450</v>
      </c>
      <c r="DZ295" s="0" t="s">
        <v>413</v>
      </c>
      <c r="EA295" s="0" t="s">
        <v>414</v>
      </c>
      <c r="EB295" s="0" t="s">
        <v>451</v>
      </c>
      <c r="EC295" s="0" t="s">
        <v>452</v>
      </c>
      <c r="EK295" s="0" t="s">
        <v>6</v>
      </c>
      <c r="EL295" s="0" t="s">
        <v>453</v>
      </c>
      <c r="EM295" s="0" t="s">
        <v>454</v>
      </c>
      <c r="EN295" s="0" t="s">
        <v>413</v>
      </c>
      <c r="EO295" s="0" t="s">
        <v>414</v>
      </c>
      <c r="EP295" s="0" t="s">
        <v>455</v>
      </c>
      <c r="EQ295" s="0" t="s">
        <v>456</v>
      </c>
      <c r="EY295" s="0" t="s">
        <v>6</v>
      </c>
      <c r="EZ295" s="0" t="s">
        <v>457</v>
      </c>
      <c r="FA295" s="0" t="s">
        <v>458</v>
      </c>
      <c r="FB295" s="0" t="s">
        <v>413</v>
      </c>
      <c r="FC295" s="0" t="s">
        <v>414</v>
      </c>
      <c r="FD295" s="0" t="s">
        <v>459</v>
      </c>
      <c r="FE295" s="0" t="s">
        <v>460</v>
      </c>
      <c r="FM295" s="0" t="s">
        <v>6</v>
      </c>
      <c r="FN295" s="0" t="s">
        <v>461</v>
      </c>
      <c r="FO295" s="0" t="s">
        <v>462</v>
      </c>
      <c r="FP295" s="0" t="s">
        <v>413</v>
      </c>
      <c r="FQ295" s="0" t="s">
        <v>414</v>
      </c>
      <c r="FR295" s="0" t="s">
        <v>463</v>
      </c>
      <c r="FS295" s="0" t="s">
        <v>464</v>
      </c>
      <c r="GA295" s="0" t="s">
        <v>6</v>
      </c>
      <c r="GB295" s="0" t="s">
        <v>465</v>
      </c>
      <c r="GC295" s="0" t="s">
        <v>466</v>
      </c>
      <c r="GD295" s="0" t="s">
        <v>413</v>
      </c>
      <c r="GE295" s="0" t="s">
        <v>414</v>
      </c>
      <c r="GF295" s="0" t="s">
        <v>467</v>
      </c>
      <c r="GG295" s="0" t="s">
        <v>468</v>
      </c>
    </row>
    <row r="296" customFormat="false" ht="12.75" hidden="false" customHeight="false" outlineLevel="0" collapsed="false">
      <c r="A296" s="0" t="s">
        <v>171</v>
      </c>
      <c r="B296" s="0" t="n">
        <v>5168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O296" s="0" t="s">
        <v>72</v>
      </c>
      <c r="P296" s="0" t="n">
        <v>8125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AC296" s="0" t="s">
        <v>52</v>
      </c>
      <c r="AD296" s="0" t="n">
        <v>7678</v>
      </c>
      <c r="AE296" s="0" t="n">
        <v>0</v>
      </c>
      <c r="AF296" s="0" t="n">
        <v>0</v>
      </c>
      <c r="AG296" s="0" t="n">
        <v>0</v>
      </c>
      <c r="AH296" s="0" t="n">
        <v>0</v>
      </c>
      <c r="AI296" s="0" t="n">
        <v>0</v>
      </c>
      <c r="AQ296" s="0" t="s">
        <v>73</v>
      </c>
      <c r="AR296" s="0" t="n">
        <v>24533</v>
      </c>
      <c r="AS296" s="0" t="n">
        <v>0</v>
      </c>
      <c r="AT296" s="0" t="n">
        <v>0</v>
      </c>
      <c r="AU296" s="0" t="n">
        <v>0</v>
      </c>
      <c r="AV296" s="0" t="n">
        <v>0</v>
      </c>
      <c r="AW296" s="0" t="n">
        <v>0</v>
      </c>
      <c r="BE296" s="0" t="s">
        <v>53</v>
      </c>
      <c r="BF296" s="0" t="n">
        <v>3929</v>
      </c>
      <c r="BG296" s="0" t="n">
        <v>0</v>
      </c>
      <c r="BH296" s="0" t="n">
        <v>0</v>
      </c>
      <c r="BI296" s="0" t="n">
        <v>0</v>
      </c>
      <c r="BJ296" s="0" t="n">
        <v>0</v>
      </c>
      <c r="BK296" s="0" t="n">
        <v>0</v>
      </c>
      <c r="BS296" s="0" t="s">
        <v>76</v>
      </c>
      <c r="BT296" s="0" t="n">
        <v>7205</v>
      </c>
      <c r="BU296" s="0" t="n">
        <v>0</v>
      </c>
      <c r="BV296" s="0" t="n">
        <v>0</v>
      </c>
      <c r="BW296" s="0" t="n">
        <v>0</v>
      </c>
      <c r="BX296" s="0" t="n">
        <v>0</v>
      </c>
      <c r="BY296" s="0" t="n">
        <v>0</v>
      </c>
      <c r="CG296" s="0" t="s">
        <v>56</v>
      </c>
      <c r="CH296" s="0" t="n">
        <v>4827</v>
      </c>
      <c r="CI296" s="0" t="n">
        <v>0</v>
      </c>
      <c r="CJ296" s="0" t="n">
        <v>0</v>
      </c>
      <c r="CK296" s="0" t="n">
        <v>0</v>
      </c>
      <c r="CL296" s="0" t="n">
        <v>0</v>
      </c>
      <c r="CM296" s="0" t="n">
        <v>0</v>
      </c>
      <c r="CU296" s="0" t="s">
        <v>68</v>
      </c>
      <c r="CV296" s="0" t="n">
        <v>2658</v>
      </c>
      <c r="CW296" s="0" t="n">
        <v>0</v>
      </c>
      <c r="CX296" s="0" t="n">
        <v>0</v>
      </c>
      <c r="CY296" s="0" t="n">
        <v>0</v>
      </c>
      <c r="CZ296" s="0" t="n">
        <v>0</v>
      </c>
      <c r="DA296" s="0" t="n">
        <v>0</v>
      </c>
      <c r="DI296" s="0" t="s">
        <v>62</v>
      </c>
      <c r="DJ296" s="0" t="n">
        <v>3145</v>
      </c>
      <c r="DK296" s="0" t="n">
        <v>0</v>
      </c>
      <c r="DL296" s="0" t="n">
        <v>0</v>
      </c>
      <c r="DM296" s="0" t="n">
        <v>0</v>
      </c>
      <c r="DN296" s="0" t="n">
        <v>0</v>
      </c>
      <c r="DO296" s="0" t="n">
        <v>0</v>
      </c>
      <c r="DW296" s="0" t="s">
        <v>71</v>
      </c>
      <c r="DX296" s="0" t="n">
        <v>3261</v>
      </c>
      <c r="DY296" s="0" t="n">
        <v>0</v>
      </c>
      <c r="DZ296" s="0" t="n">
        <v>0</v>
      </c>
      <c r="EA296" s="0" t="n">
        <v>0</v>
      </c>
      <c r="EB296" s="0" t="n">
        <v>0</v>
      </c>
      <c r="EC296" s="0" t="n">
        <v>0</v>
      </c>
      <c r="EK296" s="0" t="s">
        <v>58</v>
      </c>
      <c r="EL296" s="0" t="n">
        <v>3063</v>
      </c>
      <c r="EM296" s="0" t="n">
        <v>0</v>
      </c>
      <c r="EN296" s="0" t="n">
        <v>0</v>
      </c>
      <c r="EO296" s="0" t="n">
        <v>0</v>
      </c>
      <c r="EP296" s="0" t="n">
        <v>0</v>
      </c>
      <c r="EQ296" s="0" t="n">
        <v>0</v>
      </c>
      <c r="EY296" s="0" t="s">
        <v>70</v>
      </c>
      <c r="EZ296" s="0" t="n">
        <v>1909</v>
      </c>
      <c r="FA296" s="0" t="n">
        <v>0</v>
      </c>
      <c r="FB296" s="0" t="n">
        <v>0</v>
      </c>
      <c r="FC296" s="0" t="n">
        <v>0</v>
      </c>
      <c r="FD296" s="0" t="n">
        <v>0</v>
      </c>
      <c r="FE296" s="0" t="n">
        <v>0</v>
      </c>
      <c r="FM296" s="0" t="s">
        <v>69</v>
      </c>
      <c r="FN296" s="0" t="n">
        <v>1508</v>
      </c>
      <c r="FO296" s="0" t="n">
        <v>0</v>
      </c>
      <c r="FP296" s="0" t="n">
        <v>0</v>
      </c>
      <c r="FQ296" s="0" t="n">
        <v>0</v>
      </c>
      <c r="FR296" s="0" t="n">
        <v>0</v>
      </c>
      <c r="FS296" s="0" t="n">
        <v>0</v>
      </c>
      <c r="GA296" s="0" t="s">
        <v>61</v>
      </c>
      <c r="GB296" s="0" t="n">
        <v>2168</v>
      </c>
      <c r="GC296" s="0" t="n">
        <v>0</v>
      </c>
      <c r="GD296" s="0" t="n">
        <v>0</v>
      </c>
      <c r="GE296" s="0" t="n">
        <v>0</v>
      </c>
      <c r="GF296" s="0" t="n">
        <v>0</v>
      </c>
      <c r="GG296" s="0" t="n">
        <v>0</v>
      </c>
    </row>
    <row r="297" customFormat="false" ht="12.75" hidden="false" customHeight="false" outlineLevel="0" collapsed="false">
      <c r="A297" s="0" t="s">
        <v>73</v>
      </c>
      <c r="B297" s="0" t="n">
        <v>4288</v>
      </c>
      <c r="C297" s="0" t="n">
        <v>605</v>
      </c>
      <c r="D297" s="0" t="n">
        <v>13404</v>
      </c>
      <c r="E297" s="0" t="n">
        <v>6236</v>
      </c>
      <c r="F297" s="0" t="n">
        <v>760</v>
      </c>
      <c r="G297" s="0" t="n">
        <v>120</v>
      </c>
      <c r="O297" s="0" t="s">
        <v>52</v>
      </c>
      <c r="P297" s="0" t="n">
        <v>6331</v>
      </c>
      <c r="Q297" s="0" t="n">
        <v>371</v>
      </c>
      <c r="R297" s="0" t="n">
        <v>611</v>
      </c>
      <c r="S297" s="0" t="n">
        <v>365</v>
      </c>
      <c r="T297" s="0" t="n">
        <v>1409</v>
      </c>
      <c r="U297" s="0" t="n">
        <v>385</v>
      </c>
      <c r="AC297" s="0" t="s">
        <v>72</v>
      </c>
      <c r="AD297" s="0" t="n">
        <v>6331</v>
      </c>
      <c r="AE297" s="0" t="n">
        <v>420</v>
      </c>
      <c r="AF297" s="0" t="n">
        <v>918</v>
      </c>
      <c r="AG297" s="0" t="n">
        <v>456</v>
      </c>
      <c r="AH297" s="0" t="n">
        <v>1063</v>
      </c>
      <c r="AI297" s="0" t="n">
        <v>284</v>
      </c>
      <c r="AQ297" s="0" t="s">
        <v>52</v>
      </c>
      <c r="AR297" s="0" t="n">
        <v>5797</v>
      </c>
      <c r="AS297" s="0" t="n">
        <v>851</v>
      </c>
      <c r="AT297" s="0" t="n">
        <v>318</v>
      </c>
      <c r="AU297" s="0" t="n">
        <v>712</v>
      </c>
      <c r="AV297" s="0" t="n">
        <v>16005</v>
      </c>
      <c r="AW297" s="0" t="n">
        <v>2731</v>
      </c>
      <c r="BE297" s="0" t="s">
        <v>73</v>
      </c>
      <c r="BF297" s="0" t="n">
        <v>3408</v>
      </c>
      <c r="BG297" s="0" t="n">
        <v>288</v>
      </c>
      <c r="BH297" s="0" t="n">
        <v>13443</v>
      </c>
      <c r="BI297" s="0" t="n">
        <v>7394</v>
      </c>
      <c r="BJ297" s="0" t="n">
        <v>461</v>
      </c>
      <c r="BK297" s="0" t="n">
        <v>60</v>
      </c>
      <c r="BS297" s="0" t="s">
        <v>73</v>
      </c>
      <c r="BT297" s="0" t="n">
        <v>5392</v>
      </c>
      <c r="BU297" s="0" t="n">
        <v>762</v>
      </c>
      <c r="BV297" s="0" t="n">
        <v>12947</v>
      </c>
      <c r="BW297" s="0" t="n">
        <v>5432</v>
      </c>
      <c r="BX297" s="0" t="n">
        <v>1603</v>
      </c>
      <c r="BY297" s="0" t="n">
        <v>210</v>
      </c>
      <c r="CG297" s="0" t="s">
        <v>73</v>
      </c>
      <c r="CH297" s="0" t="n">
        <v>3779</v>
      </c>
      <c r="CI297" s="0" t="n">
        <v>490</v>
      </c>
      <c r="CJ297" s="0" t="n">
        <v>15171</v>
      </c>
      <c r="CK297" s="0" t="n">
        <v>5093</v>
      </c>
      <c r="CL297" s="0" t="n">
        <v>957</v>
      </c>
      <c r="CM297" s="0" t="n">
        <v>91</v>
      </c>
      <c r="CU297" s="0" t="s">
        <v>73</v>
      </c>
      <c r="CV297" s="0" t="n">
        <v>2443</v>
      </c>
      <c r="CW297" s="0" t="n">
        <v>124</v>
      </c>
      <c r="CX297" s="0" t="n">
        <v>14360</v>
      </c>
      <c r="CY297" s="0" t="n">
        <v>7606</v>
      </c>
      <c r="CZ297" s="0" t="n">
        <v>184</v>
      </c>
      <c r="DA297" s="0" t="n">
        <v>31</v>
      </c>
      <c r="DI297" s="0" t="s">
        <v>73</v>
      </c>
      <c r="DJ297" s="0" t="n">
        <v>2684</v>
      </c>
      <c r="DK297" s="0" t="n">
        <v>222</v>
      </c>
      <c r="DL297" s="0" t="n">
        <v>13663</v>
      </c>
      <c r="DM297" s="0" t="n">
        <v>7964</v>
      </c>
      <c r="DN297" s="0" t="n">
        <v>409</v>
      </c>
      <c r="DO297" s="0" t="n">
        <v>52</v>
      </c>
      <c r="DW297" s="0" t="s">
        <v>55</v>
      </c>
      <c r="DX297" s="0" t="n">
        <v>3260</v>
      </c>
      <c r="DY297" s="0" t="n">
        <v>0</v>
      </c>
      <c r="DZ297" s="0" t="n">
        <v>0</v>
      </c>
      <c r="EA297" s="0" t="n">
        <v>0</v>
      </c>
      <c r="EB297" s="0" t="n">
        <v>1</v>
      </c>
      <c r="EC297" s="0" t="n">
        <v>0</v>
      </c>
      <c r="EK297" s="0" t="s">
        <v>73</v>
      </c>
      <c r="EL297" s="0" t="n">
        <v>2024</v>
      </c>
      <c r="EM297" s="0" t="n">
        <v>332</v>
      </c>
      <c r="EN297" s="0" t="n">
        <v>14364</v>
      </c>
      <c r="EO297" s="0" t="n">
        <v>7813</v>
      </c>
      <c r="EP297" s="0" t="n">
        <v>563</v>
      </c>
      <c r="EQ297" s="0" t="n">
        <v>476</v>
      </c>
      <c r="EY297" s="0" t="s">
        <v>73</v>
      </c>
      <c r="EZ297" s="0" t="n">
        <v>1627</v>
      </c>
      <c r="FA297" s="0" t="n">
        <v>130</v>
      </c>
      <c r="FB297" s="0" t="n">
        <v>11508</v>
      </c>
      <c r="FC297" s="0" t="n">
        <v>11268</v>
      </c>
      <c r="FD297" s="0" t="n">
        <v>251</v>
      </c>
      <c r="FE297" s="0" t="n">
        <v>31</v>
      </c>
      <c r="FM297" s="0" t="s">
        <v>71</v>
      </c>
      <c r="FN297" s="0" t="n">
        <v>1508</v>
      </c>
      <c r="FO297" s="0" t="n">
        <v>0</v>
      </c>
      <c r="FP297" s="0" t="n">
        <v>495</v>
      </c>
      <c r="FQ297" s="0" t="n">
        <v>1258</v>
      </c>
      <c r="FR297" s="0" t="n">
        <v>0</v>
      </c>
      <c r="FS297" s="0" t="n">
        <v>0</v>
      </c>
      <c r="GA297" s="0" t="s">
        <v>73</v>
      </c>
      <c r="GB297" s="0" t="n">
        <v>1703</v>
      </c>
      <c r="GC297" s="0" t="n">
        <v>130</v>
      </c>
      <c r="GD297" s="0" t="n">
        <v>14844</v>
      </c>
      <c r="GE297" s="0" t="n">
        <v>7856</v>
      </c>
      <c r="GF297" s="0" t="n">
        <v>369</v>
      </c>
      <c r="GG297" s="0" t="n">
        <v>96</v>
      </c>
    </row>
    <row r="298" customFormat="false" ht="12.75" hidden="false" customHeight="false" outlineLevel="0" collapsed="false">
      <c r="A298" s="0" t="s">
        <v>52</v>
      </c>
      <c r="B298" s="0" t="n">
        <v>4139</v>
      </c>
      <c r="C298" s="0" t="n">
        <v>314</v>
      </c>
      <c r="D298" s="0" t="n">
        <v>1692</v>
      </c>
      <c r="E298" s="0" t="n">
        <v>1533</v>
      </c>
      <c r="F298" s="0" t="n">
        <v>873</v>
      </c>
      <c r="G298" s="0" t="n">
        <v>156</v>
      </c>
      <c r="O298" s="0" t="s">
        <v>73</v>
      </c>
      <c r="P298" s="0" t="n">
        <v>5738</v>
      </c>
      <c r="Q298" s="0" t="n">
        <v>1867</v>
      </c>
      <c r="R298" s="0" t="n">
        <v>14339</v>
      </c>
      <c r="S298" s="0" t="n">
        <v>2589</v>
      </c>
      <c r="T298" s="0" t="n">
        <v>2013</v>
      </c>
      <c r="U298" s="0" t="n">
        <v>374</v>
      </c>
      <c r="AC298" s="0" t="s">
        <v>73</v>
      </c>
      <c r="AD298" s="0" t="n">
        <v>5797</v>
      </c>
      <c r="AE298" s="0" t="n">
        <v>1629</v>
      </c>
      <c r="AF298" s="0" t="n">
        <v>14153</v>
      </c>
      <c r="AG298" s="0" t="n">
        <v>2954</v>
      </c>
      <c r="AH298" s="0" t="n">
        <v>1583</v>
      </c>
      <c r="AI298" s="0" t="n">
        <v>298</v>
      </c>
      <c r="AQ298" s="0" t="s">
        <v>72</v>
      </c>
      <c r="AR298" s="0" t="n">
        <v>5738</v>
      </c>
      <c r="AS298" s="0" t="n">
        <v>1122</v>
      </c>
      <c r="AT298" s="0" t="n">
        <v>408</v>
      </c>
      <c r="AU298" s="0" t="n">
        <v>857</v>
      </c>
      <c r="AV298" s="0" t="n">
        <v>18095</v>
      </c>
      <c r="AW298" s="0" t="n">
        <v>700</v>
      </c>
      <c r="BE298" s="0" t="s">
        <v>72</v>
      </c>
      <c r="BF298" s="0" t="n">
        <v>3338</v>
      </c>
      <c r="BG298" s="0" t="n">
        <v>202</v>
      </c>
      <c r="BH298" s="0" t="n">
        <v>2594</v>
      </c>
      <c r="BI298" s="0" t="n">
        <v>1991</v>
      </c>
      <c r="BJ298" s="0" t="n">
        <v>505</v>
      </c>
      <c r="BK298" s="0" t="n">
        <v>86</v>
      </c>
      <c r="BS298" s="0" t="s">
        <v>52</v>
      </c>
      <c r="BT298" s="0" t="n">
        <v>3643</v>
      </c>
      <c r="BU298" s="0" t="n">
        <v>553</v>
      </c>
      <c r="BV298" s="0" t="n">
        <v>1796</v>
      </c>
      <c r="BW298" s="0" t="n">
        <v>1686</v>
      </c>
      <c r="BX298" s="0" t="n">
        <v>3099</v>
      </c>
      <c r="BY298" s="0" t="n">
        <v>463</v>
      </c>
      <c r="CG298" s="0" t="s">
        <v>52</v>
      </c>
      <c r="CH298" s="0" t="n">
        <v>3686</v>
      </c>
      <c r="CI298" s="0" t="n">
        <v>266</v>
      </c>
      <c r="CJ298" s="0" t="n">
        <v>2071</v>
      </c>
      <c r="CK298" s="0" t="n">
        <v>1655</v>
      </c>
      <c r="CL298" s="0" t="n">
        <v>842</v>
      </c>
      <c r="CM298" s="0" t="n">
        <v>299</v>
      </c>
      <c r="CU298" s="0" t="s">
        <v>53</v>
      </c>
      <c r="CV298" s="0" t="n">
        <v>2441</v>
      </c>
      <c r="CW298" s="0" t="n">
        <v>31</v>
      </c>
      <c r="CX298" s="0" t="n">
        <v>1125</v>
      </c>
      <c r="CY298" s="0" t="n">
        <v>332</v>
      </c>
      <c r="CZ298" s="0" t="n">
        <v>148</v>
      </c>
      <c r="DA298" s="0" t="n">
        <v>69</v>
      </c>
      <c r="DI298" s="0" t="s">
        <v>72</v>
      </c>
      <c r="DJ298" s="0" t="n">
        <v>2491</v>
      </c>
      <c r="DK298" s="0" t="n">
        <v>279</v>
      </c>
      <c r="DL298" s="0" t="n">
        <v>2899</v>
      </c>
      <c r="DM298" s="0" t="n">
        <v>2456</v>
      </c>
      <c r="DN298" s="0" t="n">
        <v>586</v>
      </c>
      <c r="DO298" s="0" t="n">
        <v>68</v>
      </c>
      <c r="DW298" s="0" t="s">
        <v>73</v>
      </c>
      <c r="DX298" s="0" t="n">
        <v>2476</v>
      </c>
      <c r="DY298" s="0" t="n">
        <v>289</v>
      </c>
      <c r="DZ298" s="0" t="n">
        <v>13835</v>
      </c>
      <c r="EA298" s="0" t="n">
        <v>7933</v>
      </c>
      <c r="EB298" s="0" t="n">
        <v>622</v>
      </c>
      <c r="EC298" s="0" t="n">
        <v>163</v>
      </c>
      <c r="EK298" s="0" t="s">
        <v>52</v>
      </c>
      <c r="EL298" s="0" t="n">
        <v>1966</v>
      </c>
      <c r="EM298" s="0" t="n">
        <v>352</v>
      </c>
      <c r="EN298" s="0" t="n">
        <v>3070</v>
      </c>
      <c r="EO298" s="0" t="n">
        <v>2290</v>
      </c>
      <c r="EP298" s="0" t="n">
        <v>549</v>
      </c>
      <c r="EQ298" s="0" t="n">
        <v>548</v>
      </c>
      <c r="EY298" s="0" t="s">
        <v>72</v>
      </c>
      <c r="EZ298" s="0" t="n">
        <v>1469</v>
      </c>
      <c r="FA298" s="0" t="n">
        <v>209</v>
      </c>
      <c r="FB298" s="0" t="n">
        <v>2895</v>
      </c>
      <c r="FC298" s="0" t="n">
        <v>3552</v>
      </c>
      <c r="FD298" s="0" t="n">
        <v>385</v>
      </c>
      <c r="FE298" s="0" t="n">
        <v>55</v>
      </c>
      <c r="FM298" s="0" t="s">
        <v>55</v>
      </c>
      <c r="FN298" s="0" t="n">
        <v>1507</v>
      </c>
      <c r="FO298" s="0" t="n">
        <v>0</v>
      </c>
      <c r="FP298" s="0" t="n">
        <v>495</v>
      </c>
      <c r="FQ298" s="0" t="n">
        <v>1258</v>
      </c>
      <c r="FR298" s="0" t="n">
        <v>1</v>
      </c>
      <c r="FS298" s="0" t="n">
        <v>0</v>
      </c>
      <c r="GA298" s="0" t="s">
        <v>171</v>
      </c>
      <c r="GB298" s="0" t="n">
        <v>1681</v>
      </c>
      <c r="GC298" s="0" t="n">
        <v>152</v>
      </c>
      <c r="GD298" s="0" t="n">
        <v>2501</v>
      </c>
      <c r="GE298" s="0" t="n">
        <v>834</v>
      </c>
      <c r="GF298" s="0" t="n">
        <v>195</v>
      </c>
      <c r="GG298" s="0" t="n">
        <v>292</v>
      </c>
    </row>
    <row r="299" customFormat="false" ht="12.75" hidden="false" customHeight="false" outlineLevel="0" collapsed="false">
      <c r="A299" s="0" t="s">
        <v>72</v>
      </c>
      <c r="B299" s="0" t="n">
        <v>4138</v>
      </c>
      <c r="C299" s="0" t="n">
        <v>299</v>
      </c>
      <c r="D299" s="0" t="n">
        <v>2026</v>
      </c>
      <c r="E299" s="0" t="n">
        <v>1662</v>
      </c>
      <c r="F299" s="0" t="n">
        <v>918</v>
      </c>
      <c r="G299" s="0" t="n">
        <v>112</v>
      </c>
      <c r="O299" s="0" t="s">
        <v>171</v>
      </c>
      <c r="P299" s="0" t="n">
        <v>4138</v>
      </c>
      <c r="Q299" s="0" t="n">
        <v>390</v>
      </c>
      <c r="R299" s="0" t="n">
        <v>491</v>
      </c>
      <c r="S299" s="0" t="n">
        <v>149</v>
      </c>
      <c r="T299" s="0" t="n">
        <v>2399</v>
      </c>
      <c r="U299" s="0" t="n">
        <v>1588</v>
      </c>
      <c r="AC299" s="0" t="s">
        <v>171</v>
      </c>
      <c r="AD299" s="0" t="n">
        <v>4139</v>
      </c>
      <c r="AE299" s="0" t="n">
        <v>367</v>
      </c>
      <c r="AF299" s="0" t="n">
        <v>506</v>
      </c>
      <c r="AG299" s="0" t="n">
        <v>156</v>
      </c>
      <c r="AH299" s="0" t="n">
        <v>2031</v>
      </c>
      <c r="AI299" s="0" t="n">
        <v>1508</v>
      </c>
      <c r="AQ299" s="0" t="s">
        <v>76</v>
      </c>
      <c r="AR299" s="0" t="n">
        <v>5392</v>
      </c>
      <c r="AS299" s="0" t="n">
        <v>932</v>
      </c>
      <c r="AT299" s="0" t="n">
        <v>127</v>
      </c>
      <c r="AU299" s="0" t="n">
        <v>754</v>
      </c>
      <c r="AV299" s="0" t="n">
        <v>13729</v>
      </c>
      <c r="AW299" s="0" t="n">
        <v>5412</v>
      </c>
      <c r="BE299" s="0" t="s">
        <v>52</v>
      </c>
      <c r="BF299" s="0" t="n">
        <v>3326</v>
      </c>
      <c r="BG299" s="0" t="n">
        <v>226</v>
      </c>
      <c r="BH299" s="0" t="n">
        <v>2312</v>
      </c>
      <c r="BI299" s="0" t="n">
        <v>1814</v>
      </c>
      <c r="BJ299" s="0" t="n">
        <v>489</v>
      </c>
      <c r="BK299" s="0" t="n">
        <v>114</v>
      </c>
      <c r="BS299" s="0" t="s">
        <v>72</v>
      </c>
      <c r="BT299" s="0" t="n">
        <v>3525</v>
      </c>
      <c r="BU299" s="0" t="n">
        <v>580</v>
      </c>
      <c r="BV299" s="0" t="n">
        <v>2035</v>
      </c>
      <c r="BW299" s="0" t="n">
        <v>1985</v>
      </c>
      <c r="BX299" s="0" t="n">
        <v>3511</v>
      </c>
      <c r="BY299" s="0" t="n">
        <v>169</v>
      </c>
      <c r="CG299" s="0" t="s">
        <v>72</v>
      </c>
      <c r="CH299" s="0" t="n">
        <v>3572</v>
      </c>
      <c r="CI299" s="0" t="n">
        <v>280</v>
      </c>
      <c r="CJ299" s="0" t="n">
        <v>2294</v>
      </c>
      <c r="CK299" s="0" t="n">
        <v>1979</v>
      </c>
      <c r="CL299" s="0" t="n">
        <v>1090</v>
      </c>
      <c r="CM299" s="0" t="n">
        <v>165</v>
      </c>
      <c r="CU299" s="0" t="s">
        <v>72</v>
      </c>
      <c r="CV299" s="0" t="n">
        <v>2419</v>
      </c>
      <c r="CW299" s="0" t="n">
        <v>62</v>
      </c>
      <c r="CX299" s="0" t="n">
        <v>3329</v>
      </c>
      <c r="CY299" s="0" t="n">
        <v>2315</v>
      </c>
      <c r="CZ299" s="0" t="n">
        <v>198</v>
      </c>
      <c r="DA299" s="0" t="n">
        <v>41</v>
      </c>
      <c r="DI299" s="0" t="s">
        <v>52</v>
      </c>
      <c r="DJ299" s="0" t="n">
        <v>2452</v>
      </c>
      <c r="DK299" s="0" t="n">
        <v>325</v>
      </c>
      <c r="DL299" s="0" t="n">
        <v>2547</v>
      </c>
      <c r="DM299" s="0" t="n">
        <v>2354</v>
      </c>
      <c r="DN299" s="0" t="n">
        <v>568</v>
      </c>
      <c r="DO299" s="0" t="n">
        <v>125</v>
      </c>
      <c r="DW299" s="0" t="s">
        <v>171</v>
      </c>
      <c r="DX299" s="0" t="n">
        <v>2447</v>
      </c>
      <c r="DY299" s="0" t="n">
        <v>371</v>
      </c>
      <c r="DZ299" s="0" t="n">
        <v>1758</v>
      </c>
      <c r="EA299" s="0" t="n">
        <v>592</v>
      </c>
      <c r="EB299" s="0" t="n">
        <v>363</v>
      </c>
      <c r="EC299" s="0" t="n">
        <v>451</v>
      </c>
      <c r="EK299" s="0" t="s">
        <v>72</v>
      </c>
      <c r="EL299" s="0" t="n">
        <v>1954</v>
      </c>
      <c r="EM299" s="0" t="n">
        <v>329</v>
      </c>
      <c r="EN299" s="0" t="n">
        <v>3373</v>
      </c>
      <c r="EO299" s="0" t="n">
        <v>2469</v>
      </c>
      <c r="EP299" s="0" t="n">
        <v>641</v>
      </c>
      <c r="EQ299" s="0" t="n">
        <v>468</v>
      </c>
      <c r="EY299" s="0" t="s">
        <v>52</v>
      </c>
      <c r="EZ299" s="0" t="n">
        <v>1454</v>
      </c>
      <c r="FA299" s="0" t="n">
        <v>168</v>
      </c>
      <c r="FB299" s="0" t="n">
        <v>2731</v>
      </c>
      <c r="FC299" s="0" t="n">
        <v>3325</v>
      </c>
      <c r="FD299" s="0" t="n">
        <v>366</v>
      </c>
      <c r="FE299" s="0" t="n">
        <v>89</v>
      </c>
      <c r="FM299" s="0" t="s">
        <v>68</v>
      </c>
      <c r="FN299" s="0" t="n">
        <v>1481</v>
      </c>
      <c r="FO299" s="0" t="n">
        <v>5</v>
      </c>
      <c r="FP299" s="0" t="n">
        <v>366</v>
      </c>
      <c r="FQ299" s="0" t="n">
        <v>806</v>
      </c>
      <c r="FR299" s="0" t="n">
        <v>4</v>
      </c>
      <c r="FS299" s="0" t="n">
        <v>23</v>
      </c>
      <c r="GA299" s="0" t="s">
        <v>72</v>
      </c>
      <c r="GB299" s="0" t="n">
        <v>1642</v>
      </c>
      <c r="GC299" s="0" t="n">
        <v>140</v>
      </c>
      <c r="GD299" s="0" t="n">
        <v>4094</v>
      </c>
      <c r="GE299" s="0" t="n">
        <v>2249</v>
      </c>
      <c r="GF299" s="0" t="n">
        <v>401</v>
      </c>
      <c r="GG299" s="0" t="n">
        <v>125</v>
      </c>
    </row>
    <row r="300" customFormat="false" ht="12.75" hidden="false" customHeight="false" outlineLevel="0" collapsed="false">
      <c r="A300" s="0" t="s">
        <v>56</v>
      </c>
      <c r="B300" s="0" t="n">
        <v>3463</v>
      </c>
      <c r="C300" s="0" t="n">
        <v>438</v>
      </c>
      <c r="D300" s="0" t="n">
        <v>420</v>
      </c>
      <c r="E300" s="0" t="n">
        <v>506</v>
      </c>
      <c r="F300" s="0" t="n">
        <v>1132</v>
      </c>
      <c r="G300" s="0" t="n">
        <v>573</v>
      </c>
      <c r="O300" s="0" t="s">
        <v>56</v>
      </c>
      <c r="P300" s="0" t="n">
        <v>3572</v>
      </c>
      <c r="Q300" s="0" t="n">
        <v>689</v>
      </c>
      <c r="R300" s="0" t="n">
        <v>242</v>
      </c>
      <c r="S300" s="0" t="n">
        <v>324</v>
      </c>
      <c r="T300" s="0" t="n">
        <v>2585</v>
      </c>
      <c r="U300" s="0" t="n">
        <v>1968</v>
      </c>
      <c r="AC300" s="0" t="s">
        <v>56</v>
      </c>
      <c r="AD300" s="0" t="n">
        <v>3686</v>
      </c>
      <c r="AE300" s="0" t="n">
        <v>586</v>
      </c>
      <c r="AF300" s="0" t="n">
        <v>250</v>
      </c>
      <c r="AG300" s="0" t="n">
        <v>305</v>
      </c>
      <c r="AH300" s="0" t="n">
        <v>2347</v>
      </c>
      <c r="AI300" s="0" t="n">
        <v>1645</v>
      </c>
      <c r="AQ300" s="0" t="s">
        <v>171</v>
      </c>
      <c r="AR300" s="0" t="n">
        <v>4288</v>
      </c>
      <c r="AS300" s="0" t="n">
        <v>540</v>
      </c>
      <c r="AT300" s="0" t="n">
        <v>137</v>
      </c>
      <c r="AU300" s="0" t="n">
        <v>203</v>
      </c>
      <c r="AV300" s="0" t="n">
        <v>14025</v>
      </c>
      <c r="AW300" s="0" t="n">
        <v>6220</v>
      </c>
      <c r="BE300" s="0" t="s">
        <v>171</v>
      </c>
      <c r="BF300" s="0" t="n">
        <v>3187</v>
      </c>
      <c r="BG300" s="0" t="n">
        <v>299</v>
      </c>
      <c r="BH300" s="0" t="n">
        <v>1169</v>
      </c>
      <c r="BI300" s="0" t="n">
        <v>513</v>
      </c>
      <c r="BJ300" s="0" t="n">
        <v>545</v>
      </c>
      <c r="BK300" s="0" t="n">
        <v>197</v>
      </c>
      <c r="BS300" s="0" t="s">
        <v>171</v>
      </c>
      <c r="BT300" s="0" t="n">
        <v>3005</v>
      </c>
      <c r="BU300" s="0" t="n">
        <v>501</v>
      </c>
      <c r="BV300" s="0" t="n">
        <v>962</v>
      </c>
      <c r="BW300" s="0" t="n">
        <v>700</v>
      </c>
      <c r="BX300" s="0" t="n">
        <v>2791</v>
      </c>
      <c r="BY300" s="0" t="n">
        <v>1409</v>
      </c>
      <c r="CG300" s="0" t="s">
        <v>171</v>
      </c>
      <c r="CH300" s="0" t="n">
        <v>3463</v>
      </c>
      <c r="CI300" s="0" t="n">
        <v>306</v>
      </c>
      <c r="CJ300" s="0" t="n">
        <v>824</v>
      </c>
      <c r="CK300" s="0" t="n">
        <v>575</v>
      </c>
      <c r="CL300" s="0" t="n">
        <v>887</v>
      </c>
      <c r="CM300" s="0" t="n">
        <v>477</v>
      </c>
      <c r="CU300" s="0" t="s">
        <v>52</v>
      </c>
      <c r="CV300" s="0" t="n">
        <v>2407</v>
      </c>
      <c r="CW300" s="0" t="n">
        <v>108</v>
      </c>
      <c r="CX300" s="0" t="n">
        <v>2994</v>
      </c>
      <c r="CY300" s="0" t="n">
        <v>2169</v>
      </c>
      <c r="CZ300" s="0" t="n">
        <v>218</v>
      </c>
      <c r="DA300" s="0" t="n">
        <v>33</v>
      </c>
      <c r="DI300" s="0" t="s">
        <v>171</v>
      </c>
      <c r="DJ300" s="0" t="n">
        <v>2402</v>
      </c>
      <c r="DK300" s="0" t="n">
        <v>327</v>
      </c>
      <c r="DL300" s="0" t="n">
        <v>1572</v>
      </c>
      <c r="DM300" s="0" t="n">
        <v>867</v>
      </c>
      <c r="DN300" s="0" t="n">
        <v>563</v>
      </c>
      <c r="DO300" s="0" t="n">
        <v>180</v>
      </c>
      <c r="DW300" s="0" t="s">
        <v>52</v>
      </c>
      <c r="DX300" s="0" t="n">
        <v>2428</v>
      </c>
      <c r="DY300" s="0" t="n">
        <v>272</v>
      </c>
      <c r="DZ300" s="0" t="n">
        <v>2858</v>
      </c>
      <c r="EA300" s="0" t="n">
        <v>2120</v>
      </c>
      <c r="EB300" s="0" t="n">
        <v>485</v>
      </c>
      <c r="EC300" s="0" t="n">
        <v>348</v>
      </c>
      <c r="EK300" s="0" t="s">
        <v>171</v>
      </c>
      <c r="EL300" s="0" t="n">
        <v>1946</v>
      </c>
      <c r="EM300" s="0" t="n">
        <v>415</v>
      </c>
      <c r="EN300" s="0" t="n">
        <v>1898</v>
      </c>
      <c r="EO300" s="0" t="n">
        <v>909</v>
      </c>
      <c r="EP300" s="0" t="n">
        <v>454</v>
      </c>
      <c r="EQ300" s="0" t="n">
        <v>663</v>
      </c>
      <c r="EY300" s="0" t="s">
        <v>53</v>
      </c>
      <c r="EZ300" s="0" t="n">
        <v>1435</v>
      </c>
      <c r="FA300" s="0" t="n">
        <v>49</v>
      </c>
      <c r="FB300" s="0" t="n">
        <v>1396</v>
      </c>
      <c r="FC300" s="0" t="n">
        <v>1049</v>
      </c>
      <c r="FD300" s="0" t="n">
        <v>411</v>
      </c>
      <c r="FE300" s="0" t="n">
        <v>63</v>
      </c>
      <c r="FM300" s="0" t="s">
        <v>53</v>
      </c>
      <c r="FN300" s="0" t="n">
        <v>1473</v>
      </c>
      <c r="FO300" s="0" t="n">
        <v>16</v>
      </c>
      <c r="FP300" s="0" t="n">
        <v>1028</v>
      </c>
      <c r="FQ300" s="0" t="n">
        <v>1412</v>
      </c>
      <c r="FR300" s="0" t="n">
        <v>17</v>
      </c>
      <c r="FS300" s="0" t="n">
        <v>18</v>
      </c>
      <c r="GA300" s="0" t="s">
        <v>52</v>
      </c>
      <c r="GB300" s="0" t="n">
        <v>1629</v>
      </c>
      <c r="GC300" s="0" t="n">
        <v>178</v>
      </c>
      <c r="GD300" s="0" t="n">
        <v>3779</v>
      </c>
      <c r="GE300" s="0" t="n">
        <v>2092</v>
      </c>
      <c r="GF300" s="0" t="n">
        <v>350</v>
      </c>
      <c r="GG300" s="0" t="n">
        <v>189</v>
      </c>
    </row>
    <row r="301" customFormat="false" ht="12.75" hidden="false" customHeight="false" outlineLevel="0" collapsed="false">
      <c r="A301" s="0" t="s">
        <v>53</v>
      </c>
      <c r="B301" s="0" t="n">
        <v>3187</v>
      </c>
      <c r="C301" s="0" t="n">
        <v>190</v>
      </c>
      <c r="D301" s="0" t="n">
        <v>355</v>
      </c>
      <c r="E301" s="0" t="n">
        <v>197</v>
      </c>
      <c r="F301" s="0" t="n">
        <v>1470</v>
      </c>
      <c r="G301" s="0" t="n">
        <v>511</v>
      </c>
      <c r="O301" s="0" t="s">
        <v>76</v>
      </c>
      <c r="P301" s="0" t="n">
        <v>3525</v>
      </c>
      <c r="Q301" s="0" t="n">
        <v>993</v>
      </c>
      <c r="R301" s="0" t="n">
        <v>2158</v>
      </c>
      <c r="S301" s="0" t="n">
        <v>529</v>
      </c>
      <c r="T301" s="0" t="n">
        <v>2619</v>
      </c>
      <c r="U301" s="0" t="n">
        <v>1981</v>
      </c>
      <c r="AC301" s="0" t="s">
        <v>76</v>
      </c>
      <c r="AD301" s="0" t="n">
        <v>3643</v>
      </c>
      <c r="AE301" s="0" t="n">
        <v>863</v>
      </c>
      <c r="AF301" s="0" t="n">
        <v>2146</v>
      </c>
      <c r="AG301" s="0" t="n">
        <v>553</v>
      </c>
      <c r="AH301" s="0" t="n">
        <v>2353</v>
      </c>
      <c r="AI301" s="0" t="n">
        <v>1682</v>
      </c>
      <c r="AQ301" s="0" t="s">
        <v>56</v>
      </c>
      <c r="AR301" s="0" t="n">
        <v>3779</v>
      </c>
      <c r="AS301" s="0" t="n">
        <v>730</v>
      </c>
      <c r="AT301" s="0" t="n">
        <v>111</v>
      </c>
      <c r="AU301" s="0" t="n">
        <v>207</v>
      </c>
      <c r="AV301" s="0" t="n">
        <v>15696</v>
      </c>
      <c r="AW301" s="0" t="n">
        <v>5058</v>
      </c>
      <c r="BE301" s="0" t="s">
        <v>56</v>
      </c>
      <c r="BF301" s="0" t="n">
        <v>2908</v>
      </c>
      <c r="BG301" s="0" t="n">
        <v>401</v>
      </c>
      <c r="BH301" s="0" t="n">
        <v>787</v>
      </c>
      <c r="BI301" s="0" t="n">
        <v>731</v>
      </c>
      <c r="BJ301" s="0" t="n">
        <v>650</v>
      </c>
      <c r="BK301" s="0" t="n">
        <v>371</v>
      </c>
      <c r="BS301" s="0" t="s">
        <v>56</v>
      </c>
      <c r="BT301" s="0" t="n">
        <v>2762</v>
      </c>
      <c r="BU301" s="0" t="n">
        <v>699</v>
      </c>
      <c r="BV301" s="0" t="n">
        <v>657</v>
      </c>
      <c r="BW301" s="0" t="n">
        <v>709</v>
      </c>
      <c r="BX301" s="0" t="n">
        <v>3388</v>
      </c>
      <c r="BY301" s="0" t="n">
        <v>1055</v>
      </c>
      <c r="CG301" s="0" t="s">
        <v>53</v>
      </c>
      <c r="CH301" s="0" t="n">
        <v>2908</v>
      </c>
      <c r="CI301" s="0" t="n">
        <v>206</v>
      </c>
      <c r="CJ301" s="0" t="n">
        <v>444</v>
      </c>
      <c r="CK301" s="0" t="n">
        <v>371</v>
      </c>
      <c r="CL301" s="0" t="n">
        <v>1295</v>
      </c>
      <c r="CM301" s="0" t="n">
        <v>624</v>
      </c>
      <c r="CU301" s="0" t="s">
        <v>171</v>
      </c>
      <c r="CV301" s="0" t="n">
        <v>2403</v>
      </c>
      <c r="CW301" s="0" t="n">
        <v>199</v>
      </c>
      <c r="CX301" s="0" t="n">
        <v>1869</v>
      </c>
      <c r="CY301" s="0" t="n">
        <v>697</v>
      </c>
      <c r="CZ301" s="0" t="n">
        <v>195</v>
      </c>
      <c r="DA301" s="0" t="n">
        <v>60</v>
      </c>
      <c r="DI301" s="0" t="s">
        <v>53</v>
      </c>
      <c r="DJ301" s="0" t="n">
        <v>2332</v>
      </c>
      <c r="DK301" s="0" t="n">
        <v>175</v>
      </c>
      <c r="DL301" s="0" t="n">
        <v>899</v>
      </c>
      <c r="DM301" s="0" t="n">
        <v>523</v>
      </c>
      <c r="DN301" s="0" t="n">
        <v>577</v>
      </c>
      <c r="DO301" s="0" t="n">
        <v>236</v>
      </c>
      <c r="DW301" s="0" t="s">
        <v>72</v>
      </c>
      <c r="DX301" s="0" t="n">
        <v>2398</v>
      </c>
      <c r="DY301" s="0" t="n">
        <v>237</v>
      </c>
      <c r="DZ301" s="0" t="n">
        <v>3268</v>
      </c>
      <c r="EA301" s="0" t="n">
        <v>2222</v>
      </c>
      <c r="EB301" s="0" t="n">
        <v>640</v>
      </c>
      <c r="EC301" s="0" t="n">
        <v>223</v>
      </c>
      <c r="EK301" s="0" t="s">
        <v>68</v>
      </c>
      <c r="EL301" s="0" t="n">
        <v>1920</v>
      </c>
      <c r="EM301" s="0" t="n">
        <v>269</v>
      </c>
      <c r="EN301" s="0" t="n">
        <v>222</v>
      </c>
      <c r="EO301" s="0" t="n">
        <v>247</v>
      </c>
      <c r="EP301" s="0" t="n">
        <v>283</v>
      </c>
      <c r="EQ301" s="0" t="n">
        <v>860</v>
      </c>
      <c r="EY301" s="0" t="s">
        <v>171</v>
      </c>
      <c r="EZ301" s="0" t="n">
        <v>1396</v>
      </c>
      <c r="FA301" s="0" t="n">
        <v>194</v>
      </c>
      <c r="FB301" s="0" t="n">
        <v>1719</v>
      </c>
      <c r="FC301" s="0" t="n">
        <v>1859</v>
      </c>
      <c r="FD301" s="0" t="n">
        <v>367</v>
      </c>
      <c r="FE301" s="0" t="n">
        <v>146</v>
      </c>
      <c r="FM301" s="0" t="s">
        <v>171</v>
      </c>
      <c r="FN301" s="0" t="n">
        <v>1438</v>
      </c>
      <c r="FO301" s="0" t="n">
        <v>43</v>
      </c>
      <c r="FP301" s="0" t="n">
        <v>1474</v>
      </c>
      <c r="FQ301" s="0" t="n">
        <v>2213</v>
      </c>
      <c r="FR301" s="0" t="n">
        <v>19</v>
      </c>
      <c r="FS301" s="0" t="n">
        <v>51</v>
      </c>
      <c r="GA301" s="0" t="s">
        <v>56</v>
      </c>
      <c r="GB301" s="0" t="n">
        <v>1595</v>
      </c>
      <c r="GC301" s="0" t="n">
        <v>228</v>
      </c>
      <c r="GD301" s="0" t="n">
        <v>2214</v>
      </c>
      <c r="GE301" s="0" t="n">
        <v>790</v>
      </c>
      <c r="GF301" s="0" t="n">
        <v>220</v>
      </c>
      <c r="GG301" s="0" t="n">
        <v>353</v>
      </c>
    </row>
    <row r="302" customFormat="false" ht="12.75" hidden="false" customHeight="false" outlineLevel="0" collapsed="false">
      <c r="A302" s="0" t="s">
        <v>76</v>
      </c>
      <c r="B302" s="0" t="n">
        <v>3005</v>
      </c>
      <c r="C302" s="0" t="n">
        <v>437</v>
      </c>
      <c r="D302" s="0" t="n">
        <v>2354</v>
      </c>
      <c r="E302" s="0" t="n">
        <v>1409</v>
      </c>
      <c r="F302" s="0" t="n">
        <v>1465</v>
      </c>
      <c r="G302" s="0" t="n">
        <v>698</v>
      </c>
      <c r="O302" s="0" t="s">
        <v>53</v>
      </c>
      <c r="P302" s="0" t="n">
        <v>3338</v>
      </c>
      <c r="Q302" s="0" t="n">
        <v>315</v>
      </c>
      <c r="R302" s="0" t="n">
        <v>140</v>
      </c>
      <c r="S302" s="0" t="n">
        <v>136</v>
      </c>
      <c r="T302" s="0" t="n">
        <v>2847</v>
      </c>
      <c r="U302" s="0" t="n">
        <v>1940</v>
      </c>
      <c r="AC302" s="0" t="s">
        <v>53</v>
      </c>
      <c r="AD302" s="0" t="n">
        <v>3326</v>
      </c>
      <c r="AE302" s="0" t="n">
        <v>317</v>
      </c>
      <c r="AF302" s="0" t="n">
        <v>167</v>
      </c>
      <c r="AG302" s="0" t="n">
        <v>119</v>
      </c>
      <c r="AH302" s="0" t="n">
        <v>2546</v>
      </c>
      <c r="AI302" s="0" t="n">
        <v>1806</v>
      </c>
      <c r="AQ302" s="0" t="s">
        <v>53</v>
      </c>
      <c r="AR302" s="0" t="n">
        <v>3408</v>
      </c>
      <c r="AS302" s="0" t="n">
        <v>334</v>
      </c>
      <c r="AT302" s="0" t="n">
        <v>67</v>
      </c>
      <c r="AU302" s="0" t="n">
        <v>120</v>
      </c>
      <c r="AV302" s="0" t="n">
        <v>13786</v>
      </c>
      <c r="AW302" s="0" t="n">
        <v>7339</v>
      </c>
      <c r="BE302" s="0" t="s">
        <v>76</v>
      </c>
      <c r="BF302" s="0" t="n">
        <v>2490</v>
      </c>
      <c r="BG302" s="0" t="n">
        <v>318</v>
      </c>
      <c r="BH302" s="0" t="n">
        <v>2760</v>
      </c>
      <c r="BI302" s="0" t="n">
        <v>1637</v>
      </c>
      <c r="BJ302" s="0" t="n">
        <v>1001</v>
      </c>
      <c r="BK302" s="0" t="n">
        <v>438</v>
      </c>
      <c r="BS302" s="0" t="s">
        <v>53</v>
      </c>
      <c r="BT302" s="0" t="n">
        <v>2490</v>
      </c>
      <c r="BU302" s="0" t="n">
        <v>371</v>
      </c>
      <c r="BV302" s="0" t="n">
        <v>630</v>
      </c>
      <c r="BW302" s="0" t="n">
        <v>438</v>
      </c>
      <c r="BX302" s="0" t="n">
        <v>3078</v>
      </c>
      <c r="BY302" s="0" t="n">
        <v>1637</v>
      </c>
      <c r="CG302" s="0" t="s">
        <v>76</v>
      </c>
      <c r="CH302" s="0" t="n">
        <v>2762</v>
      </c>
      <c r="CI302" s="0" t="n">
        <v>432</v>
      </c>
      <c r="CJ302" s="0" t="n">
        <v>2931</v>
      </c>
      <c r="CK302" s="0" t="n">
        <v>1080</v>
      </c>
      <c r="CL302" s="0" t="n">
        <v>1356</v>
      </c>
      <c r="CM302" s="0" t="n">
        <v>709</v>
      </c>
      <c r="CU302" s="0" t="s">
        <v>62</v>
      </c>
      <c r="CV302" s="0" t="n">
        <v>2234</v>
      </c>
      <c r="CW302" s="0" t="n">
        <v>45</v>
      </c>
      <c r="CX302" s="0" t="n">
        <v>559</v>
      </c>
      <c r="CY302" s="0" t="n">
        <v>307</v>
      </c>
      <c r="CZ302" s="0" t="n">
        <v>281</v>
      </c>
      <c r="DA302" s="0" t="n">
        <v>143</v>
      </c>
      <c r="DI302" s="0" t="s">
        <v>68</v>
      </c>
      <c r="DJ302" s="0" t="n">
        <v>2234</v>
      </c>
      <c r="DK302" s="0" t="n">
        <v>103</v>
      </c>
      <c r="DL302" s="0" t="n">
        <v>176</v>
      </c>
      <c r="DM302" s="0" t="n">
        <v>145</v>
      </c>
      <c r="DN302" s="0" t="n">
        <v>612</v>
      </c>
      <c r="DO302" s="0" t="n">
        <v>299</v>
      </c>
      <c r="DW302" s="0" t="s">
        <v>53</v>
      </c>
      <c r="DX302" s="0" t="n">
        <v>2342</v>
      </c>
      <c r="DY302" s="0" t="n">
        <v>240</v>
      </c>
      <c r="DZ302" s="0" t="n">
        <v>1017</v>
      </c>
      <c r="EA302" s="0" t="n">
        <v>330</v>
      </c>
      <c r="EB302" s="0" t="n">
        <v>472</v>
      </c>
      <c r="EC302" s="0" t="n">
        <v>447</v>
      </c>
      <c r="EK302" s="0" t="s">
        <v>53</v>
      </c>
      <c r="EL302" s="0" t="n">
        <v>1911</v>
      </c>
      <c r="EM302" s="0" t="n">
        <v>245</v>
      </c>
      <c r="EN302" s="0" t="n">
        <v>1179</v>
      </c>
      <c r="EO302" s="0" t="n">
        <v>594</v>
      </c>
      <c r="EP302" s="0" t="n">
        <v>353</v>
      </c>
      <c r="EQ302" s="0" t="n">
        <v>799</v>
      </c>
      <c r="EY302" s="0" t="s">
        <v>62</v>
      </c>
      <c r="EZ302" s="0" t="n">
        <v>1355</v>
      </c>
      <c r="FA302" s="0" t="n">
        <v>180</v>
      </c>
      <c r="FB302" s="0" t="n">
        <v>732</v>
      </c>
      <c r="FC302" s="0" t="n">
        <v>878</v>
      </c>
      <c r="FD302" s="0" t="n">
        <v>311</v>
      </c>
      <c r="FE302" s="0" t="n">
        <v>243</v>
      </c>
      <c r="FM302" s="0" t="s">
        <v>72</v>
      </c>
      <c r="FN302" s="0" t="n">
        <v>1414</v>
      </c>
      <c r="FO302" s="0" t="n">
        <v>27</v>
      </c>
      <c r="FP302" s="0" t="n">
        <v>2558</v>
      </c>
      <c r="FQ302" s="0" t="n">
        <v>4126</v>
      </c>
      <c r="FR302" s="0" t="n">
        <v>70</v>
      </c>
      <c r="FS302" s="0" t="n">
        <v>24</v>
      </c>
      <c r="GA302" s="0" t="s">
        <v>53</v>
      </c>
      <c r="GB302" s="0" t="n">
        <v>1588</v>
      </c>
      <c r="GC302" s="0" t="n">
        <v>141</v>
      </c>
      <c r="GD302" s="0" t="n">
        <v>1749</v>
      </c>
      <c r="GE302" s="0" t="n">
        <v>451</v>
      </c>
      <c r="GF302" s="0" t="n">
        <v>282</v>
      </c>
      <c r="GG302" s="0" t="n">
        <v>298</v>
      </c>
    </row>
    <row r="303" customFormat="false" ht="12.75" hidden="false" customHeight="false" outlineLevel="0" collapsed="false">
      <c r="A303" s="0" t="s">
        <v>71</v>
      </c>
      <c r="B303" s="0" t="n">
        <v>2447</v>
      </c>
      <c r="C303" s="0" t="n">
        <v>280</v>
      </c>
      <c r="D303" s="0" t="n">
        <v>70</v>
      </c>
      <c r="E303" s="0" t="n">
        <v>464</v>
      </c>
      <c r="F303" s="0" t="n">
        <v>2131</v>
      </c>
      <c r="G303" s="0" t="n">
        <v>590</v>
      </c>
      <c r="O303" s="0" t="s">
        <v>62</v>
      </c>
      <c r="P303" s="0" t="n">
        <v>2491</v>
      </c>
      <c r="Q303" s="0" t="n">
        <v>409</v>
      </c>
      <c r="R303" s="0" t="n">
        <v>112</v>
      </c>
      <c r="S303" s="0" t="n">
        <v>133</v>
      </c>
      <c r="T303" s="0" t="n">
        <v>3184</v>
      </c>
      <c r="U303" s="0" t="n">
        <v>2450</v>
      </c>
      <c r="AC303" s="0" t="s">
        <v>62</v>
      </c>
      <c r="AD303" s="0" t="n">
        <v>2452</v>
      </c>
      <c r="AE303" s="0" t="n">
        <v>434</v>
      </c>
      <c r="AF303" s="0" t="n">
        <v>119</v>
      </c>
      <c r="AG303" s="0" t="n">
        <v>140</v>
      </c>
      <c r="AH303" s="0" t="n">
        <v>2878</v>
      </c>
      <c r="AI303" s="0" t="n">
        <v>2348</v>
      </c>
      <c r="AQ303" s="0" t="s">
        <v>62</v>
      </c>
      <c r="AR303" s="0" t="n">
        <v>2684</v>
      </c>
      <c r="AS303" s="0" t="n">
        <v>267</v>
      </c>
      <c r="AT303" s="0" t="n">
        <v>48</v>
      </c>
      <c r="AU303" s="0" t="n">
        <v>146</v>
      </c>
      <c r="AV303" s="0" t="n">
        <v>13906</v>
      </c>
      <c r="AW303" s="0" t="n">
        <v>7943</v>
      </c>
      <c r="BE303" s="0" t="s">
        <v>68</v>
      </c>
      <c r="BF303" s="0" t="n">
        <v>2441</v>
      </c>
      <c r="BG303" s="0" t="n">
        <v>50</v>
      </c>
      <c r="BH303" s="0" t="n">
        <v>98</v>
      </c>
      <c r="BI303" s="0" t="n">
        <v>69</v>
      </c>
      <c r="BJ303" s="0" t="n">
        <v>1156</v>
      </c>
      <c r="BK303" s="0" t="n">
        <v>332</v>
      </c>
      <c r="BS303" s="0" t="s">
        <v>71</v>
      </c>
      <c r="BT303" s="0" t="n">
        <v>1968</v>
      </c>
      <c r="BU303" s="0" t="n">
        <v>362</v>
      </c>
      <c r="BV303" s="0" t="n">
        <v>223</v>
      </c>
      <c r="BW303" s="0" t="n">
        <v>708</v>
      </c>
      <c r="BX303" s="0" t="n">
        <v>3579</v>
      </c>
      <c r="BY303" s="0" t="n">
        <v>1658</v>
      </c>
      <c r="CG303" s="0" t="s">
        <v>71</v>
      </c>
      <c r="CH303" s="0" t="n">
        <v>2253</v>
      </c>
      <c r="CI303" s="0" t="n">
        <v>282</v>
      </c>
      <c r="CJ303" s="0" t="n">
        <v>78</v>
      </c>
      <c r="CK303" s="0" t="n">
        <v>648</v>
      </c>
      <c r="CL303" s="0" t="n">
        <v>1717</v>
      </c>
      <c r="CM303" s="0" t="n">
        <v>857</v>
      </c>
      <c r="CU303" s="0" t="s">
        <v>56</v>
      </c>
      <c r="CV303" s="0" t="n">
        <v>2225</v>
      </c>
      <c r="CW303" s="0" t="n">
        <v>196</v>
      </c>
      <c r="CX303" s="0" t="n">
        <v>1390</v>
      </c>
      <c r="CY303" s="0" t="n">
        <v>1016</v>
      </c>
      <c r="CZ303" s="0" t="n">
        <v>224</v>
      </c>
      <c r="DA303" s="0" t="n">
        <v>209</v>
      </c>
      <c r="DI303" s="0" t="s">
        <v>56</v>
      </c>
      <c r="DJ303" s="0" t="n">
        <v>2181</v>
      </c>
      <c r="DK303" s="0" t="n">
        <v>360</v>
      </c>
      <c r="DL303" s="0" t="n">
        <v>1257</v>
      </c>
      <c r="DM303" s="0" t="n">
        <v>1029</v>
      </c>
      <c r="DN303" s="0" t="n">
        <v>582</v>
      </c>
      <c r="DO303" s="0" t="n">
        <v>382</v>
      </c>
      <c r="DW303" s="0" t="s">
        <v>56</v>
      </c>
      <c r="DX303" s="0" t="n">
        <v>2253</v>
      </c>
      <c r="DY303" s="0" t="n">
        <v>407</v>
      </c>
      <c r="DZ303" s="0" t="n">
        <v>1281</v>
      </c>
      <c r="EA303" s="0" t="n">
        <v>886</v>
      </c>
      <c r="EB303" s="0" t="n">
        <v>360</v>
      </c>
      <c r="EC303" s="0" t="n">
        <v>648</v>
      </c>
      <c r="EK303" s="0" t="s">
        <v>56</v>
      </c>
      <c r="EL303" s="0" t="n">
        <v>1798</v>
      </c>
      <c r="EM303" s="0" t="n">
        <v>436</v>
      </c>
      <c r="EN303" s="0" t="n">
        <v>1585</v>
      </c>
      <c r="EO303" s="0" t="n">
        <v>1008</v>
      </c>
      <c r="EP303" s="0" t="n">
        <v>459</v>
      </c>
      <c r="EQ303" s="0" t="n">
        <v>806</v>
      </c>
      <c r="EY303" s="0" t="s">
        <v>76</v>
      </c>
      <c r="EZ303" s="0" t="n">
        <v>1341</v>
      </c>
      <c r="FA303" s="0" t="n">
        <v>179</v>
      </c>
      <c r="FB303" s="0" t="n">
        <v>2949</v>
      </c>
      <c r="FC303" s="0" t="n">
        <v>2736</v>
      </c>
      <c r="FD303" s="0" t="n">
        <v>413</v>
      </c>
      <c r="FE303" s="0" t="n">
        <v>155</v>
      </c>
      <c r="FM303" s="0" t="s">
        <v>52</v>
      </c>
      <c r="FN303" s="0" t="n">
        <v>1410</v>
      </c>
      <c r="FO303" s="0" t="n">
        <v>21</v>
      </c>
      <c r="FP303" s="0" t="n">
        <v>2388</v>
      </c>
      <c r="FQ303" s="0" t="n">
        <v>3859</v>
      </c>
      <c r="FR303" s="0" t="n">
        <v>51</v>
      </c>
      <c r="FS303" s="0" t="n">
        <v>47</v>
      </c>
      <c r="GA303" s="0" t="s">
        <v>68</v>
      </c>
      <c r="GB303" s="0" t="n">
        <v>1526</v>
      </c>
      <c r="GC303" s="0" t="n">
        <v>123</v>
      </c>
      <c r="GD303" s="0" t="n">
        <v>733</v>
      </c>
      <c r="GE303" s="0" t="n">
        <v>276</v>
      </c>
      <c r="GF303" s="0" t="n">
        <v>167</v>
      </c>
      <c r="GG303" s="0" t="n">
        <v>475</v>
      </c>
    </row>
    <row r="304" customFormat="false" ht="12.75" hidden="false" customHeight="false" outlineLevel="0" collapsed="false">
      <c r="A304" s="0" t="s">
        <v>55</v>
      </c>
      <c r="B304" s="0" t="n">
        <v>2446</v>
      </c>
      <c r="C304" s="0" t="n">
        <v>280</v>
      </c>
      <c r="D304" s="0" t="n">
        <v>70</v>
      </c>
      <c r="E304" s="0" t="n">
        <v>464</v>
      </c>
      <c r="F304" s="0" t="n">
        <v>2132</v>
      </c>
      <c r="G304" s="0" t="n">
        <v>590</v>
      </c>
      <c r="O304" s="0" t="s">
        <v>68</v>
      </c>
      <c r="P304" s="0" t="n">
        <v>2419</v>
      </c>
      <c r="Q304" s="0" t="n">
        <v>123</v>
      </c>
      <c r="R304" s="0" t="n">
        <v>74</v>
      </c>
      <c r="S304" s="0" t="n">
        <v>42</v>
      </c>
      <c r="T304" s="0" t="n">
        <v>3394</v>
      </c>
      <c r="U304" s="0" t="n">
        <v>2312</v>
      </c>
      <c r="AC304" s="0" t="s">
        <v>71</v>
      </c>
      <c r="AD304" s="0" t="n">
        <v>2428</v>
      </c>
      <c r="AE304" s="0" t="n">
        <v>416</v>
      </c>
      <c r="AF304" s="0" t="n">
        <v>65</v>
      </c>
      <c r="AG304" s="0" t="n">
        <v>352</v>
      </c>
      <c r="AH304" s="0" t="n">
        <v>3136</v>
      </c>
      <c r="AI304" s="0" t="n">
        <v>2114</v>
      </c>
      <c r="AQ304" s="0" t="s">
        <v>55</v>
      </c>
      <c r="AR304" s="0" t="n">
        <v>2478</v>
      </c>
      <c r="AS304" s="0" t="n">
        <v>379</v>
      </c>
      <c r="AT304" s="0" t="n">
        <v>19</v>
      </c>
      <c r="AU304" s="0" t="n">
        <v>384</v>
      </c>
      <c r="AV304" s="0" t="n">
        <v>14144</v>
      </c>
      <c r="AW304" s="0" t="n">
        <v>7911</v>
      </c>
      <c r="BE304" s="0" t="s">
        <v>71</v>
      </c>
      <c r="BF304" s="0" t="n">
        <v>2342</v>
      </c>
      <c r="BG304" s="0" t="n">
        <v>267</v>
      </c>
      <c r="BH304" s="0" t="n">
        <v>162</v>
      </c>
      <c r="BI304" s="0" t="n">
        <v>490</v>
      </c>
      <c r="BJ304" s="0" t="n">
        <v>1259</v>
      </c>
      <c r="BK304" s="0" t="n">
        <v>328</v>
      </c>
      <c r="BS304" s="0" t="s">
        <v>55</v>
      </c>
      <c r="BT304" s="0" t="n">
        <v>1967</v>
      </c>
      <c r="BU304" s="0" t="n">
        <v>362</v>
      </c>
      <c r="BV304" s="0" t="n">
        <v>223</v>
      </c>
      <c r="BW304" s="0" t="n">
        <v>708</v>
      </c>
      <c r="BX304" s="0" t="n">
        <v>3580</v>
      </c>
      <c r="BY304" s="0" t="n">
        <v>1658</v>
      </c>
      <c r="CG304" s="0" t="s">
        <v>55</v>
      </c>
      <c r="CH304" s="0" t="n">
        <v>2253</v>
      </c>
      <c r="CI304" s="0" t="n">
        <v>281</v>
      </c>
      <c r="CJ304" s="0" t="n">
        <v>78</v>
      </c>
      <c r="CK304" s="0" t="n">
        <v>648</v>
      </c>
      <c r="CL304" s="0" t="n">
        <v>1717</v>
      </c>
      <c r="CM304" s="0" t="n">
        <v>857</v>
      </c>
      <c r="CU304" s="0" t="s">
        <v>71</v>
      </c>
      <c r="CV304" s="0" t="n">
        <v>2044</v>
      </c>
      <c r="CW304" s="0" t="n">
        <v>186</v>
      </c>
      <c r="CX304" s="0" t="n">
        <v>376</v>
      </c>
      <c r="CY304" s="0" t="n">
        <v>655</v>
      </c>
      <c r="CZ304" s="0" t="n">
        <v>412</v>
      </c>
      <c r="DA304" s="0" t="n">
        <v>202</v>
      </c>
      <c r="DI304" s="0" t="s">
        <v>71</v>
      </c>
      <c r="DJ304" s="0" t="n">
        <v>1979</v>
      </c>
      <c r="DK304" s="0" t="n">
        <v>288</v>
      </c>
      <c r="DL304" s="0" t="n">
        <v>324</v>
      </c>
      <c r="DM304" s="0" t="n">
        <v>670</v>
      </c>
      <c r="DN304" s="0" t="n">
        <v>923</v>
      </c>
      <c r="DO304" s="0" t="n">
        <v>243</v>
      </c>
      <c r="DW304" s="0" t="s">
        <v>68</v>
      </c>
      <c r="DX304" s="0" t="n">
        <v>2044</v>
      </c>
      <c r="DY304" s="0" t="n">
        <v>211</v>
      </c>
      <c r="DZ304" s="0" t="n">
        <v>201</v>
      </c>
      <c r="EA304" s="0" t="n">
        <v>202</v>
      </c>
      <c r="EB304" s="0" t="n">
        <v>568</v>
      </c>
      <c r="EC304" s="0" t="n">
        <v>649</v>
      </c>
      <c r="EK304" s="0" t="s">
        <v>62</v>
      </c>
      <c r="EL304" s="0" t="n">
        <v>1773</v>
      </c>
      <c r="EM304" s="0" t="n">
        <v>313</v>
      </c>
      <c r="EN304" s="0" t="n">
        <v>734</v>
      </c>
      <c r="EO304" s="0" t="n">
        <v>325</v>
      </c>
      <c r="EP304" s="0" t="n">
        <v>562</v>
      </c>
      <c r="EQ304" s="0" t="n">
        <v>728</v>
      </c>
      <c r="EY304" s="0" t="s">
        <v>56</v>
      </c>
      <c r="EZ304" s="0" t="n">
        <v>1251</v>
      </c>
      <c r="FA304" s="0" t="n">
        <v>287</v>
      </c>
      <c r="FB304" s="0" t="n">
        <v>1358</v>
      </c>
      <c r="FC304" s="0" t="n">
        <v>1931</v>
      </c>
      <c r="FD304" s="0" t="n">
        <v>443</v>
      </c>
      <c r="FE304" s="0" t="n">
        <v>215</v>
      </c>
      <c r="FM304" s="0" t="s">
        <v>73</v>
      </c>
      <c r="FN304" s="0" t="n">
        <v>1399</v>
      </c>
      <c r="FO304" s="0" t="n">
        <v>43</v>
      </c>
      <c r="FP304" s="0" t="n">
        <v>10405</v>
      </c>
      <c r="FQ304" s="0" t="n">
        <v>12686</v>
      </c>
      <c r="FR304" s="0" t="n">
        <v>94</v>
      </c>
      <c r="FS304" s="0" t="n">
        <v>15</v>
      </c>
      <c r="GA304" s="0" t="s">
        <v>62</v>
      </c>
      <c r="GB304" s="0" t="n">
        <v>1519</v>
      </c>
      <c r="GC304" s="0" t="n">
        <v>190</v>
      </c>
      <c r="GD304" s="0" t="n">
        <v>1077</v>
      </c>
      <c r="GE304" s="0" t="n">
        <v>359</v>
      </c>
      <c r="GF304" s="0" t="n">
        <v>323</v>
      </c>
      <c r="GG304" s="0" t="n">
        <v>326</v>
      </c>
    </row>
    <row r="305" customFormat="false" ht="12.75" hidden="false" customHeight="false" outlineLevel="0" collapsed="false">
      <c r="A305" s="0" t="s">
        <v>68</v>
      </c>
      <c r="B305" s="0" t="n">
        <v>2403</v>
      </c>
      <c r="C305" s="0" t="n">
        <v>113</v>
      </c>
      <c r="D305" s="0" t="n">
        <v>82</v>
      </c>
      <c r="E305" s="0" t="n">
        <v>60</v>
      </c>
      <c r="F305" s="0" t="n">
        <v>2070</v>
      </c>
      <c r="G305" s="0" t="n">
        <v>695</v>
      </c>
      <c r="O305" s="0" t="s">
        <v>71</v>
      </c>
      <c r="P305" s="0" t="n">
        <v>2398</v>
      </c>
      <c r="Q305" s="0" t="n">
        <v>415</v>
      </c>
      <c r="R305" s="0" t="n">
        <v>81</v>
      </c>
      <c r="S305" s="0" t="n">
        <v>367</v>
      </c>
      <c r="T305" s="0" t="n">
        <v>3512</v>
      </c>
      <c r="U305" s="0" t="n">
        <v>2215</v>
      </c>
      <c r="AC305" s="0" t="s">
        <v>55</v>
      </c>
      <c r="AD305" s="0" t="n">
        <v>2428</v>
      </c>
      <c r="AE305" s="0" t="n">
        <v>415</v>
      </c>
      <c r="AF305" s="0" t="n">
        <v>65</v>
      </c>
      <c r="AG305" s="0" t="n">
        <v>352</v>
      </c>
      <c r="AH305" s="0" t="n">
        <v>3136</v>
      </c>
      <c r="AI305" s="0" t="n">
        <v>2114</v>
      </c>
      <c r="AQ305" s="0" t="s">
        <v>71</v>
      </c>
      <c r="AR305" s="0" t="n">
        <v>2476</v>
      </c>
      <c r="AS305" s="0" t="n">
        <v>382</v>
      </c>
      <c r="AT305" s="0" t="n">
        <v>19</v>
      </c>
      <c r="AU305" s="0" t="n">
        <v>384</v>
      </c>
      <c r="AV305" s="0" t="n">
        <v>14148</v>
      </c>
      <c r="AW305" s="0" t="n">
        <v>7909</v>
      </c>
      <c r="BE305" s="0" t="s">
        <v>55</v>
      </c>
      <c r="BF305" s="0" t="n">
        <v>2341</v>
      </c>
      <c r="BG305" s="0" t="n">
        <v>267</v>
      </c>
      <c r="BH305" s="0" t="n">
        <v>162</v>
      </c>
      <c r="BI305" s="0" t="n">
        <v>490</v>
      </c>
      <c r="BJ305" s="0" t="n">
        <v>1260</v>
      </c>
      <c r="BK305" s="0" t="n">
        <v>328</v>
      </c>
      <c r="BS305" s="0" t="s">
        <v>62</v>
      </c>
      <c r="BT305" s="0" t="n">
        <v>1950</v>
      </c>
      <c r="BU305" s="0" t="n">
        <v>397</v>
      </c>
      <c r="BV305" s="0" t="n">
        <v>377</v>
      </c>
      <c r="BW305" s="0" t="n">
        <v>421</v>
      </c>
      <c r="BX305" s="0" t="n">
        <v>3294</v>
      </c>
      <c r="BY305" s="0" t="n">
        <v>1961</v>
      </c>
      <c r="CG305" s="0" t="s">
        <v>68</v>
      </c>
      <c r="CH305" s="0" t="n">
        <v>2225</v>
      </c>
      <c r="CI305" s="0" t="n">
        <v>139</v>
      </c>
      <c r="CJ305" s="0" t="n">
        <v>85</v>
      </c>
      <c r="CK305" s="0" t="n">
        <v>209</v>
      </c>
      <c r="CL305" s="0" t="n">
        <v>1615</v>
      </c>
      <c r="CM305" s="0" t="n">
        <v>987</v>
      </c>
      <c r="CU305" s="0" t="s">
        <v>55</v>
      </c>
      <c r="CV305" s="0" t="n">
        <v>2043</v>
      </c>
      <c r="CW305" s="0" t="n">
        <v>186</v>
      </c>
      <c r="CX305" s="0" t="n">
        <v>376</v>
      </c>
      <c r="CY305" s="0" t="n">
        <v>655</v>
      </c>
      <c r="CZ305" s="0" t="n">
        <v>413</v>
      </c>
      <c r="DA305" s="0" t="n">
        <v>202</v>
      </c>
      <c r="DI305" s="0" t="s">
        <v>55</v>
      </c>
      <c r="DJ305" s="0" t="n">
        <v>1979</v>
      </c>
      <c r="DK305" s="0" t="n">
        <v>287</v>
      </c>
      <c r="DL305" s="0" t="n">
        <v>324</v>
      </c>
      <c r="DM305" s="0" t="n">
        <v>670</v>
      </c>
      <c r="DN305" s="0" t="n">
        <v>923</v>
      </c>
      <c r="DO305" s="0" t="n">
        <v>243</v>
      </c>
      <c r="DW305" s="0" t="s">
        <v>62</v>
      </c>
      <c r="DX305" s="0" t="n">
        <v>1979</v>
      </c>
      <c r="DY305" s="0" t="n">
        <v>284</v>
      </c>
      <c r="DZ305" s="0" t="n">
        <v>631</v>
      </c>
      <c r="EA305" s="0" t="n">
        <v>251</v>
      </c>
      <c r="EB305" s="0" t="n">
        <v>625</v>
      </c>
      <c r="EC305" s="0" t="n">
        <v>657</v>
      </c>
      <c r="EK305" s="0" t="s">
        <v>71</v>
      </c>
      <c r="EL305" s="0" t="n">
        <v>1717</v>
      </c>
      <c r="EM305" s="0" t="n">
        <v>356</v>
      </c>
      <c r="EN305" s="0" t="n">
        <v>542</v>
      </c>
      <c r="EO305" s="0" t="n">
        <v>646</v>
      </c>
      <c r="EP305" s="0" t="n">
        <v>634</v>
      </c>
      <c r="EQ305" s="0" t="n">
        <v>712</v>
      </c>
      <c r="EY305" s="0" t="s">
        <v>55</v>
      </c>
      <c r="EZ305" s="0" t="n">
        <v>1220</v>
      </c>
      <c r="FA305" s="0" t="n">
        <v>224</v>
      </c>
      <c r="FB305" s="0" t="n">
        <v>644</v>
      </c>
      <c r="FC305" s="0" t="n">
        <v>1172</v>
      </c>
      <c r="FD305" s="0" t="n">
        <v>504</v>
      </c>
      <c r="FE305" s="0" t="n">
        <v>185</v>
      </c>
      <c r="FM305" s="0" t="s">
        <v>62</v>
      </c>
      <c r="FN305" s="0" t="n">
        <v>1385</v>
      </c>
      <c r="FO305" s="0" t="n">
        <v>33</v>
      </c>
      <c r="FP305" s="0" t="n">
        <v>746</v>
      </c>
      <c r="FQ305" s="0" t="n">
        <v>981</v>
      </c>
      <c r="FR305" s="0" t="n">
        <v>95</v>
      </c>
      <c r="FS305" s="0" t="n">
        <v>28</v>
      </c>
      <c r="GA305" s="0" t="s">
        <v>71</v>
      </c>
      <c r="GB305" s="0" t="n">
        <v>1516</v>
      </c>
      <c r="GC305" s="0" t="n">
        <v>199</v>
      </c>
      <c r="GD305" s="0" t="n">
        <v>937</v>
      </c>
      <c r="GE305" s="0" t="n">
        <v>609</v>
      </c>
      <c r="GF305" s="0" t="n">
        <v>347</v>
      </c>
      <c r="GG305" s="0" t="n">
        <v>305</v>
      </c>
    </row>
    <row r="306" customFormat="false" ht="12.75" hidden="false" customHeight="false" outlineLevel="0" collapsed="false">
      <c r="A306" s="0" t="s">
        <v>62</v>
      </c>
      <c r="B306" s="0" t="n">
        <v>2402</v>
      </c>
      <c r="C306" s="0" t="n">
        <v>254</v>
      </c>
      <c r="D306" s="0" t="n">
        <v>300</v>
      </c>
      <c r="E306" s="0" t="n">
        <v>189</v>
      </c>
      <c r="F306" s="0" t="n">
        <v>1903</v>
      </c>
      <c r="G306" s="0" t="n">
        <v>863</v>
      </c>
      <c r="O306" s="0" t="s">
        <v>55</v>
      </c>
      <c r="P306" s="0" t="n">
        <v>2398</v>
      </c>
      <c r="Q306" s="0" t="n">
        <v>414</v>
      </c>
      <c r="R306" s="0" t="n">
        <v>81</v>
      </c>
      <c r="S306" s="0" t="n">
        <v>367</v>
      </c>
      <c r="T306" s="0" t="n">
        <v>3512</v>
      </c>
      <c r="U306" s="0" t="n">
        <v>2215</v>
      </c>
      <c r="AC306" s="0" t="s">
        <v>68</v>
      </c>
      <c r="AD306" s="0" t="n">
        <v>2407</v>
      </c>
      <c r="AE306" s="0" t="n">
        <v>183</v>
      </c>
      <c r="AF306" s="0" t="n">
        <v>35</v>
      </c>
      <c r="AG306" s="0" t="n">
        <v>33</v>
      </c>
      <c r="AH306" s="0" t="n">
        <v>3105</v>
      </c>
      <c r="AI306" s="0" t="n">
        <v>2166</v>
      </c>
      <c r="AQ306" s="0" t="s">
        <v>68</v>
      </c>
      <c r="AR306" s="0" t="n">
        <v>2443</v>
      </c>
      <c r="AS306" s="0" t="n">
        <v>151</v>
      </c>
      <c r="AT306" s="0" t="n">
        <v>16</v>
      </c>
      <c r="AU306" s="0" t="n">
        <v>48</v>
      </c>
      <c r="AV306" s="0" t="n">
        <v>14504</v>
      </c>
      <c r="AW306" s="0" t="n">
        <v>7586</v>
      </c>
      <c r="BE306" s="0" t="s">
        <v>62</v>
      </c>
      <c r="BF306" s="0" t="n">
        <v>2332</v>
      </c>
      <c r="BG306" s="0" t="n">
        <v>157</v>
      </c>
      <c r="BH306" s="0" t="n">
        <v>412</v>
      </c>
      <c r="BI306" s="0" t="n">
        <v>244</v>
      </c>
      <c r="BJ306" s="0" t="n">
        <v>1075</v>
      </c>
      <c r="BK306" s="0" t="n">
        <v>522</v>
      </c>
      <c r="BS306" s="0" t="s">
        <v>68</v>
      </c>
      <c r="BT306" s="0" t="n">
        <v>1923</v>
      </c>
      <c r="BU306" s="0" t="n">
        <v>311</v>
      </c>
      <c r="BV306" s="0" t="n">
        <v>119</v>
      </c>
      <c r="BW306" s="0" t="n">
        <v>305</v>
      </c>
      <c r="BX306" s="0" t="n">
        <v>3546</v>
      </c>
      <c r="BY306" s="0" t="n">
        <v>1736</v>
      </c>
      <c r="CG306" s="0" t="s">
        <v>62</v>
      </c>
      <c r="CH306" s="0" t="n">
        <v>2181</v>
      </c>
      <c r="CI306" s="0" t="n">
        <v>208</v>
      </c>
      <c r="CJ306" s="0" t="n">
        <v>374</v>
      </c>
      <c r="CK306" s="0" t="n">
        <v>382</v>
      </c>
      <c r="CL306" s="0" t="n">
        <v>1647</v>
      </c>
      <c r="CM306" s="0" t="n">
        <v>999</v>
      </c>
      <c r="CU306" s="0" t="s">
        <v>76</v>
      </c>
      <c r="CV306" s="0" t="n">
        <v>1923</v>
      </c>
      <c r="CW306" s="0" t="n">
        <v>187</v>
      </c>
      <c r="CX306" s="0" t="n">
        <v>3359</v>
      </c>
      <c r="CY306" s="0" t="n">
        <v>1736</v>
      </c>
      <c r="CZ306" s="0" t="n">
        <v>430</v>
      </c>
      <c r="DA306" s="0" t="n">
        <v>305</v>
      </c>
      <c r="DI306" s="0" t="s">
        <v>76</v>
      </c>
      <c r="DJ306" s="0" t="n">
        <v>1950</v>
      </c>
      <c r="DK306" s="0" t="n">
        <v>265</v>
      </c>
      <c r="DL306" s="0" t="n">
        <v>3029</v>
      </c>
      <c r="DM306" s="0" t="n">
        <v>1961</v>
      </c>
      <c r="DN306" s="0" t="n">
        <v>774</v>
      </c>
      <c r="DO306" s="0" t="n">
        <v>421</v>
      </c>
      <c r="DW306" s="0" t="s">
        <v>76</v>
      </c>
      <c r="DX306" s="0" t="n">
        <v>1968</v>
      </c>
      <c r="DY306" s="0" t="n">
        <v>265</v>
      </c>
      <c r="DZ306" s="0" t="n">
        <v>3314</v>
      </c>
      <c r="EA306" s="0" t="n">
        <v>1658</v>
      </c>
      <c r="EB306" s="0" t="n">
        <v>585</v>
      </c>
      <c r="EC306" s="0" t="n">
        <v>708</v>
      </c>
      <c r="EK306" s="0" t="s">
        <v>55</v>
      </c>
      <c r="EL306" s="0" t="n">
        <v>1717</v>
      </c>
      <c r="EM306" s="0" t="n">
        <v>355</v>
      </c>
      <c r="EN306" s="0" t="n">
        <v>542</v>
      </c>
      <c r="EO306" s="0" t="n">
        <v>646</v>
      </c>
      <c r="EP306" s="0" t="n">
        <v>634</v>
      </c>
      <c r="EQ306" s="0" t="n">
        <v>712</v>
      </c>
      <c r="EY306" s="0" t="s">
        <v>71</v>
      </c>
      <c r="EZ306" s="0" t="n">
        <v>1220</v>
      </c>
      <c r="FA306" s="0" t="n">
        <v>224</v>
      </c>
      <c r="FB306" s="0" t="n">
        <v>644</v>
      </c>
      <c r="FC306" s="0" t="n">
        <v>1173</v>
      </c>
      <c r="FD306" s="0" t="n">
        <v>504</v>
      </c>
      <c r="FE306" s="0" t="n">
        <v>185</v>
      </c>
      <c r="FM306" s="0" t="s">
        <v>56</v>
      </c>
      <c r="FN306" s="0" t="n">
        <v>1285</v>
      </c>
      <c r="FO306" s="0" t="n">
        <v>68</v>
      </c>
      <c r="FP306" s="0" t="n">
        <v>1183</v>
      </c>
      <c r="FQ306" s="0" t="n">
        <v>2291</v>
      </c>
      <c r="FR306" s="0" t="n">
        <v>58</v>
      </c>
      <c r="FS306" s="0" t="n">
        <v>165</v>
      </c>
      <c r="GA306" s="0" t="s">
        <v>55</v>
      </c>
      <c r="GB306" s="0" t="n">
        <v>1516</v>
      </c>
      <c r="GC306" s="0" t="n">
        <v>198</v>
      </c>
      <c r="GD306" s="0" t="n">
        <v>937</v>
      </c>
      <c r="GE306" s="0" t="n">
        <v>609</v>
      </c>
      <c r="GF306" s="0" t="n">
        <v>347</v>
      </c>
      <c r="GG306" s="0" t="n">
        <v>305</v>
      </c>
    </row>
    <row r="307" customFormat="false" ht="12.75" hidden="false" customHeight="false" outlineLevel="0" collapsed="false">
      <c r="A307" s="0" t="s">
        <v>58</v>
      </c>
      <c r="B307" s="0" t="n">
        <v>1946</v>
      </c>
      <c r="C307" s="0" t="n">
        <v>377</v>
      </c>
      <c r="D307" s="0" t="n">
        <v>75</v>
      </c>
      <c r="E307" s="0" t="n">
        <v>665</v>
      </c>
      <c r="F307" s="0" t="n">
        <v>2315</v>
      </c>
      <c r="G307" s="0" t="n">
        <v>907</v>
      </c>
      <c r="O307" s="0" t="s">
        <v>58</v>
      </c>
      <c r="P307" s="0" t="n">
        <v>1954</v>
      </c>
      <c r="Q307" s="0" t="n">
        <v>438</v>
      </c>
      <c r="R307" s="0" t="n">
        <v>58</v>
      </c>
      <c r="S307" s="0" t="n">
        <v>613</v>
      </c>
      <c r="T307" s="0" t="n">
        <v>3718</v>
      </c>
      <c r="U307" s="0" t="n">
        <v>2453</v>
      </c>
      <c r="AC307" s="0" t="s">
        <v>58</v>
      </c>
      <c r="AD307" s="0" t="n">
        <v>1966</v>
      </c>
      <c r="AE307" s="0" t="n">
        <v>448</v>
      </c>
      <c r="AF307" s="0" t="n">
        <v>35</v>
      </c>
      <c r="AG307" s="0" t="n">
        <v>614</v>
      </c>
      <c r="AH307" s="0" t="n">
        <v>3434</v>
      </c>
      <c r="AI307" s="0" t="n">
        <v>2278</v>
      </c>
      <c r="AQ307" s="0" t="s">
        <v>58</v>
      </c>
      <c r="AR307" s="0" t="n">
        <v>2024</v>
      </c>
      <c r="AS307" s="0" t="n">
        <v>396</v>
      </c>
      <c r="AT307" s="0" t="n">
        <v>3</v>
      </c>
      <c r="AU307" s="0" t="n">
        <v>640</v>
      </c>
      <c r="AV307" s="0" t="n">
        <v>14731</v>
      </c>
      <c r="AW307" s="0" t="n">
        <v>7778</v>
      </c>
      <c r="BE307" s="0" t="s">
        <v>58</v>
      </c>
      <c r="BF307" s="0" t="n">
        <v>1911</v>
      </c>
      <c r="BG307" s="0" t="n">
        <v>247</v>
      </c>
      <c r="BH307" s="0" t="n">
        <v>89</v>
      </c>
      <c r="BI307" s="0" t="n">
        <v>816</v>
      </c>
      <c r="BJ307" s="0" t="n">
        <v>1425</v>
      </c>
      <c r="BK307" s="0" t="n">
        <v>593</v>
      </c>
      <c r="BS307" s="0" t="s">
        <v>58</v>
      </c>
      <c r="BT307" s="0" t="n">
        <v>1633</v>
      </c>
      <c r="BU307" s="0" t="n">
        <v>441</v>
      </c>
      <c r="BV307" s="0" t="n">
        <v>99</v>
      </c>
      <c r="BW307" s="0" t="n">
        <v>890</v>
      </c>
      <c r="BX307" s="0" t="n">
        <v>3662</v>
      </c>
      <c r="BY307" s="0" t="n">
        <v>1910</v>
      </c>
      <c r="CG307" s="0" t="s">
        <v>58</v>
      </c>
      <c r="CH307" s="0" t="n">
        <v>1798</v>
      </c>
      <c r="CI307" s="0" t="n">
        <v>371</v>
      </c>
      <c r="CJ307" s="0" t="n">
        <v>88</v>
      </c>
      <c r="CK307" s="0" t="n">
        <v>806</v>
      </c>
      <c r="CL307" s="0" t="n">
        <v>2050</v>
      </c>
      <c r="CM307" s="0" t="n">
        <v>979</v>
      </c>
      <c r="CU307" s="0" t="s">
        <v>58</v>
      </c>
      <c r="CV307" s="0" t="n">
        <v>1920</v>
      </c>
      <c r="CW307" s="0" t="n">
        <v>264</v>
      </c>
      <c r="CX307" s="0" t="n">
        <v>16</v>
      </c>
      <c r="CY307" s="0" t="n">
        <v>863</v>
      </c>
      <c r="CZ307" s="0" t="n">
        <v>491</v>
      </c>
      <c r="DA307" s="0" t="n">
        <v>247</v>
      </c>
      <c r="DI307" s="0" t="s">
        <v>58</v>
      </c>
      <c r="DJ307" s="0" t="n">
        <v>1773</v>
      </c>
      <c r="DK307" s="0" t="n">
        <v>359</v>
      </c>
      <c r="DL307" s="0" t="n">
        <v>191</v>
      </c>
      <c r="DM307" s="0" t="n">
        <v>740</v>
      </c>
      <c r="DN307" s="0" t="n">
        <v>1058</v>
      </c>
      <c r="DO307" s="0" t="n">
        <v>314</v>
      </c>
      <c r="DW307" s="0" t="s">
        <v>58</v>
      </c>
      <c r="DX307" s="0" t="n">
        <v>1717</v>
      </c>
      <c r="DY307" s="0" t="n">
        <v>451</v>
      </c>
      <c r="DZ307" s="0" t="n">
        <v>179</v>
      </c>
      <c r="EA307" s="0" t="n">
        <v>716</v>
      </c>
      <c r="EB307" s="0" t="n">
        <v>904</v>
      </c>
      <c r="EC307" s="0" t="n">
        <v>640</v>
      </c>
      <c r="EK307" s="0" t="s">
        <v>76</v>
      </c>
      <c r="EL307" s="0" t="n">
        <v>1633</v>
      </c>
      <c r="EM307" s="0" t="n">
        <v>310</v>
      </c>
      <c r="EN307" s="0" t="n">
        <v>3351</v>
      </c>
      <c r="EO307" s="0" t="n">
        <v>1911</v>
      </c>
      <c r="EP307" s="0" t="n">
        <v>540</v>
      </c>
      <c r="EQ307" s="0" t="n">
        <v>890</v>
      </c>
      <c r="EY307" s="0" t="s">
        <v>68</v>
      </c>
      <c r="EZ307" s="0" t="n">
        <v>1213</v>
      </c>
      <c r="FA307" s="0" t="n">
        <v>194</v>
      </c>
      <c r="FB307" s="0" t="n">
        <v>462</v>
      </c>
      <c r="FC307" s="0" t="n">
        <v>789</v>
      </c>
      <c r="FD307" s="0" t="n">
        <v>540</v>
      </c>
      <c r="FE307" s="0" t="n">
        <v>156</v>
      </c>
      <c r="FM307" s="0" t="s">
        <v>58</v>
      </c>
      <c r="FN307" s="0" t="n">
        <v>1255</v>
      </c>
      <c r="FO307" s="0" t="n">
        <v>110</v>
      </c>
      <c r="FP307" s="0" t="n">
        <v>309</v>
      </c>
      <c r="FQ307" s="0" t="n">
        <v>1389</v>
      </c>
      <c r="FR307" s="0" t="n">
        <v>155</v>
      </c>
      <c r="FS307" s="0" t="n">
        <v>98</v>
      </c>
      <c r="GA307" s="0" t="s">
        <v>76</v>
      </c>
      <c r="GB307" s="0" t="n">
        <v>1464</v>
      </c>
      <c r="GC307" s="0" t="n">
        <v>73</v>
      </c>
      <c r="GD307" s="0" t="n">
        <v>3890</v>
      </c>
      <c r="GE307" s="0" t="n">
        <v>1778</v>
      </c>
      <c r="GF307" s="0" t="n">
        <v>230</v>
      </c>
      <c r="GG307" s="0" t="n">
        <v>474</v>
      </c>
    </row>
    <row r="308" customFormat="false" ht="12.75" hidden="false" customHeight="false" outlineLevel="0" collapsed="false">
      <c r="A308" s="0" t="s">
        <v>61</v>
      </c>
      <c r="B308" s="0" t="n">
        <v>1681</v>
      </c>
      <c r="C308" s="0" t="n">
        <v>190</v>
      </c>
      <c r="D308" s="0" t="n">
        <v>3</v>
      </c>
      <c r="E308" s="0" t="n">
        <v>294</v>
      </c>
      <c r="F308" s="0" t="n">
        <v>2655</v>
      </c>
      <c r="G308" s="0" t="n">
        <v>832</v>
      </c>
      <c r="O308" s="0" t="s">
        <v>61</v>
      </c>
      <c r="P308" s="0" t="n">
        <v>1642</v>
      </c>
      <c r="Q308" s="0" t="n">
        <v>280</v>
      </c>
      <c r="R308" s="0" t="n">
        <v>0</v>
      </c>
      <c r="S308" s="0" t="n">
        <v>246</v>
      </c>
      <c r="T308" s="0" t="n">
        <v>4247</v>
      </c>
      <c r="U308" s="0" t="n">
        <v>2236</v>
      </c>
      <c r="AC308" s="0" t="s">
        <v>61</v>
      </c>
      <c r="AD308" s="0" t="n">
        <v>1629</v>
      </c>
      <c r="AE308" s="0" t="n">
        <v>300</v>
      </c>
      <c r="AF308" s="0" t="n">
        <v>0</v>
      </c>
      <c r="AG308" s="0" t="n">
        <v>239</v>
      </c>
      <c r="AH308" s="0" t="n">
        <v>3960</v>
      </c>
      <c r="AI308" s="0" t="n">
        <v>2089</v>
      </c>
      <c r="AQ308" s="0" t="s">
        <v>64</v>
      </c>
      <c r="AR308" s="0" t="n">
        <v>1815</v>
      </c>
      <c r="AS308" s="0" t="n">
        <v>1801</v>
      </c>
      <c r="AT308" s="0" t="n">
        <v>341</v>
      </c>
      <c r="AU308" s="0" t="n">
        <v>986</v>
      </c>
      <c r="AV308" s="0" t="n">
        <v>13839</v>
      </c>
      <c r="AW308" s="0" t="n">
        <v>8879</v>
      </c>
      <c r="BE308" s="0" t="s">
        <v>61</v>
      </c>
      <c r="BF308" s="0" t="n">
        <v>1588</v>
      </c>
      <c r="BG308" s="0" t="n">
        <v>239</v>
      </c>
      <c r="BH308" s="0" t="n">
        <v>0</v>
      </c>
      <c r="BI308" s="0" t="n">
        <v>341</v>
      </c>
      <c r="BJ308" s="0" t="n">
        <v>1890</v>
      </c>
      <c r="BK308" s="0" t="n">
        <v>451</v>
      </c>
      <c r="BS308" s="0" t="s">
        <v>61</v>
      </c>
      <c r="BT308" s="0" t="n">
        <v>1464</v>
      </c>
      <c r="BU308" s="0" t="n">
        <v>228</v>
      </c>
      <c r="BV308" s="0" t="n">
        <v>0</v>
      </c>
      <c r="BW308" s="0" t="n">
        <v>476</v>
      </c>
      <c r="BX308" s="0" t="n">
        <v>4023</v>
      </c>
      <c r="BY308" s="0" t="n">
        <v>1718</v>
      </c>
      <c r="CG308" s="0" t="s">
        <v>61</v>
      </c>
      <c r="CH308" s="0" t="n">
        <v>1595</v>
      </c>
      <c r="CI308" s="0" t="n">
        <v>194</v>
      </c>
      <c r="CJ308" s="0" t="n">
        <v>26</v>
      </c>
      <c r="CK308" s="0" t="n">
        <v>353</v>
      </c>
      <c r="CL308" s="0" t="n">
        <v>2477</v>
      </c>
      <c r="CM308" s="0" t="n">
        <v>755</v>
      </c>
      <c r="CU308" s="0" t="s">
        <v>61</v>
      </c>
      <c r="CV308" s="0" t="n">
        <v>1526</v>
      </c>
      <c r="CW308" s="0" t="n">
        <v>163</v>
      </c>
      <c r="CX308" s="0" t="n">
        <v>2</v>
      </c>
      <c r="CY308" s="0" t="n">
        <v>477</v>
      </c>
      <c r="CZ308" s="0" t="n">
        <v>856</v>
      </c>
      <c r="DA308" s="0" t="n">
        <v>276</v>
      </c>
      <c r="DI308" s="0" t="s">
        <v>61</v>
      </c>
      <c r="DJ308" s="0" t="n">
        <v>1519</v>
      </c>
      <c r="DK308" s="0" t="n">
        <v>270</v>
      </c>
      <c r="DL308" s="0" t="n">
        <v>49</v>
      </c>
      <c r="DM308" s="0" t="n">
        <v>330</v>
      </c>
      <c r="DN308" s="0" t="n">
        <v>1276</v>
      </c>
      <c r="DO308" s="0" t="n">
        <v>350</v>
      </c>
      <c r="DW308" s="0" t="s">
        <v>61</v>
      </c>
      <c r="DX308" s="0" t="n">
        <v>1516</v>
      </c>
      <c r="DY308" s="0" t="n">
        <v>345</v>
      </c>
      <c r="DZ308" s="0" t="n">
        <v>0</v>
      </c>
      <c r="EA308" s="0" t="n">
        <v>307</v>
      </c>
      <c r="EB308" s="0" t="n">
        <v>1152</v>
      </c>
      <c r="EC308" s="0" t="n">
        <v>593</v>
      </c>
      <c r="EK308" s="0" t="s">
        <v>61</v>
      </c>
      <c r="EL308" s="0" t="n">
        <v>1434</v>
      </c>
      <c r="EM308" s="0" t="n">
        <v>346</v>
      </c>
      <c r="EN308" s="0" t="n">
        <v>24</v>
      </c>
      <c r="EO308" s="0" t="n">
        <v>364</v>
      </c>
      <c r="EP308" s="0" t="n">
        <v>863</v>
      </c>
      <c r="EQ308" s="0" t="n">
        <v>766</v>
      </c>
      <c r="EY308" s="0" t="s">
        <v>61</v>
      </c>
      <c r="EZ308" s="0" t="n">
        <v>1022</v>
      </c>
      <c r="FA308" s="0" t="n">
        <v>344</v>
      </c>
      <c r="FB308" s="0" t="n">
        <v>2</v>
      </c>
      <c r="FC308" s="0" t="n">
        <v>800</v>
      </c>
      <c r="FD308" s="0" t="n">
        <v>683</v>
      </c>
      <c r="FE308" s="0" t="n">
        <v>204</v>
      </c>
      <c r="FM308" s="0" t="s">
        <v>76</v>
      </c>
      <c r="FN308" s="0" t="n">
        <v>1223</v>
      </c>
      <c r="FO308" s="0" t="n">
        <v>72</v>
      </c>
      <c r="FP308" s="0" t="n">
        <v>3102</v>
      </c>
      <c r="FQ308" s="0" t="n">
        <v>2808</v>
      </c>
      <c r="FR308" s="0" t="n">
        <v>114</v>
      </c>
      <c r="FS308" s="0" t="n">
        <v>171</v>
      </c>
      <c r="GA308" s="0" t="s">
        <v>58</v>
      </c>
      <c r="GB308" s="0" t="n">
        <v>1434</v>
      </c>
      <c r="GC308" s="0" t="n">
        <v>310</v>
      </c>
      <c r="GD308" s="0" t="n">
        <v>544</v>
      </c>
      <c r="GE308" s="0" t="n">
        <v>775</v>
      </c>
      <c r="GF308" s="0" t="n">
        <v>398</v>
      </c>
      <c r="GG308" s="0" t="n">
        <v>336</v>
      </c>
    </row>
    <row r="309" customFormat="false" ht="12.75" hidden="false" customHeight="false" outlineLevel="0" collapsed="false">
      <c r="A309" s="0" t="s">
        <v>64</v>
      </c>
      <c r="B309" s="0" t="n">
        <v>1502</v>
      </c>
      <c r="C309" s="0" t="n">
        <v>1541</v>
      </c>
      <c r="D309" s="0" t="n">
        <v>780</v>
      </c>
      <c r="E309" s="0" t="n">
        <v>1120</v>
      </c>
      <c r="F309" s="0" t="n">
        <v>2828</v>
      </c>
      <c r="G309" s="0" t="n">
        <v>838</v>
      </c>
      <c r="O309" s="0" t="s">
        <v>64</v>
      </c>
      <c r="P309" s="0" t="n">
        <v>1624</v>
      </c>
      <c r="Q309" s="0" t="n">
        <v>1887</v>
      </c>
      <c r="R309" s="0" t="n">
        <v>464</v>
      </c>
      <c r="S309" s="0" t="n">
        <v>968</v>
      </c>
      <c r="T309" s="0" t="n">
        <v>3981</v>
      </c>
      <c r="U309" s="0" t="n">
        <v>2520</v>
      </c>
      <c r="AC309" s="0" t="s">
        <v>64</v>
      </c>
      <c r="AD309" s="0" t="n">
        <v>1573</v>
      </c>
      <c r="AE309" s="0" t="n">
        <v>1826</v>
      </c>
      <c r="AF309" s="0" t="n">
        <v>529</v>
      </c>
      <c r="AG309" s="0" t="n">
        <v>1015</v>
      </c>
      <c r="AH309" s="0" t="n">
        <v>3743</v>
      </c>
      <c r="AI309" s="0" t="n">
        <v>2362</v>
      </c>
      <c r="AQ309" s="0" t="s">
        <v>61</v>
      </c>
      <c r="AR309" s="0" t="n">
        <v>1703</v>
      </c>
      <c r="AS309" s="0" t="n">
        <v>229</v>
      </c>
      <c r="AT309" s="0" t="n">
        <v>0</v>
      </c>
      <c r="AU309" s="0" t="n">
        <v>236</v>
      </c>
      <c r="AV309" s="0" t="n">
        <v>15004</v>
      </c>
      <c r="AW309" s="0" t="n">
        <v>7826</v>
      </c>
      <c r="BE309" s="0" t="s">
        <v>69</v>
      </c>
      <c r="BF309" s="0" t="n">
        <v>1473</v>
      </c>
      <c r="BG309" s="0" t="n">
        <v>13</v>
      </c>
      <c r="BH309" s="0" t="n">
        <v>4</v>
      </c>
      <c r="BI309" s="0" t="n">
        <v>18</v>
      </c>
      <c r="BJ309" s="0" t="n">
        <v>1044</v>
      </c>
      <c r="BK309" s="0" t="n">
        <v>1412</v>
      </c>
      <c r="BS309" s="0" t="s">
        <v>70</v>
      </c>
      <c r="BT309" s="0" t="n">
        <v>1341</v>
      </c>
      <c r="BU309" s="0" t="n">
        <v>152</v>
      </c>
      <c r="BV309" s="0" t="n">
        <v>261</v>
      </c>
      <c r="BW309" s="0" t="n">
        <v>155</v>
      </c>
      <c r="BX309" s="0" t="n">
        <v>3128</v>
      </c>
      <c r="BY309" s="0" t="n">
        <v>2736</v>
      </c>
      <c r="CG309" s="0" t="s">
        <v>64</v>
      </c>
      <c r="CH309" s="0" t="n">
        <v>1569</v>
      </c>
      <c r="CI309" s="0" t="n">
        <v>1269</v>
      </c>
      <c r="CJ309" s="0" t="n">
        <v>810</v>
      </c>
      <c r="CK309" s="0" t="n">
        <v>1295</v>
      </c>
      <c r="CL309" s="0" t="n">
        <v>2284</v>
      </c>
      <c r="CM309" s="0" t="n">
        <v>974</v>
      </c>
      <c r="CU309" s="0" t="s">
        <v>69</v>
      </c>
      <c r="CV309" s="0" t="n">
        <v>1481</v>
      </c>
      <c r="CW309" s="0" t="n">
        <v>4</v>
      </c>
      <c r="CX309" s="0" t="n">
        <v>0</v>
      </c>
      <c r="CY309" s="0" t="n">
        <v>23</v>
      </c>
      <c r="CZ309" s="0" t="n">
        <v>371</v>
      </c>
      <c r="DA309" s="0" t="n">
        <v>806</v>
      </c>
      <c r="DI309" s="0" t="s">
        <v>69</v>
      </c>
      <c r="DJ309" s="0" t="n">
        <v>1385</v>
      </c>
      <c r="DK309" s="0" t="n">
        <v>92</v>
      </c>
      <c r="DL309" s="0" t="n">
        <v>3</v>
      </c>
      <c r="DM309" s="0" t="n">
        <v>28</v>
      </c>
      <c r="DN309" s="0" t="n">
        <v>780</v>
      </c>
      <c r="DO309" s="0" t="n">
        <v>980</v>
      </c>
      <c r="DW309" s="0" t="s">
        <v>69</v>
      </c>
      <c r="DX309" s="0" t="n">
        <v>1508</v>
      </c>
      <c r="DY309" s="0" t="n">
        <v>0</v>
      </c>
      <c r="DZ309" s="0" t="n">
        <v>0</v>
      </c>
      <c r="EA309" s="0" t="n">
        <v>0</v>
      </c>
      <c r="EB309" s="0" t="n">
        <v>495</v>
      </c>
      <c r="EC309" s="0" t="n">
        <v>1258</v>
      </c>
      <c r="EK309" s="0" t="s">
        <v>69</v>
      </c>
      <c r="EL309" s="0" t="n">
        <v>1255</v>
      </c>
      <c r="EM309" s="0" t="n">
        <v>106</v>
      </c>
      <c r="EN309" s="0" t="n">
        <v>49</v>
      </c>
      <c r="EO309" s="0" t="n">
        <v>98</v>
      </c>
      <c r="EP309" s="0" t="n">
        <v>419</v>
      </c>
      <c r="EQ309" s="0" t="n">
        <v>1389</v>
      </c>
      <c r="EY309" s="0" t="s">
        <v>58</v>
      </c>
      <c r="EZ309" s="0" t="n">
        <v>1014</v>
      </c>
      <c r="FA309" s="0" t="n">
        <v>250</v>
      </c>
      <c r="FB309" s="0" t="n">
        <v>373</v>
      </c>
      <c r="FC309" s="0" t="n">
        <v>1426</v>
      </c>
      <c r="FD309" s="0" t="n">
        <v>657</v>
      </c>
      <c r="FE309" s="0" t="n">
        <v>238</v>
      </c>
      <c r="FM309" s="0" t="s">
        <v>61</v>
      </c>
      <c r="FN309" s="0" t="n">
        <v>1111</v>
      </c>
      <c r="FO309" s="0" t="n">
        <v>63</v>
      </c>
      <c r="FP309" s="0" t="n">
        <v>0</v>
      </c>
      <c r="FQ309" s="0" t="n">
        <v>994</v>
      </c>
      <c r="FR309" s="0" t="n">
        <v>242</v>
      </c>
      <c r="FS309" s="0" t="n">
        <v>155</v>
      </c>
      <c r="GA309" s="0" t="s">
        <v>74</v>
      </c>
      <c r="GB309" s="0" t="n">
        <v>1225</v>
      </c>
      <c r="GC309" s="0" t="n">
        <v>405</v>
      </c>
      <c r="GD309" s="0" t="n">
        <v>13</v>
      </c>
      <c r="GE309" s="0" t="n">
        <v>422</v>
      </c>
      <c r="GF309" s="0" t="n">
        <v>537</v>
      </c>
      <c r="GG309" s="0" t="n">
        <v>406</v>
      </c>
    </row>
    <row r="310" customFormat="false" ht="12.75" hidden="false" customHeight="false" outlineLevel="0" collapsed="false">
      <c r="A310" s="0" t="s">
        <v>69</v>
      </c>
      <c r="B310" s="0" t="n">
        <v>1438</v>
      </c>
      <c r="C310" s="0" t="n">
        <v>13</v>
      </c>
      <c r="D310" s="0" t="n">
        <v>6</v>
      </c>
      <c r="E310" s="0" t="n">
        <v>51</v>
      </c>
      <c r="F310" s="0" t="n">
        <v>1517</v>
      </c>
      <c r="G310" s="0" t="n">
        <v>2213</v>
      </c>
      <c r="O310" s="0" t="s">
        <v>70</v>
      </c>
      <c r="P310" s="0" t="n">
        <v>1469</v>
      </c>
      <c r="Q310" s="0" t="n">
        <v>234</v>
      </c>
      <c r="R310" s="0" t="n">
        <v>125</v>
      </c>
      <c r="S310" s="0" t="n">
        <v>81</v>
      </c>
      <c r="T310" s="0" t="n">
        <v>3107</v>
      </c>
      <c r="U310" s="0" t="n">
        <v>3549</v>
      </c>
      <c r="AC310" s="0" t="s">
        <v>70</v>
      </c>
      <c r="AD310" s="0" t="n">
        <v>1454</v>
      </c>
      <c r="AE310" s="0" t="n">
        <v>210</v>
      </c>
      <c r="AF310" s="0" t="n">
        <v>141</v>
      </c>
      <c r="AG310" s="0" t="n">
        <v>104</v>
      </c>
      <c r="AH310" s="0" t="n">
        <v>2902</v>
      </c>
      <c r="AI310" s="0" t="n">
        <v>3322</v>
      </c>
      <c r="AQ310" s="0" t="s">
        <v>70</v>
      </c>
      <c r="AR310" s="0" t="n">
        <v>1627</v>
      </c>
      <c r="AS310" s="0" t="n">
        <v>145</v>
      </c>
      <c r="AT310" s="0" t="n">
        <v>80</v>
      </c>
      <c r="AU310" s="0" t="n">
        <v>57</v>
      </c>
      <c r="AV310" s="0" t="n">
        <v>11655</v>
      </c>
      <c r="AW310" s="0" t="n">
        <v>11251</v>
      </c>
      <c r="BE310" s="0" t="s">
        <v>70</v>
      </c>
      <c r="BF310" s="0" t="n">
        <v>1435</v>
      </c>
      <c r="BG310" s="0" t="n">
        <v>48</v>
      </c>
      <c r="BH310" s="0" t="n">
        <v>363</v>
      </c>
      <c r="BI310" s="0" t="n">
        <v>63</v>
      </c>
      <c r="BJ310" s="0" t="n">
        <v>1445</v>
      </c>
      <c r="BK310" s="0" t="n">
        <v>1049</v>
      </c>
      <c r="BS310" s="0" t="s">
        <v>64</v>
      </c>
      <c r="BT310" s="0" t="n">
        <v>1338</v>
      </c>
      <c r="BU310" s="0" t="n">
        <v>1254</v>
      </c>
      <c r="BV310" s="0" t="n">
        <v>930</v>
      </c>
      <c r="BW310" s="0" t="n">
        <v>1421</v>
      </c>
      <c r="BX310" s="0" t="n">
        <v>3818</v>
      </c>
      <c r="BY310" s="0" t="n">
        <v>2049</v>
      </c>
      <c r="CG310" s="0" t="s">
        <v>69</v>
      </c>
      <c r="CH310" s="0" t="n">
        <v>1285</v>
      </c>
      <c r="CI310" s="0" t="n">
        <v>48</v>
      </c>
      <c r="CJ310" s="0" t="n">
        <v>10</v>
      </c>
      <c r="CK310" s="0" t="n">
        <v>165</v>
      </c>
      <c r="CL310" s="0" t="n">
        <v>1251</v>
      </c>
      <c r="CM310" s="0" t="n">
        <v>2291</v>
      </c>
      <c r="CU310" s="0" t="s">
        <v>70</v>
      </c>
      <c r="CV310" s="0" t="n">
        <v>1213</v>
      </c>
      <c r="CW310" s="0" t="n">
        <v>88</v>
      </c>
      <c r="CX310" s="0" t="n">
        <v>452</v>
      </c>
      <c r="CY310" s="0" t="n">
        <v>156</v>
      </c>
      <c r="CZ310" s="0" t="n">
        <v>656</v>
      </c>
      <c r="DA310" s="0" t="n">
        <v>789</v>
      </c>
      <c r="DI310" s="0" t="s">
        <v>70</v>
      </c>
      <c r="DJ310" s="0" t="n">
        <v>1355</v>
      </c>
      <c r="DK310" s="0" t="n">
        <v>90</v>
      </c>
      <c r="DL310" s="0" t="n">
        <v>221</v>
      </c>
      <c r="DM310" s="0" t="n">
        <v>243</v>
      </c>
      <c r="DN310" s="0" t="n">
        <v>913</v>
      </c>
      <c r="DO310" s="0" t="n">
        <v>877</v>
      </c>
      <c r="DW310" s="0" t="s">
        <v>70</v>
      </c>
      <c r="DX310" s="0" t="n">
        <v>1220</v>
      </c>
      <c r="DY310" s="0" t="n">
        <v>114</v>
      </c>
      <c r="DZ310" s="0" t="n">
        <v>389</v>
      </c>
      <c r="EA310" s="0" t="n">
        <v>186</v>
      </c>
      <c r="EB310" s="0" t="n">
        <v>869</v>
      </c>
      <c r="EC310" s="0" t="n">
        <v>1172</v>
      </c>
      <c r="EK310" s="0" t="s">
        <v>64</v>
      </c>
      <c r="EL310" s="0" t="n">
        <v>1180</v>
      </c>
      <c r="EM310" s="0" t="n">
        <v>789</v>
      </c>
      <c r="EN310" s="0" t="n">
        <v>1416</v>
      </c>
      <c r="EO310" s="0" t="n">
        <v>1558</v>
      </c>
      <c r="EP310" s="0" t="n">
        <v>1012</v>
      </c>
      <c r="EQ310" s="0" t="n">
        <v>871</v>
      </c>
      <c r="EY310" s="0" t="s">
        <v>69</v>
      </c>
      <c r="EZ310" s="0" t="n">
        <v>883</v>
      </c>
      <c r="FA310" s="0" t="n">
        <v>144</v>
      </c>
      <c r="FB310" s="0" t="n">
        <v>99</v>
      </c>
      <c r="FC310" s="0" t="n">
        <v>382</v>
      </c>
      <c r="FD310" s="0" t="n">
        <v>485</v>
      </c>
      <c r="FE310" s="0" t="n">
        <v>541</v>
      </c>
      <c r="FM310" s="0" t="s">
        <v>70</v>
      </c>
      <c r="FN310" s="0" t="n">
        <v>883</v>
      </c>
      <c r="FO310" s="0" t="n">
        <v>56</v>
      </c>
      <c r="FP310" s="0" t="n">
        <v>429</v>
      </c>
      <c r="FQ310" s="0" t="n">
        <v>541</v>
      </c>
      <c r="FR310" s="0" t="n">
        <v>243</v>
      </c>
      <c r="FS310" s="0" t="n">
        <v>382</v>
      </c>
      <c r="GA310" s="0" t="s">
        <v>65</v>
      </c>
      <c r="GB310" s="0" t="n">
        <v>1116</v>
      </c>
      <c r="GC310" s="0" t="n">
        <v>562</v>
      </c>
      <c r="GD310" s="0" t="n">
        <v>91</v>
      </c>
      <c r="GE310" s="0" t="n">
        <v>522</v>
      </c>
      <c r="GF310" s="0" t="n">
        <v>748</v>
      </c>
      <c r="GG310" s="0" t="n">
        <v>304</v>
      </c>
    </row>
    <row r="311" customFormat="false" ht="12.75" hidden="false" customHeight="false" outlineLevel="0" collapsed="false">
      <c r="A311" s="0" t="s">
        <v>70</v>
      </c>
      <c r="B311" s="0" t="n">
        <v>1396</v>
      </c>
      <c r="C311" s="0" t="n">
        <v>110</v>
      </c>
      <c r="D311" s="0" t="n">
        <v>257</v>
      </c>
      <c r="E311" s="0" t="n">
        <v>146</v>
      </c>
      <c r="F311" s="0" t="n">
        <v>1915</v>
      </c>
      <c r="G311" s="0" t="n">
        <v>1857</v>
      </c>
      <c r="O311" s="0" t="s">
        <v>69</v>
      </c>
      <c r="P311" s="0" t="n">
        <v>1414</v>
      </c>
      <c r="Q311" s="0" t="n">
        <v>48</v>
      </c>
      <c r="R311" s="0" t="n">
        <v>0</v>
      </c>
      <c r="S311" s="0" t="n">
        <v>46</v>
      </c>
      <c r="T311" s="0" t="n">
        <v>2586</v>
      </c>
      <c r="U311" s="0" t="n">
        <v>4125</v>
      </c>
      <c r="AC311" s="0" t="s">
        <v>69</v>
      </c>
      <c r="AD311" s="0" t="n">
        <v>1410</v>
      </c>
      <c r="AE311" s="0" t="n">
        <v>44</v>
      </c>
      <c r="AF311" s="0" t="n">
        <v>7</v>
      </c>
      <c r="AG311" s="0" t="n">
        <v>47</v>
      </c>
      <c r="AH311" s="0" t="n">
        <v>2410</v>
      </c>
      <c r="AI311" s="0" t="n">
        <v>3858</v>
      </c>
      <c r="AQ311" s="0" t="s">
        <v>69</v>
      </c>
      <c r="AR311" s="0" t="n">
        <v>1399</v>
      </c>
      <c r="AS311" s="0" t="n">
        <v>53</v>
      </c>
      <c r="AT311" s="0" t="n">
        <v>3</v>
      </c>
      <c r="AU311" s="0" t="n">
        <v>53</v>
      </c>
      <c r="AV311" s="0" t="n">
        <v>10460</v>
      </c>
      <c r="AW311" s="0" t="n">
        <v>12674</v>
      </c>
      <c r="BE311" s="0" t="s">
        <v>64</v>
      </c>
      <c r="BF311" s="0" t="n">
        <v>1278</v>
      </c>
      <c r="BG311" s="0" t="n">
        <v>1346</v>
      </c>
      <c r="BH311" s="0" t="n">
        <v>1058</v>
      </c>
      <c r="BI311" s="0" t="n">
        <v>1261</v>
      </c>
      <c r="BJ311" s="0" t="n">
        <v>2052</v>
      </c>
      <c r="BK311" s="0" t="n">
        <v>599</v>
      </c>
      <c r="BS311" s="0" t="s">
        <v>69</v>
      </c>
      <c r="BT311" s="0" t="n">
        <v>1223</v>
      </c>
      <c r="BU311" s="0" t="n">
        <v>95</v>
      </c>
      <c r="BV311" s="0" t="n">
        <v>19</v>
      </c>
      <c r="BW311" s="0" t="n">
        <v>171</v>
      </c>
      <c r="BX311" s="0" t="n">
        <v>3174</v>
      </c>
      <c r="BY311" s="0" t="n">
        <v>2808</v>
      </c>
      <c r="CG311" s="0" t="s">
        <v>70</v>
      </c>
      <c r="CH311" s="0" t="n">
        <v>1251</v>
      </c>
      <c r="CI311" s="0" t="n">
        <v>133</v>
      </c>
      <c r="CJ311" s="0" t="n">
        <v>310</v>
      </c>
      <c r="CK311" s="0" t="n">
        <v>215</v>
      </c>
      <c r="CL311" s="0" t="n">
        <v>1650</v>
      </c>
      <c r="CM311" s="0" t="n">
        <v>1926</v>
      </c>
      <c r="CU311" s="0" t="s">
        <v>74</v>
      </c>
      <c r="CV311" s="0" t="n">
        <v>1158</v>
      </c>
      <c r="CW311" s="0" t="n">
        <v>429</v>
      </c>
      <c r="CX311" s="0" t="n">
        <v>9</v>
      </c>
      <c r="CY311" s="0" t="n">
        <v>469</v>
      </c>
      <c r="CZ311" s="0" t="n">
        <v>1166</v>
      </c>
      <c r="DA311" s="0" t="n">
        <v>334</v>
      </c>
      <c r="DI311" s="0" t="s">
        <v>74</v>
      </c>
      <c r="DJ311" s="0" t="n">
        <v>1340</v>
      </c>
      <c r="DK311" s="0" t="n">
        <v>406</v>
      </c>
      <c r="DL311" s="0" t="n">
        <v>37</v>
      </c>
      <c r="DM311" s="0" t="n">
        <v>282</v>
      </c>
      <c r="DN311" s="0" t="n">
        <v>1425</v>
      </c>
      <c r="DO311" s="0" t="n">
        <v>380</v>
      </c>
      <c r="DW311" s="0" t="s">
        <v>64</v>
      </c>
      <c r="DX311" s="0" t="n">
        <v>1158</v>
      </c>
      <c r="DY311" s="0" t="n">
        <v>1188</v>
      </c>
      <c r="DZ311" s="0" t="n">
        <v>1160</v>
      </c>
      <c r="EA311" s="0" t="n">
        <v>1437</v>
      </c>
      <c r="EB311" s="0" t="n">
        <v>1359</v>
      </c>
      <c r="EC311" s="0" t="n">
        <v>744</v>
      </c>
      <c r="EK311" s="0" t="s">
        <v>74</v>
      </c>
      <c r="EL311" s="0" t="n">
        <v>1177</v>
      </c>
      <c r="EM311" s="0" t="n">
        <v>418</v>
      </c>
      <c r="EN311" s="0" t="n">
        <v>10</v>
      </c>
      <c r="EO311" s="0" t="n">
        <v>460</v>
      </c>
      <c r="EP311" s="0" t="n">
        <v>1016</v>
      </c>
      <c r="EQ311" s="0" t="n">
        <v>870</v>
      </c>
      <c r="EY311" s="0" t="s">
        <v>74</v>
      </c>
      <c r="EZ311" s="0" t="n">
        <v>720</v>
      </c>
      <c r="FA311" s="0" t="n">
        <v>481</v>
      </c>
      <c r="FB311" s="0" t="n">
        <v>0</v>
      </c>
      <c r="FC311" s="0" t="n">
        <v>864</v>
      </c>
      <c r="FD311" s="0" t="n">
        <v>825</v>
      </c>
      <c r="FE311" s="0" t="n">
        <v>364</v>
      </c>
      <c r="FM311" s="0" t="s">
        <v>74</v>
      </c>
      <c r="FN311" s="0" t="n">
        <v>851</v>
      </c>
      <c r="FO311" s="0" t="n">
        <v>267</v>
      </c>
      <c r="FP311" s="0" t="n">
        <v>0</v>
      </c>
      <c r="FQ311" s="0" t="n">
        <v>947</v>
      </c>
      <c r="FR311" s="0" t="n">
        <v>455</v>
      </c>
      <c r="FS311" s="0" t="n">
        <v>202</v>
      </c>
      <c r="GA311" s="0" t="s">
        <v>69</v>
      </c>
      <c r="GB311" s="0" t="n">
        <v>1111</v>
      </c>
      <c r="GC311" s="0" t="n">
        <v>51</v>
      </c>
      <c r="GD311" s="0" t="n">
        <v>191</v>
      </c>
      <c r="GE311" s="0" t="n">
        <v>155</v>
      </c>
      <c r="GF311" s="0" t="n">
        <v>63</v>
      </c>
      <c r="GG311" s="0" t="n">
        <v>994</v>
      </c>
    </row>
    <row r="312" customFormat="false" ht="12.75" hidden="false" customHeight="false" outlineLevel="0" collapsed="false">
      <c r="A312" s="0" t="s">
        <v>74</v>
      </c>
      <c r="B312" s="0" t="n">
        <v>1307</v>
      </c>
      <c r="C312" s="0" t="n">
        <v>471</v>
      </c>
      <c r="D312" s="0" t="n">
        <v>1</v>
      </c>
      <c r="E312" s="0" t="n">
        <v>286</v>
      </c>
      <c r="F312" s="0" t="n">
        <v>3021</v>
      </c>
      <c r="G312" s="0" t="n">
        <v>840</v>
      </c>
      <c r="O312" s="0" t="s">
        <v>74</v>
      </c>
      <c r="P312" s="0" t="n">
        <v>1297</v>
      </c>
      <c r="Q312" s="0" t="n">
        <v>596</v>
      </c>
      <c r="R312" s="0" t="n">
        <v>0</v>
      </c>
      <c r="S312" s="0" t="n">
        <v>172</v>
      </c>
      <c r="T312" s="0" t="n">
        <v>4489</v>
      </c>
      <c r="U312" s="0" t="n">
        <v>2339</v>
      </c>
      <c r="AC312" s="0" t="s">
        <v>74</v>
      </c>
      <c r="AD312" s="0" t="n">
        <v>1292</v>
      </c>
      <c r="AE312" s="0" t="n">
        <v>556</v>
      </c>
      <c r="AF312" s="0" t="n">
        <v>0</v>
      </c>
      <c r="AG312" s="0" t="n">
        <v>217</v>
      </c>
      <c r="AH312" s="0" t="n">
        <v>4171</v>
      </c>
      <c r="AI312" s="0" t="n">
        <v>2215</v>
      </c>
      <c r="AQ312" s="0" t="s">
        <v>74</v>
      </c>
      <c r="AR312" s="0" t="n">
        <v>1333</v>
      </c>
      <c r="AS312" s="0" t="n">
        <v>528</v>
      </c>
      <c r="AT312" s="0" t="n">
        <v>0</v>
      </c>
      <c r="AU312" s="0" t="n">
        <v>204</v>
      </c>
      <c r="AV312" s="0" t="n">
        <v>15909</v>
      </c>
      <c r="AW312" s="0" t="n">
        <v>7291</v>
      </c>
      <c r="BE312" s="0" t="s">
        <v>74</v>
      </c>
      <c r="BF312" s="0" t="n">
        <v>1183</v>
      </c>
      <c r="BG312" s="0" t="n">
        <v>470</v>
      </c>
      <c r="BH312" s="0" t="n">
        <v>42</v>
      </c>
      <c r="BI312" s="0" t="n">
        <v>370</v>
      </c>
      <c r="BJ312" s="0" t="n">
        <v>2076</v>
      </c>
      <c r="BK312" s="0" t="n">
        <v>670</v>
      </c>
      <c r="BS312" s="0" t="s">
        <v>74</v>
      </c>
      <c r="BT312" s="0" t="n">
        <v>1177</v>
      </c>
      <c r="BU312" s="0" t="n">
        <v>452</v>
      </c>
      <c r="BV312" s="0" t="n">
        <v>45</v>
      </c>
      <c r="BW312" s="0" t="n">
        <v>391</v>
      </c>
      <c r="BX312" s="0" t="n">
        <v>4405</v>
      </c>
      <c r="BY312" s="0" t="n">
        <v>1623</v>
      </c>
      <c r="CG312" s="0" t="s">
        <v>74</v>
      </c>
      <c r="CH312" s="0" t="n">
        <v>1239</v>
      </c>
      <c r="CI312" s="0" t="n">
        <v>449</v>
      </c>
      <c r="CJ312" s="0" t="n">
        <v>12</v>
      </c>
      <c r="CK312" s="0" t="n">
        <v>365</v>
      </c>
      <c r="CL312" s="0" t="n">
        <v>2613</v>
      </c>
      <c r="CM312" s="0" t="n">
        <v>975</v>
      </c>
      <c r="CU312" s="0" t="s">
        <v>64</v>
      </c>
      <c r="CV312" s="0" t="n">
        <v>1068</v>
      </c>
      <c r="CW312" s="0" t="n">
        <v>854</v>
      </c>
      <c r="CX312" s="0" t="n">
        <v>1338</v>
      </c>
      <c r="CY312" s="0" t="n">
        <v>1683</v>
      </c>
      <c r="CZ312" s="0" t="n">
        <v>1199</v>
      </c>
      <c r="DA312" s="0" t="n">
        <v>391</v>
      </c>
      <c r="DI312" s="0" t="s">
        <v>64</v>
      </c>
      <c r="DJ312" s="0" t="n">
        <v>1213</v>
      </c>
      <c r="DK312" s="0" t="n">
        <v>987</v>
      </c>
      <c r="DL312" s="0" t="n">
        <v>1465</v>
      </c>
      <c r="DM312" s="0" t="n">
        <v>1278</v>
      </c>
      <c r="DN312" s="0" t="n">
        <v>1425</v>
      </c>
      <c r="DO312" s="0" t="n">
        <v>507</v>
      </c>
      <c r="DW312" s="0" t="s">
        <v>74</v>
      </c>
      <c r="DX312" s="0" t="n">
        <v>1153</v>
      </c>
      <c r="DY312" s="0" t="n">
        <v>534</v>
      </c>
      <c r="DZ312" s="0" t="n">
        <v>3</v>
      </c>
      <c r="EA312" s="0" t="n">
        <v>375</v>
      </c>
      <c r="EB312" s="0" t="n">
        <v>1377</v>
      </c>
      <c r="EC312" s="0" t="n">
        <v>731</v>
      </c>
      <c r="EK312" s="0" t="s">
        <v>65</v>
      </c>
      <c r="EL312" s="0" t="n">
        <v>1077</v>
      </c>
      <c r="EM312" s="0" t="n">
        <v>651</v>
      </c>
      <c r="EN312" s="0" t="n">
        <v>76</v>
      </c>
      <c r="EO312" s="0" t="n">
        <v>487</v>
      </c>
      <c r="EP312" s="0" t="n">
        <v>1221</v>
      </c>
      <c r="EQ312" s="0" t="n">
        <v>765</v>
      </c>
      <c r="EY312" s="0" t="s">
        <v>64</v>
      </c>
      <c r="EZ312" s="0" t="n">
        <v>711</v>
      </c>
      <c r="FA312" s="0" t="n">
        <v>748</v>
      </c>
      <c r="FB312" s="0" t="n">
        <v>923</v>
      </c>
      <c r="FC312" s="0" t="n">
        <v>2561</v>
      </c>
      <c r="FD312" s="0" t="n">
        <v>802</v>
      </c>
      <c r="FE312" s="0" t="n">
        <v>396</v>
      </c>
      <c r="FM312" s="0" t="s">
        <v>65</v>
      </c>
      <c r="FN312" s="0" t="n">
        <v>736</v>
      </c>
      <c r="FO312" s="0" t="n">
        <v>324</v>
      </c>
      <c r="FP312" s="0" t="n">
        <v>17</v>
      </c>
      <c r="FQ312" s="0" t="n">
        <v>1214</v>
      </c>
      <c r="FR312" s="0" t="n">
        <v>568</v>
      </c>
      <c r="FS312" s="0" t="n">
        <v>204</v>
      </c>
      <c r="GA312" s="0" t="s">
        <v>64</v>
      </c>
      <c r="GB312" s="0" t="n">
        <v>1042</v>
      </c>
      <c r="GC312" s="0" t="n">
        <v>661</v>
      </c>
      <c r="GD312" s="0" t="n">
        <v>1875</v>
      </c>
      <c r="GE312" s="0" t="n">
        <v>1365</v>
      </c>
      <c r="GF312" s="0" t="n">
        <v>677</v>
      </c>
      <c r="GG312" s="0" t="n">
        <v>449</v>
      </c>
    </row>
    <row r="313" customFormat="false" ht="12.75" hidden="false" customHeight="false" outlineLevel="0" collapsed="false">
      <c r="A313" s="0" t="s">
        <v>65</v>
      </c>
      <c r="B313" s="0" t="n">
        <v>1244</v>
      </c>
      <c r="C313" s="0" t="n">
        <v>569</v>
      </c>
      <c r="D313" s="0" t="n">
        <v>9</v>
      </c>
      <c r="E313" s="0" t="n">
        <v>469</v>
      </c>
      <c r="F313" s="0" t="n">
        <v>2965</v>
      </c>
      <c r="G313" s="0" t="n">
        <v>959</v>
      </c>
      <c r="O313" s="0" t="s">
        <v>65</v>
      </c>
      <c r="P313" s="0" t="n">
        <v>1176</v>
      </c>
      <c r="Q313" s="0" t="n">
        <v>648</v>
      </c>
      <c r="R313" s="0" t="n">
        <v>5</v>
      </c>
      <c r="S313" s="0" t="n">
        <v>462</v>
      </c>
      <c r="T313" s="0" t="n">
        <v>4590</v>
      </c>
      <c r="U313" s="0" t="n">
        <v>2359</v>
      </c>
      <c r="AC313" s="0" t="s">
        <v>65</v>
      </c>
      <c r="AD313" s="0" t="n">
        <v>1166</v>
      </c>
      <c r="AE313" s="0" t="n">
        <v>645</v>
      </c>
      <c r="AF313" s="0" t="n">
        <v>15</v>
      </c>
      <c r="AG313" s="0" t="n">
        <v>465</v>
      </c>
      <c r="AH313" s="0" t="n">
        <v>4234</v>
      </c>
      <c r="AI313" s="0" t="n">
        <v>2278</v>
      </c>
      <c r="AQ313" s="0" t="s">
        <v>65</v>
      </c>
      <c r="AR313" s="0" t="n">
        <v>1228</v>
      </c>
      <c r="AS313" s="0" t="n">
        <v>617</v>
      </c>
      <c r="AT313" s="0" t="n">
        <v>2</v>
      </c>
      <c r="AU313" s="0" t="n">
        <v>444</v>
      </c>
      <c r="AV313" s="0" t="n">
        <v>14686</v>
      </c>
      <c r="AW313" s="0" t="n">
        <v>8619</v>
      </c>
      <c r="BE313" s="0" t="s">
        <v>65</v>
      </c>
      <c r="BF313" s="0" t="n">
        <v>1064</v>
      </c>
      <c r="BG313" s="0" t="n">
        <v>572</v>
      </c>
      <c r="BH313" s="0" t="n">
        <v>20</v>
      </c>
      <c r="BI313" s="0" t="n">
        <v>635</v>
      </c>
      <c r="BJ313" s="0" t="n">
        <v>2206</v>
      </c>
      <c r="BK313" s="0" t="n">
        <v>659</v>
      </c>
      <c r="BS313" s="0" t="s">
        <v>65</v>
      </c>
      <c r="BT313" s="0" t="n">
        <v>1039</v>
      </c>
      <c r="BU313" s="0" t="n">
        <v>599</v>
      </c>
      <c r="BV313" s="0" t="n">
        <v>35</v>
      </c>
      <c r="BW313" s="0" t="n">
        <v>618</v>
      </c>
      <c r="BX313" s="0" t="n">
        <v>4175</v>
      </c>
      <c r="BY313" s="0" t="n">
        <v>1991</v>
      </c>
      <c r="CG313" s="0" t="s">
        <v>65</v>
      </c>
      <c r="CH313" s="0" t="n">
        <v>1113</v>
      </c>
      <c r="CI313" s="0" t="n">
        <v>613</v>
      </c>
      <c r="CJ313" s="0" t="n">
        <v>30</v>
      </c>
      <c r="CK313" s="0" t="n">
        <v>535</v>
      </c>
      <c r="CL313" s="0" t="n">
        <v>2745</v>
      </c>
      <c r="CM313" s="0" t="n">
        <v>969</v>
      </c>
      <c r="CU313" s="0" t="s">
        <v>65</v>
      </c>
      <c r="CV313" s="0" t="n">
        <v>1037</v>
      </c>
      <c r="CW313" s="0" t="n">
        <v>547</v>
      </c>
      <c r="CX313" s="0" t="n">
        <v>29</v>
      </c>
      <c r="CY313" s="0" t="n">
        <v>678</v>
      </c>
      <c r="CZ313" s="0" t="n">
        <v>1251</v>
      </c>
      <c r="DA313" s="0" t="n">
        <v>370</v>
      </c>
      <c r="DI313" s="0" t="s">
        <v>65</v>
      </c>
      <c r="DJ313" s="0" t="n">
        <v>1069</v>
      </c>
      <c r="DK313" s="0" t="n">
        <v>545</v>
      </c>
      <c r="DL313" s="0" t="n">
        <v>99</v>
      </c>
      <c r="DM313" s="0" t="n">
        <v>578</v>
      </c>
      <c r="DN313" s="0" t="n">
        <v>1639</v>
      </c>
      <c r="DO313" s="0" t="n">
        <v>437</v>
      </c>
      <c r="DW313" s="0" t="s">
        <v>65</v>
      </c>
      <c r="DX313" s="0" t="n">
        <v>1111</v>
      </c>
      <c r="DY313" s="0" t="n">
        <v>597</v>
      </c>
      <c r="DZ313" s="0" t="n">
        <v>15</v>
      </c>
      <c r="EA313" s="0" t="n">
        <v>568</v>
      </c>
      <c r="EB313" s="0" t="n">
        <v>1513</v>
      </c>
      <c r="EC313" s="0" t="n">
        <v>637</v>
      </c>
      <c r="EK313" s="0" t="s">
        <v>70</v>
      </c>
      <c r="EL313" s="0" t="n">
        <v>1014</v>
      </c>
      <c r="EM313" s="0" t="n">
        <v>146</v>
      </c>
      <c r="EN313" s="0" t="n">
        <v>510</v>
      </c>
      <c r="EO313" s="0" t="n">
        <v>239</v>
      </c>
      <c r="EP313" s="0" t="n">
        <v>623</v>
      </c>
      <c r="EQ313" s="0" t="n">
        <v>1426</v>
      </c>
      <c r="EY313" s="0" t="s">
        <v>65</v>
      </c>
      <c r="EZ313" s="0" t="n">
        <v>709</v>
      </c>
      <c r="FA313" s="0" t="n">
        <v>439</v>
      </c>
      <c r="FB313" s="0" t="n">
        <v>6</v>
      </c>
      <c r="FC313" s="0" t="n">
        <v>1137</v>
      </c>
      <c r="FD313" s="0" t="n">
        <v>922</v>
      </c>
      <c r="FE313" s="0" t="n">
        <v>278</v>
      </c>
      <c r="FM313" s="0" t="s">
        <v>64</v>
      </c>
      <c r="FN313" s="0" t="n">
        <v>728</v>
      </c>
      <c r="FO313" s="0" t="n">
        <v>423</v>
      </c>
      <c r="FP313" s="0" t="n">
        <v>890</v>
      </c>
      <c r="FQ313" s="0" t="n">
        <v>2902</v>
      </c>
      <c r="FR313" s="0" t="n">
        <v>506</v>
      </c>
      <c r="FS313" s="0" t="n">
        <v>274</v>
      </c>
      <c r="GA313" s="0" t="s">
        <v>70</v>
      </c>
      <c r="GB313" s="0" t="n">
        <v>1022</v>
      </c>
      <c r="GC313" s="0" t="n">
        <v>103</v>
      </c>
      <c r="GD313" s="0" t="n">
        <v>580</v>
      </c>
      <c r="GE313" s="0" t="n">
        <v>204</v>
      </c>
      <c r="GF313" s="0" t="n">
        <v>346</v>
      </c>
      <c r="GG313" s="0" t="n">
        <v>800</v>
      </c>
    </row>
    <row r="314" customFormat="false" ht="12.75" hidden="false" customHeight="false" outlineLevel="0" collapsed="false">
      <c r="A314" s="0" t="s">
        <v>172</v>
      </c>
      <c r="B314" s="0" t="n">
        <v>1018</v>
      </c>
      <c r="C314" s="0" t="n">
        <v>819</v>
      </c>
      <c r="D314" s="0" t="n">
        <v>12</v>
      </c>
      <c r="E314" s="0" t="n">
        <v>1388</v>
      </c>
      <c r="F314" s="0" t="n">
        <v>2838</v>
      </c>
      <c r="G314" s="0" t="n">
        <v>1312</v>
      </c>
      <c r="O314" s="0" t="s">
        <v>172</v>
      </c>
      <c r="P314" s="0" t="n">
        <v>995</v>
      </c>
      <c r="Q314" s="0" t="n">
        <v>885</v>
      </c>
      <c r="R314" s="0" t="n">
        <v>5</v>
      </c>
      <c r="S314" s="0" t="n">
        <v>1352</v>
      </c>
      <c r="T314" s="0" t="n">
        <v>4398</v>
      </c>
      <c r="U314" s="0" t="n">
        <v>2732</v>
      </c>
      <c r="AC314" s="0" t="s">
        <v>172</v>
      </c>
      <c r="AD314" s="0" t="n">
        <v>992</v>
      </c>
      <c r="AE314" s="0" t="n">
        <v>875</v>
      </c>
      <c r="AF314" s="0" t="n">
        <v>3</v>
      </c>
      <c r="AG314" s="0" t="n">
        <v>1367</v>
      </c>
      <c r="AH314" s="0" t="n">
        <v>4084</v>
      </c>
      <c r="AI314" s="0" t="n">
        <v>2602</v>
      </c>
      <c r="AQ314" s="0" t="s">
        <v>172</v>
      </c>
      <c r="AR314" s="0" t="n">
        <v>976</v>
      </c>
      <c r="AS314" s="0" t="n">
        <v>850</v>
      </c>
      <c r="AT314" s="0" t="n">
        <v>0</v>
      </c>
      <c r="AU314" s="0" t="n">
        <v>1411</v>
      </c>
      <c r="AV314" s="0" t="n">
        <v>14705</v>
      </c>
      <c r="AW314" s="0" t="n">
        <v>8852</v>
      </c>
      <c r="BE314" s="0" t="s">
        <v>172</v>
      </c>
      <c r="BF314" s="0" t="n">
        <v>909</v>
      </c>
      <c r="BG314" s="0" t="n">
        <v>751</v>
      </c>
      <c r="BH314" s="0" t="n">
        <v>5</v>
      </c>
      <c r="BI314" s="0" t="n">
        <v>1572</v>
      </c>
      <c r="BJ314" s="0" t="n">
        <v>2013</v>
      </c>
      <c r="BK314" s="0" t="n">
        <v>1007</v>
      </c>
      <c r="BS314" s="0" t="s">
        <v>172</v>
      </c>
      <c r="BT314" s="0" t="n">
        <v>928</v>
      </c>
      <c r="BU314" s="0" t="n">
        <v>708</v>
      </c>
      <c r="BV314" s="0" t="n">
        <v>9</v>
      </c>
      <c r="BW314" s="0" t="n">
        <v>1592</v>
      </c>
      <c r="BX314" s="0" t="n">
        <v>4082</v>
      </c>
      <c r="BY314" s="0" t="n">
        <v>2195</v>
      </c>
      <c r="CG314" s="0" t="s">
        <v>172</v>
      </c>
      <c r="CH314" s="0" t="n">
        <v>1004</v>
      </c>
      <c r="CI314" s="0" t="n">
        <v>767</v>
      </c>
      <c r="CJ314" s="0" t="n">
        <v>16</v>
      </c>
      <c r="CK314" s="0" t="n">
        <v>1450</v>
      </c>
      <c r="CL314" s="0" t="n">
        <v>2613</v>
      </c>
      <c r="CM314" s="0" t="n">
        <v>1210</v>
      </c>
      <c r="CU314" s="0" t="s">
        <v>172</v>
      </c>
      <c r="CV314" s="0" t="n">
        <v>849</v>
      </c>
      <c r="CW314" s="0" t="n">
        <v>733</v>
      </c>
      <c r="CX314" s="0" t="n">
        <v>17</v>
      </c>
      <c r="CY314" s="0" t="n">
        <v>1638</v>
      </c>
      <c r="CZ314" s="0" t="n">
        <v>1212</v>
      </c>
      <c r="DA314" s="0" t="n">
        <v>597</v>
      </c>
      <c r="DI314" s="0" t="s">
        <v>172</v>
      </c>
      <c r="DJ314" s="0" t="n">
        <v>961</v>
      </c>
      <c r="DK314" s="0" t="n">
        <v>789</v>
      </c>
      <c r="DL314" s="0" t="n">
        <v>52</v>
      </c>
      <c r="DM314" s="0" t="n">
        <v>1435</v>
      </c>
      <c r="DN314" s="0" t="n">
        <v>1514</v>
      </c>
      <c r="DO314" s="0" t="n">
        <v>670</v>
      </c>
      <c r="DW314" s="0" t="s">
        <v>172</v>
      </c>
      <c r="DX314" s="0" t="n">
        <v>866</v>
      </c>
      <c r="DY314" s="0" t="n">
        <v>863</v>
      </c>
      <c r="DZ314" s="0" t="n">
        <v>18</v>
      </c>
      <c r="EA314" s="0" t="n">
        <v>1490</v>
      </c>
      <c r="EB314" s="0" t="n">
        <v>1393</v>
      </c>
      <c r="EC314" s="0" t="n">
        <v>1002</v>
      </c>
      <c r="EK314" s="0" t="s">
        <v>172</v>
      </c>
      <c r="EL314" s="0" t="n">
        <v>955</v>
      </c>
      <c r="EM314" s="0" t="n">
        <v>870</v>
      </c>
      <c r="EN314" s="0" t="n">
        <v>23</v>
      </c>
      <c r="EO314" s="0" t="n">
        <v>1389</v>
      </c>
      <c r="EP314" s="0" t="n">
        <v>1221</v>
      </c>
      <c r="EQ314" s="0" t="n">
        <v>887</v>
      </c>
      <c r="EY314" s="0" t="s">
        <v>172</v>
      </c>
      <c r="EZ314" s="0" t="n">
        <v>585</v>
      </c>
      <c r="FA314" s="0" t="n">
        <v>638</v>
      </c>
      <c r="FB314" s="0" t="n">
        <v>14</v>
      </c>
      <c r="FC314" s="0" t="n">
        <v>2000</v>
      </c>
      <c r="FD314" s="0" t="n">
        <v>870</v>
      </c>
      <c r="FE314" s="0" t="n">
        <v>454</v>
      </c>
      <c r="FM314" s="0" t="s">
        <v>172</v>
      </c>
      <c r="FN314" s="0" t="n">
        <v>616</v>
      </c>
      <c r="FO314" s="0" t="n">
        <v>552</v>
      </c>
      <c r="FP314" s="0" t="n">
        <v>13</v>
      </c>
      <c r="FQ314" s="0" t="n">
        <v>2056</v>
      </c>
      <c r="FR314" s="0" t="n">
        <v>563</v>
      </c>
      <c r="FS314" s="0" t="n">
        <v>329</v>
      </c>
      <c r="GA314" s="0" t="s">
        <v>172</v>
      </c>
      <c r="GB314" s="0" t="n">
        <v>987</v>
      </c>
      <c r="GC314" s="0" t="n">
        <v>847</v>
      </c>
      <c r="GD314" s="0" t="n">
        <v>34</v>
      </c>
      <c r="GE314" s="0" t="n">
        <v>1369</v>
      </c>
      <c r="GF314" s="0" t="n">
        <v>760</v>
      </c>
      <c r="GG314" s="0" t="n">
        <v>421</v>
      </c>
    </row>
    <row r="315" customFormat="false" ht="12.75" hidden="false" customHeight="false" outlineLevel="0" collapsed="false">
      <c r="A315" s="0" t="s">
        <v>63</v>
      </c>
      <c r="B315" s="0" t="n">
        <v>855</v>
      </c>
      <c r="C315" s="0" t="n">
        <v>848</v>
      </c>
      <c r="D315" s="0" t="n">
        <v>28</v>
      </c>
      <c r="E315" s="0" t="n">
        <v>914</v>
      </c>
      <c r="F315" s="0" t="n">
        <v>3256</v>
      </c>
      <c r="G315" s="0" t="n">
        <v>1057</v>
      </c>
      <c r="O315" s="0" t="s">
        <v>63</v>
      </c>
      <c r="P315" s="0" t="n">
        <v>845</v>
      </c>
      <c r="Q315" s="0" t="n">
        <v>938</v>
      </c>
      <c r="R315" s="0" t="n">
        <v>0</v>
      </c>
      <c r="S315" s="0" t="n">
        <v>862</v>
      </c>
      <c r="T315" s="0" t="n">
        <v>4627</v>
      </c>
      <c r="U315" s="0" t="n">
        <v>2653</v>
      </c>
      <c r="AC315" s="0" t="s">
        <v>63</v>
      </c>
      <c r="AD315" s="0" t="n">
        <v>846</v>
      </c>
      <c r="AE315" s="0" t="n">
        <v>944</v>
      </c>
      <c r="AF315" s="0" t="n">
        <v>11</v>
      </c>
      <c r="AG315" s="0" t="n">
        <v>844</v>
      </c>
      <c r="AH315" s="0" t="n">
        <v>4303</v>
      </c>
      <c r="AI315" s="0" t="n">
        <v>2529</v>
      </c>
      <c r="AQ315" s="0" t="s">
        <v>63</v>
      </c>
      <c r="AR315" s="0" t="n">
        <v>851</v>
      </c>
      <c r="AS315" s="0" t="n">
        <v>909</v>
      </c>
      <c r="AT315" s="0" t="n">
        <v>3</v>
      </c>
      <c r="AU315" s="0" t="n">
        <v>882</v>
      </c>
      <c r="AV315" s="0" t="n">
        <v>15138</v>
      </c>
      <c r="AW315" s="0" t="n">
        <v>8544</v>
      </c>
      <c r="BE315" s="0" t="s">
        <v>63</v>
      </c>
      <c r="BF315" s="0" t="n">
        <v>745</v>
      </c>
      <c r="BG315" s="0" t="n">
        <v>867</v>
      </c>
      <c r="BH315" s="0" t="n">
        <v>7</v>
      </c>
      <c r="BI315" s="0" t="n">
        <v>1026</v>
      </c>
      <c r="BJ315" s="0" t="n">
        <v>2322</v>
      </c>
      <c r="BK315" s="0" t="n">
        <v>862</v>
      </c>
      <c r="BS315" s="0" t="s">
        <v>63</v>
      </c>
      <c r="BT315" s="0" t="n">
        <v>770</v>
      </c>
      <c r="BU315" s="0" t="n">
        <v>832</v>
      </c>
      <c r="BV315" s="0" t="n">
        <v>8</v>
      </c>
      <c r="BW315" s="0" t="n">
        <v>1035</v>
      </c>
      <c r="BX315" s="0" t="n">
        <v>4307</v>
      </c>
      <c r="BY315" s="0" t="n">
        <v>2128</v>
      </c>
      <c r="CG315" s="0" t="s">
        <v>63</v>
      </c>
      <c r="CH315" s="0" t="n">
        <v>842</v>
      </c>
      <c r="CI315" s="0" t="n">
        <v>753</v>
      </c>
      <c r="CJ315" s="0" t="n">
        <v>19</v>
      </c>
      <c r="CK315" s="0" t="n">
        <v>1031</v>
      </c>
      <c r="CL315" s="0" t="n">
        <v>2842</v>
      </c>
      <c r="CM315" s="0" t="n">
        <v>1143</v>
      </c>
      <c r="CU315" s="0" t="s">
        <v>63</v>
      </c>
      <c r="CV315" s="0" t="n">
        <v>722</v>
      </c>
      <c r="CW315" s="0" t="n">
        <v>756</v>
      </c>
      <c r="CX315" s="0" t="n">
        <v>45</v>
      </c>
      <c r="CY315" s="0" t="n">
        <v>1122</v>
      </c>
      <c r="CZ315" s="0" t="n">
        <v>1459</v>
      </c>
      <c r="DA315" s="0" t="n">
        <v>477</v>
      </c>
      <c r="DI315" s="0" t="s">
        <v>63</v>
      </c>
      <c r="DJ315" s="0" t="n">
        <v>830</v>
      </c>
      <c r="DK315" s="0" t="n">
        <v>763</v>
      </c>
      <c r="DL315" s="0" t="n">
        <v>48</v>
      </c>
      <c r="DM315" s="0" t="n">
        <v>1004</v>
      </c>
      <c r="DN315" s="0" t="n">
        <v>1760</v>
      </c>
      <c r="DO315" s="0" t="n">
        <v>555</v>
      </c>
      <c r="DW315" s="0" t="s">
        <v>63</v>
      </c>
      <c r="DX315" s="0" t="n">
        <v>767</v>
      </c>
      <c r="DY315" s="0" t="n">
        <v>796</v>
      </c>
      <c r="DZ315" s="0" t="n">
        <v>36</v>
      </c>
      <c r="EA315" s="0" t="n">
        <v>1046</v>
      </c>
      <c r="EB315" s="0" t="n">
        <v>1666</v>
      </c>
      <c r="EC315" s="0" t="n">
        <v>828</v>
      </c>
      <c r="EK315" s="0" t="s">
        <v>63</v>
      </c>
      <c r="EL315" s="0" t="n">
        <v>808</v>
      </c>
      <c r="EM315" s="0" t="n">
        <v>841</v>
      </c>
      <c r="EN315" s="0" t="n">
        <v>34</v>
      </c>
      <c r="EO315" s="0" t="n">
        <v>962</v>
      </c>
      <c r="EP315" s="0" t="n">
        <v>1341</v>
      </c>
      <c r="EQ315" s="0" t="n">
        <v>914</v>
      </c>
      <c r="EY315" s="0" t="s">
        <v>63</v>
      </c>
      <c r="EZ315" s="0" t="n">
        <v>491</v>
      </c>
      <c r="FA315" s="0" t="n">
        <v>607</v>
      </c>
      <c r="FB315" s="0" t="n">
        <v>17</v>
      </c>
      <c r="FC315" s="0" t="n">
        <v>1530</v>
      </c>
      <c r="FD315" s="0" t="n">
        <v>977</v>
      </c>
      <c r="FE315" s="0" t="n">
        <v>441</v>
      </c>
      <c r="FM315" s="0" t="s">
        <v>66</v>
      </c>
      <c r="FN315" s="0" t="n">
        <v>529</v>
      </c>
      <c r="FO315" s="0" t="n">
        <v>510</v>
      </c>
      <c r="FP315" s="0" t="n">
        <v>18</v>
      </c>
      <c r="FQ315" s="0" t="n">
        <v>1701</v>
      </c>
      <c r="FR315" s="0" t="n">
        <v>675</v>
      </c>
      <c r="FS315" s="0" t="n">
        <v>304</v>
      </c>
      <c r="GA315" s="0" t="s">
        <v>63</v>
      </c>
      <c r="GB315" s="0" t="n">
        <v>815</v>
      </c>
      <c r="GC315" s="0" t="n">
        <v>655</v>
      </c>
      <c r="GD315" s="0" t="n">
        <v>80</v>
      </c>
      <c r="GE315" s="0" t="n">
        <v>1095</v>
      </c>
      <c r="GF315" s="0" t="n">
        <v>838</v>
      </c>
      <c r="GG315" s="0" t="n">
        <v>515</v>
      </c>
    </row>
    <row r="316" customFormat="false" ht="12.75" hidden="false" customHeight="false" outlineLevel="0" collapsed="false">
      <c r="A316" s="0" t="s">
        <v>66</v>
      </c>
      <c r="B316" s="0" t="n">
        <v>813</v>
      </c>
      <c r="C316" s="0" t="n">
        <v>959</v>
      </c>
      <c r="D316" s="0" t="n">
        <v>12</v>
      </c>
      <c r="E316" s="0" t="n">
        <v>974</v>
      </c>
      <c r="F316" s="0" t="n">
        <v>3265</v>
      </c>
      <c r="G316" s="0" t="n">
        <v>1090</v>
      </c>
      <c r="O316" s="0" t="s">
        <v>66</v>
      </c>
      <c r="P316" s="0" t="n">
        <v>821</v>
      </c>
      <c r="Q316" s="0" t="n">
        <v>1037</v>
      </c>
      <c r="R316" s="0" t="n">
        <v>7</v>
      </c>
      <c r="S316" s="0" t="n">
        <v>893</v>
      </c>
      <c r="T316" s="0" t="n">
        <v>4717</v>
      </c>
      <c r="U316" s="0" t="n">
        <v>2587</v>
      </c>
      <c r="AC316" s="0" t="s">
        <v>66</v>
      </c>
      <c r="AD316" s="0" t="n">
        <v>824</v>
      </c>
      <c r="AE316" s="0" t="n">
        <v>1064</v>
      </c>
      <c r="AF316" s="0" t="n">
        <v>13</v>
      </c>
      <c r="AG316" s="0" t="n">
        <v>857</v>
      </c>
      <c r="AH316" s="0" t="n">
        <v>4452</v>
      </c>
      <c r="AI316" s="0" t="n">
        <v>2402</v>
      </c>
      <c r="AQ316" s="0" t="s">
        <v>66</v>
      </c>
      <c r="AR316" s="0" t="n">
        <v>846</v>
      </c>
      <c r="AS316" s="0" t="n">
        <v>979</v>
      </c>
      <c r="AT316" s="0" t="n">
        <v>5</v>
      </c>
      <c r="AU316" s="0" t="n">
        <v>928</v>
      </c>
      <c r="AV316" s="0" t="n">
        <v>14346</v>
      </c>
      <c r="AW316" s="0" t="n">
        <v>9341</v>
      </c>
      <c r="BE316" s="0" t="s">
        <v>66</v>
      </c>
      <c r="BF316" s="0" t="n">
        <v>723</v>
      </c>
      <c r="BG316" s="0" t="n">
        <v>940</v>
      </c>
      <c r="BH316" s="0" t="n">
        <v>16</v>
      </c>
      <c r="BI316" s="0" t="n">
        <v>1079</v>
      </c>
      <c r="BJ316" s="0" t="n">
        <v>2434</v>
      </c>
      <c r="BK316" s="0" t="n">
        <v>772</v>
      </c>
      <c r="BS316" s="0" t="s">
        <v>66</v>
      </c>
      <c r="BT316" s="0" t="n">
        <v>756</v>
      </c>
      <c r="BU316" s="0" t="n">
        <v>856</v>
      </c>
      <c r="BV316" s="0" t="n">
        <v>14</v>
      </c>
      <c r="BW316" s="0" t="n">
        <v>1132</v>
      </c>
      <c r="BX316" s="0" t="n">
        <v>4548</v>
      </c>
      <c r="BY316" s="0" t="n">
        <v>1901</v>
      </c>
      <c r="CG316" s="0" t="s">
        <v>66</v>
      </c>
      <c r="CH316" s="0" t="n">
        <v>805</v>
      </c>
      <c r="CI316" s="0" t="n">
        <v>897</v>
      </c>
      <c r="CJ316" s="0" t="n">
        <v>5</v>
      </c>
      <c r="CK316" s="0" t="n">
        <v>1051</v>
      </c>
      <c r="CL316" s="0" t="n">
        <v>3008</v>
      </c>
      <c r="CM316" s="0" t="n">
        <v>1014</v>
      </c>
      <c r="CU316" s="0" t="s">
        <v>66</v>
      </c>
      <c r="CV316" s="0" t="n">
        <v>708</v>
      </c>
      <c r="CW316" s="0" t="n">
        <v>814</v>
      </c>
      <c r="CX316" s="0" t="n">
        <v>29</v>
      </c>
      <c r="CY316" s="0" t="n">
        <v>1207</v>
      </c>
      <c r="CZ316" s="0" t="n">
        <v>1462</v>
      </c>
      <c r="DA316" s="0" t="n">
        <v>488</v>
      </c>
      <c r="DI316" s="0" t="s">
        <v>66</v>
      </c>
      <c r="DJ316" s="0" t="n">
        <v>801</v>
      </c>
      <c r="DK316" s="0" t="n">
        <v>868</v>
      </c>
      <c r="DL316" s="0" t="n">
        <v>23</v>
      </c>
      <c r="DM316" s="0" t="n">
        <v>1066</v>
      </c>
      <c r="DN316" s="0" t="n">
        <v>1742</v>
      </c>
      <c r="DO316" s="0" t="n">
        <v>602</v>
      </c>
      <c r="DW316" s="0" t="s">
        <v>66</v>
      </c>
      <c r="DX316" s="0" t="n">
        <v>734</v>
      </c>
      <c r="DY316" s="0" t="n">
        <v>913</v>
      </c>
      <c r="DZ316" s="0" t="n">
        <v>34</v>
      </c>
      <c r="EA316" s="0" t="n">
        <v>1077</v>
      </c>
      <c r="EB316" s="0" t="n">
        <v>1725</v>
      </c>
      <c r="EC316" s="0" t="n">
        <v>802</v>
      </c>
      <c r="EK316" s="0" t="s">
        <v>66</v>
      </c>
      <c r="EL316" s="0" t="n">
        <v>745</v>
      </c>
      <c r="EM316" s="0" t="n">
        <v>944</v>
      </c>
      <c r="EN316" s="0" t="n">
        <v>40</v>
      </c>
      <c r="EO316" s="0" t="n">
        <v>1029</v>
      </c>
      <c r="EP316" s="0" t="n">
        <v>1431</v>
      </c>
      <c r="EQ316" s="0" t="n">
        <v>887</v>
      </c>
      <c r="EY316" s="0" t="s">
        <v>66</v>
      </c>
      <c r="EZ316" s="0" t="n">
        <v>486</v>
      </c>
      <c r="FA316" s="0" t="n">
        <v>675</v>
      </c>
      <c r="FB316" s="0" t="n">
        <v>14</v>
      </c>
      <c r="FC316" s="0" t="n">
        <v>1583</v>
      </c>
      <c r="FD316" s="0" t="n">
        <v>964</v>
      </c>
      <c r="FE316" s="0" t="n">
        <v>459</v>
      </c>
      <c r="FM316" s="0" t="s">
        <v>63</v>
      </c>
      <c r="FN316" s="0" t="n">
        <v>516</v>
      </c>
      <c r="FO316" s="0" t="n">
        <v>468</v>
      </c>
      <c r="FP316" s="0" t="n">
        <v>46</v>
      </c>
      <c r="FQ316" s="0" t="n">
        <v>1615</v>
      </c>
      <c r="FR316" s="0" t="n">
        <v>620</v>
      </c>
      <c r="FS316" s="0" t="n">
        <v>372</v>
      </c>
      <c r="GA316" s="0" t="s">
        <v>66</v>
      </c>
      <c r="GB316" s="0" t="n">
        <v>814</v>
      </c>
      <c r="GC316" s="0" t="n">
        <v>947</v>
      </c>
      <c r="GD316" s="0" t="n">
        <v>66</v>
      </c>
      <c r="GE316" s="0" t="n">
        <v>931</v>
      </c>
      <c r="GF316" s="0" t="n">
        <v>1036</v>
      </c>
      <c r="GG316" s="0" t="n">
        <v>318</v>
      </c>
    </row>
    <row r="317" customFormat="false" ht="12.75" hidden="false" customHeight="false" outlineLevel="0" collapsed="false">
      <c r="A317" s="0" t="s">
        <v>54</v>
      </c>
      <c r="B317" s="0" t="n">
        <v>714</v>
      </c>
      <c r="C317" s="0" t="n">
        <v>544</v>
      </c>
      <c r="D317" s="0" t="n">
        <v>6</v>
      </c>
      <c r="E317" s="0" t="n">
        <v>415</v>
      </c>
      <c r="F317" s="0" t="n">
        <v>2483</v>
      </c>
      <c r="G317" s="0" t="n">
        <v>1971</v>
      </c>
      <c r="O317" s="0" t="s">
        <v>54</v>
      </c>
      <c r="P317" s="0" t="n">
        <v>710</v>
      </c>
      <c r="Q317" s="0" t="n">
        <v>553</v>
      </c>
      <c r="R317" s="0" t="n">
        <v>2</v>
      </c>
      <c r="S317" s="0" t="n">
        <v>414</v>
      </c>
      <c r="T317" s="0" t="n">
        <v>3798</v>
      </c>
      <c r="U317" s="0" t="n">
        <v>3617</v>
      </c>
      <c r="AC317" s="0" t="s">
        <v>54</v>
      </c>
      <c r="AD317" s="0" t="n">
        <v>708</v>
      </c>
      <c r="AE317" s="0" t="n">
        <v>554</v>
      </c>
      <c r="AF317" s="0" t="n">
        <v>2</v>
      </c>
      <c r="AG317" s="0" t="n">
        <v>415</v>
      </c>
      <c r="AH317" s="0" t="n">
        <v>3506</v>
      </c>
      <c r="AI317" s="0" t="n">
        <v>3464</v>
      </c>
      <c r="AQ317" s="0" t="s">
        <v>75</v>
      </c>
      <c r="AR317" s="0" t="n">
        <v>732</v>
      </c>
      <c r="AS317" s="0" t="n">
        <v>1207</v>
      </c>
      <c r="AT317" s="0" t="n">
        <v>3</v>
      </c>
      <c r="AU317" s="0" t="n">
        <v>1100</v>
      </c>
      <c r="AV317" s="0" t="n">
        <v>13792</v>
      </c>
      <c r="AW317" s="0" t="n">
        <v>10009</v>
      </c>
      <c r="BE317" s="0" t="s">
        <v>54</v>
      </c>
      <c r="BF317" s="0" t="n">
        <v>650</v>
      </c>
      <c r="BG317" s="0" t="n">
        <v>531</v>
      </c>
      <c r="BH317" s="0" t="n">
        <v>1</v>
      </c>
      <c r="BI317" s="0" t="n">
        <v>497</v>
      </c>
      <c r="BJ317" s="0" t="n">
        <v>1921</v>
      </c>
      <c r="BK317" s="0" t="n">
        <v>1358</v>
      </c>
      <c r="BS317" s="0" t="s">
        <v>54</v>
      </c>
      <c r="BT317" s="0" t="n">
        <v>659</v>
      </c>
      <c r="BU317" s="0" t="n">
        <v>525</v>
      </c>
      <c r="BV317" s="0" t="n">
        <v>5</v>
      </c>
      <c r="BW317" s="0" t="n">
        <v>490</v>
      </c>
      <c r="BX317" s="0" t="n">
        <v>3765</v>
      </c>
      <c r="BY317" s="0" t="n">
        <v>2781</v>
      </c>
      <c r="CG317" s="0" t="s">
        <v>54</v>
      </c>
      <c r="CH317" s="0" t="n">
        <v>707</v>
      </c>
      <c r="CI317" s="0" t="n">
        <v>497</v>
      </c>
      <c r="CJ317" s="0" t="n">
        <v>9</v>
      </c>
      <c r="CK317" s="0" t="n">
        <v>466</v>
      </c>
      <c r="CL317" s="0" t="n">
        <v>2306</v>
      </c>
      <c r="CM317" s="0" t="n">
        <v>1814</v>
      </c>
      <c r="CU317" s="0" t="s">
        <v>54</v>
      </c>
      <c r="CV317" s="0" t="n">
        <v>616</v>
      </c>
      <c r="CW317" s="0" t="n">
        <v>510</v>
      </c>
      <c r="CX317" s="0" t="n">
        <v>4</v>
      </c>
      <c r="CY317" s="0" t="n">
        <v>549</v>
      </c>
      <c r="CZ317" s="0" t="n">
        <v>1058</v>
      </c>
      <c r="DA317" s="0" t="n">
        <v>984</v>
      </c>
      <c r="DI317" s="0" t="s">
        <v>75</v>
      </c>
      <c r="DJ317" s="0" t="n">
        <v>691</v>
      </c>
      <c r="DK317" s="0" t="n">
        <v>1001</v>
      </c>
      <c r="DL317" s="0" t="n">
        <v>6</v>
      </c>
      <c r="DM317" s="0" t="n">
        <v>1344</v>
      </c>
      <c r="DN317" s="0" t="n">
        <v>1556</v>
      </c>
      <c r="DO317" s="0" t="n">
        <v>898</v>
      </c>
      <c r="DW317" s="0" t="s">
        <v>75</v>
      </c>
      <c r="DX317" s="0" t="n">
        <v>636</v>
      </c>
      <c r="DY317" s="0" t="n">
        <v>1036</v>
      </c>
      <c r="DZ317" s="0" t="n">
        <v>7</v>
      </c>
      <c r="EA317" s="0" t="n">
        <v>1363</v>
      </c>
      <c r="EB317" s="0" t="n">
        <v>1491</v>
      </c>
      <c r="EC317" s="0" t="n">
        <v>1134</v>
      </c>
      <c r="EK317" s="0" t="s">
        <v>75</v>
      </c>
      <c r="EL317" s="0" t="n">
        <v>712</v>
      </c>
      <c r="EM317" s="0" t="n">
        <v>1105</v>
      </c>
      <c r="EN317" s="0" t="n">
        <v>27</v>
      </c>
      <c r="EO317" s="0" t="n">
        <v>1198</v>
      </c>
      <c r="EP317" s="0" t="n">
        <v>1203</v>
      </c>
      <c r="EQ317" s="0" t="n">
        <v>1148</v>
      </c>
      <c r="EY317" s="0" t="s">
        <v>75</v>
      </c>
      <c r="EZ317" s="0" t="n">
        <v>425</v>
      </c>
      <c r="FA317" s="0" t="n">
        <v>885</v>
      </c>
      <c r="FB317" s="0" t="n">
        <v>11</v>
      </c>
      <c r="FC317" s="0" t="n">
        <v>1721</v>
      </c>
      <c r="FD317" s="0" t="n">
        <v>939</v>
      </c>
      <c r="FE317" s="0" t="n">
        <v>545</v>
      </c>
      <c r="FM317" s="0" t="s">
        <v>75</v>
      </c>
      <c r="FN317" s="0" t="n">
        <v>438</v>
      </c>
      <c r="FO317" s="0" t="n">
        <v>657</v>
      </c>
      <c r="FP317" s="0" t="n">
        <v>7</v>
      </c>
      <c r="FQ317" s="0" t="n">
        <v>1940</v>
      </c>
      <c r="FR317" s="0" t="n">
        <v>533</v>
      </c>
      <c r="FS317" s="0" t="n">
        <v>537</v>
      </c>
      <c r="GA317" s="0" t="s">
        <v>75</v>
      </c>
      <c r="GB317" s="0" t="n">
        <v>708</v>
      </c>
      <c r="GC317" s="0" t="n">
        <v>1062</v>
      </c>
      <c r="GD317" s="0" t="n">
        <v>20</v>
      </c>
      <c r="GE317" s="0" t="n">
        <v>1252</v>
      </c>
      <c r="GF317" s="0" t="n">
        <v>894</v>
      </c>
      <c r="GG317" s="0" t="n">
        <v>566</v>
      </c>
    </row>
    <row r="318" customFormat="false" ht="12.75" hidden="false" customHeight="false" outlineLevel="0" collapsed="false">
      <c r="A318" s="0" t="s">
        <v>75</v>
      </c>
      <c r="B318" s="0" t="n">
        <v>704</v>
      </c>
      <c r="C318" s="0" t="n">
        <v>1094</v>
      </c>
      <c r="D318" s="0" t="n">
        <v>6</v>
      </c>
      <c r="E318" s="0" t="n">
        <v>1238</v>
      </c>
      <c r="F318" s="0" t="n">
        <v>2967</v>
      </c>
      <c r="G318" s="0" t="n">
        <v>1497</v>
      </c>
      <c r="O318" s="0" t="s">
        <v>75</v>
      </c>
      <c r="P318" s="0" t="n">
        <v>705</v>
      </c>
      <c r="Q318" s="0" t="n">
        <v>1258</v>
      </c>
      <c r="R318" s="0" t="n">
        <v>3</v>
      </c>
      <c r="S318" s="0" t="n">
        <v>1076</v>
      </c>
      <c r="T318" s="0" t="n">
        <v>4507</v>
      </c>
      <c r="U318" s="0" t="n">
        <v>2913</v>
      </c>
      <c r="AC318" s="0" t="s">
        <v>75</v>
      </c>
      <c r="AD318" s="0" t="n">
        <v>707</v>
      </c>
      <c r="AE318" s="0" t="n">
        <v>1258</v>
      </c>
      <c r="AF318" s="0" t="n">
        <v>3</v>
      </c>
      <c r="AG318" s="0" t="n">
        <v>1074</v>
      </c>
      <c r="AH318" s="0" t="n">
        <v>4055</v>
      </c>
      <c r="AI318" s="0" t="n">
        <v>2916</v>
      </c>
      <c r="AQ318" s="0" t="s">
        <v>54</v>
      </c>
      <c r="AR318" s="0" t="n">
        <v>710</v>
      </c>
      <c r="AS318" s="0" t="n">
        <v>558</v>
      </c>
      <c r="AT318" s="0" t="n">
        <v>2</v>
      </c>
      <c r="AU318" s="0" t="n">
        <v>409</v>
      </c>
      <c r="AV318" s="0" t="n">
        <v>10792</v>
      </c>
      <c r="AW318" s="0" t="n">
        <v>13031</v>
      </c>
      <c r="BE318" s="0" t="s">
        <v>75</v>
      </c>
      <c r="BF318" s="0" t="n">
        <v>624</v>
      </c>
      <c r="BG318" s="0" t="n">
        <v>1060</v>
      </c>
      <c r="BH318" s="0" t="n">
        <v>7</v>
      </c>
      <c r="BI318" s="0" t="n">
        <v>1351</v>
      </c>
      <c r="BJ318" s="0" t="n">
        <v>2194</v>
      </c>
      <c r="BK318" s="0" t="n">
        <v>1111</v>
      </c>
      <c r="BS318" s="0" t="s">
        <v>75</v>
      </c>
      <c r="BT318" s="0" t="n">
        <v>652</v>
      </c>
      <c r="BU318" s="0" t="n">
        <v>1027</v>
      </c>
      <c r="BV318" s="0" t="n">
        <v>7</v>
      </c>
      <c r="BW318" s="0" t="n">
        <v>1356</v>
      </c>
      <c r="BX318" s="0" t="n">
        <v>4132</v>
      </c>
      <c r="BY318" s="0" t="n">
        <v>2421</v>
      </c>
      <c r="CG318" s="0" t="s">
        <v>75</v>
      </c>
      <c r="CH318" s="0" t="n">
        <v>695</v>
      </c>
      <c r="CI318" s="0" t="n">
        <v>989</v>
      </c>
      <c r="CJ318" s="0" t="n">
        <v>1</v>
      </c>
      <c r="CK318" s="0" t="n">
        <v>1357</v>
      </c>
      <c r="CL318" s="0" t="n">
        <v>2654</v>
      </c>
      <c r="CM318" s="0" t="n">
        <v>1478</v>
      </c>
      <c r="CU318" s="0" t="s">
        <v>75</v>
      </c>
      <c r="CV318" s="0" t="n">
        <v>614</v>
      </c>
      <c r="CW318" s="0" t="n">
        <v>956</v>
      </c>
      <c r="CX318" s="0" t="n">
        <v>7</v>
      </c>
      <c r="CY318" s="0" t="n">
        <v>1465</v>
      </c>
      <c r="CZ318" s="0" t="n">
        <v>1219</v>
      </c>
      <c r="DA318" s="0" t="n">
        <v>825</v>
      </c>
      <c r="DI318" s="0" t="s">
        <v>54</v>
      </c>
      <c r="DJ318" s="0" t="n">
        <v>637</v>
      </c>
      <c r="DK318" s="0" t="n">
        <v>512</v>
      </c>
      <c r="DL318" s="0" t="n">
        <v>29</v>
      </c>
      <c r="DM318" s="0" t="n">
        <v>501</v>
      </c>
      <c r="DN318" s="0" t="n">
        <v>1293</v>
      </c>
      <c r="DO318" s="0" t="n">
        <v>1215</v>
      </c>
      <c r="DW318" s="0" t="s">
        <v>54</v>
      </c>
      <c r="DX318" s="0" t="n">
        <v>636</v>
      </c>
      <c r="DY318" s="0" t="n">
        <v>545</v>
      </c>
      <c r="DZ318" s="0" t="n">
        <v>5</v>
      </c>
      <c r="EA318" s="0" t="n">
        <v>493</v>
      </c>
      <c r="EB318" s="0" t="n">
        <v>1276</v>
      </c>
      <c r="EC318" s="0" t="n">
        <v>1349</v>
      </c>
      <c r="EK318" s="0" t="s">
        <v>54</v>
      </c>
      <c r="EL318" s="0" t="n">
        <v>616</v>
      </c>
      <c r="EM318" s="0" t="n">
        <v>490</v>
      </c>
      <c r="EN318" s="0" t="n">
        <v>7</v>
      </c>
      <c r="EO318" s="0" t="n">
        <v>566</v>
      </c>
      <c r="EP318" s="0" t="n">
        <v>907</v>
      </c>
      <c r="EQ318" s="0" t="n">
        <v>1540</v>
      </c>
      <c r="EY318" s="0" t="s">
        <v>54</v>
      </c>
      <c r="EZ318" s="0" t="n">
        <v>388</v>
      </c>
      <c r="FA318" s="0" t="n">
        <v>462</v>
      </c>
      <c r="FB318" s="0" t="n">
        <v>0</v>
      </c>
      <c r="FC318" s="0" t="n">
        <v>829</v>
      </c>
      <c r="FD318" s="0" t="n">
        <v>718</v>
      </c>
      <c r="FE318" s="0" t="n">
        <v>803</v>
      </c>
      <c r="FM318" s="0" t="s">
        <v>54</v>
      </c>
      <c r="FN318" s="0" t="n">
        <v>427</v>
      </c>
      <c r="FO318" s="0" t="n">
        <v>371</v>
      </c>
      <c r="FP318" s="0" t="n">
        <v>4</v>
      </c>
      <c r="FQ318" s="0" t="n">
        <v>877</v>
      </c>
      <c r="FR318" s="0" t="n">
        <v>529</v>
      </c>
      <c r="FS318" s="0" t="n">
        <v>552</v>
      </c>
      <c r="GA318" s="0" t="s">
        <v>54</v>
      </c>
      <c r="GB318" s="0" t="n">
        <v>688</v>
      </c>
      <c r="GC318" s="0" t="n">
        <v>454</v>
      </c>
      <c r="GD318" s="0" t="n">
        <v>16</v>
      </c>
      <c r="GE318" s="0" t="n">
        <v>521</v>
      </c>
      <c r="GF318" s="0" t="n">
        <v>609</v>
      </c>
      <c r="GG318" s="0" t="n">
        <v>871</v>
      </c>
    </row>
    <row r="319" customFormat="false" ht="12.75" hidden="false" customHeight="false" outlineLevel="0" collapsed="false">
      <c r="A319" s="0" t="s">
        <v>59</v>
      </c>
      <c r="B319" s="0" t="n">
        <v>660</v>
      </c>
      <c r="C319" s="0" t="n">
        <v>795</v>
      </c>
      <c r="D319" s="0" t="n">
        <v>0</v>
      </c>
      <c r="E319" s="0" t="n">
        <v>450</v>
      </c>
      <c r="F319" s="0" t="n">
        <v>3331</v>
      </c>
      <c r="G319" s="0" t="n">
        <v>1177</v>
      </c>
      <c r="O319" s="0" t="s">
        <v>59</v>
      </c>
      <c r="P319" s="0" t="n">
        <v>670</v>
      </c>
      <c r="Q319" s="0" t="n">
        <v>899</v>
      </c>
      <c r="R319" s="0" t="n">
        <v>0</v>
      </c>
      <c r="S319" s="0" t="n">
        <v>336</v>
      </c>
      <c r="T319" s="0" t="n">
        <v>4825</v>
      </c>
      <c r="U319" s="0" t="n">
        <v>2630</v>
      </c>
      <c r="AC319" s="0" t="s">
        <v>59</v>
      </c>
      <c r="AD319" s="0" t="n">
        <v>663</v>
      </c>
      <c r="AE319" s="0" t="n">
        <v>919</v>
      </c>
      <c r="AF319" s="0" t="n">
        <v>0</v>
      </c>
      <c r="AG319" s="0" t="n">
        <v>323</v>
      </c>
      <c r="AH319" s="0" t="n">
        <v>4436</v>
      </c>
      <c r="AI319" s="0" t="n">
        <v>2579</v>
      </c>
      <c r="AQ319" s="0" t="s">
        <v>59</v>
      </c>
      <c r="AR319" s="0" t="n">
        <v>665</v>
      </c>
      <c r="AS319" s="0" t="n">
        <v>862</v>
      </c>
      <c r="AT319" s="0" t="n">
        <v>0</v>
      </c>
      <c r="AU319" s="0" t="n">
        <v>378</v>
      </c>
      <c r="AV319" s="0" t="n">
        <v>14840</v>
      </c>
      <c r="AW319" s="0" t="n">
        <v>9028</v>
      </c>
      <c r="BE319" s="0" t="s">
        <v>59</v>
      </c>
      <c r="BF319" s="0" t="n">
        <v>579</v>
      </c>
      <c r="BG319" s="0" t="n">
        <v>769</v>
      </c>
      <c r="BH319" s="0" t="n">
        <v>0</v>
      </c>
      <c r="BI319" s="0" t="n">
        <v>557</v>
      </c>
      <c r="BJ319" s="0" t="n">
        <v>2475</v>
      </c>
      <c r="BK319" s="0" t="n">
        <v>875</v>
      </c>
      <c r="BS319" s="0" t="s">
        <v>59</v>
      </c>
      <c r="BT319" s="0" t="n">
        <v>597</v>
      </c>
      <c r="BU319" s="0" t="n">
        <v>766</v>
      </c>
      <c r="BV319" s="0" t="n">
        <v>0</v>
      </c>
      <c r="BW319" s="0" t="n">
        <v>542</v>
      </c>
      <c r="BX319" s="0" t="n">
        <v>4538</v>
      </c>
      <c r="BY319" s="0" t="n">
        <v>2070</v>
      </c>
      <c r="CG319" s="0" t="s">
        <v>59</v>
      </c>
      <c r="CH319" s="0" t="n">
        <v>620</v>
      </c>
      <c r="CI319" s="0" t="n">
        <v>751</v>
      </c>
      <c r="CJ319" s="0" t="n">
        <v>4</v>
      </c>
      <c r="CK319" s="0" t="n">
        <v>530</v>
      </c>
      <c r="CL319" s="0" t="n">
        <v>3038</v>
      </c>
      <c r="CM319" s="0" t="n">
        <v>1169</v>
      </c>
      <c r="CU319" s="0" t="s">
        <v>59</v>
      </c>
      <c r="CV319" s="0" t="n">
        <v>571</v>
      </c>
      <c r="CW319" s="0" t="n">
        <v>711</v>
      </c>
      <c r="CX319" s="0" t="n">
        <v>0</v>
      </c>
      <c r="CY319" s="0" t="n">
        <v>623</v>
      </c>
      <c r="CZ319" s="0" t="n">
        <v>1525</v>
      </c>
      <c r="DA319" s="0" t="n">
        <v>562</v>
      </c>
      <c r="DI319" s="0" t="s">
        <v>59</v>
      </c>
      <c r="DJ319" s="0" t="n">
        <v>633</v>
      </c>
      <c r="DK319" s="0" t="n">
        <v>764</v>
      </c>
      <c r="DL319" s="0" t="n">
        <v>0</v>
      </c>
      <c r="DM319" s="0" t="n">
        <v>508</v>
      </c>
      <c r="DN319" s="0" t="n">
        <v>1868</v>
      </c>
      <c r="DO319" s="0" t="n">
        <v>644</v>
      </c>
      <c r="DW319" s="0" t="s">
        <v>59</v>
      </c>
      <c r="DX319" s="0" t="n">
        <v>584</v>
      </c>
      <c r="DY319" s="0" t="n">
        <v>764</v>
      </c>
      <c r="DZ319" s="0" t="n">
        <v>0</v>
      </c>
      <c r="EA319" s="0" t="n">
        <v>557</v>
      </c>
      <c r="EB319" s="0" t="n">
        <v>1720</v>
      </c>
      <c r="EC319" s="0" t="n">
        <v>957</v>
      </c>
      <c r="EK319" s="0" t="s">
        <v>59</v>
      </c>
      <c r="EL319" s="0" t="n">
        <v>601</v>
      </c>
      <c r="EM319" s="0" t="n">
        <v>724</v>
      </c>
      <c r="EN319" s="0" t="n">
        <v>2</v>
      </c>
      <c r="EO319" s="0" t="n">
        <v>578</v>
      </c>
      <c r="EP319" s="0" t="n">
        <v>1398</v>
      </c>
      <c r="EQ319" s="0" t="n">
        <v>1064</v>
      </c>
      <c r="EY319" s="0" t="s">
        <v>59</v>
      </c>
      <c r="EZ319" s="0" t="n">
        <v>346</v>
      </c>
      <c r="FA319" s="0" t="n">
        <v>612</v>
      </c>
      <c r="FB319" s="0" t="n">
        <v>0</v>
      </c>
      <c r="FC319" s="0" t="n">
        <v>947</v>
      </c>
      <c r="FD319" s="0" t="n">
        <v>1041</v>
      </c>
      <c r="FE319" s="0" t="n">
        <v>522</v>
      </c>
      <c r="FM319" s="0" t="s">
        <v>59</v>
      </c>
      <c r="FN319" s="0" t="n">
        <v>403</v>
      </c>
      <c r="FO319" s="0" t="n">
        <v>464</v>
      </c>
      <c r="FP319" s="0" t="n">
        <v>0</v>
      </c>
      <c r="FQ319" s="0" t="n">
        <v>1038</v>
      </c>
      <c r="FR319" s="0" t="n">
        <v>697</v>
      </c>
      <c r="FS319" s="0" t="n">
        <v>408</v>
      </c>
      <c r="GA319" s="0" t="s">
        <v>59</v>
      </c>
      <c r="GB319" s="0" t="n">
        <v>607</v>
      </c>
      <c r="GC319" s="0" t="n">
        <v>745</v>
      </c>
      <c r="GD319" s="0" t="n">
        <v>12</v>
      </c>
      <c r="GE319" s="0" t="n">
        <v>541</v>
      </c>
      <c r="GF319" s="0" t="n">
        <v>1071</v>
      </c>
      <c r="GG319" s="0" t="n">
        <v>490</v>
      </c>
    </row>
    <row r="320" customFormat="false" ht="12.75" hidden="false" customHeight="false" outlineLevel="0" collapsed="false">
      <c r="A320" s="0" t="s">
        <v>60</v>
      </c>
      <c r="B320" s="0" t="n">
        <v>593</v>
      </c>
      <c r="C320" s="0" t="n">
        <v>710</v>
      </c>
      <c r="D320" s="0" t="n">
        <v>18</v>
      </c>
      <c r="E320" s="0" t="n">
        <v>864</v>
      </c>
      <c r="F320" s="0" t="n">
        <v>3075</v>
      </c>
      <c r="G320" s="0" t="n">
        <v>1500</v>
      </c>
      <c r="O320" s="0" t="s">
        <v>60</v>
      </c>
      <c r="P320" s="0" t="n">
        <v>618</v>
      </c>
      <c r="Q320" s="0" t="n">
        <v>721</v>
      </c>
      <c r="R320" s="0" t="n">
        <v>4</v>
      </c>
      <c r="S320" s="0" t="n">
        <v>842</v>
      </c>
      <c r="T320" s="0" t="n">
        <v>4405</v>
      </c>
      <c r="U320" s="0" t="n">
        <v>3102</v>
      </c>
      <c r="AC320" s="0" t="s">
        <v>60</v>
      </c>
      <c r="AD320" s="0" t="n">
        <v>601</v>
      </c>
      <c r="AE320" s="0" t="n">
        <v>743</v>
      </c>
      <c r="AF320" s="0" t="n">
        <v>0</v>
      </c>
      <c r="AG320" s="0" t="n">
        <v>841</v>
      </c>
      <c r="AH320" s="0" t="n">
        <v>4232</v>
      </c>
      <c r="AI320" s="0" t="n">
        <v>2845</v>
      </c>
      <c r="AQ320" s="0" t="s">
        <v>60</v>
      </c>
      <c r="AR320" s="0" t="n">
        <v>595</v>
      </c>
      <c r="AS320" s="0" t="n">
        <v>739</v>
      </c>
      <c r="AT320" s="0" t="n">
        <v>16</v>
      </c>
      <c r="AU320" s="0" t="n">
        <v>835</v>
      </c>
      <c r="AV320" s="0" t="n">
        <v>13650</v>
      </c>
      <c r="AW320" s="0" t="n">
        <v>10288</v>
      </c>
      <c r="BE320" s="0" t="s">
        <v>60</v>
      </c>
      <c r="BF320" s="0" t="n">
        <v>536</v>
      </c>
      <c r="BG320" s="0" t="n">
        <v>638</v>
      </c>
      <c r="BH320" s="0" t="n">
        <v>23</v>
      </c>
      <c r="BI320" s="0" t="n">
        <v>988</v>
      </c>
      <c r="BJ320" s="0" t="n">
        <v>2250</v>
      </c>
      <c r="BK320" s="0" t="n">
        <v>1143</v>
      </c>
      <c r="BS320" s="0" t="s">
        <v>60</v>
      </c>
      <c r="BT320" s="0" t="n">
        <v>550</v>
      </c>
      <c r="BU320" s="0" t="n">
        <v>624</v>
      </c>
      <c r="BV320" s="0" t="n">
        <v>19</v>
      </c>
      <c r="BW320" s="0" t="n">
        <v>992</v>
      </c>
      <c r="BX320" s="0" t="n">
        <v>4084</v>
      </c>
      <c r="BY320" s="0" t="n">
        <v>2571</v>
      </c>
      <c r="CG320" s="0" t="s">
        <v>60</v>
      </c>
      <c r="CH320" s="0" t="n">
        <v>559</v>
      </c>
      <c r="CI320" s="0" t="n">
        <v>660</v>
      </c>
      <c r="CJ320" s="0" t="n">
        <v>34</v>
      </c>
      <c r="CK320" s="0" t="n">
        <v>932</v>
      </c>
      <c r="CL320" s="0" t="n">
        <v>2944</v>
      </c>
      <c r="CM320" s="0" t="n">
        <v>1324</v>
      </c>
      <c r="CU320" s="0" t="s">
        <v>60</v>
      </c>
      <c r="CV320" s="0" t="n">
        <v>515</v>
      </c>
      <c r="CW320" s="0" t="n">
        <v>604</v>
      </c>
      <c r="CX320" s="0" t="n">
        <v>29</v>
      </c>
      <c r="CY320" s="0" t="n">
        <v>1037</v>
      </c>
      <c r="CZ320" s="0" t="n">
        <v>1522</v>
      </c>
      <c r="DA320" s="0" t="n">
        <v>621</v>
      </c>
      <c r="DI320" s="0" t="s">
        <v>60</v>
      </c>
      <c r="DJ320" s="0" t="n">
        <v>567</v>
      </c>
      <c r="DK320" s="0" t="n">
        <v>662</v>
      </c>
      <c r="DL320" s="0" t="n">
        <v>80</v>
      </c>
      <c r="DM320" s="0" t="n">
        <v>876</v>
      </c>
      <c r="DN320" s="0" t="n">
        <v>1822</v>
      </c>
      <c r="DO320" s="0" t="n">
        <v>756</v>
      </c>
      <c r="DW320" s="0" t="s">
        <v>60</v>
      </c>
      <c r="DX320" s="0" t="n">
        <v>537</v>
      </c>
      <c r="DY320" s="0" t="n">
        <v>612</v>
      </c>
      <c r="DZ320" s="0" t="n">
        <v>50</v>
      </c>
      <c r="EA320" s="0" t="n">
        <v>986</v>
      </c>
      <c r="EB320" s="0" t="n">
        <v>1570</v>
      </c>
      <c r="EC320" s="0" t="n">
        <v>1154</v>
      </c>
      <c r="EK320" s="0" t="s">
        <v>60</v>
      </c>
      <c r="EL320" s="0" t="n">
        <v>575</v>
      </c>
      <c r="EM320" s="0" t="n">
        <v>663</v>
      </c>
      <c r="EN320" s="0" t="n">
        <v>77</v>
      </c>
      <c r="EO320" s="0" t="n">
        <v>870</v>
      </c>
      <c r="EP320" s="0" t="n">
        <v>1599</v>
      </c>
      <c r="EQ320" s="0" t="n">
        <v>889</v>
      </c>
      <c r="EY320" s="0" t="s">
        <v>60</v>
      </c>
      <c r="EZ320" s="0" t="n">
        <v>330</v>
      </c>
      <c r="FA320" s="0" t="n">
        <v>410</v>
      </c>
      <c r="FB320" s="0" t="n">
        <v>17</v>
      </c>
      <c r="FC320" s="0" t="n">
        <v>1428</v>
      </c>
      <c r="FD320" s="0" t="n">
        <v>978</v>
      </c>
      <c r="FE320" s="0" t="n">
        <v>601</v>
      </c>
      <c r="FM320" s="0" t="s">
        <v>60</v>
      </c>
      <c r="FN320" s="0" t="n">
        <v>389</v>
      </c>
      <c r="FO320" s="0" t="n">
        <v>408</v>
      </c>
      <c r="FP320" s="0" t="n">
        <v>18</v>
      </c>
      <c r="FQ320" s="0" t="n">
        <v>1370</v>
      </c>
      <c r="FR320" s="0" t="n">
        <v>763</v>
      </c>
      <c r="FS320" s="0" t="n">
        <v>356</v>
      </c>
      <c r="GA320" s="0" t="s">
        <v>60</v>
      </c>
      <c r="GB320" s="0" t="n">
        <v>567</v>
      </c>
      <c r="GC320" s="0" t="n">
        <v>562</v>
      </c>
      <c r="GD320" s="0" t="n">
        <v>78</v>
      </c>
      <c r="GE320" s="0" t="n">
        <v>978</v>
      </c>
      <c r="GF320" s="0" t="n">
        <v>976</v>
      </c>
      <c r="GG320" s="0" t="n">
        <v>625</v>
      </c>
    </row>
    <row r="321" customFormat="false" ht="12.75" hidden="false" customHeight="false" outlineLevel="0" collapsed="false">
      <c r="A321" s="0" t="s">
        <v>67</v>
      </c>
      <c r="B321" s="0" t="n">
        <v>512</v>
      </c>
      <c r="C321" s="0" t="n">
        <v>627</v>
      </c>
      <c r="D321" s="0" t="n">
        <v>13</v>
      </c>
      <c r="E321" s="0" t="n">
        <v>585</v>
      </c>
      <c r="F321" s="0" t="n">
        <v>2845</v>
      </c>
      <c r="G321" s="0" t="n">
        <v>1811</v>
      </c>
      <c r="O321" s="0" t="s">
        <v>67</v>
      </c>
      <c r="P321" s="0" t="n">
        <v>500</v>
      </c>
      <c r="Q321" s="0" t="n">
        <v>749</v>
      </c>
      <c r="R321" s="0" t="n">
        <v>2</v>
      </c>
      <c r="S321" s="0" t="n">
        <v>486</v>
      </c>
      <c r="T321" s="0" t="n">
        <v>3772</v>
      </c>
      <c r="U321" s="0" t="n">
        <v>3853</v>
      </c>
      <c r="AC321" s="0" t="s">
        <v>67</v>
      </c>
      <c r="AD321" s="0" t="n">
        <v>504</v>
      </c>
      <c r="AE321" s="0" t="n">
        <v>691</v>
      </c>
      <c r="AF321" s="0" t="n">
        <v>5</v>
      </c>
      <c r="AG321" s="0" t="n">
        <v>537</v>
      </c>
      <c r="AH321" s="0" t="n">
        <v>3615</v>
      </c>
      <c r="AI321" s="0" t="n">
        <v>3559</v>
      </c>
      <c r="AQ321" s="0" t="s">
        <v>67</v>
      </c>
      <c r="AR321" s="0" t="n">
        <v>515</v>
      </c>
      <c r="AS321" s="0" t="n">
        <v>644</v>
      </c>
      <c r="AT321" s="0" t="n">
        <v>0</v>
      </c>
      <c r="AU321" s="0" t="n">
        <v>578</v>
      </c>
      <c r="AV321" s="0" t="n">
        <v>13102</v>
      </c>
      <c r="AW321" s="0" t="n">
        <v>10916</v>
      </c>
      <c r="BE321" s="0" t="s">
        <v>67</v>
      </c>
      <c r="BF321" s="0" t="n">
        <v>455</v>
      </c>
      <c r="BG321" s="0" t="n">
        <v>584</v>
      </c>
      <c r="BH321" s="0" t="n">
        <v>21</v>
      </c>
      <c r="BI321" s="0" t="n">
        <v>677</v>
      </c>
      <c r="BJ321" s="0" t="n">
        <v>1917</v>
      </c>
      <c r="BK321" s="0" t="n">
        <v>1557</v>
      </c>
      <c r="BS321" s="0" t="s">
        <v>67</v>
      </c>
      <c r="BT321" s="0" t="n">
        <v>474</v>
      </c>
      <c r="BU321" s="0" t="n">
        <v>584</v>
      </c>
      <c r="BV321" s="0" t="n">
        <v>9</v>
      </c>
      <c r="BW321" s="0" t="n">
        <v>670</v>
      </c>
      <c r="BX321" s="0" t="n">
        <v>3914</v>
      </c>
      <c r="BY321" s="0" t="n">
        <v>2817</v>
      </c>
      <c r="CG321" s="0" t="s">
        <v>67</v>
      </c>
      <c r="CH321" s="0" t="n">
        <v>505</v>
      </c>
      <c r="CI321" s="0" t="n">
        <v>588</v>
      </c>
      <c r="CJ321" s="0" t="n">
        <v>12</v>
      </c>
      <c r="CK321" s="0" t="n">
        <v>632</v>
      </c>
      <c r="CL321" s="0" t="n">
        <v>2538</v>
      </c>
      <c r="CM321" s="0" t="n">
        <v>1784</v>
      </c>
      <c r="CU321" s="0" t="s">
        <v>67</v>
      </c>
      <c r="CV321" s="0" t="n">
        <v>427</v>
      </c>
      <c r="CW321" s="0" t="n">
        <v>580</v>
      </c>
      <c r="CX321" s="0" t="n">
        <v>28</v>
      </c>
      <c r="CY321" s="0" t="n">
        <v>702</v>
      </c>
      <c r="CZ321" s="0" t="n">
        <v>1206</v>
      </c>
      <c r="DA321" s="0" t="n">
        <v>1025</v>
      </c>
      <c r="DI321" s="0" t="s">
        <v>67</v>
      </c>
      <c r="DJ321" s="0" t="n">
        <v>452</v>
      </c>
      <c r="DK321" s="0" t="n">
        <v>591</v>
      </c>
      <c r="DL321" s="0" t="n">
        <v>42</v>
      </c>
      <c r="DM321" s="0" t="n">
        <v>652</v>
      </c>
      <c r="DN321" s="0" t="n">
        <v>1429</v>
      </c>
      <c r="DO321" s="0" t="n">
        <v>1264</v>
      </c>
      <c r="DW321" s="0" t="s">
        <v>67</v>
      </c>
      <c r="DX321" s="0" t="n">
        <v>476</v>
      </c>
      <c r="DY321" s="0" t="n">
        <v>646</v>
      </c>
      <c r="DZ321" s="0" t="n">
        <v>10</v>
      </c>
      <c r="EA321" s="0" t="n">
        <v>605</v>
      </c>
      <c r="EB321" s="0" t="n">
        <v>1422</v>
      </c>
      <c r="EC321" s="0" t="n">
        <v>1363</v>
      </c>
      <c r="EK321" s="0" t="s">
        <v>67</v>
      </c>
      <c r="EL321" s="0" t="n">
        <v>477</v>
      </c>
      <c r="EM321" s="0" t="n">
        <v>549</v>
      </c>
      <c r="EN321" s="0" t="n">
        <v>54</v>
      </c>
      <c r="EO321" s="0" t="n">
        <v>657</v>
      </c>
      <c r="EP321" s="0" t="n">
        <v>1084</v>
      </c>
      <c r="EQ321" s="0" t="n">
        <v>1502</v>
      </c>
      <c r="EY321" s="0" t="s">
        <v>67</v>
      </c>
      <c r="EZ321" s="0" t="n">
        <v>301</v>
      </c>
      <c r="FA321" s="0" t="n">
        <v>424</v>
      </c>
      <c r="FB321" s="0" t="n">
        <v>32</v>
      </c>
      <c r="FC321" s="0" t="n">
        <v>980</v>
      </c>
      <c r="FD321" s="0" t="n">
        <v>767</v>
      </c>
      <c r="FE321" s="0" t="n">
        <v>841</v>
      </c>
      <c r="FM321" s="0" t="s">
        <v>67</v>
      </c>
      <c r="FN321" s="0" t="n">
        <v>294</v>
      </c>
      <c r="FO321" s="0" t="n">
        <v>419</v>
      </c>
      <c r="FP321" s="0" t="n">
        <v>15</v>
      </c>
      <c r="FQ321" s="0" t="n">
        <v>1009</v>
      </c>
      <c r="FR321" s="0" t="n">
        <v>529</v>
      </c>
      <c r="FS321" s="0" t="n">
        <v>685</v>
      </c>
      <c r="GA321" s="0" t="s">
        <v>67</v>
      </c>
      <c r="GB321" s="0" t="n">
        <v>488</v>
      </c>
      <c r="GC321" s="0" t="n">
        <v>510</v>
      </c>
      <c r="GD321" s="0" t="n">
        <v>68</v>
      </c>
      <c r="GE321" s="0" t="n">
        <v>671</v>
      </c>
      <c r="GF321" s="0" t="n">
        <v>739</v>
      </c>
      <c r="GG321" s="0" t="n">
        <v>941</v>
      </c>
    </row>
    <row r="322" customFormat="false" ht="12.75" hidden="false" customHeight="false" outlineLevel="0" collapsed="false">
      <c r="A322" s="0" t="s">
        <v>529</v>
      </c>
      <c r="O322" s="0" t="s">
        <v>530</v>
      </c>
      <c r="AC322" s="0" t="s">
        <v>531</v>
      </c>
      <c r="AQ322" s="0" t="s">
        <v>532</v>
      </c>
      <c r="BE322" s="0" t="s">
        <v>533</v>
      </c>
      <c r="BS322" s="0" t="s">
        <v>534</v>
      </c>
      <c r="CG322" s="0" t="s">
        <v>535</v>
      </c>
      <c r="CU322" s="0" t="s">
        <v>536</v>
      </c>
      <c r="DI322" s="0" t="s">
        <v>537</v>
      </c>
      <c r="DW322" s="0" t="s">
        <v>538</v>
      </c>
      <c r="EK322" s="0" t="s">
        <v>539</v>
      </c>
      <c r="EY322" s="0" t="s">
        <v>540</v>
      </c>
      <c r="FM322" s="0" t="s">
        <v>541</v>
      </c>
      <c r="GA322" s="0" t="s">
        <v>542</v>
      </c>
    </row>
    <row r="323" customFormat="false" ht="12.75" hidden="false" customHeight="false" outlineLevel="0" collapsed="false">
      <c r="A323" s="0" t="s">
        <v>4</v>
      </c>
      <c r="O323" s="0" t="s">
        <v>4</v>
      </c>
      <c r="AC323" s="0" t="s">
        <v>4</v>
      </c>
      <c r="AQ323" s="0" t="s">
        <v>4</v>
      </c>
      <c r="BE323" s="0" t="s">
        <v>4</v>
      </c>
      <c r="BS323" s="0" t="s">
        <v>4</v>
      </c>
      <c r="CG323" s="0" t="s">
        <v>4</v>
      </c>
      <c r="CU323" s="0" t="s">
        <v>4</v>
      </c>
      <c r="DI323" s="0" t="s">
        <v>4</v>
      </c>
      <c r="DW323" s="0" t="s">
        <v>4</v>
      </c>
      <c r="EK323" s="0" t="s">
        <v>4</v>
      </c>
      <c r="EY323" s="0" t="s">
        <v>4</v>
      </c>
      <c r="FM323" s="0" t="s">
        <v>4</v>
      </c>
      <c r="GA323" s="0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9" width="9.14"/>
    <col collapsed="false" customWidth="false" hidden="false" outlineLevel="0" max="26" min="2" style="16" width="9.14"/>
    <col collapsed="false" customWidth="false" hidden="false" outlineLevel="0" max="29" min="27" style="19" width="9.14"/>
    <col collapsed="false" customWidth="false" hidden="false" outlineLevel="0" max="257" min="30" style="16" width="9.14"/>
  </cols>
  <sheetData>
    <row r="1" s="3" customFormat="true" ht="12.75" hidden="false" customHeight="false" outlineLevel="0" collapsed="false">
      <c r="A1" s="2" t="s">
        <v>543</v>
      </c>
      <c r="AA1" s="2"/>
      <c r="AB1" s="2"/>
      <c r="AC1" s="2"/>
    </row>
    <row r="2" customFormat="false" ht="12.75" hidden="false" customHeight="false" outlineLevel="0" collapsed="false">
      <c r="A2" s="19" t="s">
        <v>544</v>
      </c>
    </row>
    <row r="3" s="5" customFormat="true" ht="12.75" hidden="false" customHeight="false" outlineLevel="0" collapsed="false">
      <c r="A3" s="4" t="s">
        <v>545</v>
      </c>
      <c r="AA3" s="4"/>
      <c r="AB3" s="4"/>
      <c r="AC3" s="4"/>
      <c r="AE3" s="4" t="s">
        <v>546</v>
      </c>
    </row>
    <row r="4" s="19" customFormat="true" ht="12.75" hidden="false" customHeight="false" outlineLevel="0" collapsed="false">
      <c r="A4" s="19" t="s">
        <v>547</v>
      </c>
      <c r="B4" s="19" t="s">
        <v>548</v>
      </c>
      <c r="C4" s="19" t="s">
        <v>72</v>
      </c>
      <c r="D4" s="19" t="s">
        <v>171</v>
      </c>
      <c r="E4" s="19" t="s">
        <v>73</v>
      </c>
      <c r="F4" s="19" t="s">
        <v>53</v>
      </c>
      <c r="G4" s="19" t="s">
        <v>76</v>
      </c>
      <c r="H4" s="19" t="s">
        <v>56</v>
      </c>
      <c r="I4" s="19" t="s">
        <v>62</v>
      </c>
      <c r="J4" s="19" t="s">
        <v>68</v>
      </c>
      <c r="K4" s="19" t="s">
        <v>71</v>
      </c>
      <c r="L4" s="19" t="s">
        <v>58</v>
      </c>
      <c r="M4" s="19" t="s">
        <v>70</v>
      </c>
      <c r="N4" s="19" t="s">
        <v>69</v>
      </c>
      <c r="O4" s="19" t="s">
        <v>61</v>
      </c>
      <c r="P4" s="19" t="s">
        <v>65</v>
      </c>
      <c r="Q4" s="19" t="s">
        <v>64</v>
      </c>
      <c r="R4" s="19" t="s">
        <v>60</v>
      </c>
      <c r="S4" s="19" t="s">
        <v>63</v>
      </c>
      <c r="T4" s="19" t="s">
        <v>172</v>
      </c>
      <c r="U4" s="19" t="s">
        <v>66</v>
      </c>
      <c r="V4" s="19" t="s">
        <v>75</v>
      </c>
      <c r="W4" s="19" t="s">
        <v>59</v>
      </c>
      <c r="X4" s="19" t="s">
        <v>54</v>
      </c>
      <c r="Y4" s="19" t="s">
        <v>67</v>
      </c>
      <c r="Z4" s="19" t="s">
        <v>549</v>
      </c>
      <c r="AA4" s="19" t="s">
        <v>550</v>
      </c>
      <c r="AB4" s="19" t="s">
        <v>551</v>
      </c>
      <c r="AC4" s="19" t="s">
        <v>552</v>
      </c>
      <c r="AE4" s="19" t="s">
        <v>553</v>
      </c>
      <c r="AF4" s="19" t="s">
        <v>554</v>
      </c>
      <c r="AG4" s="19" t="s">
        <v>555</v>
      </c>
      <c r="AH4" s="19" t="s">
        <v>556</v>
      </c>
      <c r="AI4" s="19" t="s">
        <v>557</v>
      </c>
      <c r="AJ4" s="19" t="s">
        <v>558</v>
      </c>
      <c r="AK4" s="19" t="s">
        <v>559</v>
      </c>
      <c r="AL4" s="19" t="s">
        <v>560</v>
      </c>
      <c r="AM4" s="19" t="s">
        <v>561</v>
      </c>
      <c r="AN4" s="19" t="s">
        <v>562</v>
      </c>
      <c r="AO4" s="19" t="s">
        <v>563</v>
      </c>
      <c r="AQ4" s="19" t="s">
        <v>564</v>
      </c>
      <c r="AR4" s="19" t="s">
        <v>565</v>
      </c>
      <c r="AS4" s="19" t="s">
        <v>566</v>
      </c>
    </row>
    <row r="5" customFormat="false" ht="12.75" hidden="false" customHeight="false" outlineLevel="0" collapsed="false">
      <c r="A5" s="19" t="s">
        <v>72</v>
      </c>
      <c r="B5" s="16" t="n">
        <v>1792</v>
      </c>
      <c r="C5" s="16" t="s">
        <v>567</v>
      </c>
      <c r="D5" s="16" t="n">
        <v>1191</v>
      </c>
      <c r="E5" s="16" t="n">
        <v>1068</v>
      </c>
      <c r="F5" s="16" t="n">
        <v>385</v>
      </c>
      <c r="G5" s="16" t="n">
        <v>396</v>
      </c>
      <c r="H5" s="16" t="n">
        <v>383</v>
      </c>
      <c r="I5" s="16" t="n">
        <v>296</v>
      </c>
      <c r="J5" s="16" t="n">
        <v>304</v>
      </c>
      <c r="K5" s="16" t="n">
        <v>270</v>
      </c>
      <c r="L5" s="16" t="n">
        <v>209</v>
      </c>
      <c r="M5" s="16" t="n">
        <v>209</v>
      </c>
      <c r="N5" s="16" t="n">
        <v>143</v>
      </c>
      <c r="O5" s="16" t="n">
        <v>135</v>
      </c>
      <c r="P5" s="16" t="n">
        <v>94</v>
      </c>
      <c r="Q5" s="16" t="n">
        <v>74</v>
      </c>
      <c r="R5" s="16" t="n">
        <v>50</v>
      </c>
      <c r="S5" s="16" t="n">
        <v>40</v>
      </c>
      <c r="T5" s="16" t="n">
        <v>39</v>
      </c>
      <c r="U5" s="16" t="n">
        <v>37</v>
      </c>
      <c r="V5" s="16" t="n">
        <v>35</v>
      </c>
      <c r="W5" s="16" t="n">
        <v>34</v>
      </c>
      <c r="X5" s="16" t="n">
        <v>29</v>
      </c>
      <c r="Y5" s="16" t="n">
        <v>17</v>
      </c>
      <c r="Z5" s="16" t="n">
        <v>6629</v>
      </c>
      <c r="AA5" s="19" t="n">
        <v>1191</v>
      </c>
      <c r="AB5" s="25" t="n">
        <v>66.46</v>
      </c>
      <c r="AC5" s="26" t="n">
        <v>1</v>
      </c>
      <c r="AE5" s="16" t="n">
        <v>1302</v>
      </c>
      <c r="AF5" s="5" t="n">
        <f aca="false">AE:AE/1556</f>
        <v>0.836760925449872</v>
      </c>
      <c r="AG5" s="5" t="n">
        <f aca="false">AE:AE/B:B</f>
        <v>0.7265625</v>
      </c>
      <c r="AH5" s="16" t="n">
        <v>420</v>
      </c>
      <c r="AI5" s="5" t="n">
        <f aca="false">AH:AH/478</f>
        <v>0.878661087866109</v>
      </c>
      <c r="AJ5" s="16" t="n">
        <f aca="false">AH:AH/B:B</f>
        <v>0.234375</v>
      </c>
      <c r="AK5" s="16" t="n">
        <v>426</v>
      </c>
      <c r="AL5" s="16" t="n">
        <v>1327</v>
      </c>
      <c r="AM5" s="5" t="n">
        <f aca="false">AL:AL/1957</f>
        <v>0.678078691875319</v>
      </c>
      <c r="AN5" s="5" t="n">
        <f aca="false">AL:AL/B:B</f>
        <v>0.740513392857143</v>
      </c>
      <c r="AO5" s="16" t="n">
        <v>121</v>
      </c>
      <c r="AQ5" s="16" t="n">
        <f aca="false">AL:AL-AE:AE</f>
        <v>25</v>
      </c>
      <c r="AR5" s="16" t="n">
        <f aca="false">AQ:AQ/401</f>
        <v>0.0623441396508728</v>
      </c>
      <c r="AS5" s="16" t="n">
        <f aca="false">AQ:AQ/B:B</f>
        <v>0.0139508928571429</v>
      </c>
    </row>
    <row r="6" customFormat="false" ht="12.75" hidden="false" customHeight="false" outlineLevel="0" collapsed="false">
      <c r="A6" s="19" t="s">
        <v>171</v>
      </c>
      <c r="B6" s="16" t="n">
        <v>1691</v>
      </c>
      <c r="C6" s="16" t="n">
        <v>1191</v>
      </c>
      <c r="D6" s="16" t="s">
        <v>567</v>
      </c>
      <c r="E6" s="16" t="n">
        <v>1017</v>
      </c>
      <c r="F6" s="16" t="n">
        <v>385</v>
      </c>
      <c r="G6" s="16" t="n">
        <v>391</v>
      </c>
      <c r="H6" s="16" t="n">
        <v>377</v>
      </c>
      <c r="I6" s="16" t="n">
        <v>286</v>
      </c>
      <c r="J6" s="16" t="n">
        <v>284</v>
      </c>
      <c r="K6" s="16" t="n">
        <v>269</v>
      </c>
      <c r="L6" s="16" t="n">
        <v>205</v>
      </c>
      <c r="M6" s="16" t="n">
        <v>216</v>
      </c>
      <c r="N6" s="16" t="n">
        <v>149</v>
      </c>
      <c r="O6" s="16" t="n">
        <v>147</v>
      </c>
      <c r="P6" s="16" t="n">
        <v>99</v>
      </c>
      <c r="Q6" s="16" t="n">
        <v>76</v>
      </c>
      <c r="R6" s="16" t="n">
        <v>50</v>
      </c>
      <c r="S6" s="16" t="n">
        <v>51</v>
      </c>
      <c r="T6" s="16" t="n">
        <v>45</v>
      </c>
      <c r="U6" s="16" t="n">
        <v>41</v>
      </c>
      <c r="V6" s="16" t="n">
        <v>34</v>
      </c>
      <c r="W6" s="16" t="n">
        <v>39</v>
      </c>
      <c r="X6" s="16" t="n">
        <v>30</v>
      </c>
      <c r="Y6" s="16" t="n">
        <v>18</v>
      </c>
      <c r="Z6" s="16" t="n">
        <v>6591</v>
      </c>
      <c r="AA6" s="19" t="n">
        <v>1191</v>
      </c>
      <c r="AB6" s="25" t="n">
        <v>70.43</v>
      </c>
      <c r="AC6" s="26" t="n">
        <v>1</v>
      </c>
      <c r="AE6" s="16" t="n">
        <v>1255</v>
      </c>
      <c r="AF6" s="5" t="n">
        <f aca="false">AE:AE/1556</f>
        <v>0.806555269922879</v>
      </c>
      <c r="AG6" s="5" t="n">
        <f aca="false">AE:AE/B:B</f>
        <v>0.742164399763454</v>
      </c>
      <c r="AH6" s="16" t="n">
        <v>437</v>
      </c>
      <c r="AI6" s="5" t="n">
        <f aca="false">AH:AH/478</f>
        <v>0.914225941422594</v>
      </c>
      <c r="AJ6" s="16" t="n">
        <f aca="false">AH:AH/B:B</f>
        <v>0.258426966292135</v>
      </c>
      <c r="AK6" s="16" t="n">
        <v>418</v>
      </c>
      <c r="AL6" s="16" t="n">
        <v>1285</v>
      </c>
      <c r="AM6" s="5" t="n">
        <f aca="false">AL:AL/1957</f>
        <v>0.656617271333674</v>
      </c>
      <c r="AN6" s="5" t="n">
        <f aca="false">AL:AL/B:B</f>
        <v>0.759905381431106</v>
      </c>
      <c r="AO6" s="16" t="n">
        <v>125</v>
      </c>
      <c r="AQ6" s="16" t="n">
        <f aca="false">AL:AL-AE:AE</f>
        <v>30</v>
      </c>
      <c r="AR6" s="16" t="n">
        <f aca="false">AQ:AQ/401</f>
        <v>0.0748129675810474</v>
      </c>
      <c r="AS6" s="16" t="n">
        <f aca="false">AQ:AQ/B:B</f>
        <v>0.0177409816676523</v>
      </c>
    </row>
    <row r="7" customFormat="false" ht="12.75" hidden="false" customHeight="false" outlineLevel="0" collapsed="false">
      <c r="A7" s="19" t="s">
        <v>52</v>
      </c>
      <c r="B7" s="16" t="n">
        <v>1630</v>
      </c>
      <c r="C7" s="16" t="n">
        <v>1139</v>
      </c>
      <c r="D7" s="16" t="n">
        <v>1139</v>
      </c>
      <c r="E7" s="16" t="n">
        <v>999</v>
      </c>
      <c r="F7" s="16" t="n">
        <v>378</v>
      </c>
      <c r="G7" s="16" t="n">
        <v>389</v>
      </c>
      <c r="H7" s="16" t="n">
        <v>390</v>
      </c>
      <c r="I7" s="16" t="n">
        <v>273</v>
      </c>
      <c r="J7" s="16" t="n">
        <v>279</v>
      </c>
      <c r="K7" s="16" t="n">
        <v>259</v>
      </c>
      <c r="L7" s="16" t="n">
        <v>193</v>
      </c>
      <c r="M7" s="16" t="n">
        <v>208</v>
      </c>
      <c r="N7" s="16" t="n">
        <v>140</v>
      </c>
      <c r="O7" s="16" t="n">
        <v>133</v>
      </c>
      <c r="P7" s="16" t="n">
        <v>95</v>
      </c>
      <c r="Q7" s="16" t="n">
        <v>74</v>
      </c>
      <c r="R7" s="16" t="n">
        <v>45</v>
      </c>
      <c r="S7" s="16" t="n">
        <v>40</v>
      </c>
      <c r="T7" s="16" t="n">
        <v>38</v>
      </c>
      <c r="U7" s="16" t="n">
        <v>39</v>
      </c>
      <c r="V7" s="16" t="n">
        <v>33</v>
      </c>
      <c r="W7" s="16" t="n">
        <v>34</v>
      </c>
      <c r="X7" s="16" t="n">
        <v>28</v>
      </c>
      <c r="Y7" s="16" t="n">
        <v>17</v>
      </c>
      <c r="Z7" s="16" t="n">
        <v>6362</v>
      </c>
      <c r="AA7" s="19" t="n">
        <v>1139</v>
      </c>
      <c r="AB7" s="25" t="n">
        <v>69.88</v>
      </c>
      <c r="AC7" s="26" t="n">
        <f aca="false">AA7/AA5</f>
        <v>0.956339210747271</v>
      </c>
      <c r="AD7" s="16" t="s">
        <v>568</v>
      </c>
      <c r="AE7" s="16" t="n">
        <v>1165</v>
      </c>
      <c r="AF7" s="5" t="n">
        <f aca="false">AE:AE/1556</f>
        <v>0.748714652956298</v>
      </c>
      <c r="AG7" s="5" t="n">
        <f aca="false">AE:AE/B:B</f>
        <v>0.714723926380368</v>
      </c>
      <c r="AH7" s="16" t="n">
        <v>413</v>
      </c>
      <c r="AI7" s="5" t="n">
        <f aca="false">AH:AH/478</f>
        <v>0.864016736401674</v>
      </c>
      <c r="AJ7" s="16" t="n">
        <f aca="false">AH:AH/B:B</f>
        <v>0.253374233128834</v>
      </c>
      <c r="AK7" s="16" t="n">
        <v>425</v>
      </c>
      <c r="AL7" s="16" t="n">
        <v>1198</v>
      </c>
      <c r="AM7" s="5" t="n">
        <f aca="false">AL:AL/1957</f>
        <v>0.612161471640266</v>
      </c>
      <c r="AN7" s="5" t="n">
        <f aca="false">AL:AL/B:B</f>
        <v>0.734969325153374</v>
      </c>
      <c r="AO7" s="16" t="n">
        <v>118</v>
      </c>
      <c r="AQ7" s="16" t="n">
        <f aca="false">AL:AL-AE:AE</f>
        <v>33</v>
      </c>
      <c r="AR7" s="16" t="n">
        <f aca="false">AQ:AQ/401</f>
        <v>0.0822942643391521</v>
      </c>
      <c r="AS7" s="16" t="n">
        <f aca="false">AQ:AQ/B:B</f>
        <v>0.0202453987730061</v>
      </c>
    </row>
    <row r="8" customFormat="false" ht="12.75" hidden="false" customHeight="false" outlineLevel="0" collapsed="false">
      <c r="A8" s="19" t="s">
        <v>73</v>
      </c>
      <c r="B8" s="16" t="n">
        <v>3851</v>
      </c>
      <c r="C8" s="16" t="n">
        <v>1068</v>
      </c>
      <c r="D8" s="16" t="n">
        <v>1017</v>
      </c>
      <c r="E8" s="16" t="s">
        <v>567</v>
      </c>
      <c r="F8" s="16" t="n">
        <v>356</v>
      </c>
      <c r="G8" s="16" t="n">
        <v>492</v>
      </c>
      <c r="H8" s="16" t="n">
        <v>325</v>
      </c>
      <c r="I8" s="16" t="n">
        <v>315</v>
      </c>
      <c r="J8" s="16" t="n">
        <v>285</v>
      </c>
      <c r="K8" s="16" t="n">
        <v>256</v>
      </c>
      <c r="L8" s="16" t="n">
        <v>210</v>
      </c>
      <c r="M8" s="16" t="n">
        <v>223</v>
      </c>
      <c r="N8" s="16" t="n">
        <v>143</v>
      </c>
      <c r="O8" s="16" t="n">
        <v>144</v>
      </c>
      <c r="P8" s="16" t="n">
        <v>96</v>
      </c>
      <c r="Q8" s="16" t="n">
        <v>73</v>
      </c>
      <c r="R8" s="16" t="n">
        <v>50</v>
      </c>
      <c r="S8" s="16" t="n">
        <v>45</v>
      </c>
      <c r="T8" s="16" t="n">
        <v>46</v>
      </c>
      <c r="U8" s="16" t="n">
        <v>42</v>
      </c>
      <c r="V8" s="16" t="n">
        <v>39</v>
      </c>
      <c r="W8" s="16" t="n">
        <v>38</v>
      </c>
      <c r="X8" s="16" t="n">
        <v>34</v>
      </c>
      <c r="Y8" s="16" t="n">
        <v>16</v>
      </c>
      <c r="Z8" s="16" t="n">
        <v>6381</v>
      </c>
      <c r="AA8" s="19" t="n">
        <v>1068</v>
      </c>
      <c r="AB8" s="25" t="n">
        <v>27.73</v>
      </c>
      <c r="AC8" s="26" t="n">
        <f aca="false">AA8/AA5</f>
        <v>0.896725440806045</v>
      </c>
      <c r="AE8" s="16" t="n">
        <v>1198</v>
      </c>
      <c r="AF8" s="5" t="n">
        <f aca="false">AE:AE/1556</f>
        <v>0.769922879177378</v>
      </c>
      <c r="AG8" s="16" t="n">
        <f aca="false">AE:AE/B:B</f>
        <v>0.311088029083355</v>
      </c>
      <c r="AH8" s="16" t="n">
        <v>382</v>
      </c>
      <c r="AI8" s="5" t="n">
        <f aca="false">AH:AH/478</f>
        <v>0.799163179916318</v>
      </c>
      <c r="AJ8" s="16" t="n">
        <f aca="false">AH:AH/B:B</f>
        <v>0.0991950142820047</v>
      </c>
      <c r="AK8" s="16" t="n">
        <v>377</v>
      </c>
      <c r="AL8" s="16" t="n">
        <v>1237</v>
      </c>
      <c r="AM8" s="5" t="n">
        <f aca="false">AL:AL/1957</f>
        <v>0.632089933571794</v>
      </c>
      <c r="AN8" s="16" t="n">
        <f aca="false">AL:AL/B:B</f>
        <v>0.321215268761361</v>
      </c>
      <c r="AO8" s="16" t="n">
        <v>125</v>
      </c>
      <c r="AQ8" s="16" t="n">
        <f aca="false">AL:AL-AE:AE</f>
        <v>39</v>
      </c>
      <c r="AR8" s="16" t="n">
        <f aca="false">AQ:AQ/401</f>
        <v>0.0972568578553616</v>
      </c>
      <c r="AS8" s="16" t="n">
        <f aca="false">AQ:AQ/B:B</f>
        <v>0.0101272396780057</v>
      </c>
    </row>
    <row r="9" customFormat="false" ht="12.75" hidden="false" customHeight="false" outlineLevel="0" collapsed="false">
      <c r="A9" s="19" t="s">
        <v>53</v>
      </c>
      <c r="B9" s="16" t="n">
        <v>501</v>
      </c>
      <c r="C9" s="16" t="n">
        <v>385</v>
      </c>
      <c r="D9" s="16" t="n">
        <v>385</v>
      </c>
      <c r="E9" s="16" t="n">
        <v>356</v>
      </c>
      <c r="F9" s="16" t="s">
        <v>567</v>
      </c>
      <c r="G9" s="16" t="n">
        <v>249</v>
      </c>
      <c r="H9" s="16" t="n">
        <v>266</v>
      </c>
      <c r="I9" s="16" t="n">
        <v>267</v>
      </c>
      <c r="J9" s="16" t="n">
        <v>287</v>
      </c>
      <c r="K9" s="16" t="n">
        <v>231</v>
      </c>
      <c r="L9" s="16" t="n">
        <v>191</v>
      </c>
      <c r="M9" s="16" t="n">
        <v>204</v>
      </c>
      <c r="N9" s="16" t="n">
        <v>142</v>
      </c>
      <c r="O9" s="16" t="n">
        <v>136</v>
      </c>
      <c r="P9" s="16" t="n">
        <v>91</v>
      </c>
      <c r="Q9" s="16" t="n">
        <v>67</v>
      </c>
      <c r="R9" s="16" t="n">
        <v>40</v>
      </c>
      <c r="S9" s="16" t="n">
        <v>41</v>
      </c>
      <c r="T9" s="16" t="n">
        <v>39</v>
      </c>
      <c r="U9" s="16" t="n">
        <v>34</v>
      </c>
      <c r="V9" s="16" t="n">
        <v>31</v>
      </c>
      <c r="W9" s="16" t="n">
        <v>30</v>
      </c>
      <c r="X9" s="16" t="n">
        <v>32</v>
      </c>
      <c r="Y9" s="16" t="n">
        <v>15</v>
      </c>
      <c r="Z9" s="16" t="n">
        <v>3904</v>
      </c>
      <c r="AA9" s="19" t="n">
        <v>385</v>
      </c>
      <c r="AB9" s="25" t="n">
        <v>76.85</v>
      </c>
      <c r="AC9" s="26" t="n">
        <f aca="false">AA9/AA5</f>
        <v>0.323257766582704</v>
      </c>
      <c r="AE9" s="16" t="n">
        <v>432</v>
      </c>
      <c r="AF9" s="16" t="n">
        <f aca="false">AE:AE/1556</f>
        <v>0.277634961439589</v>
      </c>
      <c r="AG9" s="5" t="n">
        <f aca="false">AE:AE/B:B</f>
        <v>0.862275449101796</v>
      </c>
      <c r="AH9" s="16" t="n">
        <v>411</v>
      </c>
      <c r="AI9" s="5" t="n">
        <f aca="false">AH:AH/478</f>
        <v>0.859832635983264</v>
      </c>
      <c r="AJ9" s="5" t="n">
        <f aca="false">AH:AH/B:B</f>
        <v>0.820359281437126</v>
      </c>
      <c r="AK9" s="16" t="n">
        <v>413</v>
      </c>
      <c r="AL9" s="16" t="n">
        <v>444</v>
      </c>
      <c r="AM9" s="16" t="n">
        <f aca="false">AL:AL/1957</f>
        <v>0.226877874297394</v>
      </c>
      <c r="AN9" s="5" t="n">
        <f aca="false">AL:AL/B:B</f>
        <v>0.88622754491018</v>
      </c>
      <c r="AO9" s="16" t="n">
        <v>115</v>
      </c>
      <c r="AQ9" s="16" t="n">
        <f aca="false">AL:AL-AE:AE</f>
        <v>12</v>
      </c>
      <c r="AR9" s="16" t="n">
        <f aca="false">AQ:AQ/401</f>
        <v>0.029925187032419</v>
      </c>
      <c r="AS9" s="16" t="n">
        <f aca="false">AQ:AQ/B:B</f>
        <v>0.0239520958083832</v>
      </c>
    </row>
    <row r="10" customFormat="false" ht="12.75" hidden="false" customHeight="false" outlineLevel="0" collapsed="false">
      <c r="A10" s="19" t="s">
        <v>76</v>
      </c>
      <c r="B10" s="16" t="n">
        <v>892</v>
      </c>
      <c r="C10" s="16" t="n">
        <v>396</v>
      </c>
      <c r="D10" s="16" t="n">
        <v>391</v>
      </c>
      <c r="E10" s="16" t="n">
        <v>492</v>
      </c>
      <c r="F10" s="16" t="n">
        <v>249</v>
      </c>
      <c r="G10" s="16" t="s">
        <v>567</v>
      </c>
      <c r="H10" s="16" t="n">
        <v>232</v>
      </c>
      <c r="I10" s="16" t="n">
        <v>220</v>
      </c>
      <c r="J10" s="16" t="n">
        <v>222</v>
      </c>
      <c r="K10" s="16" t="n">
        <v>201</v>
      </c>
      <c r="L10" s="16" t="n">
        <v>164</v>
      </c>
      <c r="M10" s="16" t="n">
        <v>163</v>
      </c>
      <c r="N10" s="16" t="n">
        <v>123</v>
      </c>
      <c r="O10" s="16" t="n">
        <v>129</v>
      </c>
      <c r="P10" s="16" t="n">
        <v>83</v>
      </c>
      <c r="Q10" s="16" t="n">
        <v>68</v>
      </c>
      <c r="R10" s="16" t="n">
        <v>41</v>
      </c>
      <c r="S10" s="16" t="n">
        <v>34</v>
      </c>
      <c r="T10" s="16" t="n">
        <v>39</v>
      </c>
      <c r="U10" s="16" t="n">
        <v>37</v>
      </c>
      <c r="V10" s="16" t="n">
        <v>28</v>
      </c>
      <c r="W10" s="16" t="n">
        <v>31</v>
      </c>
      <c r="X10" s="16" t="n">
        <v>30</v>
      </c>
      <c r="Y10" s="16" t="n">
        <v>14</v>
      </c>
      <c r="Z10" s="16" t="n">
        <v>3879</v>
      </c>
      <c r="AA10" s="19" t="n">
        <v>492</v>
      </c>
      <c r="AB10" s="25" t="n">
        <v>55.16</v>
      </c>
      <c r="AC10" s="26" t="n">
        <f aca="false">AA10/AA5</f>
        <v>0.413098236775819</v>
      </c>
      <c r="AD10" s="16" t="s">
        <v>569</v>
      </c>
      <c r="AE10" s="16" t="n">
        <v>511</v>
      </c>
      <c r="AF10" s="16" t="n">
        <f aca="false">AE:AE/1556</f>
        <v>0.32840616966581</v>
      </c>
      <c r="AG10" s="5" t="n">
        <f aca="false">AE:AE/B:B</f>
        <v>0.572869955156951</v>
      </c>
      <c r="AH10" s="16" t="n">
        <v>262</v>
      </c>
      <c r="AI10" s="5" t="n">
        <f aca="false">AH:AH/478</f>
        <v>0.548117154811716</v>
      </c>
      <c r="AJ10" s="16" t="n">
        <f aca="false">AH:AH/B:B</f>
        <v>0.29372197309417</v>
      </c>
      <c r="AK10" s="16" t="n">
        <v>262</v>
      </c>
      <c r="AL10" s="16" t="n">
        <v>524</v>
      </c>
      <c r="AM10" s="16" t="n">
        <f aca="false">AL:AL/1957</f>
        <v>0.267756770567195</v>
      </c>
      <c r="AN10" s="5" t="n">
        <f aca="false">AL:AL/B:B</f>
        <v>0.587443946188341</v>
      </c>
      <c r="AO10" s="16" t="n">
        <v>112</v>
      </c>
      <c r="AQ10" s="16" t="n">
        <f aca="false">AL:AL-AE:AE</f>
        <v>13</v>
      </c>
      <c r="AR10" s="16" t="n">
        <f aca="false">AQ:AQ/401</f>
        <v>0.0324189526184539</v>
      </c>
      <c r="AS10" s="16" t="n">
        <f aca="false">AQ:AQ/B:B</f>
        <v>0.0145739910313901</v>
      </c>
    </row>
    <row r="11" customFormat="false" ht="12.75" hidden="false" customHeight="false" outlineLevel="0" collapsed="false">
      <c r="A11" s="19" t="s">
        <v>56</v>
      </c>
      <c r="B11" s="16" t="n">
        <v>554</v>
      </c>
      <c r="C11" s="16" t="n">
        <v>383</v>
      </c>
      <c r="D11" s="16" t="n">
        <v>377</v>
      </c>
      <c r="E11" s="16" t="n">
        <v>325</v>
      </c>
      <c r="F11" s="16" t="n">
        <v>266</v>
      </c>
      <c r="G11" s="16" t="n">
        <v>232</v>
      </c>
      <c r="H11" s="16" t="s">
        <v>567</v>
      </c>
      <c r="I11" s="16" t="n">
        <v>209</v>
      </c>
      <c r="J11" s="16" t="n">
        <v>220</v>
      </c>
      <c r="K11" s="16" t="n">
        <v>206</v>
      </c>
      <c r="L11" s="16" t="n">
        <v>147</v>
      </c>
      <c r="M11" s="16" t="n">
        <v>152</v>
      </c>
      <c r="N11" s="16" t="n">
        <v>113</v>
      </c>
      <c r="O11" s="16" t="n">
        <v>112</v>
      </c>
      <c r="P11" s="16" t="n">
        <v>67</v>
      </c>
      <c r="Q11" s="16" t="n">
        <v>52</v>
      </c>
      <c r="R11" s="16" t="n">
        <v>32</v>
      </c>
      <c r="S11" s="16" t="n">
        <v>27</v>
      </c>
      <c r="T11" s="16" t="n">
        <v>33</v>
      </c>
      <c r="U11" s="16" t="n">
        <v>30</v>
      </c>
      <c r="V11" s="16" t="n">
        <v>23</v>
      </c>
      <c r="W11" s="16" t="n">
        <v>23</v>
      </c>
      <c r="X11" s="16" t="n">
        <v>26</v>
      </c>
      <c r="Y11" s="16" t="n">
        <v>12</v>
      </c>
      <c r="Z11" s="16" t="n">
        <v>3450</v>
      </c>
      <c r="AA11" s="19" t="n">
        <v>383</v>
      </c>
      <c r="AB11" s="25" t="n">
        <v>69.13</v>
      </c>
      <c r="AC11" s="26" t="n">
        <f aca="false">AA11/AA5</f>
        <v>0.321578505457599</v>
      </c>
      <c r="AE11" s="16" t="n">
        <v>404</v>
      </c>
      <c r="AF11" s="16" t="n">
        <f aca="false">AE:AE/1556</f>
        <v>0.259640102827764</v>
      </c>
      <c r="AG11" s="5" t="n">
        <f aca="false">AE:AE/B:B</f>
        <v>0.729241877256318</v>
      </c>
      <c r="AH11" s="16" t="n">
        <v>292</v>
      </c>
      <c r="AI11" s="5" t="n">
        <f aca="false">AH:AH/478</f>
        <v>0.610878661087866</v>
      </c>
      <c r="AJ11" s="5" t="n">
        <f aca="false">AH:AH/B:B</f>
        <v>0.527075812274368</v>
      </c>
      <c r="AK11" s="16" t="n">
        <v>297</v>
      </c>
      <c r="AL11" s="16" t="n">
        <v>425</v>
      </c>
      <c r="AM11" s="16" t="n">
        <f aca="false">AL:AL/1957</f>
        <v>0.217169136433316</v>
      </c>
      <c r="AN11" s="5" t="n">
        <f aca="false">AL:AL/B:B</f>
        <v>0.767148014440433</v>
      </c>
      <c r="AO11" s="16" t="n">
        <v>89</v>
      </c>
      <c r="AQ11" s="16" t="n">
        <f aca="false">AL:AL-AE:AE</f>
        <v>21</v>
      </c>
      <c r="AR11" s="16" t="n">
        <f aca="false">AQ:AQ/401</f>
        <v>0.0523690773067332</v>
      </c>
      <c r="AS11" s="16" t="n">
        <f aca="false">AQ:AQ/B:B</f>
        <v>0.0379061371841155</v>
      </c>
    </row>
    <row r="12" customFormat="false" ht="12.75" hidden="false" customHeight="false" outlineLevel="0" collapsed="false">
      <c r="A12" s="19" t="s">
        <v>62</v>
      </c>
      <c r="B12" s="16" t="n">
        <v>471</v>
      </c>
      <c r="C12" s="16" t="n">
        <v>296</v>
      </c>
      <c r="D12" s="16" t="n">
        <v>286</v>
      </c>
      <c r="E12" s="16" t="n">
        <v>315</v>
      </c>
      <c r="F12" s="16" t="n">
        <v>267</v>
      </c>
      <c r="G12" s="16" t="n">
        <v>220</v>
      </c>
      <c r="H12" s="16" t="n">
        <v>209</v>
      </c>
      <c r="I12" s="16" t="s">
        <v>567</v>
      </c>
      <c r="J12" s="16" t="n">
        <v>274</v>
      </c>
      <c r="K12" s="16" t="n">
        <v>212</v>
      </c>
      <c r="L12" s="16" t="n">
        <v>197</v>
      </c>
      <c r="M12" s="16" t="n">
        <v>200</v>
      </c>
      <c r="N12" s="16" t="n">
        <v>140</v>
      </c>
      <c r="O12" s="16" t="n">
        <v>128</v>
      </c>
      <c r="P12" s="16" t="n">
        <v>86</v>
      </c>
      <c r="Q12" s="16" t="n">
        <v>69</v>
      </c>
      <c r="R12" s="16" t="n">
        <v>46</v>
      </c>
      <c r="S12" s="16" t="n">
        <v>41</v>
      </c>
      <c r="T12" s="16" t="n">
        <v>40</v>
      </c>
      <c r="U12" s="16" t="n">
        <v>34</v>
      </c>
      <c r="V12" s="16" t="n">
        <v>34</v>
      </c>
      <c r="W12" s="16" t="n">
        <v>33</v>
      </c>
      <c r="X12" s="16" t="n">
        <v>30</v>
      </c>
      <c r="Y12" s="16" t="n">
        <v>14</v>
      </c>
      <c r="Z12" s="16" t="n">
        <v>3486</v>
      </c>
      <c r="AA12" s="19" t="n">
        <v>315</v>
      </c>
      <c r="AB12" s="25" t="n">
        <v>66.88</v>
      </c>
      <c r="AC12" s="26" t="n">
        <f aca="false">AA12/AA5</f>
        <v>0.26448362720403</v>
      </c>
      <c r="AD12" s="16" t="s">
        <v>570</v>
      </c>
      <c r="AE12" s="16" t="n">
        <v>310</v>
      </c>
      <c r="AF12" s="16" t="n">
        <f aca="false">AE:AE/1556</f>
        <v>0.199228791773779</v>
      </c>
      <c r="AG12" s="5" t="n">
        <f aca="false">AE:AE/B:B</f>
        <v>0.658174097664544</v>
      </c>
      <c r="AH12" s="16" t="n">
        <v>287</v>
      </c>
      <c r="AI12" s="5" t="n">
        <f aca="false">AH:AH/478</f>
        <v>0.600418410041841</v>
      </c>
      <c r="AJ12" s="5" t="n">
        <f aca="false">AH:AH/B:B</f>
        <v>0.609341825902335</v>
      </c>
      <c r="AK12" s="16" t="n">
        <v>285</v>
      </c>
      <c r="AL12" s="16" t="n">
        <v>330</v>
      </c>
      <c r="AM12" s="16" t="n">
        <f aca="false">AL:AL/1957</f>
        <v>0.168625447112928</v>
      </c>
      <c r="AN12" s="5" t="n">
        <f aca="false">AL:AL/B:B</f>
        <v>0.700636942675159</v>
      </c>
      <c r="AO12" s="16" t="n">
        <v>121</v>
      </c>
      <c r="AQ12" s="16" t="n">
        <f aca="false">AL:AL-AE:AE</f>
        <v>20</v>
      </c>
      <c r="AR12" s="16" t="n">
        <f aca="false">AQ:AQ/401</f>
        <v>0.0498753117206983</v>
      </c>
      <c r="AS12" s="16" t="n">
        <f aca="false">AQ:AQ/B:B</f>
        <v>0.0424628450106157</v>
      </c>
    </row>
    <row r="13" customFormat="false" ht="12.75" hidden="false" customHeight="false" outlineLevel="0" collapsed="false">
      <c r="A13" s="19" t="s">
        <v>68</v>
      </c>
      <c r="B13" s="16" t="n">
        <v>342</v>
      </c>
      <c r="C13" s="16" t="n">
        <v>304</v>
      </c>
      <c r="D13" s="16" t="n">
        <v>284</v>
      </c>
      <c r="E13" s="16" t="n">
        <v>285</v>
      </c>
      <c r="F13" s="16" t="n">
        <v>287</v>
      </c>
      <c r="G13" s="16" t="n">
        <v>222</v>
      </c>
      <c r="H13" s="16" t="n">
        <v>220</v>
      </c>
      <c r="I13" s="16" t="n">
        <v>274</v>
      </c>
      <c r="J13" s="16" t="s">
        <v>567</v>
      </c>
      <c r="K13" s="16" t="n">
        <v>224</v>
      </c>
      <c r="L13" s="16" t="n">
        <v>203</v>
      </c>
      <c r="M13" s="16" t="n">
        <v>158</v>
      </c>
      <c r="N13" s="16" t="n">
        <v>144</v>
      </c>
      <c r="O13" s="16" t="n">
        <v>123</v>
      </c>
      <c r="P13" s="16" t="n">
        <v>77</v>
      </c>
      <c r="Q13" s="16" t="n">
        <v>61</v>
      </c>
      <c r="R13" s="16" t="n">
        <v>39</v>
      </c>
      <c r="S13" s="16" t="n">
        <v>37</v>
      </c>
      <c r="T13" s="16" t="n">
        <v>34</v>
      </c>
      <c r="U13" s="16" t="n">
        <v>32</v>
      </c>
      <c r="V13" s="16" t="n">
        <v>29</v>
      </c>
      <c r="W13" s="16" t="n">
        <v>29</v>
      </c>
      <c r="X13" s="16" t="n">
        <v>27</v>
      </c>
      <c r="Y13" s="16" t="n">
        <v>12</v>
      </c>
      <c r="Z13" s="16" t="n">
        <v>3409</v>
      </c>
      <c r="AA13" s="19" t="n">
        <v>304</v>
      </c>
      <c r="AB13" s="25" t="n">
        <v>88.89</v>
      </c>
      <c r="AC13" s="26" t="n">
        <f aca="false">AA13/AA5</f>
        <v>0.255247691015953</v>
      </c>
      <c r="AE13" s="16" t="n">
        <v>332</v>
      </c>
      <c r="AF13" s="16" t="n">
        <f aca="false">AE:AE/1556</f>
        <v>0.213367609254499</v>
      </c>
      <c r="AG13" s="5" t="n">
        <f aca="false">AE:AE/B:B</f>
        <v>0.970760233918129</v>
      </c>
      <c r="AH13" s="16" t="n">
        <v>323</v>
      </c>
      <c r="AI13" s="5" t="n">
        <f aca="false">AH:AH/478</f>
        <v>0.675732217573222</v>
      </c>
      <c r="AJ13" s="5" t="n">
        <f aca="false">AH:AH/B:B</f>
        <v>0.944444444444444</v>
      </c>
      <c r="AK13" s="16" t="n">
        <v>320</v>
      </c>
      <c r="AL13" s="16" t="n">
        <v>334</v>
      </c>
      <c r="AM13" s="16" t="n">
        <f aca="false">AL:AL/1957</f>
        <v>0.170669391926418</v>
      </c>
      <c r="AN13" s="5" t="n">
        <f aca="false">AL:AL/B:B</f>
        <v>0.976608187134503</v>
      </c>
      <c r="AO13" s="16" t="n">
        <v>105</v>
      </c>
      <c r="AQ13" s="16" t="n">
        <f aca="false">AL:AL-AE:AE</f>
        <v>2</v>
      </c>
      <c r="AR13" s="16" t="n">
        <f aca="false">AQ:AQ/401</f>
        <v>0.00498753117206983</v>
      </c>
      <c r="AS13" s="16" t="n">
        <f aca="false">AQ:AQ/B:B</f>
        <v>0.00584795321637427</v>
      </c>
    </row>
    <row r="14" customFormat="false" ht="12.75" hidden="false" customHeight="false" outlineLevel="0" collapsed="false">
      <c r="A14" s="19" t="s">
        <v>71</v>
      </c>
      <c r="B14" s="16" t="n">
        <v>427</v>
      </c>
      <c r="C14" s="16" t="n">
        <v>270</v>
      </c>
      <c r="D14" s="16" t="n">
        <v>269</v>
      </c>
      <c r="E14" s="16" t="n">
        <v>256</v>
      </c>
      <c r="F14" s="16" t="n">
        <v>231</v>
      </c>
      <c r="G14" s="16" t="n">
        <v>201</v>
      </c>
      <c r="H14" s="16" t="n">
        <v>206</v>
      </c>
      <c r="I14" s="16" t="n">
        <v>212</v>
      </c>
      <c r="J14" s="16" t="n">
        <v>224</v>
      </c>
      <c r="K14" s="16" t="s">
        <v>567</v>
      </c>
      <c r="L14" s="16" t="n">
        <v>167</v>
      </c>
      <c r="M14" s="16" t="n">
        <v>143</v>
      </c>
      <c r="N14" s="16" t="n">
        <v>146</v>
      </c>
      <c r="O14" s="16" t="n">
        <v>120</v>
      </c>
      <c r="P14" s="16" t="n">
        <v>81</v>
      </c>
      <c r="Q14" s="16" t="n">
        <v>63</v>
      </c>
      <c r="R14" s="16" t="n">
        <v>39</v>
      </c>
      <c r="S14" s="16" t="n">
        <v>36</v>
      </c>
      <c r="T14" s="16" t="n">
        <v>31</v>
      </c>
      <c r="U14" s="16" t="n">
        <v>33</v>
      </c>
      <c r="V14" s="16" t="n">
        <v>26</v>
      </c>
      <c r="W14" s="16" t="n">
        <v>29</v>
      </c>
      <c r="X14" s="16" t="n">
        <v>28</v>
      </c>
      <c r="Y14" s="16" t="n">
        <v>14</v>
      </c>
      <c r="Z14" s="16" t="n">
        <v>3095</v>
      </c>
      <c r="AA14" s="19" t="n">
        <v>270</v>
      </c>
      <c r="AB14" s="25" t="n">
        <v>63.23</v>
      </c>
      <c r="AC14" s="26" t="n">
        <f aca="false">AA14/AA5</f>
        <v>0.226700251889169</v>
      </c>
      <c r="AE14" s="16" t="n">
        <v>295</v>
      </c>
      <c r="AF14" s="16" t="n">
        <f aca="false">AE:AE/1556</f>
        <v>0.189588688946015</v>
      </c>
      <c r="AG14" s="5" t="n">
        <f aca="false">AE:AE/B:B</f>
        <v>0.690866510538642</v>
      </c>
      <c r="AH14" s="16" t="n">
        <v>280</v>
      </c>
      <c r="AI14" s="5" t="n">
        <f aca="false">AH:AH/478</f>
        <v>0.585774058577406</v>
      </c>
      <c r="AJ14" s="5" t="n">
        <f aca="false">AH:AH/B:B</f>
        <v>0.655737704918033</v>
      </c>
      <c r="AK14" s="16" t="n">
        <v>277</v>
      </c>
      <c r="AL14" s="16" t="n">
        <v>424</v>
      </c>
      <c r="AM14" s="16" t="n">
        <f aca="false">AL:AL/1957</f>
        <v>0.216658150229944</v>
      </c>
      <c r="AN14" s="5" t="n">
        <f aca="false">AL:AL/B:B</f>
        <v>0.992974238875878</v>
      </c>
      <c r="AO14" s="16" t="n">
        <v>108</v>
      </c>
      <c r="AQ14" s="16" t="n">
        <f aca="false">AL:AL-AE:AE</f>
        <v>129</v>
      </c>
      <c r="AR14" s="16" t="n">
        <f aca="false">AQ:AQ/401</f>
        <v>0.321695760598504</v>
      </c>
      <c r="AS14" s="16" t="n">
        <f aca="false">AQ:AQ/B:B</f>
        <v>0.302107728337237</v>
      </c>
    </row>
    <row r="15" customFormat="false" ht="12.75" hidden="false" customHeight="false" outlineLevel="0" collapsed="false">
      <c r="A15" s="19" t="s">
        <v>58</v>
      </c>
      <c r="B15" s="16" t="n">
        <v>462</v>
      </c>
      <c r="C15" s="16" t="n">
        <v>209</v>
      </c>
      <c r="D15" s="16" t="n">
        <v>205</v>
      </c>
      <c r="E15" s="16" t="n">
        <v>210</v>
      </c>
      <c r="F15" s="16" t="n">
        <v>191</v>
      </c>
      <c r="G15" s="16" t="n">
        <v>164</v>
      </c>
      <c r="H15" s="16" t="n">
        <v>147</v>
      </c>
      <c r="I15" s="16" t="n">
        <v>197</v>
      </c>
      <c r="J15" s="16" t="n">
        <v>203</v>
      </c>
      <c r="K15" s="16" t="n">
        <v>167</v>
      </c>
      <c r="L15" s="16" t="s">
        <v>567</v>
      </c>
      <c r="M15" s="16" t="n">
        <v>117</v>
      </c>
      <c r="N15" s="16" t="n">
        <v>141</v>
      </c>
      <c r="O15" s="16" t="n">
        <v>135</v>
      </c>
      <c r="P15" s="16" t="n">
        <v>95</v>
      </c>
      <c r="Q15" s="16" t="n">
        <v>79</v>
      </c>
      <c r="R15" s="16" t="n">
        <v>46</v>
      </c>
      <c r="S15" s="16" t="n">
        <v>42</v>
      </c>
      <c r="T15" s="16" t="n">
        <v>45</v>
      </c>
      <c r="U15" s="16" t="n">
        <v>37</v>
      </c>
      <c r="V15" s="16" t="n">
        <v>37</v>
      </c>
      <c r="W15" s="16" t="n">
        <v>33</v>
      </c>
      <c r="X15" s="16" t="n">
        <v>30</v>
      </c>
      <c r="Y15" s="16" t="n">
        <v>18</v>
      </c>
      <c r="Z15" s="16" t="n">
        <v>2758</v>
      </c>
      <c r="AA15" s="19" t="n">
        <v>210</v>
      </c>
      <c r="AB15" s="25" t="n">
        <v>45.45</v>
      </c>
      <c r="AC15" s="26" t="n">
        <f aca="false">AA15/AA5</f>
        <v>0.17632241813602</v>
      </c>
      <c r="AE15" s="16" t="n">
        <v>217</v>
      </c>
      <c r="AF15" s="16" t="n">
        <f aca="false">AE:AE/1556</f>
        <v>0.139460154241645</v>
      </c>
      <c r="AG15" s="16" t="n">
        <f aca="false">AE:AE/B:B</f>
        <v>0.46969696969697</v>
      </c>
      <c r="AH15" s="16" t="n">
        <v>208</v>
      </c>
      <c r="AI15" s="16" t="n">
        <f aca="false">AH:AH/478</f>
        <v>0.435146443514644</v>
      </c>
      <c r="AJ15" s="16" t="n">
        <f aca="false">AH:AH/B:B</f>
        <v>0.45021645021645</v>
      </c>
      <c r="AK15" s="16" t="n">
        <v>204</v>
      </c>
      <c r="AL15" s="16" t="n">
        <v>273</v>
      </c>
      <c r="AM15" s="16" t="n">
        <f aca="false">AL:AL/1957</f>
        <v>0.139499233520695</v>
      </c>
      <c r="AN15" s="5" t="n">
        <f aca="false">AL:AL/B:B</f>
        <v>0.590909090909091</v>
      </c>
      <c r="AO15" s="16" t="n">
        <v>126</v>
      </c>
      <c r="AQ15" s="16" t="n">
        <f aca="false">AL:AL-AE:AE</f>
        <v>56</v>
      </c>
      <c r="AR15" s="16" t="n">
        <f aca="false">AQ:AQ/401</f>
        <v>0.139650872817955</v>
      </c>
      <c r="AS15" s="16" t="n">
        <f aca="false">AQ:AQ/B:B</f>
        <v>0.121212121212121</v>
      </c>
    </row>
    <row r="16" customFormat="false" ht="12.75" hidden="false" customHeight="false" outlineLevel="0" collapsed="false">
      <c r="A16" s="19" t="s">
        <v>70</v>
      </c>
      <c r="B16" s="16" t="n">
        <v>323</v>
      </c>
      <c r="C16" s="16" t="n">
        <v>209</v>
      </c>
      <c r="D16" s="16" t="n">
        <v>216</v>
      </c>
      <c r="E16" s="16" t="n">
        <v>223</v>
      </c>
      <c r="F16" s="16" t="n">
        <v>204</v>
      </c>
      <c r="G16" s="16" t="n">
        <v>163</v>
      </c>
      <c r="H16" s="16" t="n">
        <v>152</v>
      </c>
      <c r="I16" s="16" t="n">
        <v>200</v>
      </c>
      <c r="J16" s="16" t="n">
        <v>158</v>
      </c>
      <c r="K16" s="16" t="n">
        <v>143</v>
      </c>
      <c r="L16" s="16" t="n">
        <v>117</v>
      </c>
      <c r="M16" s="16" t="s">
        <v>567</v>
      </c>
      <c r="N16" s="16" t="n">
        <v>96</v>
      </c>
      <c r="O16" s="16" t="n">
        <v>103</v>
      </c>
      <c r="P16" s="16" t="n">
        <v>70</v>
      </c>
      <c r="Q16" s="16" t="n">
        <v>50</v>
      </c>
      <c r="R16" s="16" t="n">
        <v>30</v>
      </c>
      <c r="S16" s="16" t="n">
        <v>34</v>
      </c>
      <c r="T16" s="16" t="n">
        <v>30</v>
      </c>
      <c r="U16" s="16" t="n">
        <v>27</v>
      </c>
      <c r="V16" s="16" t="n">
        <v>26</v>
      </c>
      <c r="W16" s="16" t="n">
        <v>24</v>
      </c>
      <c r="X16" s="16" t="n">
        <v>27</v>
      </c>
      <c r="Y16" s="16" t="n">
        <v>12</v>
      </c>
      <c r="Z16" s="16" t="n">
        <v>2537</v>
      </c>
      <c r="AA16" s="19" t="n">
        <v>223</v>
      </c>
      <c r="AB16" s="25" t="n">
        <v>69.04</v>
      </c>
      <c r="AC16" s="26" t="n">
        <f aca="false">AA16/AA5</f>
        <v>0.187237615449202</v>
      </c>
      <c r="AE16" s="16" t="n">
        <v>217</v>
      </c>
      <c r="AF16" s="16" t="n">
        <f aca="false">AE:AE/1556</f>
        <v>0.139460154241645</v>
      </c>
      <c r="AG16" s="5" t="n">
        <f aca="false">AE:AE/B:B</f>
        <v>0.671826625386997</v>
      </c>
      <c r="AH16" s="16" t="n">
        <v>196</v>
      </c>
      <c r="AI16" s="16" t="n">
        <f aca="false">AH:AH/478</f>
        <v>0.410041841004184</v>
      </c>
      <c r="AJ16" s="5" t="n">
        <f aca="false">AH:AH/B:B</f>
        <v>0.606811145510836</v>
      </c>
      <c r="AK16" s="16" t="n">
        <v>196</v>
      </c>
      <c r="AL16" s="16" t="n">
        <v>237</v>
      </c>
      <c r="AM16" s="16" t="n">
        <f aca="false">AL:AL/1957</f>
        <v>0.121103730199285</v>
      </c>
      <c r="AN16" s="5" t="n">
        <f aca="false">AL:AL/B:B</f>
        <v>0.73374613003096</v>
      </c>
      <c r="AO16" s="16" t="n">
        <v>89</v>
      </c>
      <c r="AQ16" s="16" t="n">
        <f aca="false">AL:AL-AE:AE</f>
        <v>20</v>
      </c>
      <c r="AR16" s="16" t="n">
        <f aca="false">AQ:AQ/401</f>
        <v>0.0498753117206983</v>
      </c>
      <c r="AS16" s="16" t="n">
        <f aca="false">AQ:AQ/B:B</f>
        <v>0.0619195046439629</v>
      </c>
    </row>
    <row r="17" customFormat="false" ht="12.75" hidden="false" customHeight="false" outlineLevel="0" collapsed="false">
      <c r="A17" s="19" t="s">
        <v>69</v>
      </c>
      <c r="B17" s="16" t="n">
        <v>201</v>
      </c>
      <c r="C17" s="16" t="n">
        <v>143</v>
      </c>
      <c r="D17" s="16" t="n">
        <v>149</v>
      </c>
      <c r="E17" s="16" t="n">
        <v>143</v>
      </c>
      <c r="F17" s="16" t="n">
        <v>142</v>
      </c>
      <c r="G17" s="16" t="n">
        <v>123</v>
      </c>
      <c r="H17" s="16" t="n">
        <v>113</v>
      </c>
      <c r="I17" s="16" t="n">
        <v>140</v>
      </c>
      <c r="J17" s="16" t="n">
        <v>144</v>
      </c>
      <c r="K17" s="16" t="n">
        <v>146</v>
      </c>
      <c r="L17" s="16" t="n">
        <v>141</v>
      </c>
      <c r="M17" s="16" t="n">
        <v>96</v>
      </c>
      <c r="N17" s="16" t="s">
        <v>567</v>
      </c>
      <c r="O17" s="16" t="n">
        <v>138</v>
      </c>
      <c r="P17" s="16" t="n">
        <v>88</v>
      </c>
      <c r="Q17" s="16" t="n">
        <v>73</v>
      </c>
      <c r="R17" s="16" t="n">
        <v>42</v>
      </c>
      <c r="S17" s="16" t="n">
        <v>38</v>
      </c>
      <c r="T17" s="16" t="n">
        <v>41</v>
      </c>
      <c r="U17" s="16" t="n">
        <v>39</v>
      </c>
      <c r="V17" s="16" t="n">
        <v>27</v>
      </c>
      <c r="W17" s="16" t="n">
        <v>27</v>
      </c>
      <c r="X17" s="16" t="n">
        <v>32</v>
      </c>
      <c r="Y17" s="16" t="n">
        <v>17</v>
      </c>
      <c r="Z17" s="16" t="n">
        <v>2191</v>
      </c>
      <c r="AA17" s="19" t="n">
        <v>149</v>
      </c>
      <c r="AB17" s="25" t="n">
        <v>74.13</v>
      </c>
      <c r="AC17" s="26" t="n">
        <f aca="false">AA17/AA5</f>
        <v>0.125104953820319</v>
      </c>
      <c r="AE17" s="16" t="n">
        <v>152</v>
      </c>
      <c r="AF17" s="16" t="n">
        <f aca="false">AE:AE/1556</f>
        <v>0.0976863753213368</v>
      </c>
      <c r="AG17" s="5" t="n">
        <f aca="false">AE:AE/B:B</f>
        <v>0.756218905472637</v>
      </c>
      <c r="AH17" s="16" t="n">
        <v>148</v>
      </c>
      <c r="AI17" s="16" t="n">
        <f aca="false">AH:AH/478</f>
        <v>0.309623430962343</v>
      </c>
      <c r="AJ17" s="5" t="n">
        <f aca="false">AH:AH/B:B</f>
        <v>0.736318407960199</v>
      </c>
      <c r="AK17" s="16" t="n">
        <v>147</v>
      </c>
      <c r="AL17" s="16" t="n">
        <v>190</v>
      </c>
      <c r="AM17" s="16" t="n">
        <f aca="false">AL:AL/1957</f>
        <v>0.0970873786407767</v>
      </c>
      <c r="AN17" s="5" t="n">
        <f aca="false">AL:AL/B:B</f>
        <v>0.945273631840796</v>
      </c>
      <c r="AO17" s="16" t="n">
        <v>121</v>
      </c>
      <c r="AQ17" s="16" t="n">
        <f aca="false">AL:AL-AE:AE</f>
        <v>38</v>
      </c>
      <c r="AR17" s="16" t="n">
        <f aca="false">AQ:AQ/401</f>
        <v>0.0947630922693267</v>
      </c>
      <c r="AS17" s="16" t="n">
        <f aca="false">AQ:AQ/B:B</f>
        <v>0.189054726368159</v>
      </c>
    </row>
    <row r="18" customFormat="false" ht="12.75" hidden="false" customHeight="false" outlineLevel="0" collapsed="false">
      <c r="A18" s="19" t="s">
        <v>61</v>
      </c>
      <c r="B18" s="16" t="n">
        <v>259</v>
      </c>
      <c r="C18" s="16" t="n">
        <v>135</v>
      </c>
      <c r="D18" s="16" t="n">
        <v>147</v>
      </c>
      <c r="E18" s="16" t="n">
        <v>144</v>
      </c>
      <c r="F18" s="16" t="n">
        <v>136</v>
      </c>
      <c r="G18" s="16" t="n">
        <v>129</v>
      </c>
      <c r="H18" s="16" t="n">
        <v>112</v>
      </c>
      <c r="I18" s="16" t="n">
        <v>128</v>
      </c>
      <c r="J18" s="16" t="n">
        <v>123</v>
      </c>
      <c r="K18" s="16" t="n">
        <v>120</v>
      </c>
      <c r="L18" s="16" t="n">
        <v>135</v>
      </c>
      <c r="M18" s="16" t="n">
        <v>103</v>
      </c>
      <c r="N18" s="16" t="n">
        <v>138</v>
      </c>
      <c r="O18" s="16" t="s">
        <v>567</v>
      </c>
      <c r="P18" s="16" t="n">
        <v>99</v>
      </c>
      <c r="Q18" s="16" t="n">
        <v>78</v>
      </c>
      <c r="R18" s="16" t="n">
        <v>43</v>
      </c>
      <c r="S18" s="16" t="n">
        <v>46</v>
      </c>
      <c r="T18" s="16" t="n">
        <v>45</v>
      </c>
      <c r="U18" s="16" t="n">
        <v>42</v>
      </c>
      <c r="V18" s="16" t="n">
        <v>36</v>
      </c>
      <c r="W18" s="16" t="n">
        <v>33</v>
      </c>
      <c r="X18" s="16" t="n">
        <v>37</v>
      </c>
      <c r="Y18" s="16" t="n">
        <v>16</v>
      </c>
      <c r="Z18" s="16" t="n">
        <v>2172</v>
      </c>
      <c r="AA18" s="19" t="n">
        <v>147</v>
      </c>
      <c r="AB18" s="25" t="n">
        <v>56.76</v>
      </c>
      <c r="AC18" s="26" t="n">
        <f aca="false">AA18/AA5</f>
        <v>0.123425692695214</v>
      </c>
      <c r="AE18" s="16" t="n">
        <v>150</v>
      </c>
      <c r="AF18" s="16" t="n">
        <f aca="false">AE:AE/1556</f>
        <v>0.096401028277635</v>
      </c>
      <c r="AG18" s="5" t="n">
        <f aca="false">AE:AE/B:B</f>
        <v>0.579150579150579</v>
      </c>
      <c r="AH18" s="16" t="n">
        <v>136</v>
      </c>
      <c r="AI18" s="16" t="n">
        <f aca="false">AH:AH/478</f>
        <v>0.284518828451883</v>
      </c>
      <c r="AJ18" s="5" t="n">
        <f aca="false">AH:AH/B:B</f>
        <v>0.525096525096525</v>
      </c>
      <c r="AK18" s="16" t="n">
        <v>134</v>
      </c>
      <c r="AL18" s="16" t="n">
        <v>199</v>
      </c>
      <c r="AM18" s="16" t="n">
        <f aca="false">AL:AL/1957</f>
        <v>0.101686254471129</v>
      </c>
      <c r="AN18" s="5" t="n">
        <f aca="false">AL:AL/B:B</f>
        <v>0.768339768339768</v>
      </c>
      <c r="AO18" s="16" t="n">
        <v>144</v>
      </c>
      <c r="AQ18" s="16" t="n">
        <f aca="false">AL:AL-AE:AE</f>
        <v>49</v>
      </c>
      <c r="AR18" s="16" t="n">
        <f aca="false">AQ:AQ/401</f>
        <v>0.122194513715711</v>
      </c>
      <c r="AS18" s="16" t="n">
        <f aca="false">AQ:AQ/B:B</f>
        <v>0.189189189189189</v>
      </c>
    </row>
    <row r="19" customFormat="false" ht="12.75" hidden="false" customHeight="false" outlineLevel="0" collapsed="false">
      <c r="A19" s="19" t="s">
        <v>74</v>
      </c>
      <c r="B19" s="16" t="n">
        <v>282</v>
      </c>
      <c r="C19" s="16" t="n">
        <v>97</v>
      </c>
      <c r="D19" s="16" t="n">
        <v>105</v>
      </c>
      <c r="E19" s="16" t="n">
        <v>98</v>
      </c>
      <c r="F19" s="16" t="n">
        <v>88</v>
      </c>
      <c r="G19" s="16" t="n">
        <v>91</v>
      </c>
      <c r="H19" s="16" t="n">
        <v>74</v>
      </c>
      <c r="I19" s="16" t="n">
        <v>146</v>
      </c>
      <c r="J19" s="16" t="n">
        <v>82</v>
      </c>
      <c r="K19" s="16" t="n">
        <v>82</v>
      </c>
      <c r="L19" s="16" t="n">
        <v>81</v>
      </c>
      <c r="M19" s="16" t="n">
        <v>69</v>
      </c>
      <c r="N19" s="16" t="n">
        <v>71</v>
      </c>
      <c r="O19" s="16" t="n">
        <v>81</v>
      </c>
      <c r="P19" s="16" t="n">
        <v>65</v>
      </c>
      <c r="Q19" s="16" t="n">
        <v>50</v>
      </c>
      <c r="R19" s="16" t="n">
        <v>35</v>
      </c>
      <c r="S19" s="16" t="n">
        <v>33</v>
      </c>
      <c r="T19" s="16" t="n">
        <v>27</v>
      </c>
      <c r="U19" s="16" t="n">
        <v>25</v>
      </c>
      <c r="V19" s="16" t="n">
        <v>25</v>
      </c>
      <c r="W19" s="16" t="n">
        <v>28</v>
      </c>
      <c r="X19" s="16" t="n">
        <v>24</v>
      </c>
      <c r="Y19" s="16" t="n">
        <v>11</v>
      </c>
      <c r="Z19" s="16" t="n">
        <v>1488</v>
      </c>
      <c r="AA19" s="19" t="n">
        <v>146</v>
      </c>
      <c r="AB19" s="25" t="n">
        <v>51.77</v>
      </c>
      <c r="AC19" s="26" t="n">
        <f aca="false">AA19/AA5</f>
        <v>0.122586062132662</v>
      </c>
      <c r="AE19" s="16" t="n">
        <v>104</v>
      </c>
      <c r="AF19" s="16" t="n">
        <f aca="false">AE:AE/1556</f>
        <v>0.0668380462724936</v>
      </c>
      <c r="AG19" s="16" t="n">
        <f aca="false">AE:AE/B:B</f>
        <v>0.368794326241135</v>
      </c>
      <c r="AH19" s="16" t="n">
        <v>92</v>
      </c>
      <c r="AI19" s="16" t="n">
        <f aca="false">AH:AH/478</f>
        <v>0.192468619246862</v>
      </c>
      <c r="AJ19" s="16" t="n">
        <f aca="false">AH:AH/B:B</f>
        <v>0.326241134751773</v>
      </c>
      <c r="AK19" s="16" t="n">
        <v>91</v>
      </c>
      <c r="AL19" s="16" t="n">
        <v>114</v>
      </c>
      <c r="AM19" s="16" t="n">
        <f aca="false">AL:AL/1957</f>
        <v>0.058252427184466</v>
      </c>
      <c r="AN19" s="16" t="n">
        <f aca="false">AL:AL/B:B</f>
        <v>0.404255319148936</v>
      </c>
      <c r="AO19" s="16" t="n">
        <v>101</v>
      </c>
      <c r="AQ19" s="16" t="n">
        <f aca="false">AL:AL-AE:AE</f>
        <v>10</v>
      </c>
      <c r="AR19" s="16" t="n">
        <f aca="false">AQ:AQ/401</f>
        <v>0.0249376558603491</v>
      </c>
      <c r="AS19" s="16" t="n">
        <f aca="false">AQ:AQ/B:B</f>
        <v>0.0354609929078014</v>
      </c>
    </row>
    <row r="20" customFormat="false" ht="12.75" hidden="false" customHeight="false" outlineLevel="0" collapsed="false">
      <c r="A20" s="19" t="s">
        <v>65</v>
      </c>
      <c r="B20" s="16" t="n">
        <v>312</v>
      </c>
      <c r="C20" s="16" t="n">
        <v>94</v>
      </c>
      <c r="D20" s="16" t="n">
        <v>99</v>
      </c>
      <c r="E20" s="16" t="n">
        <v>96</v>
      </c>
      <c r="F20" s="16" t="n">
        <v>91</v>
      </c>
      <c r="G20" s="16" t="n">
        <v>83</v>
      </c>
      <c r="H20" s="16" t="n">
        <v>67</v>
      </c>
      <c r="I20" s="16" t="n">
        <v>86</v>
      </c>
      <c r="J20" s="16" t="n">
        <v>77</v>
      </c>
      <c r="K20" s="16" t="n">
        <v>81</v>
      </c>
      <c r="L20" s="16" t="n">
        <v>95</v>
      </c>
      <c r="M20" s="16" t="n">
        <v>70</v>
      </c>
      <c r="N20" s="16" t="n">
        <v>88</v>
      </c>
      <c r="O20" s="16" t="n">
        <v>99</v>
      </c>
      <c r="P20" s="16" t="s">
        <v>567</v>
      </c>
      <c r="Q20" s="16" t="n">
        <v>75</v>
      </c>
      <c r="R20" s="16" t="n">
        <v>48</v>
      </c>
      <c r="S20" s="16" t="n">
        <v>46</v>
      </c>
      <c r="T20" s="16" t="n">
        <v>44</v>
      </c>
      <c r="U20" s="16" t="n">
        <v>45</v>
      </c>
      <c r="V20" s="16" t="n">
        <v>39</v>
      </c>
      <c r="W20" s="16" t="n">
        <v>35</v>
      </c>
      <c r="X20" s="16" t="n">
        <v>28</v>
      </c>
      <c r="Y20" s="16" t="n">
        <v>15</v>
      </c>
      <c r="Z20" s="16" t="n">
        <v>1600</v>
      </c>
      <c r="AA20" s="19" t="n">
        <v>99</v>
      </c>
      <c r="AB20" s="25" t="n">
        <v>31.73</v>
      </c>
      <c r="AC20" s="26" t="n">
        <f aca="false">AA20/AA5</f>
        <v>0.0831234256926952</v>
      </c>
      <c r="AE20" s="16" t="n">
        <v>100</v>
      </c>
      <c r="AF20" s="16" t="n">
        <f aca="false">AE:AE/1556</f>
        <v>0.06426735218509</v>
      </c>
      <c r="AG20" s="16" t="n">
        <f aca="false">AE:AE/B:B</f>
        <v>0.320512820512821</v>
      </c>
      <c r="AH20" s="16" t="n">
        <v>90</v>
      </c>
      <c r="AI20" s="16" t="n">
        <f aca="false">AH:AH/478</f>
        <v>0.188284518828452</v>
      </c>
      <c r="AJ20" s="16" t="n">
        <f aca="false">AH:AH/B:B</f>
        <v>0.288461538461538</v>
      </c>
      <c r="AK20" s="16" t="n">
        <v>88</v>
      </c>
      <c r="AL20" s="16" t="n">
        <v>151</v>
      </c>
      <c r="AM20" s="16" t="n">
        <f aca="false">AL:AL/1957</f>
        <v>0.0771589167092489</v>
      </c>
      <c r="AN20" s="16" t="n">
        <f aca="false">AL:AL/B:B</f>
        <v>0.483974358974359</v>
      </c>
      <c r="AO20" s="16" t="n">
        <v>136</v>
      </c>
      <c r="AQ20" s="16" t="n">
        <f aca="false">AL:AL-AE:AE</f>
        <v>51</v>
      </c>
      <c r="AR20" s="16" t="n">
        <f aca="false">AQ:AQ/401</f>
        <v>0.127182044887781</v>
      </c>
      <c r="AS20" s="16" t="n">
        <f aca="false">AQ:AQ/B:B</f>
        <v>0.163461538461538</v>
      </c>
    </row>
    <row r="21" customFormat="false" ht="12.75" hidden="false" customHeight="false" outlineLevel="0" collapsed="false">
      <c r="A21" s="19" t="s">
        <v>64</v>
      </c>
      <c r="B21" s="16" t="n">
        <v>547</v>
      </c>
      <c r="C21" s="16" t="n">
        <v>74</v>
      </c>
      <c r="D21" s="16" t="n">
        <v>76</v>
      </c>
      <c r="E21" s="16" t="n">
        <v>73</v>
      </c>
      <c r="F21" s="16" t="n">
        <v>67</v>
      </c>
      <c r="G21" s="16" t="n">
        <v>68</v>
      </c>
      <c r="H21" s="16" t="n">
        <v>52</v>
      </c>
      <c r="I21" s="16" t="n">
        <v>69</v>
      </c>
      <c r="J21" s="16" t="n">
        <v>61</v>
      </c>
      <c r="K21" s="16" t="n">
        <v>63</v>
      </c>
      <c r="L21" s="16" t="n">
        <v>79</v>
      </c>
      <c r="M21" s="16" t="n">
        <v>50</v>
      </c>
      <c r="N21" s="16" t="n">
        <v>73</v>
      </c>
      <c r="O21" s="16" t="n">
        <v>78</v>
      </c>
      <c r="P21" s="16" t="n">
        <v>75</v>
      </c>
      <c r="Q21" s="16" t="s">
        <v>567</v>
      </c>
      <c r="R21" s="16" t="n">
        <v>50</v>
      </c>
      <c r="S21" s="16" t="n">
        <v>49</v>
      </c>
      <c r="T21" s="16" t="n">
        <v>45</v>
      </c>
      <c r="U21" s="16" t="n">
        <v>38</v>
      </c>
      <c r="V21" s="16" t="n">
        <v>46</v>
      </c>
      <c r="W21" s="16" t="n">
        <v>34</v>
      </c>
      <c r="X21" s="16" t="n">
        <v>28</v>
      </c>
      <c r="Y21" s="16" t="n">
        <v>9</v>
      </c>
      <c r="Z21" s="16" t="n">
        <v>1336</v>
      </c>
      <c r="AA21" s="19" t="n">
        <v>79</v>
      </c>
      <c r="AB21" s="25" t="n">
        <v>14.44</v>
      </c>
      <c r="AC21" s="26" t="n">
        <f aca="false">AA21/AA5</f>
        <v>0.0663308144416457</v>
      </c>
      <c r="AE21" s="16" t="n">
        <v>77</v>
      </c>
      <c r="AF21" s="16" t="n">
        <f aca="false">AE:AE/1556</f>
        <v>0.0494858611825193</v>
      </c>
      <c r="AG21" s="16" t="n">
        <f aca="false">AE:AE/B:B</f>
        <v>0.140767824497258</v>
      </c>
      <c r="AH21" s="16" t="n">
        <v>67</v>
      </c>
      <c r="AI21" s="16" t="n">
        <f aca="false">AH:AH/478</f>
        <v>0.140167364016736</v>
      </c>
      <c r="AJ21" s="16" t="n">
        <f aca="false">AH:AH/B:B</f>
        <v>0.122486288848263</v>
      </c>
      <c r="AK21" s="16" t="n">
        <v>64</v>
      </c>
      <c r="AL21" s="16" t="n">
        <v>152</v>
      </c>
      <c r="AM21" s="16" t="n">
        <f aca="false">AL:AL/1957</f>
        <v>0.0776699029126214</v>
      </c>
      <c r="AN21" s="16" t="n">
        <f aca="false">AL:AL/B:B</f>
        <v>0.277879341864717</v>
      </c>
      <c r="AO21" s="16" t="n">
        <v>139</v>
      </c>
      <c r="AQ21" s="16" t="n">
        <f aca="false">AL:AL-AE:AE</f>
        <v>75</v>
      </c>
      <c r="AR21" s="16" t="n">
        <f aca="false">AQ:AQ/401</f>
        <v>0.187032418952618</v>
      </c>
      <c r="AS21" s="16" t="n">
        <f aca="false">AQ:AQ/B:B</f>
        <v>0.137111517367459</v>
      </c>
    </row>
    <row r="22" customFormat="false" ht="12.75" hidden="false" customHeight="false" outlineLevel="0" collapsed="false">
      <c r="A22" s="19" t="s">
        <v>60</v>
      </c>
      <c r="B22" s="16" t="n">
        <v>551</v>
      </c>
      <c r="C22" s="16" t="n">
        <v>50</v>
      </c>
      <c r="D22" s="16" t="n">
        <v>50</v>
      </c>
      <c r="E22" s="16" t="n">
        <v>50</v>
      </c>
      <c r="F22" s="16" t="n">
        <v>40</v>
      </c>
      <c r="G22" s="16" t="n">
        <v>41</v>
      </c>
      <c r="H22" s="16" t="n">
        <v>32</v>
      </c>
      <c r="I22" s="16" t="n">
        <v>46</v>
      </c>
      <c r="J22" s="16" t="n">
        <v>39</v>
      </c>
      <c r="K22" s="16" t="n">
        <v>39</v>
      </c>
      <c r="L22" s="16" t="n">
        <v>46</v>
      </c>
      <c r="M22" s="16" t="n">
        <v>30</v>
      </c>
      <c r="N22" s="16" t="n">
        <v>42</v>
      </c>
      <c r="O22" s="16" t="n">
        <v>43</v>
      </c>
      <c r="P22" s="16" t="n">
        <v>48</v>
      </c>
      <c r="Q22" s="16" t="n">
        <v>50</v>
      </c>
      <c r="R22" s="16" t="s">
        <v>567</v>
      </c>
      <c r="S22" s="16" t="n">
        <v>38</v>
      </c>
      <c r="T22" s="16" t="n">
        <v>28</v>
      </c>
      <c r="U22" s="16" t="n">
        <v>44</v>
      </c>
      <c r="V22" s="16" t="n">
        <v>42</v>
      </c>
      <c r="W22" s="16" t="n">
        <v>40</v>
      </c>
      <c r="X22" s="16" t="n">
        <v>8</v>
      </c>
      <c r="Y22" s="16" t="n">
        <v>11</v>
      </c>
      <c r="Z22" s="16" t="n">
        <v>907</v>
      </c>
      <c r="AA22" s="19" t="n">
        <v>50</v>
      </c>
      <c r="AB22" s="25" t="n">
        <v>9.07</v>
      </c>
      <c r="AC22" s="26" t="n">
        <f aca="false">AA22/AA5</f>
        <v>0.0419815281276238</v>
      </c>
      <c r="AE22" s="16" t="n">
        <v>50</v>
      </c>
      <c r="AF22" s="16" t="n">
        <f aca="false">AE:AE/1556</f>
        <v>0.032133676092545</v>
      </c>
      <c r="AG22" s="16" t="n">
        <f aca="false">AE:AE/B:B</f>
        <v>0.0907441016333938</v>
      </c>
      <c r="AH22" s="16" t="n">
        <v>41</v>
      </c>
      <c r="AI22" s="16" t="n">
        <f aca="false">AH:AH/478</f>
        <v>0.0857740585774059</v>
      </c>
      <c r="AJ22" s="16" t="n">
        <f aca="false">AH:AH/B:B</f>
        <v>0.0744101633393829</v>
      </c>
      <c r="AK22" s="16" t="n">
        <v>31</v>
      </c>
      <c r="AL22" s="16" t="n">
        <v>99</v>
      </c>
      <c r="AM22" s="16" t="n">
        <f aca="false">AL:AL/1957</f>
        <v>0.0505876341338784</v>
      </c>
      <c r="AN22" s="16" t="n">
        <f aca="false">AL:AL/B:B</f>
        <v>0.17967332123412</v>
      </c>
      <c r="AO22" s="16" t="n">
        <v>88</v>
      </c>
      <c r="AQ22" s="16" t="n">
        <f aca="false">AL:AL-AE:AE</f>
        <v>49</v>
      </c>
      <c r="AR22" s="16" t="n">
        <f aca="false">AQ:AQ/401</f>
        <v>0.122194513715711</v>
      </c>
      <c r="AS22" s="16" t="n">
        <f aca="false">AQ:AQ/B:B</f>
        <v>0.088929219600726</v>
      </c>
    </row>
    <row r="23" customFormat="false" ht="12.75" hidden="false" customHeight="false" outlineLevel="0" collapsed="false">
      <c r="A23" s="19" t="s">
        <v>63</v>
      </c>
      <c r="B23" s="16" t="n">
        <v>552</v>
      </c>
      <c r="C23" s="16" t="n">
        <v>40</v>
      </c>
      <c r="D23" s="16" t="n">
        <v>51</v>
      </c>
      <c r="E23" s="16" t="n">
        <v>45</v>
      </c>
      <c r="F23" s="16" t="n">
        <v>41</v>
      </c>
      <c r="G23" s="16" t="n">
        <v>34</v>
      </c>
      <c r="H23" s="16" t="n">
        <v>27</v>
      </c>
      <c r="I23" s="16" t="n">
        <v>41</v>
      </c>
      <c r="J23" s="16" t="n">
        <v>37</v>
      </c>
      <c r="K23" s="16" t="n">
        <v>36</v>
      </c>
      <c r="L23" s="16" t="n">
        <v>42</v>
      </c>
      <c r="M23" s="16" t="n">
        <v>34</v>
      </c>
      <c r="N23" s="16" t="n">
        <v>38</v>
      </c>
      <c r="O23" s="16" t="n">
        <v>46</v>
      </c>
      <c r="P23" s="16" t="n">
        <v>46</v>
      </c>
      <c r="Q23" s="16" t="n">
        <v>49</v>
      </c>
      <c r="R23" s="16" t="n">
        <v>38</v>
      </c>
      <c r="S23" s="16" t="s">
        <v>567</v>
      </c>
      <c r="T23" s="16" t="n">
        <v>30</v>
      </c>
      <c r="U23" s="16" t="n">
        <v>28</v>
      </c>
      <c r="V23" s="16" t="n">
        <v>27</v>
      </c>
      <c r="W23" s="16" t="n">
        <v>44</v>
      </c>
      <c r="X23" s="16" t="n">
        <v>16</v>
      </c>
      <c r="Y23" s="16" t="n">
        <v>7</v>
      </c>
      <c r="Z23" s="16" t="n">
        <v>848</v>
      </c>
      <c r="AA23" s="19" t="n">
        <v>51</v>
      </c>
      <c r="AB23" s="25" t="n">
        <v>9.24</v>
      </c>
      <c r="AC23" s="26" t="n">
        <f aca="false">AA23/AA5</f>
        <v>0.0428211586901763</v>
      </c>
      <c r="AE23" s="16" t="n">
        <v>48</v>
      </c>
      <c r="AF23" s="16" t="n">
        <f aca="false">AE:AE/1556</f>
        <v>0.0308483290488432</v>
      </c>
      <c r="AG23" s="16" t="n">
        <f aca="false">AE:AE/B:B</f>
        <v>0.0869565217391304</v>
      </c>
      <c r="AH23" s="16" t="n">
        <v>40</v>
      </c>
      <c r="AI23" s="16" t="n">
        <f aca="false">AH:AH/478</f>
        <v>0.0836820083682008</v>
      </c>
      <c r="AJ23" s="16" t="n">
        <f aca="false">AH:AH/B:B</f>
        <v>0.072463768115942</v>
      </c>
      <c r="AK23" s="16" t="n">
        <v>38</v>
      </c>
      <c r="AL23" s="16" t="n">
        <v>91</v>
      </c>
      <c r="AM23" s="16" t="n">
        <f aca="false">AL:AL/1957</f>
        <v>0.0464997445068983</v>
      </c>
      <c r="AN23" s="16" t="n">
        <f aca="false">AL:AL/B:B</f>
        <v>0.164855072463768</v>
      </c>
      <c r="AO23" s="16" t="n">
        <v>83</v>
      </c>
      <c r="AQ23" s="16" t="n">
        <f aca="false">AL:AL-AE:AE</f>
        <v>43</v>
      </c>
      <c r="AR23" s="16" t="n">
        <f aca="false">AQ:AQ/401</f>
        <v>0.107231920199501</v>
      </c>
      <c r="AS23" s="16" t="n">
        <f aca="false">AQ:AQ/B:B</f>
        <v>0.0778985507246377</v>
      </c>
    </row>
    <row r="24" customFormat="false" ht="12.75" hidden="false" customHeight="false" outlineLevel="0" collapsed="false">
      <c r="A24" s="19" t="s">
        <v>66</v>
      </c>
      <c r="B24" s="16" t="n">
        <v>477</v>
      </c>
      <c r="C24" s="16" t="n">
        <v>37</v>
      </c>
      <c r="D24" s="16" t="n">
        <v>41</v>
      </c>
      <c r="E24" s="16" t="n">
        <v>42</v>
      </c>
      <c r="F24" s="16" t="n">
        <v>34</v>
      </c>
      <c r="G24" s="16" t="n">
        <v>37</v>
      </c>
      <c r="H24" s="16" t="n">
        <v>30</v>
      </c>
      <c r="I24" s="16" t="n">
        <v>34</v>
      </c>
      <c r="J24" s="16" t="n">
        <v>32</v>
      </c>
      <c r="K24" s="16" t="n">
        <v>33</v>
      </c>
      <c r="L24" s="16" t="n">
        <v>37</v>
      </c>
      <c r="M24" s="16" t="n">
        <v>27</v>
      </c>
      <c r="N24" s="16" t="n">
        <v>39</v>
      </c>
      <c r="O24" s="16" t="n">
        <v>42</v>
      </c>
      <c r="P24" s="16" t="n">
        <v>45</v>
      </c>
      <c r="Q24" s="16" t="n">
        <v>38</v>
      </c>
      <c r="R24" s="16" t="n">
        <v>44</v>
      </c>
      <c r="S24" s="16" t="n">
        <v>28</v>
      </c>
      <c r="T24" s="16" t="n">
        <v>28</v>
      </c>
      <c r="U24" s="16" t="s">
        <v>567</v>
      </c>
      <c r="V24" s="16" t="n">
        <v>33</v>
      </c>
      <c r="W24" s="16" t="n">
        <v>30</v>
      </c>
      <c r="X24" s="16" t="n">
        <v>9</v>
      </c>
      <c r="Y24" s="16" t="n">
        <v>10</v>
      </c>
      <c r="Z24" s="16" t="n">
        <v>775</v>
      </c>
      <c r="AA24" s="19" t="n">
        <v>45</v>
      </c>
      <c r="AB24" s="25" t="n">
        <v>9.43</v>
      </c>
      <c r="AC24" s="26" t="n">
        <f aca="false">AA24/AA5</f>
        <v>0.0377833753148615</v>
      </c>
      <c r="AE24" s="16" t="n">
        <v>47</v>
      </c>
      <c r="AF24" s="16" t="n">
        <f aca="false">AE:AE/1556</f>
        <v>0.0302056555269923</v>
      </c>
      <c r="AG24" s="16" t="n">
        <f aca="false">AE:AE/B:B</f>
        <v>0.0985324947589099</v>
      </c>
      <c r="AH24" s="16" t="n">
        <v>39</v>
      </c>
      <c r="AI24" s="16" t="n">
        <f aca="false">AH:AH/478</f>
        <v>0.0815899581589958</v>
      </c>
      <c r="AJ24" s="16" t="n">
        <f aca="false">AH:AH/B:B</f>
        <v>0.0817610062893082</v>
      </c>
      <c r="AK24" s="16" t="n">
        <v>33</v>
      </c>
      <c r="AL24" s="16" t="n">
        <v>80</v>
      </c>
      <c r="AM24" s="16" t="n">
        <f aca="false">AL:AL/1957</f>
        <v>0.0408788962698007</v>
      </c>
      <c r="AN24" s="16" t="n">
        <f aca="false">AL:AL/B:B</f>
        <v>0.167714884696017</v>
      </c>
      <c r="AO24" s="16" t="n">
        <v>76</v>
      </c>
      <c r="AQ24" s="16" t="n">
        <f aca="false">AL:AL-AE:AE</f>
        <v>33</v>
      </c>
      <c r="AR24" s="16" t="n">
        <f aca="false">AQ:AQ/401</f>
        <v>0.0822942643391521</v>
      </c>
      <c r="AS24" s="16" t="n">
        <f aca="false">AQ:AQ/B:B</f>
        <v>0.0691823899371069</v>
      </c>
    </row>
    <row r="25" customFormat="false" ht="12.75" hidden="false" customHeight="false" outlineLevel="0" collapsed="false">
      <c r="A25" s="19" t="s">
        <v>172</v>
      </c>
      <c r="B25" s="16" t="n">
        <v>807</v>
      </c>
      <c r="C25" s="16" t="n">
        <v>39</v>
      </c>
      <c r="D25" s="16" t="n">
        <v>45</v>
      </c>
      <c r="E25" s="16" t="n">
        <v>46</v>
      </c>
      <c r="F25" s="16" t="n">
        <v>39</v>
      </c>
      <c r="G25" s="16" t="n">
        <v>39</v>
      </c>
      <c r="H25" s="16" t="n">
        <v>33</v>
      </c>
      <c r="I25" s="16" t="n">
        <v>40</v>
      </c>
      <c r="J25" s="16" t="n">
        <v>34</v>
      </c>
      <c r="K25" s="16" t="n">
        <v>31</v>
      </c>
      <c r="L25" s="16" t="n">
        <v>45</v>
      </c>
      <c r="M25" s="16" t="n">
        <v>30</v>
      </c>
      <c r="N25" s="16" t="n">
        <v>41</v>
      </c>
      <c r="O25" s="16" t="n">
        <v>45</v>
      </c>
      <c r="P25" s="16" t="n">
        <v>44</v>
      </c>
      <c r="Q25" s="16" t="n">
        <v>45</v>
      </c>
      <c r="R25" s="16" t="n">
        <v>28</v>
      </c>
      <c r="S25" s="16" t="n">
        <v>30</v>
      </c>
      <c r="T25" s="16" t="s">
        <v>567</v>
      </c>
      <c r="U25" s="16" t="n">
        <v>28</v>
      </c>
      <c r="V25" s="16" t="n">
        <v>23</v>
      </c>
      <c r="W25" s="16" t="n">
        <v>13</v>
      </c>
      <c r="X25" s="16" t="n">
        <v>11</v>
      </c>
      <c r="Y25" s="16" t="n">
        <v>6</v>
      </c>
      <c r="Z25" s="16" t="n">
        <v>781</v>
      </c>
      <c r="AA25" s="19" t="n">
        <v>46</v>
      </c>
      <c r="AB25" s="25" t="n">
        <v>5.7</v>
      </c>
      <c r="AC25" s="26" t="n">
        <f aca="false">AA25/AA5</f>
        <v>0.0386230058774139</v>
      </c>
      <c r="AE25" s="16" t="n">
        <v>41</v>
      </c>
      <c r="AF25" s="16" t="n">
        <f aca="false">AE:AE/1556</f>
        <v>0.0263496143958869</v>
      </c>
      <c r="AG25" s="16" t="n">
        <f aca="false">AE:AE/B:B</f>
        <v>0.0508054522924411</v>
      </c>
      <c r="AH25" s="16" t="n">
        <v>33</v>
      </c>
      <c r="AI25" s="16" t="n">
        <f aca="false">AH:AH/478</f>
        <v>0.0690376569037657</v>
      </c>
      <c r="AJ25" s="16" t="n">
        <f aca="false">AH:AH/B:B</f>
        <v>0.0408921933085502</v>
      </c>
      <c r="AK25" s="16" t="n">
        <v>38</v>
      </c>
      <c r="AL25" s="16" t="n">
        <v>79</v>
      </c>
      <c r="AM25" s="16" t="n">
        <f aca="false">AL:AL/1957</f>
        <v>0.0403679100664282</v>
      </c>
      <c r="AN25" s="16" t="n">
        <f aca="false">AL:AL/B:B</f>
        <v>0.0978934324659232</v>
      </c>
      <c r="AO25" s="16" t="n">
        <v>74</v>
      </c>
      <c r="AQ25" s="16" t="n">
        <f aca="false">AL:AL-AE:AE</f>
        <v>38</v>
      </c>
      <c r="AR25" s="16" t="n">
        <f aca="false">AQ:AQ/401</f>
        <v>0.0947630922693267</v>
      </c>
      <c r="AS25" s="16" t="n">
        <f aca="false">AQ:AQ/B:B</f>
        <v>0.047087980173482</v>
      </c>
    </row>
    <row r="26" customFormat="false" ht="12.75" hidden="false" customHeight="false" outlineLevel="0" collapsed="false">
      <c r="A26" s="19" t="s">
        <v>59</v>
      </c>
      <c r="B26" s="16" t="n">
        <v>267</v>
      </c>
      <c r="C26" s="16" t="n">
        <v>34</v>
      </c>
      <c r="D26" s="16" t="n">
        <v>39</v>
      </c>
      <c r="E26" s="16" t="n">
        <v>38</v>
      </c>
      <c r="F26" s="16" t="n">
        <v>30</v>
      </c>
      <c r="G26" s="16" t="n">
        <v>31</v>
      </c>
      <c r="H26" s="16" t="n">
        <v>23</v>
      </c>
      <c r="I26" s="16" t="n">
        <v>33</v>
      </c>
      <c r="J26" s="16" t="n">
        <v>29</v>
      </c>
      <c r="K26" s="16" t="n">
        <v>29</v>
      </c>
      <c r="L26" s="16" t="n">
        <v>33</v>
      </c>
      <c r="M26" s="16" t="n">
        <v>24</v>
      </c>
      <c r="N26" s="16" t="n">
        <v>27</v>
      </c>
      <c r="O26" s="16" t="n">
        <v>33</v>
      </c>
      <c r="P26" s="16" t="n">
        <v>35</v>
      </c>
      <c r="Q26" s="16" t="n">
        <v>34</v>
      </c>
      <c r="R26" s="16" t="n">
        <v>40</v>
      </c>
      <c r="S26" s="16" t="n">
        <v>44</v>
      </c>
      <c r="T26" s="16" t="n">
        <v>13</v>
      </c>
      <c r="U26" s="16" t="n">
        <v>30</v>
      </c>
      <c r="V26" s="16" t="n">
        <v>29</v>
      </c>
      <c r="W26" s="16" t="s">
        <v>567</v>
      </c>
      <c r="X26" s="16" t="n">
        <v>12</v>
      </c>
      <c r="Y26" s="16" t="n">
        <v>8</v>
      </c>
      <c r="Z26" s="16" t="n">
        <v>692</v>
      </c>
      <c r="AA26" s="19" t="n">
        <v>44</v>
      </c>
      <c r="AB26" s="25" t="n">
        <v>16.48</v>
      </c>
      <c r="AC26" s="26" t="n">
        <f aca="false">AA26/AA5</f>
        <v>0.036943744752309</v>
      </c>
      <c r="AE26" s="16" t="n">
        <v>38</v>
      </c>
      <c r="AF26" s="16" t="n">
        <f aca="false">AE:AE/1556</f>
        <v>0.0244215938303342</v>
      </c>
      <c r="AG26" s="16" t="n">
        <f aca="false">AE:AE/B:B</f>
        <v>0.142322097378277</v>
      </c>
      <c r="AH26" s="16" t="n">
        <v>32</v>
      </c>
      <c r="AI26" s="16" t="n">
        <f aca="false">AH:AH/478</f>
        <v>0.0669456066945607</v>
      </c>
      <c r="AJ26" s="16" t="n">
        <f aca="false">AH:AH/B:B</f>
        <v>0.119850187265918</v>
      </c>
      <c r="AK26" s="16" t="n">
        <v>31</v>
      </c>
      <c r="AL26" s="16" t="n">
        <v>75</v>
      </c>
      <c r="AM26" s="16" t="n">
        <f aca="false">AL:AL/1957</f>
        <v>0.0383239652529382</v>
      </c>
      <c r="AN26" s="16" t="n">
        <f aca="false">AL:AL/B:B</f>
        <v>0.280898876404494</v>
      </c>
      <c r="AO26" s="16" t="n">
        <v>68</v>
      </c>
      <c r="AQ26" s="16" t="n">
        <f aca="false">AL:AL-AE:AE</f>
        <v>37</v>
      </c>
      <c r="AR26" s="16" t="n">
        <f aca="false">AQ:AQ/401</f>
        <v>0.0922693266832918</v>
      </c>
      <c r="AS26" s="16" t="n">
        <f aca="false">AQ:AQ/B:B</f>
        <v>0.138576779026217</v>
      </c>
    </row>
    <row r="27" customFormat="false" ht="12.75" hidden="false" customHeight="false" outlineLevel="0" collapsed="false">
      <c r="A27" s="19" t="s">
        <v>54</v>
      </c>
      <c r="B27" s="16" t="n">
        <v>204</v>
      </c>
      <c r="C27" s="16" t="n">
        <v>29</v>
      </c>
      <c r="D27" s="16" t="n">
        <v>30</v>
      </c>
      <c r="E27" s="16" t="n">
        <v>34</v>
      </c>
      <c r="F27" s="16" t="n">
        <v>32</v>
      </c>
      <c r="G27" s="16" t="n">
        <v>30</v>
      </c>
      <c r="H27" s="16" t="n">
        <v>26</v>
      </c>
      <c r="I27" s="16" t="n">
        <v>30</v>
      </c>
      <c r="J27" s="16" t="n">
        <v>27</v>
      </c>
      <c r="K27" s="16" t="n">
        <v>28</v>
      </c>
      <c r="L27" s="16" t="n">
        <v>30</v>
      </c>
      <c r="M27" s="16" t="n">
        <v>27</v>
      </c>
      <c r="N27" s="16" t="n">
        <v>32</v>
      </c>
      <c r="O27" s="16" t="n">
        <v>37</v>
      </c>
      <c r="P27" s="16" t="n">
        <v>28</v>
      </c>
      <c r="Q27" s="16" t="n">
        <v>28</v>
      </c>
      <c r="R27" s="16" t="n">
        <v>8</v>
      </c>
      <c r="S27" s="16" t="n">
        <v>16</v>
      </c>
      <c r="T27" s="16" t="n">
        <v>11</v>
      </c>
      <c r="U27" s="16" t="n">
        <v>9</v>
      </c>
      <c r="V27" s="16" t="n">
        <v>10</v>
      </c>
      <c r="W27" s="16" t="n">
        <v>12</v>
      </c>
      <c r="X27" s="16" t="s">
        <v>567</v>
      </c>
      <c r="Y27" s="16" t="n">
        <v>2</v>
      </c>
      <c r="Z27" s="16" t="n">
        <v>553</v>
      </c>
      <c r="AA27" s="19" t="n">
        <v>37</v>
      </c>
      <c r="AB27" s="25" t="n">
        <v>18.14</v>
      </c>
      <c r="AC27" s="26" t="n">
        <f aca="false">AA27/AA5</f>
        <v>0.0310663308144416</v>
      </c>
      <c r="AE27" s="16" t="n">
        <v>33</v>
      </c>
      <c r="AF27" s="16" t="n">
        <f aca="false">AE:AE/1556</f>
        <v>0.0212082262210797</v>
      </c>
      <c r="AG27" s="16" t="n">
        <f aca="false">AE:AE/B:B</f>
        <v>0.161764705882353</v>
      </c>
      <c r="AH27" s="16" t="n">
        <v>30</v>
      </c>
      <c r="AI27" s="16" t="n">
        <f aca="false">AH:AH/478</f>
        <v>0.0627615062761506</v>
      </c>
      <c r="AJ27" s="16" t="n">
        <f aca="false">AH:AH/B:B</f>
        <v>0.147058823529412</v>
      </c>
      <c r="AK27" s="16" t="n">
        <v>29</v>
      </c>
      <c r="AL27" s="16" t="n">
        <v>47</v>
      </c>
      <c r="AM27" s="16" t="n">
        <f aca="false">AL:AL/1957</f>
        <v>0.0240163515585079</v>
      </c>
      <c r="AN27" s="16" t="n">
        <f aca="false">AL:AL/B:B</f>
        <v>0.230392156862745</v>
      </c>
      <c r="AO27" s="16" t="n">
        <v>45</v>
      </c>
      <c r="AQ27" s="16" t="n">
        <f aca="false">AL:AL-AE:AE</f>
        <v>14</v>
      </c>
      <c r="AR27" s="16" t="n">
        <f aca="false">AQ:AQ/401</f>
        <v>0.0349127182044888</v>
      </c>
      <c r="AS27" s="16" t="n">
        <f aca="false">AQ:AQ/B:B</f>
        <v>0.0686274509803922</v>
      </c>
    </row>
    <row r="28" customFormat="false" ht="12.75" hidden="false" customHeight="false" outlineLevel="0" collapsed="false">
      <c r="A28" s="19" t="s">
        <v>75</v>
      </c>
      <c r="B28" s="16" t="n">
        <v>395</v>
      </c>
      <c r="C28" s="16" t="n">
        <v>35</v>
      </c>
      <c r="D28" s="16" t="n">
        <v>34</v>
      </c>
      <c r="E28" s="16" t="n">
        <v>39</v>
      </c>
      <c r="F28" s="16" t="n">
        <v>31</v>
      </c>
      <c r="G28" s="16" t="n">
        <v>28</v>
      </c>
      <c r="H28" s="16" t="n">
        <v>23</v>
      </c>
      <c r="I28" s="16" t="n">
        <v>34</v>
      </c>
      <c r="J28" s="16" t="n">
        <v>29</v>
      </c>
      <c r="K28" s="16" t="n">
        <v>26</v>
      </c>
      <c r="L28" s="16" t="n">
        <v>37</v>
      </c>
      <c r="M28" s="16" t="n">
        <v>26</v>
      </c>
      <c r="N28" s="16" t="n">
        <v>27</v>
      </c>
      <c r="O28" s="16" t="n">
        <v>36</v>
      </c>
      <c r="P28" s="16" t="n">
        <v>39</v>
      </c>
      <c r="Q28" s="16" t="n">
        <v>46</v>
      </c>
      <c r="R28" s="16" t="n">
        <v>42</v>
      </c>
      <c r="S28" s="16" t="n">
        <v>27</v>
      </c>
      <c r="T28" s="16" t="n">
        <v>23</v>
      </c>
      <c r="U28" s="16" t="n">
        <v>33</v>
      </c>
      <c r="V28" s="16" t="s">
        <v>567</v>
      </c>
      <c r="W28" s="16" t="n">
        <v>29</v>
      </c>
      <c r="X28" s="16" t="n">
        <v>10</v>
      </c>
      <c r="Y28" s="16" t="n">
        <v>4</v>
      </c>
      <c r="Z28" s="16" t="n">
        <v>704</v>
      </c>
      <c r="AA28" s="19" t="n">
        <v>46</v>
      </c>
      <c r="AB28" s="25" t="n">
        <v>11.65</v>
      </c>
      <c r="AC28" s="26" t="n">
        <f aca="false">AA28/AA5</f>
        <v>0.0386230058774139</v>
      </c>
      <c r="AE28" s="16" t="n">
        <v>37</v>
      </c>
      <c r="AF28" s="16" t="n">
        <f aca="false">AE:AE/1556</f>
        <v>0.0237789203084833</v>
      </c>
      <c r="AG28" s="16" t="n">
        <f aca="false">AE:AE/B:B</f>
        <v>0.0936708860759494</v>
      </c>
      <c r="AH28" s="16" t="n">
        <v>32</v>
      </c>
      <c r="AI28" s="16" t="n">
        <f aca="false">AH:AH/478</f>
        <v>0.0669456066945607</v>
      </c>
      <c r="AJ28" s="16" t="n">
        <f aca="false">AH:AH/B:B</f>
        <v>0.0810126582278481</v>
      </c>
      <c r="AK28" s="16" t="n">
        <v>32</v>
      </c>
      <c r="AL28" s="16" t="n">
        <v>84</v>
      </c>
      <c r="AM28" s="16" t="n">
        <f aca="false">AL:AL/1957</f>
        <v>0.0429228410832908</v>
      </c>
      <c r="AN28" s="16" t="n">
        <f aca="false">AL:AL/B:B</f>
        <v>0.212658227848101</v>
      </c>
      <c r="AO28" s="16" t="n">
        <v>78</v>
      </c>
      <c r="AQ28" s="16" t="n">
        <f aca="false">AL:AL-AE:AE</f>
        <v>47</v>
      </c>
      <c r="AR28" s="16" t="n">
        <f aca="false">AQ:AQ/401</f>
        <v>0.117206982543641</v>
      </c>
      <c r="AS28" s="16" t="n">
        <f aca="false">AQ:AQ/B:B</f>
        <v>0.118987341772152</v>
      </c>
    </row>
    <row r="29" customFormat="false" ht="12.75" hidden="false" customHeight="false" outlineLevel="0" collapsed="false">
      <c r="A29" s="19" t="s">
        <v>67</v>
      </c>
      <c r="B29" s="16" t="n">
        <v>331</v>
      </c>
      <c r="C29" s="16" t="n">
        <v>17</v>
      </c>
      <c r="D29" s="16" t="n">
        <v>18</v>
      </c>
      <c r="E29" s="16" t="n">
        <v>16</v>
      </c>
      <c r="F29" s="16" t="n">
        <v>15</v>
      </c>
      <c r="G29" s="16" t="n">
        <v>14</v>
      </c>
      <c r="H29" s="16" t="n">
        <v>12</v>
      </c>
      <c r="I29" s="16" t="n">
        <v>14</v>
      </c>
      <c r="J29" s="16" t="n">
        <v>12</v>
      </c>
      <c r="K29" s="16" t="n">
        <v>14</v>
      </c>
      <c r="L29" s="16" t="n">
        <v>18</v>
      </c>
      <c r="M29" s="16" t="n">
        <v>12</v>
      </c>
      <c r="N29" s="16" t="n">
        <v>17</v>
      </c>
      <c r="O29" s="16" t="n">
        <v>16</v>
      </c>
      <c r="P29" s="16" t="n">
        <v>15</v>
      </c>
      <c r="Q29" s="16" t="n">
        <v>9</v>
      </c>
      <c r="R29" s="16" t="n">
        <v>11</v>
      </c>
      <c r="S29" s="16" t="n">
        <v>7</v>
      </c>
      <c r="T29" s="16" t="n">
        <v>6</v>
      </c>
      <c r="U29" s="16" t="n">
        <v>10</v>
      </c>
      <c r="V29" s="16" t="n">
        <v>4</v>
      </c>
      <c r="W29" s="16" t="n">
        <v>8</v>
      </c>
      <c r="X29" s="16" t="n">
        <v>2</v>
      </c>
      <c r="Y29" s="16" t="s">
        <v>567</v>
      </c>
      <c r="Z29" s="16" t="n">
        <v>285</v>
      </c>
      <c r="AA29" s="19" t="n">
        <v>18</v>
      </c>
      <c r="AB29" s="25" t="n">
        <v>5.44</v>
      </c>
      <c r="AC29" s="26" t="n">
        <f aca="false">AA29/AA5</f>
        <v>0.0151133501259446</v>
      </c>
      <c r="AE29" s="16" t="n">
        <v>18</v>
      </c>
      <c r="AF29" s="16" t="n">
        <f aca="false">AE:AE/1556</f>
        <v>0.0115681233933162</v>
      </c>
      <c r="AG29" s="16" t="n">
        <f aca="false">AE:AE/B:B</f>
        <v>0.054380664652568</v>
      </c>
      <c r="AH29" s="16" t="n">
        <v>14</v>
      </c>
      <c r="AI29" s="16" t="n">
        <f aca="false">AH:AH/478</f>
        <v>0.0292887029288703</v>
      </c>
      <c r="AJ29" s="16" t="n">
        <f aca="false">AH:AH/B:B</f>
        <v>0.0422960725075529</v>
      </c>
      <c r="AK29" s="16" t="n">
        <v>14</v>
      </c>
      <c r="AL29" s="16" t="n">
        <v>24</v>
      </c>
      <c r="AM29" s="16" t="n">
        <f aca="false">AL:AL/1957</f>
        <v>0.0122636688809402</v>
      </c>
      <c r="AN29" s="16" t="n">
        <f aca="false">AL:AL/B:B</f>
        <v>0.0725075528700906</v>
      </c>
      <c r="AO29" s="16" t="n">
        <v>19</v>
      </c>
      <c r="AQ29" s="16" t="n">
        <f aca="false">AL:AL-AE:AE</f>
        <v>6</v>
      </c>
      <c r="AR29" s="16" t="n">
        <f aca="false">AQ:AQ/401</f>
        <v>0.0149625935162095</v>
      </c>
      <c r="AS29" s="16" t="n">
        <f aca="false">AQ:AQ/B:B</f>
        <v>0.0181268882175227</v>
      </c>
    </row>
    <row r="30" s="19" customFormat="true" ht="12.75" hidden="false" customHeight="false" outlineLevel="0" collapsed="false">
      <c r="A30" s="19" t="s">
        <v>571</v>
      </c>
      <c r="B30" s="19" t="n">
        <v>18121</v>
      </c>
      <c r="C30" s="19" t="n">
        <v>7865</v>
      </c>
      <c r="D30" s="19" t="n">
        <v>7835</v>
      </c>
      <c r="E30" s="19" t="n">
        <v>7478</v>
      </c>
      <c r="F30" s="19" t="n">
        <v>4370</v>
      </c>
      <c r="G30" s="19" t="n">
        <v>4359</v>
      </c>
      <c r="H30" s="19" t="n">
        <v>3914</v>
      </c>
      <c r="I30" s="19" t="n">
        <v>3905</v>
      </c>
      <c r="J30" s="19" t="n">
        <v>3770</v>
      </c>
      <c r="K30" s="19" t="n">
        <v>3436</v>
      </c>
      <c r="L30" s="19" t="n">
        <v>3032</v>
      </c>
      <c r="M30" s="19" t="n">
        <v>2814</v>
      </c>
      <c r="N30" s="19" t="n">
        <v>2402</v>
      </c>
      <c r="O30" s="19" t="n">
        <v>2386</v>
      </c>
      <c r="P30" s="19" t="n">
        <v>1760</v>
      </c>
      <c r="Q30" s="19" t="n">
        <v>1460</v>
      </c>
      <c r="R30" s="19" t="n">
        <v>987</v>
      </c>
      <c r="S30" s="19" t="n">
        <v>921</v>
      </c>
      <c r="T30" s="19" t="n">
        <v>846</v>
      </c>
      <c r="U30" s="19" t="n">
        <v>839</v>
      </c>
      <c r="V30" s="19" t="n">
        <v>762</v>
      </c>
      <c r="W30" s="19" t="n">
        <v>754</v>
      </c>
      <c r="X30" s="19" t="n">
        <v>605</v>
      </c>
      <c r="Y30" s="19" t="n">
        <v>313</v>
      </c>
      <c r="Z30" s="19" t="n">
        <v>66813</v>
      </c>
      <c r="AA30" s="19" t="n">
        <v>8327</v>
      </c>
      <c r="AB30" s="25" t="n">
        <v>45.95</v>
      </c>
      <c r="AE30" s="19" t="n">
        <v>1556</v>
      </c>
      <c r="AG30" s="19" t="n">
        <f aca="false">AE:AE/B:B</f>
        <v>0.0858672258705369</v>
      </c>
      <c r="AH30" s="19" t="n">
        <v>478</v>
      </c>
      <c r="AK30" s="19" t="n">
        <v>473</v>
      </c>
      <c r="AL30" s="19" t="n">
        <v>1957</v>
      </c>
      <c r="AM30" s="19" t="n">
        <f aca="false">AL:AL/1957</f>
        <v>1</v>
      </c>
      <c r="AN30" s="19" t="n">
        <f aca="false">AL:AL/B:B</f>
        <v>0.107996247447713</v>
      </c>
      <c r="AO30" s="19" t="n">
        <v>285</v>
      </c>
      <c r="AQ30" s="19" t="n">
        <f aca="false">AL:AL-AE:AE</f>
        <v>401</v>
      </c>
      <c r="AS30" s="19" t="n">
        <f aca="false">AQ:AQ/B:B</f>
        <v>0.0221290215771757</v>
      </c>
    </row>
    <row r="31" customFormat="false" ht="12.75" hidden="false" customHeight="false" outlineLevel="0" collapsed="false">
      <c r="A31" s="19" t="s">
        <v>572</v>
      </c>
    </row>
    <row r="33" s="7" customFormat="true" ht="12.75" hidden="false" customHeight="false" outlineLevel="0" collapsed="false">
      <c r="A33" s="6" t="s">
        <v>573</v>
      </c>
      <c r="AA33" s="6"/>
      <c r="AB33" s="6"/>
      <c r="AC33" s="6"/>
    </row>
    <row r="34" s="19" customFormat="true" ht="12.75" hidden="false" customHeight="false" outlineLevel="0" collapsed="false">
      <c r="A34" s="19" t="s">
        <v>547</v>
      </c>
      <c r="B34" s="19" t="s">
        <v>574</v>
      </c>
      <c r="C34" s="19" t="s">
        <v>73</v>
      </c>
      <c r="D34" s="19" t="s">
        <v>72</v>
      </c>
      <c r="E34" s="19" t="s">
        <v>171</v>
      </c>
      <c r="F34" s="19" t="s">
        <v>76</v>
      </c>
      <c r="G34" s="19" t="s">
        <v>53</v>
      </c>
      <c r="H34" s="19" t="s">
        <v>62</v>
      </c>
      <c r="I34" s="19" t="s">
        <v>56</v>
      </c>
      <c r="J34" s="19" t="s">
        <v>68</v>
      </c>
      <c r="K34" s="19" t="s">
        <v>71</v>
      </c>
      <c r="L34" s="19" t="s">
        <v>58</v>
      </c>
      <c r="M34" s="19" t="s">
        <v>70</v>
      </c>
      <c r="N34" s="19" t="s">
        <v>69</v>
      </c>
      <c r="O34" s="19" t="s">
        <v>61</v>
      </c>
      <c r="P34" s="19" t="s">
        <v>65</v>
      </c>
      <c r="Q34" s="19" t="s">
        <v>64</v>
      </c>
      <c r="R34" s="19" t="s">
        <v>60</v>
      </c>
      <c r="S34" s="19" t="s">
        <v>63</v>
      </c>
      <c r="T34" s="19" t="s">
        <v>172</v>
      </c>
      <c r="U34" s="19" t="s">
        <v>66</v>
      </c>
      <c r="V34" s="19" t="s">
        <v>75</v>
      </c>
      <c r="W34" s="19" t="s">
        <v>59</v>
      </c>
      <c r="X34" s="19" t="s">
        <v>54</v>
      </c>
      <c r="Y34" s="19" t="s">
        <v>67</v>
      </c>
      <c r="Z34" s="19" t="s">
        <v>549</v>
      </c>
      <c r="AA34" s="19" t="s">
        <v>550</v>
      </c>
      <c r="AB34" s="19" t="s">
        <v>551</v>
      </c>
      <c r="AC34" s="19" t="s">
        <v>552</v>
      </c>
    </row>
    <row r="35" customFormat="false" ht="12.75" hidden="false" customHeight="false" outlineLevel="0" collapsed="false">
      <c r="A35" s="19" t="s">
        <v>73</v>
      </c>
      <c r="B35" s="16" t="n">
        <v>3551</v>
      </c>
      <c r="C35" s="16" t="s">
        <v>567</v>
      </c>
      <c r="D35" s="16" t="n">
        <v>824</v>
      </c>
      <c r="E35" s="16" t="n">
        <v>476</v>
      </c>
      <c r="F35" s="16" t="n">
        <v>534</v>
      </c>
      <c r="G35" s="16" t="n">
        <v>357</v>
      </c>
      <c r="H35" s="16" t="n">
        <v>327</v>
      </c>
      <c r="I35" s="16" t="n">
        <v>357</v>
      </c>
      <c r="J35" s="16" t="n">
        <v>285</v>
      </c>
      <c r="K35" s="16" t="n">
        <v>277</v>
      </c>
      <c r="L35" s="16" t="n">
        <v>243</v>
      </c>
      <c r="M35" s="16" t="n">
        <v>229</v>
      </c>
      <c r="N35" s="16" t="n">
        <v>188</v>
      </c>
      <c r="O35" s="16" t="n">
        <v>186</v>
      </c>
      <c r="P35" s="16" t="n">
        <v>115</v>
      </c>
      <c r="Q35" s="16" t="n">
        <v>103</v>
      </c>
      <c r="R35" s="16" t="n">
        <v>60</v>
      </c>
      <c r="S35" s="16" t="n">
        <v>54</v>
      </c>
      <c r="T35" s="16" t="n">
        <v>61</v>
      </c>
      <c r="U35" s="16" t="n">
        <v>56</v>
      </c>
      <c r="V35" s="16" t="n">
        <v>46</v>
      </c>
      <c r="W35" s="16" t="n">
        <v>43</v>
      </c>
      <c r="X35" s="16" t="n">
        <v>47</v>
      </c>
      <c r="Y35" s="16" t="n">
        <v>24</v>
      </c>
      <c r="Z35" s="16" t="n">
        <v>5716</v>
      </c>
      <c r="AA35" s="19" t="n">
        <v>824</v>
      </c>
      <c r="AB35" s="19" t="n">
        <v>23.2</v>
      </c>
      <c r="AC35" s="26" t="n">
        <f aca="false">AA:AA/849</f>
        <v>0.97055359246172</v>
      </c>
    </row>
    <row r="36" customFormat="false" ht="12.75" hidden="false" customHeight="false" outlineLevel="0" collapsed="false">
      <c r="A36" s="19" t="s">
        <v>52</v>
      </c>
      <c r="B36" s="16" t="n">
        <v>1460</v>
      </c>
      <c r="C36" s="16" t="n">
        <v>849</v>
      </c>
      <c r="D36" s="16" t="n">
        <v>849</v>
      </c>
      <c r="E36" s="16" t="n">
        <v>468</v>
      </c>
      <c r="F36" s="16" t="n">
        <v>403</v>
      </c>
      <c r="G36" s="16" t="n">
        <v>354</v>
      </c>
      <c r="H36" s="16" t="n">
        <v>271</v>
      </c>
      <c r="I36" s="16" t="n">
        <v>373</v>
      </c>
      <c r="J36" s="16" t="n">
        <v>269</v>
      </c>
      <c r="K36" s="16" t="n">
        <v>260</v>
      </c>
      <c r="L36" s="16" t="n">
        <v>219</v>
      </c>
      <c r="M36" s="16" t="n">
        <v>195</v>
      </c>
      <c r="N36" s="16" t="n">
        <v>180</v>
      </c>
      <c r="O36" s="16" t="n">
        <v>169</v>
      </c>
      <c r="P36" s="16" t="n">
        <v>111</v>
      </c>
      <c r="Q36" s="16" t="n">
        <v>96</v>
      </c>
      <c r="R36" s="16" t="n">
        <v>53</v>
      </c>
      <c r="S36" s="16" t="n">
        <v>49</v>
      </c>
      <c r="T36" s="16" t="n">
        <v>54</v>
      </c>
      <c r="U36" s="16" t="n">
        <v>54</v>
      </c>
      <c r="V36" s="16" t="n">
        <v>37</v>
      </c>
      <c r="W36" s="16" t="n">
        <v>41</v>
      </c>
      <c r="X36" s="16" t="n">
        <v>41</v>
      </c>
      <c r="Y36" s="16" t="n">
        <v>22</v>
      </c>
      <c r="Z36" s="16" t="n">
        <v>5417</v>
      </c>
      <c r="AA36" s="19" t="n">
        <v>849</v>
      </c>
      <c r="AB36" s="19" t="n">
        <v>58.15</v>
      </c>
      <c r="AC36" s="26" t="n">
        <f aca="false">AA:AA/849</f>
        <v>1</v>
      </c>
    </row>
    <row r="37" customFormat="false" ht="12.75" hidden="false" customHeight="false" outlineLevel="0" collapsed="false">
      <c r="A37" s="19" t="s">
        <v>72</v>
      </c>
      <c r="B37" s="16" t="n">
        <v>1627</v>
      </c>
      <c r="C37" s="16" t="n">
        <v>824</v>
      </c>
      <c r="D37" s="16" t="s">
        <v>567</v>
      </c>
      <c r="E37" s="16" t="n">
        <v>459</v>
      </c>
      <c r="F37" s="16" t="n">
        <v>376</v>
      </c>
      <c r="G37" s="16" t="n">
        <v>359</v>
      </c>
      <c r="H37" s="16" t="n">
        <v>279</v>
      </c>
      <c r="I37" s="16" t="n">
        <v>338</v>
      </c>
      <c r="J37" s="16" t="n">
        <v>270</v>
      </c>
      <c r="K37" s="16" t="n">
        <v>263</v>
      </c>
      <c r="L37" s="16" t="n">
        <v>225</v>
      </c>
      <c r="M37" s="16" t="n">
        <v>198</v>
      </c>
      <c r="N37" s="16" t="n">
        <v>184</v>
      </c>
      <c r="O37" s="16" t="n">
        <v>173</v>
      </c>
      <c r="P37" s="16" t="n">
        <v>114</v>
      </c>
      <c r="Q37" s="16" t="n">
        <v>97</v>
      </c>
      <c r="R37" s="16" t="n">
        <v>55</v>
      </c>
      <c r="S37" s="16" t="n">
        <v>51</v>
      </c>
      <c r="T37" s="16" t="n">
        <v>53</v>
      </c>
      <c r="U37" s="16" t="n">
        <v>51</v>
      </c>
      <c r="V37" s="16" t="n">
        <v>39</v>
      </c>
      <c r="W37" s="16" t="n">
        <v>40</v>
      </c>
      <c r="X37" s="16" t="n">
        <v>43</v>
      </c>
      <c r="Y37" s="16" t="n">
        <v>21</v>
      </c>
      <c r="Z37" s="16" t="n">
        <v>5336</v>
      </c>
      <c r="AA37" s="19" t="n">
        <v>824</v>
      </c>
      <c r="AB37" s="19" t="n">
        <v>50.65</v>
      </c>
      <c r="AC37" s="26" t="n">
        <f aca="false">AA:AA/849</f>
        <v>0.97055359246172</v>
      </c>
    </row>
    <row r="38" customFormat="false" ht="12.75" hidden="false" customHeight="false" outlineLevel="0" collapsed="false">
      <c r="A38" s="19" t="s">
        <v>76</v>
      </c>
      <c r="B38" s="16" t="n">
        <v>873</v>
      </c>
      <c r="C38" s="16" t="n">
        <v>534</v>
      </c>
      <c r="D38" s="16" t="n">
        <v>376</v>
      </c>
      <c r="E38" s="16" t="n">
        <v>323</v>
      </c>
      <c r="F38" s="16" t="s">
        <v>567</v>
      </c>
      <c r="G38" s="16" t="n">
        <v>261</v>
      </c>
      <c r="H38" s="16" t="n">
        <v>231</v>
      </c>
      <c r="I38" s="16" t="n">
        <v>248</v>
      </c>
      <c r="J38" s="16" t="n">
        <v>219</v>
      </c>
      <c r="K38" s="16" t="n">
        <v>207</v>
      </c>
      <c r="L38" s="16" t="n">
        <v>175</v>
      </c>
      <c r="M38" s="16" t="n">
        <v>180</v>
      </c>
      <c r="N38" s="16" t="n">
        <v>153</v>
      </c>
      <c r="O38" s="16" t="n">
        <v>162</v>
      </c>
      <c r="P38" s="16" t="n">
        <v>99</v>
      </c>
      <c r="Q38" s="16" t="n">
        <v>90</v>
      </c>
      <c r="R38" s="16" t="n">
        <v>47</v>
      </c>
      <c r="S38" s="16" t="n">
        <v>44</v>
      </c>
      <c r="T38" s="16" t="n">
        <v>52</v>
      </c>
      <c r="U38" s="16" t="n">
        <v>46</v>
      </c>
      <c r="V38" s="16" t="n">
        <v>33</v>
      </c>
      <c r="W38" s="16" t="n">
        <v>37</v>
      </c>
      <c r="X38" s="16" t="n">
        <v>37</v>
      </c>
      <c r="Y38" s="16" t="n">
        <v>19</v>
      </c>
      <c r="Z38" s="16" t="n">
        <v>4107</v>
      </c>
      <c r="AA38" s="19" t="n">
        <v>534</v>
      </c>
      <c r="AB38" s="19" t="n">
        <v>61.17</v>
      </c>
      <c r="AC38" s="26" t="n">
        <f aca="false">AA:AA/849</f>
        <v>0.628975265017668</v>
      </c>
    </row>
    <row r="39" customFormat="false" ht="12.75" hidden="false" customHeight="false" outlineLevel="0" collapsed="false">
      <c r="A39" s="19" t="s">
        <v>171</v>
      </c>
      <c r="B39" s="16" t="n">
        <v>649</v>
      </c>
      <c r="C39" s="16" t="n">
        <v>476</v>
      </c>
      <c r="D39" s="16" t="n">
        <v>459</v>
      </c>
      <c r="E39" s="16" t="s">
        <v>567</v>
      </c>
      <c r="F39" s="16" t="n">
        <v>323</v>
      </c>
      <c r="G39" s="16" t="n">
        <v>328</v>
      </c>
      <c r="H39" s="16" t="n">
        <v>267</v>
      </c>
      <c r="I39" s="16" t="n">
        <v>308</v>
      </c>
      <c r="J39" s="16" t="n">
        <v>263</v>
      </c>
      <c r="K39" s="16" t="n">
        <v>256</v>
      </c>
      <c r="L39" s="16" t="n">
        <v>214</v>
      </c>
      <c r="M39" s="16" t="n">
        <v>193</v>
      </c>
      <c r="N39" s="16" t="n">
        <v>182</v>
      </c>
      <c r="O39" s="16" t="n">
        <v>178</v>
      </c>
      <c r="P39" s="16" t="n">
        <v>110</v>
      </c>
      <c r="Q39" s="16" t="n">
        <v>88</v>
      </c>
      <c r="R39" s="16" t="n">
        <v>50</v>
      </c>
      <c r="S39" s="16" t="n">
        <v>49</v>
      </c>
      <c r="T39" s="16" t="n">
        <v>53</v>
      </c>
      <c r="U39" s="16" t="n">
        <v>45</v>
      </c>
      <c r="V39" s="16" t="n">
        <v>35</v>
      </c>
      <c r="W39" s="16" t="n">
        <v>37</v>
      </c>
      <c r="X39" s="16" t="n">
        <v>39</v>
      </c>
      <c r="Y39" s="16" t="n">
        <v>21</v>
      </c>
      <c r="Z39" s="16" t="n">
        <v>4450</v>
      </c>
      <c r="AA39" s="19" t="n">
        <v>476</v>
      </c>
      <c r="AB39" s="19" t="n">
        <v>73.34</v>
      </c>
      <c r="AC39" s="26" t="n">
        <f aca="false">AA:AA/849</f>
        <v>0.560659599528858</v>
      </c>
    </row>
    <row r="40" customFormat="false" ht="12.75" hidden="false" customHeight="false" outlineLevel="0" collapsed="false">
      <c r="A40" s="19" t="s">
        <v>53</v>
      </c>
      <c r="B40" s="16" t="n">
        <v>477</v>
      </c>
      <c r="C40" s="16" t="n">
        <v>357</v>
      </c>
      <c r="D40" s="16" t="n">
        <v>359</v>
      </c>
      <c r="E40" s="16" t="n">
        <v>328</v>
      </c>
      <c r="F40" s="16" t="n">
        <v>261</v>
      </c>
      <c r="G40" s="16" t="s">
        <v>567</v>
      </c>
      <c r="H40" s="16" t="n">
        <v>267</v>
      </c>
      <c r="I40" s="16" t="n">
        <v>280</v>
      </c>
      <c r="J40" s="16" t="n">
        <v>281</v>
      </c>
      <c r="K40" s="16" t="n">
        <v>258</v>
      </c>
      <c r="L40" s="16" t="n">
        <v>216</v>
      </c>
      <c r="M40" s="16" t="n">
        <v>206</v>
      </c>
      <c r="N40" s="16" t="n">
        <v>189</v>
      </c>
      <c r="O40" s="16" t="n">
        <v>177</v>
      </c>
      <c r="P40" s="16" t="n">
        <v>108</v>
      </c>
      <c r="Q40" s="16" t="n">
        <v>87</v>
      </c>
      <c r="R40" s="16" t="n">
        <v>47</v>
      </c>
      <c r="S40" s="16" t="n">
        <v>47</v>
      </c>
      <c r="T40" s="16" t="n">
        <v>48</v>
      </c>
      <c r="U40" s="16" t="n">
        <v>41</v>
      </c>
      <c r="V40" s="16" t="n">
        <v>35</v>
      </c>
      <c r="W40" s="16" t="n">
        <v>33</v>
      </c>
      <c r="X40" s="16" t="n">
        <v>38</v>
      </c>
      <c r="Y40" s="16" t="n">
        <v>21</v>
      </c>
      <c r="Z40" s="16" t="n">
        <v>4043</v>
      </c>
      <c r="AA40" s="19" t="n">
        <v>359</v>
      </c>
      <c r="AB40" s="19" t="n">
        <v>75.26</v>
      </c>
      <c r="AC40" s="26" t="n">
        <f aca="false">AA:AA/849</f>
        <v>0.422850412249706</v>
      </c>
    </row>
    <row r="41" customFormat="false" ht="12.75" hidden="false" customHeight="false" outlineLevel="0" collapsed="false">
      <c r="A41" s="19" t="s">
        <v>56</v>
      </c>
      <c r="B41" s="16" t="n">
        <v>538</v>
      </c>
      <c r="C41" s="16" t="n">
        <v>357</v>
      </c>
      <c r="D41" s="16" t="n">
        <v>338</v>
      </c>
      <c r="E41" s="16" t="n">
        <v>308</v>
      </c>
      <c r="F41" s="16" t="n">
        <v>248</v>
      </c>
      <c r="G41" s="16" t="n">
        <v>280</v>
      </c>
      <c r="H41" s="16" t="n">
        <v>215</v>
      </c>
      <c r="I41" s="16" t="s">
        <v>567</v>
      </c>
      <c r="J41" s="16" t="n">
        <v>218</v>
      </c>
      <c r="K41" s="16" t="n">
        <v>216</v>
      </c>
      <c r="L41" s="16" t="n">
        <v>173</v>
      </c>
      <c r="M41" s="16" t="n">
        <v>150</v>
      </c>
      <c r="N41" s="16" t="n">
        <v>152</v>
      </c>
      <c r="O41" s="16" t="n">
        <v>151</v>
      </c>
      <c r="P41" s="16" t="n">
        <v>88</v>
      </c>
      <c r="Q41" s="16" t="n">
        <v>77</v>
      </c>
      <c r="R41" s="16" t="n">
        <v>35</v>
      </c>
      <c r="S41" s="16" t="n">
        <v>40</v>
      </c>
      <c r="T41" s="16" t="n">
        <v>44</v>
      </c>
      <c r="U41" s="16" t="n">
        <v>39</v>
      </c>
      <c r="V41" s="16" t="n">
        <v>28</v>
      </c>
      <c r="W41" s="16" t="n">
        <v>29</v>
      </c>
      <c r="X41" s="16" t="n">
        <v>36</v>
      </c>
      <c r="Y41" s="16" t="n">
        <v>16</v>
      </c>
      <c r="Z41" s="16" t="n">
        <v>3595</v>
      </c>
      <c r="AA41" s="19" t="n">
        <v>357</v>
      </c>
      <c r="AB41" s="19" t="n">
        <v>66.36</v>
      </c>
      <c r="AC41" s="26" t="n">
        <f aca="false">AA:AA/849</f>
        <v>0.420494699646643</v>
      </c>
    </row>
    <row r="42" customFormat="false" ht="12.75" hidden="false" customHeight="false" outlineLevel="0" collapsed="false">
      <c r="A42" s="19" t="s">
        <v>62</v>
      </c>
      <c r="B42" s="16" t="n">
        <v>437</v>
      </c>
      <c r="C42" s="16" t="n">
        <v>327</v>
      </c>
      <c r="D42" s="16" t="n">
        <v>279</v>
      </c>
      <c r="E42" s="16" t="n">
        <v>267</v>
      </c>
      <c r="F42" s="16" t="n">
        <v>231</v>
      </c>
      <c r="G42" s="16" t="n">
        <v>267</v>
      </c>
      <c r="H42" s="16" t="s">
        <v>567</v>
      </c>
      <c r="I42" s="16" t="n">
        <v>215</v>
      </c>
      <c r="J42" s="16" t="n">
        <v>275</v>
      </c>
      <c r="K42" s="16" t="n">
        <v>227</v>
      </c>
      <c r="L42" s="16" t="n">
        <v>215</v>
      </c>
      <c r="M42" s="16" t="n">
        <v>200</v>
      </c>
      <c r="N42" s="16" t="n">
        <v>187</v>
      </c>
      <c r="O42" s="16" t="n">
        <v>162</v>
      </c>
      <c r="P42" s="16" t="n">
        <v>101</v>
      </c>
      <c r="Q42" s="16" t="n">
        <v>84</v>
      </c>
      <c r="R42" s="16" t="n">
        <v>49</v>
      </c>
      <c r="S42" s="16" t="n">
        <v>47</v>
      </c>
      <c r="T42" s="16" t="n">
        <v>47</v>
      </c>
      <c r="U42" s="16" t="n">
        <v>43</v>
      </c>
      <c r="V42" s="16" t="n">
        <v>34</v>
      </c>
      <c r="W42" s="16" t="n">
        <v>35</v>
      </c>
      <c r="X42" s="16" t="n">
        <v>36</v>
      </c>
      <c r="Y42" s="16" t="n">
        <v>19</v>
      </c>
      <c r="Z42" s="16" t="n">
        <v>3674</v>
      </c>
      <c r="AA42" s="19" t="n">
        <v>327</v>
      </c>
      <c r="AB42" s="19" t="n">
        <v>74.83</v>
      </c>
      <c r="AC42" s="26" t="n">
        <f aca="false">AA:AA/849</f>
        <v>0.385159010600707</v>
      </c>
    </row>
    <row r="43" customFormat="false" ht="12.75" hidden="false" customHeight="false" outlineLevel="0" collapsed="false">
      <c r="A43" s="19" t="s">
        <v>68</v>
      </c>
      <c r="B43" s="16" t="n">
        <v>325</v>
      </c>
      <c r="C43" s="16" t="n">
        <v>285</v>
      </c>
      <c r="D43" s="16" t="n">
        <v>270</v>
      </c>
      <c r="E43" s="16" t="n">
        <v>263</v>
      </c>
      <c r="F43" s="16" t="n">
        <v>219</v>
      </c>
      <c r="G43" s="16" t="n">
        <v>281</v>
      </c>
      <c r="H43" s="16" t="n">
        <v>275</v>
      </c>
      <c r="I43" s="16" t="n">
        <v>218</v>
      </c>
      <c r="J43" s="16" t="s">
        <v>567</v>
      </c>
      <c r="K43" s="16" t="n">
        <v>235</v>
      </c>
      <c r="L43" s="16" t="n">
        <v>232</v>
      </c>
      <c r="M43" s="16" t="n">
        <v>166</v>
      </c>
      <c r="N43" s="16" t="n">
        <v>197</v>
      </c>
      <c r="O43" s="16" t="n">
        <v>165</v>
      </c>
      <c r="P43" s="16" t="n">
        <v>99</v>
      </c>
      <c r="Q43" s="16" t="n">
        <v>83</v>
      </c>
      <c r="R43" s="16" t="n">
        <v>47</v>
      </c>
      <c r="S43" s="16" t="n">
        <v>45</v>
      </c>
      <c r="T43" s="16" t="n">
        <v>46</v>
      </c>
      <c r="U43" s="16" t="n">
        <v>40</v>
      </c>
      <c r="V43" s="16" t="n">
        <v>33</v>
      </c>
      <c r="W43" s="16" t="n">
        <v>33</v>
      </c>
      <c r="X43" s="16" t="n">
        <v>37</v>
      </c>
      <c r="Y43" s="16" t="n">
        <v>20</v>
      </c>
      <c r="Z43" s="16" t="n">
        <v>3574</v>
      </c>
      <c r="AA43" s="19" t="n">
        <v>285</v>
      </c>
      <c r="AB43" s="19" t="n">
        <v>87.69</v>
      </c>
      <c r="AC43" s="26" t="n">
        <f aca="false">AA:AA/849</f>
        <v>0.335689045936396</v>
      </c>
    </row>
    <row r="44" customFormat="false" ht="12.75" hidden="false" customHeight="false" outlineLevel="0" collapsed="false">
      <c r="A44" s="19" t="s">
        <v>71</v>
      </c>
      <c r="B44" s="16" t="n">
        <v>418</v>
      </c>
      <c r="C44" s="16" t="n">
        <v>277</v>
      </c>
      <c r="D44" s="16" t="n">
        <v>263</v>
      </c>
      <c r="E44" s="16" t="n">
        <v>256</v>
      </c>
      <c r="F44" s="16" t="n">
        <v>207</v>
      </c>
      <c r="G44" s="16" t="n">
        <v>258</v>
      </c>
      <c r="H44" s="16" t="n">
        <v>227</v>
      </c>
      <c r="I44" s="16" t="n">
        <v>216</v>
      </c>
      <c r="J44" s="16" t="n">
        <v>235</v>
      </c>
      <c r="K44" s="16" t="s">
        <v>567</v>
      </c>
      <c r="L44" s="16" t="n">
        <v>202</v>
      </c>
      <c r="M44" s="16" t="n">
        <v>154</v>
      </c>
      <c r="N44" s="16" t="n">
        <v>201</v>
      </c>
      <c r="O44" s="16" t="n">
        <v>161</v>
      </c>
      <c r="P44" s="16" t="n">
        <v>104</v>
      </c>
      <c r="Q44" s="16" t="n">
        <v>85</v>
      </c>
      <c r="R44" s="16" t="n">
        <v>48</v>
      </c>
      <c r="S44" s="16" t="n">
        <v>45</v>
      </c>
      <c r="T44" s="16" t="n">
        <v>47</v>
      </c>
      <c r="U44" s="16" t="n">
        <v>43</v>
      </c>
      <c r="V44" s="16" t="n">
        <v>32</v>
      </c>
      <c r="W44" s="16" t="n">
        <v>32</v>
      </c>
      <c r="X44" s="16" t="n">
        <v>36</v>
      </c>
      <c r="Y44" s="16" t="n">
        <v>20</v>
      </c>
      <c r="Z44" s="16" t="n">
        <v>3426</v>
      </c>
      <c r="AA44" s="19" t="n">
        <v>277</v>
      </c>
      <c r="AB44" s="19" t="n">
        <v>66.27</v>
      </c>
      <c r="AC44" s="26" t="n">
        <f aca="false">AA:AA/849</f>
        <v>0.326266195524146</v>
      </c>
    </row>
    <row r="45" customFormat="false" ht="12.75" hidden="false" customHeight="false" outlineLevel="0" collapsed="false">
      <c r="A45" s="19" t="s">
        <v>58</v>
      </c>
      <c r="B45" s="16" t="n">
        <v>458</v>
      </c>
      <c r="C45" s="16" t="n">
        <v>243</v>
      </c>
      <c r="D45" s="16" t="n">
        <v>225</v>
      </c>
      <c r="E45" s="16" t="n">
        <v>214</v>
      </c>
      <c r="F45" s="16" t="n">
        <v>175</v>
      </c>
      <c r="G45" s="16" t="n">
        <v>216</v>
      </c>
      <c r="H45" s="16" t="n">
        <v>215</v>
      </c>
      <c r="I45" s="16" t="n">
        <v>173</v>
      </c>
      <c r="J45" s="16" t="n">
        <v>232</v>
      </c>
      <c r="K45" s="16" t="n">
        <v>202</v>
      </c>
      <c r="L45" s="16" t="s">
        <v>567</v>
      </c>
      <c r="M45" s="16" t="n">
        <v>136</v>
      </c>
      <c r="N45" s="16" t="n">
        <v>164</v>
      </c>
      <c r="O45" s="16" t="n">
        <v>147</v>
      </c>
      <c r="P45" s="16" t="n">
        <v>104</v>
      </c>
      <c r="Q45" s="16" t="n">
        <v>88</v>
      </c>
      <c r="R45" s="16" t="n">
        <v>51</v>
      </c>
      <c r="S45" s="16" t="n">
        <v>50</v>
      </c>
      <c r="T45" s="16" t="n">
        <v>49</v>
      </c>
      <c r="U45" s="16" t="n">
        <v>40</v>
      </c>
      <c r="V45" s="16" t="n">
        <v>39</v>
      </c>
      <c r="W45" s="16" t="n">
        <v>35</v>
      </c>
      <c r="X45" s="16" t="n">
        <v>33</v>
      </c>
      <c r="Y45" s="16" t="n">
        <v>19</v>
      </c>
      <c r="Z45" s="16" t="n">
        <v>3093</v>
      </c>
      <c r="AA45" s="19" t="n">
        <v>243</v>
      </c>
      <c r="AB45" s="19" t="n">
        <v>53.06</v>
      </c>
      <c r="AC45" s="26" t="n">
        <f aca="false">AA:AA/849</f>
        <v>0.286219081272085</v>
      </c>
    </row>
    <row r="46" customFormat="false" ht="12.75" hidden="false" customHeight="false" outlineLevel="0" collapsed="false">
      <c r="A46" s="19" t="s">
        <v>70</v>
      </c>
      <c r="B46" s="16" t="n">
        <v>310</v>
      </c>
      <c r="C46" s="16" t="n">
        <v>229</v>
      </c>
      <c r="D46" s="16" t="n">
        <v>198</v>
      </c>
      <c r="E46" s="16" t="n">
        <v>193</v>
      </c>
      <c r="F46" s="16" t="n">
        <v>180</v>
      </c>
      <c r="G46" s="16" t="n">
        <v>206</v>
      </c>
      <c r="H46" s="16" t="n">
        <v>200</v>
      </c>
      <c r="I46" s="16" t="n">
        <v>150</v>
      </c>
      <c r="J46" s="16" t="n">
        <v>166</v>
      </c>
      <c r="K46" s="16" t="n">
        <v>154</v>
      </c>
      <c r="L46" s="16" t="n">
        <v>136</v>
      </c>
      <c r="M46" s="16" t="s">
        <v>567</v>
      </c>
      <c r="N46" s="16" t="n">
        <v>128</v>
      </c>
      <c r="O46" s="16" t="n">
        <v>135</v>
      </c>
      <c r="P46" s="16" t="n">
        <v>84</v>
      </c>
      <c r="Q46" s="16" t="n">
        <v>68</v>
      </c>
      <c r="R46" s="16" t="n">
        <v>35</v>
      </c>
      <c r="S46" s="16" t="n">
        <v>45</v>
      </c>
      <c r="T46" s="16" t="n">
        <v>41</v>
      </c>
      <c r="U46" s="16" t="n">
        <v>35</v>
      </c>
      <c r="V46" s="16" t="n">
        <v>30</v>
      </c>
      <c r="W46" s="16" t="n">
        <v>28</v>
      </c>
      <c r="X46" s="16" t="n">
        <v>32</v>
      </c>
      <c r="Y46" s="16" t="n">
        <v>16</v>
      </c>
      <c r="Z46" s="16" t="n">
        <v>2718</v>
      </c>
      <c r="AA46" s="19" t="n">
        <v>229</v>
      </c>
      <c r="AB46" s="19" t="n">
        <v>73.87</v>
      </c>
      <c r="AC46" s="26" t="n">
        <f aca="false">AA:AA/849</f>
        <v>0.269729093050648</v>
      </c>
    </row>
    <row r="47" customFormat="false" ht="12.75" hidden="false" customHeight="false" outlineLevel="0" collapsed="false">
      <c r="A47" s="19" t="s">
        <v>69</v>
      </c>
      <c r="B47" s="16" t="n">
        <v>201</v>
      </c>
      <c r="C47" s="16" t="n">
        <v>188</v>
      </c>
      <c r="D47" s="16" t="n">
        <v>184</v>
      </c>
      <c r="E47" s="16" t="n">
        <v>182</v>
      </c>
      <c r="F47" s="16" t="n">
        <v>153</v>
      </c>
      <c r="G47" s="16" t="n">
        <v>189</v>
      </c>
      <c r="H47" s="16" t="n">
        <v>187</v>
      </c>
      <c r="I47" s="16" t="n">
        <v>152</v>
      </c>
      <c r="J47" s="16" t="n">
        <v>197</v>
      </c>
      <c r="K47" s="16" t="n">
        <v>201</v>
      </c>
      <c r="L47" s="16" t="n">
        <v>164</v>
      </c>
      <c r="M47" s="16" t="n">
        <v>128</v>
      </c>
      <c r="N47" s="16" t="s">
        <v>567</v>
      </c>
      <c r="O47" s="16" t="n">
        <v>138</v>
      </c>
      <c r="P47" s="16" t="n">
        <v>88</v>
      </c>
      <c r="Q47" s="16" t="n">
        <v>73</v>
      </c>
      <c r="R47" s="16" t="n">
        <v>42</v>
      </c>
      <c r="S47" s="16" t="n">
        <v>38</v>
      </c>
      <c r="T47" s="16" t="n">
        <v>41</v>
      </c>
      <c r="U47" s="16" t="n">
        <v>39</v>
      </c>
      <c r="V47" s="16" t="n">
        <v>27</v>
      </c>
      <c r="W47" s="16" t="n">
        <v>27</v>
      </c>
      <c r="X47" s="16" t="n">
        <v>32</v>
      </c>
      <c r="Y47" s="16" t="n">
        <v>17</v>
      </c>
      <c r="Z47" s="16" t="n">
        <v>2688</v>
      </c>
      <c r="AA47" s="19" t="n">
        <v>201</v>
      </c>
      <c r="AB47" s="19" t="n">
        <v>100</v>
      </c>
      <c r="AC47" s="26" t="n">
        <f aca="false">AA:AA/849</f>
        <v>0.236749116607774</v>
      </c>
    </row>
    <row r="48" customFormat="false" ht="12.75" hidden="false" customHeight="false" outlineLevel="0" collapsed="false">
      <c r="A48" s="19" t="s">
        <v>61</v>
      </c>
      <c r="B48" s="16" t="n">
        <v>259</v>
      </c>
      <c r="C48" s="16" t="n">
        <v>186</v>
      </c>
      <c r="D48" s="16" t="n">
        <v>173</v>
      </c>
      <c r="E48" s="16" t="n">
        <v>178</v>
      </c>
      <c r="F48" s="16" t="n">
        <v>162</v>
      </c>
      <c r="G48" s="16" t="n">
        <v>177</v>
      </c>
      <c r="H48" s="16" t="n">
        <v>162</v>
      </c>
      <c r="I48" s="16" t="n">
        <v>151</v>
      </c>
      <c r="J48" s="16" t="n">
        <v>165</v>
      </c>
      <c r="K48" s="16" t="n">
        <v>161</v>
      </c>
      <c r="L48" s="16" t="n">
        <v>147</v>
      </c>
      <c r="M48" s="16" t="n">
        <v>135</v>
      </c>
      <c r="N48" s="16" t="n">
        <v>138</v>
      </c>
      <c r="O48" s="16" t="s">
        <v>567</v>
      </c>
      <c r="P48" s="16" t="n">
        <v>99</v>
      </c>
      <c r="Q48" s="16" t="n">
        <v>78</v>
      </c>
      <c r="R48" s="16" t="n">
        <v>43</v>
      </c>
      <c r="S48" s="16" t="n">
        <v>46</v>
      </c>
      <c r="T48" s="16" t="n">
        <v>45</v>
      </c>
      <c r="U48" s="16" t="n">
        <v>42</v>
      </c>
      <c r="V48" s="16" t="n">
        <v>36</v>
      </c>
      <c r="W48" s="16" t="n">
        <v>33</v>
      </c>
      <c r="X48" s="16" t="n">
        <v>37</v>
      </c>
      <c r="Y48" s="16" t="n">
        <v>16</v>
      </c>
      <c r="Z48" s="16" t="n">
        <v>2596</v>
      </c>
      <c r="AA48" s="19" t="n">
        <v>186</v>
      </c>
      <c r="AB48" s="19" t="n">
        <v>71.81</v>
      </c>
      <c r="AC48" s="26" t="n">
        <f aca="false">AA:AA/849</f>
        <v>0.219081272084806</v>
      </c>
    </row>
    <row r="49" customFormat="false" ht="12.75" hidden="false" customHeight="false" outlineLevel="0" collapsed="false">
      <c r="A49" s="19" t="s">
        <v>74</v>
      </c>
      <c r="B49" s="16" t="n">
        <v>252</v>
      </c>
      <c r="C49" s="16" t="n">
        <v>120</v>
      </c>
      <c r="D49" s="16" t="n">
        <v>116</v>
      </c>
      <c r="E49" s="16" t="n">
        <v>116</v>
      </c>
      <c r="F49" s="16" t="n">
        <v>114</v>
      </c>
      <c r="G49" s="16" t="n">
        <v>114</v>
      </c>
      <c r="H49" s="16" t="n">
        <v>155</v>
      </c>
      <c r="I49" s="16" t="n">
        <v>95</v>
      </c>
      <c r="J49" s="16" t="n">
        <v>111</v>
      </c>
      <c r="K49" s="16" t="n">
        <v>111</v>
      </c>
      <c r="L49" s="16" t="n">
        <v>102</v>
      </c>
      <c r="M49" s="16" t="n">
        <v>88</v>
      </c>
      <c r="N49" s="16" t="n">
        <v>98</v>
      </c>
      <c r="O49" s="16" t="n">
        <v>103</v>
      </c>
      <c r="P49" s="16" t="n">
        <v>82</v>
      </c>
      <c r="Q49" s="16" t="n">
        <v>72</v>
      </c>
      <c r="R49" s="16" t="n">
        <v>44</v>
      </c>
      <c r="S49" s="16" t="n">
        <v>43</v>
      </c>
      <c r="T49" s="16" t="n">
        <v>35</v>
      </c>
      <c r="U49" s="16" t="n">
        <v>38</v>
      </c>
      <c r="V49" s="16" t="n">
        <v>28</v>
      </c>
      <c r="W49" s="16" t="n">
        <v>35</v>
      </c>
      <c r="X49" s="16" t="n">
        <v>33</v>
      </c>
      <c r="Y49" s="16" t="n">
        <v>14</v>
      </c>
      <c r="Z49" s="16" t="n">
        <v>1867</v>
      </c>
      <c r="AA49" s="19" t="n">
        <v>155</v>
      </c>
      <c r="AB49" s="19" t="n">
        <v>61.51</v>
      </c>
      <c r="AC49" s="26" t="n">
        <f aca="false">AA:AA/849</f>
        <v>0.182567726737338</v>
      </c>
    </row>
    <row r="50" customFormat="false" ht="12.75" hidden="false" customHeight="false" outlineLevel="0" collapsed="false">
      <c r="A50" s="19" t="s">
        <v>65</v>
      </c>
      <c r="B50" s="16" t="n">
        <v>312</v>
      </c>
      <c r="C50" s="16" t="n">
        <v>115</v>
      </c>
      <c r="D50" s="16" t="n">
        <v>114</v>
      </c>
      <c r="E50" s="16" t="n">
        <v>110</v>
      </c>
      <c r="F50" s="16" t="n">
        <v>99</v>
      </c>
      <c r="G50" s="16" t="n">
        <v>108</v>
      </c>
      <c r="H50" s="16" t="n">
        <v>101</v>
      </c>
      <c r="I50" s="16" t="n">
        <v>88</v>
      </c>
      <c r="J50" s="16" t="n">
        <v>99</v>
      </c>
      <c r="K50" s="16" t="n">
        <v>104</v>
      </c>
      <c r="L50" s="16" t="n">
        <v>104</v>
      </c>
      <c r="M50" s="16" t="n">
        <v>84</v>
      </c>
      <c r="N50" s="16" t="n">
        <v>88</v>
      </c>
      <c r="O50" s="16" t="n">
        <v>99</v>
      </c>
      <c r="P50" s="16" t="s">
        <v>567</v>
      </c>
      <c r="Q50" s="16" t="n">
        <v>75</v>
      </c>
      <c r="R50" s="16" t="n">
        <v>48</v>
      </c>
      <c r="S50" s="16" t="n">
        <v>46</v>
      </c>
      <c r="T50" s="16" t="n">
        <v>44</v>
      </c>
      <c r="U50" s="16" t="n">
        <v>45</v>
      </c>
      <c r="V50" s="16" t="n">
        <v>39</v>
      </c>
      <c r="W50" s="16" t="n">
        <v>35</v>
      </c>
      <c r="X50" s="16" t="n">
        <v>28</v>
      </c>
      <c r="Y50" s="16" t="n">
        <v>15</v>
      </c>
      <c r="Z50" s="16" t="n">
        <v>1803</v>
      </c>
      <c r="AA50" s="19" t="n">
        <v>115</v>
      </c>
      <c r="AB50" s="19" t="n">
        <v>36.86</v>
      </c>
      <c r="AC50" s="26" t="n">
        <f aca="false">AA:AA/849</f>
        <v>0.13545347467609</v>
      </c>
    </row>
    <row r="51" customFormat="false" ht="12.75" hidden="false" customHeight="false" outlineLevel="0" collapsed="false">
      <c r="A51" s="19" t="s">
        <v>64</v>
      </c>
      <c r="B51" s="16" t="n">
        <v>547</v>
      </c>
      <c r="C51" s="16" t="n">
        <v>103</v>
      </c>
      <c r="D51" s="16" t="n">
        <v>97</v>
      </c>
      <c r="E51" s="16" t="n">
        <v>88</v>
      </c>
      <c r="F51" s="16" t="n">
        <v>90</v>
      </c>
      <c r="G51" s="16" t="n">
        <v>87</v>
      </c>
      <c r="H51" s="16" t="n">
        <v>84</v>
      </c>
      <c r="I51" s="16" t="n">
        <v>77</v>
      </c>
      <c r="J51" s="16" t="n">
        <v>83</v>
      </c>
      <c r="K51" s="16" t="n">
        <v>85</v>
      </c>
      <c r="L51" s="16" t="n">
        <v>88</v>
      </c>
      <c r="M51" s="16" t="n">
        <v>68</v>
      </c>
      <c r="N51" s="16" t="n">
        <v>73</v>
      </c>
      <c r="O51" s="16" t="n">
        <v>78</v>
      </c>
      <c r="P51" s="16" t="n">
        <v>75</v>
      </c>
      <c r="Q51" s="16" t="s">
        <v>567</v>
      </c>
      <c r="R51" s="16" t="n">
        <v>50</v>
      </c>
      <c r="S51" s="16" t="n">
        <v>49</v>
      </c>
      <c r="T51" s="16" t="n">
        <v>45</v>
      </c>
      <c r="U51" s="16" t="n">
        <v>38</v>
      </c>
      <c r="V51" s="16" t="n">
        <v>46</v>
      </c>
      <c r="W51" s="16" t="n">
        <v>34</v>
      </c>
      <c r="X51" s="16" t="n">
        <v>28</v>
      </c>
      <c r="Y51" s="16" t="n">
        <v>9</v>
      </c>
      <c r="Z51" s="16" t="n">
        <v>1578</v>
      </c>
      <c r="AA51" s="19" t="n">
        <v>103</v>
      </c>
      <c r="AB51" s="19" t="n">
        <v>18.83</v>
      </c>
      <c r="AC51" s="26" t="n">
        <f aca="false">AA:AA/849</f>
        <v>0.121319199057715</v>
      </c>
    </row>
    <row r="52" customFormat="false" ht="12.75" hidden="false" customHeight="false" outlineLevel="0" collapsed="false">
      <c r="A52" s="19" t="s">
        <v>60</v>
      </c>
      <c r="B52" s="16" t="n">
        <v>551</v>
      </c>
      <c r="C52" s="16" t="n">
        <v>60</v>
      </c>
      <c r="D52" s="16" t="n">
        <v>55</v>
      </c>
      <c r="E52" s="16" t="n">
        <v>50</v>
      </c>
      <c r="F52" s="16" t="n">
        <v>47</v>
      </c>
      <c r="G52" s="16" t="n">
        <v>47</v>
      </c>
      <c r="H52" s="16" t="n">
        <v>49</v>
      </c>
      <c r="I52" s="16" t="n">
        <v>35</v>
      </c>
      <c r="J52" s="16" t="n">
        <v>47</v>
      </c>
      <c r="K52" s="16" t="n">
        <v>48</v>
      </c>
      <c r="L52" s="16" t="n">
        <v>51</v>
      </c>
      <c r="M52" s="16" t="n">
        <v>35</v>
      </c>
      <c r="N52" s="16" t="n">
        <v>42</v>
      </c>
      <c r="O52" s="16" t="n">
        <v>43</v>
      </c>
      <c r="P52" s="16" t="n">
        <v>48</v>
      </c>
      <c r="Q52" s="16" t="n">
        <v>50</v>
      </c>
      <c r="R52" s="16" t="s">
        <v>567</v>
      </c>
      <c r="S52" s="16" t="n">
        <v>38</v>
      </c>
      <c r="T52" s="16" t="n">
        <v>28</v>
      </c>
      <c r="U52" s="16" t="n">
        <v>44</v>
      </c>
      <c r="V52" s="16" t="n">
        <v>42</v>
      </c>
      <c r="W52" s="16" t="n">
        <v>40</v>
      </c>
      <c r="X52" s="16" t="n">
        <v>8</v>
      </c>
      <c r="Y52" s="16" t="n">
        <v>11</v>
      </c>
      <c r="Z52" s="16" t="n">
        <v>978</v>
      </c>
      <c r="AA52" s="19" t="n">
        <v>60</v>
      </c>
      <c r="AB52" s="19" t="n">
        <v>10.89</v>
      </c>
      <c r="AC52" s="26" t="n">
        <f aca="false">AA:AA/849</f>
        <v>0.0706713780918728</v>
      </c>
    </row>
    <row r="53" customFormat="false" ht="12.75" hidden="false" customHeight="false" outlineLevel="0" collapsed="false">
      <c r="A53" s="19" t="s">
        <v>172</v>
      </c>
      <c r="B53" s="16" t="n">
        <v>807</v>
      </c>
      <c r="C53" s="16" t="n">
        <v>61</v>
      </c>
      <c r="D53" s="16" t="n">
        <v>53</v>
      </c>
      <c r="E53" s="16" t="n">
        <v>53</v>
      </c>
      <c r="F53" s="16" t="n">
        <v>52</v>
      </c>
      <c r="G53" s="16" t="n">
        <v>48</v>
      </c>
      <c r="H53" s="16" t="n">
        <v>47</v>
      </c>
      <c r="I53" s="16" t="n">
        <v>44</v>
      </c>
      <c r="J53" s="16" t="n">
        <v>46</v>
      </c>
      <c r="K53" s="16" t="n">
        <v>47</v>
      </c>
      <c r="L53" s="16" t="n">
        <v>49</v>
      </c>
      <c r="M53" s="16" t="n">
        <v>41</v>
      </c>
      <c r="N53" s="16" t="n">
        <v>41</v>
      </c>
      <c r="O53" s="16" t="n">
        <v>45</v>
      </c>
      <c r="P53" s="16" t="n">
        <v>44</v>
      </c>
      <c r="Q53" s="16" t="n">
        <v>45</v>
      </c>
      <c r="R53" s="16" t="n">
        <v>28</v>
      </c>
      <c r="S53" s="16" t="n">
        <v>30</v>
      </c>
      <c r="T53" s="16" t="s">
        <v>567</v>
      </c>
      <c r="U53" s="16" t="n">
        <v>28</v>
      </c>
      <c r="V53" s="16" t="n">
        <v>23</v>
      </c>
      <c r="W53" s="16" t="n">
        <v>13</v>
      </c>
      <c r="X53" s="16" t="n">
        <v>11</v>
      </c>
      <c r="Y53" s="16" t="n">
        <v>6</v>
      </c>
      <c r="Z53" s="16" t="n">
        <v>916</v>
      </c>
      <c r="AA53" s="19" t="n">
        <v>61</v>
      </c>
      <c r="AB53" s="19" t="n">
        <v>7.56</v>
      </c>
      <c r="AC53" s="26" t="n">
        <f aca="false">AA:AA/849</f>
        <v>0.071849234393404</v>
      </c>
    </row>
    <row r="54" customFormat="false" ht="12.75" hidden="false" customHeight="false" outlineLevel="0" collapsed="false">
      <c r="A54" s="19" t="s">
        <v>66</v>
      </c>
      <c r="B54" s="16" t="n">
        <v>477</v>
      </c>
      <c r="C54" s="16" t="n">
        <v>56</v>
      </c>
      <c r="D54" s="16" t="n">
        <v>51</v>
      </c>
      <c r="E54" s="16" t="n">
        <v>45</v>
      </c>
      <c r="F54" s="16" t="n">
        <v>46</v>
      </c>
      <c r="G54" s="16" t="n">
        <v>41</v>
      </c>
      <c r="H54" s="16" t="n">
        <v>43</v>
      </c>
      <c r="I54" s="16" t="n">
        <v>39</v>
      </c>
      <c r="J54" s="16" t="n">
        <v>40</v>
      </c>
      <c r="K54" s="16" t="n">
        <v>43</v>
      </c>
      <c r="L54" s="16" t="n">
        <v>40</v>
      </c>
      <c r="M54" s="16" t="n">
        <v>35</v>
      </c>
      <c r="N54" s="16" t="n">
        <v>39</v>
      </c>
      <c r="O54" s="16" t="n">
        <v>42</v>
      </c>
      <c r="P54" s="16" t="n">
        <v>45</v>
      </c>
      <c r="Q54" s="16" t="n">
        <v>38</v>
      </c>
      <c r="R54" s="16" t="n">
        <v>44</v>
      </c>
      <c r="S54" s="16" t="n">
        <v>28</v>
      </c>
      <c r="T54" s="16" t="n">
        <v>28</v>
      </c>
      <c r="U54" s="16" t="s">
        <v>567</v>
      </c>
      <c r="V54" s="16" t="n">
        <v>33</v>
      </c>
      <c r="W54" s="16" t="n">
        <v>30</v>
      </c>
      <c r="X54" s="16" t="n">
        <v>9</v>
      </c>
      <c r="Y54" s="16" t="n">
        <v>10</v>
      </c>
      <c r="Z54" s="16" t="n">
        <v>881</v>
      </c>
      <c r="AA54" s="19" t="n">
        <v>56</v>
      </c>
      <c r="AB54" s="19" t="n">
        <v>11.74</v>
      </c>
      <c r="AC54" s="26" t="n">
        <f aca="false">AA:AA/849</f>
        <v>0.0659599528857479</v>
      </c>
    </row>
    <row r="55" customFormat="false" ht="12.75" hidden="false" customHeight="false" outlineLevel="0" collapsed="false">
      <c r="A55" s="19" t="s">
        <v>63</v>
      </c>
      <c r="B55" s="16" t="n">
        <v>552</v>
      </c>
      <c r="C55" s="16" t="n">
        <v>54</v>
      </c>
      <c r="D55" s="16" t="n">
        <v>51</v>
      </c>
      <c r="E55" s="16" t="n">
        <v>49</v>
      </c>
      <c r="F55" s="16" t="n">
        <v>44</v>
      </c>
      <c r="G55" s="16" t="n">
        <v>47</v>
      </c>
      <c r="H55" s="16" t="n">
        <v>47</v>
      </c>
      <c r="I55" s="16" t="n">
        <v>40</v>
      </c>
      <c r="J55" s="16" t="n">
        <v>45</v>
      </c>
      <c r="K55" s="16" t="n">
        <v>45</v>
      </c>
      <c r="L55" s="16" t="n">
        <v>50</v>
      </c>
      <c r="M55" s="16" t="n">
        <v>45</v>
      </c>
      <c r="N55" s="16" t="n">
        <v>38</v>
      </c>
      <c r="O55" s="16" t="n">
        <v>46</v>
      </c>
      <c r="P55" s="16" t="n">
        <v>46</v>
      </c>
      <c r="Q55" s="16" t="n">
        <v>49</v>
      </c>
      <c r="R55" s="16" t="n">
        <v>38</v>
      </c>
      <c r="S55" s="16" t="s">
        <v>567</v>
      </c>
      <c r="T55" s="16" t="n">
        <v>30</v>
      </c>
      <c r="U55" s="16" t="n">
        <v>28</v>
      </c>
      <c r="V55" s="16" t="n">
        <v>27</v>
      </c>
      <c r="W55" s="16" t="n">
        <v>44</v>
      </c>
      <c r="X55" s="16" t="n">
        <v>16</v>
      </c>
      <c r="Y55" s="16" t="n">
        <v>7</v>
      </c>
      <c r="Z55" s="16" t="n">
        <v>940</v>
      </c>
      <c r="AA55" s="19" t="n">
        <v>54</v>
      </c>
      <c r="AB55" s="19" t="n">
        <v>9.78</v>
      </c>
      <c r="AC55" s="26" t="n">
        <f aca="false">AA:AA/849</f>
        <v>0.0636042402826855</v>
      </c>
    </row>
    <row r="56" customFormat="false" ht="12.75" hidden="false" customHeight="false" outlineLevel="0" collapsed="false">
      <c r="A56" s="19" t="s">
        <v>54</v>
      </c>
      <c r="B56" s="16" t="n">
        <v>204</v>
      </c>
      <c r="C56" s="16" t="n">
        <v>47</v>
      </c>
      <c r="D56" s="16" t="n">
        <v>43</v>
      </c>
      <c r="E56" s="16" t="n">
        <v>39</v>
      </c>
      <c r="F56" s="16" t="n">
        <v>37</v>
      </c>
      <c r="G56" s="16" t="n">
        <v>38</v>
      </c>
      <c r="H56" s="16" t="n">
        <v>36</v>
      </c>
      <c r="I56" s="16" t="n">
        <v>36</v>
      </c>
      <c r="J56" s="16" t="n">
        <v>37</v>
      </c>
      <c r="K56" s="16" t="n">
        <v>36</v>
      </c>
      <c r="L56" s="16" t="n">
        <v>33</v>
      </c>
      <c r="M56" s="16" t="n">
        <v>32</v>
      </c>
      <c r="N56" s="16" t="n">
        <v>32</v>
      </c>
      <c r="O56" s="16" t="n">
        <v>37</v>
      </c>
      <c r="P56" s="16" t="n">
        <v>28</v>
      </c>
      <c r="Q56" s="16" t="n">
        <v>28</v>
      </c>
      <c r="R56" s="16" t="n">
        <v>8</v>
      </c>
      <c r="S56" s="16" t="n">
        <v>16</v>
      </c>
      <c r="T56" s="16" t="n">
        <v>11</v>
      </c>
      <c r="U56" s="16" t="n">
        <v>9</v>
      </c>
      <c r="V56" s="16" t="n">
        <v>10</v>
      </c>
      <c r="W56" s="16" t="n">
        <v>12</v>
      </c>
      <c r="X56" s="16" t="s">
        <v>567</v>
      </c>
      <c r="Y56" s="16" t="n">
        <v>2</v>
      </c>
      <c r="Z56" s="16" t="n">
        <v>654</v>
      </c>
      <c r="AA56" s="19" t="n">
        <v>47</v>
      </c>
      <c r="AB56" s="19" t="n">
        <v>23.04</v>
      </c>
      <c r="AC56" s="26" t="n">
        <f aca="false">AA:AA/849</f>
        <v>0.055359246171967</v>
      </c>
    </row>
    <row r="57" customFormat="false" ht="12.75" hidden="false" customHeight="false" outlineLevel="0" collapsed="false">
      <c r="A57" s="19" t="s">
        <v>75</v>
      </c>
      <c r="B57" s="16" t="n">
        <v>395</v>
      </c>
      <c r="C57" s="16" t="n">
        <v>46</v>
      </c>
      <c r="D57" s="16" t="n">
        <v>39</v>
      </c>
      <c r="E57" s="16" t="n">
        <v>35</v>
      </c>
      <c r="F57" s="16" t="n">
        <v>33</v>
      </c>
      <c r="G57" s="16" t="n">
        <v>35</v>
      </c>
      <c r="H57" s="16" t="n">
        <v>34</v>
      </c>
      <c r="I57" s="16" t="n">
        <v>28</v>
      </c>
      <c r="J57" s="16" t="n">
        <v>33</v>
      </c>
      <c r="K57" s="16" t="n">
        <v>32</v>
      </c>
      <c r="L57" s="16" t="n">
        <v>39</v>
      </c>
      <c r="M57" s="16" t="n">
        <v>30</v>
      </c>
      <c r="N57" s="16" t="n">
        <v>27</v>
      </c>
      <c r="O57" s="16" t="n">
        <v>36</v>
      </c>
      <c r="P57" s="16" t="n">
        <v>39</v>
      </c>
      <c r="Q57" s="16" t="n">
        <v>46</v>
      </c>
      <c r="R57" s="16" t="n">
        <v>42</v>
      </c>
      <c r="S57" s="16" t="n">
        <v>27</v>
      </c>
      <c r="T57" s="16" t="n">
        <v>23</v>
      </c>
      <c r="U57" s="16" t="n">
        <v>33</v>
      </c>
      <c r="V57" s="16" t="s">
        <v>567</v>
      </c>
      <c r="W57" s="16" t="n">
        <v>29</v>
      </c>
      <c r="X57" s="16" t="n">
        <v>10</v>
      </c>
      <c r="Y57" s="16" t="n">
        <v>4</v>
      </c>
      <c r="Z57" s="16" t="n">
        <v>746</v>
      </c>
      <c r="AA57" s="19" t="n">
        <v>46</v>
      </c>
      <c r="AB57" s="19" t="n">
        <v>11.65</v>
      </c>
      <c r="AC57" s="26" t="n">
        <f aca="false">AA:AA/849</f>
        <v>0.0541813898704358</v>
      </c>
    </row>
    <row r="58" customFormat="false" ht="12.75" hidden="false" customHeight="false" outlineLevel="0" collapsed="false">
      <c r="A58" s="19" t="s">
        <v>59</v>
      </c>
      <c r="B58" s="16" t="n">
        <v>267</v>
      </c>
      <c r="C58" s="16" t="n">
        <v>43</v>
      </c>
      <c r="D58" s="16" t="n">
        <v>40</v>
      </c>
      <c r="E58" s="16" t="n">
        <v>37</v>
      </c>
      <c r="F58" s="16" t="n">
        <v>37</v>
      </c>
      <c r="G58" s="16" t="n">
        <v>33</v>
      </c>
      <c r="H58" s="16" t="n">
        <v>35</v>
      </c>
      <c r="I58" s="16" t="n">
        <v>29</v>
      </c>
      <c r="J58" s="16" t="n">
        <v>33</v>
      </c>
      <c r="K58" s="16" t="n">
        <v>32</v>
      </c>
      <c r="L58" s="16" t="n">
        <v>35</v>
      </c>
      <c r="M58" s="16" t="n">
        <v>28</v>
      </c>
      <c r="N58" s="16" t="n">
        <v>27</v>
      </c>
      <c r="O58" s="16" t="n">
        <v>33</v>
      </c>
      <c r="P58" s="16" t="n">
        <v>35</v>
      </c>
      <c r="Q58" s="16" t="n">
        <v>34</v>
      </c>
      <c r="R58" s="16" t="n">
        <v>40</v>
      </c>
      <c r="S58" s="16" t="n">
        <v>44</v>
      </c>
      <c r="T58" s="16" t="n">
        <v>13</v>
      </c>
      <c r="U58" s="16" t="n">
        <v>30</v>
      </c>
      <c r="V58" s="16" t="n">
        <v>29</v>
      </c>
      <c r="W58" s="16" t="s">
        <v>567</v>
      </c>
      <c r="X58" s="16" t="n">
        <v>12</v>
      </c>
      <c r="Y58" s="16" t="n">
        <v>8</v>
      </c>
      <c r="Z58" s="16" t="n">
        <v>731</v>
      </c>
      <c r="AA58" s="19" t="n">
        <v>44</v>
      </c>
      <c r="AB58" s="19" t="n">
        <v>16.48</v>
      </c>
      <c r="AC58" s="26" t="n">
        <f aca="false">AA:AA/849</f>
        <v>0.0518256772673734</v>
      </c>
    </row>
    <row r="59" customFormat="false" ht="12.75" hidden="false" customHeight="false" outlineLevel="0" collapsed="false">
      <c r="A59" s="19" t="s">
        <v>67</v>
      </c>
      <c r="B59" s="16" t="n">
        <v>331</v>
      </c>
      <c r="C59" s="16" t="n">
        <v>24</v>
      </c>
      <c r="D59" s="16" t="n">
        <v>21</v>
      </c>
      <c r="E59" s="16" t="n">
        <v>21</v>
      </c>
      <c r="F59" s="16" t="n">
        <v>19</v>
      </c>
      <c r="G59" s="16" t="n">
        <v>21</v>
      </c>
      <c r="H59" s="16" t="n">
        <v>19</v>
      </c>
      <c r="I59" s="16" t="n">
        <v>16</v>
      </c>
      <c r="J59" s="16" t="n">
        <v>20</v>
      </c>
      <c r="K59" s="16" t="n">
        <v>20</v>
      </c>
      <c r="L59" s="16" t="n">
        <v>19</v>
      </c>
      <c r="M59" s="16" t="n">
        <v>16</v>
      </c>
      <c r="N59" s="16" t="n">
        <v>17</v>
      </c>
      <c r="O59" s="16" t="n">
        <v>16</v>
      </c>
      <c r="P59" s="16" t="n">
        <v>15</v>
      </c>
      <c r="Q59" s="16" t="n">
        <v>9</v>
      </c>
      <c r="R59" s="16" t="n">
        <v>11</v>
      </c>
      <c r="S59" s="16" t="n">
        <v>7</v>
      </c>
      <c r="T59" s="16" t="n">
        <v>6</v>
      </c>
      <c r="U59" s="16" t="n">
        <v>10</v>
      </c>
      <c r="V59" s="16" t="n">
        <v>4</v>
      </c>
      <c r="W59" s="16" t="n">
        <v>8</v>
      </c>
      <c r="X59" s="16" t="n">
        <v>2</v>
      </c>
      <c r="Y59" s="16" t="s">
        <v>567</v>
      </c>
      <c r="Z59" s="16" t="n">
        <v>345</v>
      </c>
      <c r="AA59" s="19" t="n">
        <v>24</v>
      </c>
      <c r="AB59" s="19" t="n">
        <v>7.25</v>
      </c>
      <c r="AC59" s="26" t="n">
        <f aca="false">AA:AA/849</f>
        <v>0.0282685512367491</v>
      </c>
    </row>
    <row r="60" s="19" customFormat="true" ht="12.75" hidden="false" customHeight="false" outlineLevel="0" collapsed="false">
      <c r="A60" s="19" t="s">
        <v>571</v>
      </c>
      <c r="B60" s="19" t="n">
        <v>16278</v>
      </c>
      <c r="C60" s="19" t="n">
        <v>6685</v>
      </c>
      <c r="D60" s="19" t="n">
        <v>6301</v>
      </c>
      <c r="E60" s="19" t="n">
        <v>5034</v>
      </c>
      <c r="F60" s="19" t="n">
        <v>4624</v>
      </c>
      <c r="G60" s="19" t="n">
        <v>4511</v>
      </c>
      <c r="H60" s="19" t="n">
        <v>4100</v>
      </c>
      <c r="I60" s="19" t="n">
        <v>4063</v>
      </c>
      <c r="J60" s="19" t="n">
        <v>3954</v>
      </c>
      <c r="K60" s="19" t="n">
        <v>3797</v>
      </c>
      <c r="L60" s="19" t="n">
        <v>3414</v>
      </c>
      <c r="M60" s="19" t="n">
        <v>3001</v>
      </c>
      <c r="N60" s="19" t="n">
        <v>2966</v>
      </c>
      <c r="O60" s="19" t="n">
        <v>2868</v>
      </c>
      <c r="P60" s="19" t="n">
        <v>1996</v>
      </c>
      <c r="Q60" s="19" t="n">
        <v>1746</v>
      </c>
      <c r="R60" s="19" t="n">
        <v>1075</v>
      </c>
      <c r="S60" s="19" t="n">
        <v>1032</v>
      </c>
      <c r="T60" s="19" t="n">
        <v>1005</v>
      </c>
      <c r="U60" s="19" t="n">
        <v>973</v>
      </c>
      <c r="V60" s="19" t="n">
        <v>811</v>
      </c>
      <c r="W60" s="19" t="n">
        <v>807</v>
      </c>
      <c r="X60" s="19" t="n">
        <v>728</v>
      </c>
      <c r="Y60" s="19" t="n">
        <v>381</v>
      </c>
      <c r="AA60" s="19" t="n">
        <v>6736</v>
      </c>
      <c r="AB60" s="19" t="n">
        <v>41.38</v>
      </c>
      <c r="AC60" s="19" t="n">
        <f aca="false">AA:AA/849</f>
        <v>7.93404004711425</v>
      </c>
    </row>
    <row r="61" customFormat="false" ht="12.75" hidden="false" customHeight="false" outlineLevel="0" collapsed="false">
      <c r="A61" s="19" t="s">
        <v>5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2" min="12" style="5" width="9.14"/>
    <col collapsed="false" customWidth="true" hidden="false" outlineLevel="0" max="24" min="24" style="5" width="9.14"/>
  </cols>
  <sheetData>
    <row r="1" customFormat="false" ht="12.75" hidden="false" customHeight="false" outlineLevel="0" collapsed="false">
      <c r="A1" s="27" t="s">
        <v>576</v>
      </c>
      <c r="B1" s="27"/>
      <c r="C1" s="27"/>
      <c r="D1" s="27"/>
      <c r="E1" s="27"/>
      <c r="F1" s="27"/>
      <c r="G1" s="27"/>
      <c r="H1" s="27"/>
      <c r="I1" s="27"/>
    </row>
    <row r="2" customFormat="false" ht="12.75" hidden="false" customHeight="false" outlineLevel="0" collapsed="false">
      <c r="A2" s="28" t="s">
        <v>577</v>
      </c>
      <c r="B2" s="28"/>
      <c r="C2" s="28"/>
      <c r="D2" s="28"/>
      <c r="E2" s="28"/>
      <c r="F2" s="28"/>
      <c r="G2" s="0" t="s">
        <v>578</v>
      </c>
      <c r="M2" s="28" t="s">
        <v>579</v>
      </c>
      <c r="N2" s="28"/>
      <c r="O2" s="28"/>
      <c r="P2" s="28"/>
      <c r="Q2" s="28"/>
      <c r="R2" s="28"/>
      <c r="S2" s="28"/>
      <c r="T2" s="28"/>
      <c r="U2" s="28"/>
      <c r="V2" s="28"/>
    </row>
    <row r="3" customFormat="false" ht="12.75" hidden="false" customHeight="false" outlineLevel="0" collapsed="false">
      <c r="A3" s="0" t="s">
        <v>580</v>
      </c>
      <c r="M3" s="0" t="s">
        <v>581</v>
      </c>
    </row>
    <row r="4" customFormat="false" ht="12.75" hidden="false" customHeight="false" outlineLevel="0" collapsed="false">
      <c r="A4" s="0" t="s">
        <v>582</v>
      </c>
      <c r="M4" s="0" t="s">
        <v>583</v>
      </c>
    </row>
    <row r="5" customFormat="false" ht="12.75" hidden="false" customHeight="false" outlineLevel="0" collapsed="false">
      <c r="A5" s="0" t="s">
        <v>4</v>
      </c>
      <c r="M5" s="0" t="s">
        <v>4</v>
      </c>
    </row>
    <row r="6" customFormat="false" ht="12.75" hidden="false" customHeight="false" outlineLevel="0" collapsed="false">
      <c r="A6" s="0" t="s">
        <v>276</v>
      </c>
      <c r="M6" s="0" t="s">
        <v>276</v>
      </c>
    </row>
    <row r="7" customFormat="false" ht="12.75" hidden="false" customHeight="false" outlineLevel="0" collapsed="false">
      <c r="A7" s="0" t="s">
        <v>584</v>
      </c>
      <c r="M7" s="0" t="s">
        <v>585</v>
      </c>
    </row>
    <row r="11" customFormat="false" ht="12.75" hidden="false" customHeight="false" outlineLevel="0" collapsed="false">
      <c r="A11" s="0" t="s">
        <v>286</v>
      </c>
      <c r="M11" s="0" t="s">
        <v>286</v>
      </c>
    </row>
    <row r="12" customFormat="false" ht="12.75" hidden="false" customHeight="false" outlineLevel="0" collapsed="false">
      <c r="A12" s="0" t="s">
        <v>6</v>
      </c>
      <c r="B12" s="0" t="s">
        <v>586</v>
      </c>
      <c r="C12" s="0" t="s">
        <v>587</v>
      </c>
      <c r="D12" s="0" t="s">
        <v>588</v>
      </c>
      <c r="E12" s="0" t="s">
        <v>290</v>
      </c>
      <c r="F12" s="0" t="s">
        <v>6</v>
      </c>
      <c r="G12" s="0" t="s">
        <v>589</v>
      </c>
      <c r="H12" s="0" t="s">
        <v>590</v>
      </c>
      <c r="I12" s="0" t="s">
        <v>141</v>
      </c>
      <c r="J12" s="0" t="s">
        <v>165</v>
      </c>
      <c r="K12" s="0" t="s">
        <v>147</v>
      </c>
      <c r="M12" s="0" t="s">
        <v>6</v>
      </c>
      <c r="N12" s="0" t="s">
        <v>591</v>
      </c>
      <c r="O12" s="0" t="s">
        <v>592</v>
      </c>
      <c r="P12" s="0" t="s">
        <v>593</v>
      </c>
      <c r="Q12" s="0" t="s">
        <v>290</v>
      </c>
      <c r="R12" s="0" t="s">
        <v>6</v>
      </c>
      <c r="S12" s="0" t="s">
        <v>594</v>
      </c>
      <c r="T12" s="0" t="s">
        <v>595</v>
      </c>
      <c r="U12" s="0" t="s">
        <v>141</v>
      </c>
      <c r="V12" s="0" t="s">
        <v>165</v>
      </c>
      <c r="W12" s="0" t="s">
        <v>147</v>
      </c>
    </row>
    <row r="13" customFormat="false" ht="12.75" hidden="false" customHeight="false" outlineLevel="0" collapsed="false">
      <c r="A13" s="0" t="s">
        <v>596</v>
      </c>
      <c r="B13" s="0" t="n">
        <v>1957</v>
      </c>
      <c r="C13" s="0" t="n">
        <v>0</v>
      </c>
      <c r="D13" s="0" t="n">
        <v>0</v>
      </c>
      <c r="E13" s="0" t="n">
        <v>0</v>
      </c>
      <c r="F13" s="0" t="s">
        <v>596</v>
      </c>
      <c r="G13" s="0" t="n">
        <v>0</v>
      </c>
      <c r="H13" s="0" t="n">
        <v>0</v>
      </c>
      <c r="I13" s="0" t="n">
        <v>100</v>
      </c>
      <c r="J13" s="0" t="n">
        <v>100</v>
      </c>
      <c r="K13" s="0" t="n">
        <v>0</v>
      </c>
      <c r="M13" s="0" t="s">
        <v>597</v>
      </c>
      <c r="N13" s="0" t="n">
        <v>1556</v>
      </c>
      <c r="O13" s="0" t="n">
        <v>0</v>
      </c>
      <c r="P13" s="0" t="n">
        <v>0</v>
      </c>
      <c r="Q13" s="0" t="n">
        <v>0</v>
      </c>
      <c r="R13" s="0" t="s">
        <v>597</v>
      </c>
      <c r="S13" s="0" t="n">
        <v>0</v>
      </c>
      <c r="T13" s="0" t="n">
        <v>0</v>
      </c>
      <c r="U13" s="0" t="n">
        <v>100</v>
      </c>
      <c r="V13" s="0" t="n">
        <v>100</v>
      </c>
      <c r="W13" s="0" t="n">
        <v>0</v>
      </c>
    </row>
    <row r="14" customFormat="false" ht="12.75" hidden="false" customHeight="false" outlineLevel="0" collapsed="false">
      <c r="A14" s="0" t="s">
        <v>72</v>
      </c>
      <c r="B14" s="0" t="n">
        <v>1327</v>
      </c>
      <c r="C14" s="0" t="n">
        <v>177</v>
      </c>
      <c r="D14" s="0" t="n">
        <v>159</v>
      </c>
      <c r="E14" s="0" t="n">
        <v>129</v>
      </c>
      <c r="F14" s="0" t="s">
        <v>72</v>
      </c>
      <c r="G14" s="0" t="n">
        <v>333</v>
      </c>
      <c r="H14" s="0" t="n">
        <v>120</v>
      </c>
      <c r="I14" s="0" t="n">
        <v>67.81</v>
      </c>
      <c r="J14" s="0" t="n">
        <v>74.05</v>
      </c>
      <c r="K14" s="0" t="n">
        <v>0</v>
      </c>
      <c r="M14" s="0" t="s">
        <v>72</v>
      </c>
      <c r="N14" s="0" t="n">
        <v>1302</v>
      </c>
      <c r="O14" s="0" t="n">
        <v>117</v>
      </c>
      <c r="P14" s="0" t="n">
        <v>224</v>
      </c>
      <c r="Q14" s="0" t="n">
        <v>149</v>
      </c>
      <c r="R14" s="0" t="s">
        <v>72</v>
      </c>
      <c r="S14" s="0" t="n">
        <v>108</v>
      </c>
      <c r="T14" s="0" t="n">
        <v>29</v>
      </c>
      <c r="U14" s="0" t="n">
        <v>83.68</v>
      </c>
      <c r="V14" s="0" t="n">
        <v>72.66</v>
      </c>
      <c r="W14" s="0" t="n">
        <v>0</v>
      </c>
    </row>
    <row r="15" customFormat="false" ht="12.75" hidden="false" customHeight="false" outlineLevel="0" collapsed="false">
      <c r="A15" s="0" t="s">
        <v>171</v>
      </c>
      <c r="B15" s="0" t="n">
        <v>1285</v>
      </c>
      <c r="C15" s="0" t="n">
        <v>184</v>
      </c>
      <c r="D15" s="0" t="n">
        <v>131</v>
      </c>
      <c r="E15" s="0" t="n">
        <v>91</v>
      </c>
      <c r="F15" s="0" t="s">
        <v>171</v>
      </c>
      <c r="G15" s="0" t="n">
        <v>302</v>
      </c>
      <c r="H15" s="0" t="n">
        <v>186</v>
      </c>
      <c r="I15" s="0" t="n">
        <v>65.66</v>
      </c>
      <c r="J15" s="0" t="n">
        <v>75.99</v>
      </c>
      <c r="K15" s="0" t="n">
        <v>0</v>
      </c>
      <c r="M15" s="0" t="s">
        <v>171</v>
      </c>
      <c r="N15" s="0" t="n">
        <v>1255</v>
      </c>
      <c r="O15" s="0" t="n">
        <v>120</v>
      </c>
      <c r="P15" s="0" t="n">
        <v>203</v>
      </c>
      <c r="Q15" s="0" t="n">
        <v>113</v>
      </c>
      <c r="R15" s="0" t="s">
        <v>171</v>
      </c>
      <c r="S15" s="0" t="n">
        <v>126</v>
      </c>
      <c r="T15" s="0" t="n">
        <v>55</v>
      </c>
      <c r="U15" s="0" t="n">
        <v>80.66</v>
      </c>
      <c r="V15" s="0" t="n">
        <v>74.22</v>
      </c>
      <c r="W15" s="0" t="n">
        <v>0</v>
      </c>
    </row>
    <row r="16" customFormat="false" ht="12.75" hidden="false" customHeight="false" outlineLevel="0" collapsed="false">
      <c r="A16" s="0" t="s">
        <v>73</v>
      </c>
      <c r="B16" s="0" t="n">
        <v>1237</v>
      </c>
      <c r="C16" s="0" t="n">
        <v>368</v>
      </c>
      <c r="D16" s="0" t="n">
        <v>1801</v>
      </c>
      <c r="E16" s="0" t="n">
        <v>445</v>
      </c>
      <c r="F16" s="0" t="s">
        <v>73</v>
      </c>
      <c r="G16" s="0" t="n">
        <v>259</v>
      </c>
      <c r="H16" s="0" t="n">
        <v>93</v>
      </c>
      <c r="I16" s="0" t="n">
        <v>63.21</v>
      </c>
      <c r="J16" s="0" t="n">
        <v>32.12</v>
      </c>
      <c r="K16" s="0" t="n">
        <v>0</v>
      </c>
      <c r="M16" s="0" t="s">
        <v>73</v>
      </c>
      <c r="N16" s="0" t="n">
        <v>1198</v>
      </c>
      <c r="O16" s="0" t="n">
        <v>243</v>
      </c>
      <c r="P16" s="0" t="n">
        <v>1927</v>
      </c>
      <c r="Q16" s="0" t="n">
        <v>483</v>
      </c>
      <c r="R16" s="0" t="s">
        <v>73</v>
      </c>
      <c r="S16" s="0" t="n">
        <v>87</v>
      </c>
      <c r="T16" s="0" t="n">
        <v>28</v>
      </c>
      <c r="U16" s="0" t="n">
        <v>76.99</v>
      </c>
      <c r="V16" s="0" t="n">
        <v>31.11</v>
      </c>
      <c r="W16" s="0" t="n">
        <v>0</v>
      </c>
    </row>
    <row r="17" customFormat="false" ht="12.75" hidden="false" customHeight="false" outlineLevel="0" collapsed="false">
      <c r="A17" s="0" t="s">
        <v>52</v>
      </c>
      <c r="B17" s="0" t="n">
        <v>1198</v>
      </c>
      <c r="C17" s="0" t="n">
        <v>179</v>
      </c>
      <c r="D17" s="0" t="n">
        <v>129</v>
      </c>
      <c r="E17" s="0" t="n">
        <v>124</v>
      </c>
      <c r="F17" s="0" t="s">
        <v>52</v>
      </c>
      <c r="G17" s="0" t="n">
        <v>354</v>
      </c>
      <c r="H17" s="0" t="n">
        <v>226</v>
      </c>
      <c r="I17" s="0" t="n">
        <v>61.22</v>
      </c>
      <c r="J17" s="0" t="n">
        <v>73.5</v>
      </c>
      <c r="K17" s="0" t="n">
        <v>0</v>
      </c>
      <c r="M17" s="0" t="s">
        <v>52</v>
      </c>
      <c r="N17" s="0" t="n">
        <v>1165</v>
      </c>
      <c r="O17" s="0" t="n">
        <v>136</v>
      </c>
      <c r="P17" s="0" t="n">
        <v>180</v>
      </c>
      <c r="Q17" s="0" t="n">
        <v>149</v>
      </c>
      <c r="R17" s="0" t="s">
        <v>52</v>
      </c>
      <c r="S17" s="0" t="n">
        <v>167</v>
      </c>
      <c r="T17" s="0" t="n">
        <v>88</v>
      </c>
      <c r="U17" s="0" t="n">
        <v>74.87</v>
      </c>
      <c r="V17" s="0" t="n">
        <v>71.47</v>
      </c>
      <c r="W17" s="0" t="n">
        <v>0</v>
      </c>
    </row>
    <row r="18" customFormat="false" ht="12.75" hidden="false" customHeight="false" outlineLevel="0" collapsed="false">
      <c r="A18" s="0" t="s">
        <v>76</v>
      </c>
      <c r="B18" s="0" t="n">
        <v>524</v>
      </c>
      <c r="C18" s="0" t="n">
        <v>202</v>
      </c>
      <c r="D18" s="0" t="n">
        <v>121</v>
      </c>
      <c r="E18" s="0" t="n">
        <v>45</v>
      </c>
      <c r="F18" s="0" t="s">
        <v>76</v>
      </c>
      <c r="G18" s="0" t="n">
        <v>556</v>
      </c>
      <c r="H18" s="0" t="n">
        <v>675</v>
      </c>
      <c r="I18" s="0" t="n">
        <v>26.78</v>
      </c>
      <c r="J18" s="0" t="n">
        <v>58.74</v>
      </c>
      <c r="K18" s="0" t="n">
        <v>0</v>
      </c>
      <c r="M18" s="0" t="s">
        <v>76</v>
      </c>
      <c r="N18" s="0" t="n">
        <v>511</v>
      </c>
      <c r="O18" s="0" t="n">
        <v>173</v>
      </c>
      <c r="P18" s="0" t="n">
        <v>161</v>
      </c>
      <c r="Q18" s="0" t="n">
        <v>47</v>
      </c>
      <c r="R18" s="0" t="s">
        <v>76</v>
      </c>
      <c r="S18" s="0" t="n">
        <v>397</v>
      </c>
      <c r="T18" s="0" t="n">
        <v>475</v>
      </c>
      <c r="U18" s="0" t="n">
        <v>32.84</v>
      </c>
      <c r="V18" s="0" t="n">
        <v>57.29</v>
      </c>
      <c r="W18" s="0" t="n">
        <v>0</v>
      </c>
    </row>
    <row r="19" customFormat="false" ht="12.75" hidden="false" customHeight="false" outlineLevel="0" collapsed="false">
      <c r="A19" s="0" t="s">
        <v>53</v>
      </c>
      <c r="B19" s="0" t="n">
        <v>444</v>
      </c>
      <c r="C19" s="0" t="n">
        <v>46</v>
      </c>
      <c r="D19" s="0" t="n">
        <v>8</v>
      </c>
      <c r="E19" s="0" t="n">
        <v>3</v>
      </c>
      <c r="F19" s="0" t="s">
        <v>53</v>
      </c>
      <c r="G19" s="0" t="n">
        <v>819</v>
      </c>
      <c r="H19" s="0" t="n">
        <v>648</v>
      </c>
      <c r="I19" s="0" t="n">
        <v>22.69</v>
      </c>
      <c r="J19" s="0" t="n">
        <v>88.62</v>
      </c>
      <c r="K19" s="0" t="n">
        <v>0</v>
      </c>
      <c r="M19" s="0" t="s">
        <v>53</v>
      </c>
      <c r="N19" s="0" t="n">
        <v>432</v>
      </c>
      <c r="O19" s="0" t="n">
        <v>42</v>
      </c>
      <c r="P19" s="0" t="n">
        <v>20</v>
      </c>
      <c r="Q19" s="0" t="n">
        <v>7</v>
      </c>
      <c r="R19" s="0" t="s">
        <v>53</v>
      </c>
      <c r="S19" s="0" t="n">
        <v>619</v>
      </c>
      <c r="T19" s="0" t="n">
        <v>463</v>
      </c>
      <c r="U19" s="0" t="n">
        <v>27.76</v>
      </c>
      <c r="V19" s="0" t="n">
        <v>86.23</v>
      </c>
      <c r="W19" s="0" t="n">
        <v>0</v>
      </c>
    </row>
    <row r="20" customFormat="false" ht="12.75" hidden="false" customHeight="false" outlineLevel="0" collapsed="false">
      <c r="A20" s="0" t="s">
        <v>56</v>
      </c>
      <c r="B20" s="0" t="n">
        <v>425</v>
      </c>
      <c r="C20" s="0" t="n">
        <v>113</v>
      </c>
      <c r="D20" s="0" t="n">
        <v>2</v>
      </c>
      <c r="E20" s="0" t="n">
        <v>14</v>
      </c>
      <c r="F20" s="0" t="s">
        <v>56</v>
      </c>
      <c r="G20" s="0" t="n">
        <v>802</v>
      </c>
      <c r="H20" s="0" t="n">
        <v>617</v>
      </c>
      <c r="I20" s="0" t="n">
        <v>21.72</v>
      </c>
      <c r="J20" s="0" t="n">
        <v>76.71</v>
      </c>
      <c r="K20" s="0" t="n">
        <v>0</v>
      </c>
      <c r="M20" s="0" t="s">
        <v>56</v>
      </c>
      <c r="N20" s="0" t="n">
        <v>404</v>
      </c>
      <c r="O20" s="0" t="n">
        <v>118</v>
      </c>
      <c r="P20" s="0" t="n">
        <v>11</v>
      </c>
      <c r="Q20" s="0" t="n">
        <v>21</v>
      </c>
      <c r="R20" s="0" t="s">
        <v>56</v>
      </c>
      <c r="S20" s="0" t="n">
        <v>597</v>
      </c>
      <c r="T20" s="0" t="n">
        <v>437</v>
      </c>
      <c r="U20" s="0" t="n">
        <v>25.96</v>
      </c>
      <c r="V20" s="0" t="n">
        <v>72.92</v>
      </c>
      <c r="W20" s="0" t="n">
        <v>0</v>
      </c>
    </row>
    <row r="21" customFormat="false" ht="12.75" hidden="false" customHeight="false" outlineLevel="0" collapsed="false">
      <c r="A21" s="0" t="s">
        <v>55</v>
      </c>
      <c r="B21" s="0" t="n">
        <v>424</v>
      </c>
      <c r="C21" s="0" t="n">
        <v>3</v>
      </c>
      <c r="D21" s="0" t="n">
        <v>0</v>
      </c>
      <c r="E21" s="0" t="n">
        <v>0</v>
      </c>
      <c r="F21" s="0" t="s">
        <v>55</v>
      </c>
      <c r="G21" s="0" t="n">
        <v>942</v>
      </c>
      <c r="H21" s="0" t="n">
        <v>588</v>
      </c>
      <c r="I21" s="0" t="n">
        <v>21.67</v>
      </c>
      <c r="J21" s="0" t="n">
        <v>99.3</v>
      </c>
      <c r="K21" s="0" t="n">
        <v>0</v>
      </c>
      <c r="M21" s="0" t="s">
        <v>68</v>
      </c>
      <c r="N21" s="0" t="n">
        <v>332</v>
      </c>
      <c r="O21" s="0" t="n">
        <v>10</v>
      </c>
      <c r="P21" s="0" t="n">
        <v>0</v>
      </c>
      <c r="Q21" s="0" t="n">
        <v>0</v>
      </c>
      <c r="R21" s="0" t="s">
        <v>68</v>
      </c>
      <c r="S21" s="0" t="n">
        <v>719</v>
      </c>
      <c r="T21" s="0" t="n">
        <v>495</v>
      </c>
      <c r="U21" s="0" t="n">
        <v>21.34</v>
      </c>
      <c r="V21" s="0" t="n">
        <v>97.08</v>
      </c>
      <c r="W21" s="0" t="n">
        <v>0</v>
      </c>
    </row>
    <row r="22" customFormat="false" ht="12.75" hidden="false" customHeight="false" outlineLevel="0" collapsed="false">
      <c r="A22" s="0" t="s">
        <v>71</v>
      </c>
      <c r="B22" s="0" t="n">
        <v>424</v>
      </c>
      <c r="C22" s="0" t="n">
        <v>3</v>
      </c>
      <c r="D22" s="0" t="n">
        <v>0</v>
      </c>
      <c r="E22" s="0" t="n">
        <v>0</v>
      </c>
      <c r="F22" s="0" t="s">
        <v>71</v>
      </c>
      <c r="G22" s="0" t="n">
        <v>942</v>
      </c>
      <c r="H22" s="0" t="n">
        <v>588</v>
      </c>
      <c r="I22" s="0" t="n">
        <v>21.67</v>
      </c>
      <c r="J22" s="0" t="n">
        <v>99.3</v>
      </c>
      <c r="K22" s="0" t="n">
        <v>0</v>
      </c>
      <c r="M22" s="0" t="s">
        <v>62</v>
      </c>
      <c r="N22" s="0" t="n">
        <v>310</v>
      </c>
      <c r="O22" s="0" t="n">
        <v>88</v>
      </c>
      <c r="P22" s="0" t="n">
        <v>19</v>
      </c>
      <c r="Q22" s="0" t="n">
        <v>54</v>
      </c>
      <c r="R22" s="0" t="s">
        <v>62</v>
      </c>
      <c r="S22" s="0" t="n">
        <v>660</v>
      </c>
      <c r="T22" s="0" t="n">
        <v>498</v>
      </c>
      <c r="U22" s="0" t="n">
        <v>19.92</v>
      </c>
      <c r="V22" s="0" t="n">
        <v>65.82</v>
      </c>
      <c r="W22" s="0" t="n">
        <v>0</v>
      </c>
    </row>
    <row r="23" customFormat="false" ht="12.75" hidden="false" customHeight="false" outlineLevel="0" collapsed="false">
      <c r="A23" s="0" t="s">
        <v>68</v>
      </c>
      <c r="B23" s="0" t="n">
        <v>334</v>
      </c>
      <c r="C23" s="0" t="n">
        <v>8</v>
      </c>
      <c r="D23" s="0" t="n">
        <v>0</v>
      </c>
      <c r="E23" s="0" t="n">
        <v>0</v>
      </c>
      <c r="F23" s="0" t="s">
        <v>68</v>
      </c>
      <c r="G23" s="0" t="n">
        <v>917</v>
      </c>
      <c r="H23" s="0" t="n">
        <v>698</v>
      </c>
      <c r="I23" s="0" t="n">
        <v>17.07</v>
      </c>
      <c r="J23" s="0" t="n">
        <v>97.66</v>
      </c>
      <c r="K23" s="0" t="n">
        <v>0</v>
      </c>
      <c r="M23" s="0" t="s">
        <v>55</v>
      </c>
      <c r="N23" s="0" t="n">
        <v>295</v>
      </c>
      <c r="O23" s="0" t="n">
        <v>68</v>
      </c>
      <c r="P23" s="0" t="n">
        <v>6</v>
      </c>
      <c r="Q23" s="0" t="n">
        <v>58</v>
      </c>
      <c r="R23" s="0" t="s">
        <v>55</v>
      </c>
      <c r="S23" s="0" t="n">
        <v>730</v>
      </c>
      <c r="T23" s="0" t="n">
        <v>463</v>
      </c>
      <c r="U23" s="0" t="n">
        <v>18.96</v>
      </c>
      <c r="V23" s="0" t="n">
        <v>69.09</v>
      </c>
      <c r="W23" s="0" t="n">
        <v>0</v>
      </c>
    </row>
    <row r="24" customFormat="false" ht="12.75" hidden="false" customHeight="false" outlineLevel="0" collapsed="false">
      <c r="A24" s="0" t="s">
        <v>62</v>
      </c>
      <c r="B24" s="0" t="n">
        <v>330</v>
      </c>
      <c r="C24" s="0" t="n">
        <v>84</v>
      </c>
      <c r="D24" s="0" t="n">
        <v>13</v>
      </c>
      <c r="E24" s="0" t="n">
        <v>44</v>
      </c>
      <c r="F24" s="0" t="s">
        <v>62</v>
      </c>
      <c r="G24" s="0" t="n">
        <v>846</v>
      </c>
      <c r="H24" s="0" t="n">
        <v>697</v>
      </c>
      <c r="I24" s="0" t="n">
        <v>16.86</v>
      </c>
      <c r="J24" s="0" t="n">
        <v>70.06</v>
      </c>
      <c r="K24" s="0" t="n">
        <v>0</v>
      </c>
      <c r="M24" s="0" t="s">
        <v>71</v>
      </c>
      <c r="N24" s="0" t="n">
        <v>295</v>
      </c>
      <c r="O24" s="0" t="n">
        <v>68</v>
      </c>
      <c r="P24" s="0" t="n">
        <v>6</v>
      </c>
      <c r="Q24" s="0" t="n">
        <v>58</v>
      </c>
      <c r="R24" s="0" t="s">
        <v>71</v>
      </c>
      <c r="S24" s="0" t="n">
        <v>730</v>
      </c>
      <c r="T24" s="0" t="n">
        <v>463</v>
      </c>
      <c r="U24" s="0" t="n">
        <v>18.96</v>
      </c>
      <c r="V24" s="0" t="n">
        <v>69.09</v>
      </c>
      <c r="W24" s="0" t="n">
        <v>0</v>
      </c>
    </row>
    <row r="25" customFormat="false" ht="12.75" hidden="false" customHeight="false" outlineLevel="0" collapsed="false">
      <c r="A25" s="0" t="s">
        <v>58</v>
      </c>
      <c r="B25" s="0" t="n">
        <v>273</v>
      </c>
      <c r="C25" s="0" t="n">
        <v>74</v>
      </c>
      <c r="D25" s="0" t="n">
        <v>1</v>
      </c>
      <c r="E25" s="0" t="n">
        <v>114</v>
      </c>
      <c r="F25" s="0" t="s">
        <v>58</v>
      </c>
      <c r="G25" s="0" t="n">
        <v>921</v>
      </c>
      <c r="H25" s="0" t="n">
        <v>689</v>
      </c>
      <c r="I25" s="0" t="n">
        <v>13.95</v>
      </c>
      <c r="J25" s="0" t="n">
        <v>59.09</v>
      </c>
      <c r="K25" s="0" t="n">
        <v>0</v>
      </c>
      <c r="M25" s="0" t="s">
        <v>58</v>
      </c>
      <c r="N25" s="0" t="n">
        <v>217</v>
      </c>
      <c r="O25" s="0" t="n">
        <v>93</v>
      </c>
      <c r="P25" s="0" t="n">
        <v>1</v>
      </c>
      <c r="Q25" s="0" t="n">
        <v>151</v>
      </c>
      <c r="R25" s="0" t="s">
        <v>58</v>
      </c>
      <c r="S25" s="0" t="n">
        <v>698</v>
      </c>
      <c r="T25" s="0" t="n">
        <v>548</v>
      </c>
      <c r="U25" s="0" t="n">
        <v>13.95</v>
      </c>
      <c r="V25" s="0" t="n">
        <v>46.97</v>
      </c>
      <c r="W25" s="0" t="n">
        <v>0</v>
      </c>
    </row>
    <row r="26" customFormat="false" ht="12.75" hidden="false" customHeight="false" outlineLevel="0" collapsed="false">
      <c r="A26" s="0" t="s">
        <v>70</v>
      </c>
      <c r="B26" s="0" t="n">
        <v>237</v>
      </c>
      <c r="C26" s="0" t="n">
        <v>61</v>
      </c>
      <c r="D26" s="0" t="n">
        <v>23</v>
      </c>
      <c r="E26" s="0" t="n">
        <v>2</v>
      </c>
      <c r="F26" s="0" t="s">
        <v>70</v>
      </c>
      <c r="G26" s="0" t="n">
        <v>763</v>
      </c>
      <c r="H26" s="0" t="n">
        <v>896</v>
      </c>
      <c r="I26" s="0" t="n">
        <v>12.11</v>
      </c>
      <c r="J26" s="0" t="n">
        <v>73.37</v>
      </c>
      <c r="K26" s="0" t="n">
        <v>0</v>
      </c>
      <c r="M26" s="0" t="s">
        <v>70</v>
      </c>
      <c r="N26" s="0" t="n">
        <v>217</v>
      </c>
      <c r="O26" s="0" t="n">
        <v>69</v>
      </c>
      <c r="P26" s="0" t="n">
        <v>25</v>
      </c>
      <c r="Q26" s="0" t="n">
        <v>12</v>
      </c>
      <c r="R26" s="0" t="s">
        <v>70</v>
      </c>
      <c r="S26" s="0" t="n">
        <v>613</v>
      </c>
      <c r="T26" s="0" t="n">
        <v>657</v>
      </c>
      <c r="U26" s="0" t="n">
        <v>13.95</v>
      </c>
      <c r="V26" s="0" t="n">
        <v>67.18</v>
      </c>
      <c r="W26" s="0" t="n">
        <v>0</v>
      </c>
    </row>
    <row r="27" customFormat="false" ht="12.75" hidden="false" customHeight="false" outlineLevel="0" collapsed="false">
      <c r="A27" s="0" t="s">
        <v>61</v>
      </c>
      <c r="B27" s="0" t="n">
        <v>199</v>
      </c>
      <c r="C27" s="0" t="n">
        <v>46</v>
      </c>
      <c r="D27" s="0" t="n">
        <v>0</v>
      </c>
      <c r="E27" s="0" t="n">
        <v>14</v>
      </c>
      <c r="F27" s="0" t="s">
        <v>61</v>
      </c>
      <c r="G27" s="0" t="n">
        <v>977</v>
      </c>
      <c r="H27" s="0" t="n">
        <v>735</v>
      </c>
      <c r="I27" s="0" t="n">
        <v>10.17</v>
      </c>
      <c r="J27" s="0" t="n">
        <v>76.83</v>
      </c>
      <c r="K27" s="0" t="n">
        <v>0</v>
      </c>
      <c r="M27" s="0" t="s">
        <v>69</v>
      </c>
      <c r="N27" s="0" t="n">
        <v>152</v>
      </c>
      <c r="O27" s="0" t="n">
        <v>30</v>
      </c>
      <c r="P27" s="0" t="n">
        <v>1</v>
      </c>
      <c r="Q27" s="0" t="n">
        <v>18</v>
      </c>
      <c r="R27" s="0" t="s">
        <v>69</v>
      </c>
      <c r="S27" s="0" t="n">
        <v>490</v>
      </c>
      <c r="T27" s="0" t="n">
        <v>884</v>
      </c>
      <c r="U27" s="0" t="n">
        <v>9.77</v>
      </c>
      <c r="V27" s="0" t="n">
        <v>75.62</v>
      </c>
      <c r="W27" s="0" t="n">
        <v>0</v>
      </c>
    </row>
    <row r="28" customFormat="false" ht="12.75" hidden="false" customHeight="false" outlineLevel="0" collapsed="false">
      <c r="A28" s="0" t="s">
        <v>69</v>
      </c>
      <c r="B28" s="0" t="n">
        <v>190</v>
      </c>
      <c r="C28" s="0" t="n">
        <v>6</v>
      </c>
      <c r="D28" s="0" t="n">
        <v>3</v>
      </c>
      <c r="E28" s="0" t="n">
        <v>2</v>
      </c>
      <c r="F28" s="0" t="s">
        <v>69</v>
      </c>
      <c r="G28" s="0" t="n">
        <v>613</v>
      </c>
      <c r="H28" s="0" t="n">
        <v>1148</v>
      </c>
      <c r="I28" s="0" t="n">
        <v>9.71</v>
      </c>
      <c r="J28" s="0" t="n">
        <v>94.53</v>
      </c>
      <c r="K28" s="0" t="n">
        <v>0</v>
      </c>
      <c r="M28" s="0" t="s">
        <v>61</v>
      </c>
      <c r="N28" s="0" t="n">
        <v>150</v>
      </c>
      <c r="O28" s="0" t="n">
        <v>74</v>
      </c>
      <c r="P28" s="0" t="n">
        <v>1</v>
      </c>
      <c r="Q28" s="0" t="n">
        <v>34</v>
      </c>
      <c r="R28" s="0" t="s">
        <v>61</v>
      </c>
      <c r="S28" s="0" t="n">
        <v>734</v>
      </c>
      <c r="T28" s="0" t="n">
        <v>598</v>
      </c>
      <c r="U28" s="0" t="n">
        <v>9.64</v>
      </c>
      <c r="V28" s="0" t="n">
        <v>57.92</v>
      </c>
      <c r="W28" s="0" t="n">
        <v>0</v>
      </c>
    </row>
    <row r="29" customFormat="false" ht="12.75" hidden="false" customHeight="false" outlineLevel="0" collapsed="false">
      <c r="A29" s="0" t="s">
        <v>64</v>
      </c>
      <c r="B29" s="0" t="n">
        <v>152</v>
      </c>
      <c r="C29" s="0" t="n">
        <v>232</v>
      </c>
      <c r="D29" s="0" t="n">
        <v>52</v>
      </c>
      <c r="E29" s="0" t="n">
        <v>111</v>
      </c>
      <c r="F29" s="0" t="s">
        <v>64</v>
      </c>
      <c r="G29" s="0" t="n">
        <v>717</v>
      </c>
      <c r="H29" s="0" t="n">
        <v>856</v>
      </c>
      <c r="I29" s="0" t="n">
        <v>7.77</v>
      </c>
      <c r="J29" s="0" t="n">
        <v>27.79</v>
      </c>
      <c r="K29" s="0" t="n">
        <v>0</v>
      </c>
      <c r="M29" s="0" t="s">
        <v>74</v>
      </c>
      <c r="N29" s="0" t="n">
        <v>104</v>
      </c>
      <c r="O29" s="0" t="n">
        <v>109</v>
      </c>
      <c r="P29" s="0" t="n">
        <v>0</v>
      </c>
      <c r="Q29" s="0" t="n">
        <v>69</v>
      </c>
      <c r="R29" s="0" t="s">
        <v>74</v>
      </c>
      <c r="S29" s="0" t="n">
        <v>786</v>
      </c>
      <c r="T29" s="0" t="n">
        <v>557</v>
      </c>
      <c r="U29" s="0" t="n">
        <v>6.68</v>
      </c>
      <c r="V29" s="0" t="n">
        <v>36.88</v>
      </c>
      <c r="W29" s="0" t="n">
        <v>0</v>
      </c>
    </row>
    <row r="30" customFormat="false" ht="12.75" hidden="false" customHeight="false" outlineLevel="0" collapsed="false">
      <c r="A30" s="0" t="s">
        <v>65</v>
      </c>
      <c r="B30" s="0" t="n">
        <v>151</v>
      </c>
      <c r="C30" s="0" t="n">
        <v>117</v>
      </c>
      <c r="D30" s="0" t="n">
        <v>2</v>
      </c>
      <c r="E30" s="0" t="n">
        <v>42</v>
      </c>
      <c r="F30" s="0" t="s">
        <v>65</v>
      </c>
      <c r="G30" s="0" t="n">
        <v>967</v>
      </c>
      <c r="H30" s="0" t="n">
        <v>722</v>
      </c>
      <c r="I30" s="0" t="n">
        <v>7.72</v>
      </c>
      <c r="J30" s="0" t="n">
        <v>48.4</v>
      </c>
      <c r="K30" s="0" t="n">
        <v>0</v>
      </c>
      <c r="M30" s="0" t="s">
        <v>65</v>
      </c>
      <c r="N30" s="0" t="n">
        <v>100</v>
      </c>
      <c r="O30" s="0" t="n">
        <v>133</v>
      </c>
      <c r="P30" s="0" t="n">
        <v>2</v>
      </c>
      <c r="Q30" s="0" t="n">
        <v>77</v>
      </c>
      <c r="R30" s="0" t="s">
        <v>65</v>
      </c>
      <c r="S30" s="0" t="n">
        <v>725</v>
      </c>
      <c r="T30" s="0" t="n">
        <v>598</v>
      </c>
      <c r="U30" s="0" t="n">
        <v>6.43</v>
      </c>
      <c r="V30" s="0" t="n">
        <v>32.05</v>
      </c>
      <c r="W30" s="0" t="n">
        <v>0</v>
      </c>
    </row>
    <row r="31" customFormat="false" ht="12.75" hidden="false" customHeight="false" outlineLevel="0" collapsed="false">
      <c r="A31" s="0" t="s">
        <v>74</v>
      </c>
      <c r="B31" s="0" t="n">
        <v>114</v>
      </c>
      <c r="C31" s="0" t="n">
        <v>106</v>
      </c>
      <c r="D31" s="0" t="n">
        <v>0</v>
      </c>
      <c r="E31" s="0" t="n">
        <v>62</v>
      </c>
      <c r="F31" s="0" t="s">
        <v>74</v>
      </c>
      <c r="G31" s="0" t="n">
        <v>981</v>
      </c>
      <c r="H31" s="0" t="n">
        <v>756</v>
      </c>
      <c r="I31" s="0" t="n">
        <v>5.83</v>
      </c>
      <c r="J31" s="0" t="n">
        <v>40.43</v>
      </c>
      <c r="K31" s="0" t="n">
        <v>0</v>
      </c>
      <c r="M31" s="0" t="s">
        <v>64</v>
      </c>
      <c r="N31" s="0" t="n">
        <v>77</v>
      </c>
      <c r="O31" s="0" t="n">
        <v>238</v>
      </c>
      <c r="P31" s="0" t="n">
        <v>51</v>
      </c>
      <c r="Q31" s="0" t="n">
        <v>181</v>
      </c>
      <c r="R31" s="0" t="s">
        <v>64</v>
      </c>
      <c r="S31" s="0" t="n">
        <v>535</v>
      </c>
      <c r="T31" s="0" t="n">
        <v>706</v>
      </c>
      <c r="U31" s="0" t="n">
        <v>4.95</v>
      </c>
      <c r="V31" s="0" t="n">
        <v>14.08</v>
      </c>
      <c r="W31" s="0" t="n">
        <v>0</v>
      </c>
    </row>
    <row r="32" customFormat="false" ht="12.75" hidden="false" customHeight="false" outlineLevel="0" collapsed="false">
      <c r="A32" s="0" t="s">
        <v>60</v>
      </c>
      <c r="B32" s="0" t="n">
        <v>99</v>
      </c>
      <c r="C32" s="0" t="n">
        <v>158</v>
      </c>
      <c r="D32" s="0" t="n">
        <v>1</v>
      </c>
      <c r="E32" s="0" t="n">
        <v>293</v>
      </c>
      <c r="F32" s="0" t="s">
        <v>60</v>
      </c>
      <c r="G32" s="0" t="n">
        <v>821</v>
      </c>
      <c r="H32" s="0" t="n">
        <v>879</v>
      </c>
      <c r="I32" s="0" t="n">
        <v>5.06</v>
      </c>
      <c r="J32" s="0" t="n">
        <v>17.97</v>
      </c>
      <c r="K32" s="0" t="n">
        <v>0</v>
      </c>
      <c r="M32" s="0" t="s">
        <v>60</v>
      </c>
      <c r="N32" s="0" t="n">
        <v>50</v>
      </c>
      <c r="O32" s="0" t="n">
        <v>162</v>
      </c>
      <c r="P32" s="0" t="n">
        <v>2</v>
      </c>
      <c r="Q32" s="0" t="n">
        <v>337</v>
      </c>
      <c r="R32" s="0" t="s">
        <v>60</v>
      </c>
      <c r="S32" s="0" t="n">
        <v>618</v>
      </c>
      <c r="T32" s="0" t="n">
        <v>726</v>
      </c>
      <c r="U32" s="0" t="n">
        <v>3.21</v>
      </c>
      <c r="V32" s="0" t="n">
        <v>9.07</v>
      </c>
      <c r="W32" s="0" t="n">
        <v>0</v>
      </c>
    </row>
    <row r="33" customFormat="false" ht="12.75" hidden="false" customHeight="false" outlineLevel="0" collapsed="false">
      <c r="A33" s="0" t="s">
        <v>63</v>
      </c>
      <c r="B33" s="0" t="n">
        <v>91</v>
      </c>
      <c r="C33" s="0" t="n">
        <v>142</v>
      </c>
      <c r="D33" s="0" t="n">
        <v>2</v>
      </c>
      <c r="E33" s="0" t="n">
        <v>317</v>
      </c>
      <c r="F33" s="0" t="s">
        <v>63</v>
      </c>
      <c r="G33" s="0" t="n">
        <v>846</v>
      </c>
      <c r="H33" s="0" t="n">
        <v>878</v>
      </c>
      <c r="I33" s="0" t="n">
        <v>4.65</v>
      </c>
      <c r="J33" s="0" t="n">
        <v>16.49</v>
      </c>
      <c r="K33" s="0" t="n">
        <v>0</v>
      </c>
      <c r="M33" s="0" t="s">
        <v>63</v>
      </c>
      <c r="N33" s="0" t="n">
        <v>48</v>
      </c>
      <c r="O33" s="0" t="n">
        <v>148</v>
      </c>
      <c r="P33" s="0" t="n">
        <v>2</v>
      </c>
      <c r="Q33" s="0" t="n">
        <v>354</v>
      </c>
      <c r="R33" s="0" t="s">
        <v>63</v>
      </c>
      <c r="S33" s="0" t="n">
        <v>647</v>
      </c>
      <c r="T33" s="0" t="n">
        <v>713</v>
      </c>
      <c r="U33" s="0" t="n">
        <v>3.08</v>
      </c>
      <c r="V33" s="0" t="n">
        <v>8.7</v>
      </c>
      <c r="W33" s="0" t="n">
        <v>0</v>
      </c>
    </row>
    <row r="34" customFormat="false" ht="12.75" hidden="false" customHeight="false" outlineLevel="0" collapsed="false">
      <c r="A34" s="0" t="s">
        <v>75</v>
      </c>
      <c r="B34" s="0" t="n">
        <v>84</v>
      </c>
      <c r="C34" s="0" t="n">
        <v>134</v>
      </c>
      <c r="D34" s="0" t="n">
        <v>0</v>
      </c>
      <c r="E34" s="0" t="n">
        <v>177</v>
      </c>
      <c r="F34" s="0" t="s">
        <v>75</v>
      </c>
      <c r="G34" s="0" t="n">
        <v>874</v>
      </c>
      <c r="H34" s="0" t="n">
        <v>865</v>
      </c>
      <c r="I34" s="0" t="n">
        <v>4.29</v>
      </c>
      <c r="J34" s="0" t="n">
        <v>21.27</v>
      </c>
      <c r="K34" s="0" t="n">
        <v>0</v>
      </c>
      <c r="M34" s="0" t="s">
        <v>172</v>
      </c>
      <c r="N34" s="0" t="n">
        <v>47</v>
      </c>
      <c r="O34" s="0" t="n">
        <v>125</v>
      </c>
      <c r="P34" s="0" t="n">
        <v>1</v>
      </c>
      <c r="Q34" s="0" t="n">
        <v>634</v>
      </c>
      <c r="R34" s="0" t="s">
        <v>172</v>
      </c>
      <c r="S34" s="0" t="n">
        <v>730</v>
      </c>
      <c r="T34" s="0" t="n">
        <v>654</v>
      </c>
      <c r="U34" s="0" t="n">
        <v>3.02</v>
      </c>
      <c r="V34" s="0" t="n">
        <v>5.82</v>
      </c>
      <c r="W34" s="0" t="n">
        <v>0</v>
      </c>
    </row>
    <row r="35" customFormat="false" ht="12.75" hidden="false" customHeight="false" outlineLevel="0" collapsed="false">
      <c r="A35" s="0" t="s">
        <v>66</v>
      </c>
      <c r="B35" s="0" t="n">
        <v>80</v>
      </c>
      <c r="C35" s="0" t="n">
        <v>168</v>
      </c>
      <c r="D35" s="0" t="n">
        <v>3</v>
      </c>
      <c r="E35" s="0" t="n">
        <v>226</v>
      </c>
      <c r="F35" s="0" t="s">
        <v>66</v>
      </c>
      <c r="G35" s="0" t="n">
        <v>873</v>
      </c>
      <c r="H35" s="0" t="n">
        <v>836</v>
      </c>
      <c r="I35" s="0" t="n">
        <v>4.09</v>
      </c>
      <c r="J35" s="0" t="n">
        <v>16.77</v>
      </c>
      <c r="K35" s="0" t="n">
        <v>0</v>
      </c>
      <c r="M35" s="0" t="s">
        <v>66</v>
      </c>
      <c r="N35" s="0" t="n">
        <v>41</v>
      </c>
      <c r="O35" s="0" t="n">
        <v>167</v>
      </c>
      <c r="P35" s="0" t="n">
        <v>5</v>
      </c>
      <c r="Q35" s="0" t="n">
        <v>264</v>
      </c>
      <c r="R35" s="0" t="s">
        <v>66</v>
      </c>
      <c r="S35" s="0" t="n">
        <v>652</v>
      </c>
      <c r="T35" s="0" t="n">
        <v>696</v>
      </c>
      <c r="U35" s="0" t="n">
        <v>2.63</v>
      </c>
      <c r="V35" s="0" t="n">
        <v>8.6</v>
      </c>
      <c r="W35" s="0" t="n">
        <v>0</v>
      </c>
    </row>
    <row r="36" customFormat="false" ht="12.75" hidden="false" customHeight="false" outlineLevel="0" collapsed="false">
      <c r="A36" s="0" t="s">
        <v>172</v>
      </c>
      <c r="B36" s="0" t="n">
        <v>79</v>
      </c>
      <c r="C36" s="0" t="n">
        <v>132</v>
      </c>
      <c r="D36" s="0" t="n">
        <v>1</v>
      </c>
      <c r="E36" s="0" t="n">
        <v>595</v>
      </c>
      <c r="F36" s="0" t="s">
        <v>172</v>
      </c>
      <c r="G36" s="0" t="n">
        <v>926</v>
      </c>
      <c r="H36" s="0" t="n">
        <v>820</v>
      </c>
      <c r="I36" s="0" t="n">
        <v>4.04</v>
      </c>
      <c r="J36" s="0" t="n">
        <v>9.79</v>
      </c>
      <c r="K36" s="0" t="n">
        <v>0</v>
      </c>
      <c r="M36" s="0" t="s">
        <v>59</v>
      </c>
      <c r="N36" s="0" t="n">
        <v>38</v>
      </c>
      <c r="O36" s="0" t="n">
        <v>125</v>
      </c>
      <c r="P36" s="0" t="n">
        <v>0</v>
      </c>
      <c r="Q36" s="0" t="n">
        <v>104</v>
      </c>
      <c r="R36" s="0" t="s">
        <v>59</v>
      </c>
      <c r="S36" s="0" t="n">
        <v>686</v>
      </c>
      <c r="T36" s="0" t="n">
        <v>707</v>
      </c>
      <c r="U36" s="0" t="n">
        <v>2.44</v>
      </c>
      <c r="V36" s="0" t="n">
        <v>14.23</v>
      </c>
      <c r="W36" s="0" t="n">
        <v>0</v>
      </c>
    </row>
    <row r="37" customFormat="false" ht="12.75" hidden="false" customHeight="false" outlineLevel="0" collapsed="false">
      <c r="A37" s="0" t="s">
        <v>59</v>
      </c>
      <c r="B37" s="0" t="n">
        <v>75</v>
      </c>
      <c r="C37" s="0" t="n">
        <v>118</v>
      </c>
      <c r="D37" s="0" t="n">
        <v>0</v>
      </c>
      <c r="E37" s="0" t="n">
        <v>74</v>
      </c>
      <c r="F37" s="0" t="s">
        <v>59</v>
      </c>
      <c r="G37" s="0" t="n">
        <v>888</v>
      </c>
      <c r="H37" s="0" t="n">
        <v>876</v>
      </c>
      <c r="I37" s="0" t="n">
        <v>3.83</v>
      </c>
      <c r="J37" s="0" t="n">
        <v>28.09</v>
      </c>
      <c r="K37" s="0" t="n">
        <v>0</v>
      </c>
      <c r="M37" s="0" t="s">
        <v>75</v>
      </c>
      <c r="N37" s="0" t="n">
        <v>37</v>
      </c>
      <c r="O37" s="0" t="n">
        <v>135</v>
      </c>
      <c r="P37" s="0" t="n">
        <v>1</v>
      </c>
      <c r="Q37" s="0" t="n">
        <v>222</v>
      </c>
      <c r="R37" s="0" t="s">
        <v>75</v>
      </c>
      <c r="S37" s="0" t="n">
        <v>675</v>
      </c>
      <c r="T37" s="0" t="n">
        <v>709</v>
      </c>
      <c r="U37" s="0" t="n">
        <v>2.38</v>
      </c>
      <c r="V37" s="0" t="n">
        <v>9.37</v>
      </c>
      <c r="W37" s="0" t="n">
        <v>0</v>
      </c>
    </row>
    <row r="38" customFormat="false" ht="12.75" hidden="false" customHeight="false" outlineLevel="0" collapsed="false">
      <c r="A38" s="0" t="s">
        <v>54</v>
      </c>
      <c r="B38" s="0" t="n">
        <v>47</v>
      </c>
      <c r="C38" s="0" t="n">
        <v>95</v>
      </c>
      <c r="D38" s="0" t="n">
        <v>0</v>
      </c>
      <c r="E38" s="0" t="n">
        <v>62</v>
      </c>
      <c r="F38" s="0" t="s">
        <v>54</v>
      </c>
      <c r="G38" s="0" t="n">
        <v>694</v>
      </c>
      <c r="H38" s="0" t="n">
        <v>1121</v>
      </c>
      <c r="I38" s="0" t="n">
        <v>2.4</v>
      </c>
      <c r="J38" s="0" t="n">
        <v>23.04</v>
      </c>
      <c r="K38" s="0" t="n">
        <v>0</v>
      </c>
      <c r="M38" s="0" t="s">
        <v>54</v>
      </c>
      <c r="N38" s="0" t="n">
        <v>33</v>
      </c>
      <c r="O38" s="0" t="n">
        <v>99</v>
      </c>
      <c r="P38" s="0" t="n">
        <v>1</v>
      </c>
      <c r="Q38" s="0" t="n">
        <v>71</v>
      </c>
      <c r="R38" s="0" t="s">
        <v>54</v>
      </c>
      <c r="S38" s="0" t="n">
        <v>550</v>
      </c>
      <c r="T38" s="0" t="n">
        <v>874</v>
      </c>
      <c r="U38" s="0" t="n">
        <v>2.12</v>
      </c>
      <c r="V38" s="0" t="n">
        <v>16.18</v>
      </c>
      <c r="W38" s="0" t="n">
        <v>0</v>
      </c>
    </row>
    <row r="39" customFormat="false" ht="12.75" hidden="false" customHeight="false" outlineLevel="0" collapsed="false">
      <c r="A39" s="0" t="s">
        <v>67</v>
      </c>
      <c r="B39" s="0" t="n">
        <v>24</v>
      </c>
      <c r="C39" s="0" t="n">
        <v>122</v>
      </c>
      <c r="D39" s="0" t="n">
        <v>2</v>
      </c>
      <c r="E39" s="0" t="n">
        <v>183</v>
      </c>
      <c r="F39" s="0" t="s">
        <v>67</v>
      </c>
      <c r="G39" s="0" t="n">
        <v>641</v>
      </c>
      <c r="H39" s="0" t="n">
        <v>1170</v>
      </c>
      <c r="I39" s="0" t="n">
        <v>1.23</v>
      </c>
      <c r="J39" s="0" t="n">
        <v>7.25</v>
      </c>
      <c r="K39" s="0" t="n">
        <v>0</v>
      </c>
      <c r="M39" s="0" t="s">
        <v>67</v>
      </c>
      <c r="N39" s="0" t="n">
        <v>18</v>
      </c>
      <c r="O39" s="0" t="n">
        <v>116</v>
      </c>
      <c r="P39" s="0" t="n">
        <v>2</v>
      </c>
      <c r="Q39" s="0" t="n">
        <v>195</v>
      </c>
      <c r="R39" s="0" t="s">
        <v>67</v>
      </c>
      <c r="S39" s="0" t="n">
        <v>503</v>
      </c>
      <c r="T39" s="0" t="n">
        <v>919</v>
      </c>
      <c r="U39" s="0" t="n">
        <v>1.16</v>
      </c>
      <c r="V39" s="0" t="n">
        <v>5.44</v>
      </c>
      <c r="W39" s="0" t="n">
        <v>0</v>
      </c>
    </row>
    <row r="42" customFormat="false" ht="12.75" hidden="false" customHeight="false" outlineLevel="0" collapsed="false">
      <c r="A42" s="0" t="s">
        <v>598</v>
      </c>
      <c r="M42" s="0" t="s">
        <v>599</v>
      </c>
    </row>
    <row r="45" customFormat="false" ht="12.75" hidden="false" customHeight="false" outlineLevel="0" collapsed="false">
      <c r="A45" s="0" t="s">
        <v>600</v>
      </c>
      <c r="M45" s="0" t="s">
        <v>601</v>
      </c>
    </row>
    <row r="46" customFormat="false" ht="12.75" hidden="false" customHeight="false" outlineLevel="0" collapsed="false">
      <c r="A46" s="0" t="s">
        <v>4</v>
      </c>
      <c r="M46" s="0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03T23:18:58Z</dcterms:created>
  <dc:creator>Thierry-Mieg</dc:creator>
  <dc:description/>
  <dc:language>en-US</dc:language>
  <cp:lastModifiedBy>Thierry-Mieg</cp:lastModifiedBy>
  <dcterms:modified xsi:type="dcterms:W3CDTF">2006-05-30T21:17:42Z</dcterms:modified>
  <cp:revision>0</cp:revision>
  <dc:subject/>
  <dc:title/>
</cp:coreProperties>
</file>